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mc:AlternateContent xmlns:mc="http://schemas.openxmlformats.org/markup-compatibility/2006">
    <mc:Choice Requires="x15">
      <x15ac:absPath xmlns:x15ac="http://schemas.microsoft.com/office/spreadsheetml/2010/11/ac" url="G:\Spectrum03990-22R1\Supplement tables\"/>
    </mc:Choice>
  </mc:AlternateContent>
  <xr:revisionPtr revIDLastSave="0" documentId="13_ncr:1_{2121D43A-46BD-4075-B435-8F01CA5E3DF6}" xr6:coauthVersionLast="45" xr6:coauthVersionMax="45" xr10:uidLastSave="{00000000-0000-0000-0000-000000000000}"/>
  <bookViews>
    <workbookView xWindow="-120" yWindow="-120" windowWidth="24240" windowHeight="13140" activeTab="2" xr2:uid="{00000000-000D-0000-FFFF-FFFF00000000}"/>
  </bookViews>
  <sheets>
    <sheet name="Title" sheetId="10" r:id="rId1"/>
    <sheet name="Table S1" sheetId="2" r:id="rId2"/>
    <sheet name="Table S2" sheetId="3" r:id="rId3"/>
    <sheet name="Table S3" sheetId="4" r:id="rId4"/>
    <sheet name="Table S4" sheetId="5" r:id="rId5"/>
    <sheet name="Table S5" sheetId="6" r:id="rId6"/>
    <sheet name="Table S7" sheetId="7" r:id="rId7"/>
    <sheet name="Table S8" sheetId="8" r:id="rId8"/>
    <sheet name="Table S9" sheetId="11" r:id="rId9"/>
    <sheet name="Table S10" sheetId="12" r:id="rId10"/>
    <sheet name="Table S11" sheetId="13" r:id="rId11"/>
    <sheet name="Table S12" sheetId="9" r:id="rId12"/>
    <sheet name="Table S16" sheetId="14" r:id="rId13"/>
  </sheets>
  <definedNames>
    <definedName name="_Hlk99991289" localSheetId="6">'Table S7'!$B$3</definedName>
  </definedNames>
  <calcPr calcId="18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47" i="5" l="1"/>
  <c r="A46" i="5"/>
  <c r="A45" i="5"/>
  <c r="A44" i="5"/>
  <c r="A43" i="5"/>
  <c r="A42" i="5"/>
  <c r="A41" i="5"/>
  <c r="A40" i="5"/>
  <c r="A39" i="5"/>
  <c r="A38" i="5"/>
  <c r="A37" i="5"/>
  <c r="A36" i="5"/>
  <c r="A35" i="5"/>
  <c r="A34" i="5"/>
  <c r="A32" i="5"/>
  <c r="A31" i="5"/>
  <c r="A30" i="5"/>
  <c r="A29" i="5"/>
  <c r="A28" i="5"/>
  <c r="A27" i="5"/>
  <c r="A26" i="5"/>
  <c r="A25" i="5"/>
  <c r="A24" i="5"/>
  <c r="A23" i="5"/>
  <c r="A22" i="5"/>
  <c r="A21" i="5"/>
  <c r="A20" i="5"/>
  <c r="A19" i="5"/>
  <c r="A18" i="5"/>
  <c r="A17" i="5"/>
  <c r="A16" i="5"/>
  <c r="A15" i="5"/>
  <c r="A14" i="5"/>
  <c r="A13" i="5"/>
  <c r="A12" i="5"/>
  <c r="A11" i="5"/>
  <c r="A10" i="5"/>
  <c r="A9" i="5"/>
  <c r="A8" i="5"/>
  <c r="A7" i="5"/>
  <c r="A6" i="5"/>
  <c r="A5" i="5"/>
  <c r="A4" i="5"/>
  <c r="A3" i="5"/>
  <c r="A2" i="5"/>
</calcChain>
</file>

<file path=xl/sharedStrings.xml><?xml version="1.0" encoding="utf-8"?>
<sst xmlns="http://schemas.openxmlformats.org/spreadsheetml/2006/main" count="22057" uniqueCount="10025">
  <si>
    <t>Culture-independent</t>
  </si>
  <si>
    <t>Organ</t>
  </si>
  <si>
    <r>
      <rPr>
        <b/>
        <sz val="12"/>
        <color theme="1"/>
        <rFont val="Times New Roman"/>
        <family val="1"/>
      </rPr>
      <t>Relative abundance</t>
    </r>
    <r>
      <rPr>
        <b/>
        <sz val="12"/>
        <color theme="1"/>
        <rFont val="宋体"/>
        <family val="3"/>
        <charset val="134"/>
      </rPr>
      <t>（</t>
    </r>
    <r>
      <rPr>
        <b/>
        <sz val="12"/>
        <color theme="1"/>
        <rFont val="Times New Roman"/>
        <family val="1"/>
      </rPr>
      <t>%</t>
    </r>
    <r>
      <rPr>
        <b/>
        <sz val="12"/>
        <color theme="1"/>
        <rFont val="宋体"/>
        <family val="3"/>
        <charset val="134"/>
      </rPr>
      <t>）</t>
    </r>
  </si>
  <si>
    <t>Phylum</t>
  </si>
  <si>
    <t>Subphylum</t>
  </si>
  <si>
    <t>Class</t>
  </si>
  <si>
    <t>Source</t>
  </si>
  <si>
    <t>Location</t>
  </si>
  <si>
    <t>Method</t>
  </si>
  <si>
    <t>Reference</t>
  </si>
  <si>
    <t>Host-related</t>
  </si>
  <si>
    <t>Intestine</t>
  </si>
  <si>
    <t>32.9-38</t>
  </si>
  <si>
    <t>Mollusca</t>
  </si>
  <si>
    <t>Gastropoda</t>
  </si>
  <si>
    <t>Haliotis discus hannai</t>
  </si>
  <si>
    <t>Fuda Aquaculture Co. LTD, China</t>
  </si>
  <si>
    <t>High-throughput amplicon sequencing of the full-length 16S rRNA gene</t>
  </si>
  <si>
    <t>This study</t>
  </si>
  <si>
    <t>10.3-39.4</t>
  </si>
  <si>
    <t>Haliotis diversicolor</t>
  </si>
  <si>
    <t>8.1–17.3</t>
  </si>
  <si>
    <t>Abalone Research Institute, Korea</t>
  </si>
  <si>
    <t>High-throughput amplicon sequencing of the16S rRNA gene V3-V4 region</t>
  </si>
  <si>
    <t>Choi Mi-Jin, et al.2021</t>
  </si>
  <si>
    <r>
      <rPr>
        <i/>
        <sz val="12"/>
        <color theme="1"/>
        <rFont val="Times New Roman"/>
        <family val="1"/>
      </rPr>
      <t>Haliotis discus hannai, H. discus hannai</t>
    </r>
    <r>
      <rPr>
        <i/>
        <sz val="12"/>
        <color theme="1"/>
        <rFont val="宋体"/>
        <family val="3"/>
        <charset val="134"/>
      </rPr>
      <t>♀</t>
    </r>
    <r>
      <rPr>
        <i/>
        <sz val="12"/>
        <color theme="1"/>
        <rFont val="Times New Roman"/>
        <family val="1"/>
      </rPr>
      <t xml:space="preserve"> × H. fulgens</t>
    </r>
    <r>
      <rPr>
        <i/>
        <sz val="12"/>
        <color theme="1"/>
        <rFont val="宋体"/>
        <family val="3"/>
        <charset val="134"/>
      </rPr>
      <t>♂</t>
    </r>
    <r>
      <rPr>
        <i/>
        <sz val="12"/>
        <color theme="1"/>
        <rFont val="Times New Roman"/>
        <family val="1"/>
      </rPr>
      <t xml:space="preserve"> </t>
    </r>
  </si>
  <si>
    <t>Xingze Wang et al.,2020</t>
  </si>
  <si>
    <t>Digestive gland</t>
  </si>
  <si>
    <t>31-94</t>
  </si>
  <si>
    <t>Haliotis tuberculata</t>
  </si>
  <si>
    <t>Coast of Brittany, France</t>
  </si>
  <si>
    <t>Gobet et al.,  2018</t>
  </si>
  <si>
    <t>68,62</t>
  </si>
  <si>
    <r>
      <rPr>
        <i/>
        <sz val="12"/>
        <color theme="1"/>
        <rFont val="Times New Roman"/>
        <family val="1"/>
      </rPr>
      <t>Haliotis laevigata × Haliotis rubra</t>
    </r>
    <r>
      <rPr>
        <sz val="12"/>
        <color theme="1"/>
        <rFont val="Times New Roman"/>
        <family val="1"/>
      </rPr>
      <t>/</t>
    </r>
    <r>
      <rPr>
        <i/>
        <sz val="12"/>
        <color theme="1"/>
        <rFont val="Times New Roman"/>
        <family val="1"/>
      </rPr>
      <t>Haliotis laevigata</t>
    </r>
  </si>
  <si>
    <t>Abalone farm, Australia</t>
  </si>
  <si>
    <t>Danckert Nathan P. et al, 2021</t>
  </si>
  <si>
    <t>Kidney and stomach</t>
  </si>
  <si>
    <t>Haliotis laevigata</t>
  </si>
  <si>
    <t>Wang et al.,2020</t>
  </si>
  <si>
    <t>ND</t>
  </si>
  <si>
    <t>Haliotis midae</t>
  </si>
  <si>
    <t>HIK Abalone Farm (Pty) Ltd.,South Africa</t>
  </si>
  <si>
    <t>High-throughput amplicon sequencing of the16S rRNA gene V4 region</t>
  </si>
  <si>
    <t>Aldi Nel et al.,2018</t>
  </si>
  <si>
    <t>Intact body</t>
  </si>
  <si>
    <t>Lottia gigantea</t>
  </si>
  <si>
    <t xml:space="preserve"> California and Oregonian,USA</t>
  </si>
  <si>
    <t>Neu, A.T. et al,2019</t>
  </si>
  <si>
    <t>Gut</t>
  </si>
  <si>
    <t>Littorina.saxatilis</t>
  </si>
  <si>
    <t>the Norwegian Sea, Tromsø, Norway</t>
  </si>
  <si>
    <t>Arina L Maltseva  et al, 2021</t>
  </si>
  <si>
    <t>Littorina.arcana</t>
  </si>
  <si>
    <t>L.compressa</t>
  </si>
  <si>
    <t>L.obtusata</t>
  </si>
  <si>
    <t>L.fabalis</t>
  </si>
  <si>
    <t>L.littorea</t>
  </si>
  <si>
    <t>L.saxatilis</t>
  </si>
  <si>
    <t>the North Sea, Tjärnö, Sweden</t>
  </si>
  <si>
    <t>Rapana venosa</t>
  </si>
  <si>
    <t>Laizhou Bay, China</t>
  </si>
  <si>
    <t>Hao Song et al.,2017</t>
  </si>
  <si>
    <r>
      <rPr>
        <i/>
        <sz val="12"/>
        <color theme="1"/>
        <rFont val="Times New Roman"/>
        <family val="1"/>
      </rPr>
      <t xml:space="preserve">Phymorhynchus sp </t>
    </r>
    <r>
      <rPr>
        <sz val="12"/>
        <color theme="1"/>
        <rFont val="Times New Roman"/>
        <family val="1"/>
      </rPr>
      <t>(deep-sea non-bone-eating snail)</t>
    </r>
  </si>
  <si>
    <t>the Gulf of California at 3651 m depth (23.358N; -108.542),USA</t>
  </si>
  <si>
    <t>Aronson et al.,2016</t>
  </si>
  <si>
    <r>
      <rPr>
        <i/>
        <sz val="12"/>
        <color theme="1"/>
        <rFont val="Times New Roman"/>
        <family val="1"/>
      </rPr>
      <t>Batillus cornutus</t>
    </r>
    <r>
      <rPr>
        <sz val="12"/>
        <color theme="1"/>
        <rFont val="Times New Roman"/>
        <family val="1"/>
      </rPr>
      <t xml:space="preserve"> (sea snail)</t>
    </r>
  </si>
  <si>
    <t>Yokosuka, Japan</t>
  </si>
  <si>
    <t>High-throughput amplicon sequencing  of the16S rRNA gene V1-V3region</t>
  </si>
  <si>
    <t>Ito, M et al, 2019</t>
  </si>
  <si>
    <t>gill and digestive gland</t>
  </si>
  <si>
    <t>Izrnellibranchia</t>
  </si>
  <si>
    <r>
      <rPr>
        <i/>
        <sz val="12"/>
        <color theme="1"/>
        <rFont val="Times New Roman"/>
        <family val="1"/>
      </rPr>
      <t xml:space="preserve">Paphies ventricosa </t>
    </r>
    <r>
      <rPr>
        <sz val="12"/>
        <color theme="1"/>
        <rFont val="Times New Roman"/>
        <family val="1"/>
      </rPr>
      <t>(toheroa)</t>
    </r>
  </si>
  <si>
    <t xml:space="preserve">Ninety Mile Beach, New Zealand </t>
  </si>
  <si>
    <t>High-throughput amplicon sequencing of the16S rRNA gene V4-V5 region</t>
  </si>
  <si>
    <t>Bennion, M et al, 2022</t>
  </si>
  <si>
    <t>manila clam</t>
  </si>
  <si>
    <t>South Korea</t>
  </si>
  <si>
    <t>next generation sequencing</t>
  </si>
  <si>
    <t>Hee-Jeong Hwang et al ,2021</t>
  </si>
  <si>
    <t>digestive gland and stomach</t>
  </si>
  <si>
    <t>Perna canaliculus</t>
  </si>
  <si>
    <t>mussel farm, New Zealand</t>
  </si>
  <si>
    <t>Siming Li et al, 2022</t>
  </si>
  <si>
    <t>Digestive gland tissues</t>
  </si>
  <si>
    <t>Pinna nobilis</t>
  </si>
  <si>
    <t>Thessaloniki ,Kalloni Gulf, Greece</t>
  </si>
  <si>
    <t>Athanasios Lattos et al, 2020</t>
  </si>
  <si>
    <r>
      <rPr>
        <i/>
        <sz val="12"/>
        <color theme="1"/>
        <rFont val="Times New Roman"/>
        <family val="1"/>
      </rPr>
      <t xml:space="preserve">Mytilus chilensis </t>
    </r>
    <r>
      <rPr>
        <sz val="12"/>
        <color theme="1"/>
        <rFont val="Times New Roman"/>
        <family val="1"/>
      </rPr>
      <t>(free-living )</t>
    </r>
  </si>
  <si>
    <t>mussel farms. Chile</t>
  </si>
  <si>
    <t>High-throughput amplicon sequencing of the16S rRNA gene V6-V8 region</t>
  </si>
  <si>
    <t>P. Santib ́a ̃nez et al, 2022</t>
  </si>
  <si>
    <t>0.817-3.267</t>
  </si>
  <si>
    <t>Mytilus spp.</t>
  </si>
  <si>
    <t>southern Chile</t>
  </si>
  <si>
    <t>CarolinaRamírez et al,2022</t>
  </si>
  <si>
    <r>
      <rPr>
        <i/>
        <sz val="12"/>
        <color theme="1"/>
        <rFont val="Times New Roman"/>
        <family val="1"/>
      </rPr>
      <t>Mytilus edulis</t>
    </r>
    <r>
      <rPr>
        <sz val="12"/>
        <color theme="1"/>
        <rFont val="Times New Roman"/>
        <family val="1"/>
      </rPr>
      <t xml:space="preserve"> (Blue mussels)</t>
    </r>
  </si>
  <si>
    <t>commercial farm, Cap Gris-Nez, France</t>
  </si>
  <si>
    <t>Luen-LuenLi et al ,2020</t>
  </si>
  <si>
    <t>intestinal content</t>
  </si>
  <si>
    <t>Mytilus edulis</t>
  </si>
  <si>
    <t>Absecon, New Jersey, USA</t>
  </si>
  <si>
    <t>16S rDNA amplicon libraries</t>
  </si>
  <si>
    <t>William B. Schill et al ,2017</t>
  </si>
  <si>
    <t>Barnegat, New Jersey, USA</t>
  </si>
  <si>
    <t>Eggs</t>
  </si>
  <si>
    <t>Mytilus galloprovincialis</t>
  </si>
  <si>
    <t>aquaculture farm in the Ligurian Sea (La Spezia, Itlay)</t>
  </si>
  <si>
    <t>T.Balbi et al,2020</t>
  </si>
  <si>
    <t>Istanbul and Izmir coastal stations of Turkey</t>
  </si>
  <si>
    <t>Illumina MiSeq v3</t>
  </si>
  <si>
    <t>Elif Bozcal et al , 2020</t>
  </si>
  <si>
    <t>Hepatopancreas</t>
  </si>
  <si>
    <t>0-24</t>
  </si>
  <si>
    <t>Venice lagoon, Itlay</t>
  </si>
  <si>
    <t>M.Milan et al, 2018</t>
  </si>
  <si>
    <t>Crassostrea gigas (Pacific oysters)</t>
  </si>
  <si>
    <t>Atlantic Ocean and the Mediterranean Sea,</t>
  </si>
  <si>
    <t>Camille Clerissi et al, 2020</t>
  </si>
  <si>
    <t>Crassostrea gigas</t>
  </si>
  <si>
    <t>localmarket in Qingdao, Shandong, China.</t>
  </si>
  <si>
    <t>High-throughput amplicon sequencing of the16S rRNA gene</t>
  </si>
  <si>
    <t>Xu Zhang et al,2021</t>
  </si>
  <si>
    <r>
      <rPr>
        <i/>
        <sz val="12"/>
        <color theme="1"/>
        <rFont val="Times New Roman"/>
        <family val="1"/>
      </rPr>
      <t xml:space="preserve">Crassostrea gigas </t>
    </r>
    <r>
      <rPr>
        <sz val="12"/>
        <color theme="1"/>
        <rFont val="Times New Roman"/>
        <family val="1"/>
      </rPr>
      <t>(Pacific Oyster Mortality Syndrome)</t>
    </r>
  </si>
  <si>
    <t xml:space="preserve"> Ifremer hatchery in Argenton </t>
  </si>
  <si>
    <t>Aude Lucasson et al , 2020</t>
  </si>
  <si>
    <t xml:space="preserve">doi: https://doi.org/10.1101/2020.11.16.384644 </t>
  </si>
  <si>
    <t xml:space="preserve">localmarket in Qingdao, Shandong, China. </t>
  </si>
  <si>
    <t>High-throughput amplicon sequencing of the16S rRNA gene V5 region</t>
  </si>
  <si>
    <t>Zhang X et al,2022</t>
  </si>
  <si>
    <t>gut tissues</t>
  </si>
  <si>
    <t>commercial farm, Woolooware Bay (Georges River), NSW, Australia</t>
  </si>
  <si>
    <t>E. Pathirana et al, 2018</t>
  </si>
  <si>
    <t xml:space="preserve">Oyster farm, Australia </t>
  </si>
  <si>
    <t>High-throughput amplicon sequencing of the16S rRNA gene V3 region</t>
  </si>
  <si>
    <t>KZ Zarkasi et al.,2018</t>
  </si>
  <si>
    <t>a commercial oyster farm, Coffin Bay, South Australia</t>
  </si>
  <si>
    <t>T-RFLP  clone library analysis of the16S rRNA gene V1-V3region</t>
  </si>
  <si>
    <t>Thomas L.Madigan et al, 2014</t>
  </si>
  <si>
    <r>
      <rPr>
        <i/>
        <sz val="12"/>
        <color theme="1"/>
        <rFont val="Times New Roman"/>
        <family val="1"/>
      </rPr>
      <t>Saccostrea glomerata</t>
    </r>
    <r>
      <rPr>
        <sz val="12"/>
        <color theme="1"/>
        <rFont val="Times New Roman"/>
        <family val="1"/>
      </rPr>
      <t xml:space="preserve"> (Sydney rock oysters)</t>
    </r>
  </si>
  <si>
    <t>commercial oyster farm, Camden Haven, New South Wales, Australia</t>
  </si>
  <si>
    <t>T-RFLP  clone library analysis of the16S rRNA gene V1-V5region</t>
  </si>
  <si>
    <t>J. Fernandez-Piquer et al.,2012</t>
  </si>
  <si>
    <t>Cephalopoda</t>
  </si>
  <si>
    <t>Beka squid</t>
  </si>
  <si>
    <t>offshore waters, Republic of Korea</t>
  </si>
  <si>
    <t>Woorim Kang et al,2021</t>
  </si>
  <si>
    <t>Research square</t>
  </si>
  <si>
    <t>Muscle</t>
  </si>
  <si>
    <t>Octopus maya</t>
  </si>
  <si>
    <t>fish products packing company, Mexico</t>
  </si>
  <si>
    <t>DGGE of the16S rRNA gene V3 region</t>
  </si>
  <si>
    <t>MC Cruz-Leyva et al.,2019</t>
  </si>
  <si>
    <t>Intestine and pharynx</t>
  </si>
  <si>
    <r>
      <rPr>
        <i/>
        <sz val="12"/>
        <color theme="1"/>
        <rFont val="Times New Roman"/>
        <family val="1"/>
      </rPr>
      <t>Ascidia sp,Botryllus schlosseri</t>
    </r>
    <r>
      <rPr>
        <sz val="12"/>
        <color theme="1"/>
        <rFont val="Times New Roman"/>
        <family val="1"/>
      </rPr>
      <t>(Sea Squirts)</t>
    </r>
  </si>
  <si>
    <t>Gullmarsfjorden, Sweden</t>
  </si>
  <si>
    <t>High-throughput amplicon sequencing of the16S rRNA gene V3-V5 region</t>
  </si>
  <si>
    <t>Schreiber et al.,2016</t>
  </si>
  <si>
    <t>intestine</t>
  </si>
  <si>
    <t>Echinodermata</t>
  </si>
  <si>
    <t>Holothuroidea</t>
  </si>
  <si>
    <r>
      <rPr>
        <i/>
        <sz val="12"/>
        <color theme="1"/>
        <rFont val="Times New Roman"/>
        <family val="1"/>
      </rPr>
      <t xml:space="preserve">Apostichopus japonicus </t>
    </r>
    <r>
      <rPr>
        <sz val="12"/>
        <color theme="1"/>
        <rFont val="Times New Roman"/>
        <family val="1"/>
      </rPr>
      <t>(sea cucumber)</t>
    </r>
  </si>
  <si>
    <t>Dalian, China</t>
  </si>
  <si>
    <t>llumina High-Throughput Sequencing Platform (Illumina Hiseq™, 2000; Shanghai, China)</t>
  </si>
  <si>
    <t>ZhenLi et al ,2020</t>
  </si>
  <si>
    <t>Apostichopus japonicus</t>
  </si>
  <si>
    <t>aquaculture farm, Wafangdian, Dalian, China</t>
  </si>
  <si>
    <t>XitaoWang et al , 2017</t>
  </si>
  <si>
    <t>Gut digesta</t>
  </si>
  <si>
    <t>0-0.51</t>
  </si>
  <si>
    <t>Echinoidea</t>
  </si>
  <si>
    <r>
      <rPr>
        <i/>
        <sz val="12"/>
        <color theme="1"/>
        <rFont val="Times New Roman"/>
        <family val="1"/>
      </rPr>
      <t>Lytechinus variegatus</t>
    </r>
    <r>
      <rPr>
        <sz val="12"/>
        <color theme="1"/>
        <rFont val="Times New Roman"/>
        <family val="1"/>
      </rPr>
      <t xml:space="preserve"> (urchin)</t>
    </r>
  </si>
  <si>
    <t>Saint Joseph Bay Aquatic Preserve, Florida, USA</t>
  </si>
  <si>
    <t>George B. H. Green et al,2021</t>
  </si>
  <si>
    <t xml:space="preserve">Gill </t>
  </si>
  <si>
    <t>Arthropoda</t>
  </si>
  <si>
    <t>Crustacea</t>
  </si>
  <si>
    <t>Malacostraca</t>
  </si>
  <si>
    <r>
      <rPr>
        <i/>
        <sz val="12"/>
        <color theme="1"/>
        <rFont val="Times New Roman"/>
        <family val="1"/>
      </rPr>
      <t xml:space="preserve">Austinograea sp. </t>
    </r>
    <r>
      <rPr>
        <sz val="12"/>
        <color theme="1"/>
        <rFont val="Times New Roman"/>
        <family val="1"/>
      </rPr>
      <t>(deep-sea hydrothermal vent crabs)</t>
    </r>
  </si>
  <si>
    <t>Deep-sea hydrothermal vent, China</t>
  </si>
  <si>
    <t>Na Zhang et al.,2017</t>
  </si>
  <si>
    <t>carapace, cloaca, gills and oral cavity</t>
  </si>
  <si>
    <r>
      <rPr>
        <i/>
        <sz val="12"/>
        <color theme="1"/>
        <rFont val="Times New Roman"/>
        <family val="1"/>
      </rPr>
      <t>Limulus polyphemus</t>
    </r>
    <r>
      <rPr>
        <sz val="12"/>
        <color theme="1"/>
        <rFont val="Times New Roman"/>
        <family val="1"/>
      </rPr>
      <t xml:space="preserve"> (Wild Atlantic Horseshoe Crabs)</t>
    </r>
  </si>
  <si>
    <t>Dynasty Marine, Marathon, FL, United States</t>
  </si>
  <si>
    <t>Ariel D. Friel et al, 2021</t>
  </si>
  <si>
    <t xml:space="preserve">crab paste </t>
  </si>
  <si>
    <t>0.04-1.85</t>
  </si>
  <si>
    <t xml:space="preserve">swimming crab </t>
  </si>
  <si>
    <t>Ningbo aquatic product wholesale market, Ningbo, Zhejiang, China</t>
  </si>
  <si>
    <t>Haibo Luo et al, 2020</t>
  </si>
  <si>
    <r>
      <rPr>
        <i/>
        <sz val="12"/>
        <color theme="1"/>
        <rFont val="Times New Roman"/>
        <family val="1"/>
      </rPr>
      <t>Scylla paramamosain</t>
    </r>
    <r>
      <rPr>
        <sz val="12"/>
        <color theme="1"/>
        <rFont val="Times New Roman"/>
        <family val="1"/>
      </rPr>
      <t xml:space="preserve"> (male mud crab)</t>
    </r>
  </si>
  <si>
    <t>Sanmen county, Taizhou city, Zhejiang province,China</t>
  </si>
  <si>
    <t>Hongling Wei et al,2019</t>
  </si>
  <si>
    <r>
      <rPr>
        <i/>
        <sz val="12"/>
        <color theme="1"/>
        <rFont val="Times New Roman"/>
        <family val="1"/>
      </rPr>
      <t>Portunus Trituberculatus</t>
    </r>
    <r>
      <rPr>
        <sz val="12"/>
        <color theme="1"/>
        <rFont val="Times New Roman"/>
        <family val="1"/>
      </rPr>
      <t xml:space="preserve"> (Swimming crab)</t>
    </r>
  </si>
  <si>
    <t>Ningbo, China</t>
  </si>
  <si>
    <t>ZENG Ting-Lan et al, 2016</t>
  </si>
  <si>
    <t>crab farm in Xianxiang Town, Fenghua City, Ningbo City, Zhejiang Province, China.</t>
  </si>
  <si>
    <t>HonglingWei et al, 2020</t>
  </si>
  <si>
    <t>Intestinal and hepatopancreas tissue</t>
  </si>
  <si>
    <t>Charybdis japonica</t>
  </si>
  <si>
    <t>South China Sea</t>
  </si>
  <si>
    <t>Han, Mingming et al, 2021</t>
  </si>
  <si>
    <r>
      <rPr>
        <i/>
        <sz val="12"/>
        <color theme="1"/>
        <rFont val="Times New Roman"/>
        <family val="1"/>
      </rPr>
      <t xml:space="preserve">Scylla olivacea </t>
    </r>
    <r>
      <rPr>
        <sz val="12"/>
        <color theme="1"/>
        <rFont val="Times New Roman"/>
        <family val="1"/>
      </rPr>
      <t>(mud crab)</t>
    </r>
  </si>
  <si>
    <t>Malaysia</t>
  </si>
  <si>
    <t>Nyok-Sean Lau et al,2022</t>
  </si>
  <si>
    <t>10.21203/rs.3.rs-1249516/v1</t>
  </si>
  <si>
    <t>Scylla paramamosain</t>
  </si>
  <si>
    <t>Zhejiang, China</t>
  </si>
  <si>
    <t>Lei Tang et al, 2020</t>
  </si>
  <si>
    <t>Crab farm, China</t>
  </si>
  <si>
    <t>PCR-DGGE of the16S rRNA gene V3 region</t>
  </si>
  <si>
    <t>S. Li et al.,2012</t>
  </si>
  <si>
    <t>0-19.81</t>
  </si>
  <si>
    <t>Nematoda</t>
  </si>
  <si>
    <t>Chromadorea</t>
  </si>
  <si>
    <t>Anisakids</t>
  </si>
  <si>
    <t>Mercamadrid Central Fish Market,Spain</t>
  </si>
  <si>
    <t>Susana C. Arcos et al, 2021</t>
  </si>
  <si>
    <t>Nemertina</t>
  </si>
  <si>
    <t>Pilidiophora</t>
  </si>
  <si>
    <r>
      <rPr>
        <i/>
        <sz val="12"/>
        <color theme="1"/>
        <rFont val="Times New Roman"/>
        <family val="1"/>
      </rPr>
      <t xml:space="preserve">Kulikovia alborostrata </t>
    </r>
    <r>
      <rPr>
        <sz val="12"/>
        <color theme="1"/>
        <rFont val="Times New Roman"/>
        <family val="1"/>
      </rPr>
      <t>(Ribbon Worms)</t>
    </r>
  </si>
  <si>
    <t>Peter the Great Bay, Sea of Japan</t>
  </si>
  <si>
    <t>Daria I. Melnikova et al,2020</t>
  </si>
  <si>
    <t>Chordata</t>
  </si>
  <si>
    <t>Tunicata</t>
  </si>
  <si>
    <t>Ascidiacea</t>
  </si>
  <si>
    <t>Ciona intestinalis</t>
  </si>
  <si>
    <t>the Cape Cod Canal Basin near Woods Hole,USA</t>
  </si>
  <si>
    <t>Dishaw et al.,2014</t>
  </si>
  <si>
    <t>Mission Bay, San Diego (S. LePage, M-Rep, Carlsbad, CA),USA</t>
  </si>
  <si>
    <t>Fusaro Lake in Naples, Italy</t>
  </si>
  <si>
    <t>kidney samples</t>
  </si>
  <si>
    <t>Vertebrata</t>
  </si>
  <si>
    <t>Osteichthyes</t>
  </si>
  <si>
    <r>
      <rPr>
        <i/>
        <sz val="12"/>
        <color theme="1"/>
        <rFont val="Times New Roman"/>
        <family val="1"/>
      </rPr>
      <t>Coregonus clupeaformis</t>
    </r>
    <r>
      <rPr>
        <sz val="12"/>
        <color theme="1"/>
        <rFont val="Times New Roman"/>
        <family val="1"/>
      </rPr>
      <t xml:space="preserve">(Salmonidae) </t>
    </r>
  </si>
  <si>
    <t>Que ́bec, Canada</t>
  </si>
  <si>
    <t>High-throughput amplicon sequencing of the16S rRNA gene V2-V3 region</t>
  </si>
  <si>
    <t>BOUTIN, S et al,2012</t>
  </si>
  <si>
    <r>
      <rPr>
        <i/>
        <sz val="12"/>
        <color theme="1"/>
        <rFont val="Times New Roman"/>
        <family val="1"/>
      </rPr>
      <t xml:space="preserve">Salmo salar </t>
    </r>
    <r>
      <rPr>
        <sz val="12"/>
        <color theme="1"/>
        <rFont val="Times New Roman"/>
        <family val="1"/>
      </rPr>
      <t xml:space="preserve">(Atlantic salmon) </t>
    </r>
  </si>
  <si>
    <t>Hirtshals, Denmark</t>
  </si>
  <si>
    <t>High-throughput amplicon sequencing  of the16S rRNA gene V1-V2region</t>
  </si>
  <si>
    <t>K Gajardo et al, 2017</t>
  </si>
  <si>
    <t>West coast of Scotland</t>
  </si>
  <si>
    <t>Carola E.Dehler et al, 2017</t>
  </si>
  <si>
    <t>Digesta</t>
  </si>
  <si>
    <t>Norway</t>
  </si>
  <si>
    <t>DOI: https://doi.org/10.21203/rs.3.rs-1351266/v1</t>
  </si>
  <si>
    <t>Coast of Scotland, UK</t>
  </si>
  <si>
    <t>Carola et al.,2016</t>
  </si>
  <si>
    <r>
      <rPr>
        <i/>
        <sz val="12"/>
        <color theme="1"/>
        <rFont val="Times New Roman"/>
        <family val="1"/>
      </rPr>
      <t>Oncorhynchus mykiss</t>
    </r>
    <r>
      <rPr>
        <sz val="12"/>
        <color theme="1"/>
        <rFont val="Times New Roman"/>
        <family val="1"/>
      </rPr>
      <t xml:space="preserve"> (Rainbow Trout) </t>
    </r>
  </si>
  <si>
    <t>Aquatic Animal Nutrition and Health Research Facility at the University of Plymouth,UK</t>
  </si>
  <si>
    <t>High-throughput amplicon sequencing of the16S rRNA gene V1-V2 region</t>
  </si>
  <si>
    <t>Voller SW et al ,2018</t>
  </si>
  <si>
    <t>Oncorhynchus mykiss</t>
  </si>
  <si>
    <t>trout farm “Forellenzucht Trostadt GbR” (Reurieth-Trostadt, Germany)</t>
  </si>
  <si>
    <t>Stéphanie Céline Michl et al, 2017</t>
  </si>
  <si>
    <t>freshwater fish farm, Scotland. /Aquatic Research Facility (ARF) at the Institute of Aquaculture, University of striling,UK</t>
  </si>
  <si>
    <t>Lyons et al., 2017</t>
  </si>
  <si>
    <t xml:space="preserve">fish farm in Jutland, Denmark </t>
  </si>
  <si>
    <t>Hans-ChristianIngerslev et al ,2014</t>
  </si>
  <si>
    <t>Yellowfin tuna (middle size)</t>
  </si>
  <si>
    <t>Eastern Atlantic Ocean (Gulf of Guinea and off the coast of Senegal)</t>
  </si>
  <si>
    <t>Elsa Gadoin et al,2021</t>
  </si>
  <si>
    <r>
      <rPr>
        <sz val="12"/>
        <color theme="1"/>
        <rFont val="Times New Roman"/>
        <family val="1"/>
      </rPr>
      <t xml:space="preserve">O. niloticus </t>
    </r>
    <r>
      <rPr>
        <sz val="12"/>
        <color theme="1"/>
        <rFont val="宋体"/>
        <family val="3"/>
        <charset val="134"/>
      </rPr>
      <t>♀</t>
    </r>
    <r>
      <rPr>
        <sz val="12"/>
        <color theme="1"/>
        <rFont val="Times New Roman"/>
        <family val="1"/>
      </rPr>
      <t xml:space="preserve"> × Oreochromis aureus </t>
    </r>
    <r>
      <rPr>
        <sz val="12"/>
        <color theme="1"/>
        <rFont val="宋体"/>
        <family val="3"/>
        <charset val="134"/>
      </rPr>
      <t>♂</t>
    </r>
    <r>
      <rPr>
        <sz val="12"/>
        <color theme="1"/>
        <rFont val="Times New Roman"/>
        <family val="1"/>
      </rPr>
      <t xml:space="preserve"> (tilapia)</t>
    </r>
  </si>
  <si>
    <t>aquaculture farm in Haikou City, Hainan,China</t>
  </si>
  <si>
    <t>16S rDNA V3 region PCR-DGGE</t>
  </si>
  <si>
    <t>WenshuLiu et al,2013</t>
  </si>
  <si>
    <t>Faecal sample</t>
  </si>
  <si>
    <t>Mammalia</t>
  </si>
  <si>
    <r>
      <rPr>
        <i/>
        <sz val="12"/>
        <color theme="1"/>
        <rFont val="Times New Roman"/>
        <family val="1"/>
      </rPr>
      <t>Tursiops truncatus</t>
    </r>
    <r>
      <rPr>
        <sz val="12"/>
        <color theme="1"/>
        <rFont val="Times New Roman"/>
        <family val="1"/>
      </rPr>
      <t xml:space="preserve"> (bottlenose dolphins) </t>
    </r>
  </si>
  <si>
    <t>Florida,America</t>
  </si>
  <si>
    <t>María JoséRobles-Malagamba et al, 2020</t>
  </si>
  <si>
    <r>
      <rPr>
        <i/>
        <sz val="12"/>
        <color theme="1"/>
        <rFont val="Times New Roman"/>
        <family val="1"/>
      </rPr>
      <t>southern elephant seals</t>
    </r>
    <r>
      <rPr>
        <sz val="12"/>
        <color theme="1"/>
        <rFont val="Times New Roman"/>
        <family val="1"/>
      </rPr>
      <t xml:space="preserve"> (pups)</t>
    </r>
  </si>
  <si>
    <t xml:space="preserve">South Shetland Islands </t>
  </si>
  <si>
    <t>High-throughput amplicon sequencing of the16S rRNA gene V1-V3 region</t>
  </si>
  <si>
    <t>T. M. Nelson et al.,2012</t>
  </si>
  <si>
    <r>
      <rPr>
        <i/>
        <sz val="12"/>
        <color theme="1"/>
        <rFont val="Times New Roman"/>
        <family val="1"/>
      </rPr>
      <t>southern elephant seals</t>
    </r>
    <r>
      <rPr>
        <sz val="12"/>
        <color theme="1"/>
        <rFont val="Times New Roman"/>
        <family val="1"/>
      </rPr>
      <t xml:space="preserve"> (mothers)</t>
    </r>
  </si>
  <si>
    <t>wild leopard seals</t>
  </si>
  <si>
    <t>Danco Coast, western Antarctic Peninsula</t>
  </si>
  <si>
    <t>captive leopard seals</t>
  </si>
  <si>
    <t xml:space="preserve">Marine Mammal Research Centre and Taronga Zoo,Australian </t>
  </si>
  <si>
    <t>Cecal contents</t>
  </si>
  <si>
    <t>NE</t>
  </si>
  <si>
    <t>Mice</t>
  </si>
  <si>
    <t>Charles River Laboratories (Beijing, China)</t>
  </si>
  <si>
    <t>Zunji Shi et al,2021</t>
  </si>
  <si>
    <t>Oral</t>
  </si>
  <si>
    <t>Shanghai, China</t>
  </si>
  <si>
    <t>Kaikai Dong et al,2019</t>
  </si>
  <si>
    <t>Vaginal</t>
  </si>
  <si>
    <t>ewes</t>
  </si>
  <si>
    <t>Bozeman Agricultural Research and Teaching farm, USA</t>
  </si>
  <si>
    <t>Swartz et al., 2014</t>
  </si>
  <si>
    <t xml:space="preserve">0·080-2·558 </t>
  </si>
  <si>
    <t>dogs</t>
  </si>
  <si>
    <t>USA</t>
  </si>
  <si>
    <t>J.S. Gnanandarajah et al ,2012</t>
  </si>
  <si>
    <t>plasma</t>
  </si>
  <si>
    <t>female systemic lupus erythematosus  patient</t>
  </si>
  <si>
    <t>United States</t>
  </si>
  <si>
    <t>Zhenwu Luo et al ,2021</t>
  </si>
  <si>
    <t>Non-host</t>
  </si>
  <si>
    <t>Fermentation</t>
  </si>
  <si>
    <t xml:space="preserve">Belgian artisanal cheeses </t>
  </si>
  <si>
    <t>Belgium</t>
  </si>
  <si>
    <t>High-throughput amplicon sequencing of 16S rRNA genes  V1-V3 region</t>
  </si>
  <si>
    <t>AmauryGérard et al, 2021</t>
  </si>
  <si>
    <t>fermenters of production-scale biogas plant</t>
  </si>
  <si>
    <t>North-Rhine-Westphalia, Germany</t>
  </si>
  <si>
    <t>Stolze, Y et al, 2016</t>
  </si>
  <si>
    <t>0.6-1.6</t>
  </si>
  <si>
    <t>soy sauce</t>
  </si>
  <si>
    <t>Tianjin, China</t>
  </si>
  <si>
    <t>Zhao, Guozhong et al, 2021</t>
  </si>
  <si>
    <t>Chouguiyu</t>
  </si>
  <si>
    <t>An-hui, China</t>
  </si>
  <si>
    <t>WenhuanXu et al, 2022</t>
  </si>
  <si>
    <t>Anhui &amp; Hubei &amp; Hunan, China</t>
  </si>
  <si>
    <t>ZhaoxiaYang et al, 2021</t>
  </si>
  <si>
    <t xml:space="preserve">ventral muscle </t>
  </si>
  <si>
    <t>0.55-41.55</t>
  </si>
  <si>
    <t>Siniperca chuatsi</t>
  </si>
  <si>
    <t>Anhui, China</t>
  </si>
  <si>
    <t>YingyingShen et al,2021</t>
  </si>
  <si>
    <t>dorsal muscle</t>
  </si>
  <si>
    <t>0.56-33.85</t>
  </si>
  <si>
    <t>12.3-26.4</t>
  </si>
  <si>
    <t>dairy processing environment floor-drains</t>
  </si>
  <si>
    <t>cheese production factory in Austria</t>
  </si>
  <si>
    <t xml:space="preserve">High-throughput amplicon sequencing of 16S rRNA genes  V1-V2 region </t>
  </si>
  <si>
    <t>Schön, Kerstin et al, 2016</t>
  </si>
  <si>
    <t>Fish feed</t>
  </si>
  <si>
    <t>feed sample</t>
  </si>
  <si>
    <t>Wageningen, The Netherlands</t>
  </si>
  <si>
    <t>Christos Giatsis et al, 2015</t>
  </si>
  <si>
    <t>7.8, 1.18</t>
  </si>
  <si>
    <t>Enrichment</t>
  </si>
  <si>
    <t>ciprofloxacin/tetracycline treated mariculture sediments</t>
  </si>
  <si>
    <t>sea cucumber farming experimental areaWeihai, Shandong Province, China</t>
  </si>
  <si>
    <t>Meng-Qi Ye et al , 2020</t>
  </si>
  <si>
    <t>9-10</t>
  </si>
  <si>
    <t>protein-amended microcosms</t>
  </si>
  <si>
    <t>Rumohr cores , Greenland</t>
  </si>
  <si>
    <t>C. Pelikan et al.,2021</t>
  </si>
  <si>
    <t>3-4</t>
  </si>
  <si>
    <t>no-substrate enrichment of marine sediments</t>
  </si>
  <si>
    <t>1.1-1.7</t>
  </si>
  <si>
    <t>sulfidic arctic marine sediment (cyanobacterial necromass enrichment)</t>
  </si>
  <si>
    <t>Smeerenburgfjorden, Svalbard,Norway</t>
  </si>
  <si>
    <t>A. L. Müller et al.,2018</t>
  </si>
  <si>
    <t>Sediment &amp; water</t>
  </si>
  <si>
    <t>oyster and clam culture sediment</t>
  </si>
  <si>
    <t>Brittany, France</t>
  </si>
  <si>
    <t>Clément Offret et al, 2020</t>
  </si>
  <si>
    <t>upwelling and mud banks</t>
  </si>
  <si>
    <t>southeastern Arabian Sea</t>
  </si>
  <si>
    <t>Vijayan, J et al, 2022</t>
  </si>
  <si>
    <t>coastal Antarctic sediments</t>
  </si>
  <si>
    <t xml:space="preserve">Antarctic </t>
  </si>
  <si>
    <t>16S rRNA amplicon library</t>
  </si>
  <si>
    <t>David A.Aromokeye et al,2021</t>
  </si>
  <si>
    <t>kelp-beach sediments</t>
  </si>
  <si>
    <t>southeast North Sea</t>
  </si>
  <si>
    <t>16S rRNA gene amplicon</t>
  </si>
  <si>
    <t>van Erk et al , 2020</t>
  </si>
  <si>
    <t>Formosa Cold Seep of the South China Sea</t>
  </si>
  <si>
    <t>Lingyan Li et al , 2021</t>
  </si>
  <si>
    <t>mariculture sediments</t>
  </si>
  <si>
    <t>rhizospheres of selected mangrove species</t>
  </si>
  <si>
    <t>Mida Creek and Gazi Bay, Kenya</t>
  </si>
  <si>
    <t>Edith M. Muwawa, 2021</t>
  </si>
  <si>
    <t>sediment samples</t>
  </si>
  <si>
    <t>Krossfjorden, Norway</t>
  </si>
  <si>
    <t>Swapnil Kajale et al,2021</t>
  </si>
  <si>
    <t>coastal marine sediment</t>
  </si>
  <si>
    <t>Aarhus Bay area, Denmark</t>
  </si>
  <si>
    <t>Otte, J.M et al,2019</t>
  </si>
  <si>
    <t>Marine sediments</t>
  </si>
  <si>
    <t>Southwestern Gulf of Mexico</t>
  </si>
  <si>
    <t>E. Ernestina Godoy-Lozano et al , 2018</t>
  </si>
  <si>
    <t>groundwaters of deep crystalline bedrock</t>
  </si>
  <si>
    <t>Olkiluoto, Finland</t>
  </si>
  <si>
    <t>High-throughput amplicon sequencing of the16S rRNA gene V6 region</t>
  </si>
  <si>
    <t>M. Bomberg et al, 2015</t>
  </si>
  <si>
    <t>coastal samples</t>
  </si>
  <si>
    <t xml:space="preserve">Red Sea </t>
  </si>
  <si>
    <t>High-throughput amplicon sequencing of the16S rRNA gene V4-V6 region</t>
  </si>
  <si>
    <t>Ghada A. Mustafa et al,2014</t>
  </si>
  <si>
    <t>marine sediments</t>
  </si>
  <si>
    <t>Spiekeroog island, Germany</t>
  </si>
  <si>
    <t>PCR-DGGE of the16S rRNA gene V3-V5 region</t>
  </si>
  <si>
    <t>J Graue et al.,2012</t>
  </si>
  <si>
    <t xml:space="preserve">shipwrecks </t>
  </si>
  <si>
    <t xml:space="preserve">northern Gulf of Mexico </t>
  </si>
  <si>
    <t>Hampel, Justyna J et al ,2022</t>
  </si>
  <si>
    <t>sulfidic waters</t>
  </si>
  <si>
    <t>Black Sea</t>
  </si>
  <si>
    <t>S. Yadav et al.,2021</t>
  </si>
  <si>
    <t>Lake Nyos</t>
  </si>
  <si>
    <t>Cameroon, Central Africa</t>
  </si>
  <si>
    <t>DGGE</t>
  </si>
  <si>
    <t>Tiodjio, R et al,2014</t>
  </si>
  <si>
    <t>culture-dependent</t>
  </si>
  <si>
    <t>10-39</t>
  </si>
  <si>
    <t>Fuda abalone farm, China</t>
  </si>
  <si>
    <t>Enrichment and isolation</t>
  </si>
  <si>
    <t>marine sediment</t>
  </si>
  <si>
    <t>Atlantic Ocean, Canada</t>
  </si>
  <si>
    <t>J.-S. Zhao.,2009</t>
  </si>
  <si>
    <t>marine biofilm of quartz and feldspar</t>
  </si>
  <si>
    <t>the North Sea off the east coast of St. Andrews, Scotland</t>
  </si>
  <si>
    <t>Isolation</t>
  </si>
  <si>
    <t>Lucy Finnegan et al.,2011</t>
  </si>
  <si>
    <t>&lt;0.1</t>
  </si>
  <si>
    <t>Carbon sources</t>
  </si>
  <si>
    <t>Positive clones</t>
  </si>
  <si>
    <t>Genus</t>
  </si>
  <si>
    <t>Relative abundance(%)</t>
  </si>
  <si>
    <t xml:space="preserve">Alginate (1g/L) </t>
  </si>
  <si>
    <t>Vibrio</t>
  </si>
  <si>
    <t>Psychrilyobacter</t>
  </si>
  <si>
    <t>HQ393417_s</t>
  </si>
  <si>
    <t>Algae (1g/L)</t>
  </si>
  <si>
    <t xml:space="preserve">Vibrio </t>
  </si>
  <si>
    <t xml:space="preserve">Prolixibacter </t>
  </si>
  <si>
    <t>HQ703815_s</t>
  </si>
  <si>
    <t>Agar powder (1g/L)</t>
  </si>
  <si>
    <t>Prolixibacter</t>
  </si>
  <si>
    <t>Arcobacter</t>
  </si>
  <si>
    <t xml:space="preserve">Propionigenium </t>
  </si>
  <si>
    <t>Halodesulfovibrio</t>
  </si>
  <si>
    <t>IDs</t>
  </si>
  <si>
    <t>Top-hit strain against the EzBioCloud Database</t>
  </si>
  <si>
    <t>Similarity</t>
  </si>
  <si>
    <t>16S rRNA gene sequences</t>
  </si>
  <si>
    <r>
      <rPr>
        <i/>
        <sz val="12"/>
        <color theme="1"/>
        <rFont val="Times New Roman"/>
        <family val="1"/>
      </rPr>
      <t>Enterococcus dispar</t>
    </r>
    <r>
      <rPr>
        <sz val="12"/>
        <color theme="1"/>
        <rFont val="Times New Roman"/>
        <family val="1"/>
      </rPr>
      <t xml:space="preserve"> ATCC 51266(T)</t>
    </r>
  </si>
  <si>
    <t>TGGGTAACCTACCCTCAAGCGGGGGATAACATTTGGAAACAGGTGCTAATACCGCATAATATTAATGAACTCATGTTTATTAATTGAAAGGCGCTTTTGCGTCACTTGAGGATGGACCCGCGGTGCATTAGCTAGTTGGTGAGGTAACGGCTCACCAAGGCCACGATGCATAGCCGACCTGAGAGGGTGATCGGCCACACTGGGACTGAGACACGGCCCAGACTCCTACGGGAGGCAGCAGTAGGGAATCTTCGGCAATGGACGAAAGTCTGACCGAGCAACGCCGCGTGAGTGAAGAAGGTTTTCGGATCGTAAAACTCTGTTGTTAGAGAAGAACAAGGATGAGAGTAAAA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CCGGGCCTT---------------</t>
  </si>
  <si>
    <t>2K</t>
  </si>
  <si>
    <t>5bvit-1</t>
  </si>
  <si>
    <r>
      <rPr>
        <i/>
        <sz val="12"/>
        <color theme="1"/>
        <rFont val="Times New Roman"/>
        <family val="1"/>
      </rPr>
      <t xml:space="preserve">Vibrio mediterranei </t>
    </r>
    <r>
      <rPr>
        <sz val="12"/>
        <color theme="1"/>
        <rFont val="Times New Roman"/>
        <family val="1"/>
      </rPr>
      <t>CIP 103203(T)</t>
    </r>
  </si>
  <si>
    <t>TGGGAAATTGCCCTGATGTGGGGGATAACCATTGGAAACGATGGCTAATACCGCATAATGCCTTCGGGCCAAAGAGGGGGACCTTCGGGCCTCTCGCGTCAGGATATGCCCAGGTGGGATTAGCTAGTTGGTGAGGTAATGGCTCACCAAGGCGACGATCCCTAGCTGGTCTGAGAGGATGATCAGCCACACTGGAACTGAGACACGGTCCAGACTCCTACGGGAGGCAGCAGTGGGGAATATTGCACAATGGGCGCAAGCCTGATGCAGCCATGCCGCGTGTGTGAAGAAGGCCTTCGGGTTGTAAAGCACTTTCAGCAGTGAGGAAGGCGGGTACGTTAATAGCGTGCTCGTTTGACGTTAGCTGCAGAAGAAGCACCGGCTAACTCCGTGCCAGCAGCCGCGGTAATACGGAGGGTGCGAGCGTTAATCGGAATTACTGGGCGTAAAGCGCATGCAGGTGGTTCGTTAAGTCAGATGTGAAAGCCCGGGGCTCAACCTCGGAACTGCATTTGAAACTGGCGGACTAGAGTACTGTAGAGGGGGGTAGAATTTCAGGTGTAGCGGTGAAATGCGTAGAGATCTGAAGGAATACCGGTGGCGAAGGCGGCCCCCTGGACAGATACTGACACTCAGATGCGAAAGCGTGGGGAGCAAACAGGATTAGATACCCTGGTAGTCCACGCCGTAAACGATGTCTACTTGGAGGTTGTGGCCTTGAGCCGTGGCTTTCGGAGCTAACGCGTTAAGTAGACCGCCTGGGGAGTACGGTCGCAAGATTAAAACTCAAATGAATTGACGGGGGCCCGCACAAGCGGTGGAGCATGTGGTTTAATTCGATGCAACGCGAAGAACCTTACCTACTCTTGACATCCAGAGAAGCCAGCGGAGACGCAGGTGTGCCTTCGGGAGCTCTGAGACAGGTGCTGCATGGCTGTCGTCAGCTCGTGTTGTGAAATGTTGGGTTAAGTCCCGCAACGAGCGCAACCCTTATCCTTGTTTGCCAGCGAGTAATGTCGGGAACTCCAGGGAGACTGCCGGTGATAAACCGGAGGAAGGTGGGGACGACGTCAAGTCATCATGGCCCTTACGAGTAGGGCTACACACGTGCTACAATGGCGCATACAGAGGGCAGCCAACTTGCGAAAGTGAGCGAATCCCAAAAAGTGCGTCGTAGTCCGGATTGGAGTCTGCAACTCGACTCCATGAAGTCGGAATCGCTAGTAATCGTAGATCAGAATGCTACGGTGAATACGTTCCCGGGCCTT-----------------------</t>
  </si>
  <si>
    <t>A_6_4</t>
  </si>
  <si>
    <r>
      <rPr>
        <i/>
        <sz val="12"/>
        <color theme="1"/>
        <rFont val="Times New Roman"/>
        <family val="1"/>
      </rPr>
      <t>Prolixibacter denitrificans</t>
    </r>
    <r>
      <rPr>
        <sz val="12"/>
        <color theme="1"/>
        <rFont val="Times New Roman"/>
        <family val="1"/>
      </rPr>
      <t xml:space="preserve"> MIC1-1(T)</t>
    </r>
  </si>
  <si>
    <t>TATGCAACCTGCCCTGTACAGGGGGATAGCCCGGAGAAATCCGGATTAATACCCCATGGTTTCCAACCTTCGCATGTTGGTTGGAATAAAGTTTCGGCGGTACAGGATGGGCATGCGTGGCATTAGCTAGTTGGTAAGGTAACGGCTTACCAAGGCGACGATGCCTAGGGGTTCTGAGAGGATGATCCCCCACACTGGGACTGAGACACGGCCCAGACTCCTACGGGAGGCAGCAGTGAGGAATATTGGTCAATGGGCGAGAGCCTGAACCAGCCATCCCGCGTGCAGGATGACGGCCCTACGGGTTGTAAACTGCTTTTATGTACCAAGAATGTGTTCTACGTGTAGGATTTTGACGGTAGTACATGAATAAGCATCGGCTAACTCCGTGCCAGCAGCCGCGGTAATACGGAGGATGCAAGCGTTATCCGGATTCATTGGGTTTAAAGGGTGCGTAGGCGGCTATATAAGTCAGTGGTGAAATGCTGCAGCTCAACTGTAGAACTGCCATTGAAACTGTATAGCTTGAGTGCGCCTGAGGTAGGCGGAATGAGTAGTGTAGCGGTGAAATGCTTAGATATTACTCAGAACACCGATTGCGAAGGCAGCTTACTAAAGCGTAACTGACGCTGATGCACGAAAGCGTGGGGAGCGAACAGGATTAGATACCCTGGTAGTCCACGCCGTAAACGATGATAACTCGCTGTTGGCGATACACAGTCAGCGGCTAAGCGAAAGCATTAAGTTATCCACCTGGGGAGTACGATCGCAAGGTTGAAACTCAAAGGAATTGACGGGGGCCCGCACAAGCGGAGGAACATGTGGTTTAATTCGATGATACGCGAGGAACCTTACCTGGGCTTAAATGTAGAATGACCGTTGCCGAAAGGTGACTTCTCTTCGGAGCATTTTACAAGGTGCTGCATGGTTGTCGTCAGCTCGTGCCGTGAGGTGTCGGGTTAAGTCCCATAACGAGCGCAACCCTTATCGTCAGTTGCTAGCAGGTAATGCTGAGGACTCTGGCGAGACTGCCACCGTAAGGTGAGAGGAAGGTGGGGATGACGTCAAATCAGCACGGCCCTTATGTCCAGGGCTACACACGTGTTACAATGGTCGGTACAAAGGGCAGCTACCTGGCAACAGGATGCTAATCCCAAAAGCCGGTCTCAGTTCGGATTGGAGTCTGCAACCCGACTCCATGAAGCTGGATTCGCTAGTAATCGCGCATCAGCCATGGCGCGGTGAATACGTTCCCGGGCCTT-----------------------------</t>
  </si>
  <si>
    <t>A12_4_6</t>
  </si>
  <si>
    <r>
      <rPr>
        <i/>
        <sz val="12"/>
        <color theme="1"/>
        <rFont val="Times New Roman"/>
        <family val="1"/>
      </rPr>
      <t>Oceanirhabdus sediminicola</t>
    </r>
    <r>
      <rPr>
        <sz val="12"/>
        <color theme="1"/>
        <rFont val="Times New Roman"/>
        <family val="1"/>
      </rPr>
      <t xml:space="preserve"> NH-JN4(T)</t>
    </r>
  </si>
  <si>
    <t>TGAGTAACCTGCCTCAAAGAGGGGGATAGCCTTCCGAAAGGAAGATTAATACCGCATAATATACAGAGATCACATGTTCTCTGTATCAAAAGAGCAATCTGCTTTGAGATGGACTCGCGGCGCATTAGCTAGTTGGTAGGGTAACGGCCTACCAAGGCGACGATGCGTAGCCGACCTGAGAGGGTGATCGGCCACATTGGGACTGAGACACGGCCCAGACTCCTACGGGAGGCAGCAGTGGGGAATATTGCGCAATGGGCGAAAGCCTGACGCAGCAACGCCGCGTGGGTGATGACGGTCTTCGGATTGTAAAACCCTGTCTTCAGGGACGATAATGACGGTACCTGAGGAGGAAGCCACGGCTAACTACGTGCCAGCAGCCGCGGTAATACGTAGGTGGCAAGCGTTGTCCGGATTTACTGGGCGTAAAGGGTGCGTAGGCGGACAATTAAGTCAGATGTGAAATCCCAGGGCTCAACCTTGGGGCTGCATTTGATCTGGTTGTCTAGAGTGCAGGAGAGGAGAGTGGAATTCCTAGTGTAGCGGTGAAATGCGTAGATATTAGGAAGAACACCAGTGGCGAAGGCGACTCTCTGGACTGTAACTGACGCTGAGGCACGAAAGCGTGGGGAGCGAACAGGATTAGATACCCTGGTAGTCCACGCCGTAAACGATGAGCACTAGGTGTCGGGGGTCGAACCTCGGTGCCGCAGTTAACACATTAAGTGCTCCGCCTGGGGAGTACGGTCGCAAGATTAAAACTCAAAGGAATTGACGGGGGCCCGCACAAGTAGCGGAGCATGTGGTTTAATTCGAAGCAACGCGAAGAACCTTACCTGGGCTTGACATCCCAAGAATCCTGTGGAAACATAGGAGTGCCCTTCGGGGAACTTGGTGACAGGTGGTGCATGGTTGTCGTCAGCTCGTGTCGTGAGATGTTGGGTTAAGTCCCGCAACGAGCGCAACCCTTGTTGTTAGTTGCTACCATTAAGTTGAGCACTCTAGCGAGACTGCCTGGGTAACCAGGAGGAAGGTGGGGATGACGTCAAATCATCATGCCCCTTATGTCCAGGGCTACACACGTGCTACAATGGCCGGTACAATTAGATGCAATCTCGTGAGAGGGAGCAAAACTGAAAAACCGGTCTCAGTTCGGATTGTAGGCTGCAACTCGCCTACATGAAGCTGGAGTTACTAGTAATCGTGAATCAGAATGTCACGGTGAATGCGTTCCCGGGCCTT-------------------------------------------------</t>
  </si>
  <si>
    <t>A12_6_5</t>
  </si>
  <si>
    <t>TGAGTAACCTGCCTCAAAGAGGGGGATAGCCTTCCGAAAGGAAGATTAATACCGCATAATATACAGAGATCACATGTTCTCTGTATCAAAAGAGCAATCTGCTTTGAGATGGACTCGCGGCGCATTAGCTAGTTGGTAGGGTAACGGCCTACCAAGGCGACGATGCGTAGCCGACCTGAGAGGGTGATCGGCCACATTGGGACTGAGACACGGCCCAGACTCCTACGGGAGGCAGCAGTGGGGAATATTGCGCAATGGGCGAAAGCCTGACGCAGCAACGCCGCGTGGGTGATGACGGTCTTCGGATTGTAAAACCCTGTCTTCAGGGACGATAATGACGGTACCTGAGGAGGAAGCCACGGCTAACTACGTGCCAGCAGCCGCGGTAATACGTAGGTGGCAAGCGTTGTCCGGATTTACTGGGCGTAAAGGGTGCGTAGGCGGACAATTAAGTCAGATGTGAAATCCCAGGGCTCAACCTTGGGGCTGCATTTGATACTGGTTGTCTAGAGTGCAGGAGAGGAGAGTGGAATTCCTAGTGTAGCGGTGAAATGCGTAGATATTAGGAAGAACACCAGTGGCGAAGGCGACTCTCTGGACTGTAACTGACGCTGAGGCACGAAAGCGTGGGGAGCGAACAGGATTAGATACCCTGGTAGTCCACGCCGTAAACGATGAGCACTAGGTGTCGGGGGTCGAACCTCGGTGCCGCAGTTAACACATTAAGTGCTCCGCCTGGGGAGTACGGTCGCAAGATTAAAACTCAAAGGAATTGACGGGGGCCCGCACAAGTAGCGGAGCATGTGGTTTAATTCGAAGCAACGCGAAGAACCTTACCTGGGCTTGACATCCCAAGAATCCTGTGGAAACATAGGAGTGCCCTTCGGGGAACTTGGTGACAGGTGGTGCATGGTTGTCGTCAGCTCGTGTCGTGAGATGTTGGGTTAAGTCCCGCAACGAGCGCAACCCTTGTTGTTAGTTGCTACCATTAAGTTGAGCACTCTAGCGAGACTGCCTGGGTAACCAGGAGGAAGGTGGGGATGACGTCAAATCATCATGCCCCTTATGTCCAGGGCTACACACGTGCTACAATGGCCGGTACAATTAGATGCAATCTCGTGAGAGGGAGCAAAACTGAAAAACCGGTCTCAGTTCGGATTGTAGGCTGCAACTCGCCTACATGAAGCTGGAGTTACTAGTAATCGTGAATCAGAATGTCACGGTGAATGCGTTCCCGGGCCTT------------------------------------------------</t>
  </si>
  <si>
    <t>A2_1</t>
  </si>
  <si>
    <r>
      <rPr>
        <i/>
        <sz val="12"/>
        <color theme="1"/>
        <rFont val="Times New Roman"/>
        <family val="1"/>
      </rPr>
      <t>Desulfovibrio bizertensis</t>
    </r>
    <r>
      <rPr>
        <sz val="12"/>
        <color theme="1"/>
        <rFont val="Times New Roman"/>
        <family val="1"/>
      </rPr>
      <t xml:space="preserve"> DSM 18034(T)</t>
    </r>
  </si>
  <si>
    <t>TGGATAATCTACCTAGAAGACTGGGATAACAGTTGGAAACGACTGCTAATACCGGATACGTCCTTGTTTTATTTCAAGGGGAAAGATGGCCTCTGTTTCATGCTTTCACTTCTAGATGAGTCCGCGTTCCATTAGCTTGATGGTGGGGTAACGGCCTACCATGGCGACGATGGATAACTGGTCTAAGAGGATGATCAGTCACACTGGGACTGGAACACGGCCCAGACTCCTACGGGAGGCAGCAGTGGGGAATATTGCGCAATGGGGGAAACCCTGACGCAGCGACGCCACGTGAGGGATGAAGGTTTTCGGATCGTAAACCTCTGTCAGAAGGGAAGAAACTAGATTGGTACAATATGCCAGTCTACTGACGGTACCTTCAAAGGAAGCACCGGCTAACTCCGTGCCAGCAGCCGCGGTAATACGGAGGGTGCAAGCGTTAATCGGAATTACTGGGCGTAAAGCGTGCGTAGGTGGTTTACCAAGTCAGGTGTGAAAGCCCACGGCTCAACCGTGGAATTGCACTTGAAACTGGTAAACTAGAGTCCTGGAGAGGGTAGTAGAATTCCCGGTGTAGGAGTGAAATCCGTAGATATCGGGAGGAATACCAGTGGCGAAGGCGACTACCTGGACAGTGACTGACGCTGAGGTACGAAAGTGTGGGGAGCAAACAGGATTAGATACCCTGGTAGTCCACACTGTAAACGATGGATACTAGATGTCGGGTGGCAACATTCGGTGTCGTAGCTAACGCATTAAGTATCCCGCCTGGGGAGTACGGTCGCAAGGCTGAAACTCAAAGAAATTGACGGGGGCCCGCACAAGCGGTGGAGTATGTGGTTTAATTCGATGCAACGCGAAGAACCTTACCTGGGTTTGACATCCTGCGAATCTCTCAGAGATGAGAGAGTGCCCTTCGGGGAATGCAGTGACAGGTGCTGCATGGCTGTCGTCAGCTCGTGCCGTGAGGTGTTGGGTTAAGTCCCGCAACGAGCGCAACCCCTATTGTTAGTTGCTAACAGGTGATGCTGAGCACTCTAGCGAGACTGCCCGGGTTAACCGGGAGGAAGGTGGGGACGACGTCAAGTCATCATGGCCCTTACGCCCAGGGCTACACACGTACTACAATGGTGCAGACAATGGGCAGCTACGCCGCGAGGCCAAGCGAATCCCAAAAACTGCATCCCAGTCCGGATTGGAGTCTGCAACTCGACTCCATGAAGTTGGAATCGCTAGTAATCCCGGATCAGCATGCCGGGGTGAATACGTTCCCGGGCCTT-----------</t>
  </si>
  <si>
    <t>A2_2</t>
  </si>
  <si>
    <t>TATGCAACCTGCCCTGTACAGGGGGATAGCCCGGAGAAATCCGGATTAATACCCCATGGTTTCCAACCTTCGCATGTTGGTTGGAATAAAGTTTCGGCGGTACAGGATGGGCATGCGTGGCATTAGCTAGTTGGTAAGGTAACGGCTTACCAAGGCGACGATGCCTAGGGGTTCTGAGAGGATGATCCCCCACACTGGGACTGAGACACGGCCCAGACTCCTACGGGAGGCAGCAGTGAGGAATATTGGTCAATGGGCGAGAGCCTGAACCAGCCATCCCGCGTGCAGGATGACGGCCCTACGGGTTGTAAACTGCTTTTATGTACCAAGAATGTGTTCTACGTGTAGGATTTTGACGGTAGTACATGAATAAGCATCGGCTAACTCCGTGCCAGCAGCCGCGGTAATACGGAGGATGCAAGCGTTATCCGGATTCATTGGGTTTAAAGGGTGCGTAGGCGGCTATATAAGTCAGTGGTGAAATGCTGCAGCTCAACTGTAGAACTGCCATTGAAACTGTATAGCTTGAGTGCGCSTGAGGTAGGCGGAATGAGTAGTGTAGCGGTGAAATGCTTASATATTACTCAGAACACCGATTGYGAAGGCAGCTTACTAAAGCGTAACTGACGCTGATGCACGAAAGCGTGGGGAGCGAACAGGATTAGATACSCTGGTAGTCCACGCCGTAAACGATGATAACTCGCTGTTGGCGATACACAGTCAGCGGCTAAGCGAAAGCATTAAGTTATCCACCTGGGGAGTACGATCGCAAGGTTGAAACTCAAAGGAATTGACGGGGGCCCGCACAAGCGGARGAACATGTGGTTTAATTCGATGATACGCGAGGAACCTTACCTGGGCTTAAATGTAGAATGACCGTTGCCGAAAGGTGACTTCTCTTCGGAGCATTTTACAAGGTGCTGCATGGTTGTCGTCAGCTCGTGCCGTGAGGTGTCGGGTTAAGTCCCATAACGAGCGCAACCCTTATCGTCAGTTGCTAGCAGGTAATGCTGAGGACTCTGGCGAGACTGCCACCGTAAGGTGAGAGGAAGGTGGGGATGACGTCAAATCAGCACGGCCCTTATGTCCAGGGCTACACACGTGTTACAATGGTCGGTACAAAGGGCAGCTACCTGGCAACAGGATGCTAATCCCAAAAGCCGGTCTCAGTTCGGATTGGAGTCTGCAACCCGACTCCATGAAGCTGGATTCGCTAGTAATCGCGCATCAGCCATGGCGCGGTGAATACGTTCCCGGGCCTT-----------------------------</t>
  </si>
  <si>
    <t>A2_3</t>
  </si>
  <si>
    <r>
      <rPr>
        <i/>
        <sz val="12"/>
        <color theme="1"/>
        <rFont val="Times New Roman"/>
        <family val="1"/>
      </rPr>
      <t>Senegalia massiliensis</t>
    </r>
    <r>
      <rPr>
        <sz val="12"/>
        <color theme="1"/>
        <rFont val="Times New Roman"/>
        <family val="1"/>
      </rPr>
      <t xml:space="preserve"> SIT17(T)</t>
    </r>
  </si>
  <si>
    <t>TGGGAAACCTGCCCTATACAGGAGGATAGCCTCGGGAAACCGGGATTAATACTCCATGAAACTCTAGCACCGCATGGTGCATGAGTCAAAACTCCGGTGGTATAGGATGGTCCCGCGTCCCATTAGCTAGTTGGTAAGGTAACTGCTTACCAAGGCAACGATGGGTAGCCGGCCTGAGAGGGTGATCGGCCACACTGGAACTGAGACACGGTCCAGACTCCTACGGGAGGCAGCAGTGGGGAATATTGCACAATGGGGGAAACCCTGATGCAGCGATGCCGCGTGAGCGATGAAGGTCTTCGGATCGTAAAGCTCTGTCCTTAGGGAAGAATTTTGACGGTACCTAAGGAGGAAGCCCCGGCTAACTACGTGCCAGCAGCCGCGGTAATACGTAGGGGGCGAGCGTTGTCCGGAATCACTGGGCGTAAAGGGAGCGTAGGCGGCTTTGTAAGTCAGATGTTAAAGCCATTGGCTTAACCAATGTAAGCATTTGAAACTACAAAGCTTGAGTACAGGAGAGGAGAGTGGAATTCCTAGTGGAGCGGTGAAATGCGTAGATATTAGGAGGAACACCAGTGGCGAAGGCGACTCTCTGGACTGTTACTGACGCTGAGGCTCGAAAGCGTGGGGAGCGAACAGGATTAGATACCCTGGTAGTCCACGCCGTAAACGATGAGTGCTAGGTGTTGGGGCCGACAGGTTTCAGTGCCGCAGTTAACACATTAAGCACTCCGCCTGGGGAGTACGATCGCAAGATTAAAACTCAAAGGAATTGACGGGGGCCCGCACAAGCAGCGGAGCATGTGGTTTAATTCGAAGCAACGCGAAGAACCTTACCAGGACTTGACATCCCACAGACAGCCTTAGAGATAAKGCCTTCCCTTCGGGGACTGTGGTGACAGKKGGTGCATGGTTGTCGTCAGCTCGTGTCGTGAGATGTTGGGTTAAGTCCCGCAACGAGCGCAACCCTTGCCTTTAGTTGCCAGCAGGTTATGCTGGGCACTCTAGAGGGACTGCCGGTGACAAACCGGAGGAAGGTGGGGATGACGTCAAATCATCATGCCCCTTATGTCCTGGGCTACACACGTGCTACAATGGTCGGTACAACGGGTAGCCAACCCGCAAGGGGGAGCTAATCCCAATAAGCCGATCCCAGTTCGGATTGTGGGCTGCAACTCGCCCACATGAAGTTGGAGTTGCTAGTAATCGCGGATCAGAATGTCGCGGTGAATGCGTTCCCGGGCCTT--------------------------------------------</t>
  </si>
  <si>
    <t>A2_4</t>
  </si>
  <si>
    <t>A4_2</t>
  </si>
  <si>
    <t>A4_3</t>
  </si>
  <si>
    <r>
      <rPr>
        <i/>
        <sz val="12"/>
        <color theme="1"/>
        <rFont val="Times New Roman"/>
        <family val="1"/>
      </rPr>
      <t>Clostridium oceanicum</t>
    </r>
    <r>
      <rPr>
        <sz val="12"/>
        <color theme="1"/>
        <rFont val="Times New Roman"/>
        <family val="1"/>
      </rPr>
      <t xml:space="preserve"> DSM 1290(T)</t>
    </r>
  </si>
  <si>
    <t>TGGGTAACCTGCCTCAAAGTGGGGAATAGCCCTCCGAAAGGAGGATTAATACCGCATAACGTAAGAGTATCGCATGGTACTTTTACCAAAGATTTATCGCTTTGAGATGGACCCGCGGCGCATTAGCTAGTTGGTGAGGTAATGGCTCACCAAGGCAACGATGCGTAGCCGACCTGAGAGGGTGATCGGCCACATTGGAACTGAGACACGGTCCAGACTCCTACGGGAGGCAGCAGTGGGGAATATTGCGCAATGGGGGAAACCCTGACGCAGCAACGCCGCGTGAGTGATGAAGGTCTTCGGATTGTAAAGCTCTGTTTTCTAGGACGATAATGACGGTACTAGAGGAGGAAGCCACGGCTAACTACGTGCCAGCAGCCGCGGTAATACGTAGGTGGCGAGCGTTGTCCGGATTTACTGGGCGTAAAGGGTGCGTAGGCGGATTCTTAAGTGGGATGTGAAATACCCGGGCTTAACTTGGGTGCTGCATTCCAAACTGGGAATCTAGAGTGCAGGAGAGGAAAGTGGAATTCCTAGTGTAGCGGTGAAATGCGTAGAGATTAGGAAGAACACCAGTGGCGAAGGCGACTTTCTGGACTGTAACTGACGCTGAGGCACGAAAGCGTGGGTAGCAAACAGGATTAGATACCCTGGTAGTCCACGCCGTAAACGATGGATACTAGGTGTAGGAGGTATCGACCCCTTCTGTGCCGCAGTTAACGCAATAAGTATCCCGCCTGGGGAGTACGGTCGCAAGATTAAAACTCAAAGGAATTGACGGGGGCCCGCACAAGCAGCGGAGCATGTGGTTTAATTCGAAGCAACGCGAAGAACCTTACCTGGACTTGACATCCCTTGCATAACCTAGAGATAGGCGAAGCCCTTCGGGGCAAGGAGACAGGTGGTGCATGGTTGTCGTCAGCTCGTGTCGTGAGATGTTAGGTTAAGTCCTGCAACGAGCGCAACCCTTATTATTAGTTGCTACCATTAAGTTGAGCACTCTAATGAGACTGCCTGGGTAACCAGGAGGAAGGTGGGGATGACGTCAAATCATCATGCCCCTTATGTCCAGGGCTACACACGTGCTACAATGACAGGTACAGAGAGACGCAAGACCGTGAGGTGGAGCAAATCTCAAAAGCCTGTCCCAGTTCGGATTGTAGGCTGCAACTCGCCTACATGAAGTTGGAGTTGCTAGTAATCGCGAATCAGAATGTCGCGGTGAATACGTTCCCGGGCCTT-------------------------------------------------</t>
  </si>
  <si>
    <t>A4_4</t>
  </si>
  <si>
    <t>B_6_7</t>
  </si>
  <si>
    <t>B1</t>
  </si>
  <si>
    <r>
      <rPr>
        <i/>
        <sz val="12"/>
        <color rgb="FFFF0000"/>
        <rFont val="Times New Roman"/>
        <family val="1"/>
      </rPr>
      <t>Psychrilyobacter atlanticus</t>
    </r>
    <r>
      <rPr>
        <sz val="12"/>
        <color rgb="FFFF0000"/>
        <rFont val="Times New Roman"/>
        <family val="1"/>
      </rPr>
      <t xml:space="preserve"> DSM 19335(T)</t>
    </r>
  </si>
  <si>
    <t>TAAAGAATTTGCCCTTCAGACTGGGACAACTAACCGAAAGGTTAGCTAATACCGGATATTATGAGACCTTGGCATCAAGGACTTATGAAAGCTATATGCGCTGGAGGAGAACTTTGCGTTCCATTAGCTAGTTGGTAGGGTAATGGCCTACCAAGGCGACGATGGATAGCCGGCCTGAGAGGGTGAACGGCCACAAGGGGACTGAGACACGGCCCTTACTCCTACGGGAGGCAGCAGTGGGGAATATTGGACAATGGACCAAAAGTCTGATCCAGCAATTCTGTGTGCACGATGAAGGTCTTCGGATTGTAAAGTGCTTTCAGGTGGGAAGAAGAAAGTGACGGTACCACCAGAAGAAGCGACGGCTAAATACGTGCCAGCAGCCGCGGTAATACGTATGTCGCAAGCGTTATCCGGAATTATTGGGCGTAAAGCGAGTCTAGGCGGCTTGTTAAGTCAGATGTGAAAATGCGGGGCTCAACTCCGTATTGCGTTTGAAACTGGCAGGCTAGAGTACTGGAGAGGTGGGCGGAACTACAAGTGTAGAGGTGAAATTCGTAGATATTTGTAGGAATGCCGATAGTGAAGACAGCTCACTGGACAGATACTGACGCTAAAGCTCGAAAGCGTGGGGAGCGAACAGGATTAGATACCCTGGTAGTCCACGCCGTAAACGATGTTCACTGGGTGTAGGGGGTCGAACCTCTGTGCCGAAGCTAACGCGATAAGTGAACCGCCTGGGGAGTACGCACGCAAGTGTGAAACTCAAAGGAATTGACGGGGACCCGCACAAGCGGTGGAGCATGTGGTTTAATTCGACGCAACGCGAGGAACCTTACCAGCACTTGACATACAACGAACTCGTCAGAGATGACTTGGTGCCACTTCGGTGGAACGTTGATACAGGTGGTGCATGGCTGTCGTCAGCTCGTGTCGTGAGATGTTGGGTTAAGTCCCGCAACGAGCGCAACCCCTATCGTATGTTACCATCATTAAGTTGGGGACTCATGCGAGACTGCCTGCGACGAGCAGGAGGAAGGTGGGGATGACGTCAAGTCATCATGCCCCTTATGTGCTGGGCTACACACGTGCTACAATGGTTGGTACAGAGAGCAGCAATACCGCGAGGTGGAGCAAATCTCAGAAAGCCAATCTTAGTTCGGATCGCAGTCTGCAACTCGACTGCGTGAAGTTGGAATCGCTAGTAATCGCGAATCAGCAATGTCGCGGTGAATACGTTCTCGGGTCTT-----------------------------------------</t>
  </si>
  <si>
    <t>J1</t>
  </si>
  <si>
    <r>
      <rPr>
        <i/>
        <sz val="12"/>
        <color theme="1"/>
        <rFont val="Times New Roman"/>
        <family val="1"/>
      </rPr>
      <t>Enterococcus saigonensis</t>
    </r>
    <r>
      <rPr>
        <sz val="12"/>
        <color theme="1"/>
        <rFont val="Times New Roman"/>
        <family val="1"/>
      </rPr>
      <t xml:space="preserve"> VE80(T)</t>
    </r>
  </si>
  <si>
    <t>J2</t>
  </si>
  <si>
    <t>J4</t>
  </si>
  <si>
    <r>
      <rPr>
        <i/>
        <sz val="12"/>
        <color theme="1"/>
        <rFont val="Times New Roman"/>
        <family val="1"/>
      </rPr>
      <t>Arcobacter halophilus</t>
    </r>
    <r>
      <rPr>
        <sz val="12"/>
        <color theme="1"/>
        <rFont val="Times New Roman"/>
        <family val="1"/>
      </rPr>
      <t xml:space="preserve"> LA31B(T)</t>
    </r>
  </si>
  <si>
    <t>TAGGTAACGTGCCTCTAAGAAAGGGATAACAGATGGAAACGTCTGCTAATACCTTATATGCCTTTAATACGAAAGTATGCAAGGGAAACGCTTTAGTGCTTAGAGATCGGCCTGTACAGTATCAGCTAGTTGGTGAGGTAAGAGCTCACCAAGGCAATGACGCTTAACTGGTTTGAGAGGATGATCAGTCACACTGGAACTGAGACACGGTCCAGACTCCTACGGGAGGCAGCAGTGGGGAATATTGCACAATGGGGGAAACCCTGATGCAGCAACGCCGCGTGGAGGATGACACATTTCGGTGCGTAAACTCCTTTTATATAGGAAGAAAATGACGGTACTATATGAATAAGCGCCGGCTAACTCCGTGCCAGCAGCCGCGGTAATACGGAGGGCGCAAGCGTTACTCGGAATCACTGGGCGTAAAGAGCGTGTAGGCGGATAGAWWAGTTAGGAGTGAAATCCTATGGCTCAACCATAGAACTGCTTCTAAAACTGTCTATCTAGAGTATGGGAGAGGTAGATGGAATTTCTGGTGTAGGGGTAAAATCCGTAGAGATCAGAAGGAATACCGATTGCGAAGGCGATCTACTGGAACATAACTGACGCTGAGACGCGAAAGCGTGGGGAGCAAACAGGATTAGATACCCTGGTAGTCCACGCCCTAAACGATGTACACTAGTTGTTGCCATGCTCGACATGGCAGTAATGCAGTTAACACATTAAGTGTACCGCCTGGGGAGTACGGTCGCAAGATTAAAACTCAAAGGAATAGACGGGGACCCGCACAAGCGGTGGAGCATGTGGTTTAATTCGACGATACGCGAAGAACCTTACCTGGTCTTGACATAGTAAGAACCATTTAGAGATAGATGGGTGTCTGCTTGCAGAAGCTTATATACAGGTGCTGCACGGCTGTCGTCAGCTCGTGTCGTGAGATGTTGGGTTAAGTCCCGCAACGAGCGCAACCCTCGTCGTTAGTTGCTAACAGTACGGCTGAGAACTCTAACGAGACTGCCTGGGCAACCAGGAGGAAGGTGAGGACGACGTCAAGTCATCATGGCCCTTACGACCAGGGCTACACACGTGCTACAATGGGGTATACAAAGAGCAGCAATACAGTGATGTGGAGCAAATCTAAAAAATACCTCCCAGTTCGGATAGTAGTCTGCAACTCGACTACTTGAAGTTGGAATCGCTAGTAATCGTAGATCAGCAATGCTACGGTGAATACGTTCCCGGGTCTT--------------------------------------------</t>
  </si>
  <si>
    <t>J6</t>
  </si>
  <si>
    <t>J7</t>
  </si>
  <si>
    <t>TAGGTAACGTGCCTCTAAGAAAGGGATAACAGATGGAAACGTCTGCTAATACCTTATATGCCTTTAATACGAAAGTATGCAAGGGAAACGCTTTAGTGCTTAGAGATCGGCCTGTACAGTATCAGCTAGTTGGTGAGGTAAGAGCTCACCAAGGCAATGACGCTTAACTGGTTTGAGAGGATGATCAGTCACACTGGAACTGAGACACGGTCCAGACTCCTACGGGAGGCAGCAGTGGGGAATATTGCACAATGGGGGAAACCCTGATGCAGCAACGCCGCGTGGAGGATGACACATTTCGGTGCGTAAACTCCTTTTATATAGGAAGAAAATGACGGTACTATATGAATAAGCGCCGGCTAACTCCGTGCCAGCAGCCGCGGTAATACGGAGGGCGCAAGCGTTACTCGGAATCACTGGGCGTAAAGAGCGTGTAGGCGGATAGATAAGTTAGGAGTGAAATCCTATGGCTCAACCATAGAACTGCTTCTAAAACTGTCTATCTAGAGTATGGGAGAGGTAGATGGAATTTCTGGTGTAGGGGTAAAATCCGTAGAGATCAGAAGGAATACCGATTGCGAAGGCGATCTACTGGAACATAACTGACGCTGAGACGCGAAAGCGTGGGGAGCAAACAGGATTAGATACCCTGGTAGTCCACGCCCTAAACGATGTACACTAGTTGTTGCCATGCTCGACATGGCAGTAATGCAGTTAACACATTAAGTGTACCGCCTGGGGAGTACGGTCGCAAGATTAAAACTCAAAGGAATAGACGGGGACCCGCACAAGCGGTGGAGCATGTGGTTTAATTCGACGATACGCGAAGAACCTTACCTGGTCTTGACATAGTAAGAACCATTTAGAGATAGATGGGTGTCTGCTTGCAGAAGCTTATATACAGGTGCTGCACGGCTGTCGTCAGCTCGTGTCGTGAGATGTTGGGTTAAGTCCCGCAACGAGCGCAACCCTCGTCGTTAGTTGCTAACAGTACGGCTGAGAACTCTAACGAGACTGCCTGGGCAACCAGGAGGAAGGTGAGGACGACGTCAAGTCATCATGGCCCTTACGACCAGGGCTACACACGTGCTACAATGGGGTATACAAAGAGCAGCAATACAGTGATGTGGAGCAAATCTAAAAAATACCTCCCAGTTCGGATAGTAGTCTGCAACTCGACTACTTGAAGTTGGAATCGCTAGTAATCGTAGATCAGCAATGCTACGGTGAATACGTTCCCGGGTCTT--------------------------------------------</t>
  </si>
  <si>
    <t>m3</t>
  </si>
  <si>
    <t>m6</t>
  </si>
  <si>
    <t>TGAGTAACCTGCCTCAAAGAGGGGGATAGCCTTCCGAAAGGAAGATTAATACCGCATAACATATAGAAAACACATGTTTTCTATATCAAAGGAGCAATCCGCTTTGAGATGGACTCGCGGCGCATTAGCTAGTTGGTAGGGTAACGGCCTACCAAGGCGACGATGCGTAGCCGACCTGAGAGGGTGATCGGCCACATTGGGACTGAGACACGGCCCAGACTCCTACGGGAGGCAGCAGTGGGGAATATTGCGCAATGGGCGAAAGCCTGACGCAGCAACGCCGCGTGGGTGATGACGGTCTTCGGATTGTAAAACCCTGTCTTCAGGGACGATAATGACGGTACCTGAGGAGGAAGCCACGGCTAACTACGTGCCAGCAGCCGCGGTAATACGTAGGTGGCAAGCGTTGTCCGGATTTACTGGGCGTAAAGGGTGCGTAGGCGGACAATTAAGTCAGATGTGAAATCCCAGGGCTCAACCTTGGGGCTGCATTTGATACTGGTTGTCTAGAGTGCAGGAGAGGAGAGCGGAATTCCTAGTGTAGCGGTGAAATGCGTAGATATTAGGAAGAACACCAGTGGCGAAGGCGGCTCTCTGGACTGTAACTGACGCTGAGGCACGAAAGCGTGGGGAGCGAACAGGATTAGATACCCTGGTAGTCCACGCCGTAAACGATGAGCACTAGGTGTCGGGGGTCGAACCTCGGTGCCGCAGTTAACACATTAAGTGCTCCGCCTGGGGAGTACGGTCGCAAGATTAAAACTCAAAGGAATTGACGGGGGCCCGCACAAGTAGCGGAGCATGTGGTTTAATTCGAAGCAACGCGAAGAACCTTACCTGGGCTTGACATCCCAAGAATCCTGTGGAAACACGGGAGTGCCCTTCGGGGAACTTGGTGACAGGTGGTGCATGGTTGTCGTCAGCTCGTGTCGTGAGATGTTGGGTTAAGTCCCGCAACGAGCGCAACCCTTGTTGTTAGTTGCTACCATTAAGTTGAGCACTCTAGCGAGACTGCCTGGGTAACCAGGAGGAAGGTGGGGATGACGTCAAATCATCATGCCCCTTATGTCCAGGGCTACACACGTGCTACAATGGCCGGTACAATTAGATGCAATCTCGTGAGAGGGAGCAAAACTGAAAAACCGGTCTCAGTTCGGATTGTAGGCTGCAACTCGCCTACATGAAGCTGGAGTTACTAGTAATCGTGAATCAGAATGTCACGGTGAATGCGTTCCCGGGCCTT------------------------------------------------</t>
  </si>
  <si>
    <t>n1</t>
  </si>
  <si>
    <t>TGAGTAACCTGCCTCAAAGAGGGGGATAGCCTTCCGAAAGGAAGATTAATACCGCATAACATATAGAAAACACATGTTTTCTATATCAAAGGAGCAATCCGCTTTGAGATGGACTCGCGGCGCATTAGCTAGTTGGTAGGGTAACGGCCTACCAAGGCGACGATGCGTAGCCGACCTGAGAGGGTGATCGGCCACATTGGGACTGAGACACGGCCCAGACTCCTACGGGAGGCAGCAGTGGGGAATATTGCGCAATGGGCGAAAGCCTGACGCAGCAACGCCGCGTGGGTGATGACGGTCTTCGGATTGTAAAACCCTGTCTTCAGGGACGATAATGACGGTACCTGAGGAGGAAGCCACGGCTAACTACGTGCCAGCAGCCGCGGTAATACGTAGGTGGCAAGCGTTGTCCCGGATTTACTGGGCGTAAAGGGTGCGTAGGCGGACAATTAAGTCAGATGTGAAATCCCAGGGCTCAACCTTTGGGGCTGCATTTGATACTGGTTGTCTAGAGTGCAGGAGAGGAGAGCGGAATTCCTAGTGTAGCGGTGAAATGCGTAGATATTAGGAAGAACACCAGTGGCGAAGGCGGCTCTCTGGACTGTAACTGACGCTGAGGCACGAAAGCGTGGGGAGCGAACAGGATTAGATACCCTGGTAGTCCACGCCGTAAACGATGAGCACTAGGTGTCGGGGGTCGAACCTCGGTGCCGCAGTTAACACATTAAGTGCTCCGCCTGGGGAGTACGGTCGCAAGATTAAAACTCAAAGGAATTGACGGGGGCCCGCACAAGTAGCGGAGCATGTGGTTTAATTCGAAGCAACGCGAAGAACCTTACCTGGGCTTGACATCCCAAGAATCCTGTGGAAACACGGGAGTGCCCTTCGGGGAACTTGGTGACAGKTGGTGCATGGTTGTCGTCAGCTCGTGTCGTGAGATGTTGGGTTAAGTCCCGCAACGAGCGCAACCCTTGTTGTTAGTTGCTACCATTAAGTTGAGCACTCTAGCGAGACTGCCTGGGTAACCAGGAGGAAGGTGGGGATGACGTCAAATCATCATGCCCCTTATGTCCAGGGCTACACACGTGCTACAATGGCCGGTACAATTAGATGCAATCTCGTGAGAGGGAGCAAAACTGAAAAACCGGTCTCAGTTCGGATTGTAGGCTGCAACTCGCCTACATGAAGCTGGAGTTACTAGTAATCGTGAATCAGAATGTCACGGTGAATGCGTTCCCGGGCCTT----------------------------------------------</t>
  </si>
  <si>
    <t>vitb2-1</t>
  </si>
  <si>
    <r>
      <rPr>
        <i/>
        <sz val="12"/>
        <color theme="1"/>
        <rFont val="Times New Roman"/>
        <family val="1"/>
      </rPr>
      <t>Paraclostridium benzoelyticum</t>
    </r>
    <r>
      <rPr>
        <sz val="12"/>
        <color theme="1"/>
        <rFont val="Times New Roman"/>
        <family val="1"/>
      </rPr>
      <t xml:space="preserve"> JC272(T)</t>
    </r>
  </si>
  <si>
    <t>TGGGTAACCTGCCCTGTACACACGGATAACATACCGAAAGGTATACTAATACGGGATAACATATAAAAGTCGCATGGCTTTTGTATCAAAGCTCCGGCGGTACAGGATGGACCCGCGTCTGATTAGCTAGTTGGTAAGGTAATGGCTTACCAAGGCAACGATCAGTAGCCGACCTGAGAGGGTGATCGGCCACACTGGAACTGAGACACGGTCCAGACTCCTACGGGAGGCAGCAGTGGGGAATATTGCACAATGGGCGAAAGCCTGATGCAGCAACGCCGCGTGAGCGATGAAGGCCTTCGGGTCGTAAAGCTCTGTCCTCAAGGAAGATAATGACGGTACTTGAGGAGGAAGCCCCGGCTAACTACGTGCCAGCAGCCGCGGTAATACGTAGGGGGCTAGCGTTATCCGGAATTACTGGGCGTAAAGGGTGCGTAGGTGGTTTTTTAAGTCAGAAGTGAAAGGCTACGGCTCAACCGTAGTAAGCTTTTGAAACTAGAGAACTTGAGTGCAGGAGAGGAGAGTAGAATTCCTAGTGTAGCGGTGAAATGCGTAGATATTAGGAGGAATACCAGTAGCGAAGGCGGCTCTCTGGACTGTAACTGACACTGAGGCACGAAAGCGTGGGGAGCAAACAGGATTAGATACCCTGGTAGTCCACGCCGTAAACGATGAGTACTAGGTGTCGGGGGTTACCCCCCTCGGTGCCGCAGCTAACGCATTAAGTACTCCGCCTGGGAAGTACGCTCGCAAGAGTGAAACTCAAAGGAATTGACGGGGACCCGCACAAGTAGCGGAGCATGTGGTTTAATTCGAAGCAACGCGAAGAACCTTACCTAAGCTTGACATCCCACTGACCTCTCCCTAATCGGAGATTTCCCTTCGGGGACAGTGGTGACAGGTGGTGCATGGTTGTCGTCAGCTCGTGTCGTGAGATGTTGGGTTAAGTCCCGCAACGAGCGCAACCCTTGCCTTTAGTTGCCAGCATTAAGTTGGGCACTCTAGAGGGACTGCCGAGGATAACTCGGAGGAAGGTGGGGATGACGTCAAATCATCATGCCCCTTATGCTTAGGGCTACACACGTGCTACAATGGGTGGTACAGAGGGTTGCCAAGCCGCGAGGTGGAGCTAATCCCTTAAAGCCATTCTCAGTTCGGATTGTAGGCTGAAACTCGCCTACATGAAGCTGGAGTTACTAGTAATCGCAGATCAGAATGCTGCGGTGAATGCGTTCCCGGGTCTT-----------------------------------------------</t>
  </si>
  <si>
    <t>W2</t>
  </si>
  <si>
    <r>
      <rPr>
        <i/>
        <sz val="12"/>
        <color theme="1"/>
        <rFont val="Times New Roman"/>
        <family val="1"/>
      </rPr>
      <t>Tepidibacter mesophilus</t>
    </r>
    <r>
      <rPr>
        <sz val="12"/>
        <color theme="1"/>
        <rFont val="Times New Roman"/>
        <family val="1"/>
      </rPr>
      <t xml:space="preserve"> B1(T)</t>
    </r>
  </si>
  <si>
    <t>TGGGTAACCTGCCCTATACACACGGATAACATATCGAAAGATATGCTAATACGAGATAATACATTTTTAAGGCATCTTAAAAATGTCAAAGATTTTATCGGTGTAGGATGGACCCGCGTCCCATTAGCTAGTTGGTGAGGTAAAAGCTTACCAAGGCGACGATGGGTAGCCGACCTGAGAGGGTGATCGGCCACACTGGAACTGAGACACGGTCCAGACTCCTACGGGAGGCAGCAGTGGGGAATATTGCACAATGGGGGAAACCCTGATGCAGCAACGCCGCGTGAGCGATGAAGGCCTTCGGGTCGTAAAGCTCTGTCCTAAGGGAAGATAATGACGGTACCTTAGGAGGAAGCCCCGGCTAACTACGTGCCAGCAGCCGCGGTAATACGTAGGGGGCAAGCGTTATCCGGAATAACTGGGCGTAAAGGGTGCGTAGGCGGCCCTGCAAGTCAGAAGTGAAAGGCTACGGCTCAACCGTAGTAAGCTTTTGAAACTGTAGGGCTTGAGTGCAGGAGAGGAGAGTAGAATTCCTAGTGTAGCGGTGAAATGCGTAGATATTAGGAGGAATACCAGTTGCGAAGGCGGCTCTCTGGACTGTAACTGACGCTGAGGCACGAAAGCGTGGGGAGCGAACAGGATTAGATACCCTGGTAGTCCACGCCGTAAACGATGAGTGCTAGGTGTCGGGGGTTACCCCCCTCGGTGCCGCAGCTAACGCATTAAGCACTCCGCCTGGGGAGTACGCTCGCAAGAGTGAAACTCAAAGGAATTGACGGGGACCCGCACAAGTAGCGGAGCATGTGGTTTAATTCGAAGCAACGCGAAGAACCTTACCTAAGCTTGACATCCCTCAGACCGCTTCTTAATCGAAGCTTTCCCTTCGGGGACTGAGGTGACAGGTGGTGCATGGTTGTCGTCAGCTCGTGTCGTGAGATGTTGGGTTAAGTCCCGCAACGAGCGCAACCCTTATCTTTAGTTGCCAGCATTTCGGATGGGCACTCTAGAGAGACTGCCGAGGATAACTCGGAGGAAGGTGGGGATGACGTCAAATCATCATGCCCCTTATGCTTAGGGCTACACACGTGCTACAATGGCTAGTACAGAGAGTTGCGAAACCGCGAGGTCAAGCTAATCTCTTAAAGCTAGTCTCAGTTCGGATTGCAGGCTGAAACTCGCCTGCATGAAGCTGGAGTTACTAGTAATCGCGAATCAGAATGTCGCGGTGAATGCGTTCCCGGGTCTT---------------------------------------------</t>
  </si>
  <si>
    <t>W3</t>
  </si>
  <si>
    <t>TAAAGAATTTGCCCTTCAGACTGGGACAACTAACCGAAAGGTTAGCTAATACCGGATATTATGAGACCTTGGCATCAAGGACTTATGAAAGCTATATGCGCTGGAGGAGAACTTTGCGTTCCATTAGCTAGTTGGTAGGGTAATGGCCTACCAAGGCGACGATGGATAGCCGGCCTGAGAGGGTGAACGGCCACAAGGGGACTGAGACACGGCCCTTACTCCTACGGGAGGCAGCAGTGGGGAATATTGGACAATGGACCAAAAGTCTGATCCAGCAATTCTGTGTGCACGATGAAGGTCTTCGGATTGTAAAGTGCTTTCAGGTGGGAAGAAGAAAGTGACGGTACCACCAGAAGAAGCGACGGCTAAATACGTGCCAGCAGCCGCGGTAATACGTATGTCGCAAGCGTTATCCGGGAATTATTGGGCGTAAAGCGAGTCTAGGCGGCTTGTTAAGTCAGATGTGAAAATGCGGGGCTCAACTCCGTATTGCGTTTGAAACTGGCAGGCTAGAGTACTGGAGAGGTGGGCGGAACTACAAGTGTAGAGGTGAAATTCGTAGATATTTGTAGGAATGCCGATAGTGAAGACAGCTCACTGGACAGATACTGACGCTAAAGCTCGAAAGCGTGGGGAGCGAACAGGATTAGATACCCTGGTAGTCCACGCCGTAAACGATGTTCACTGGGTGTAGGGGGGTCGAACCTCTGTGCCGAAGCTAACGCGATAAGTGAACCGCCTGGGGAGTACGCACGCAAGTGTGAAACTCAAAGGAATTGACGGGGACCCGCACAAGCGGTGGAGCATGTGGTTTAATTCGACGCAACGCGAGGAACCTTACCAGCACTTGACATACAACGAACTCGTCAGAGATGACTTGGTGCCACTTCGGTGGAACGTTGATACAGGTGGTGCATGGCTGTCGTCAGCTCGTGTCGTGAGATGTTGGGTTAAGTCCCGCAACGAGCGCAACCCCTATCGTATGTTACCATCATTAAGTTGGGGACTCATGCGAGACTGCCTGCGACGAGCAGGAGGAAGGTGGGGATGACGTCAAGTCATCATGCCCCTTATGTGCTGGGCTACACACGTGCTACAATGGTTGGTACAGAGAGCAGCAATACCGCGAGGTGGAGCAAATCTCAGAAAGCCAATCTTAGTTCGGATCGCAGTCTGCAACTCGACTGCGTGAAGTTGGAATCGCTAGTAATCGCGAATCAGCAATGTCGCGGTGAATACGTTCTCGGGTCTT---------------------------------------</t>
  </si>
  <si>
    <t>W4</t>
  </si>
  <si>
    <t>X1</t>
  </si>
  <si>
    <t>TGGATAATCTACCTAGAAGACTGGGATAACAGTTGGAAACGACTGCTAATACCGGATACGTCCTTGTTTTATTTCAAGGGGAAAGATGGCCTCTGTTTCATGCTTTCACTTCTAGATGAGTCCGCGTTCCATTAGCTTGATGGTGGGGTAACGGCCTACCATGGCGACGATGGATAACTGGTCTAAGAGGATGATCAGTCACACTGGGACTGGAACACGGCCCAGACTCCTACGGGAGGCAGCAGTGGGGAATATTGCGCAATGGGGGAAACCCTGACGCAGCGACGCCACGTGAGGGATGAAGGTTTTCGGATCGTAAACCTCTGTCAGAAGGGAAGAAACTAGGTTGGTACAATATGCCAGTCTACTGACGGTACCTTCAAAGGAAGCACCGGCTAACTCCGTGCCAGCAGCCGCGGTAATACGGAGGGTGCAAGCGTTAATCGGAATTACTGGGCGTAAAGCGTGCGTAGGTGGTTTACCAAGTCAGGTGTGAAAGCCCACGGCTCAACCGTGGAATTGCACTTGAAACTGGTAAACTAGAGTCCTGGAGAGGGTAGTAGAATTCCCGGTGTAGGAGTGAAATCCGTAGATATCGGGAGGAATACCAGTGGCGAAGGCGACTACCTGGACAGTGACTGACGCTGAGGTACGAAAGTGTGGGGAGCAAACAGGATTAGATACCCTGGTAGTCCACACTGTAAACGATGGATACTAGATGTCGGGTGGCAACATTCGGTGTCGTAGCTAACGCATTAAGTATCCCGCCTGGGGAGTACGGTCGCAAGGCTGAAACTCAAAGAAATTGACGGGGGCCCGCACAAGCGGTGGAGTATGTGGTTTAATTCGATGCAACGCGAAGAACCTTACCTGGGTTTGACATCCTGCGAATCTCTCAGAGATGAGAGAGTGCCCTTCGGGGAATGCAGTGACAGGTGCTGCATGGCTGTCGTCAGCTCGTGCCGTGAGGTGTTGGGTTAAGTCCCGCAACGAGCGCAACCCCTATTGTTAGTTGCTAACAGGTGATGCTGAGCACTCTAGCGAGACTGCCCGGGTTAACCGGGAGGAAGGTGGGGACGACGTCAAGTCATCATGGCCCTTACGCCCAGGGCTACACACGTACTACAATGGTGCAGACAATGGGCAGCTACGCCGCGAGGCCAAGCGAATCCCAAAAACTGCATCCCAGTCCGGATTGGAGTCTGCAACTCGACTCCATGAAGTTGGAATCGCTAGTAATCCCGGATCAGCATGCCGGGGTGAATACGTTCCCGGGCCTT-----------</t>
  </si>
  <si>
    <t>yang4</t>
  </si>
  <si>
    <t>TGGGTAACCTGCCCTGTACACACGGATAACATACCGAAAGGTATACTAATACGGGATAACATATAAAAGTCGCATGGCTTTTGTATCAAAGCTCCGGCGGTACAGGATGGACCCGCGTCTGATTAGCTAGTTGGTAAGGTAATGGCTTACCAAGGCAACGATCAGTAGCCGACCTGAGAGGGTGATCGGCCACACTGGAACTGAGACACGGTCCAGACTCCTACGGGAGGCAGCAGTGGGGAATATTGCACAATGGGCGAAAGCCTGATGCAGCAACGCCGCGTGAGCGATGAAGGCCTTCGGGTCGTAAAGCTCTGTCCTCAAGGAAGATAATGACGGTACTTGAGGAGGAAGCCCCGGCTAACTACGTGCCAGCAGCCGCGGTAATASKWRGGGGGCTAGCGTTATCCGGAATTTACTGGGCGTAAAGGGTGCGTAGGTGGTTTTTTAAGTCAGAAGTGAAAGGCTACGGCTCAACCGTAGTAAGCTTTTGAAACTAGAGAACTTGAGTGCAGGAGAGGAGAGTAGAATTCCTAGTGTAGCGGTGAAATGCGTAGATATTAGGAGGAATACCAGTAGCGAAGGCGGCTCTCTGGACTGTAACTGACACTGAGGCACGAAAGCGTGGGGAGCAAACAGGATTAGATACCCTGGTAGTCCACGCCGTAAACGATGAGTACTAGGTGTCGGGGGTTACCCCCCTCGGTGCCGCAGCTAACGCATTAAGTACTCCGCCTGGGAAGTACGCTCGCAAGAGTGAAACTCAAAGGAATTGACGGGGACCCGCACAAGTAGCGGAGCATGTGGTTTAATTCGAAGCAACGCGAAGAACCTTACCTAAGCTTGACATCCCACTGACCTCTCCCTAATCGGAGATTTCCCTTCGGGGACAGTGGTGACAGGTGGTGCATGGTTGTCGTCAGCYCGTGTCKKGAGATGTTGGGTTAAGTCCCGCAMSRRSCGCAACCCTTGCCTTTAGTKSMSMRYAKTRRGYWSKSYASWSKASWGSRASKRYMSWSGRWRRMYSKGRGGAWGRWSGKSAWKWCRYMWRRYCWWYRYSYMMSKYWYSCWYRKGKCTMMAYRSGTRMWASRWKSSRKSSKMSAGRGGRWYKMYMMSYYRMGMSSTKSWSMTMRKMYCTTAAAGCCATTCTCAGTTCGGATTGTAGGCTGAAACTCGCCTACATGAAGCTGGAGTTACTAGTAATCGCAGATCAGAATGCTGCGGTGAATGCGTTCCCGGGTCTT----------------------------------------------</t>
  </si>
  <si>
    <t>YEAST A1</t>
  </si>
  <si>
    <r>
      <rPr>
        <i/>
        <sz val="12"/>
        <color theme="1"/>
        <rFont val="Times New Roman"/>
        <family val="1"/>
      </rPr>
      <t>Vibrio areninigrae</t>
    </r>
    <r>
      <rPr>
        <sz val="12"/>
        <color theme="1"/>
        <rFont val="Times New Roman"/>
        <family val="1"/>
      </rPr>
      <t xml:space="preserve"> J74(T)</t>
    </r>
  </si>
  <si>
    <t>TGGGAAATTGCCCTGATGTGGGGGATAACCATTGGAAACGATGGCTAATACCGCATAATAGCTTCGGCTCAAAGAGGGGGACCTTCGGGCCTCTCGCGTCAGGATATGCCCAGGTGGGATTAGCTAGTTGGTGAGGTAAAGGCTCACCAAGGCGACGATCCCTAGCTGGTCTGAGAGGATGATCAGCCACACTGGAACTGAGACACGGTCCAGACTCCTACGGGAGGCAGCAGTGGGGAATATTGCACAATGGGCGCAAGCCTGATGCAGCCATGCCGCGTGTATGAAGAAGGCCTTCGGGTTGTAAAGTACTTTCAGTCGTGAGGAAGGTGATGTAGTTAATAACTGCATCATTTGACGTTAGCGACAGAAGAAGCACCGGCTAACTCCGTGCCAGCAGCCGCGGTAATACGGAGGGTGCGAGCGTTAATCGGAATTACTGGGCGTAAAGCGCATGCAGGTGGATGATTAAGTCAGATGTGAAAGCCCGGGGCTCAACCTCGGAATAGCATTTGAAACTGGTCATCTAGAGTACTGTAGAGGGGGGTAGAATTTCAGGTGTAGCGGTGAAATGCGTAGAGATCTGAAGGAATACCGGTGGCGAAGGCGGCCCCCTGGACAGATACTGACACTCAGATGCGAAAGCGTGGGGAGCAAACAGGATTAGATACCCTGGTAGTCCACGCCGTAAACGATGTCTACTTGGAGGTTGTGGCCTTGAGCCGTGGCTTTCGGAGCTAACGCGTTAAGTAGACCGCCTGGGGGAGTACGGTCGCAAGATTAAAACTCAAATGAATTGACGGGGGCCCGCACAAGCGGTGGAGCATGTGGTTTAATTCGATGCAACGYGAAGAACCTTAYCTACTCTTGACATCTACAGAAGCTTGCGGAGACGCRAGTGTGYCTTTCGGGAACTGTAAGACAGGTGCTGCATGGCTGTCGTCAGCTCGTGTTGTGAAATGTTGGGTTAAGTCCCGCAACGAGCGCAACYCTTATCCTTGTTTGCCAGCGAGTCATGTCGGGAACTCCAGGGAGACTGCCGGTGATAAACCGGAGGAAGGTGGGGACGACGTCAAGTCATCATGGCCCTTACGAGTAGGGCTACACACGTGCTACAATGGCGCATACAGAGGGTTGCCAACTTGCGAAAGTGAGCGAATCCCAAAAAGTGCGTCGTAGTCCGGATTGGAGTCTGCAACTCGACTCCATGAAGTCGGAATCGCTAGTAATCGTGAATCAGAATGTCACGGTGAATACGTTCCCGGGCCTT---------------------</t>
  </si>
  <si>
    <t>YEAST_A2</t>
  </si>
  <si>
    <r>
      <rPr>
        <i/>
        <sz val="12"/>
        <color theme="1"/>
        <rFont val="Times New Roman"/>
        <family val="1"/>
      </rPr>
      <t xml:space="preserve">Vibrio panuliri </t>
    </r>
    <r>
      <rPr>
        <sz val="12"/>
        <color theme="1"/>
        <rFont val="Times New Roman"/>
        <family val="1"/>
      </rPr>
      <t>LBS2(T)</t>
    </r>
  </si>
  <si>
    <t>TAGGAAATTGCCCTGATGTGGGGGATAACCATTGGAAACGATGGCTAATACCGCATAATGCCTACGGGCCAAAGAGGGGGACCTTCGGGCCTCTCGCGTCAGGATATGCCTAGGTGGGATTAGCTAGTTGGTGAGGTAAGGGCTCACCAAGGCGACGATCCCTAGCKKSKMKGAGRGRWTGATCAGCCMMMYTGGAACTGAGACACGGTCCAGAYYYCTACGRGAGSCRSMRGKGGGRAATATTGCACAATGGGCGCAAGCCTGATGCAGCCATGCCGCGTGTATGAARRARGCYTTCGGGTTGTAAAAGTACTTTCAGTCGTGARGAAGGTTCATGCGWTAATAGCGTATGGATTWGACGTWRSSRMMRRAAGAAGCACCGGCTAWCTCCGTSCCAGCAGCCGCGGTAATACGGAGGGTGCGAGCGWTWATCGGAATTACTGGGYRTAAAGCGCATGCAGGTGGTTAGTTAAGTCAGATGTGAAAGCCGCGGGKCTCAAYCTCRGWATYGCATTTGAAACTGGCTGACTAGAGTACTGTAGAGGGGGGGTAGAATYTCAGGTGTAGCGGTGAAATGCGTAGAKATSWGAAGGAATACCGGTGGMGAAGGCGGCCCCCTGGACAGATASTGACWCTCAGATGMGARAGCGTGGRGAGCAMACAGGATTAGATACCSTGGTAGTMCACGCYGTAAACGATGTMTACTTRGAGGTTGTGGCCKTGAGCCGTGGCTTTCGGAGCTAACGCGTTAAGTAGACCGCCTGGRGAGTACGGTCGCAAGATTAAAACTCAAATGAATTGACGGGGGCCCGCACAAGCGGTGGAGCATGTGGTTTAATTMGATGCAACGMGAAGAACCTTACMTWCTCTTGACATCCATAGAAYTTAGCAGAGATGCTTTGGYGCYTTCGGGAAMTATGAGACAGGTGSYGCATGGGCTGTYGTCAGCTCGTGTTGTGAAATGTTGGGTTTAAGTCCCGCAACGAGCGCAMCCCTTATCCTTKKTYSCCAGCGAGTAATGTCRGGAACTCCAGGGAGACTGCCGGTGATAAACCGGAGGAAGGTGGGGAMGACGTCAAGTCATCATGSCCYTTACGAGTAGGGCTACACACGTGCTACAATGGTGTATACAGAGGGCACCCAACTTGAGAAAGTGAGAGAATCCCAAAAAGTATGTTGTAGTCCGGATTGGAGTCTGCAACTAGACTCCAAGAAGTGGGAATCGATAGTAATCGTGGATCAGAATCCCACGGTGAATACGTTCCCGCGCCTT------------------</t>
  </si>
  <si>
    <t>YEAST_A3</t>
  </si>
  <si>
    <r>
      <rPr>
        <i/>
        <sz val="12"/>
        <color theme="1"/>
        <rFont val="Times New Roman"/>
        <family val="1"/>
      </rPr>
      <t>Arcobacter aquimarinus</t>
    </r>
    <r>
      <rPr>
        <sz val="12"/>
        <color theme="1"/>
        <rFont val="Times New Roman"/>
        <family val="1"/>
      </rPr>
      <t xml:space="preserve"> K02(T)</t>
    </r>
  </si>
  <si>
    <t>TAGATAACATGCCCTTTACAAAGAAATAACAGTTGGAAACGACTGCTAATGTCTTATATGCCTTTAATACAAAAGTATGCAAGGGAAAGATTTATCGGTAAAGGATTGGTCTGTATTGTATCAGTTAGTTGGTGAGGTAATGGCTTACCAAGACAATGACGCATAACTGGTTTGAGAGGATGATCAGTCACACTGGAACTGAGACACGGTCCAGACTCCTACGGGAGGCAGCAGTGGGGAATATTGCACAATGGGGGAAACCCTGATGCAGCAACGCCGCGTGGAGGATGACACATTTCGGTGCGTAAACTCCTTTTATATAGGAAGATAATGACGGTACTATATGAATAAGCGCCGGCTAACTCCGTGCCAGCAGCCGCGGTAATACGGAGGGCGCAAGCGTTACTCGGAATCACTGGGCGTAAAGAGCGTGTAGGCGGGTAATTAAGTCAGAAGTGAAATCCTATAGCTTAACTATAGAACTGCTTTTGAAACTGATTACCTAGAATATGGGAGAGGTAGATGGAATTTCTGGTGTAGGGGTAAAATCCGTAGAGATCAGAAGGAATACCGATTGCGAAGGCGATCTACTGGAACATTATTGACGCTGAGACGCGAAAGCGTGGGGAGCAAACAGGATTAGATACCCTGGTAGTCCACGCCCTAAACGATGTACACTAGTTGTTGCTATGCTCGACATAGCAGTAATGCAGTTAACACATTAAGTGTACCGCCTGGGGAGTACGGTCGCAAGATTAAAACTCAAAGGAATAGACRGGGACCCGCACAAGCGGTGGAGCATGTGGTTTAATTCGACGATACGCGAAGAACCTTACCTGGACTTGACATAGTAAGAATATTTAAGAGATTAGATAGTGTCTGCTTGCAGAAACTTGCATACAGGTGCTGCACGGCTGTCGTCAGCTCGTGTCGTGAGATGTTGGGTTAAGTCCCGCAACGAGCGCAACCCTCGTCATTAGTTGCTAACAGTTCGGCTGAGAACTCTAATGAGACTGCCTGGGTAACCAGGAGGAAGGTGAGGACGACGTCAAGTCATCATGGCCCTTACGTCCAGGGCTACACACGTGCTACAATGGGGTATACAAAGAGCAGCAATACAGTGATGTGGAGCAAATCTTAAAAATACCTCCCAGTTCGGATAGTAGTCTGCAACTCGACTACTTGAAGTTGGAATCGCTAGTAATCGTAGATCAGCAATGCTACGGTGAATACGTTCCCGGGTCTT---------------------------------------------</t>
  </si>
  <si>
    <t>YEAST A4</t>
  </si>
  <si>
    <r>
      <rPr>
        <i/>
        <sz val="12"/>
        <color theme="1"/>
        <rFont val="Times New Roman"/>
        <family val="1"/>
      </rPr>
      <t>Maribacter polysiphoniae</t>
    </r>
    <r>
      <rPr>
        <sz val="12"/>
        <color theme="1"/>
        <rFont val="Times New Roman"/>
        <family val="1"/>
      </rPr>
      <t xml:space="preserve"> DSM 23514(T)</t>
    </r>
  </si>
  <si>
    <t>TATGGAACCTACCTTTTGCAGGGGAATAGCCCAGGGAAACTTGGATTAATGCCCCGTAGTACCATTTTGCAGCATTGCATAATGGTTAAAGCCTTCGGGCGGCGGAAGATGGCCATGCGTCCCATTAGTTTGATGGTAAGGTAACGGCTTACCATGACTACGATGGGTAGGGGCCCTGAGAGGGGGATCCCCCACACTGGTACTGAGACACGGACCAGACTCCTACGGGAGGCAGCAGTGAGGAATATTGGACAATGGAGGAGACTCTGATCCAGCCATGCCGCGTGCAGGAAGACGGCCCTATGGGTTGTAAACTGCTTTTATACGGGAAGAAAAACAGCTACGTGTAGTTGACTGACGGTACCGTAAGAATAAGGACCGGCTAACTCCGTGCCAGCAGCCGCGGTAATACGGAGGGTCCGAGCGTTATCCGGAATTATTGGGTTTAAAGGGTCCGTAGGCGGGCCATTAAGTCAGGGGTGAAAGTCTGCAGCTCAACTGTAGAATTGCCTTTGATACTGGTGGTCTTGAGTTATGGTGAAGTGGCTGGAATATGTAGTGTAGCGGTGAAATGCATAGATATTACATAGAACACCGATTGCGAAGGCAGGTCACTAACCATATACTGACGCTGATGGACGAAAGCGTGGGGAGCGAACAGGATTAGATACCCTGGTAGTCCACGCCGTAAACGATGGATACTAGCTGTCCGGGACCTTGAGTCCTGGGCGGCCAAGCGAAAGTGATAAGTATCCCACCTGGGGAGTACGTTCGCAAGAATGAAACTCAAAGGAATTGACGGGGGCCCGCACAAGCGGTGGAGCATGTGGTTTAATTCGATGATACGCGAGGAACCTTACCASGKCTTAAATGCATTTTGACAGGTCTAGAGATAGATTTTCCTTCGGGCAATTTGCAAGGTGCTGCATGGGTTGTCGTCAGCTCGTGCCGTGAGGTGTCAGGTTAAGTCCTATAACGAGCGCAACCCCTACCGTTAGTTGCCAGCGAGTCATGTCGGGGACTCTAACGGGACTGCCGGTGCAAACCGTGAGGAAGGTGGGGATGACGTCAAATCATCACGGCCCTTACGTCCTGGGCCACACACGTGCTACAATGGCCGGTACAGAGAGCAGCCATGTCGCAAGGCAGAGCGAATCTACAAAACCGGTCACAGTTCGGATCGGGGTCTGCAACTCGACCCCGTGAAGCTGGAATCGCTAGTAATCGGATATCAGCCATGATCCGGTGAATACGTTCCCGGGCCTT-------------------------</t>
  </si>
  <si>
    <t>YEAST_A5</t>
  </si>
  <si>
    <t>TGGGAAATTGCCCTGATGTGGGGGATAACCATTGGAAACGATGGCTAATACCGCATAATAGCTTCGGCTCAAAGAGGGGGACCTTCGGGCCTCTCGCGTCAGGATATGCCCAGGTGGGATTAGCTAGTTGGTGAGGTAAAGGCTCACCAAGGCAACGATCCCTAGCTGGTCTGAGAGGATGATCAGCCACACTGGAACTGAGACACGGTCCAGACTCCTACGGGAGGCAGCAGTGGGGAATATTGCACAATGGGCGCAAGCCTGATGCAGCCATGCCGCGTGTATGAAGAAGGCCTTCGGGTTGTAAAGTACTTTCAGCAGTGAGGAAGGTGGTGTAGTTAATAACTGCATCATTTGACGTTAGCTGCAGAAGAAGCACCGGCTAACTCCGTGCCAGCAGCCGCGGTAATACGGAGGGTGCGAGCGTTAATCGGAATTACTGGGCGTAAAGCGCATGCAGGTGGTTTGTTAAGTCAGATGTGAAAGCCCGGGGCTCAACCTCGGAATAGCATTTGAAACTGGCAAACTAGAGTACTGTAGAGGGGGGTAGAATTTCAGGTGTAGCGGTGAAATGCGTAGAGATCTGAAGGAATACCAGTGGCGAAGGCGGCCCCCTGGACAGATACTGACACTCAGATGCGAAAGCGTGGGGAGCAAACAGGATTAGATACCCTGGTAGTCCACGCCGTAAACGATGTCTACTTGGAGGTTGTGGCCTTGAGCCGTGGCTTTCGGAGCTAACGCGTTAAGTAGACCGCCTGGGGAGTACGGTCGCAAGATTAAAACTCAAATGAATTGACGGGGGCCCGCACAAGCGGTGGAGCATGTGGTTTAATTAGATGCAGCGAGAAGCACCTTACCTTCTCTTGACATCCATAGAATTTAGCAGAGATGTTTTGGCGCTTTCGGGAAATATGACACAGGTGGCGCATGGCTGTTGTCAGCTCGTGTTGTGAAATGTTGGGTTAAGTCCCGCAACGAGCGCACCCCTTATCCTTGTTCCCCAGCGAGTAATGTCGGGATCTCCAGGGAGACTCCCGGTGATAAACCGGAGGAAGGTGGGGGAGACGTCAAGTCATCATGCCCCTTGCGAGTAGGGCTACACACGTGCTACAATGGCGTATACAGAGGGCACCCAACTTGAGAAAGTGAGAGAATCCCAAAAAGTATGTTGTAGTCCGGATTGGAGTCTGCATCTCGACTCCAAGAAGTCGGAATCGCTAGTAATCGTGGATCAGAATCCCACGGAGAATACGTTCCCGCGCCTT-----------------------</t>
  </si>
  <si>
    <t>YEAST_B1</t>
  </si>
  <si>
    <t>TATGGAACCTACCTTTTGCAGGGGAATAGCCCAGGGAAACTTGGATTAATGCCCCGTAGTACCATTTTGCAGCATTGCATAATGGTTAAAGCCTTCGGGCGGCGGAAGATGGCCATGCGTCCCATTAGTTTGATGGTAAGGTAACGGCTTACCATGACTACGATGGGTAGGGGCCCTGAGAGGGGGATCCCCCACACTGGTACTGAGACACGGACCAGACTCCTACGGGAGGCAGCAGTGAGGAATATTGGACAATGGAGGAGACTCTGATCCAGCCATGCCGCGTGCAGGAAGACGGCCCTATGGGTTGTAAACTGCTTTTATACGGGAAGAAAAACAGCTACGTGTAGTTGACTGACGGTACCGTAAGAATAAGGACCGGCTAACTCCGTGCCAGCAGCCGCGGTAATACGGAGGGTCCGAGCGTTATCCGGAATTATTGGGTTTAAAGGGTCCGTAGGCGGGCCATTAAGTCAGGGGTGAAAGTCTGCAGCTCAACTGTAGAATTGCCTTTGATACTGGTGGTCTTGAGTTATGGTGAAGTGGCTGGAATATGTAGTGTAGCGGTGAAATGCATAGATATTACATAGAACACCGATTGCGAAGGCAGGTCACTAACCATATACTGACGCTGATGGACGAAAGCGTGGGGAGCGAACAGGATTAGATACCCTGGTAGTCCACGCCGTAAACGATGGATACTAGCTGTCCGGGACCTTGAGTCCTGGGCGGCCAAGCGAAAGTGATAAGTATCCCACCTGGGGAGTACGTTCGCAAGAATGAAACTCAAAGGAATTGACGGGGGCCCGCACAAGCGGTGGAGCATGTGGTTTAATTCGATGATACGCGAGGAACCTTACCAGGGCTTAAATGCATTTTGACAGGTCTAGAGATAGATTTTCCTTCGGGCAATTTGCAAGGTGCTGCATGGTTGTCGTCAGCTCGTGCCGTGAGGTGTCAGGTTAAGTCCTATAACGAGCGCAACCCCTACCGTTAGTTGCCAGCGAGTCATGTCGGGGACTCTAACGGGACTGCCGGTGCAAACCGTGAGGAAGGTGGGGATGACGTCAAATCATCACGGCCCTTACGTCCTGGGCCACACACGTGCTACAATGGCCGGTACAGAGAGCAGCCATGTCGCAAGGCAGAGCGAATCTACAAAACCGGTCACAGTTCGGATCGGGGTCTGCAACTCGACCCCGTGAAGCTGGAATCGCTAGTAATCGGATATCAGCCATGATCCGGTGAATACGTTCCCGGGCCTT--------------------------</t>
  </si>
  <si>
    <t>YEAST_B2</t>
  </si>
  <si>
    <t>TAGGAAATTGCCCTGATGTGGGGGATAACCATTGGAAACGATGGCTAATACCGCATAATGCCTACGGGCCAAAGAGGGGGACCTTCGGGCCTCTCGCGTCAGGATATGCCTAGGTGGGATTAGCTAGTTGGTGAGGTAAGGGCYMRSMRRRRSRAYGATCCSYMSCWSSWSTGRRAKGWKRAKMASCSMSRCYSGARYYKWSWYACGGKMSRSAMKCMKWSGGRRRRMWKYWGYRSRRWRKRKYRCAMRRYGKGMSSRMRCCYSATSSMSSCRTGYMKSRWGWAKGMWKWWSGSSKTYGKRWWRKWWMKTMYYWKYMGWSGWRRRRARGKTTCATGCGTTTAATAGCGTATRGWTTTGAYGTTAGCGACAGAAGAAGCACCGGCTAWCTSCGTGMCAGCAGSCGCKGTAATACGGAGGGTGCGAGCGWTWATSGRAWTTASTGGGYRTAAAGCGCATGCAGGTGGTTAGWTAWGTCAGATGTGAAAGCCSGGGKCTCAAYCTSRGWATYGCATTWGAAASTGGCTGWCTAGAGTACTGTAGAGGGGGGGTAGWATYTCAGGTGTAGCGGTGAAATGYGTAGAKATSWGAAGGAATMCCGGTGGMGAAGGCGGCCCCSTGSACAGATASTGACWCTCAGATGMGAAAGCGTGGGGAGCAMACAGGATTAGATMCCSTGGTAGTMCACGCYGTAAACGATGTMTACTTRGAGGTTGTGGCCKTGAGCCGTGGCTTTCGGAGMTAACGCGTTAAGTAGACCGCCTGGRGAGTACGGTCGCAAGATTAAAACTCAAATGAATTGACGGGGGCCCGCACAAGCGGTGGAGCATGTGGTTTAATTMGATGCAACGMGAAGMACCTTACMTWCTCTTSACATCCATAGAAYTTAGCAGAGATGCTTTGGYGCYTTCGGGAMATATGASACAGGTGCTGCATGGCTGTYGTCAGCTCGTGTTGTGAAATGTTGGGKTWAGTCCSSCAACGAGCGCACCCCTTATCCTKKTTSCMSMGMGWRTRWYGKMSKSMASKMSASKGMSRSTSMYRRWSMKRARSMRGRKGRRGGWSGRSRWSACGTCAAGTCATCATGCCCCTTACGAGTAGGGCCACACACGTGCTACAATGGCGTATACAGAGGGCACCCAACTTGAGAAAGTGAGCGAATCCCAAAAAGTATGTTGTAGTCCGGATTGGAGTCTGCATCTCGACTCCAAGAAGTGGGAATCGCTAGTAATCGTGGATCAGAATGCCACGGAGAATACGTTCCCGCCCCTT---------------------</t>
  </si>
  <si>
    <t>YEAST_B3</t>
  </si>
  <si>
    <t>TGGGAAATTGCCCTGATGTGGGGGATAACCATTGGAAACGATGGCTAATACCGCATAATAGCTTCGGCTCAAAGAGGGGGACCTTCGGGCCTCTCGCGTCAGGATATGCCCAGGTGGGATTAGCTAGTTGGTGAGGTAAAGGCTCACCAAGGCGACGATCCCTAGCTGGTCTGAGAGGATGATCAGCCACACTGGAACTGAGACACGGTCCAGACTCCTACGGGAGGCAGCAGTGGGGAATATTGCACAATGGGCGCAAGCCTGATGCAGCCATGCCGCGTGTATGAAGAAGGCCTTCGGGTTGTAAAGTACTTTCAGTCGTGAGGAAGGTGATGTAGTTAATAACTGCATCATTTGACGTTAGCGACAGAAGAAGCACCGGCTAACTCCGTGCCAGCAGCCGCGGTAATACGGAGGGTGCGAGCGTTAATCGGAATTACTGGGCGTAAAGCGCATGCAGGTGGATGATTAAGTCAGATGTGAAAGCCCGGGGCTCAACCTCGGAATAGCATTTGAAACTGGTCATCTAGAGTACTGTAGAGGGGGGTAGAATTTCAGGTGTAGCGGTGAAATGCGTAGAGATCTGAAGGAATACCGGTGGCGAAGGCGGCCCCCTGGACAGATACTGACACTCAGATGCGAAAGCGTGGGGAGCAAACAGGATTAGATACCCTGGTAGTCCACGCCGTAAACGATGTCTACTTGGAGGTTGTGGCCTTGAGCCGTGGCTTTCGGAGCTAACGCGTTAAGTAGACCGCCTGGGGAGTACGGTCGCAAGATTAAAACTCAAATGAATTGACGGGGGCCCGCACAAGCGGTGGAGCATGTGGTTTAATTCGATGCAACGCGAAGAACCTTACCTACTCTTGACATCTACAGAAGCTTGCGGAGACGCGRGTGTGCCTTCGGGAACTGTAAGACAGGTGCTGCATGGCTGTCGTCAGCTCGTGTTGTGAAATGTTGGGTTAAGTCCCGCAACGAGCGCAACCCTTATCCTTGTTTGCCAGCGAGTCATGTCGGGAACTCCAGGGAGACTGCCGGTGATAAACCGGAGGAAGGTGGGGACGACGTCAAGTCATCATGGCCCTTACGAGTAGGGCTACACACGTGCTACAATGGCGCATACAGAGGGTTGCCAACTTGCGAAAGTGAGCGAATCCCAAAAAGTGCGTCGTAGTCCGGATTGGAGTCTGCAACTCGACTCCATGAAGTCGGAATCGCTAGTAATCGTGAATCAGAATGTCACGGTGAATACGTTCCCGGGCCTT-----------------------</t>
  </si>
  <si>
    <t>YEAST_B4</t>
  </si>
  <si>
    <t>TATGGAACCTACCTTTTGCAGGGGAATAGCCCAGGGAAACTTGGATTAATGCCCCGTAGTACCATTTTGCAGCATTGCATAATGGTTAAAGCCTTCGGGCGGCGGAAGATGGCCATGCGTCCCATTAGTTTGATGGTAAGGTAACGGCTTACCATGACTACGATGGGTAGGGGCCCTGAGAGGGGGATCCCCMMMMYTGGTACTGAGRMMACCGGACCAGGACTCCTACGGGAGGCAGCAGTGAGGAWWATTGGACAATGGAGGAGACTCTGATCCAGCCATGCCGCGTGCAGGAAGACGGCCCTATGGGTTGTAAACTGCTTTTATACGGGAAGAAAAACAGCTACGTGTAGTTGACTGACGGTACCGTAAGAATAAGGACCGGCTAACTCCGTGCCAGCAGCCGCGGTAATACGGAGGGTCCGAGCGTTATCCGGAATTATTGGGTTTAAAGGGTCCGTAGGCGGGCCATTAAGTCAGGGGTGAAAGTCTGCAGCTCAACTGTAGAATTGCCTTTGATACTGGTGGTCTTGAGTTATGGTGAAGTGGCTGGAATATGTAGTGTAGCGGTGAAATGCATAGATATTACATAGAACACCGATTGCGAAGGCAGGTCACTAACCATATACTGACGCTGATGGACGAAAGCGTGGGGAGCGAACAGGATTAGATACCCTGGTAGTCCACGCCGTAAACGATGGATACTAGCTGTCCGGGACCTTGAGTCCTGGGCGGCCAAGCGAAAGTGATAAGTATCCCACCTGGGGAGTACGTTCGCAAGAATGAAACTCAAAGGAATTGACGGGGGCCCGCACAAGCGGTGGAGCATGTGGTTTAATTCGATGATACGCGAGGAACCTTACCAGGGCTTAAATGCATTTTGACAGGTCTAGAGATAGATTTTCCTTCGGGCAATTTGCAAGGTGCTGCATGGTTTGTCGTCAGCTCGTGCCGTGAGGTGTCAGGTTAAGTCCTATAACGAGCGCAACCYCTACCGTTAGTTGCCAGCGAGTCATGTCGGGGACTCTAACGGGACTGCCGGGTGCAAACCGTGAGGAAGGTGGGGAWKRMCGGTCAAATYMWYMCGGCCCTTACGTCCTGGGCCACACACGTGCTACAATGGCCGGTACAGAGAGCAGCCATGTCGCAAGGCAGAGCGAATCTACAAAACCGGTCACAGTTCGGATCGGGGTCTGCAACTCGACCCCGTGAAGCTGGAATCGCTAGTAATCGGATATCAGCCATGATCCGGTGAATACGTTCCCGGGCCTT-------------------</t>
  </si>
  <si>
    <t>YEAST_B5</t>
  </si>
  <si>
    <r>
      <rPr>
        <i/>
        <sz val="12"/>
        <color theme="1"/>
        <rFont val="Times New Roman"/>
        <family val="1"/>
      </rPr>
      <t>Bacillus halmapalus</t>
    </r>
    <r>
      <rPr>
        <sz val="12"/>
        <color theme="1"/>
        <rFont val="Times New Roman"/>
        <family val="1"/>
      </rPr>
      <t xml:space="preserve"> DSM 8723(T)</t>
    </r>
  </si>
  <si>
    <t>TGGGCAACCTGCCCTCGAGACTGGGATAACTTCGGGAAACCGGAGCTAATACCGGATAATATAAGGAACCTCCTGGTTCCTTATTGAAAGATGGTTTCGGCTATCACTTGAGGATGGGCCCGCGGCGCATTAGCTAGTTGGTGAGGTAACGGCTCACCAAGGCGACGATGCGTAGCCGACCTGAGAGGGTGATCGGCCACACTGGGACTGAGACACGGCCCAGACTCCTACGGGAGGCAGCAGTAGGGAATCTTCCACAATGGACGAAAGTCTGATGGAGCAACGCCGCGTGAGTGATGAAGGCCTTCGGGTCGTAAAGCTCTGTTGTTAGGGAAGAACAAGTGCGAGAGTAACTGCTCGCACCTTGACGGTACCTAACCAGAAAGCCACGGCTAACTACGTGCCAGCAGCCGCGGTAATACGTAGGTGGCAAGCGTTATCCGGGAATTATTGGGCGTAAAGCGCGCGCAGGTGGTTTCTTAAGTCTGATGTGAAAGCCCACGGCTCAACCGTGGAGGGTCATTGGAAACTGGGGAACTTGAGTGCAGAAGAGGAAAGTGGAATTCCAAGTGTAGCGGTGAAATGCGTAGAGATTTGGAGGAACACCAGTGGCGAAGGCGACTTTCTGGTCTGTAACTGACACTGAGGCGCGAAAGCGTGGGGAGCAAACAGGATTAGATACCCTGGTAGTCCACGCCGTAAACGATGAGTGCTAAGTGTTAGAGGGTTTCCGCCCTTTAGTGCTGCAGCTAACGCATTAAGCACTCCGCCTGGGGAGTACGGTCGCAAGACTGAAACTCAAAGGAATTGACGGGGGCCCGCACAAGCGGTGGAGCATGTGGTTTAATTCGAAGCAACGCGAAGAACCTTACCAGGTCTTGACATCCTCTGACAACCCTAGAGATAGGGCTTTCCCCTTTCGGGGGACAGAGTGACAGGTGGTGCATGGTTGTCGTCAGCTCGTGTCGTGAGATGTTGGGTTAAGTCCCGCAACGAGCGCAACCCTTGATCTTAGTTGCCAGCATTAAGTTGGGCACTCTAAGGTGACTGCCGGTGACAAACCGGAGGAAGGTGGGGATGACGTCAAATCATCATGCCCCTTATGACCTGGGCTACACACGTGCTACAATGGACGGTACAAAGGGCAGCAAAACCGCGAGGTCGAGCCAATCCCATAAAACCGTTCTCAGTTCGGATTGCAGGCTGCAACTCGCCTGCATGAAGCCGGAATCGCTAGTAATCGCGGATCAGCATGCCGCGGTGAATACGTTCCCGGGCCTT----------</t>
  </si>
  <si>
    <t>YEAST B6</t>
  </si>
  <si>
    <r>
      <rPr>
        <i/>
        <sz val="12"/>
        <color theme="1"/>
        <rFont val="Times New Roman"/>
        <family val="1"/>
      </rPr>
      <t>Cohaesibacter gelatinilyticus</t>
    </r>
    <r>
      <rPr>
        <sz val="12"/>
        <color theme="1"/>
        <rFont val="Times New Roman"/>
        <family val="1"/>
      </rPr>
      <t xml:space="preserve"> CL-GR15(T)</t>
    </r>
  </si>
  <si>
    <t>TGGGAACCTACCTATAAGTACGGAACAACACAGAGAAATTTGTGCTAATACCGTATGTGCCCTTCGGGGGAAAGATTTATCGCTTATAGATGGGCCCGCGTTAGATTAGCTAGTTGGTGAGGTAATGGCTCACCAAGGCGACGATCTATAGCTGGTCTGAGAGGATGATCAGCCACACTGGGACTGAGACACGGCCCAGACTCCTACGGGAGGCAGCAGTGAGGAATATTGGACAATGGGGGCAACCCTGATCCAGCCATGCCGCGTGAGTGATGACGGCMTTAGGGTTGTAAAGCTCTTTCAGTAGTGAAGATAATGACGGTAACTACAGAAGAAGCCCCGGCTAACTTCGTGCCAGCAGCCGCGGTAATACGAAGGGGGCTAGCGTTGTTCGGAATCACTGGGCGTAAAGCGCGCGTAGGCGGACTTTTAAGTCAGGGGTGAAATCCCGGGGCTCAACCTCGGAACTGCCTTTGATACTGGAAGTCTTGAGTTCGAGAGAGGTAAGTGGAATACCGAGTGTAGAGGTGAAATTCGTAGATATTCGGTGGAACACCAGTGGCGAAGGCGGCTTACTGGCTCGATACTGACGCTGAGGTGCGAAAGCGTGGGGAGCAAACAGGATTAGATACCCTGGTAGTCCACGCCGTAAACGATGAATGCTAGTTGTTTGTGGGTATACTCATAAGTGACGCAGCTAACGCATTAAGCATTCCGCCTGGGGAGTACGGTCGCAAGATTAAAACTCAAAGGAATTGACGGGGGCCCGCACAAGCGGTGGAGCATGTGGTTTAATTCGAAGCAACGCGCAGAACCTTACCAGCCCTTGACATACCGATCGCGGATCGTGGAGACACTTTCCTTCAGTTAGGCTGGATCGGATACAGGTGCTGCATGGCTGTCGTCAGCTCGTGTCGTGAGATGTTGGGTTAAGTCCCGCAACGAGCGCAACCCTCGCCCTTAGTTGCCAGCATTTAGTTGGGCACTCTAGGGGGACTGCCGGTGATAAGCCGGAGGAAGGTGGGGATGACGTCAAGTCCTCATGGCCCTTACGGGCTGGGCTACACACGTGCTACAATGGTAGTGACAGAGGGCAGCAACCTCGCGAGGGGGAGCTAATCTCCAAAAGCTATCTCAGTTCGGATTGTTCTCTGCAACTCGAGAGCATGAAGTTGGAATCGCTAGTAATCGCAGATCAGCATGCTGCGGTGAATACGTTCCCGGGCCTT--------------------------------------------------------------</t>
  </si>
  <si>
    <t>YEAST_B7</t>
  </si>
  <si>
    <r>
      <rPr>
        <i/>
        <sz val="12"/>
        <color theme="1"/>
        <rFont val="Times New Roman"/>
        <family val="1"/>
      </rPr>
      <t>Bacillus kexueae</t>
    </r>
    <r>
      <rPr>
        <sz val="12"/>
        <color theme="1"/>
        <rFont val="Times New Roman"/>
        <family val="1"/>
      </rPr>
      <t xml:space="preserve"> Ma50-5</t>
    </r>
    <r>
      <rPr>
        <sz val="12"/>
        <color theme="1"/>
        <rFont val="等线"/>
        <charset val="134"/>
      </rPr>
      <t>（</t>
    </r>
    <r>
      <rPr>
        <sz val="12"/>
        <color theme="1"/>
        <rFont val="Times New Roman"/>
        <family val="1"/>
      </rPr>
      <t>T</t>
    </r>
    <r>
      <rPr>
        <sz val="12"/>
        <color theme="1"/>
        <rFont val="等线"/>
        <charset val="134"/>
      </rPr>
      <t>）</t>
    </r>
  </si>
  <si>
    <t>TGGGCAACCTGCCTGTAAGACTGGGATAACTTCGGGAAACCGGAGCTAATACCGGATAATTCCTACCCTCGCATGAGGGAAGGTTGAAAGATGGCTTCGGCTATCACTTACAGATGGGCCCGCGGCGCATTAGCTAGTTGGTGAGGTAACGGCTCACCAAGGCGACGATGCGTAGCCGACCTGAGAGGGTGATCGGCCACACTGGGACTGAGACACGGCCCASMCWSMYWCKRSRGGMRGCAGYAGKRRRWMTYYCGCAATGGACGAAAGTCTGACGRRSMMRCGCCGCGTGAGCGATGAAGGTCTTCGGATCGTAAAGCTCTGTTGTTAGGGAAGAACAAGTACCGTTCGAATAGGTCGGTACCTTGACGGTACCTAACCCAGAAAGCCACGGCTAACTACGTGCCAGCAGCCGCGGTAATACGTAGGTGGCAAGCGTTGTCCGGGAATTATTGGGCGTAAAGCGCGCGCAGGCGGTTCCTTTAAGTCTGATGTGAAAGCCCACGGCTCAACCGTGGAGGGTCATTGGAAACTGGGGAACTTGAGTGCAGGAGAGGAGAGCGGAATTCCACGTGTAGCGGTGAAATGCGTAGAGATGTGGAGGAACACCAGTGGCGAAGGCGGCTCTCTGGCCTGTAACTGACGCTGAGGCGCGAAAGCGTGGGGAGCGAACAGGATTAGATACCCTGGTAGTCCACGCCGTAAACGATGAGTGCTAAGTGTTAGAGGGTTTCCGCCCTTTAGTGCTGCAGCTAACGCATTAAGCACTCCGCCTGGGGAGTACGGTCGCAAGACTGAAACTCAAAGGAATTGACGGGGGCCCGCACAAGCGGTGGAGCATGTGGTTTAATTCGAAGCAACGCGAAGAACCCTTACCAGGTCTTGACATCCTTCGCTACCTCTAGAGATAGAGGGTTCCCCTTCGGGGGACGGAGTGACAGGTGGTGCATGGTTGTCGTCAGCTCGTGTCGTGAGATGTTGGGTTAAGTCCCGCAACGAGCGCAACCCTTGACCTTAGTTGCCAGCATYMRGTTGGGCACTCTAGTGACTGCGGTGACWRMCSGWGAMRRWSSGGAKGAMGKYRRRKMWKMMGTCAAATCATCATGCCCCTTATGACCTGGGCTACACACGTGCTACAATGGATGGTACAAAGGGCTGCGAAGCCGCGAGGCTAAGCCAATCCCATAAAACCATTCTCAGTTCGGATTGCAGGCTGCAACTCGCCTGCATGAAGCCGGAATCGCTAGTAATCGCGGATCAGCATGCCGCGGTGAATACGTTCCCGGGCCTT</t>
  </si>
  <si>
    <t>YEAST B8</t>
  </si>
  <si>
    <t>YEAST B9</t>
  </si>
  <si>
    <t>TATGGAACCTACCTTTTGCAGGGGAATAGCCCAGGGAAACTTGGATTAATGCCCCGTAGTACCATTTTGCAGCATTGCATAATGGTTAAAGCCTTCGGGCGGCGGAAGATGGCCATGCGTCCCATTAGTTTGATGGTAAGGTAACGGCTTACCATGACTACGATGGGTAGGGGCCCTGAGAGGGGGATCCCCCACACTGGTACTGAGACACGGACCAGACTCCTACGGGAGGCAGCAGTGAGGAATATTGGACAATGGAGGAGACTCTGATCCCAGCCATGCCGCGTGCAGGAAGACGGCCCTATGGGTTGTAAACTGCTTTTATACGGGAAGAAAAACAGCTACGTGTAGTTGACTGACGGTACCGTAAGAATAAGGACCGGCTAACTCCGTGCCAGCAGCCGCGGTAATACGGAGGGTCCGAGCGTTATCCGGAATTATTGGGTTTAAAGGGTCCGTAGGCGGGCCATTAAGTCAGGGGTGAAAGTCTGCAGCTCAACTGTAGAATTGCCTTTGATACTGGTGGTCTTGAGTTATGGTGAAGTGGCTGGAATATGTAGTGTAGCGGTGAAATGCATAGATATTACATAGAACACCGATTGCGAAGGCAGGTCACTAACCATATACTGACGCTGATGGACGAAAGCGTGGGGAGCGAACAGGATTAGATACCCTGGTAGTCCACGCCGTAAACGATGGATACTAGCTGTCCGGGACCTTGAGTCCTGGGCGGCCAAGCGAAAGTGATAAGTATCCCACCTGGGGAGTACGTTCGCAAGAATGAAACTCAAAGGAATTGACGGGGGCCCGCACAAGCGGTGGAGCATGTGGTTTAATTCGATGATACGCGAGGAACCTTACCAGGGCTTAAATGCATTTTGACAGGTCTAGAGATAGATTTTCCTTCGGGCAATTTGCAAGGTGCTGCATGGTTGTCGTCAGCTCGTGCCGTGAGGTGTCAGGTTAAGTCCTATAACGAGCGCAACCCCTACCGTTAGTTGCCAGCGAGTCATGTCGGGGACTCTAACGGGACTGCCGGGTGCAAACCGTGAGGAAGGTGGGGGATGACGTYAAATCATCACGGCCCTTACGTCCTGGGCCACACACGTGCTACAATGGCCGGTACAGAGAGCAGCCATGTCGCAAGGCAGAGCGAATCTACAAAACCGGTCACAGTTCGGATCGGGGTCTGCAACTCGACCCCGTGAAGCTGGAATCGCTAGTAATCGGATATCAGCCATGATCCGGTGAATACGTTCCCGGGCCTT-----------------------</t>
  </si>
  <si>
    <t xml:space="preserve">Agar (1g/L) </t>
  </si>
  <si>
    <t>0.%1AGAR_A1</t>
  </si>
  <si>
    <r>
      <rPr>
        <i/>
        <sz val="12"/>
        <color rgb="FF000000"/>
        <rFont val="Times New Roman"/>
        <family val="1"/>
      </rPr>
      <t xml:space="preserve">Vibrio neocaledonicus </t>
    </r>
    <r>
      <rPr>
        <sz val="12"/>
        <color rgb="FF000000"/>
        <rFont val="Times New Roman"/>
        <family val="1"/>
      </rPr>
      <t>NC470(T)</t>
    </r>
  </si>
  <si>
    <t>TAGGAAATTGCCCTGATGTGGGGGATAACCATTGGAAACGATGGCTAATACCGCATGATGCCTACGGGCCAAAGAGGGGGACCTTCGGGCCTCTCGCGTCAGGATATGCCTAGGTGGGATTAGCTAGTTGGTGAGGTAAGGGCTCACCAAGGCGACGATCCCTAGCTGGTCTGAGAGGATGATCAGCCACACTGGAACTGAGACACGGTCCAGACTCCTACGGGAGGCAGCAGTGGGGAATATTGCACAATGGGCGCAAGCCTGATGCAGCCATGCCGCGTGTGTGAAGAAGGCCTTCGGGTTGTAAAGCACTTTCAGTCGTGAGGAAGGTAGTGTAGTTAATAGCTGCATTATTTGACGTTAGCGACAGAAGAAGCACCGGCTAACTCCGTGCCAGCAGCCGCGGTAATACGGAGGGTGCGAGCGTTAATCGGAATTACTGGGCGTAAAGCGCATGCAGGTGGTTTGTTAAGTCAGATGTGAAAGCCCGGGGCTCAACCTCGGAATAGCATTTGAAACTGGCAGACTAGAGTACTGTAGAGGGGGGTAGAATTTCAGGTGTAGCGGTGAAATGCGTAGAGATCTGAAGGAATACCGGTGGCGAAGGCGGCCCCCTGGACAGATACTGACACTCAGATGCGAAAGCGTGGGGAGCAAACAGGATTAGATACCCTGGTAGTCCACGCCGTAAACGATGTCTACTTGGAGGTTGTGGCCTTGAGCCGTGGCTTTCGGAGCTAACGCGTTAAGTAGACCGCCTGGGGAGTACGGTCGCAAGATTAAAACTCAAATGAATTGACRGGGGCCCGCACAAGCGGTGGAGCATGTGGTTTAATTCGATGCAACGCGAAGAACCTTACCTACTCTTGACATCCAGAGAACTTTCCAGAGATGGATTGGTGCCTTCGGGAACTCTGAGACAGGTGCTGCATGGCTGTCGTCAGCTCGTGTTGTGAAATGTTGGGTTAAGTCCCGCAACGAGCGCAACCCTTATCCTTGTTTGCCAGCGAGTAATGTCGGGAACTCCAGGGAGACTGCCGGTGATAAACCGGAGGAAGGTGGGGACGACGTCAAGTCATCATGGCCCTTACGAGTAGGGCTACACACGTGCTACAATGGCGCATACAGAGGGCGGCCAACTTGCGAAAGTGAGCGAATCCCAAAAAGTGCGTCGTAGTCCGGATTGGAGTCTGCAACTCGACTCCATGAAGTCGGAATCGCTAGTAATCGTGGATCAGAATGCCACGGTGAATACGTTCCCGGGCCTT-----------------------</t>
  </si>
  <si>
    <t>0.1%AGAR_A2</t>
  </si>
  <si>
    <r>
      <rPr>
        <i/>
        <sz val="12"/>
        <color rgb="FF000000"/>
        <rFont val="Times New Roman"/>
        <family val="1"/>
      </rPr>
      <t xml:space="preserve">Shewanella haliotis </t>
    </r>
    <r>
      <rPr>
        <sz val="12"/>
        <color rgb="FF000000"/>
        <rFont val="Times New Roman"/>
        <family val="1"/>
      </rPr>
      <t>JCM 14758(T)</t>
    </r>
  </si>
  <si>
    <t>TGGGAATTTGCCCATTTGTGGGGGATAACAGTTGGAAACGACTGCTAATACCGCATACGCCCTACGGGGGAAAGCAGGGGACCTTCGGGCCTTGCGCTGATGGATAAGCCCAGGTGGGATTAGCTAGTAGGTGAGGTAAAGGCTCACCTAGGCGACGATCCCTAGCTGGTCTGAGAGGATGATCAGCCACACTGGGACTGAGACACGGCCCAGACTCCTACGGGAGGCAGCAGTGGGGAATATTGCACAATGGGGGAAACCCTGATGCAGCCATGCCGCGTGTGTGAAGAAGGCCTTCGGGTTGTAAAGCACTTTCAGCGAGGAGGAAAGGGTGTAAGTTAATACCTTACATCTGTGACGTTACTCGCAGAAGAAGCACCGGCTAACTCCGTGCCAGCAGCCGCGGTAATACGGAGGGTGCGAGCGTTAATCGGAATTACTGGGCGTAAAGCGTGCGCAGGCGGTTTGTTAAGCGAGATGTGAAAGCCCCGGGCTCAACCTGGGAACCGCATTTCGAACTGGCAAACTAGAGTCTTGTAGAGGGGGGTAGAATTCCAGGTGTAGCGGTGAAATGCGTAGAGATCTGGAGGAATACCGGTGGCGAAGGCGGCCCCCTGGACAAAGACTGACGCTCAGGCACGAAAGCGTGGGGAGCAAACAGGATTAGATACCCTGGTAGTCCACGCCGTAAACGATGTCTACTCGGAGTTTGGTGTCTTGAACACTGGGCTCTCAAGCTAACGCATTAAGTAGACCGCCTGGGGAGTACGGCCGCAAGGTTAAAACTCAAATGAATTGACGGGGGCCCGCACAAGCGGTGGAGCATGTGGTTTAATTCGATGCAACGCGAAGAACCTTACCTACTCTTGACATCCACAGAATTTGGTAGAGATACCTCAGTGCCTTCGGGAACTGTGAGACAGGTGCTGCATGGCTGTCGTCAGCTCGTGTTGTGAAATGTTGGGTTAAGTCCCGCAACGAGCGCAACCCCTATCCTTACTTGCCAGCGGGTGATGCCGGGAACTTTAGGGAGACTGCCGGTGATAAACCGGAGGAAGGTGGGGACGACGTCAAGTCATCATGGCCCTTACGAGTAGGGCTACACACGTGCTACAATGGTCAGTACAGAGGGTTGCGAAGCCGCGAGGTGGAGCTAATCCCATAAAGCTGGTCGTAGTCCGGATTGGAGTCTGCAACTCGACTCCATGAAGTCGGAATCGCTAGTAATCGTGGATCAGAATGCCACGGTGAATACGTTCCCGGGCCTT-----------------------</t>
  </si>
  <si>
    <t>0.1%AGAR_A4</t>
  </si>
  <si>
    <r>
      <rPr>
        <i/>
        <sz val="12"/>
        <color rgb="FF000000"/>
        <rFont val="Times New Roman"/>
        <family val="1"/>
      </rPr>
      <t xml:space="preserve">Bacillus zhangzhouensis </t>
    </r>
    <r>
      <rPr>
        <sz val="12"/>
        <color rgb="FF000000"/>
        <rFont val="Times New Roman"/>
        <family val="1"/>
      </rPr>
      <t>DW5-4(T)</t>
    </r>
  </si>
  <si>
    <t>TGGGTAACCTGCCTGTAAGACTGGGATAACTCCGGGAAACCGGAGCTAATACCGGATAGTTCCTTGAACCGCATGGTTCAAGGATGAAAGACGGTTTCGGCTGTCACTTACAGATGGACCCGCGGCGCATTAGCTAGTTGGTGGGGTAATGGCTCACCAAGGCGACGATGCGTAGCCGACCTGAGAGGGTGATCGGCCACACTGGGACTGAGACACGGCCCAGACTCCTACGGGAGGCAGCAGTAGGGAATCTTCCGCAATGGACGAAAGTCTGACGGAGCAACGCCGCGTGAGTGATGAAGGTTTTCGGATCGTAAAGCTCTGTTGTTAGGGAAGAACAAGTGCGAGAGTAACTGCTCGCACCTTGACGGTACCTAACCAGAAAGCCACGGCTAACTACGTGCCAGCAGCCGCGGTAATACGTAGGTGGCAAGCGTTGTCCGGAATTATTGGGCGTAAAGGGCTCGCAGGCGGTTTCTTAAGTCTGATGTGAAAGCCCCCGGCTCAACCGGGGAGGGTCATTGGAAACTGGGA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CCCGCACAAGCGGTGGAGCATGTGGTTTAATTCGAAGCAACGCGAAGAACCTTACCAGGTCTTGACATCCTCTGACAACCCTAGAGATAGGGCTTTCCCTTCGGGGACAGAGTGACAGGTGGTGCATGGTTGTCGTCAGCTCGTGTCGTGAGATGTTGGGTTAAGTCCCGCAACGAGCGCAACCCTTGATCTTAGTTGCCAGCATTTAGTTGGGCACTCTAAGGTGACTGCCGGTGACAAACCGGAGGAAGGTGGGGATGACGTCAAATCATCATGCCCCTTATGACCTGGGCTACACACGTGCTACAATGGACAGAACAAAGGGCTGCGAGACCGCAAGGTTTAGCCAATCCCATAAATCTGTTCTCAGTTCGGATCGCAGTCTGCAACTCGACTGCGTGAAGCTGGAATCGCTAGTAATCGCGGATCAGCATGCCGCGGTGAATACGTTCCCGGGCCTT--------------</t>
  </si>
  <si>
    <t>0.1%AGAR_A5</t>
  </si>
  <si>
    <r>
      <rPr>
        <i/>
        <sz val="12"/>
        <color rgb="FF000000"/>
        <rFont val="Times New Roman"/>
        <family val="1"/>
      </rPr>
      <t xml:space="preserve">Cohaesibacter gelatinilyticus </t>
    </r>
    <r>
      <rPr>
        <sz val="12"/>
        <color rgb="FF000000"/>
        <rFont val="Times New Roman"/>
        <family val="1"/>
      </rPr>
      <t>CL-GR15(T)</t>
    </r>
  </si>
  <si>
    <t>TGGGAACCTACCTATAAGTACGGAACAACACAGAGAAATTTGTGCTAATACCGTATGTGCCCTTCGGGGGAAAGATTTATCGCTTATAGATGGGCCCGCGTTAGATTAGCTAGTTGGTGAGGTAATGGCTCACCAAGGCGACGATCTATAGCTGGTCTGAGAGGATGATCAGCCACACTGGGACTGAGACACGGCCCAGACTCCTACGGGAGGCAGCAGTGAGGAATATTGGACAATGGGGGCAACCCTGATCCAGCCATGCCGCGTGAGTGATGACGGCCTTAGGGTTGTAAAGCTCTTTCAGTAGTGAAGATAATGACGGTAACTACAGAAGAAGCCCCGGCTAACTTCGTGCCAGCAGCCGCGGTAATACGAAGGGGGCTAGCGTTGTTCGGAATCACTGGGCGTAAAGCGCGCGTAGGCGGACTTTTAAGTCAGGGGTGAAATCCCGGGGCTCAACCTCGGAACTGCCTTTGATACTGGAAGTCTTGAGTTCGAGAGAGGTGAGTGGAATACCGAGTGTAGAGGTGAAATTCGTAGATATTCGGTGGAACACCAGTGGCGAAGGCGGCTCACTGGCTCGATACTGACGCTGAGGTGCGAAAGCGTGGGGAGCAAACAGGATTAGATACCCTGGTAGTCCACGCCGTAAACGATGAATGCTAGTTGTTTGTGGGTATACTCATAAGTGACGCAGCTAACGCATTAAGCATTCCGCCTGGGGGAGTACGGTCGCAAGATTAAAACTCAAAGGAATTGACGGGGGCCCGCACAAGCGGTGGAGCATGTGGTTTAATTCGAAGCAACGCGCAGAACCTTACCAGCCCTTGACATACCGATCGCGGATCGTGGAGACACTTTCCTTCAGTTAGGCTGGATCGGATACAGGTGCTGCATGGCTGTCGTCAGCTCGTGTCGTGAGATGTTGGGTTAAGTCCCGCAACGAGCGCAACCCTCGCCCTTAGTTGCCAGCATTTAGTTGGGCACTCTAGGGGGACTGCCGGTGATAAGCCGGAGGAAGGTGGGGATGACGTCAAGTCCTCATGGCCCTTACGGGCTGGGCTACACACGTGCTACAATGGTAGTGACAGAGGGCAGCAACCTCGCGAGGGGGAGCTAATCTCCAAAAGCTATCTCAGTTCGGATTGTTCTCTGCAACTCGAGAGCATGAAGTTGGAATCGCTAGTAATCGCAGATCAGCATGCTGCGGTGAATACGTTCCCGGGCCTT-------------------------------------------------------------</t>
  </si>
  <si>
    <t>0.1%AGAR_A6</t>
  </si>
  <si>
    <t>Vibrio areninigrae J74(T)</t>
  </si>
  <si>
    <t>TGGGAAATTGCCCTGATGTGGGGGATAACCATTGGAAACGATGGCTAATACCGCATAATAGCTTCGGCTCAAAGAGGGGGACCTTCGGGCCTCTCGCGTCAGGATATGCCCAGGTGGGATTAGCTAGTTGGTGAGGTAAAGGCTCACCAAGGCAACGATCCCTAGCTGGTCTGAGAGGATGATCAGCCACACTGGAACTGAGACACGGTCCAGACTCCTACGGGAGGCAGCAGTGGGGAATATTGCACAATGGGCGCAAGCCTGATGCAGCCATGCCGCGTGTGTGAAGAAGGCCTTCGGGTTGTAAAGCACTTTCAGTAGTGAGGAAGGTGGTGTAGTTAATATCTGCATTATTTGACGTTAGCGGCAGAAGAAGCACCGGCTAACTCCGTGCCAGCAGCCGCGGTAATACGGAGGGTGCGAGCGTTAATCGGAATTACTGGGCGTAAAGCGCATGCAGGTGGTTTGTTAAGTCAGATGTGAAAGCCCGGGGCTCAACCTCGGAATAGCATTTGAAACTGGCAAACTAGAGTACTGTAGAGGGGGGTAGAATTTCAGGTGTAGCGGTGAAATGCGTAGAGATCTGAAGGAATACCGGTGGCGAAGGCGGCCCCCTGGACAGATACTGACACTCAGATGCGAAAGCGTGGGGAGCAAACAGGATTAGATACCCTGGTAGTCCACGCCGTAAACGATGTCTACTTGGAGGTTGTGGCCTTGAGCCGTGGCTTTCGGAGCTAACGCGTTAAGTAGACCGCCTGGGGAGTACGGTCGCAAGATTAAAACTCAAATGAATTGACGGGGGCCCGCACAAGCGGTGGAGCATGTGGTTTAATTCGATGCAACGCGAAGAACCTTACCTACTCTTGACATCCAGAGAAGCCAGCGGAGACGCAGGTGTGCCTTCGGGAACTGTGAGACAGGTGCTGCATGGCTGTCGTCAGCTCGTGTTGTGAAATGTTGGGTTAAGTCCCGCAACGAGCGCAACCCTTATCCTTGTTTGCCAGCGAGTCATGTCGGGAACTCCAGGGAGACTGCCGGTGATAAACCGGAGGAAGGTGGGGACGACGTCAAGTCATCATGGCCCTTACGAGTAGGGCTACACACGTGCTACAATGGCGCATACAGAGGGCAGCCAACTTGCGAAAGTGAGCGAATCCCAAAAAGTGCGTCGTAGTCCGGATTGGAGTCTGCAACTCGACTCCATGAAGTCGGAATCGCTAGTAATCGTGAATCAGAATGTCACGGTGAATACGTTCCCGGGCCTT-----------------------</t>
  </si>
  <si>
    <t>0.1%AGAR_B1</t>
  </si>
  <si>
    <t>TGGGAATTTGCCCATTTGTGGGGGATAACAGTTGGAAACGACTGCTAATACCGCATACGCCCTACGGGGGAAAGCAGGGGACCTTCGGGCCTTGCGCTGATGGATAAGCCCAGGTGGGATTAGCTAGTAGGTGAGGTAAAGGCTCACCTAGGCGACGATCCCTAGCTGGTCTGAGAGGATGATCAGCCACACTGGGACTGAGACACGGCCCAGACTCCTACGGGAGGCAGCAGTGGGGAATATTGCACAATGGGGGAAACCCTGATGCAGCCATGCCGCGTGTGTGAAGAAGGCCTTCGGGTTGTAAAGCACTTTCAGCGAGGAGGAAAGGGTGTAAGTTAATACCTTACATCTGTGACGTTACTCGCAGAAGAAGCACCGGCTAACTCCGTGCCAGCAGCCGCGGTAATACGGAGGGTGCGAGCGTTAATCGGAATTACTGGGCGTAAAGCGTGCGCAGGCGGTTTGTTAAGCGAGATGTGAAAGCCCCGGGCTCAACCTGGGAACCGCATTTCGAACTGGCAAACTAGAGTCTTGTAGAGGGGGGTAGAATTCCAGGTGTAGCGGTGAAATGCGTAGAGATCTGGAGGAATACCGGTGGCGAAGGCGGCCCCCTGGACAAAGACTGACGCTCAGGCACGAAAGCGTGGGGAGCAAACAGGATTAGATACCCTGGTAGTCCACGCCGTAAACGATGTCTACTCGGAGTTTGGTGTCTTGAACACTGGGCTCTCAAGCTAACGCATTAAGTAGACCGCCTGGGGAGTACGGCCGCAAGGTTAAAACTCAAATGAATTGACGGGGGCCCGCACAAGCGGTGGAGCATGTGGTTTAATTCGATGCAACGCGAAGAACCTTACCTACTCTTGACATCCACAGAATTCGGTAGAGATAGCTCAGTGCCTTCGGGAACTGTGAGACAGGTGCTGCATGGCTGTCGTCAGCTCGTGTTGTGAAATGTTGGGTTAAGTCCCGCAACGAGCGCAACCCCTATCCTTACTTGCCAGCGGGTGATGCCGGGAACTTTAGGGAGACTGCCGGTGATAAACCGGAGGAAGGTGGGGACGACGTCAAGTCATCATGGCCCTTACGAGTAGGGCTACACACGTGCTACAATGGTCAGTACAGAGGGTTGCGAAGCCGCGAGGTGGAGCTAATCCCATAAAGCTGGTCGTAGTCCGGATTGGAGTCTGCAACTCGACTCCATGAAGTCGGAATCGCTAGTAATCGTGGATCAGAATGCCACGGTGAATACGTTCCCGGGCCTT-----------------------</t>
  </si>
  <si>
    <t>0.1%AGAR_B2</t>
  </si>
  <si>
    <r>
      <rPr>
        <i/>
        <sz val="12"/>
        <color rgb="FF000000"/>
        <rFont val="Times New Roman"/>
        <family val="1"/>
      </rPr>
      <t xml:space="preserve">Vibrio mytili </t>
    </r>
    <r>
      <rPr>
        <sz val="12"/>
        <color rgb="FF000000"/>
        <rFont val="Times New Roman"/>
        <family val="1"/>
      </rPr>
      <t>CAIM 528(T)</t>
    </r>
  </si>
  <si>
    <t>TAGGAAATTGCCCTGATGTGGGGGATAACCATTGGAAACGATGGCTAATACCGCATGATGCCTTCGGGCCAAAGAGGGGGACCTTCGGGCCTCTCGCGTCAGGATATGCCTAGGTGGGATTAGCTAGTTGGTGAGGTAAGGGCTCACCAAGGCGACGATCCCTAGCTGGTCTGAGAGGATGATCAGCCACACTGGAACTGAGACACGGTCCAGACTCCTACGGGAGGCAGCAGTGGGGAATATTGCACAATGGGCGCAAGCCTGATGCAGCCATGCCGCGTGTATGAAGAAGGCCTTCGGGTTGTAAAGTACTTTCAGCAGTGAGGAAGGGGTGTGTGTTAATAGCGCACATCTTTGACGTTAGCTGCAGAAGAAGCACCGGCTAACTCCGTGCCAGCAGCCGCGGTAATACGGAGGGTGCGAGCGTTAATCGGAATTACTGGGCGTAAAGCGCATGCAGGTGGTTTGTTAAGTCAGATGTGAAAGCCCGGGGCTCAACCTCGGAATAGCATTTGAAACTGGCAGACTAGAGTACTGTAGAGGGGGGTAGAATTTCAGGTGTAGCGGTGAAATGCGTAGAGATCTGAAGGAATACCGGTGGCGAAGGCGGCCCCCTGGACAGATACTGACACTCAGATGCGAAAGCGTGGGGAGCAAACAGGATTAGATACCCTGGTAGTCCACGCCGTAAACGATGTCTACTTGGAGGTTGTGGCCTTGAGCCGTGGCTTTCGGAGCTAACGCGTTAAGTAGACCGCCTGGGGAGTACGGTCGCAAGATTAAAACTCAAATGAATTGACGGGGGCCCGCACAAGCGGTGGAGCATGTGGTTTAATTCGATGCAACGCGAAGAACCTTACCTACTCTTGACATCCAGAGAACTTTCCAGAGATGGATTGGTGCCTTCGGGAACTCTGAGACAGGTGCTGCATGGCTGTCGTCAGCTCGTGTTGTGAAATGTTGGGTTAAGTCCCGCAACGAGCGCAACCCTTATCCTTGTTTGCCAGCGAGTAATGTCGGGAACTCCAGGGAGACTGCCGGTGATAAACCGGAGGAAGGTGGGGACGACGTCAAGTCATCATGGCCCTTACGAGTAGGGCTACACACGTGCTACAATGGCGCATACAGAGGGCGGCCAACTTGCGAGAGTGAGCGAATCCCAAAAAGTGCGTCGTAGTCCGGATTGGAGTCTGCAACTCGACTCCATGAAGTCGGAATCGCTAGTAATCGTGGATCAGAATGCCACGGTGAATACGTTCCCGGGCCTT-----------------------</t>
  </si>
  <si>
    <t>0.1%AGAR_B3</t>
  </si>
  <si>
    <t>0.1%AGAR_B4</t>
  </si>
  <si>
    <t>TGGGAATTTGCCCATTTGTGGGGGATAACAGTTGGAAACGACTGCTAATACCGCATACGCCCTACGGGGGAAAGCAGGGGACCTTCGGGCCTTGCGCTGATGGATAAGCCCAGGTGGGATTAGCTAGTAGGTGAGGTAAAGGCTCACCTAGGCGACGATCCCTAGCTGGTCTGAGAGGATGATCAGCCACACTGGGACTGAGACACGGCCCAGACTCCTACGGGAGGCAGCAGTGGGGAATATTGCACAATGGGGGAAACCCTGATGCAGCCATGCCGCGTGTGTGAAGAAGGCCTTCGGGTTGTAAAGCACTTTCAGCGAGGAGGAAAGGGTGTAAGTTAATACCTTACATCTGTGACGTTACTCGCAGAAGAAGCACCGGCTAACTCCGTGCCAGCAGCCGCGGTAATACGGAGGGTGCGAGCGTTAATCGGAATTACTGGGCGTAAAGCGTGCGCAGGCGGTTTGTTAAGCGAGATGTGAAAGCCCCGGGCTCAACCTGGGAACCGCATTTCGAACTGGCAAACTAGAGTCTTGTAGAGGGGGGTAGAATTCCAGGTGTAGCGGTGAAATGCGTAGAGATCTGGAGGAATACCGGTGGCGAAGGCGGCCCCCTGGACAAAGACTGACGCTCAGGCACGAAAGCGTGGGGAGCAAACAGGATTAGATACCCTGGTAGTCCACGCCGTAAACGATGTCTACTCGGAGTTTGGTGTCTTGAACACTGGGCTCTCAAGCTAACGCATTAAGTAGACCGCCTGGGGAGTACGGCCGCAAGGTTAAAACTCAAATGAATTGACGGGGGCCCGCACAAGCGGTGGAGCATGTGGTTTAATTCGATGCAACGCGAAGAACCTTACCTACTCTTGACATCCACAGAATTTGGTAGAGATAGCTCAGTGCCTTCGGGAACTGTGAGACAGGTGCTGCATGGCTGTCGTCAGCTCGTGTTGTGAAATGTTGGGTTAAGTCCCGCAACGAGCGCAACCCCTATCCTTACTTGCCAGCGGGTGATGCCGGGAACTTTAGGGAGACTGCCGGTGATAAACCGGAGGAAGGTGGGGACGACGTCAAGTCATCATGGCCCTTACGAGTAGGGCTACACACGTGCTACAATGGTCAGTACAGAGGGTTGCGAAGCCGCGAGGTGGAGCTAATCCCATAAAGCTGGTCGTAGTCCGGATTGGAGTCTGCAACTCGACTCCATGAAGTCGGAATCGCTAGTAATCGTGGATCAGAATGCCACGGTGAATACGTTCCCGGGCCTT-----------------------</t>
  </si>
  <si>
    <t>0.1%AGAR_B6</t>
  </si>
  <si>
    <t>HZSN_B1</t>
  </si>
  <si>
    <r>
      <rPr>
        <i/>
        <sz val="12"/>
        <color rgb="FF000000"/>
        <rFont val="Times New Roman"/>
        <family val="1"/>
      </rPr>
      <t xml:space="preserve">Arcobacter molluscorum </t>
    </r>
    <r>
      <rPr>
        <sz val="12"/>
        <color rgb="FF000000"/>
        <rFont val="Times New Roman"/>
        <family val="1"/>
      </rPr>
      <t>F98-3(T)</t>
    </r>
  </si>
  <si>
    <t>TAGGTAACGTGCCTTCAAGAAGGGGATAACAGATGGAAACGCCTGCTAACACCCTATATGCCTTTAATGCAAAAGTATGCAAGGGAAATATTTATAGCTTGAAGATCGGCCTGTACAGTATCAGTTAGTTGGTGAGGTAATGGCTCACCAAGACAATGACGCTTAACTGGTTTGAGAGGATGATCAGTCACACTGGAACTGAGACACGGTCCAGACTCCTACGGGAGGCAGCAGTGGGGAATATTGCACAATGGGGGAAACCCTGATGCAGCAACGCCGCGTGGAGGATGACACATTTCGGTGCGTAAACTCCTTTTATATAGGAAGATAATGACGGTACTATATGAATAAGCGCCGGCTAACTCCGTGCCAGCAGCCGCGGTAATACGGAGGGCGCAAGCGTTACTCGGAATCACTGGGCGTAAAGAGCGTGTAGGCGGATAAATAAGTCAGAAGTGAAATCCAATAGCTCAACTATTGAACTGCTTTTGAAACTGTTTATCTAGAGTATGGGAGAGGTAGATGGAATTTCTGGTGTAGGGGTAAAATCCGTAGAGATCAGAAGGAATACCGATTGCGAAGGCGATCTACTGGAACATAACTGACGCTGAGACGCGAAAGCGTGGGGAGCAAACAGGATTAGATACCCTGGTAGTCCACGCCCTAAACGATGTACACTAGTTGTTGCTATGCTCGACATAGCAGTAATGCAGTTAACACATTAAGTGTACCGCCTGGGGAGTACGGTCGCAAGATTAAAACTCAAAGGAATAGACGGGGACCCGCACAAGCGGTGGAGCATGTGGTTTAATTCGACGATACGCGAAGAACCTTACCTGGTCTTGACATAGTAAGAAGTCTTTAGAGATAAAGATGTGTCTGCTTGCAGAAACTTATATACAGGTGCTGCACGGCTGTCGTCAGCTCGTGTCGTGAGATGTTGGGTTTAAGTCCCGCAACGAGCGCAACCCTCGTCATTAGTTGCTAACACTTCGGGTGAGAACTCTAATGAGACTGCCTACGCAAGTAGGAGGAAGGTGAGGACGACGTCAAGTCATCATGGCCCTTACGACCAGGGCTACACACGTGCTACAATGGGGTATACAAAGAGCAGCGATACGGTGACGTGGAGCAAATCTTAAAAATATCTCTCAGTTCGGATTGTAGTCTGCAACTCGACTACATGAAGTTGGAATCGCTAGTAATCGTAGATCAGCAATGCTACGGTGAATACGTTCCCGGGTCTT--------------------------------------------</t>
  </si>
  <si>
    <t>HZSN_B3</t>
  </si>
  <si>
    <t>HZSN_B4</t>
  </si>
  <si>
    <t>HZSN_B2</t>
  </si>
  <si>
    <r>
      <rPr>
        <i/>
        <sz val="12"/>
        <color rgb="FF000000"/>
        <rFont val="Times New Roman"/>
        <family val="1"/>
      </rPr>
      <t xml:space="preserve">Vibrio tritonius </t>
    </r>
    <r>
      <rPr>
        <sz val="12"/>
        <color rgb="FF000000"/>
        <rFont val="Times New Roman"/>
        <family val="1"/>
      </rPr>
      <t>JCM 16456(T)</t>
    </r>
  </si>
  <si>
    <t>GGCATGCGGAGCTACCATGCAGTCGAGCGGCAGCGACATAAACAAACCTTCGGGGGCGCTTATGGGCGGCGAGCGGCGGACGGGTGAGTAATGCCTGGGAAATTGCCCTGATGTGGGGGATAACCATTGGAAACGATGGCTAATACCGCATAATAGCTACGGCTTAAAGAGGGGGACCTTCGGGCCTCTCGCGTCAGGATATGCCCAGGTGGGATTAGCTAGTTGGTGAGGTAAGGGCTCACCAAGGCGACGATCCCTAGCTGGTCTGAGAGGATGATCAGCCACACTGGAACTGAGACACGGTCCAGACTCCTACGGGAGGCAGCAGTGGGGAATATTGCACAATGGGCGCAAGCCTGATGCAGCCATGCCGCGTGTATGAAGAAGGCCTTCGGGTTGTAAAGTACTTTCAGCAGTGAGRAAGGCGGATGTGTTAATAGCGCATTCGTTTGACGTTAGCTGCAGAAGAAGCACCGGCTAACTCCGTGCCAGCAGCCGCGGTAATACGGAGGGTGCGAGCGTTAATCGGAATTACTGGGCGTAAAGCGCATGCAGGTGGTCTGTTAAGTCAGATGTGAAAGCCCGGGGCTTAACCTCGGAATAGCATTTGAAACTGGCAGGCTAGAGTACTGTAGAGGGGGGTAGAATTTCAGGTGTAGCGGTGAAATGCGTAGAGATCTGAAGGAATACCGGTGGCGAAGGCGGCCCCCTGGACAGATACTGACACTCAGATGCGAAAGCGTGGGGAGCAAACAGGATTAGATACCCTGGTAGTCCACGCCGTAAACGATGTCTACTTGGAGGTTGTGGCCTTGAGCCGTGGCTTTCGGAGCTAACGCGTTAAGTAGACCGCCTGGGGAGTACGGTCGCAAGATTAAAACTCAAATGAATTGACRGGGGCCCGCACAAGCGGTGGAGCATGTGGTTTAATTCGATGCAACGCGAAGAACCTTACCTACTCTTGACATCCAGAGAACTTAGCAGAGATGCTTTGGTGCCTTCGGGAACTCTGAGACAGGTGCTGCATGGCTGTCGTCAGCTCGTGTTGTGAAATGTTGGGTTAAGTCCCGCAACGAGCGCAACCCTTATCCTTGTTTGCCAGCGAGTAATGTCGGGAACTCCAGGGAGACTGCCGGTGATAAACCGGAGGAAGGTGGGGACGACGTCAAGTCATCATGGCCCTTACGAGTAGGGCTACACACGTGCTACAATGGCGCATACAGAGGGCGGCCAACTTGCAAAAGTGAGCGAATCCCAAAAAGTGCGTCGTAGTCCGGATTGGAGTCTGCAACTCGACTCCATGAAGTCGGAATCGCTAGTAATCGTGGATCAGAATGCCACGGTGAATACGTTCCCGGGCCTTGTACACACCGCCCGTCACACCATGGGAGTGGGCTGCAAAAGAAGCAGGTAGTTAACCTTCGGAGGACGCTGCCACTTTGTCTGTCC</t>
  </si>
  <si>
    <t xml:space="preserve">Algae (1g/L) </t>
  </si>
  <si>
    <t>HB</t>
  </si>
  <si>
    <r>
      <rPr>
        <i/>
        <sz val="12"/>
        <color rgb="FF000000"/>
        <rFont val="Times New Roman"/>
        <family val="1"/>
      </rPr>
      <t xml:space="preserve">Vibrio plantisponsor </t>
    </r>
    <r>
      <rPr>
        <sz val="12"/>
        <color rgb="FF000000"/>
        <rFont val="Times New Roman"/>
        <family val="1"/>
      </rPr>
      <t>MSSRF60(T)</t>
    </r>
  </si>
  <si>
    <t>TGGGAAATTGCCCTGATGTGGGGGATAACCATTGGAAACGATGGCTAATACCGCATGATAGCTTCGGCTCAAAGAGGGGGACCTTCGGGCCTCTCGCGTCAGGATATGCCCAGGTGGGATTAGCTAGTTGGTGAGGTAAGGGCTCACCAAGGCGACGATCCCTAGCTGGTCTGAGAGGATGATCAGCCACACTGGAACTGAGACACGGTCCAGACTCCTACGGGAGGCAGCAGTGGGGAATATTGCACAATGGGCGCAAGCCTGATGCAGCCATGCCGCGTGTATGAAGAAGGCCTTCGGGTTGTAAAGTACTTTCAGCAGTGAGGAAGGGTAGTGTGTTAATAGCACATTACTTTGACGTTAGCTGCAGAAGAAGCACCGGCTAACTCCGTGCCAGCAGCCGCGGTAATACGGAGGGTGCGAGCGTTAATCGGAATTACTGGGCGTAAAGCGCATGCAGGTGGTTTGTTAAGTCAGATGTGAAAGCCCCGGGCTCAACCCGGGATGGTCATTTGAAACTGGCAGGCTAGAGTACTGTAGAGGGGGGTAGAATTTCAGGTGTAGCGGTGAAATGCGTAGAGATCTGAAGGAATACCGGTGGCGAAGGCGGCCCCCTGGACAGATACTGACACTCAGATGCGAAAGCGTGGGGAGCAAACAGGATTAGATACCCTGGTAGTCCACGCCGTAAACGATGTCTACTTGGAGGTTGTGGCCTTGAGCCGTGGCTTTCGGAGCTAACGCGTTAAGTAGACCGCCTGGGGAGTACGGTCGCAAGATTAAAACTCAAATGAATTGACGGGGGCCCGCACAAGCGGTGGAGCATGTGGTTTAATTCGATGCAACGCGAAGAACCTTACCTACTCTTGACATCCAGAGAAGTCGACGGAGACGTTGATGTGCCTTCGGGAGCTCTGAGACAGGTGCTGCATGGCTGTCGTCAGCTCGTGTTGTGAAATGTTGGGTTAAGTCCCGCAACGAGCGCAACCCTTATCCTTGTTTGCCAGCGAGTAATGTCGGGAACTYCMRGGAGACTGCCSGKKRWWAACCGGAGGAAGGTGGGGACGACGTCAAGTCATCATGGCCCTTACGAGTAGGGCTACACACGTGCTACAATGGCATATACAGAGGGCGGCTAACTTGCGAAAGTGTGCGAATCCCAAAAAGTATGTCGTAGTCCGGATTGGAGTCTGCAACTCGACTCCATGAAGTCGGAATCGCTAGTAATCGTAGATCAGAATGCTACGGTGAATACGTTCCCGGGCCTT-----------------------</t>
  </si>
  <si>
    <t>HZ1</t>
  </si>
  <si>
    <r>
      <rPr>
        <i/>
        <sz val="12"/>
        <color theme="1"/>
        <rFont val="Times New Roman"/>
        <family val="1"/>
      </rPr>
      <t>Photobacterium damselae</t>
    </r>
    <r>
      <rPr>
        <sz val="12"/>
        <color theme="1"/>
        <rFont val="Times New Roman"/>
        <family val="1"/>
      </rPr>
      <t xml:space="preserve"> subsp. piscicida NCIMB 2058(T)</t>
    </r>
  </si>
  <si>
    <t>CTGGGAATATGCCCTGATGTGGGGGATAACTATTGGAAACGATAGCTAATACCGCATAATCTCTTCGGAGCAAAGAGGGGGACCTTCGGGCCTCTCGCGTCAGGATTAGCCCAGGTGGGATTAGCTTGTTGGTGAGGTAATGGCTCACCAAGGCAACGATCCCTAGCTGGTCTGAGAGGATGATCAGCCACACTGGAACTGAGACACGGTCCAGACTCCTACGGGAGGCAGCAGTGGGGAATATTGCACAATGGGGGAAACCCTGATGCAGCCATGCCGCGTGTGTGAAGAAGGCCTTCGGGTTGTAAAGCACTTTCAGTAGGGAGGAAGGTAGTGTAGTTAACACCTGCATTATTTGACGTTACCTACAGAAGAAGCACCGGCTAACTCCGTGCCAGCAGCCGCGGTAATACGGAGGGTGCGAGCGTTAATCGGAATTACTGGGCGTAAAGCGCATGCAGGCGGCCTGTTAAGTCAGATGTGAAAGCCCGGGGCTTAACCTCGGAATTGCATTTGAAACTGGCAGGCTAGAGTCTTGTAGAGGGGGGTAGAATTTCAGGTGTAGCGGTGAAATGCGTAGAGATCTGAAGGAATACCAGTGGCGAAGGCGGCCCCCTGGACAAAGACTGACGCTCAGATGCGAAAGCGTGGGGAGCAAACAGGATTAGATACCCTGGTAGTCCACGCCGTAAACGATGTCTACTTGGAGGTTGTGGCCTTGAGCCGTGGCTTTCGGAGCTAACGCGTTAAGTAGACCGCCTGGGGAGTACGGTCGCAAGATTAAAACTCAAATGAATTGACGGGGGCCCGCACAAGCGGTGGAGCATGTGGTTTAATTCGATGCAACGCGAAGAACCTTACCTACTCTTGACATCCAGAGAAGCTTGAAGAGATTCGAGTGTGCCTTCGGGAACTCTGAGACAGGTGCTGCATGGCTGTCGTCAGCTCGTGTTGTGAAATGTTGGGTTAAGTCCCGCAACGAGCGCAACCCTTATCCTTGTTTGCCAGCACTTCGGGTGGGAACTCCAGGGAGACTGCCGGTGATAAACCGGAGGAAGGTGGGGACGACGTCAAGTCATCATGGCCCTTACGAGTAGGGCTACACACGTGCTACAATGGCATATACAGAGGGCAGCAAGACCGCGAGGTGGAGCGAATCCCAGAAAGTATGTCGTAGTCCGGATCGGAGTCTGCAACTCGACTCCGTGAAGTCGGAATCGCTAGTAATCGTGGATCAGAATGCCACGGTGAATACGTTCCCGGGCCTT-----------------------</t>
  </si>
  <si>
    <t>HZ2</t>
  </si>
  <si>
    <t>algae2</t>
  </si>
  <si>
    <t>TGGGAATATGCCCTGATGTGGGGGATAACTATTGGAAACGATAGCTAATACCGCATAATCTCTTCGGAGCAAAGAGGGGGACCTTCGGGCCTCTCGCGTCAGGATTAGCCCAGGTGGGATTAGCTTGTTGGTGAGGTAATGGCTCACCAAGGCAACGATCCCTAGCTGGTCTGAGAGGATGATCAGCCACACTGGAACTGAGACACGGTCCAGACTCCTACGGGAGGCAGCAGTGGGGAATATTGCACAATGGGGGAAACCCTGATGCAGCCATGCCGCGTGTGTGAAGAAGGCCTTCGGGTTGTAAAGCACTTTCAGTAGGGAGGAAGGTAGTGTAGTTAACACCTGCATTATTTGACGTTACCTACAGAAGAAGCACCGGCTAACTCCGTGCCAGCAGCCGCGGTAATACGGAGGGTGCGAGCGTTAATCGGAATTACTGGGCGTAAAGCGCATGCAGGCGGCCTGTTAAGTCAGATGTGAAAGCCCGGGGCTTAACCTCGGAATTGCATTTGAAACTGGCAGGCTAGAGTCTTGTAGAGGGGGGTAGAATTTCAGGTGTAGCGGTGAAATGCGTAGAGATCTGAAGGAATACCAGTGGCGAAGGCGGCCCCCTGGACAAAGACTGACGCTCAGATGCGAAAGCGTGGGGAGCAAACAGGATTAGATACCCTGGTAGTCCACGCCGTAAACGATGTCTACTTGGAGGTTGTGGCCTTGAGCCGTGGCTTTCGGAGCTAACGCGTTAAGTAGACCGCCTGGGGAGTACGGTCGCAAGATTAAAACTCAAATGAATTGACGGGGGCCCGCACAAGCGGTGGAGCATGTGGTTTAATTCGATGCAACGCGAAGAACCTTACCTACTCTTGACATCCAGAGAAGCTTGAAGAGATTCGAGTGTGCCTTCGGGAACTCTGAGACAGGTGCTGCATGGCTGTCGTCAGCTCGTGTTGTGAAATGTTGGGTTAAGTCCCGCAACGAGCGCAACCCTTATCCTTGTTTGCCAGCACTTCGGGTGGGAACTCCAGGGAGACTGCCGGTGATAAACCGGAGGAAGGTGGGGACGACGTCAAGTCATCATGGCCCTTACGAGTAGGGCTACACACGTGCTACAATGGCATATACAGAGGGCAGCAAGACCGCGAGGTGGAGCGAATCCCAGAAAGTATGTCGTAGTCCGGATCGGAGTCTGCAACTCGACTCCGTGAAGTCGGAATCGCTAGTAATCGTGGATCAGAATGCCACGGTGAATACGTTCCCGGGCCTT------------------------</t>
  </si>
  <si>
    <t>algaeb1</t>
  </si>
  <si>
    <t xml:space="preserve">Accession  </t>
  </si>
  <si>
    <t>Per. ident</t>
  </si>
  <si>
    <t>depth</t>
  </si>
  <si>
    <t>Description</t>
  </si>
  <si>
    <t>Uncultured Fusobacteria bacterium clone FII-OX004 16S ribosomal RNA gene</t>
  </si>
  <si>
    <t>sediments from Figueiras Beach</t>
  </si>
  <si>
    <t>Spain: Cies islands-Galicia</t>
  </si>
  <si>
    <t>Uncultured Fusobacteria bacterium clone FII-OX122 16S ribosomal RNA gene</t>
  </si>
  <si>
    <t>Uncultured Fusobacteria bacterium clone FII-TR054 16S ribosomal RNA gene</t>
  </si>
  <si>
    <t>Uncultured Fusobacteria bacterium clone FII-TR109 16S ribosomal RNA gene</t>
  </si>
  <si>
    <t>Uncultured Fusobacteria bacterium clone FII-TR136 16S ribosomal RNA gene</t>
  </si>
  <si>
    <t>Uncultured Fusobacteria bacterium clone FII-TR135 16S ribosomal RNA gene</t>
  </si>
  <si>
    <t>Psychrilyobacter atlanticus DSM 19335  strain SD5</t>
  </si>
  <si>
    <t>Black sea</t>
  </si>
  <si>
    <t>Uncultured Fusobacteria bacterium clone FII-OX124 16S ribosomal RNA gene</t>
  </si>
  <si>
    <t>Uncultured bacterium clone Fe_B_139 16S ribosomal RNA gene</t>
  </si>
  <si>
    <t>methane seep sediment</t>
  </si>
  <si>
    <t>USA: Eel River Basin, CA</t>
  </si>
  <si>
    <t>Uncultured bacterium clone FeSO4_B_168 16S ribosomal RNA gene</t>
  </si>
  <si>
    <t>Uncultured Fusobacteria bacterium clone FII-OX010 16S ribosomal RNA gene</t>
  </si>
  <si>
    <t>Uncultured Fusobacteria bacterium clone FII-OX017 16S ribosomal RNA gene</t>
  </si>
  <si>
    <t>Uncultured Fusobacteria bacterium clone FII-OX052 16S ribosomal RNA gene</t>
  </si>
  <si>
    <t>Uncultured Fusobacteria bacterium clone FII-OX091 16S ribosomal RNA gene</t>
  </si>
  <si>
    <t>Psychrilyobacter sp. STAB703 16S ribosomal RNA gene</t>
  </si>
  <si>
    <t>sediment</t>
  </si>
  <si>
    <t>United Kingdom: St Andrews Bay, Scotland</t>
  </si>
  <si>
    <t>Psychrilyobacter sp. STAB704 16S ribosomal RNA gene</t>
  </si>
  <si>
    <t>Fusobacteria bacterium Ko711 16S ribosomal RNA gene</t>
  </si>
  <si>
    <t>basalt</t>
  </si>
  <si>
    <t>basalt and an extinct smoker pipe at Kolbeinsey Ridge</t>
  </si>
  <si>
    <t>Uncultured Fusobacteria bacterium clone FII-OX114 16S ribosomal RNA gene</t>
  </si>
  <si>
    <t>Uncultured Fusobacteria bacterium clone FII-OX053 16S ribosomal RNA gene</t>
  </si>
  <si>
    <t>Uncultured Fusobacteria bacterium clone FII-OX085 16S ribosomal RNA gene</t>
  </si>
  <si>
    <t>Uncultured Fusobacteria bacterium clone FII-OX141 16S ribosomal RNA gene</t>
  </si>
  <si>
    <t>Uncultured Fusobacteria bacterium clone FII-AN007 16S ribosomal RNA gene</t>
  </si>
  <si>
    <t>Ilyobacter psychrophilus 16S rRNA gene</t>
  </si>
  <si>
    <t>sea water</t>
  </si>
  <si>
    <t>Spitsbergen in the Arctic</t>
  </si>
  <si>
    <t>Uncultured Fusobacteria bacterium clone FII-OX041 16S ribosomal RNA gene</t>
  </si>
  <si>
    <t>Uncultured bacterium clone Woods-Hole_a1085 16S ribosomal RNA gene</t>
  </si>
  <si>
    <t>gut</t>
  </si>
  <si>
    <t>Woods Hole</t>
  </si>
  <si>
    <t>Uncultured bacterium clone Fe_B_128 16S ribosomal RNA gene</t>
  </si>
  <si>
    <t>Eel River Basin, CA</t>
  </si>
  <si>
    <t>Uncultured bacterium clone SR10-2 16S ribosomal RNA gene</t>
  </si>
  <si>
    <t>arctic marine sediment</t>
  </si>
  <si>
    <t>Uncultured bacterium clone H.div4-contig-1333 16S ribosomal RNA gene</t>
  </si>
  <si>
    <t>Uncultured Fusobacteria bacterium clone FII-OX046 16S ribosomal RNA gene</t>
  </si>
  <si>
    <t>Uncultured bacterium clone Woods-Hole_a1093 16S ribosomal RNA gene</t>
  </si>
  <si>
    <t>Uncultured bacterium clone H.dis2-contig-509 16S ribosomal RNA gene</t>
  </si>
  <si>
    <t>AB189363.1</t>
  </si>
  <si>
    <t>Uncultured Fusobacterium sp. clone JT75-113</t>
  </si>
  <si>
    <t>cold seep sediment</t>
  </si>
  <si>
    <t>Sagami Bay, Japan</t>
  </si>
  <si>
    <t>Uncultured bacterium clone Woods-Hole_a1087 16S ribosomal RNA gene</t>
  </si>
  <si>
    <t>Uncultured bacterium clone Woods-Hole_a5505 16S ribosomal RNA gene</t>
  </si>
  <si>
    <t>Uncultured bacterium clone SanDiego_a2923 16S ribosomal RNA gene</t>
  </si>
  <si>
    <t>San Diego USA</t>
  </si>
  <si>
    <t>Uncultured bacterium clone frc15 16S ribosomal RNA gene</t>
  </si>
  <si>
    <t>Uncultured bacterium clone Woods-Hole_a5961 16S ribosomal RNA gene</t>
  </si>
  <si>
    <t>Psychrilyobacter atlanticus DSM 19335  strain SS8</t>
  </si>
  <si>
    <t>Psychrilyobacter atlanticus DSM 19335  strain SS7</t>
  </si>
  <si>
    <t>Uncultured prokaryote  clone IIB2</t>
  </si>
  <si>
    <t>hot fluid vent, site Irina II</t>
  </si>
  <si>
    <t>Atlantic Ocean:Mid-Atlantic-Ridge, Logatchev Hydrothermal Vent Field</t>
  </si>
  <si>
    <t>1580 m</t>
  </si>
  <si>
    <t>Uncultured Fusobacteria bacterium clone P. palm C/A 63</t>
  </si>
  <si>
    <t>mucus secretions</t>
  </si>
  <si>
    <t>Paralvinella palmiformis</t>
  </si>
  <si>
    <t>USA: Axial Volcano, Juan de Fuca</t>
  </si>
  <si>
    <t>2513-m</t>
  </si>
  <si>
    <t>Uncultured bacterium clone Tica4E_2G_1 16S ribosomal RNA gene</t>
  </si>
  <si>
    <t>Tica Vent</t>
  </si>
  <si>
    <t>Uncultured bacterium clone Woods-Hole_a3163 16S ribosomal RNA gene</t>
  </si>
  <si>
    <t>Uncultured bacterium clone 72B 16S ribosomal RNA gene</t>
  </si>
  <si>
    <t>hydrogen-rich vent fluids</t>
  </si>
  <si>
    <t>north Pacific Ocean</t>
  </si>
  <si>
    <t> 2891 m </t>
  </si>
  <si>
    <t>Uncultured bacterium clone boneC3C8 16S ribosomal RNA gene</t>
  </si>
  <si>
    <t>bone</t>
  </si>
  <si>
    <t>carcass of a grey whale</t>
  </si>
  <si>
    <t>Monterey Canyon, off the coast of California. </t>
  </si>
  <si>
    <t>Uncultured Psychrilyobacter sp.  clone 3-B12</t>
  </si>
  <si>
    <t>Shantou bay,China</t>
  </si>
  <si>
    <t>*The host-associated sequences are colour marked, and different colours represent different hosts.</t>
  </si>
  <si>
    <t>Peak name</t>
  </si>
  <si>
    <r>
      <rPr>
        <b/>
        <sz val="12"/>
        <rFont val="Times New Roman"/>
        <family val="1"/>
      </rPr>
      <t>C</t>
    </r>
    <r>
      <rPr>
        <b/>
        <vertAlign val="subscript"/>
        <sz val="12"/>
        <rFont val="Times New Roman"/>
        <family val="1"/>
      </rPr>
      <t>11:0</t>
    </r>
  </si>
  <si>
    <t>TR</t>
  </si>
  <si>
    <r>
      <rPr>
        <b/>
        <sz val="12"/>
        <rFont val="Times New Roman"/>
        <family val="1"/>
      </rPr>
      <t>C</t>
    </r>
    <r>
      <rPr>
        <b/>
        <vertAlign val="subscript"/>
        <sz val="12"/>
        <rFont val="Times New Roman"/>
        <family val="1"/>
      </rPr>
      <t>12:0</t>
    </r>
  </si>
  <si>
    <r>
      <rPr>
        <b/>
        <sz val="12"/>
        <rFont val="Times New Roman"/>
        <family val="1"/>
      </rPr>
      <t>C</t>
    </r>
    <r>
      <rPr>
        <b/>
        <vertAlign val="subscript"/>
        <sz val="12"/>
        <rFont val="Times New Roman"/>
        <family val="1"/>
      </rPr>
      <t xml:space="preserve">12:0 </t>
    </r>
    <r>
      <rPr>
        <b/>
        <sz val="12"/>
        <rFont val="Times New Roman"/>
        <family val="1"/>
      </rPr>
      <t>3OH</t>
    </r>
  </si>
  <si>
    <r>
      <rPr>
        <b/>
        <sz val="12"/>
        <rFont val="Times New Roman"/>
        <family val="1"/>
      </rPr>
      <t>C</t>
    </r>
    <r>
      <rPr>
        <b/>
        <vertAlign val="subscript"/>
        <sz val="12"/>
        <rFont val="Times New Roman"/>
        <family val="1"/>
      </rPr>
      <t>13:0</t>
    </r>
  </si>
  <si>
    <r>
      <rPr>
        <b/>
        <sz val="12"/>
        <rFont val="Times New Roman"/>
        <family val="1"/>
      </rPr>
      <t>C</t>
    </r>
    <r>
      <rPr>
        <b/>
        <vertAlign val="subscript"/>
        <sz val="12"/>
        <rFont val="Times New Roman"/>
        <family val="1"/>
      </rPr>
      <t>14:0</t>
    </r>
  </si>
  <si>
    <r>
      <rPr>
        <b/>
        <sz val="12"/>
        <rFont val="Times New Roman"/>
        <family val="1"/>
      </rPr>
      <t>C</t>
    </r>
    <r>
      <rPr>
        <b/>
        <vertAlign val="subscript"/>
        <sz val="12"/>
        <rFont val="Times New Roman"/>
        <family val="1"/>
      </rPr>
      <t>14:1</t>
    </r>
  </si>
  <si>
    <t> TR</t>
  </si>
  <si>
    <r>
      <rPr>
        <b/>
        <sz val="12"/>
        <rFont val="Times New Roman"/>
        <family val="1"/>
      </rPr>
      <t>C</t>
    </r>
    <r>
      <rPr>
        <b/>
        <vertAlign val="subscript"/>
        <sz val="12"/>
        <rFont val="Times New Roman"/>
        <family val="1"/>
      </rPr>
      <t>14:1</t>
    </r>
    <r>
      <rPr>
        <b/>
        <sz val="12"/>
        <rFont val="Times New Roman"/>
        <family val="1"/>
      </rPr>
      <t>ω5c</t>
    </r>
  </si>
  <si>
    <r>
      <rPr>
        <b/>
        <sz val="12"/>
        <rFont val="Times New Roman"/>
        <family val="1"/>
      </rPr>
      <t>C</t>
    </r>
    <r>
      <rPr>
        <b/>
        <vertAlign val="subscript"/>
        <sz val="12"/>
        <rFont val="Times New Roman"/>
        <family val="1"/>
      </rPr>
      <t>14:1</t>
    </r>
    <r>
      <rPr>
        <b/>
        <sz val="12"/>
        <rFont val="Times New Roman"/>
        <family val="1"/>
      </rPr>
      <t>ω9c</t>
    </r>
  </si>
  <si>
    <r>
      <rPr>
        <b/>
        <sz val="12"/>
        <rFont val="Times New Roman"/>
        <family val="1"/>
      </rPr>
      <t>C</t>
    </r>
    <r>
      <rPr>
        <b/>
        <vertAlign val="subscript"/>
        <sz val="12"/>
        <rFont val="Times New Roman"/>
        <family val="1"/>
      </rPr>
      <t>15:0</t>
    </r>
  </si>
  <si>
    <r>
      <rPr>
        <b/>
        <sz val="12"/>
        <rFont val="Times New Roman"/>
        <family val="1"/>
      </rPr>
      <t>C</t>
    </r>
    <r>
      <rPr>
        <b/>
        <vertAlign val="subscript"/>
        <sz val="12"/>
        <rFont val="Times New Roman"/>
        <family val="1"/>
      </rPr>
      <t xml:space="preserve">15:0 </t>
    </r>
    <r>
      <rPr>
        <b/>
        <sz val="12"/>
        <rFont val="Times New Roman"/>
        <family val="1"/>
      </rPr>
      <t>3OH</t>
    </r>
  </si>
  <si>
    <r>
      <rPr>
        <b/>
        <sz val="12"/>
        <rFont val="Times New Roman"/>
        <family val="1"/>
      </rPr>
      <t>C</t>
    </r>
    <r>
      <rPr>
        <b/>
        <vertAlign val="subscript"/>
        <sz val="12"/>
        <rFont val="Times New Roman"/>
        <family val="1"/>
      </rPr>
      <t>15:1</t>
    </r>
  </si>
  <si>
    <r>
      <rPr>
        <b/>
        <sz val="12"/>
        <rFont val="Times New Roman"/>
        <family val="1"/>
      </rPr>
      <t>C</t>
    </r>
    <r>
      <rPr>
        <b/>
        <vertAlign val="subscript"/>
        <sz val="12"/>
        <rFont val="Times New Roman"/>
        <family val="1"/>
      </rPr>
      <t xml:space="preserve">15:1 </t>
    </r>
    <r>
      <rPr>
        <b/>
        <sz val="12"/>
        <rFont val="Times New Roman"/>
        <family val="1"/>
      </rPr>
      <t>ω6c</t>
    </r>
  </si>
  <si>
    <r>
      <rPr>
        <b/>
        <sz val="12"/>
        <rFont val="Times New Roman"/>
        <family val="1"/>
      </rPr>
      <t>C</t>
    </r>
    <r>
      <rPr>
        <b/>
        <vertAlign val="subscript"/>
        <sz val="12"/>
        <rFont val="Times New Roman"/>
        <family val="1"/>
      </rPr>
      <t xml:space="preserve">15:1 </t>
    </r>
    <r>
      <rPr>
        <b/>
        <sz val="12"/>
        <rFont val="Times New Roman"/>
        <family val="1"/>
      </rPr>
      <t>ω9c</t>
    </r>
  </si>
  <si>
    <r>
      <rPr>
        <b/>
        <sz val="12"/>
        <rFont val="Times New Roman"/>
        <family val="1"/>
      </rPr>
      <t>C</t>
    </r>
    <r>
      <rPr>
        <b/>
        <vertAlign val="subscript"/>
        <sz val="12"/>
        <rFont val="Times New Roman"/>
        <family val="1"/>
      </rPr>
      <t>16:0</t>
    </r>
    <r>
      <rPr>
        <b/>
        <sz val="12"/>
        <rFont val="Times New Roman"/>
        <family val="1"/>
      </rPr>
      <t xml:space="preserve"> </t>
    </r>
  </si>
  <si>
    <r>
      <rPr>
        <b/>
        <sz val="12"/>
        <rFont val="Times New Roman"/>
        <family val="1"/>
      </rPr>
      <t>C</t>
    </r>
    <r>
      <rPr>
        <b/>
        <vertAlign val="subscript"/>
        <sz val="12"/>
        <rFont val="Times New Roman"/>
        <family val="1"/>
      </rPr>
      <t>16:0</t>
    </r>
    <r>
      <rPr>
        <b/>
        <sz val="12"/>
        <rFont val="Times New Roman"/>
        <family val="1"/>
      </rPr>
      <t xml:space="preserve"> 2OH</t>
    </r>
  </si>
  <si>
    <r>
      <rPr>
        <b/>
        <sz val="12"/>
        <rFont val="Times New Roman"/>
        <family val="1"/>
      </rPr>
      <t>C</t>
    </r>
    <r>
      <rPr>
        <b/>
        <vertAlign val="subscript"/>
        <sz val="12"/>
        <rFont val="Times New Roman"/>
        <family val="1"/>
      </rPr>
      <t xml:space="preserve">16:1 </t>
    </r>
    <r>
      <rPr>
        <b/>
        <sz val="12"/>
        <rFont val="Times New Roman"/>
        <family val="1"/>
      </rPr>
      <t>ω7c</t>
    </r>
  </si>
  <si>
    <r>
      <rPr>
        <b/>
        <sz val="12"/>
        <rFont val="Times New Roman"/>
        <family val="1"/>
      </rPr>
      <t>C</t>
    </r>
    <r>
      <rPr>
        <b/>
        <vertAlign val="subscript"/>
        <sz val="12"/>
        <rFont val="Times New Roman"/>
        <family val="1"/>
      </rPr>
      <t xml:space="preserve">16:1 </t>
    </r>
    <r>
      <rPr>
        <b/>
        <sz val="12"/>
        <rFont val="Times New Roman"/>
        <family val="1"/>
      </rPr>
      <t>ω9c</t>
    </r>
  </si>
  <si>
    <r>
      <rPr>
        <b/>
        <sz val="12"/>
        <rFont val="Times New Roman"/>
        <family val="1"/>
      </rPr>
      <t>C</t>
    </r>
    <r>
      <rPr>
        <b/>
        <vertAlign val="subscript"/>
        <sz val="12"/>
        <rFont val="Times New Roman"/>
        <family val="1"/>
      </rPr>
      <t>17:0</t>
    </r>
    <r>
      <rPr>
        <b/>
        <sz val="12"/>
        <rFont val="Times New Roman"/>
        <family val="1"/>
      </rPr>
      <t xml:space="preserve">   </t>
    </r>
  </si>
  <si>
    <r>
      <rPr>
        <b/>
        <sz val="12"/>
        <rFont val="Times New Roman"/>
        <family val="1"/>
      </rPr>
      <t>C</t>
    </r>
    <r>
      <rPr>
        <b/>
        <vertAlign val="subscript"/>
        <sz val="12"/>
        <rFont val="Times New Roman"/>
        <family val="1"/>
      </rPr>
      <t>17:1</t>
    </r>
  </si>
  <si>
    <r>
      <rPr>
        <b/>
        <sz val="12"/>
        <rFont val="Times New Roman"/>
        <family val="1"/>
      </rPr>
      <t>C</t>
    </r>
    <r>
      <rPr>
        <b/>
        <vertAlign val="subscript"/>
        <sz val="12"/>
        <rFont val="Times New Roman"/>
        <family val="1"/>
      </rPr>
      <t xml:space="preserve">17:1 </t>
    </r>
    <r>
      <rPr>
        <b/>
        <sz val="12"/>
        <rFont val="Times New Roman"/>
        <family val="1"/>
      </rPr>
      <t xml:space="preserve">ω6c </t>
    </r>
  </si>
  <si>
    <r>
      <rPr>
        <b/>
        <sz val="12"/>
        <rFont val="Times New Roman"/>
        <family val="1"/>
      </rPr>
      <t>C</t>
    </r>
    <r>
      <rPr>
        <b/>
        <vertAlign val="subscript"/>
        <sz val="12"/>
        <rFont val="Times New Roman"/>
        <family val="1"/>
      </rPr>
      <t>17:1</t>
    </r>
    <r>
      <rPr>
        <b/>
        <sz val="12"/>
        <rFont val="Times New Roman"/>
        <family val="1"/>
      </rPr>
      <t xml:space="preserve"> ω8c </t>
    </r>
  </si>
  <si>
    <r>
      <rPr>
        <b/>
        <sz val="12"/>
        <rFont val="Times New Roman"/>
        <family val="1"/>
      </rPr>
      <t>C</t>
    </r>
    <r>
      <rPr>
        <b/>
        <vertAlign val="subscript"/>
        <sz val="12"/>
        <rFont val="Times New Roman"/>
        <family val="1"/>
      </rPr>
      <t>18:0</t>
    </r>
  </si>
  <si>
    <r>
      <rPr>
        <b/>
        <sz val="12"/>
        <rFont val="Times New Roman"/>
        <family val="1"/>
      </rPr>
      <t>C</t>
    </r>
    <r>
      <rPr>
        <b/>
        <vertAlign val="subscript"/>
        <sz val="12"/>
        <rFont val="Times New Roman"/>
        <family val="1"/>
      </rPr>
      <t>18:1</t>
    </r>
    <r>
      <rPr>
        <b/>
        <sz val="12"/>
        <rFont val="Times New Roman"/>
        <family val="1"/>
      </rPr>
      <t xml:space="preserve"> ω7c</t>
    </r>
  </si>
  <si>
    <r>
      <rPr>
        <b/>
        <sz val="12"/>
        <rFont val="Times New Roman"/>
        <family val="1"/>
      </rPr>
      <t>C</t>
    </r>
    <r>
      <rPr>
        <b/>
        <vertAlign val="subscript"/>
        <sz val="12"/>
        <rFont val="Times New Roman"/>
        <family val="1"/>
      </rPr>
      <t>18:1</t>
    </r>
    <r>
      <rPr>
        <b/>
        <sz val="12"/>
        <rFont val="Times New Roman"/>
        <family val="1"/>
      </rPr>
      <t xml:space="preserve"> ω11c</t>
    </r>
  </si>
  <si>
    <r>
      <rPr>
        <b/>
        <sz val="12"/>
        <rFont val="Times New Roman"/>
        <family val="1"/>
      </rPr>
      <t>C</t>
    </r>
    <r>
      <rPr>
        <b/>
        <vertAlign val="subscript"/>
        <sz val="12"/>
        <rFont val="Times New Roman"/>
        <family val="1"/>
      </rPr>
      <t>18:0</t>
    </r>
    <r>
      <rPr>
        <b/>
        <sz val="12"/>
        <rFont val="Times New Roman"/>
        <family val="1"/>
      </rPr>
      <t xml:space="preserve"> 3-OH </t>
    </r>
  </si>
  <si>
    <r>
      <rPr>
        <sz val="12"/>
        <color rgb="FF000000"/>
        <rFont val="Times New Roman"/>
        <family val="1"/>
      </rPr>
      <t xml:space="preserve">1, </t>
    </r>
    <r>
      <rPr>
        <sz val="12"/>
        <color rgb="FFFF0000"/>
        <rFont val="Times New Roman"/>
        <family val="1"/>
      </rPr>
      <t>strain B1</t>
    </r>
    <r>
      <rPr>
        <vertAlign val="superscript"/>
        <sz val="12"/>
        <color rgb="FFFF0000"/>
        <rFont val="Times New Roman"/>
        <family val="1"/>
      </rPr>
      <t>T</t>
    </r>
    <r>
      <rPr>
        <sz val="12"/>
        <color rgb="FF000000"/>
        <rFont val="Times New Roman"/>
        <family val="1"/>
      </rPr>
      <t xml:space="preserve">; </t>
    </r>
  </si>
  <si>
    <r>
      <rPr>
        <sz val="12"/>
        <color rgb="FF000000"/>
        <rFont val="Times New Roman"/>
        <family val="1"/>
      </rPr>
      <t xml:space="preserve">2, </t>
    </r>
    <r>
      <rPr>
        <i/>
        <sz val="12"/>
        <color rgb="FF000000"/>
        <rFont val="Times New Roman"/>
        <family val="1"/>
      </rPr>
      <t xml:space="preserve">P. atlanticus </t>
    </r>
    <r>
      <rPr>
        <sz val="12"/>
        <color rgb="FF000000"/>
        <rFont val="Times New Roman"/>
        <family val="1"/>
      </rPr>
      <t>HAW-EB21</t>
    </r>
    <r>
      <rPr>
        <vertAlign val="superscript"/>
        <sz val="12"/>
        <color rgb="FF000000"/>
        <rFont val="Times New Roman"/>
        <family val="1"/>
      </rPr>
      <t>T</t>
    </r>
    <r>
      <rPr>
        <sz val="12"/>
        <color rgb="FF000000"/>
        <rFont val="Times New Roman"/>
        <family val="1"/>
      </rPr>
      <t>;</t>
    </r>
  </si>
  <si>
    <r>
      <rPr>
        <sz val="12"/>
        <color rgb="FF000000"/>
        <rFont val="Times New Roman"/>
        <family val="1"/>
      </rPr>
      <t xml:space="preserve">3, </t>
    </r>
    <r>
      <rPr>
        <i/>
        <sz val="12"/>
        <color rgb="FF000000"/>
        <rFont val="Times New Roman"/>
        <family val="1"/>
      </rPr>
      <t xml:space="preserve">P. piezotolerans </t>
    </r>
    <r>
      <rPr>
        <sz val="12"/>
        <color rgb="FF000000"/>
        <rFont val="Times New Roman"/>
        <family val="1"/>
      </rPr>
      <t>SD5</t>
    </r>
    <r>
      <rPr>
        <vertAlign val="superscript"/>
        <sz val="12"/>
        <color rgb="FF000000"/>
        <rFont val="Times New Roman"/>
        <family val="1"/>
      </rPr>
      <t>T</t>
    </r>
  </si>
  <si>
    <r>
      <rPr>
        <sz val="12"/>
        <color rgb="FF000000"/>
        <rFont val="Times New Roman"/>
        <family val="1"/>
      </rPr>
      <t>*Phenotypic characteristics were obtained from J.-S. Zhao et al. (2009) (</t>
    </r>
    <r>
      <rPr>
        <i/>
        <sz val="12"/>
        <color rgb="FF000000"/>
        <rFont val="Times New Roman"/>
        <family val="1"/>
      </rPr>
      <t>P. atlanticus</t>
    </r>
    <r>
      <rPr>
        <sz val="12"/>
        <color rgb="FF000000"/>
        <rFont val="Times New Roman"/>
        <family val="1"/>
      </rPr>
      <t xml:space="preserve"> HAW-EB21</t>
    </r>
    <r>
      <rPr>
        <vertAlign val="superscript"/>
        <sz val="12"/>
        <color rgb="FF000000"/>
        <rFont val="Times New Roman"/>
        <family val="1"/>
      </rPr>
      <t>T</t>
    </r>
    <r>
      <rPr>
        <sz val="12"/>
        <color rgb="FF000000"/>
        <rFont val="Times New Roman"/>
        <family val="1"/>
      </rPr>
      <t xml:space="preserve">), </t>
    </r>
  </si>
  <si>
    <t xml:space="preserve">S. Yadav et al. (2021) (P. piezotolerans SD5T). </t>
  </si>
  <si>
    <t>Values are percentages of total fatty acids; TR, trace/minor fatty acids (&lt;1 %);</t>
  </si>
  <si>
    <t>Characteristics</t>
  </si>
  <si>
    <t>Sequence Status</t>
  </si>
  <si>
    <t>complete</t>
  </si>
  <si>
    <t>draft</t>
  </si>
  <si>
    <t>Genome Size (bp)</t>
  </si>
  <si>
    <t>3 229 027</t>
  </si>
  <si>
    <t>3 530 952</t>
  </si>
  <si>
    <t>3 358 809</t>
  </si>
  <si>
    <t>Genomic replicons</t>
  </si>
  <si>
    <t>DNA GC content (%)</t>
  </si>
  <si>
    <t>Number of CDS</t>
  </si>
  <si>
    <t>3 066</t>
  </si>
  <si>
    <t>3 372</t>
  </si>
  <si>
    <t>3 205</t>
  </si>
  <si>
    <t>Number of rRNA</t>
  </si>
  <si>
    <t>Number of tRNA</t>
  </si>
  <si>
    <t>Number of 16S rRNA</t>
  </si>
  <si>
    <t>Antibiotic Resistance</t>
  </si>
  <si>
    <t>CAZyme</t>
  </si>
  <si>
    <t>Secondary Metabolite</t>
  </si>
  <si>
    <r>
      <rPr>
        <sz val="10.5"/>
        <color theme="1"/>
        <rFont val="Times New Roman"/>
        <family val="1"/>
      </rPr>
      <t xml:space="preserve">1, strain B1; 2, </t>
    </r>
    <r>
      <rPr>
        <i/>
        <sz val="10.5"/>
        <color theme="1"/>
        <rFont val="Times New Roman"/>
        <family val="1"/>
      </rPr>
      <t>P. atlanticus</t>
    </r>
    <r>
      <rPr>
        <sz val="10.5"/>
        <color theme="1"/>
        <rFont val="Times New Roman"/>
        <family val="1"/>
      </rPr>
      <t xml:space="preserve"> HAW-EB21</t>
    </r>
    <r>
      <rPr>
        <vertAlign val="superscript"/>
        <sz val="10.5"/>
        <color theme="1"/>
        <rFont val="Times New Roman"/>
        <family val="1"/>
      </rPr>
      <t>T</t>
    </r>
    <r>
      <rPr>
        <sz val="10.5"/>
        <color theme="1"/>
        <rFont val="Times New Roman"/>
        <family val="1"/>
      </rPr>
      <t xml:space="preserve">; 3, </t>
    </r>
    <r>
      <rPr>
        <i/>
        <sz val="10.5"/>
        <color theme="1"/>
        <rFont val="Times New Roman"/>
        <family val="1"/>
      </rPr>
      <t>P. piezotolerans</t>
    </r>
    <r>
      <rPr>
        <sz val="10.5"/>
        <color theme="1"/>
        <rFont val="Times New Roman"/>
        <family val="1"/>
      </rPr>
      <t xml:space="preserve"> SD5</t>
    </r>
    <r>
      <rPr>
        <vertAlign val="superscript"/>
        <sz val="10.5"/>
        <color theme="1"/>
        <rFont val="Times New Roman"/>
        <family val="1"/>
      </rPr>
      <t>T</t>
    </r>
    <r>
      <rPr>
        <sz val="10.5"/>
        <color theme="1"/>
        <rFont val="Times New Roman"/>
        <family val="1"/>
      </rPr>
      <t>.</t>
    </r>
  </si>
  <si>
    <t xml:space="preserve">*Genomic information was obtained from NCBI Genome database based on the isolates from </t>
  </si>
  <si>
    <t xml:space="preserve">Zhao et al. (2009) (P. atlanticus HAW-EB21T) and Yadav et al. (2021) (P. piezotolerans SD5T). </t>
  </si>
  <si>
    <t>ND: not determined.</t>
  </si>
  <si>
    <t>Extracellar interaction</t>
  </si>
  <si>
    <t>Gene ID</t>
  </si>
  <si>
    <t>KO ID</t>
  </si>
  <si>
    <t>KEGG Name</t>
  </si>
  <si>
    <t>KO Description</t>
  </si>
  <si>
    <t>Psy302744</t>
  </si>
  <si>
    <t>MCCC1A14957_chromid</t>
  </si>
  <si>
    <t>K00973</t>
  </si>
  <si>
    <t>rfbA</t>
  </si>
  <si>
    <t>glucose-1-phosphate thymidylyltransferase [EC:2.7.7.24]</t>
  </si>
  <si>
    <t>Psy302745</t>
  </si>
  <si>
    <t>K01790</t>
  </si>
  <si>
    <t>rfbC</t>
  </si>
  <si>
    <t>dTDP-4-dehydrorhamnose 3,5-epimerase [EC:5.1.3.13]</t>
  </si>
  <si>
    <t>Psy302746</t>
  </si>
  <si>
    <t>K00067</t>
  </si>
  <si>
    <t>rfbD</t>
  </si>
  <si>
    <t>dTDP-4-dehydrorhamnose reductase [EC:1.1.1.133]</t>
  </si>
  <si>
    <t>Psy300163</t>
  </si>
  <si>
    <t>MCCC1A14957_chromosome</t>
  </si>
  <si>
    <t>K01710</t>
  </si>
  <si>
    <t>rfbB</t>
  </si>
  <si>
    <t>dTDP-glucose 4,6-dehydratase [EC:4.2.1.46]</t>
  </si>
  <si>
    <t>Psy301791</t>
  </si>
  <si>
    <t>Psy300135</t>
  </si>
  <si>
    <t>K01791</t>
  </si>
  <si>
    <t>wecB</t>
  </si>
  <si>
    <t>UDP-N-acetylglucosamine 2-epimerase (non-hydrolysing) [EC:5.1.3.14]</t>
  </si>
  <si>
    <t>Psy300136</t>
  </si>
  <si>
    <t>K02472</t>
  </si>
  <si>
    <t>wecC</t>
  </si>
  <si>
    <t>UDP-N-acetyl-D-mannosaminuronic acid dehydrogenase [EC:1.1.1.336]</t>
  </si>
  <si>
    <t>Psy301091</t>
  </si>
  <si>
    <t>K00748</t>
  </si>
  <si>
    <t>lpxB</t>
  </si>
  <si>
    <t>lipid-A-disaccharide synthase [EC:2.4.1.182]</t>
  </si>
  <si>
    <t>Psy301093</t>
  </si>
  <si>
    <t>K00677</t>
  </si>
  <si>
    <t>lpxA</t>
  </si>
  <si>
    <t>UDP-N-acetylglucosamine acyltransferase [EC:2.3.1.129]</t>
  </si>
  <si>
    <t>Psy301095</t>
  </si>
  <si>
    <t>K02535</t>
  </si>
  <si>
    <t>lpxC</t>
  </si>
  <si>
    <t>UDP-3-O-[3-hydroxymyristoyl] N-acetylglucosamine deacetylase [EC:3.5.1.108]</t>
  </si>
  <si>
    <t>Psy301427</t>
  </si>
  <si>
    <t>K01928</t>
  </si>
  <si>
    <t>murE</t>
  </si>
  <si>
    <t>UDP-N-acetylmuramoyl-L-alanyl-D-glutamate--2,6-diaminopimelate ligase [EC:6.3.2.13]</t>
  </si>
  <si>
    <t>Psy301695</t>
  </si>
  <si>
    <t>K01921</t>
  </si>
  <si>
    <t>ddl</t>
  </si>
  <si>
    <t>D-alanine-D-alanine ligase [EC:6.3.2.4]</t>
  </si>
  <si>
    <t>Psy301696</t>
  </si>
  <si>
    <t>K00075</t>
  </si>
  <si>
    <t>murB</t>
  </si>
  <si>
    <t>UDP-N-acetylmuramate dehydrogenase [EC:1.3.1.98]</t>
  </si>
  <si>
    <t>Psy301697</t>
  </si>
  <si>
    <t>K01924</t>
  </si>
  <si>
    <t>murC</t>
  </si>
  <si>
    <t>UDP-N-acetylmuramate--alanine ligase [EC:6.3.2.8]</t>
  </si>
  <si>
    <t>Psy301698</t>
  </si>
  <si>
    <t>K02563</t>
  </si>
  <si>
    <t>murG</t>
  </si>
  <si>
    <t>UDP-N-acetylglucosamine--N-acetylmuramyl-(pentapeptide) pyrophosphoryl-undecaprenol N-acetylglucosamine transferase [EC:2.4.1.227]</t>
  </si>
  <si>
    <t>Psy301699</t>
  </si>
  <si>
    <t>K01925</t>
  </si>
  <si>
    <t>murD</t>
  </si>
  <si>
    <t>UDP-N-acetylmuramoylalanine--D-glutamate ligase [EC:6.3.2.9]</t>
  </si>
  <si>
    <t>Psy301700</t>
  </si>
  <si>
    <t>K01000</t>
  </si>
  <si>
    <t>mraY</t>
  </si>
  <si>
    <t>phospho-N-acetylmuramoyl-pentapeptide-transferase [EC:2.7.8.13]</t>
  </si>
  <si>
    <t>Psy301701</t>
  </si>
  <si>
    <t>K01929</t>
  </si>
  <si>
    <t>murF</t>
  </si>
  <si>
    <t>UDP-N-acetylmuramoyl-tripeptide--D-alanyl-D-alanine ligase [EC:6.3.2.10]</t>
  </si>
  <si>
    <t>Psy301702</t>
  </si>
  <si>
    <t>K03273</t>
  </si>
  <si>
    <t>gmhB</t>
  </si>
  <si>
    <t>D-glycero-D-manno-heptose 1,7-bisphosphate phosphatase [EC:3.1.3.82 3.1.3.83]</t>
  </si>
  <si>
    <t>Psy301986</t>
  </si>
  <si>
    <t>K00790</t>
  </si>
  <si>
    <t>murA</t>
  </si>
  <si>
    <t>UDP-N-acetylglucosamine 1-carboxyvinyltransferase [EC:2.5.1.7]</t>
  </si>
  <si>
    <t>Psy302308</t>
  </si>
  <si>
    <t>K07677</t>
  </si>
  <si>
    <t>rcsC</t>
  </si>
  <si>
    <t>two-component system, NarL family, capsular synthesis sensor histidine kinase RcsC [EC:2.7.13.3]</t>
  </si>
  <si>
    <t>Psy302124</t>
  </si>
  <si>
    <t>K02821</t>
  </si>
  <si>
    <t>ulaC</t>
  </si>
  <si>
    <t>PTS system, ascorbate-specific IIA component [EC:2.7.1.194]</t>
  </si>
  <si>
    <t>Psy302125</t>
  </si>
  <si>
    <t>K02822</t>
  </si>
  <si>
    <t>ulaB</t>
  </si>
  <si>
    <t>PTS system, ascorbate-specific IIB component [EC:2.7.1.194]</t>
  </si>
  <si>
    <t>Psy302126</t>
  </si>
  <si>
    <t>K03475</t>
  </si>
  <si>
    <t>ulaA</t>
  </si>
  <si>
    <t>PTS system, ascorbate-specific IIC component</t>
  </si>
  <si>
    <t>Adhesion and biofilm formation</t>
  </si>
  <si>
    <t>Psy301684</t>
  </si>
  <si>
    <t>K02653</t>
  </si>
  <si>
    <t>pilC</t>
  </si>
  <si>
    <t>type IV pilus assembly protein PilC</t>
  </si>
  <si>
    <t>Psy301685</t>
  </si>
  <si>
    <t>K02652</t>
  </si>
  <si>
    <t>pilB</t>
  </si>
  <si>
    <t>type IV pilus assembly protein PilB</t>
  </si>
  <si>
    <t>Psy301690</t>
  </si>
  <si>
    <t>K03111</t>
  </si>
  <si>
    <t>ssb</t>
  </si>
  <si>
    <t>single-strand DNA-binding protein</t>
  </si>
  <si>
    <t>Psy302023</t>
  </si>
  <si>
    <t>K02654</t>
  </si>
  <si>
    <t>pilD</t>
  </si>
  <si>
    <t>leader peptidase (prepilin peptidase) / N-methyltransferase [EC:3.4.23.43 2.1.1.-]</t>
  </si>
  <si>
    <t>Psy302027</t>
  </si>
  <si>
    <t>K02662</t>
  </si>
  <si>
    <t>pilM</t>
  </si>
  <si>
    <t>type IV pilus assembly protein PilM</t>
  </si>
  <si>
    <t>Psy300051</t>
  </si>
  <si>
    <t>K02238</t>
  </si>
  <si>
    <t>comEC</t>
  </si>
  <si>
    <t>competence protein ComEC</t>
  </si>
  <si>
    <t>Psy300119</t>
  </si>
  <si>
    <t>K02237</t>
  </si>
  <si>
    <t>comEA</t>
  </si>
  <si>
    <t>competence protein ComEA</t>
  </si>
  <si>
    <t>Psy300117</t>
  </si>
  <si>
    <t>K02669</t>
  </si>
  <si>
    <t>pilT</t>
  </si>
  <si>
    <t>twitching motility protein PilT</t>
  </si>
  <si>
    <t>Psy302028</t>
  </si>
  <si>
    <t>K02663</t>
  </si>
  <si>
    <t>pilN</t>
  </si>
  <si>
    <t>type IV pilus assembly protein PilN</t>
  </si>
  <si>
    <t>Psy300357</t>
  </si>
  <si>
    <t>K01658</t>
  </si>
  <si>
    <t>trpG</t>
  </si>
  <si>
    <t>anthranilate synthase component II [EC:4.1.3.27]</t>
  </si>
  <si>
    <t xml:space="preserve">Biofilm Formation </t>
  </si>
  <si>
    <t>Psy300356</t>
  </si>
  <si>
    <t>K01657</t>
  </si>
  <si>
    <t>trpE</t>
  </si>
  <si>
    <t>anthranilate synthase component I [EC:4.1.3.27]</t>
  </si>
  <si>
    <t>Psy300350</t>
  </si>
  <si>
    <t>K21012</t>
  </si>
  <si>
    <t>pelG</t>
  </si>
  <si>
    <t>polysaccharide biosynthesis protein PelG</t>
  </si>
  <si>
    <t>Psy300349</t>
  </si>
  <si>
    <t>K21011</t>
  </si>
  <si>
    <t>pelF</t>
  </si>
  <si>
    <t>polysaccharide biosynthesis protein PelF</t>
  </si>
  <si>
    <t>Psy300346</t>
  </si>
  <si>
    <t>K21009</t>
  </si>
  <si>
    <t>pelD</t>
  </si>
  <si>
    <t>polysaccharide biosynthesis protein PelD</t>
  </si>
  <si>
    <t>Psy302382</t>
  </si>
  <si>
    <t>K10914</t>
  </si>
  <si>
    <t>crp</t>
  </si>
  <si>
    <t>CRP/FNR family transcriptional regulator, cyclic AMP receptor protein</t>
  </si>
  <si>
    <t>Psy300143</t>
  </si>
  <si>
    <t>K00640</t>
  </si>
  <si>
    <t>cysE</t>
  </si>
  <si>
    <t>serine O-acetyltransferase [EC:2.3.1.30]</t>
  </si>
  <si>
    <t>Psy300138</t>
  </si>
  <si>
    <t>K01912</t>
  </si>
  <si>
    <t>paaK</t>
  </si>
  <si>
    <t>phenylacetate-CoA ligase [EC:6.2.1.30]</t>
  </si>
  <si>
    <t>Psy302031</t>
  </si>
  <si>
    <t>K02453</t>
  </si>
  <si>
    <t>gspD</t>
  </si>
  <si>
    <t>general secretion pathway protein D</t>
  </si>
  <si>
    <t>Psy300600</t>
  </si>
  <si>
    <t>K02777</t>
  </si>
  <si>
    <t>crr</t>
  </si>
  <si>
    <t>PTS system, sugar-specific IIA component [EC:2.7.1.-]</t>
  </si>
  <si>
    <t>Psy301493</t>
  </si>
  <si>
    <t>K03092</t>
  </si>
  <si>
    <t>rpoN</t>
  </si>
  <si>
    <t>RNA polymerase sigma-54 factor</t>
  </si>
  <si>
    <t>Psy300434</t>
  </si>
  <si>
    <t>K00688</t>
  </si>
  <si>
    <t>glgP</t>
  </si>
  <si>
    <t>glycogen phosphorylase [EC:2.4.1.1]</t>
  </si>
  <si>
    <t>Psy302774</t>
  </si>
  <si>
    <t>K00975</t>
  </si>
  <si>
    <t>glgC</t>
  </si>
  <si>
    <t>glucose-1-phosphate adenylyltransferase [EC:2.7.7.27]</t>
  </si>
  <si>
    <t>Psy302773</t>
  </si>
  <si>
    <t>K00703</t>
  </si>
  <si>
    <t>glgA</t>
  </si>
  <si>
    <t>starch synthase [EC:2.4.1.21]</t>
  </si>
  <si>
    <t>Psy302758</t>
  </si>
  <si>
    <t>K01991</t>
  </si>
  <si>
    <t>wza</t>
  </si>
  <si>
    <t>polysaccharide biosynthesis/export protein</t>
  </si>
  <si>
    <t>Quorum Sensing</t>
  </si>
  <si>
    <t>Psy300308</t>
  </si>
  <si>
    <t>K03075</t>
  </si>
  <si>
    <t>secG</t>
  </si>
  <si>
    <t>preprotein translocase subunit SecG</t>
  </si>
  <si>
    <t>Psy300130</t>
  </si>
  <si>
    <t>K03106</t>
  </si>
  <si>
    <t>ffh</t>
  </si>
  <si>
    <t>signal recognition particle subunit SRP54 [EC:3.6.5.4]</t>
  </si>
  <si>
    <t>Psy302145</t>
  </si>
  <si>
    <t>K03100</t>
  </si>
  <si>
    <t>lepB</t>
  </si>
  <si>
    <t>signal peptidase I [EC:3.4.21.89]</t>
  </si>
  <si>
    <t>Psy300441</t>
  </si>
  <si>
    <t>K01897</t>
  </si>
  <si>
    <t>fadD</t>
  </si>
  <si>
    <t>long-chain acyl-CoA synthetase [EC:6.2.1.3]</t>
  </si>
  <si>
    <t>Psy300516</t>
  </si>
  <si>
    <t>K10823</t>
  </si>
  <si>
    <t>oppF</t>
  </si>
  <si>
    <t>oligopeptide transport system ATP-binding protein</t>
  </si>
  <si>
    <t>Psy300517</t>
  </si>
  <si>
    <t>K02031</t>
  </si>
  <si>
    <t>-</t>
  </si>
  <si>
    <t>peptide/nickel transport system ATP-binding protein</t>
  </si>
  <si>
    <t>Psy300518</t>
  </si>
  <si>
    <t>K02034</t>
  </si>
  <si>
    <t>peptide/nickel transport system permease protein</t>
  </si>
  <si>
    <t>Psy300519</t>
  </si>
  <si>
    <t>K02033</t>
  </si>
  <si>
    <t>Psy300520</t>
  </si>
  <si>
    <t>K02035</t>
  </si>
  <si>
    <t>peptide/nickel transport system substrate-binding protein</t>
  </si>
  <si>
    <t>Psy301316</t>
  </si>
  <si>
    <t>K03110</t>
  </si>
  <si>
    <t>ftsY</t>
  </si>
  <si>
    <t>fused signal recognition particle receptor</t>
  </si>
  <si>
    <t>Psy301334</t>
  </si>
  <si>
    <t>K15580</t>
  </si>
  <si>
    <t>oppA</t>
  </si>
  <si>
    <t>oligopeptide transport system substrate-binding protein</t>
  </si>
  <si>
    <t>Psy301404</t>
  </si>
  <si>
    <t>K03070</t>
  </si>
  <si>
    <t>secA</t>
  </si>
  <si>
    <t>preprotein translocase subunit SecA</t>
  </si>
  <si>
    <t>Psy300900</t>
  </si>
  <si>
    <t>K15583</t>
  </si>
  <si>
    <t>oppD</t>
  </si>
  <si>
    <t>Psy301414</t>
  </si>
  <si>
    <t>K15582</t>
  </si>
  <si>
    <t>oppC</t>
  </si>
  <si>
    <t>oligopeptide transport system permease protein</t>
  </si>
  <si>
    <t>Psy301415</t>
  </si>
  <si>
    <t>K15581</t>
  </si>
  <si>
    <t>oppB</t>
  </si>
  <si>
    <t>Psy301447</t>
  </si>
  <si>
    <t>K03210</t>
  </si>
  <si>
    <t>yajC</t>
  </si>
  <si>
    <t>preprotein translocase subunit YajC</t>
  </si>
  <si>
    <t>Psy301178</t>
  </si>
  <si>
    <t>K02490</t>
  </si>
  <si>
    <t>spo0F</t>
  </si>
  <si>
    <t>two-component system, response regulator, stage 0 sporulation protein F</t>
  </si>
  <si>
    <t>Psy302237</t>
  </si>
  <si>
    <t>K02053</t>
  </si>
  <si>
    <t>putative spermidine/putrescine transport system permease protein</t>
  </si>
  <si>
    <t>Psy302236</t>
  </si>
  <si>
    <t>K02054</t>
  </si>
  <si>
    <t>Psy302235</t>
  </si>
  <si>
    <t>K02055</t>
  </si>
  <si>
    <t>putative spermidine/putrescine transport system substrate-binding protein</t>
  </si>
  <si>
    <t>Psy302344</t>
  </si>
  <si>
    <t>K02032</t>
  </si>
  <si>
    <t>Psy302357</t>
  </si>
  <si>
    <t>K01999</t>
  </si>
  <si>
    <t>livK</t>
  </si>
  <si>
    <t>branched-chain amino acid transport system substrate-binding protein</t>
  </si>
  <si>
    <t>Psy301715</t>
  </si>
  <si>
    <t>K03076</t>
  </si>
  <si>
    <t>secY</t>
  </si>
  <si>
    <t>preprotein translocase subunit SecY</t>
  </si>
  <si>
    <t>Psy302422</t>
  </si>
  <si>
    <t>K02052</t>
  </si>
  <si>
    <t>putative spermidine/putrescine transport system ATP-binding protein</t>
  </si>
  <si>
    <t>Psy302986</t>
  </si>
  <si>
    <t>K11752</t>
  </si>
  <si>
    <t>ribD</t>
  </si>
  <si>
    <t>diaminohydroxyphosphoribosylaminopyrimidine deaminase / 5-amino-6-(5-phosphoribosylamino)uracil reductase [EC:3.5.4.26 1.1.1.193]</t>
  </si>
  <si>
    <t>Psy301879</t>
  </si>
  <si>
    <t>K03217</t>
  </si>
  <si>
    <t>yidC</t>
  </si>
  <si>
    <t>YidC/Oxa1 family membrane protein insertase</t>
  </si>
  <si>
    <t>Psy303081</t>
  </si>
  <si>
    <t>MCCC1A14957_plasmid</t>
  </si>
  <si>
    <t>K20344</t>
  </si>
  <si>
    <t>blpA</t>
  </si>
  <si>
    <t>ATP-binding cassette, subfamily C, bacteriocin exporter</t>
  </si>
  <si>
    <t>Psy303080</t>
  </si>
  <si>
    <t>K20345</t>
  </si>
  <si>
    <t>blpB</t>
  </si>
  <si>
    <t>membrane fusion protein, peptide pheromone/bacteriocin exporter</t>
  </si>
  <si>
    <t>Psy300380</t>
  </si>
  <si>
    <t>COG3210</t>
  </si>
  <si>
    <t>FhaB</t>
  </si>
  <si>
    <t>filamentous hemagglutinin family outer membrane protein</t>
  </si>
  <si>
    <t>0h</t>
  </si>
  <si>
    <t>2h</t>
  </si>
  <si>
    <t>4h</t>
  </si>
  <si>
    <t>12h</t>
  </si>
  <si>
    <t>24h</t>
  </si>
  <si>
    <t>36h</t>
  </si>
  <si>
    <t>48h</t>
  </si>
  <si>
    <t>54h</t>
  </si>
  <si>
    <t>MB*</t>
  </si>
  <si>
    <t>ASW*</t>
  </si>
  <si>
    <t>ASW+Yeast extract</t>
  </si>
  <si>
    <t>Mannitol</t>
  </si>
  <si>
    <t>Glucose</t>
  </si>
  <si>
    <t>Xylcose</t>
  </si>
  <si>
    <t>Trehalose</t>
  </si>
  <si>
    <t>Fructose</t>
  </si>
  <si>
    <t>Galacose</t>
  </si>
  <si>
    <t>MB represents marine broth 2216 medium</t>
  </si>
  <si>
    <t>ASW represents Artifical seawater</t>
  </si>
  <si>
    <t>Table S1</t>
    <phoneticPr fontId="29" type="noConversion"/>
  </si>
  <si>
    <t>Table S2</t>
  </si>
  <si>
    <t>Table S3</t>
  </si>
  <si>
    <t>Table S4</t>
  </si>
  <si>
    <t>Table S5</t>
  </si>
  <si>
    <t>Table S7</t>
  </si>
  <si>
    <t>Table S8</t>
  </si>
  <si>
    <t>Table S9</t>
  </si>
  <si>
    <t>Table S10</t>
  </si>
  <si>
    <t>Table S11</t>
  </si>
  <si>
    <t>Table S12</t>
  </si>
  <si>
    <t>Table S16</t>
  </si>
  <si>
    <r>
      <t xml:space="preserve">Distribution of </t>
    </r>
    <r>
      <rPr>
        <b/>
        <i/>
        <sz val="11"/>
        <color theme="1"/>
        <rFont val="Times New Roman"/>
        <family val="1"/>
      </rPr>
      <t>Psychrilyobacter</t>
    </r>
    <r>
      <rPr>
        <b/>
        <sz val="11"/>
        <color theme="1"/>
        <rFont val="Times New Roman"/>
        <family val="1"/>
      </rPr>
      <t xml:space="preserve"> based on cultivation-independent and cultivation-dependent methods</t>
    </r>
    <phoneticPr fontId="29" type="noConversion"/>
  </si>
  <si>
    <t>Pure cultures of different enrichments</t>
    <phoneticPr fontId="29" type="noConversion"/>
  </si>
  <si>
    <t>Clone libraries of enrichments</t>
    <phoneticPr fontId="29" type="noConversion"/>
  </si>
  <si>
    <t>Isolation source</t>
    <phoneticPr fontId="29" type="noConversion"/>
  </si>
  <si>
    <t>Host</t>
    <phoneticPr fontId="29" type="noConversion"/>
  </si>
  <si>
    <t>Site</t>
    <phoneticPr fontId="29" type="noConversion"/>
  </si>
  <si>
    <r>
      <t xml:space="preserve">Sequence similarity searching result of </t>
    </r>
    <r>
      <rPr>
        <b/>
        <i/>
        <sz val="11"/>
        <color theme="1"/>
        <rFont val="Times New Roman"/>
        <family val="1"/>
      </rPr>
      <t>Psychrilyobacter</t>
    </r>
    <phoneticPr fontId="29" type="noConversion"/>
  </si>
  <si>
    <t>Strain</t>
    <phoneticPr fontId="32" type="noConversion"/>
  </si>
  <si>
    <t>Family</t>
  </si>
  <si>
    <t>Family Description</t>
  </si>
  <si>
    <t>Class Description</t>
  </si>
  <si>
    <t>B1</t>
    <phoneticPr fontId="32" type="noConversion"/>
  </si>
  <si>
    <t>MCCC1A14957_chromid_0182</t>
  </si>
  <si>
    <t>AA4(14-255)</t>
  </si>
  <si>
    <t>vanillyl-alcohol oxidase (EC 1.1.3.38)</t>
  </si>
  <si>
    <t>AA</t>
    <phoneticPr fontId="32" type="noConversion"/>
  </si>
  <si>
    <t>Auxiliary Activities</t>
  </si>
  <si>
    <t>MCCC1A14957_chromosome_1179</t>
  </si>
  <si>
    <t>AA6(3-197)</t>
  </si>
  <si>
    <t>1,4-benzoquinone reductase (EC. 1.6.5.6)</t>
  </si>
  <si>
    <t>MCCC1A14957_chromid_0568</t>
  </si>
  <si>
    <t>CBM48(29-106)+GH13_9(177-476)</t>
  </si>
  <si>
    <t>Modules of approx. 100 residues with glycogen-binding function, appended to GH13 modules. Also found in the beta subunit (glycogen-binding) of AMP-activated protein kinases (AMPK)</t>
  </si>
  <si>
    <t>CBM</t>
    <phoneticPr fontId="32" type="noConversion"/>
  </si>
  <si>
    <t>Carbohydrate-Binding Modules</t>
  </si>
  <si>
    <t>MCCC1A14957_chromid_0567</t>
  </si>
  <si>
    <t>CBM48+GH13_9</t>
  </si>
  <si>
    <t>Modules of approx. 100 residues with glycogen-binding function, appended to GH14 modules. Also found in the beta subunit (glycogen-binding) of AMP-activated protein kinases (AMPK)</t>
  </si>
  <si>
    <t>MCCC1A14957_chromid_0237</t>
  </si>
  <si>
    <t>CBM5</t>
  </si>
  <si>
    <t>Modules of approx. 60 residues found in bacterial enzymes. Chitin-binding described in several cases. Distantly related to the CBM12 family.</t>
  </si>
  <si>
    <t>MCCC1A14957_chromosome_0377</t>
  </si>
  <si>
    <t>CBM50</t>
  </si>
  <si>
    <t>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0 modules are also found in a multitude of other enzymes targeting the petidoglycan such as peptidases and amidases. These enzymes are not reported in the list below.</t>
  </si>
  <si>
    <t>MCCC1A14957_chromosome_0406</t>
  </si>
  <si>
    <t>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1 modules are also found in a multitude of other enzymes targeting the petidoglycan such as peptidases and amidases. These enzymes are not reported in the list below.</t>
  </si>
  <si>
    <t>MCCC1A14957_chromosome_1032</t>
  </si>
  <si>
    <t>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2 modules are also found in a multitude of other enzymes targeting the petidoglycan such as peptidases and amidases. These enzymes are not reported in the list below.</t>
  </si>
  <si>
    <t>MCCC1A14957_chromosome_1121</t>
  </si>
  <si>
    <t>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3 modules are also found in a multitude of other enzymes targeting the petidoglycan such as peptidases and amidases. These enzymes are not reported in the list below.</t>
  </si>
  <si>
    <t>MCCC1A14957_chromosome_1784</t>
  </si>
  <si>
    <t>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4 modules are also found in a multitude of other enzymes targeting the petidoglycan such as peptidases and amidases. These enzymes are not reported in the list below.</t>
  </si>
  <si>
    <t>MCCC1A14957_chromosome_1785</t>
  </si>
  <si>
    <t>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5 modules are also found in a multitude of other enzymes targeting the petidoglycan such as peptidases and amidases. These enzymes are not reported in the list below.</t>
  </si>
  <si>
    <t>MCCC1A14957_chromosome_1250</t>
  </si>
  <si>
    <t>CBM50+GH25</t>
  </si>
  <si>
    <t>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6 modules are also found in a multitude of other enzymes targeting the petidoglycan such as peptidases and amidases. These enzymes are not reported in the list below.</t>
  </si>
  <si>
    <t>MCCC1A14957_chromid_0399</t>
  </si>
  <si>
    <t>CE1(71-334)</t>
  </si>
  <si>
    <t>acetyl xylan esterase (EC 3.1.1.72); cinnamoyl esterase (EC 3.1.1.-); feruloyl esterase (EC 3.1.1.73); carboxylesterase (EC 3.1.1.1); S-formylglutathione hydrolase (EC 3.1.2.12); diacylglycerol O-acyltransferase (EC 2.3.1.20); trehalose 6-O-mycolyltransferase (EC 2.3.1.122)</t>
  </si>
  <si>
    <t>CE</t>
    <phoneticPr fontId="32" type="noConversion"/>
  </si>
  <si>
    <t>Carbohydrate Esterases</t>
  </si>
  <si>
    <t>MCCC1A14957_chromosome_1061</t>
  </si>
  <si>
    <t>CE11</t>
  </si>
  <si>
    <t>UDP-3-0-acyl N-acetylglucosamine deacetylase (EC 3.5.1.-).</t>
  </si>
  <si>
    <t>MCCC1A14957_chromosome_1062</t>
  </si>
  <si>
    <t>CE11(4-274)</t>
  </si>
  <si>
    <t>UDP-3-0-acyl N-acetylglucosamine deacetylase (EC 3.5.2.-).</t>
  </si>
  <si>
    <t>MCCC1A14957_chromosome_1444</t>
  </si>
  <si>
    <t>CE16(48-269)</t>
  </si>
  <si>
    <t>acetylesterase (EC 3.1.1.6) active on various carbohydrate acetyl esters</t>
  </si>
  <si>
    <t>MCCC1A14957_chromid_0682</t>
  </si>
  <si>
    <t>CE19(11-132)</t>
  </si>
  <si>
    <t>Family created after Bamford and coworkers [PMID=28329766] demonstrated the pectin methylesterase activity of BT1017 protein from Bacteroides thetaiotaomicron VPI-5482</t>
  </si>
  <si>
    <t>MCCC1A14957_chromosome_1479</t>
  </si>
  <si>
    <t>CE3(69-204)</t>
  </si>
  <si>
    <t>acetyl xylan esterase (EC 3.1.1.72).</t>
  </si>
  <si>
    <t>MCCC1A14957_chromosome_0548</t>
  </si>
  <si>
    <t>CE4(404-543)</t>
  </si>
  <si>
    <t>acetyl xylan esterase (EC 3.1.1.72);  chitin deacetylase (EC 3.5.1.41); chitooligosaccharide deacetylase (EC 3.5.1.-); peptidoglycan GlcNAc deacetylase (EC 3.5.1.-); peptidoglycan N-acetylmuramic acid deacetylase (EC 3.5.1.-).</t>
  </si>
  <si>
    <t>MCCC1A14957_chromid_0083</t>
  </si>
  <si>
    <t>CE9(5-374)</t>
  </si>
  <si>
    <t>N-acetylglucosamine 6-phosphate deacetylase (EC 3.5.1.25); N-acetylglucosamine 6-phosphate deacetylase (EC 3.5.1.80)</t>
  </si>
  <si>
    <t>MCCC1A14957_chromosome_0046</t>
  </si>
  <si>
    <t>CE9(6-374)</t>
  </si>
  <si>
    <t>N-acetylglucosamine 6-phosphate deacetylase (EC 3.5.1.25); N-acetylglucosamine 6-phosphate deacetylase (EC 3.5.1.81)</t>
  </si>
  <si>
    <t>MCCC1A14957_chromosome_1853</t>
  </si>
  <si>
    <t>GH1</t>
  </si>
  <si>
    <t>β-glucosidase (EC 3.2.1.21); β-galactosidase (EC 3.2.1.23); β-mannosidase (EC 3.2.1.25); β-glucuronidase (EC 3.2.1.31); β-xylosidase (EC 3.2.1.37); β-D-fucosidase (EC 3.2.1.38); phlorizin hydrolase (EC 3.2.1.62); exo-β-1,4-glucanase (EC 3.2.1.74); 6-phospho-β-galactosidase (EC 3.2.1.85); 6-phospho-β-glucosidase (EC 3.2.1.86); strictosidine β-glucosidase (EC 3.2.1.105); lactase (EC 3.2.1.108); amygdalin β-glucosidase (EC 3.2.1.117); prunasin β-glucosidase (EC 3.2.1.118); vicianin hydrolase (EC 3.2.1.119); raucaffricine β-glucosidase (EC 3.2.1.125); thioglucosidase (EC 3.2.1.147); β-primeverosidase (EC 3.2.1.149); isoflavonoid 7-O-β-apiosyl-β-glucosidase (EC 3.2.1.161); ABA-specific β-glucosidase (EC 3.2.1.175); DIMBOA β-glucosidase (EC 3.2.1.182); β-glycosidase (EC 3.2.1.-); hydroxyisourate hydrolase (EC 3.-.-.-); β-rutinosidase /α-L-rhamnose-(1,6)-β-D-glucosidase (EC 3.2.1.-); protodioscin 26-O-Î²-D-glucosidase (EC 3.2.1.186)</t>
  </si>
  <si>
    <t>GH</t>
    <phoneticPr fontId="32" type="noConversion"/>
  </si>
  <si>
    <t>Glycoside Hydrolases</t>
  </si>
  <si>
    <t>MCCC1A14957_chromosome_1020</t>
  </si>
  <si>
    <t>GH109(1-155)</t>
  </si>
  <si>
    <t>alpha-N-acetylgalactosaminidase (EC 3.2.1.49)</t>
  </si>
  <si>
    <t>MCCC1A14957_chromid_0081</t>
  </si>
  <si>
    <t>GH109(2-154)</t>
  </si>
  <si>
    <t>alpha-N-acetylgalactosaminidase (EC 3.2.1.50)</t>
  </si>
  <si>
    <t>MCCC1A14957_chromosome_0345</t>
  </si>
  <si>
    <t>GH114(186-300)</t>
  </si>
  <si>
    <t>endo-alpha-1,4-polygalactosaminidase (EC 3.2.1.109)</t>
  </si>
  <si>
    <t>MCCC1A14957_chromosome_0975</t>
  </si>
  <si>
    <t>GH123(11-531)</t>
  </si>
  <si>
    <t>beta-N-acetylgalactosaminidase (EC 3.2.1.53); glycosphingolipid beta-N-acetylgalactosaminidase (EC 3.2.1.-)</t>
  </si>
  <si>
    <t>MCCC1A14957_chromosome_0532</t>
  </si>
  <si>
    <t>GH13</t>
  </si>
  <si>
    <t>alpha-amylase (EC 3.2.1.1); pullulanase (EC 3.2.1.41); cyclomaltodextrin glucanotransferase (EC 2.4.1.19); cyclomaltodextrinase (EC 3.2.1.54); trehalose-6-phosphate hydrolase (EC 3.2.1.93); oligo-alpha-glucosidase (EC 3.2.1.10); maltogenic amylase (EC 3.2.1.133); neopullulanase (EC 3.2.1.135); alpha-glucosidase (EC 3.2.1.20); maltotetraose-forming alpha-amylase (EC 3.2.1.60); isoamylase (EC 3.2.1.68); glucodextranase (EC 3.2.1.70); maltohexaose-forming alpha-amylase (EC 3.2.1.98); maltotriose-forming alpha-amylase (EC 3.2.1.116); branching enzyme (EC 2.4.1.18); trehalose synthase (EC 5.4.99.16); 4-alpha-glucanotransferase (EC 2.4.1.25); maltopentaose-forming alpha-amylase (EC 3.2.1.-) ; amylosucrase (EC 2.4.1.4) ; sucrose phosphorylase (EC 2.4.1.7); malto-oligosyltrehalose trehalohydrolase (EC 3.2.1.141); isomaltulose synthase (EC 5.4.99.11); malto-oligosyltrehalose synthase (EC 5.4.99.15); amylo-alpha-1,6-glucosidase (EC 3.2.1.33); alpha-1,4-glucan: phosphate alpha-maltosyltransferase (EC 2.4.99.16); 6'-P-sucrose phosphorylase (EC 2.4.1.-); amino acid transporter</t>
  </si>
  <si>
    <t>MCCC1A14957_chromosome_0321</t>
  </si>
  <si>
    <t>GH13_11</t>
  </si>
  <si>
    <t>GH13's subfamily</t>
  </si>
  <si>
    <t>MCCC1A14957_chromosome_1552</t>
  </si>
  <si>
    <t>MCCC1A14957_chromid_0025</t>
  </si>
  <si>
    <t>GH13_14(178-496)</t>
  </si>
  <si>
    <t>MCCC1A14957_chromosome_0341</t>
  </si>
  <si>
    <t>GH13_20(256-590)</t>
  </si>
  <si>
    <t>MCCC1A14957_chromosome_1843</t>
  </si>
  <si>
    <t>GH13_26</t>
  </si>
  <si>
    <t>MCCC1A14957_chromosome_1667</t>
  </si>
  <si>
    <t>GH13_29</t>
  </si>
  <si>
    <t>MCCC1A14957_chromosome_1666</t>
  </si>
  <si>
    <t>GH13_29(26-368)</t>
  </si>
  <si>
    <t>MCCC1A14957_chromosome_1154</t>
  </si>
  <si>
    <t>GH13_29(29-358)</t>
  </si>
  <si>
    <t>MCCC1A14957_chromosome_0257</t>
  </si>
  <si>
    <t>GH13_30</t>
  </si>
  <si>
    <t>MCCC1A14957_chromosome_1875</t>
  </si>
  <si>
    <t>GH13_31</t>
  </si>
  <si>
    <t>MCCC1A14957_chromosome_1487</t>
  </si>
  <si>
    <t>GH13_31(28-375)</t>
  </si>
  <si>
    <t>MCCC1A14957_chromid_0049</t>
  </si>
  <si>
    <t>GH133(300-649)</t>
  </si>
  <si>
    <t>amylo-alpha-1,6-glucosidase (EC 3.2.1.33);</t>
  </si>
  <si>
    <t>MCCC1A14957_chromosome_1028</t>
  </si>
  <si>
    <t>GH135(28-237)</t>
  </si>
  <si>
    <t>alpha-1,4-galactosaminogalactan hydrolase (EC 3.2.1.-)</t>
  </si>
  <si>
    <t>MCCC1A14957_chromid_0222</t>
  </si>
  <si>
    <t>GH152</t>
  </si>
  <si>
    <t>β-1,3-glucanase (EC 3.2.1.39)</t>
  </si>
  <si>
    <t>MCCC1A14957_chromosome_1155</t>
  </si>
  <si>
    <t>GH170(2-340)</t>
  </si>
  <si>
    <t>6-phospho-N-acetylmuramidase (EC 3.2.1.-)</t>
  </si>
  <si>
    <t>MCCC1A14957_chromid_0526</t>
  </si>
  <si>
    <t>GH170(3-359)</t>
  </si>
  <si>
    <t>7-phospho-N-acetylmuramidase (EC 3.2.1.-)</t>
  </si>
  <si>
    <t>MCCC1A14957_chromosome_0994</t>
  </si>
  <si>
    <t>GH2(35-888)</t>
  </si>
  <si>
    <t>beta-galactosidase (EC 3.2.1.23) ; beta-mannosidase (EC 3.2.1.25); beta-glucuronidase (EC 3.2.1.31); alpha-L-arabinofuranosidase (EC 3.2.1.55); mannosylglycoprotein endo-beta-mannosidase (EC 3.2.1.152); exo-beta-glucosaminidase (EC 3.2.1.165)</t>
  </si>
  <si>
    <t>MCCC1A14957_chromid_0616</t>
  </si>
  <si>
    <t>GH20</t>
  </si>
  <si>
    <t>β-hexosaminidase (EC 3.2.1.52); lacto-N-biosidase (EC 3.2.1.140); β-1,6-N-acetylglucosaminidase (EC 3.2.1.-); β-6-SO3-N-acetylglucosaminidase (EC 3.2.1.-)</t>
  </si>
  <si>
    <t>MCCC1A14957_chromosome_1338</t>
  </si>
  <si>
    <t>GH23</t>
  </si>
  <si>
    <t>lysozyme type G (EC 3.2.1.17); peptidoglycan lyase (EC 4.2.2.n1) also known in the literature as peptidoglycan lytic transglycosylase; chitinase (EC 3.2.1.14)</t>
  </si>
  <si>
    <t>MCCC1A14957_chromosome_1543</t>
  </si>
  <si>
    <t>GH23(43-150)</t>
  </si>
  <si>
    <t>lysozyme type G (EC 3.2.1.17); peptidoglycan lyase (EC 4.2.2.n1) also known in the literature as peptidoglycan lytic transglycosylase; chitinase (EC 3.2.1.15)</t>
  </si>
  <si>
    <t>MCCC1A14957_chromid_0333</t>
  </si>
  <si>
    <t>GH24(3-140)</t>
  </si>
  <si>
    <t>lysozyme (EC 3.2.1.17)</t>
  </si>
  <si>
    <t>MCCC1A14957_chromid_0833</t>
  </si>
  <si>
    <t>MCCC1A14957_chromosome_0113</t>
  </si>
  <si>
    <t>GH28</t>
  </si>
  <si>
    <t>polygalacturonase (EC 3.2.1.15); exo-polygalacturonase (EC 3.2.1.67); exo-polygalacturonosidase (EC 3.2.1.82); rhamnogalacturonase (EC 3.2.1.171); rhamnogalacturonan α-1,2-galacturonohydrolase (EC 3.2.1.173); xylogalacturonan hydrolase (EC 3.2.1.-)</t>
  </si>
  <si>
    <t>MCCC1A14957_chromosome_0787</t>
  </si>
  <si>
    <t>polygalacturonase (EC 3.2.1.15); exo-polygalacturonase (EC 3.2.1.67); exo-polygalacturonosidase (EC 3.2.1.82); rhamnogalacturonase (EC 3.2.1.171); rhamnogalacturonan α-1,2-galacturonohydrolase (EC 3.2.1.173); xylogalacturonan hydrolase (EC 3.2.2.-)</t>
  </si>
  <si>
    <t>MCCC1A14957_chromosome_1158</t>
  </si>
  <si>
    <t>GH3(106-344)</t>
  </si>
  <si>
    <t>beta-glucosidase (EC 3.2.1.21); xylan 1,4-beta-xylosidase (EC 3.2.1.37); beta-glucosylceramidase (EC 3.2.1.45); beta-N-acetylhexosaminidase (EC 3.2.1.52); alpha-L-arabinofuranosidase (EC 3.2.1.55); glucan 1,3-beta-glucosidase (EC 3.2.1.58); glucan 1,4-beta-glucosidase (EC 3.2.1.74); isoprimeverose-producing oligoxyloglucan hydrolase (EC 3.2.1.120); coniferin beta-glucosidase (EC 3.2.1.126); exo-1,3-1,4-glucanase (EC 3.2.1.-); beta-N-acetylglucosaminide phosphorylases (EC 2.4.1.-)</t>
  </si>
  <si>
    <t>MCCC1A14957_chromosome_1086</t>
  </si>
  <si>
    <t>GH31(220-663)</t>
  </si>
  <si>
    <t>alpha-glucosidase (EC 3.2.1.20); alpha-galactosidase (EC 3.2.1.22); alpha-mannosidase (EC 3.2.1.24); alpha-1,3-glucosidase (EC 3.2.1.84); sucrase-isomaltase (EC 3.2.1.48) (EC 3.2.1.10); alpha-xylosidase (EC 3.2.1.177); alpha-glucan lyase (EC 4.2.2.13); isomaltosyltransferase (EC 2.4.1.-); oligosaccharide alpha-1,4-glucosyltransferase (EC 2.4.1.161); sulfoquinovosidase (EC 3.2.1.-)</t>
  </si>
  <si>
    <t>MCCC1A14957_chromosome_1831</t>
  </si>
  <si>
    <t>GH38</t>
  </si>
  <si>
    <t>α-mannosidase (EC 3.2.1.24); mannosyl-oligosaccharide α-1,2-mannosidase (EC 3.2.1.113); mannosyl-oligosaccharide α-1,3-1,6-mannosidase (EC 3.2.1.114); mannosyl-oligosaccharide α-1,3-mannosidase (EC 3.2.1.-)</t>
  </si>
  <si>
    <t>MCCC1A14957_chromosome_1885</t>
  </si>
  <si>
    <t>α-mannosidase (EC 3.2.1.24); mannosyl-oligosaccharide α-1,2-mannosidase (EC 3.2.1.113); mannosyl-oligosaccharide α-1,3-1,6-mannosidase (EC 3.2.1.114); mannosyl-oligosaccharide α-1,3-mannosidase (EC 3.2.2.-)</t>
  </si>
  <si>
    <t>MCCC1A14957_chromosome_1173</t>
  </si>
  <si>
    <t>GH39</t>
  </si>
  <si>
    <t>α-L-iduronidase (EC 3.2.1.76); β-xylosidase (EC 3.2.1.37); α-L-arabinofuranosidase (EC 3.2.1.55); β-glucosidase (EC 3.2.1.21); β-galactosidase (EC 3.2.1.23); exo-β-1,4-glucanase / cellodextrinase (EC 3.2.1.74);</t>
  </si>
  <si>
    <t>MCCC1A14957_chromosome_1549</t>
  </si>
  <si>
    <t>GH4(4-183)</t>
  </si>
  <si>
    <t>maltose-6-phosphate glucosidase (EC 3.2.1.122); alpha-glucosidase (EC 3.2.1.20); alpha-galactosidase (EC 3.2.1.22); 6-phospho-beta-glucosidase (EC 3.2.1.86); alpha-glucuronidase (EC 3.2.1.139); alpha-galacturonase (EC 3.2.1.67); palatinase (EC 3.2.0.-)</t>
  </si>
  <si>
    <t>MCCC1A14957_chromosome_1550</t>
  </si>
  <si>
    <t>GH4(6-180)</t>
  </si>
  <si>
    <t>maltose-6-phosphate glucosidase (EC 3.2.1.122); alpha-glucosidase (EC 3.2.1.20); alpha-galactosidase (EC 3.2.1.22); 6-phospho-beta-glucosidase (EC 3.2.1.86); alpha-glucuronidase (EC 3.2.1.139); alpha-galacturonase (EC 3.2.1.67); palatinase (EC 3.2.1.-)</t>
  </si>
  <si>
    <t>MCCC1A14957_chromosome_1183</t>
  </si>
  <si>
    <t>GH5_11</t>
  </si>
  <si>
    <t>endo-β-1,4-glucanase / cellulase (EC 3.2.1.4); endo-β-1,4-xylanase (EC 3.2.1.8); β-glucosidase (EC 3.2.1.21); β-mannosidase (EC 3.2.1.25); β-glucosylceramidase (EC 3.2.1.45); glucan β-1,3-glucosidase (EC 3.2.1.58); exo-β-1,4-glucanase / cellodextrinase (EC 3.2.1.74); glucan endo-1,6-β-glucosidase (EC 3.2.1.75); mannan endo-β-1,4-mannosidase (EC 3.2.1.78); cellulose β-1,4-cellobiosidase (EC 3.2.1.91); steryl β-glucosidase (EC 3.2.1.104); endoglycoceramidase (EC 3.2.1.123); β-primeverosidase (EC 3.2.1.149); xyloglucan-specific endo-β-1,4-glucanase (EC 3.2.1.151); endo-β-1,6-galactanase (EC 3.2.1.164); β-1,3-mannanase (EC 3.2.1.-); arabinoxylan-specific endo-β-1,4-xylanase (EC 3.2.1.-); mannan transglycosylase (EC 2.4.1.-); lichenase / endo-β-1,3-1,4-glucanase (EC 3.2.1.73); β-glycosidase (EC 3.2.1.-); endo-β-1,3-glucanase / laminarinase (EC 3.2.1.39); β-N-acetylhexosaminidase (EC 3.2.1.52); chitosanase (EC 3.2.1.132); β-D-galactofuranosidase (EC 3.2.1.146); β-galactosylceramidase (EC 3.2.1.46); ; β-rutinosidase /α-L-rhamnose-(1,6)-β-D-glucosidase (EC 3.2.1.-); α-L-arabinofuranosidase (EC 3.2.1.55); glucomannan-specific endo-β-1,4-glucanase (EC 3.2.1.-); hesperidin 6-O-α-L-rhamnosyl-β-glucosidase (EC 3.2.1.168)</t>
  </si>
  <si>
    <t>MCCC1A14957_chromosome_0897</t>
  </si>
  <si>
    <t>GH73(159-281)</t>
  </si>
  <si>
    <t>lysozyme (EC 3.2.1.17); mannosyl-glycoprotein endo-beta-N-acetylglucosaminidase (EC 3.2.1.96); peptidoglycan hydrolase with endo-beta-N-acetylglucosaminidase specificity  (EC 3.2.1.-)</t>
  </si>
  <si>
    <t>MCCC1A14957_chromosome_0430</t>
  </si>
  <si>
    <t>GH77(10-494)</t>
  </si>
  <si>
    <t>amylomaltase or 4-alpha-glucanotransferase (EC 2.4.1.25)</t>
  </si>
  <si>
    <t>MCCC1A14957_chromosome_0412</t>
  </si>
  <si>
    <t>GH84</t>
  </si>
  <si>
    <t>N-acetyl β-glucosaminidase (EC 3.2.1.52); hyaluronidase (EC 3.2.1.35); [protein]-3-O-(GlcNAc)-L-Ser/Thr β-N-acetylglucosaminidase (EC 3.2.1.169)</t>
  </si>
  <si>
    <t>MCCC1A14957_chromosome_0135</t>
  </si>
  <si>
    <t>GT0</t>
  </si>
  <si>
    <t>Glycosyltransferases not yet assigned to a family</t>
  </si>
  <si>
    <t>GT</t>
    <phoneticPr fontId="32" type="noConversion"/>
  </si>
  <si>
    <t>Glycosyl Transferases</t>
  </si>
  <si>
    <t>MCCC1A14957_chromosome_1416</t>
  </si>
  <si>
    <t>GT1</t>
  </si>
  <si>
    <t>UDP-glucuronosyltransferase (EC 2.4.1.17); zeatin O-β-xylosyltransferase (EC 2.4.2.40); 2-hydroxyacylsphingosine 1-β-galactosyltransferase (EC 2.4.1.45); N-acylsphingosine galactosyltransferase (EC 2.4.1.47); flavonol 3-O-glucosyltransferase (EC 2.4.1.91); anthocyanidin 3-O-glucosyltransferase (EC 2.4.1.115); sinapate 1-glucosyltransferase (EC 2.4.1.120); indole-3-acetate β-glucosyltransferase (EC 2.4.1.121); flavonol L-rhamnosyltransferase (EC 2.4.1.159); sterol glucosyltransferase (EC 2.4.1.173); UDP-Glc: 4-hydroxybenzoate 4-O-β-glucosyltransferase (EC 2.4.1.194); zeatin O-β-glucosyltransferase (EC 2.4.1.203); limonoid glucosyltransferase (EC 2.4.1.210); UDP-GlcA: baicalein 7-O-β-glucuronosyltransferase (EC 2.4.1.253); UDP-Glc: chalcone 4'-O-β-glucosyltransferase (EC 2.4.1.286); ecdysteroid UDP-glucosyltransferase (EC 2.4.1.-); salicylic acid β-glucosyltransferase (EC 2.4.1.-); anthocyanin 3-O-galactosyltransferase (EC 2.4.1.-); anthocyanin 5-O-glucosyltransferase (EC 2.4.1.-); dTDP-β-2-deoxy-L-fucose: α-L-2-deoxyfucosyltransferase (EC 2.4.1.-); UDP-β-L-rhamnose: α-L-rhamnosyltransferase (EC 2.4.1.-); zeaxanthin glucosyltransferase (EC 2.4.1.-); UDP-Glc: flavone-6-C-glucosytransferase (EC 2.4.1.-); UDP-Glc: cinnamate β-glucosyltransferase (EC 2.4.1.177); UDP-Glc: hydroxycinnamic acid O-β-glucosyltransferase (EC 2.4.1.-); UDP-Glc: cinnamoyl O-β-glucosyltransferase (EC 2.4.1.-); UDP-Arap: flavone-C-arabinosytransferase (EC 2.4.1.-); [inverting] UDP-Glc: ginsenoside 3-O-glucosyltransferase (EC 2.4.1.364); [inverting] UDP-Glc: 3-O-glucosyl-protopanaxadiol-type ginsenoside 2''-O-glucosyltransferase (EC 2.4.1.365)</t>
  </si>
  <si>
    <t>MCCC1A14957_chromid_0631</t>
  </si>
  <si>
    <t>UDP-glucuronosyltransferase (EC 2.4.1.17); zeatin O-β-xylosyltransferase (EC 2.4.2.40); 2-hydroxyacylsphingosine 1-β-galactosyltransferase (EC 2.4.1.45); N-acylsphingosine galactosyltransferase (EC 2.4.1.47); flavonol 3-O-glucosyltransferase (EC 2.4.1.91); anthocyanidin 3-O-glucosyltransferase (EC 2.4.1.115); sinapate 1-glucosyltransferase (EC 2.4.1.120); indole-3-acetate β-glucosyltransferase (EC 2.4.1.121); flavonol L-rhamnosyltransferase (EC 2.4.1.159); sterol glucosyltransferase (EC 2.4.1.173); UDP-Glc: 4-hydroxybenzoate 4-O-β-glucosyltransferase (EC 2.4.1.194); zeatin O-β-glucosyltransferase (EC 2.4.1.203); limonoid glucosyltransferase (EC 2.4.1.210); UDP-GlcA: baicalein 7-O-β-glucuronosyltransferase (EC 2.4.1.253); UDP-Glc: chalcone 4'-O-β-glucosyltransferase (EC 2.4.1.286); ecdysteroid UDP-glucosyltransferase (EC 2.4.1.-); salicylic acid β-glucosyltransferase (EC 2.4.1.-); anthocyanin 3-O-galactosyltransferase (EC 2.4.1.-); anthocyanin 5-O-glucosyltransferase (EC 2.4.1.-); dTDP-β-2-deoxy-L-fucose: α-L-2-deoxyfucosyltransferase (EC 2.4.1.-); UDP-β-L-rhamnose: α-L-rhamnosyltransferase (EC 2.4.1.-); zeaxanthin glucosyltransferase (EC 2.4.1.-); UDP-Glc: flavone-6-C-glucosytransferase (EC 2.4.1.-); UDP-Glc: cinnamate β-glucosyltransferase (EC 2.4.1.177); UDP-Glc: hydroxycinnamic acid O-β-glucosyltransferase (EC 2.4.1.-); UDP-Glc: cinnamoyl O-β-glucosyltransferase (EC 2.4.1.-); UDP-Arap: flavone-C-arabinosytransferase (EC 2.4.1.-); [inverting] UDP-Glc: ginsenoside 3-O-glucosyltransferase (EC 2.4.1.364); [inverting] UDP-Glc: 3-O-glucosyl-protopanaxadiol-type ginsenoside 2''-O-glucosyltransferase (EC 2.4.1.366)</t>
  </si>
  <si>
    <t>MCCC1A14957_chromosome_1525</t>
  </si>
  <si>
    <t>GT14(3-248)</t>
  </si>
  <si>
    <t>beta-1,3-galactosyl-O-glycosyl-glycoprotein beta-1,6-N-acetylglucosaminyltransferase (EC 2.4.1.102); N-acetyllactosaminide beta-1,6-N-acetylglucosaminyltransferase (EC 2.4.1.150); protein O-beta-xylosyltransferase (EC 2.4.2.26); UDP-GlcA:arabinogalactan beta-glucuronosyltransferase (EC 2.4.1.-)</t>
  </si>
  <si>
    <t>MCCC1A14957_chromosome_1058</t>
  </si>
  <si>
    <t>GT19(4-330)</t>
  </si>
  <si>
    <t>lipid-A-disaccharide synthase (EC 2.4.1.182).</t>
  </si>
  <si>
    <t>MCCC1A14957_chromosome_1008</t>
  </si>
  <si>
    <t>GT2</t>
  </si>
  <si>
    <t>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89)</t>
  </si>
  <si>
    <t>MCCC1A14957_chromosome_1275</t>
  </si>
  <si>
    <t>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90)</t>
  </si>
  <si>
    <t>MCCC1A14957_chromid_0544</t>
  </si>
  <si>
    <t>GT2_Glyco_tranf_2_3(45-265)</t>
  </si>
  <si>
    <t>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91)</t>
  </si>
  <si>
    <t>MCCC1A14957_chromid_0552</t>
  </si>
  <si>
    <t>GT2_Glycos_transf_2(10-139)</t>
  </si>
  <si>
    <t>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92)</t>
  </si>
  <si>
    <t>MCCC1A14957_chromosome_0147</t>
  </si>
  <si>
    <t>GT2_Glycos_transf_2(3-139)</t>
  </si>
  <si>
    <t>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93)</t>
  </si>
  <si>
    <t>MCCC1A14957_chromosome_1727</t>
  </si>
  <si>
    <t>GT2_Glycos_transf_2(4-116)</t>
  </si>
  <si>
    <t>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94)</t>
  </si>
  <si>
    <t>MCCC1A14957_chromid_0543</t>
  </si>
  <si>
    <t>GT2_Glycos_transf_2(4-130)</t>
  </si>
  <si>
    <t>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95)</t>
  </si>
  <si>
    <t>MCCC1A14957_chromosome_0148</t>
  </si>
  <si>
    <t>GT2_Glycos_transf_2(4-131)</t>
  </si>
  <si>
    <t>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96)</t>
  </si>
  <si>
    <t>MCCC1A14957_chromosome_1522</t>
  </si>
  <si>
    <t>GT2_Glycos_transf_2(4-142)</t>
  </si>
  <si>
    <t>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97)</t>
  </si>
  <si>
    <t>MCCC1A14957_chromosome_1723</t>
  </si>
  <si>
    <t>GT2_Glycos_transf_2(4-144)</t>
  </si>
  <si>
    <t>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98)</t>
  </si>
  <si>
    <t>MCCC1A14957_chromosome_0551</t>
  </si>
  <si>
    <t>GT2_Glycos_transf_2(5-165)</t>
  </si>
  <si>
    <t>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99)</t>
  </si>
  <si>
    <t>MCCC1A14957_chromosome_0470</t>
  </si>
  <si>
    <t>GT2_Glycos_transf_2(6-171)</t>
  </si>
  <si>
    <t>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300)</t>
  </si>
  <si>
    <t>MCCC1A14957_chromosome_1722</t>
  </si>
  <si>
    <t>GT2_Glycos_transf_2(7-145)</t>
  </si>
  <si>
    <t>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301)</t>
  </si>
  <si>
    <t>MCCC1A14957_chromid_0541</t>
  </si>
  <si>
    <t>GT26(61-234)</t>
  </si>
  <si>
    <t>UDP-ManNAcA: beta-N-acetyl mannosaminuronyltransferase (EC 2.4.1.-); UDP-ManNAc: beta-N-acetyl-mannosaminyltransferase (EC 2.4.1.-); UDP-Glc: beta-1,4-glucosyltransferase (EC 2.4.1.-); beta-1,4-galactosyltransferase (EC 2.4.1.-)</t>
  </si>
  <si>
    <t>MCCC1A14957_chromosome_1637</t>
  </si>
  <si>
    <t>GT28(184-339)</t>
  </si>
  <si>
    <t>1,2-diacylglycerol 3-beta-galactosyltransferase (EC 2.4.1.46); 1,2-diacylglycerol 3-beta-glucosyltransferase (EC 2.4.1.157);  UDP-GlcNAc: Und-PP-MurAc-pentapeptide beta-N-acetylglucosaminyltransferase (EC 2.4.1.227); digalactosyldiacylglycerol synthase (EC 2.4.1.241)</t>
  </si>
  <si>
    <t>MCCC1A14957_chromosome_0307</t>
  </si>
  <si>
    <t>GT30(14-188)</t>
  </si>
  <si>
    <t>CMP-beta-KDO: alpha-3-deoxy-D-manno-octulosonic-acid (KDO) transferase (EC 2.4.99.-).</t>
  </si>
  <si>
    <t>MCCC1A14957_chromosome_0431</t>
  </si>
  <si>
    <t>GT35(91-792)</t>
  </si>
  <si>
    <t>glycogen or starch phosphorylase (EC 2.4.1.1).</t>
  </si>
  <si>
    <t>MCCC1A14957_chromid_0564</t>
  </si>
  <si>
    <t>GT35(93-798)</t>
  </si>
  <si>
    <t>glycogen or starch phosphorylase (EC 2.4.1.2).</t>
  </si>
  <si>
    <t>MCCC1A14957_chromosome_0139</t>
  </si>
  <si>
    <t>GT4</t>
  </si>
  <si>
    <t>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2)</t>
  </si>
  <si>
    <t>MCCC1A14957_chromosome_0149</t>
  </si>
  <si>
    <t>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3)</t>
  </si>
  <si>
    <t>MCCC1A14957_chromosome_0556</t>
  </si>
  <si>
    <t>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4)</t>
  </si>
  <si>
    <t>MCCC1A14957_chromid_0819</t>
  </si>
  <si>
    <t>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5)</t>
  </si>
  <si>
    <t>MCCC1A14957_chromosome_1523</t>
  </si>
  <si>
    <t>GT4(184-331)</t>
  </si>
  <si>
    <t>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6)</t>
  </si>
  <si>
    <t>MCCC1A14957_chromosome_1236</t>
  </si>
  <si>
    <t>GT4(185-342)</t>
  </si>
  <si>
    <t>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7)</t>
  </si>
  <si>
    <t>MCCC1A14957_chromid_0278</t>
  </si>
  <si>
    <t>GT4(214-323)</t>
  </si>
  <si>
    <t>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8)</t>
  </si>
  <si>
    <t>MCCC1A14957_chromosome_1721</t>
  </si>
  <si>
    <t>GT4(214-363)</t>
  </si>
  <si>
    <t>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9)</t>
  </si>
  <si>
    <t>MCCC1A14957_chromosome_1724</t>
  </si>
  <si>
    <t>GT4(216-364)</t>
  </si>
  <si>
    <t>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50)</t>
  </si>
  <si>
    <t>MCCC1A14957_chromid_0547</t>
  </si>
  <si>
    <t>GT4(220-369)</t>
  </si>
  <si>
    <t>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51)</t>
  </si>
  <si>
    <t>MCCC1A14957_chromid_0545</t>
  </si>
  <si>
    <t>GT4(223-370)</t>
  </si>
  <si>
    <t>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52)</t>
  </si>
  <si>
    <t>MCCC1A14957_chromosome_0349</t>
  </si>
  <si>
    <t>GT4(282-435)</t>
  </si>
  <si>
    <t>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53)</t>
  </si>
  <si>
    <t>MCCC1A14957_chromosome_0040</t>
  </si>
  <si>
    <t>GT4(298-488)</t>
  </si>
  <si>
    <t>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54)</t>
  </si>
  <si>
    <t>MCCC1A14957_chromosome_0309</t>
  </si>
  <si>
    <t>GT47</t>
  </si>
  <si>
    <t>heparan β-glucuronyltransferase (EC 2.4.1.225); xyloglucan β-galactosyltransferase (EC 2.4.1.-); heparan synthase (EC 2.4.1.-); arabinan α-L-arabinosyltransferase (EC 2.4.2.-).</t>
    <phoneticPr fontId="32" type="noConversion"/>
  </si>
  <si>
    <t>MCCC1A14957_chromid_0565</t>
  </si>
  <si>
    <t>GT5(2-469)</t>
  </si>
  <si>
    <t>UDP-Glc: glycogen glucosyltransferase (EC 2.4.1.11); ADP-Glc: starch glucosyltransferase (EC 2.4.1.21); NDP-Glc: starch glucosyltransferase (EC 2.4.1.242); UDP-Glc: alpha-1,3-glucan synthase (EC 2.4.1.183) UDP-Glc: alpha-1,4-glucan synthase (EC 2.4.1.-)</t>
  </si>
  <si>
    <t>MCCC1A14957_chromosome_1076</t>
  </si>
  <si>
    <t>GT51(57-232)</t>
  </si>
  <si>
    <t>murein polymerase (EC 2.4.1.129).</t>
  </si>
  <si>
    <t>MCCC1A14957_chromosome_1472</t>
  </si>
  <si>
    <t>GT51(63-234)</t>
  </si>
  <si>
    <t>murein polymerase (EC 2.4.1.130).</t>
  </si>
  <si>
    <t>MCCC1A14957_chromosome_2010</t>
  </si>
  <si>
    <t>GT58</t>
  </si>
  <si>
    <t>Dol-P-Man: Man5GlcNAc2-PP-Dol α-1,3-mannosyltransferase (EC 2.4.1.258)</t>
  </si>
  <si>
    <t>MCCC1A14957_chromosome_1717</t>
  </si>
  <si>
    <t>GT8(6-249)</t>
  </si>
  <si>
    <t>lipopolysaccharide alpha-1,3-galactosyltransferase (EC 2.4.1.44);  UDP-Glc: (glucosyl)lipopolysaccharide alpha-1,2-glucosyltransferase (EC 2.4.1.-); lipopolysaccharide glucosyltransferase 1 (EC 2.4.1.58); glycogenin glucosyltransferase (EC 2.4.1.186); inositol 1-alpha-galactosyltransferase (galactinol synthase) (EC 2.4.1.123); homogalacturonan alpha-1,4-galacturonosyltransferase (EC 2.4.1.43); UDP-GlcA: xylan alpha-glucuronyltransferase (EC 2.4.1.-)</t>
  </si>
  <si>
    <t>MCCC1A14957_chromosome_1022</t>
  </si>
  <si>
    <t>GT83</t>
  </si>
  <si>
    <t>undecaprenyl phosphate-alpha-L-Ara4N: 4-amino-4-deoxy-beta-L-arabinosyltransferase (EC 2.4.2.43); dodecaprenyl phosphate-beta-galacturonic acid: lipopolysaccharide core alpha-galacturonosyl transferase (EC 2.4.1.-)</t>
  </si>
  <si>
    <t>MCCC1A14957_chromosome_0472</t>
  </si>
  <si>
    <t>GT83(13-359)</t>
  </si>
  <si>
    <t>undecaprenyl phosphate-alpha-L-Ara4N: 4-amino-4-deoxy-beta-L-arabinosyltransferase (EC 2.4.2.43); dodecaprenyl phosphate-beta-galacturonic acid: lipopolysaccharide core alpha-galacturonosyl transferase (EC 2.4.2.-)</t>
  </si>
  <si>
    <t>MCCC1A14957_chromosome_0553</t>
  </si>
  <si>
    <t>GT83(5-433)</t>
  </si>
  <si>
    <t>undecaprenyl phosphate-alpha-L-Ara4N: 4-amino-4-deoxy-beta-L-arabinosyltransferase (EC 2.4.2.43); dodecaprenyl phosphate-beta-galacturonic acid: lipopolysaccharide core alpha-galacturonosyl transferase (EC 2.4.3.-)</t>
  </si>
  <si>
    <t>MCCC1A14957_chromosome_0555</t>
  </si>
  <si>
    <t>GT83(9-483)</t>
  </si>
  <si>
    <t>undecaprenyl phosphate-alpha-L-Ara4N: 4-amino-4-deoxy-beta-L-arabinosyltransferase (EC 2.4.2.43); dodecaprenyl phosphate-beta-galacturonic acid: lipopolysaccharide core alpha-galacturonosyl transferase (EC 2.4.4.-)</t>
  </si>
  <si>
    <t>MCCC1A14957_chromosome_1719</t>
  </si>
  <si>
    <t>GT9(118-305)</t>
  </si>
  <si>
    <t>lipopolysaccharide N-acetylglucosaminyltransferase (EC 2.4.1.56); heptosyltransferase (EC 2.4.-.-).</t>
  </si>
  <si>
    <t>MCCC1A14957_chromosome_1725</t>
  </si>
  <si>
    <t>GT9(118-343)</t>
  </si>
  <si>
    <t>lipopolysaccharide N-acetylglucosaminyltransferase (EC 2.4.1.56); heptosyltransferase (EC 2.5.-.-).</t>
  </si>
  <si>
    <t>MCCC1A14957_chromosome_1726</t>
  </si>
  <si>
    <t>GT9(67-303)</t>
  </si>
  <si>
    <t>lipopolysaccharide N-acetylglucosaminyltransferase (EC 2.4.1.56); heptosyltransferase (EC 2.6.-.-).</t>
  </si>
  <si>
    <t>MCCC1A14957_chromosome_1754</t>
  </si>
  <si>
    <t>GT9(69-308)</t>
  </si>
  <si>
    <t>lipopolysaccharide N-acetylglucosaminyltransferase (EC 2.4.1.56); heptosyltransferase (EC 2.7.-.-).</t>
  </si>
  <si>
    <t>MCCC1A14957_chromosome_1714</t>
  </si>
  <si>
    <t>GT9(71-307)</t>
  </si>
  <si>
    <t>lipopolysaccharide N-acetylglucosaminyltransferase (EC 2.4.1.56); heptosyltransferase (EC 2.8.-.-).</t>
  </si>
  <si>
    <t>MCCC1A14957_chromosome_1711</t>
  </si>
  <si>
    <t>GT9(75-316)</t>
  </si>
  <si>
    <t>lipopolysaccharide N-acetylglucosaminyltransferase (EC 2.4.1.56); heptosyltransferase (EC 2.9.-.-).</t>
  </si>
  <si>
    <t>MCCC1A14957_chromosome_0137</t>
  </si>
  <si>
    <t>PL12_3(430-564)</t>
  </si>
  <si>
    <t>heparin-sulfate lyase (EC 4.2.2.8)</t>
    <phoneticPr fontId="32" type="noConversion"/>
  </si>
  <si>
    <t>PL</t>
    <phoneticPr fontId="32" type="noConversion"/>
  </si>
  <si>
    <t>Polysaccharide Lyases</t>
  </si>
  <si>
    <t>HAW-EB21</t>
    <phoneticPr fontId="32" type="noConversion"/>
  </si>
  <si>
    <t>AUFS01000004.1_86</t>
  </si>
  <si>
    <t>AA4(42-255)</t>
  </si>
  <si>
    <t>AUFS01000003.1_390</t>
  </si>
  <si>
    <t>AUFS01000003.1_391</t>
  </si>
  <si>
    <t>AUFS01000002.1_13</t>
  </si>
  <si>
    <t>AUFS01000002.1_1378</t>
  </si>
  <si>
    <t>AUFS01000002.1_14</t>
  </si>
  <si>
    <t>AUFS01000002.1_1474</t>
  </si>
  <si>
    <t>AUFS01000002.1_615</t>
  </si>
  <si>
    <t>AUFS01000002.1_645</t>
  </si>
  <si>
    <t>AUFS01000002.1_1617</t>
  </si>
  <si>
    <t>AUFS01000003.1_763</t>
  </si>
  <si>
    <t>AUFS01000002.1_1410</t>
  </si>
  <si>
    <t>AUFS01000002.1_1411</t>
  </si>
  <si>
    <t>AUFS01000003.1_602</t>
  </si>
  <si>
    <t>CE19(11-130)</t>
  </si>
  <si>
    <t>AUFS01000002.1_1877</t>
  </si>
  <si>
    <t>AUFS01000002.1_794</t>
  </si>
  <si>
    <t>CE4(404-541)</t>
  </si>
  <si>
    <t>AUFS01000002.1_299</t>
  </si>
  <si>
    <t>AUFS01000002.1_1668</t>
  </si>
  <si>
    <t>GH0</t>
    <phoneticPr fontId="32" type="noConversion"/>
  </si>
  <si>
    <t>AUFS01000002.1_71</t>
  </si>
  <si>
    <t>AUFS01000002.1_1850</t>
  </si>
  <si>
    <t>GH1(2-466)</t>
  </si>
  <si>
    <t>AUFS01000003.1_29</t>
  </si>
  <si>
    <t>GH109(1-152)</t>
  </si>
  <si>
    <t>AUFS01000002.1_1367</t>
  </si>
  <si>
    <t>GH109(1-162)</t>
  </si>
  <si>
    <t>AUFS01000003.1_22</t>
  </si>
  <si>
    <t>GH109(2-145)</t>
  </si>
  <si>
    <t>AUFS01000002.1_583</t>
  </si>
  <si>
    <t>AUFS01000002.1_1312</t>
  </si>
  <si>
    <t>GH123(11-534)</t>
  </si>
  <si>
    <t>AUFS01000002.1_1626</t>
  </si>
  <si>
    <t>GH129(401-723)</t>
  </si>
  <si>
    <t>AUFS01000002.1_776</t>
  </si>
  <si>
    <t>AUFS01000002.1_1968</t>
  </si>
  <si>
    <t>AUFS01000002.1_558</t>
  </si>
  <si>
    <t>AUFS01000003.1_296</t>
  </si>
  <si>
    <t>AUFS01000003.1_97</t>
  </si>
  <si>
    <t>GH13_14(178-498)</t>
  </si>
  <si>
    <t>AUFS01000002.1_577</t>
  </si>
  <si>
    <t>AUFS01000002.1_61</t>
  </si>
  <si>
    <t>AUFS01000002.1_1542</t>
  </si>
  <si>
    <t>AUFS01000002.1_1543</t>
  </si>
  <si>
    <t>GH13_29(25-368)</t>
  </si>
  <si>
    <t>AUFS01000002.1_1507</t>
  </si>
  <si>
    <t>AUFS01000002.1_464</t>
  </si>
  <si>
    <t>AUFS01000002.1_93</t>
  </si>
  <si>
    <t>AUFS01000002.1_1538</t>
  </si>
  <si>
    <t>GH13_31(22-353)</t>
  </si>
  <si>
    <t>AUFS01000002.1_1898</t>
  </si>
  <si>
    <t>AUFS01000003.1_124</t>
  </si>
  <si>
    <t>GH133(246-595)</t>
  </si>
  <si>
    <t>AUFS01000002.1_1374</t>
  </si>
  <si>
    <t>GH135(36-237)</t>
  </si>
  <si>
    <t>AUFS01000004.1_44</t>
  </si>
  <si>
    <t>AUFS01000002.1_1508</t>
  </si>
  <si>
    <t>GH170(1-340)</t>
  </si>
  <si>
    <t>AUFS01000003.1_607</t>
  </si>
  <si>
    <t>AUFS01000002.1_1340</t>
  </si>
  <si>
    <t>GH2(34-888)</t>
  </si>
  <si>
    <t>AUFS01000003.1_923</t>
  </si>
  <si>
    <t>AUFS01000002.1_1718</t>
  </si>
  <si>
    <t>AUFS01000002.1_1959</t>
  </si>
  <si>
    <t>AUFS01000003.1_202</t>
  </si>
  <si>
    <t>AUFS01000003.1_827</t>
  </si>
  <si>
    <t>AUFS01000002.1_1039</t>
  </si>
  <si>
    <t>AUFS01000002.1_362</t>
  </si>
  <si>
    <t>AUFS01000002.1_1511</t>
  </si>
  <si>
    <t>GH3(107-344)</t>
  </si>
  <si>
    <t>AUFS01000002.1_1539</t>
  </si>
  <si>
    <t>GH3(66-298)</t>
  </si>
  <si>
    <t>AUFS01000002.1_103</t>
  </si>
  <si>
    <t>AUFS01000002.1_49</t>
  </si>
  <si>
    <t>AUFS01000002.1_1524</t>
  </si>
  <si>
    <t>AUFS01000002.1_1023</t>
  </si>
  <si>
    <t>GH42(6-380)</t>
  </si>
  <si>
    <t>AUFS01000002.1_1540</t>
  </si>
  <si>
    <t>AUFS01000002.1_890</t>
  </si>
  <si>
    <t>GH73(166-287)</t>
  </si>
  <si>
    <t>AUFS01000002.1_668</t>
  </si>
  <si>
    <t>GH77(10-493)</t>
  </si>
  <si>
    <t>AUFS01000002.1_650</t>
  </si>
  <si>
    <t>AUFS01000002.1_1808</t>
  </si>
  <si>
    <t>AUFS01000003.1_354</t>
  </si>
  <si>
    <t>AUFS01000002.1_1939</t>
  </si>
  <si>
    <t>AUFS01000002.1_1407</t>
  </si>
  <si>
    <t>GT19(4-332)</t>
  </si>
  <si>
    <t>AUFS01000002.1_1355</t>
  </si>
  <si>
    <t>AUFS01000002.1_1641</t>
  </si>
  <si>
    <t>AUFS01000002.1_529</t>
  </si>
  <si>
    <t>AUFS01000003.1_580</t>
  </si>
  <si>
    <t>GT2(10-139)</t>
  </si>
  <si>
    <t>AUFS01000003.1_326</t>
  </si>
  <si>
    <t>GT2(368-499)</t>
  </si>
  <si>
    <t>AUFS01000001.1_90</t>
  </si>
  <si>
    <t>GT2(4-117)</t>
  </si>
  <si>
    <t>AUFS01000003.1_589</t>
  </si>
  <si>
    <t>GT2(4-143)</t>
  </si>
  <si>
    <t>AUFS01000003.1_588</t>
  </si>
  <si>
    <t>GT2(44-265)</t>
  </si>
  <si>
    <t>AUFS01000002.1_1936</t>
  </si>
  <si>
    <t>GT2(5-131)</t>
  </si>
  <si>
    <t>AUFS01000002.1_385</t>
  </si>
  <si>
    <t>GT2(5-160)</t>
  </si>
  <si>
    <t>AUFS01000001.1_85</t>
  </si>
  <si>
    <t>GT2(6-135)</t>
  </si>
  <si>
    <t>AUFS01000002.1_710</t>
  </si>
  <si>
    <t>GT2(6-171)</t>
  </si>
  <si>
    <t>AUFS01000003.1_591</t>
  </si>
  <si>
    <t>AUFS01000005.1_5</t>
  </si>
  <si>
    <t>AUFS01000002.1_514</t>
  </si>
  <si>
    <t>GT30</t>
  </si>
  <si>
    <t>AUFS01000002.1_513</t>
  </si>
  <si>
    <t>GT30(13-188)</t>
  </si>
  <si>
    <t>AUFS01000002.1_669</t>
  </si>
  <si>
    <t>AUFS01000003.1_394</t>
  </si>
  <si>
    <t>AUFS01000002.1_223</t>
  </si>
  <si>
    <t>AUFS01000002.1_530</t>
  </si>
  <si>
    <t>AUFS01000002.1_1937</t>
  </si>
  <si>
    <t>AUFS01000002.1_1602</t>
  </si>
  <si>
    <t>GT4(196-349)</t>
  </si>
  <si>
    <t>AUFS01000003.1_381</t>
  </si>
  <si>
    <t>GT4(214-324)</t>
  </si>
  <si>
    <t>AUFS01000003.1_587</t>
  </si>
  <si>
    <t>GT4(217-370)</t>
  </si>
  <si>
    <t>AUFS01000003.1_585</t>
  </si>
  <si>
    <t>GT4(225-370)</t>
  </si>
  <si>
    <t>AUFS01000002.1_587</t>
  </si>
  <si>
    <t>GT4(283-437)</t>
  </si>
  <si>
    <t>AUFS01000002.1_293</t>
  </si>
  <si>
    <t>GT4(299-477)</t>
  </si>
  <si>
    <t>AUFS01000003.1_638</t>
  </si>
  <si>
    <t>GT41</t>
  </si>
  <si>
    <t>AUFS01000002.1_515</t>
  </si>
  <si>
    <t>AUFS01000003.1_393</t>
  </si>
  <si>
    <t>AUFS01000002.1_1426</t>
  </si>
  <si>
    <t>AUFS01000002.1_1870</t>
  </si>
  <si>
    <t>AUFS01000002.1_225</t>
  </si>
  <si>
    <t>AUFS01000001.1_82</t>
  </si>
  <si>
    <t>GT8(6-260)</t>
  </si>
  <si>
    <t>AUFS01000002.1_1369</t>
  </si>
  <si>
    <t>AUFS01000002.1_712</t>
  </si>
  <si>
    <t>GT83(13-352)</t>
  </si>
  <si>
    <t>AUFS01000001.1_88</t>
  </si>
  <si>
    <t>GT9(118-326)</t>
  </si>
  <si>
    <t>AUFS01000001.1_89</t>
  </si>
  <si>
    <t>GT9(68-303)</t>
  </si>
  <si>
    <t>AUFS01000001.1_117</t>
  </si>
  <si>
    <t>GT9(70-308)</t>
  </si>
  <si>
    <t>AUFS01000001.1_79</t>
  </si>
  <si>
    <t>AUFS01000001.1_76</t>
  </si>
  <si>
    <t>SD5</t>
    <phoneticPr fontId="32" type="noConversion"/>
  </si>
  <si>
    <t>QUAJ01000041.1_3</t>
  </si>
  <si>
    <t>AA1(42-472)</t>
  </si>
  <si>
    <t>QUAJ01000031.1_20</t>
  </si>
  <si>
    <t>AA1(63-479)</t>
  </si>
  <si>
    <t>QUAJ01000025.1_15</t>
  </si>
  <si>
    <t>AA4(16-256)</t>
  </si>
  <si>
    <t>QUAJ01000003.1_121</t>
  </si>
  <si>
    <t>QUAJ01000027.1_16</t>
  </si>
  <si>
    <t>QUAJ01000027.1_15</t>
  </si>
  <si>
    <t>QUAJ01000002.1_107</t>
  </si>
  <si>
    <t>QUAJ01000002.1_128</t>
  </si>
  <si>
    <t>QUAJ01000009.1_47</t>
  </si>
  <si>
    <t>QUAJ01000023.1_19</t>
  </si>
  <si>
    <t>QUAJ01000037.1_2</t>
  </si>
  <si>
    <t>QUAJ01000037.1_3</t>
  </si>
  <si>
    <t>QUAJ01000041.1_4</t>
  </si>
  <si>
    <t>QUAJ01000003.1_39</t>
  </si>
  <si>
    <t>QUAJ01000004.1_4</t>
  </si>
  <si>
    <t>QUAJ01000009.1_16</t>
  </si>
  <si>
    <t>QUAJ01000009.1_15</t>
  </si>
  <si>
    <t>QUAJ01000015.1_70</t>
  </si>
  <si>
    <t>CE3(74-209)</t>
  </si>
  <si>
    <t>QUAJ01000001.1_242</t>
  </si>
  <si>
    <t>CE4</t>
  </si>
  <si>
    <t>QUAJ01000021.1_25</t>
  </si>
  <si>
    <t>CE4(405-543)</t>
  </si>
  <si>
    <t>QUAJ01000001.1_227</t>
  </si>
  <si>
    <t>QUAJ01000020.1_2</t>
  </si>
  <si>
    <t>GH0</t>
  </si>
  <si>
    <t>QUAJ01000035.1_13</t>
  </si>
  <si>
    <t>QUAJ01000032.1_20</t>
  </si>
  <si>
    <t>QUAJ01000008.1_98</t>
  </si>
  <si>
    <t>GH1(3-474)</t>
  </si>
  <si>
    <t>QUAJ01000014.1_40</t>
  </si>
  <si>
    <t>QUAJ01000009.1_61</t>
  </si>
  <si>
    <t>QUAJ01000014.1_33</t>
  </si>
  <si>
    <t>QUAJ01000020.1_44</t>
  </si>
  <si>
    <t>GH123(11-562)</t>
  </si>
  <si>
    <t>QUAJ01000021.1_42</t>
  </si>
  <si>
    <t>QUAJ01000002.1_177</t>
  </si>
  <si>
    <t>QUAJ01000054.1_6</t>
  </si>
  <si>
    <t>QUAJ01000009.1_8</t>
  </si>
  <si>
    <t>GH13_11(181-537)</t>
  </si>
  <si>
    <t>QUAJ01000006.1_55</t>
  </si>
  <si>
    <t>QUAJ01000002.1_160</t>
  </si>
  <si>
    <t>GH13_20(256-583)</t>
  </si>
  <si>
    <t>QUAJ01000032.1_10</t>
  </si>
  <si>
    <t>QUAJ01000003.1_144</t>
  </si>
  <si>
    <t>GH13_29(26-355)</t>
  </si>
  <si>
    <t>QUAJ01000001.1_57</t>
  </si>
  <si>
    <t>QUAJ01000013.1_25</t>
  </si>
  <si>
    <t>QUAJ01000015.1_61</t>
  </si>
  <si>
    <t>QUAJ01000017.1_54</t>
  </si>
  <si>
    <t>GH130(234-477)</t>
  </si>
  <si>
    <t>QUAJ01000017.1_53</t>
  </si>
  <si>
    <t>GH130(7-305)</t>
  </si>
  <si>
    <t>QUAJ01000051.1_10</t>
  </si>
  <si>
    <t>GH15(282-634)</t>
  </si>
  <si>
    <t>QUAJ01000005.1_34</t>
  </si>
  <si>
    <t>QUAJ01000004.1_157</t>
  </si>
  <si>
    <t>QUAJ01000012.1_22</t>
  </si>
  <si>
    <t>QUAJ01000015.1_4</t>
  </si>
  <si>
    <t>GH23(43-149)</t>
  </si>
  <si>
    <t>QUAJ01000004.1_85</t>
  </si>
  <si>
    <t>QUAJ01000001.1_164</t>
  </si>
  <si>
    <t>QUAJ01000008.1_29</t>
  </si>
  <si>
    <t>QUAJ01000013.1_35</t>
  </si>
  <si>
    <t>QUAJ01000039.1_2</t>
  </si>
  <si>
    <t>QUAJ01000006.1_30</t>
  </si>
  <si>
    <t>GH38(3-263)</t>
  </si>
  <si>
    <t>QUAJ01000019.1_16</t>
  </si>
  <si>
    <t>GH38(5-263)</t>
  </si>
  <si>
    <t>QUAJ01000003.1_130</t>
  </si>
  <si>
    <t>QUAJ01000003.1_111</t>
  </si>
  <si>
    <t>QUAJ01000025.1_5</t>
  </si>
  <si>
    <t>GH73(171-292)</t>
  </si>
  <si>
    <t>QUAJ01000002.1_84</t>
  </si>
  <si>
    <t>QUAJ01000002.1_101</t>
  </si>
  <si>
    <t>QUAJ01000033.1_14</t>
  </si>
  <si>
    <t>QUAJ01000033.1_7</t>
  </si>
  <si>
    <t>QUAJ01000016.1_13</t>
  </si>
  <si>
    <t>QUAJ01000029.1_14</t>
  </si>
  <si>
    <t>QUAJ01000008.1_100</t>
  </si>
  <si>
    <t>GT1(255-421)</t>
  </si>
  <si>
    <t>QUAJ01000009.1_19</t>
  </si>
  <si>
    <t>QUAJ01000003.1_19</t>
  </si>
  <si>
    <t>QUAJ01000020.1_13</t>
  </si>
  <si>
    <t>QUAJ01000009.1_84</t>
  </si>
  <si>
    <t>GT2(30-180)</t>
  </si>
  <si>
    <t>QUAJ01000011.1_83</t>
  </si>
  <si>
    <t>GT2(4-113)</t>
  </si>
  <si>
    <t>QUAJ01000009.1_83</t>
  </si>
  <si>
    <t>GT2(4-139)</t>
  </si>
  <si>
    <t>QUAJ01000015.1_24</t>
  </si>
  <si>
    <t>GT2(4-162)</t>
  </si>
  <si>
    <t>QUAJ01000009.1_81</t>
  </si>
  <si>
    <t>GT2(4-164)</t>
  </si>
  <si>
    <t>QUAJ01000033.1_19</t>
  </si>
  <si>
    <t>GT2(5-124)</t>
  </si>
  <si>
    <t>QUAJ01000001.1_140</t>
  </si>
  <si>
    <t>GT2(6-134)</t>
  </si>
  <si>
    <t>QUAJ01000002.1_38</t>
  </si>
  <si>
    <t>QUAJ01000001.1_138</t>
  </si>
  <si>
    <t>GT2(7-152)</t>
  </si>
  <si>
    <t>QUAJ01000022.1_51</t>
  </si>
  <si>
    <t>QUAJ01000001.1_10</t>
  </si>
  <si>
    <t>QUAJ01000001.1_11</t>
  </si>
  <si>
    <t>GT30(12-188)</t>
  </si>
  <si>
    <t>QUAJ01000002.1_83</t>
  </si>
  <si>
    <t>QUAJ01000027.1_12</t>
  </si>
  <si>
    <t>QUAJ01000006.1_1</t>
  </si>
  <si>
    <t>QUAJ01000011.1_77</t>
  </si>
  <si>
    <t>QUAJ01000017.1_55</t>
  </si>
  <si>
    <t>QUAJ01000033.1_11</t>
  </si>
  <si>
    <t>QUAJ01000033.1_17</t>
  </si>
  <si>
    <t>QUAJ01000033.1_4</t>
  </si>
  <si>
    <t>QUAJ01000036.1_4</t>
  </si>
  <si>
    <t>QUAJ01000017.1_52</t>
  </si>
  <si>
    <t>GT4(181-316)</t>
  </si>
  <si>
    <t>QUAJ01000033.1_20</t>
  </si>
  <si>
    <t>GT4(183-341)</t>
  </si>
  <si>
    <t>QUAJ01000009.1_80</t>
  </si>
  <si>
    <t>GT4(187-331)</t>
  </si>
  <si>
    <t>QUAJ01000009.1_79</t>
  </si>
  <si>
    <t>GT4(192-329)</t>
  </si>
  <si>
    <t>QUAJ01000009.1_85</t>
  </si>
  <si>
    <t>GT4(195-342)</t>
  </si>
  <si>
    <t>QUAJ01000003.1_52</t>
  </si>
  <si>
    <t>GT4(198-350)</t>
  </si>
  <si>
    <t>QUAJ01000027.1_25</t>
  </si>
  <si>
    <t>QUAJ01000011.1_78</t>
  </si>
  <si>
    <t>GT4(216-362)</t>
  </si>
  <si>
    <t>QUAJ01000011.1_79</t>
  </si>
  <si>
    <t>GT4(217-367)</t>
  </si>
  <si>
    <t>QUAJ01000009.1_86</t>
  </si>
  <si>
    <t>GT4(224-373)</t>
  </si>
  <si>
    <t>QUAJ01000001.1_233</t>
  </si>
  <si>
    <t>GT4(299-468)</t>
  </si>
  <si>
    <t>QUAJ01000007.1_49</t>
  </si>
  <si>
    <t>QUAJ01000001.1_9</t>
  </si>
  <si>
    <t>QUAJ01000027.1_13</t>
  </si>
  <si>
    <t>QUAJ01000063.1_1</t>
  </si>
  <si>
    <t>GT51(1-130)</t>
  </si>
  <si>
    <t>QUAJ01000026.1_34</t>
  </si>
  <si>
    <t>QUAJ01000002.1_157</t>
  </si>
  <si>
    <t>GT51(59-232)</t>
  </si>
  <si>
    <t>QUAJ01000015.1_77</t>
  </si>
  <si>
    <t>GT51(62-234)</t>
  </si>
  <si>
    <t>QUAJ01000036.1_2</t>
  </si>
  <si>
    <t>QUAJ01000009.1_55</t>
  </si>
  <si>
    <t>QUAJ01000002.1_36</t>
  </si>
  <si>
    <t>GT83(12-352)</t>
  </si>
  <si>
    <t>QUAJ01000011.1_80</t>
  </si>
  <si>
    <t>GT9(129-337)</t>
  </si>
  <si>
    <t>QUAJ01000011.1_82</t>
  </si>
  <si>
    <t>GT9(68-302)</t>
  </si>
  <si>
    <t>QUAJ01000024.1_18</t>
  </si>
  <si>
    <t>QUAJ01000011.1_74</t>
  </si>
  <si>
    <t>GT9(75-308)</t>
  </si>
  <si>
    <t>QUAJ01000011.1_73</t>
  </si>
  <si>
    <t>COG functional categories</t>
  </si>
  <si>
    <t xml:space="preserve">CDSs </t>
    <phoneticPr fontId="32" type="noConversion"/>
  </si>
  <si>
    <t>% of CDSs</t>
  </si>
  <si>
    <t>COG ID</t>
  </si>
  <si>
    <t>COG Description</t>
  </si>
  <si>
    <t>COG Function</t>
    <phoneticPr fontId="32" type="noConversion"/>
  </si>
  <si>
    <t>INFORMATION STORAGE AND PROCESSING</t>
  </si>
  <si>
    <t>Psy300106</t>
  </si>
  <si>
    <t>COG1243</t>
  </si>
  <si>
    <t>Histone acetyltransferase</t>
  </si>
  <si>
    <t>B</t>
    <phoneticPr fontId="32" type="noConversion"/>
  </si>
  <si>
    <t>[J] Translation, ribosomal structure and biogenesis</t>
  </si>
  <si>
    <t>Psy300023</t>
  </si>
  <si>
    <t>COG1032</t>
  </si>
  <si>
    <t>radical SAM domain protein</t>
  </si>
  <si>
    <t>C</t>
    <phoneticPr fontId="32" type="noConversion"/>
  </si>
  <si>
    <t>[K] Transcription</t>
    <phoneticPr fontId="32" type="noConversion"/>
  </si>
  <si>
    <t>Psy300081</t>
  </si>
  <si>
    <t>COG2414</t>
  </si>
  <si>
    <t>aldehyde ferredoxin oxidoreductase</t>
  </si>
  <si>
    <t>[L] Replication, recombination and repair</t>
    <phoneticPr fontId="32" type="noConversion"/>
  </si>
  <si>
    <t>Psy300128</t>
  </si>
  <si>
    <t>COG1301</t>
  </si>
  <si>
    <t>sodium dicarboxylate symporter</t>
  </si>
  <si>
    <t>[B] Chromatin structure and dynamics</t>
  </si>
  <si>
    <t>Psy300175</t>
  </si>
  <si>
    <t>ENOG410ZY3D</t>
  </si>
  <si>
    <t>4Fe-4S Ferredoxin iron-sulfur binding domain protein</t>
  </si>
  <si>
    <t>CELLULAR PROCESSES AND SIGNALING</t>
    <phoneticPr fontId="32" type="noConversion"/>
  </si>
  <si>
    <t>Psy300200</t>
  </si>
  <si>
    <t>COG1757</t>
  </si>
  <si>
    <t>Na H antiporter</t>
  </si>
  <si>
    <t>[D] Cell cycle control, cell division, chromosome partitioning</t>
  </si>
  <si>
    <t>Psy300243</t>
  </si>
  <si>
    <t>COG0716</t>
  </si>
  <si>
    <t>Low-potential electron donor to a number of redox enzymes (By similarity)</t>
  </si>
  <si>
    <t>[V] Defense mechanisms</t>
    <phoneticPr fontId="32" type="noConversion"/>
  </si>
  <si>
    <t>Psy300247</t>
  </si>
  <si>
    <t>COG3053</t>
  </si>
  <si>
    <t>(citrate (pro-3S)-lyase ligase</t>
  </si>
  <si>
    <t>[T] Signal transduction mechanisms</t>
    <phoneticPr fontId="32" type="noConversion"/>
  </si>
  <si>
    <t>Psy300262</t>
  </si>
  <si>
    <t>COG0667</t>
  </si>
  <si>
    <t>Aldo keto reductase</t>
  </si>
  <si>
    <t>[M] Cell wall/membrane/envelope biogenesis</t>
    <phoneticPr fontId="32" type="noConversion"/>
  </si>
  <si>
    <t>Psy300447</t>
  </si>
  <si>
    <t>[N] Cell motility</t>
  </si>
  <si>
    <t>Psy300494</t>
  </si>
  <si>
    <t>COG0240</t>
  </si>
  <si>
    <t>glycerol-3-phosphate dehydrogenase</t>
  </si>
  <si>
    <t>[U] Intracellular trafficking, secretion, and vesicular transport</t>
    <phoneticPr fontId="32" type="noConversion"/>
  </si>
  <si>
    <t>Psy300551</t>
  </si>
  <si>
    <t>COG0778</t>
  </si>
  <si>
    <t>nitroreductase</t>
  </si>
  <si>
    <t>[O] Posttranslational modification, protein turnover, chaperones</t>
    <phoneticPr fontId="32" type="noConversion"/>
  </si>
  <si>
    <t>Psy300633</t>
  </si>
  <si>
    <t>COG1052</t>
  </si>
  <si>
    <t>Dehydrogenase</t>
  </si>
  <si>
    <t>METABOLISM</t>
  </si>
  <si>
    <t>Psy300701</t>
  </si>
  <si>
    <t>[C] Energy production and conversion</t>
    <phoneticPr fontId="32" type="noConversion"/>
  </si>
  <si>
    <t>Psy300730</t>
  </si>
  <si>
    <t>COG1454</t>
  </si>
  <si>
    <t>alcohol dehydrogenase</t>
  </si>
  <si>
    <t>[G] Carbohydrate transport and metabolism</t>
    <phoneticPr fontId="32" type="noConversion"/>
  </si>
  <si>
    <t>Psy300731</t>
  </si>
  <si>
    <t>COG1012</t>
  </si>
  <si>
    <t>[E] Amino acid transport and metabolism</t>
    <phoneticPr fontId="32" type="noConversion"/>
  </si>
  <si>
    <t>Psy300732</t>
  </si>
  <si>
    <t>COG0427</t>
  </si>
  <si>
    <t>Acetyl-CoA hydrolase</t>
  </si>
  <si>
    <t>[F] Nucleotide transport and metabolism</t>
  </si>
  <si>
    <t>Psy300734</t>
  </si>
  <si>
    <t>[H] Coenzyme transport and metabolism</t>
    <phoneticPr fontId="32" type="noConversion"/>
  </si>
  <si>
    <t>Psy300737</t>
  </si>
  <si>
    <t>COG1053</t>
  </si>
  <si>
    <t>Succinate DeHydrogenase</t>
  </si>
  <si>
    <t>[I] Lipid transport and metabolism</t>
  </si>
  <si>
    <t>Psy300738</t>
  </si>
  <si>
    <t>ENOG4111G9H</t>
  </si>
  <si>
    <t>Ferredoxin</t>
  </si>
  <si>
    <t>[P] Inorganic ion transport and metabolism</t>
    <phoneticPr fontId="32" type="noConversion"/>
  </si>
  <si>
    <t>Psy300739</t>
  </si>
  <si>
    <t>COG0543</t>
  </si>
  <si>
    <t>cytochrome-b5 reductase activity, acting on NAD(P)H</t>
  </si>
  <si>
    <t>[Q] Secondary metabolites biosynthesis, transport and catabolism</t>
    <phoneticPr fontId="32" type="noConversion"/>
  </si>
  <si>
    <t>Psy300740</t>
  </si>
  <si>
    <t>COG1145</t>
  </si>
  <si>
    <t>4Fe-4S ferredoxin, iron-sulfur binding</t>
  </si>
  <si>
    <t>POORLY CHARACTERIZED</t>
    <phoneticPr fontId="32" type="noConversion"/>
  </si>
  <si>
    <t>Psy300741</t>
  </si>
  <si>
    <t>[S] Function unknown</t>
    <phoneticPr fontId="32" type="noConversion"/>
  </si>
  <si>
    <t>Psy300742</t>
  </si>
  <si>
    <t>COG1908</t>
  </si>
  <si>
    <t>Methyl-viologen-reducing hydrogenase, delta subunit</t>
  </si>
  <si>
    <t>Total</t>
    <phoneticPr fontId="32" type="noConversion"/>
  </si>
  <si>
    <t>Psy300743</t>
  </si>
  <si>
    <t>COG1148</t>
  </si>
  <si>
    <t>CoB--CoM heterodisulfide reductase activity</t>
  </si>
  <si>
    <t>Psy300744</t>
  </si>
  <si>
    <t>COG1150</t>
  </si>
  <si>
    <t>heterodisulfide reductase, subunit</t>
  </si>
  <si>
    <t>Psy300745</t>
  </si>
  <si>
    <t>COG2048</t>
  </si>
  <si>
    <t>heterodisulfide reductase</t>
  </si>
  <si>
    <t>Psy300766</t>
  </si>
  <si>
    <t>COG0579</t>
  </si>
  <si>
    <t>malate dehydrogenase (quinone)</t>
  </si>
  <si>
    <t>Psy300791</t>
  </si>
  <si>
    <t>COG1882</t>
  </si>
  <si>
    <t>formate acetyltransferase</t>
  </si>
  <si>
    <t>Psy300797</t>
  </si>
  <si>
    <t>COG1529</t>
  </si>
  <si>
    <t>Aldehyde oxidase and xanthine dehydrogenase, molybdopterin binding</t>
  </si>
  <si>
    <t>Psy300798</t>
  </si>
  <si>
    <t>COG2080</t>
  </si>
  <si>
    <t>(2Fe-2S)-binding domain protein</t>
  </si>
  <si>
    <t>C</t>
    <phoneticPr fontId="32" type="noConversion"/>
  </si>
  <si>
    <t>Psy300799</t>
  </si>
  <si>
    <t>ENOG410YU1D</t>
  </si>
  <si>
    <t>FAD binding domain in molybdopterin dehydrogenase</t>
  </si>
  <si>
    <t>Psy300815</t>
  </si>
  <si>
    <t>COG1773</t>
  </si>
  <si>
    <t>rubredoxin</t>
  </si>
  <si>
    <t>Psy300831</t>
  </si>
  <si>
    <t>COG2871</t>
  </si>
  <si>
    <t>2 iron, 2 sulfur cluster binding</t>
  </si>
  <si>
    <t>Psy300832</t>
  </si>
  <si>
    <t>COG2209</t>
  </si>
  <si>
    <t>NQR complex catalyzes the reduction of ubiquinone-1 to ubiquinol by two successive reactions, coupled with the transport of Na( ) ions from the cytoplasm to the periplasm. NqrA to NqrE are probably involved in the second step, the conversion of ubisemiquinone to ubiquinol (By similarity)</t>
  </si>
  <si>
    <t>Psy300833</t>
  </si>
  <si>
    <t>COG1347</t>
  </si>
  <si>
    <t>Psy300835</t>
  </si>
  <si>
    <t>COG1805</t>
  </si>
  <si>
    <t>Psy300838</t>
  </si>
  <si>
    <t>COG1071</t>
  </si>
  <si>
    <t>Psy300839</t>
  </si>
  <si>
    <t>COG0022</t>
  </si>
  <si>
    <t>Dehydrogenase, E1 component</t>
  </si>
  <si>
    <t>Psy300840</t>
  </si>
  <si>
    <t>COG0508</t>
  </si>
  <si>
    <t>Psy300841</t>
  </si>
  <si>
    <t>COG1249</t>
  </si>
  <si>
    <t>dihydrolipoyl dehydrogenase</t>
  </si>
  <si>
    <t>Psy300944</t>
  </si>
  <si>
    <t>COG2033</t>
  </si>
  <si>
    <t>Superoxide reductase</t>
  </si>
  <si>
    <t>C</t>
    <phoneticPr fontId="32" type="noConversion"/>
  </si>
  <si>
    <t>Psy300946</t>
  </si>
  <si>
    <t>COG0584</t>
  </si>
  <si>
    <t>glycerophosphoryl diester phosphodiesterase</t>
  </si>
  <si>
    <t>Psy300954</t>
  </si>
  <si>
    <t>COG1254</t>
  </si>
  <si>
    <t>Acylphosphatase (EC 3.6.1.7)</t>
  </si>
  <si>
    <t>Psy300981</t>
  </si>
  <si>
    <t>Psy300988</t>
  </si>
  <si>
    <t>COG3894</t>
  </si>
  <si>
    <t>Psy301035</t>
  </si>
  <si>
    <t>Psy301060</t>
  </si>
  <si>
    <t>Psy301117</t>
  </si>
  <si>
    <t>Psy301129</t>
  </si>
  <si>
    <t>ENOG4111NY9</t>
  </si>
  <si>
    <t>4fe-4S ferredoxin iron-sulfur binding domain protein</t>
  </si>
  <si>
    <t>Psy301135</t>
  </si>
  <si>
    <t>COG3051</t>
  </si>
  <si>
    <t>citrate lyase, alpha</t>
  </si>
  <si>
    <t>Psy301137</t>
  </si>
  <si>
    <t>COG3052</t>
  </si>
  <si>
    <t>prosthetic group binding</t>
  </si>
  <si>
    <t>Psy301157</t>
  </si>
  <si>
    <t>COG1592</t>
  </si>
  <si>
    <t>Rubrerythrin</t>
  </si>
  <si>
    <t>Psy301170</t>
  </si>
  <si>
    <t>Psy301255</t>
  </si>
  <si>
    <t>COG3426</t>
  </si>
  <si>
    <t>Branched-chain carboxylic acid kinase</t>
  </si>
  <si>
    <t>Psy301256</t>
  </si>
  <si>
    <t>COG0280</t>
  </si>
  <si>
    <t>phosphate acetyltransferase</t>
  </si>
  <si>
    <t>Psy301304</t>
  </si>
  <si>
    <t>COG0281</t>
  </si>
  <si>
    <t>malic enzyme</t>
  </si>
  <si>
    <t>Psy301313</t>
  </si>
  <si>
    <t>COG0674</t>
  </si>
  <si>
    <t>Oxidoreductase required for the transfer of electrons from pyruvate to flavodoxin (By similarity)</t>
  </si>
  <si>
    <t>Psy301314</t>
  </si>
  <si>
    <t>COG0282</t>
  </si>
  <si>
    <t>acetate kinase activity</t>
  </si>
  <si>
    <t>Psy301315</t>
  </si>
  <si>
    <t>Psy301322</t>
  </si>
  <si>
    <t>Psy301344</t>
  </si>
  <si>
    <t>ENOG410XS3N</t>
  </si>
  <si>
    <t>NAD NADP octopine nopaline dehydrogenase</t>
  </si>
  <si>
    <t>Psy301360</t>
  </si>
  <si>
    <t>Psy301383</t>
  </si>
  <si>
    <t>Psy301408</t>
  </si>
  <si>
    <t>COG1227</t>
  </si>
  <si>
    <t>Manganese-dependent inorganic pyrophosphatase</t>
  </si>
  <si>
    <t>C</t>
    <phoneticPr fontId="32" type="noConversion"/>
  </si>
  <si>
    <t>Psy301409</t>
  </si>
  <si>
    <t>COG1979</t>
  </si>
  <si>
    <t>Psy301421</t>
  </si>
  <si>
    <t>COG1142</t>
  </si>
  <si>
    <t>Psy301439</t>
  </si>
  <si>
    <t>Psy301445</t>
  </si>
  <si>
    <t>Psy301507</t>
  </si>
  <si>
    <t>Psy301511</t>
  </si>
  <si>
    <t>COG1622</t>
  </si>
  <si>
    <t>Subunits I and II form the functional core of the enzyme complex. Electrons originating in cytochrome c are transferred via heme a and Cu(A) to the binuclear center formed by heme a3 and Cu(B) (By similarity)</t>
  </si>
  <si>
    <t>Psy301536</t>
  </si>
  <si>
    <t>COG3493</t>
  </si>
  <si>
    <t>citrate carrier protein</t>
  </si>
  <si>
    <t>Psy301550</t>
  </si>
  <si>
    <t>ENOG410XW3B</t>
  </si>
  <si>
    <t>Psy301556</t>
  </si>
  <si>
    <t>ENOG4112BDE</t>
  </si>
  <si>
    <t>Nadh dehydrogenase</t>
  </si>
  <si>
    <t>Psy301557</t>
  </si>
  <si>
    <t>COG4659</t>
  </si>
  <si>
    <t>Electron transport complex</t>
  </si>
  <si>
    <t>Psy301558</t>
  </si>
  <si>
    <t>COG4656</t>
  </si>
  <si>
    <t>Required for nitrogen fixation. May be part of a membrane complex functioning as an intermediate in the electron transport to nitrogenase (By similarity)</t>
  </si>
  <si>
    <t>Psy301566</t>
  </si>
  <si>
    <t>Psy301591</t>
  </si>
  <si>
    <t>Psy301592</t>
  </si>
  <si>
    <t>Psy301599</t>
  </si>
  <si>
    <t>COG0426</t>
  </si>
  <si>
    <t>domain protein</t>
  </si>
  <si>
    <t>Psy301612</t>
  </si>
  <si>
    <t>COG2878</t>
  </si>
  <si>
    <t>Psy301613</t>
  </si>
  <si>
    <t>COG4657</t>
  </si>
  <si>
    <t>Psy301614</t>
  </si>
  <si>
    <t>COG4660</t>
  </si>
  <si>
    <t>Psy301615</t>
  </si>
  <si>
    <t>Psy301616</t>
  </si>
  <si>
    <t>COG4658</t>
  </si>
  <si>
    <t>Psy301617</t>
  </si>
  <si>
    <t>Psy301630</t>
  </si>
  <si>
    <t>COG0731</t>
  </si>
  <si>
    <t>Psy301636</t>
  </si>
  <si>
    <t>COG4624</t>
  </si>
  <si>
    <t>metallo-sulfur cluster assembly</t>
  </si>
  <si>
    <t>Psy301637</t>
  </si>
  <si>
    <t>Psy301639</t>
  </si>
  <si>
    <t>COG1905</t>
  </si>
  <si>
    <t>Psy301661</t>
  </si>
  <si>
    <t>COG2086</t>
  </si>
  <si>
    <t>Electron transfer flavoprotein</t>
  </si>
  <si>
    <t>Psy301662</t>
  </si>
  <si>
    <t>COG2025</t>
  </si>
  <si>
    <t>Psy301675</t>
  </si>
  <si>
    <t>COG1146</t>
  </si>
  <si>
    <t>metal cluster binding</t>
  </si>
  <si>
    <t>Psy301757</t>
  </si>
  <si>
    <t>COG1304</t>
  </si>
  <si>
    <t>Catalyzes the 1,3-allylic rearrangement of the homoallylic substrate isopentenyl (IPP) to its allylic isomer, dimethylallyl diphosphate (DMAPP) (By similarity)</t>
  </si>
  <si>
    <t>Psy301782</t>
  </si>
  <si>
    <t>Psy301783</t>
  </si>
  <si>
    <t>Psy301784</t>
  </si>
  <si>
    <t>COG1013</t>
  </si>
  <si>
    <t>Psy301785</t>
  </si>
  <si>
    <t>COG1014</t>
  </si>
  <si>
    <t>oxidoreductase</t>
  </si>
  <si>
    <t>Psy301833</t>
  </si>
  <si>
    <t>Psy301834</t>
  </si>
  <si>
    <t>COG1894</t>
  </si>
  <si>
    <t>Psy301856</t>
  </si>
  <si>
    <t>Psy301917</t>
  </si>
  <si>
    <t>Psy301918</t>
  </si>
  <si>
    <t>Psy301919</t>
  </si>
  <si>
    <t>Psy301923</t>
  </si>
  <si>
    <t>COG0822</t>
  </si>
  <si>
    <t>sUF system Fes assembly protein, NifU family</t>
  </si>
  <si>
    <t>Psy301939</t>
  </si>
  <si>
    <t>ENOG410XQ4S</t>
  </si>
  <si>
    <t>reductase complex component C</t>
  </si>
  <si>
    <t>Psy301942</t>
  </si>
  <si>
    <t>ENOG4111JMA</t>
  </si>
  <si>
    <t>In the first step of glycine, betaine and sarcosine reductases, the substrate is bound to component PB via a Schiff base intermediate. Then the PB-activated substrate is nucleophilically attacked by the selenol anion of component PA to transform it to a carboxymethylated selenoether and the respective amine. By action of component PC, acetyl phosphate is formed, leaving component PA in its oxidized state. Finally component PA becomes reduced by the thioredoxin system to start a new catalytic cycle of reductive deamination</t>
  </si>
  <si>
    <t>Psy301959</t>
  </si>
  <si>
    <t>COG0554</t>
  </si>
  <si>
    <t>Key enzyme in the regulation of glycerol uptake and metabolism (By similarity)</t>
  </si>
  <si>
    <t>Psy302004</t>
  </si>
  <si>
    <t>COG3808</t>
  </si>
  <si>
    <t>pump that utilizes the energy of pyrophosphate hydrolysis as the driving force for</t>
  </si>
  <si>
    <t>Psy302044</t>
  </si>
  <si>
    <t>Psy302081</t>
  </si>
  <si>
    <t>COG1151</t>
  </si>
  <si>
    <t>Catalyzes the reduction of hydroxylamine to form NH(3) and H(2)O (By similarity)</t>
  </si>
  <si>
    <t>Psy302083</t>
  </si>
  <si>
    <t>Psy302156</t>
  </si>
  <si>
    <t>COG0356</t>
  </si>
  <si>
    <t>it plays a direct role in the translocation of protons across the membrane (By similarity)</t>
  </si>
  <si>
    <t>Psy302157</t>
  </si>
  <si>
    <t>COG0636</t>
  </si>
  <si>
    <t>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 (By similarity)</t>
  </si>
  <si>
    <t>Psy302158</t>
  </si>
  <si>
    <t>COG0711</t>
  </si>
  <si>
    <t>Psy302159</t>
  </si>
  <si>
    <t>COG0712</t>
  </si>
  <si>
    <t>Psy302160</t>
  </si>
  <si>
    <t>COG0056</t>
  </si>
  <si>
    <t>Produces ATP from ADP in the presence of a proton gradient across the membrane. The alpha chain is a regulatory subunit (By similarity)</t>
  </si>
  <si>
    <t>Psy302161</t>
  </si>
  <si>
    <t>COG0224</t>
  </si>
  <si>
    <t>Produces ATP from ADP in the presence of a proton gradient across the membrane. The gamma chain is believed to be important in regulating ATPase activity and the flow of protons through the CF(0) complex (By similarity)</t>
  </si>
  <si>
    <t>Psy302162</t>
  </si>
  <si>
    <t>COG0055</t>
  </si>
  <si>
    <t>Produces ATP from ADP in the presence of a proton gradient across the membrane. The catalytic sites are hosted primarily by the beta subunits (By similarity)</t>
  </si>
  <si>
    <t>Psy302163</t>
  </si>
  <si>
    <t>COG0355</t>
  </si>
  <si>
    <t>Produces ATP from ADP in the presence of a proton gradient across the membrane (By similarity)</t>
  </si>
  <si>
    <t>Psy300019</t>
  </si>
  <si>
    <t>COG0850</t>
  </si>
  <si>
    <t>Cell division inhibitor that blocks the formation of polar Z ring septums. Rapidly oscillates between the poles of the cell to destabilize FtsZ filaments that have formed before they mature into polar Z rings. Prevents FtsZ polymerization (By similarity)</t>
  </si>
  <si>
    <t>D</t>
    <phoneticPr fontId="32" type="noConversion"/>
  </si>
  <si>
    <t>Psy300020</t>
  </si>
  <si>
    <t>COG2894</t>
  </si>
  <si>
    <t>site-determining protein</t>
  </si>
  <si>
    <t>Psy300021</t>
  </si>
  <si>
    <t>COG0851</t>
  </si>
  <si>
    <t>Prevents the cell division inhibition by proteins MinC and MinD at internal division sites while permitting inhibition at polar sites. This ensures cell division at the proper site by restricting the formation of a division septum at the midpoint of the long axis of the cell (By similarity)</t>
  </si>
  <si>
    <t>Psy300448</t>
  </si>
  <si>
    <t>COG2385</t>
  </si>
  <si>
    <t>SpoIID LytB domain protein</t>
  </si>
  <si>
    <t>Psy300449</t>
  </si>
  <si>
    <t>COG0037</t>
  </si>
  <si>
    <t>Ligates lysine onto the cytidine present at position 34 of the AUA codon-specific tRNA(Ile) that contains the anticodon CAU, in an ATP-dependent manner. Cytidine is converted to lysidine, thus changing the amino acid specificity of the tRNA from methionine to isoleucine (By similarity)</t>
  </si>
  <si>
    <t>Psy300461</t>
  </si>
  <si>
    <t>COG1196</t>
  </si>
  <si>
    <t>Required for chromosome condensation and partitioning (By similarity)</t>
  </si>
  <si>
    <t>Psy300467</t>
  </si>
  <si>
    <t>COG0424</t>
  </si>
  <si>
    <t>Maf-like protein</t>
  </si>
  <si>
    <t>Psy300468</t>
  </si>
  <si>
    <t>COG1077</t>
  </si>
  <si>
    <t>Rod shape-determining protein, MreB</t>
  </si>
  <si>
    <t>Psy300580</t>
  </si>
  <si>
    <t>COG0445</t>
  </si>
  <si>
    <t>NAD-binding protein involved in the addition of a carboxymethylaminomethyl (cmnm) group at the wobble position (U34) of certain tRNAs, forming tRNA-cmnm(5)s(2)U34 (By similarity)</t>
  </si>
  <si>
    <t>Psy301268</t>
  </si>
  <si>
    <t>Psy301269</t>
  </si>
  <si>
    <t>Psy301477</t>
  </si>
  <si>
    <t>COG2884</t>
  </si>
  <si>
    <t>Cell division ATP-binding protein ftsE</t>
  </si>
  <si>
    <t>Psy301478</t>
  </si>
  <si>
    <t>COG2177</t>
  </si>
  <si>
    <t>Part of the ABC transporter FtsEX involved in</t>
  </si>
  <si>
    <t>Psy301479</t>
  </si>
  <si>
    <t>COG4942</t>
  </si>
  <si>
    <t>peptidase</t>
  </si>
  <si>
    <t>Psy301692</t>
  </si>
  <si>
    <t>COG0206</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 (By similarity)</t>
  </si>
  <si>
    <t>Psy301693</t>
  </si>
  <si>
    <t>COG0849</t>
  </si>
  <si>
    <t>This protein may be involved in anomalous filament growth. May be a component of the septum (By similarity)</t>
  </si>
  <si>
    <t>Psy301845</t>
  </si>
  <si>
    <t>Psy301882</t>
  </si>
  <si>
    <t>Psy301982</t>
  </si>
  <si>
    <t>Psy302106</t>
  </si>
  <si>
    <t>COG0772</t>
  </si>
  <si>
    <t>Cell Division Protein</t>
  </si>
  <si>
    <t>Psy301337</t>
  </si>
  <si>
    <t>COG0440</t>
  </si>
  <si>
    <t>Acetolactate synthase small subunit</t>
  </si>
  <si>
    <t>E</t>
    <phoneticPr fontId="32" type="noConversion"/>
  </si>
  <si>
    <t>Psy301338</t>
  </si>
  <si>
    <t>COG0028</t>
  </si>
  <si>
    <t>acetolactate synthase</t>
  </si>
  <si>
    <t>Psy301340</t>
  </si>
  <si>
    <t>COG0137</t>
  </si>
  <si>
    <t>Citrulline--aspartate ligase</t>
  </si>
  <si>
    <t>Psy301341</t>
  </si>
  <si>
    <t>COG0078</t>
  </si>
  <si>
    <t>ornithine carbamoyltransferase</t>
  </si>
  <si>
    <t>Psy301342</t>
  </si>
  <si>
    <t>COG0834</t>
  </si>
  <si>
    <t>(ABC) transporter</t>
  </si>
  <si>
    <t>Psy301343</t>
  </si>
  <si>
    <t>COG0165</t>
  </si>
  <si>
    <t>argininosuccinate lyase</t>
  </si>
  <si>
    <t>Psy301345</t>
  </si>
  <si>
    <t>Psy301346</t>
  </si>
  <si>
    <t>Psy301348</t>
  </si>
  <si>
    <t>COG1126</t>
  </si>
  <si>
    <t>ABC transporter, (ATP-binding protein)</t>
  </si>
  <si>
    <t>Psy301349</t>
  </si>
  <si>
    <t>COG0765</t>
  </si>
  <si>
    <t>amino acid AbC transporter</t>
  </si>
  <si>
    <t>Psy301359</t>
  </si>
  <si>
    <t>COG0626</t>
  </si>
  <si>
    <t>cystathionine</t>
  </si>
  <si>
    <t>Psy301365</t>
  </si>
  <si>
    <t>COG1115</t>
  </si>
  <si>
    <t>amino acid carrier protein</t>
  </si>
  <si>
    <t>Psy301366</t>
  </si>
  <si>
    <t>Psy301367</t>
  </si>
  <si>
    <t>Psy301368</t>
  </si>
  <si>
    <t>Psy301379</t>
  </si>
  <si>
    <t>Psy301400</t>
  </si>
  <si>
    <t>COG0697</t>
  </si>
  <si>
    <t>membrane</t>
  </si>
  <si>
    <t>E</t>
    <phoneticPr fontId="32" type="noConversion"/>
  </si>
  <si>
    <t>Psy301411</t>
  </si>
  <si>
    <t>COG4166</t>
  </si>
  <si>
    <t>peptide transport</t>
  </si>
  <si>
    <t>Psy301412</t>
  </si>
  <si>
    <t>COG4608</t>
  </si>
  <si>
    <t>Psy301413</t>
  </si>
  <si>
    <t>COG0444</t>
  </si>
  <si>
    <t>Psy301418</t>
  </si>
  <si>
    <t>COG0591</t>
  </si>
  <si>
    <t>symporter</t>
  </si>
  <si>
    <t>Psy301419</t>
  </si>
  <si>
    <t>COG0665</t>
  </si>
  <si>
    <t>Catalyzes the last two steps in the biosynthesis of 5- methylaminomethyl-2-thiouridine (mnm(5)s(2)U) at the wobble position (U34) in tRNA. Catalyzes the FAD-dependent demodification of cmnm(5)s(2)U34 to nm(5)s(2)U34, followed by the transfer of a methyl group from S-adenosyl-L-methionine to nm(5)s(2)U34, to form mnm(5)s(2)U34 (By similarity)</t>
  </si>
  <si>
    <t>Psy301428</t>
  </si>
  <si>
    <t>COG2423</t>
  </si>
  <si>
    <t>Ornithine Cyclodeaminase</t>
  </si>
  <si>
    <t>Psy301464</t>
  </si>
  <si>
    <t>COG0010</t>
  </si>
  <si>
    <t>hydrolase activity, acting on carbon-nitrogen (but not peptide) bonds, in linear amidines</t>
  </si>
  <si>
    <t>Psy301465</t>
  </si>
  <si>
    <t>COG0421</t>
  </si>
  <si>
    <t>Catalyzes the production of spermidine from putrescine and decarboxylated S-adenosylmethionine (dcSAM), which serves as an aminopropyl donor (By similarity)</t>
  </si>
  <si>
    <t>Psy301466</t>
  </si>
  <si>
    <t>COG1586</t>
  </si>
  <si>
    <t>Catalyzes the decarboxylation of S-adenosylmethionine to S-adenosylmethioninamine (dcAdoMet), the propylamine donor required for the synthesis of the polyamines spermine and spermidine from the diamine putrescine (By similarity)</t>
  </si>
  <si>
    <t>Psy301467</t>
  </si>
  <si>
    <t>COG1982</t>
  </si>
  <si>
    <t>decarboxylase</t>
  </si>
  <si>
    <t>Psy301468</t>
  </si>
  <si>
    <t>COG0687</t>
  </si>
  <si>
    <t>polyamine binding</t>
  </si>
  <si>
    <t>Psy301471</t>
  </si>
  <si>
    <t>COG3842</t>
  </si>
  <si>
    <t>Part of the ABC transporter complex PotABCD involved in spermidine putrescine import. Responsible for energy coupling to the transport system (By similarity)</t>
  </si>
  <si>
    <t>Psy301473</t>
  </si>
  <si>
    <t>COG1473</t>
  </si>
  <si>
    <t>amidohydrolase</t>
  </si>
  <si>
    <t>Psy301501</t>
  </si>
  <si>
    <t>Psy301504</t>
  </si>
  <si>
    <t>COG1114</t>
  </si>
  <si>
    <t>branched-chain amino acid transport system II carrier protein</t>
  </si>
  <si>
    <t>Psy301508</t>
  </si>
  <si>
    <t>COG3633</t>
  </si>
  <si>
    <t>Involved in the import of serine and threonine into the cell, with the concomitant import of sodium (symport system) (By similarity)</t>
  </si>
  <si>
    <t>Psy301512</t>
  </si>
  <si>
    <t>Psy301525</t>
  </si>
  <si>
    <t>COG2755</t>
  </si>
  <si>
    <t>lipolytic protein G-D-S-L family</t>
  </si>
  <si>
    <t>Psy301546</t>
  </si>
  <si>
    <t>Psy301577</t>
  </si>
  <si>
    <t>Psy301578</t>
  </si>
  <si>
    <t>COG0527</t>
  </si>
  <si>
    <t>Aspartokinase</t>
  </si>
  <si>
    <t>Psy301579</t>
  </si>
  <si>
    <t>COG0136</t>
  </si>
  <si>
    <t>Catalyzes the NADPH-dependent formation of L-aspartate- semialdehyde (L-ASA) by the reductive dephosphorylation of L- aspartyl-4-phosphate (By similarity)</t>
  </si>
  <si>
    <t>Psy301580</t>
  </si>
  <si>
    <t>COG0329</t>
  </si>
  <si>
    <t>Catalyzes the condensation of (S)-aspartate-beta- semialdehyde (S)-ASA and pyruvate to 4-hydroxy- tetrahydrodipicolinate (HTPA) (By similarity)</t>
  </si>
  <si>
    <t>Psy301581</t>
  </si>
  <si>
    <t>COG0289</t>
  </si>
  <si>
    <t>Catalyzes the conversion of 4-hydroxy- tetrahydrodipicolinate (HTPA) to tetrahydrodipicolinate (By similarity)</t>
  </si>
  <si>
    <t>Psy301582</t>
  </si>
  <si>
    <t>COG2171</t>
  </si>
  <si>
    <t>Catalyzes the conversion of the cyclic tetrahydrodipicolinate (THDP) into the acyclic N-succinyl-L-2- amino-6-oxopimelate using succinyl-CoA (By similarity)</t>
  </si>
  <si>
    <t>Psy301583</t>
  </si>
  <si>
    <t>COG0436</t>
  </si>
  <si>
    <t>aminotransferase</t>
  </si>
  <si>
    <t>Psy301584</t>
  </si>
  <si>
    <t>COG0253</t>
  </si>
  <si>
    <t>Catalyzes the stereoinversion of LL-2,6- diaminoheptanedioate (L,L-DAP) to meso-diaminoheptanedioate (meso- DAP), a precursor of L-lysine and an essential component of the bacterial peptidoglycan (By similarity)</t>
  </si>
  <si>
    <t>Psy301600</t>
  </si>
  <si>
    <t>COG0112</t>
  </si>
  <si>
    <t>Catalyzes the reversible interconversion of serine and glycine with tetrahydrofolate (THF) serving as the one-carbon carrier. This reaction serves as the major source of one-carbon groups required for the biosynthesis of purines, thymidylate, methionine, and other important biomolecules. Also exhibits THF- independent aldolase activity toward beta-hydroxyamino acids, producing glycine and aldehydes, via a retro-aldol mechanism (By similarity)</t>
  </si>
  <si>
    <t>Psy301602</t>
  </si>
  <si>
    <t>Psy301611</t>
  </si>
  <si>
    <t>Psy301665</t>
  </si>
  <si>
    <t>COG0241</t>
  </si>
  <si>
    <t>histidinol-phosphatase activity</t>
  </si>
  <si>
    <t>Psy301748</t>
  </si>
  <si>
    <t>Psy301769</t>
  </si>
  <si>
    <t>COG1305</t>
  </si>
  <si>
    <t>transglutaminase domain-containing protein</t>
  </si>
  <si>
    <t>Psy301771</t>
  </si>
  <si>
    <t>COG1362</t>
  </si>
  <si>
    <t>M18 family aminopeptidase</t>
  </si>
  <si>
    <t>Psy301772</t>
  </si>
  <si>
    <t>COG1164</t>
  </si>
  <si>
    <t>Oligoendopeptidase f</t>
  </si>
  <si>
    <t>Psy301774</t>
  </si>
  <si>
    <t>Psy301775</t>
  </si>
  <si>
    <t>Psy301778</t>
  </si>
  <si>
    <t>COG0747</t>
  </si>
  <si>
    <t>Extracellular solute-binding protein, family 5</t>
    <phoneticPr fontId="32" type="noConversion"/>
  </si>
  <si>
    <t>Psy301779</t>
  </si>
  <si>
    <t>Extracellular solute-binding protein, family 5</t>
  </si>
  <si>
    <t>Psy301795</t>
  </si>
  <si>
    <t>COG0399</t>
  </si>
  <si>
    <t>DegT DnrJ EryC1 StrS aminotransferase</t>
  </si>
  <si>
    <t>Psy301827</t>
  </si>
  <si>
    <t>Psy301828</t>
  </si>
  <si>
    <t>Psy301829</t>
  </si>
  <si>
    <t>Psy301837</t>
  </si>
  <si>
    <t>COG2309</t>
  </si>
  <si>
    <t>aminopeptidase</t>
  </si>
  <si>
    <t>Psy301866</t>
  </si>
  <si>
    <t>COG0263</t>
  </si>
  <si>
    <t>Catalyzes the transfer of a phosphate group to glutamate to form glutamate 5-phosphate which rapidly cyclizes to 5- oxoproline (By similarity)</t>
  </si>
  <si>
    <t>Psy301867</t>
  </si>
  <si>
    <t>COG0014</t>
  </si>
  <si>
    <t>Catalyzes the NADPH dependent reduction of L-gamma- glutamyl 5-phosphate into L-glutamate 5-semialdehyde and phosphate. The product spontaneously undergoes cyclization to form 1-pyrroline-5-carboxylate (By similarity)</t>
  </si>
  <si>
    <t>Psy301922</t>
  </si>
  <si>
    <t>COG1104</t>
  </si>
  <si>
    <t>cysteine desulfurase</t>
  </si>
  <si>
    <t>Psy301931</t>
  </si>
  <si>
    <t>Psy301960</t>
  </si>
  <si>
    <t>COG0006</t>
  </si>
  <si>
    <t>peptidase M24</t>
  </si>
  <si>
    <t>Psy301974</t>
  </si>
  <si>
    <t>Psy302010</t>
  </si>
  <si>
    <t>COG1760</t>
  </si>
  <si>
    <t>L-serine dehydratase</t>
  </si>
  <si>
    <t>Psy302032</t>
  </si>
  <si>
    <t>COG2502</t>
  </si>
  <si>
    <t>asparagine synthetase a</t>
  </si>
  <si>
    <t>Psy302051</t>
  </si>
  <si>
    <t>COG3938</t>
  </si>
  <si>
    <t>Proline racemase</t>
  </si>
  <si>
    <t>Psy302077</t>
  </si>
  <si>
    <t>COG2610</t>
  </si>
  <si>
    <t>Gluconate</t>
  </si>
  <si>
    <t>Psy302084</t>
  </si>
  <si>
    <t>COG2317</t>
  </si>
  <si>
    <t>Carboxypeptidase</t>
  </si>
  <si>
    <t>Psy302142</t>
  </si>
  <si>
    <t>COG1125</t>
  </si>
  <si>
    <t>Psy302143</t>
  </si>
  <si>
    <t>COG1174</t>
  </si>
  <si>
    <t>Psy302181</t>
  </si>
  <si>
    <t>COG0531</t>
  </si>
  <si>
    <t>amino acid</t>
  </si>
  <si>
    <t>Psy300050</t>
  </si>
  <si>
    <t>COG0232</t>
  </si>
  <si>
    <t>deoxyguanosinetriphosphate triphosphohydrolase-like protein</t>
  </si>
  <si>
    <t>F</t>
    <phoneticPr fontId="32" type="noConversion"/>
  </si>
  <si>
    <t>Psy300063</t>
  </si>
  <si>
    <t>COG0213</t>
  </si>
  <si>
    <t>The enzymes which catalyze the reversible phosphorolysis of pyrimidine nucleosides are involved in the degradation of these compounds and in their utilization as carbon and energy sources, or in the rescue of pyrimidine bases for nucleotide synthesis (By similarity)</t>
  </si>
  <si>
    <t>Psy300064</t>
  </si>
  <si>
    <t>COG0274</t>
  </si>
  <si>
    <t>Catalyzes a reversible aldol reaction between acetaldehyde and D-glyceraldehyde 3-phosphate to generate 2-deoxy- D-ribose 5-phosphate (By similarity)</t>
  </si>
  <si>
    <t>Psy300278</t>
  </si>
  <si>
    <t>COG0496</t>
  </si>
  <si>
    <t>Nucleotidase that shows phosphatase activity on nucleoside 5'-monophosphates (By similarity)</t>
  </si>
  <si>
    <t>Psy300302</t>
  </si>
  <si>
    <t>COG0283</t>
  </si>
  <si>
    <t>Cytidine monophosphate kinase</t>
  </si>
  <si>
    <t>Psy300307</t>
  </si>
  <si>
    <t>COG0104</t>
  </si>
  <si>
    <t>Plays an important role in the de novo pathway of purine nucleotide biosynthesis</t>
  </si>
  <si>
    <t>Psy300370</t>
  </si>
  <si>
    <t>COG0503</t>
  </si>
  <si>
    <t>Catalyzes a salvage reaction resulting in the formation of AMP, that is energically less costly than de novo synthesis (By similarity)</t>
  </si>
  <si>
    <t>Psy300406</t>
  </si>
  <si>
    <t>COG2233</t>
  </si>
  <si>
    <t>permease</t>
  </si>
  <si>
    <t>Psy300612</t>
  </si>
  <si>
    <t>COG1957</t>
  </si>
  <si>
    <t>nucleoside hydrolase</t>
  </si>
  <si>
    <t>Psy300613</t>
  </si>
  <si>
    <t>COG0105</t>
  </si>
  <si>
    <t>Major role in the synthesis of nucleoside triphosphates other than ATP. The ATP gamma phosphate is transferred to the NDP beta phosphate via a ping-pong mechanism, using a phosphorylated active-site intermediate (By similarity)</t>
  </si>
  <si>
    <t>Psy300618</t>
  </si>
  <si>
    <t>COG1051</t>
  </si>
  <si>
    <t>NUDiX hydrolase</t>
  </si>
  <si>
    <t>Psy300619</t>
  </si>
  <si>
    <t>Psy300638</t>
  </si>
  <si>
    <t>COG1001</t>
  </si>
  <si>
    <t>adenine deaminase</t>
  </si>
  <si>
    <t>Psy300792</t>
  </si>
  <si>
    <t>COG0208</t>
  </si>
  <si>
    <t>Provides the precursors necessary for DNA synthesis. Catalyzes the biosynthesis of deoxyribonucleotides from the corresponding ribonucleotides (By similarity)</t>
  </si>
  <si>
    <t>Psy300793</t>
  </si>
  <si>
    <t>COG0209</t>
  </si>
  <si>
    <t>Psy300800</t>
  </si>
  <si>
    <t>Psy300852</t>
  </si>
  <si>
    <t>COG0537</t>
  </si>
  <si>
    <t>histidine triad (hIT) protein</t>
  </si>
  <si>
    <t>Psy300970</t>
  </si>
  <si>
    <t>COG0634</t>
  </si>
  <si>
    <t>hypoxanthine phosphoribosyltransferase</t>
  </si>
  <si>
    <t>Psy300971</t>
  </si>
  <si>
    <t>Psy301076</t>
  </si>
  <si>
    <t>COG0775</t>
  </si>
  <si>
    <t>Catalyzes the irreversible cleavage of the glycosidic bond in both 5'-methylthioadenosine (MTA) and S- adenosylhomocysteine (SAH AdoHcy) to adenine and the corresponding thioribose, 5'-methylthioribose and S-ribosylhomocysteine, respectively (By similarity)</t>
  </si>
  <si>
    <t>Psy301088</t>
  </si>
  <si>
    <t>COG0127</t>
  </si>
  <si>
    <t>Pyrophosphatase that hydrolyzes non-canonical purine nucleotides such as XTP and ITP dITP to their respective monophosphate derivatives. Might exclude non-canonical purines from DNA precursor pool, thus preventing their incorporation into DNA and avoiding chromosomal lesions (By similarity)</t>
  </si>
  <si>
    <t>F</t>
    <phoneticPr fontId="32" type="noConversion"/>
  </si>
  <si>
    <t>Psy301123</t>
  </si>
  <si>
    <t>Psy301174</t>
  </si>
  <si>
    <t>COG0005</t>
  </si>
  <si>
    <t>The purine nucleoside phosphorylases catalyze the phosphorolytic breakdown of the N-glycosidic bond in the beta- (deoxy)ribonucleoside molecules, with the formation of the corresponding free purine bases and pentose-1-phosphate (By similarity)</t>
  </si>
  <si>
    <t>Psy301263</t>
  </si>
  <si>
    <t>COG0813</t>
  </si>
  <si>
    <t>purine nucleoside phosphorylase DeoD-type</t>
  </si>
  <si>
    <t>Psy301264</t>
  </si>
  <si>
    <t>COG0295</t>
  </si>
  <si>
    <t>cytidine deaminase</t>
  </si>
  <si>
    <t>Psy301267</t>
  </si>
  <si>
    <t>COG1428</t>
  </si>
  <si>
    <t>Deoxynucleoside kinase</t>
  </si>
  <si>
    <t>Psy301277</t>
  </si>
  <si>
    <t>COG0035</t>
  </si>
  <si>
    <t>Catalyzes the conversion of uracil and 5-phospho-alpha- D-ribose 1-diphosphate (PRPP) to UMP and diphosphate (By similarity)</t>
  </si>
  <si>
    <t>Psy301524</t>
  </si>
  <si>
    <t>COG0125</t>
  </si>
  <si>
    <t>Phosphorylation of dTMP to form dTDP in both de novo and salvage pathways of dTTP synthesis (By similarity)</t>
  </si>
  <si>
    <t>Psy301634</t>
  </si>
  <si>
    <t>COG0462</t>
  </si>
  <si>
    <t>Phosphoribosyl pyrophosphate synthase</t>
  </si>
  <si>
    <t>Psy301674</t>
  </si>
  <si>
    <t>COG0563</t>
  </si>
  <si>
    <t>Catalyzes the reversible transfer of the terminal phosphate group between ATP and AMP. Plays an important role in cellular energy homeostasis and in adenine nucleotide metabolism (By similarity)</t>
  </si>
  <si>
    <t>Psy301906</t>
  </si>
  <si>
    <t>COG0737</t>
  </si>
  <si>
    <t>5-Nucleotidase</t>
  </si>
  <si>
    <t>Psy301907</t>
  </si>
  <si>
    <t>Psy302000</t>
  </si>
  <si>
    <t>COG0194</t>
  </si>
  <si>
    <t>Essential for recycling GMP and indirectly, cGMP (By similarity)</t>
  </si>
  <si>
    <t>Psy302072</t>
  </si>
  <si>
    <t>COG0528</t>
  </si>
  <si>
    <t>UMP kinase activity</t>
  </si>
  <si>
    <t>Psy302080</t>
  </si>
  <si>
    <t>COG2131</t>
  </si>
  <si>
    <t>dCMP deaminase activity</t>
  </si>
  <si>
    <t>Psy302105</t>
  </si>
  <si>
    <t>COG0756</t>
  </si>
  <si>
    <t>This enzyme is involved in nucleotide metabolism it produces dUMP, the immediate precursor of thymidine nucleotides and it decreases the intracellular concentration of dUTP so that uracil cannot be incorporated into DNA (By similarity)</t>
  </si>
  <si>
    <t>Psy302149</t>
  </si>
  <si>
    <t>COG0015</t>
  </si>
  <si>
    <t>adenylosuccinate lyase</t>
  </si>
  <si>
    <t>Psy300044</t>
  </si>
  <si>
    <t>COG1263</t>
  </si>
  <si>
    <t>PTS System</t>
  </si>
  <si>
    <t>G</t>
    <phoneticPr fontId="32" type="noConversion"/>
  </si>
  <si>
    <t>Psy300045</t>
  </si>
  <si>
    <t>COG0363</t>
  </si>
  <si>
    <t>Catalyzes the reversible isomerization-deamination of glucosamine 6-phosphate (GlcN6P) to form fructose 6-phosphate (Fru6P) and ammonium ion (By similarity)</t>
  </si>
  <si>
    <t>Psy300046</t>
  </si>
  <si>
    <t>COG1820</t>
  </si>
  <si>
    <t>GlcNAc 6-P deacetylase</t>
  </si>
  <si>
    <t>Psy300055</t>
  </si>
  <si>
    <t>COG1109</t>
  </si>
  <si>
    <t>Catalyzes the conversion of glucosamine-6-phosphate to glucosamine-1-phosphate (By similarity)</t>
  </si>
  <si>
    <t>Psy300182</t>
  </si>
  <si>
    <t>COG2211</t>
  </si>
  <si>
    <t>symporter activity</t>
  </si>
  <si>
    <t>Psy300266</t>
  </si>
  <si>
    <t>COG1494</t>
  </si>
  <si>
    <t>Fructose-1,6-bisphosphatase</t>
  </si>
  <si>
    <t>Psy300270</t>
  </si>
  <si>
    <t>COG1762</t>
  </si>
  <si>
    <t>Psy300341</t>
  </si>
  <si>
    <t>COG0366</t>
  </si>
  <si>
    <t>alpha amylase, catalytic</t>
  </si>
  <si>
    <t>Psy300342</t>
  </si>
  <si>
    <t>COG0149</t>
  </si>
  <si>
    <t>triosephosphate isomerase</t>
  </si>
  <si>
    <t>Psy300343</t>
  </si>
  <si>
    <t>COG0696</t>
  </si>
  <si>
    <t>Catalyzes the interconversion of 2-phosphoglycerate and 3-phosphoglycerate (By similarity)</t>
  </si>
  <si>
    <t>Psy300345</t>
  </si>
  <si>
    <t>COG2342</t>
  </si>
  <si>
    <t>TM1410 hypothetical-related protein</t>
  </si>
  <si>
    <t>Psy300424</t>
  </si>
  <si>
    <t>COG4580</t>
  </si>
  <si>
    <t>Involved in the transport of maltose and maltodextrins (By similarity)</t>
  </si>
  <si>
    <t>Psy300426</t>
  </si>
  <si>
    <t>COG1653</t>
  </si>
  <si>
    <t>transporter activity</t>
  </si>
  <si>
    <t>Psy300428</t>
  </si>
  <si>
    <t>COG0395</t>
  </si>
  <si>
    <t>Binding-protein-dependent transport systems inner membrane component</t>
  </si>
  <si>
    <t>Psy300433</t>
  </si>
  <si>
    <t>COG1640</t>
  </si>
  <si>
    <t>4-alpha-glucanotransferase</t>
  </si>
  <si>
    <t>COG0058</t>
  </si>
  <si>
    <t>Phosphorylase is an important allosteric enzyme in carbohydrate metabolism. Enzymes from different sources differ in their regulatory mechanisms and in their natural substrates. However, all known phosphorylases share catalytic and structural properties (By similarity)</t>
  </si>
  <si>
    <t>Psy300456</t>
  </si>
  <si>
    <t>COG0662</t>
  </si>
  <si>
    <t>Mannose-1-phosphate guanylyltransferase Mannose-6-phosphate isomerase</t>
  </si>
  <si>
    <t>Psy300532</t>
  </si>
  <si>
    <t>COG0036</t>
  </si>
  <si>
    <t>ribulose-phosphate 3-epimerase activity</t>
  </si>
  <si>
    <t>Psy300571</t>
  </si>
  <si>
    <t>COG1455</t>
  </si>
  <si>
    <t>pts system</t>
  </si>
  <si>
    <t>Psy300573</t>
  </si>
  <si>
    <t>COG1940</t>
  </si>
  <si>
    <t>ROK family</t>
  </si>
  <si>
    <t>Psy300575</t>
  </si>
  <si>
    <t>COG2190</t>
  </si>
  <si>
    <t>Psy300748</t>
  </si>
  <si>
    <t>COG1080</t>
  </si>
  <si>
    <t>General (non sugar-specific) component of the phosphoenolpyruvate-dependent sugar phosphotransferase system (sugar PTS). This major carbohydrate active-transport system catalyzes the phosphorylation of incoming sugar substrates concomitantly with their translocation across the cell membrane. Enzyme I transfers the phosphoryl group from phosphoenolpyruvate (PEP) to the phosphoryl carrier protein (HPr) (By similarity)</t>
  </si>
  <si>
    <t>Psy300749</t>
  </si>
  <si>
    <t>COG1925</t>
  </si>
  <si>
    <t>phosphocarrier protein (HPr)</t>
  </si>
  <si>
    <t>Psy300775</t>
  </si>
  <si>
    <t>ENOG4111IHC</t>
  </si>
  <si>
    <t>xylose isomerase domaiN-containing protein</t>
  </si>
  <si>
    <t>Psy300777</t>
  </si>
  <si>
    <t>COG0406</t>
  </si>
  <si>
    <t>Phosphoglycerate mutase</t>
  </si>
  <si>
    <t>Psy300783</t>
  </si>
  <si>
    <t>COG1105</t>
  </si>
  <si>
    <t>1-phosphofructokinase</t>
  </si>
  <si>
    <t>Psy300784</t>
  </si>
  <si>
    <t>Psy300853</t>
  </si>
  <si>
    <t>COG0698</t>
  </si>
  <si>
    <t>Isomerase</t>
  </si>
  <si>
    <t>Psy300854</t>
  </si>
  <si>
    <t>Psy300876</t>
  </si>
  <si>
    <t>Psy300992</t>
  </si>
  <si>
    <t>Psy300994</t>
  </si>
  <si>
    <t>Psy301010</t>
  </si>
  <si>
    <t>Psy301012</t>
  </si>
  <si>
    <t>Psy301027</t>
  </si>
  <si>
    <t>COG3250</t>
  </si>
  <si>
    <t>hydrolase family 2</t>
  </si>
  <si>
    <t>Psy301029</t>
  </si>
  <si>
    <t>ENOG410XQSR</t>
  </si>
  <si>
    <t>extracellular solute-binding protein family 1</t>
  </si>
  <si>
    <t>Psy301033</t>
  </si>
  <si>
    <t>Psy301087</t>
  </si>
  <si>
    <t>COG0524</t>
  </si>
  <si>
    <t>pfkb domain protein</t>
  </si>
  <si>
    <t>Psy301120</t>
  </si>
  <si>
    <t>COG1501</t>
  </si>
  <si>
    <t>hydrolase, family 31</t>
  </si>
  <si>
    <t>Psy301136</t>
  </si>
  <si>
    <t>COG2301</t>
  </si>
  <si>
    <t>citrate lyase</t>
  </si>
  <si>
    <t>Psy301182</t>
  </si>
  <si>
    <t>COG4468</t>
  </si>
  <si>
    <t>UDP-glucose-hexose-1-phosphate uridylyltransferase</t>
  </si>
  <si>
    <t>Psy301183</t>
  </si>
  <si>
    <t>COG2017</t>
  </si>
  <si>
    <t>converts alpha-aldose to the beta-anomer. It is active on D-glucose, L-arabinose, D-xylose, D-galactose, maltose and lactose (By similarity)</t>
  </si>
  <si>
    <t>Psy301184</t>
  </si>
  <si>
    <t>COG0153</t>
  </si>
  <si>
    <t>Catalyzes the transfer of the gamma-phosphate of ATP to D-galactose to form alpha-D-galactose-1-phosphate (Gal-1-P) (By similarity)</t>
  </si>
  <si>
    <t>Psy301185</t>
  </si>
  <si>
    <t>Psy301186</t>
  </si>
  <si>
    <t>COG0279</t>
  </si>
  <si>
    <t>D-glycero-D-manno-heptose 7-phosphate metabolic process</t>
  </si>
  <si>
    <t>Psy301189</t>
  </si>
  <si>
    <t>Psy301191</t>
  </si>
  <si>
    <t>Psy301193</t>
  </si>
  <si>
    <t>COG1472</t>
  </si>
  <si>
    <t>hydrolase family 3</t>
  </si>
  <si>
    <t>Psy301228</t>
  </si>
  <si>
    <t>COG2182</t>
  </si>
  <si>
    <t>extracellular solute-binding protein, family 1</t>
  </si>
  <si>
    <t>Psy301250</t>
  </si>
  <si>
    <t>Psy301262</t>
  </si>
  <si>
    <t>COG1015</t>
  </si>
  <si>
    <t>Phosphotransfer between the C1 and C5 carbon atoms of pentose (By similarity)</t>
  </si>
  <si>
    <t>Psy301386</t>
  </si>
  <si>
    <t>COG1482</t>
  </si>
  <si>
    <t>mannose-6-phosphate isomerase</t>
  </si>
  <si>
    <t>Psy301387</t>
  </si>
  <si>
    <t>Psy301388</t>
  </si>
  <si>
    <t>Psy301430</t>
  </si>
  <si>
    <t>Psy301435</t>
  </si>
  <si>
    <t>Psy301436</t>
  </si>
  <si>
    <t>Psy301442</t>
  </si>
  <si>
    <t>COG1593</t>
  </si>
  <si>
    <t>trap dicarboxylate transporter dctm subunit</t>
  </si>
  <si>
    <t>Psy301443</t>
  </si>
  <si>
    <t>COG3090</t>
  </si>
  <si>
    <t>Tripartite ATP-independent periplasmic transporter dctq component</t>
  </si>
  <si>
    <t>Psy301444</t>
  </si>
  <si>
    <t>COG1638</t>
  </si>
  <si>
    <t>Trap dicarboxylate transporter, dctp subunit</t>
  </si>
  <si>
    <t>Psy301449</t>
  </si>
  <si>
    <t>Psy301459</t>
  </si>
  <si>
    <t>COG0574</t>
  </si>
  <si>
    <t>phosphotransferase activity, paired acceptors</t>
  </si>
  <si>
    <t>Psy301462</t>
  </si>
  <si>
    <t>Psy301480</t>
  </si>
  <si>
    <t>COG0061</t>
  </si>
  <si>
    <t>Catalyzes the phosphorylation of NAD to NADP. Utilizes ATP and other nucleoside triphosphates as well as inorganic polyphosphate as a source of phosphorus (By similarity)</t>
  </si>
  <si>
    <t>Psy301488</t>
  </si>
  <si>
    <t>COG2721</t>
  </si>
  <si>
    <t>Dehydratase</t>
  </si>
  <si>
    <t>Psy301489</t>
  </si>
  <si>
    <t>Psy301532</t>
  </si>
  <si>
    <t>Psy301533</t>
  </si>
  <si>
    <t>Psy301534</t>
  </si>
  <si>
    <t>Psy301597</t>
  </si>
  <si>
    <t>COG1486</t>
  </si>
  <si>
    <t>glycoside hydrolase family 4</t>
  </si>
  <si>
    <t>Psy301598</t>
  </si>
  <si>
    <t>Psy301740</t>
  </si>
  <si>
    <t>Psy301741</t>
  </si>
  <si>
    <t>Psy301753</t>
  </si>
  <si>
    <t>COG1172</t>
  </si>
  <si>
    <t>Psy301754</t>
  </si>
  <si>
    <t>Psy301862</t>
  </si>
  <si>
    <t>COG0166</t>
  </si>
  <si>
    <t>glucose-6-phosphate isomerase activity</t>
  </si>
  <si>
    <t>Psy301928</t>
  </si>
  <si>
    <t>COG0057</t>
  </si>
  <si>
    <t>glyceraldehyde3phosphate dehydrogenase</t>
  </si>
  <si>
    <t>Psy301929</t>
  </si>
  <si>
    <t>COG0126</t>
  </si>
  <si>
    <t>phosphoglycerate kinase</t>
  </si>
  <si>
    <t>Psy301949</t>
  </si>
  <si>
    <t>COG1299</t>
  </si>
  <si>
    <t>Psy301958</t>
  </si>
  <si>
    <t>COG0580</t>
  </si>
  <si>
    <t>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 (By similarity)</t>
  </si>
  <si>
    <t>Psy302009</t>
  </si>
  <si>
    <t>Psy302022</t>
  </si>
  <si>
    <t>COG0148</t>
  </si>
  <si>
    <t>Catalyzes the reversible conversion of 2- phosphoglycerate into phosphoenolpyruvate. It is essential for the degradation of carbohydrates via glycolysis (By similarity)</t>
  </si>
  <si>
    <t>Psy302039</t>
  </si>
  <si>
    <t>COG2271</t>
  </si>
  <si>
    <t>transporter</t>
  </si>
  <si>
    <t>Psy302053</t>
  </si>
  <si>
    <t>Psy302078</t>
  </si>
  <si>
    <t>COG1929</t>
  </si>
  <si>
    <t>Glycerate kinase</t>
  </si>
  <si>
    <t>Psy302111</t>
  </si>
  <si>
    <t>COG0205</t>
  </si>
  <si>
    <t>phosphohexokinase</t>
  </si>
  <si>
    <t>Psy302112</t>
  </si>
  <si>
    <t>COG0469</t>
  </si>
  <si>
    <t>Pyruvate kinase</t>
  </si>
  <si>
    <t>Psy302123</t>
  </si>
  <si>
    <t>COG3414</t>
  </si>
  <si>
    <t>COG3037</t>
  </si>
  <si>
    <t>PTS system ascorbate-specific transporter subunit IIC</t>
  </si>
  <si>
    <t>Psy302128</t>
  </si>
  <si>
    <t>COG1803</t>
  </si>
  <si>
    <t>Methylglyoxal synthase</t>
  </si>
  <si>
    <t>Psy302130</t>
  </si>
  <si>
    <t>Psy302131</t>
  </si>
  <si>
    <t>COG1869</t>
  </si>
  <si>
    <t>Catalyzes the interconversion of beta-pyran and beta- furan forms of D-ribose (By similarity)</t>
  </si>
  <si>
    <t>Psy302133</t>
  </si>
  <si>
    <t>Psy302134</t>
  </si>
  <si>
    <t>COG1879</t>
  </si>
  <si>
    <t>Periplasmic binding protein LacI transcriptional regulator</t>
  </si>
  <si>
    <t>Psy302135</t>
  </si>
  <si>
    <t>Psy302136</t>
  </si>
  <si>
    <t>COG0176</t>
  </si>
  <si>
    <t>Transaldolase is important for the balance of metabolites in the pentose-phosphate pathway (By similarity)</t>
  </si>
  <si>
    <t>Psy302137</t>
  </si>
  <si>
    <t>COG3959</t>
  </si>
  <si>
    <t>Transketolase</t>
  </si>
  <si>
    <t>Psy302138</t>
  </si>
  <si>
    <t>COG3958</t>
  </si>
  <si>
    <t>Psy302151</t>
  </si>
  <si>
    <t>Psy301606</t>
  </si>
  <si>
    <t>COG1060</t>
  </si>
  <si>
    <t>Catalyzes the radical-mediated transfer of the hydroxybenzyl group from 4-hydroxyphenylpyruvate (HPP) to 5-amino- 6-ribitylamino-2,4(1H,3H)-pyrimidinedione to form 7,8-didemethyl- 8-hydroxy-5-deazariboflavin (FO) (By similarity)</t>
  </si>
  <si>
    <t>H</t>
    <phoneticPr fontId="32" type="noConversion"/>
  </si>
  <si>
    <t>Psy301626</t>
  </si>
  <si>
    <t>COG0192</t>
  </si>
  <si>
    <t>Catalyzes the formation of S-adenosylmethionine from methionine and ATP</t>
  </si>
  <si>
    <t>Psy301749</t>
  </si>
  <si>
    <t>COG0157</t>
  </si>
  <si>
    <t>nicotinate-nucleotide diphosphorylase (carboxylating) activity</t>
  </si>
  <si>
    <t>Psy301750</t>
  </si>
  <si>
    <t>COG0029</t>
  </si>
  <si>
    <t>L-aspartate oxidase</t>
  </si>
  <si>
    <t>Psy301751</t>
  </si>
  <si>
    <t>COG0379</t>
  </si>
  <si>
    <t>Catalyzes the condensation of iminoaspartate with dihydroxyacetone phosphate to form quinolinate (By similarity)</t>
  </si>
  <si>
    <t>Psy301965</t>
  </si>
  <si>
    <t>COG0502</t>
  </si>
  <si>
    <t>Catalyzes the conversion of dethiobiotin (DTB) to biotin by the insertion of a sulfur atom into dethiobiotin via a radical- based mechanism (By similarity)</t>
  </si>
  <si>
    <t>Psy302002</t>
  </si>
  <si>
    <t>COG1477</t>
  </si>
  <si>
    <t>(LipO)protein</t>
  </si>
  <si>
    <t>Psy302043</t>
  </si>
  <si>
    <t>COG0142</t>
  </si>
  <si>
    <t>synthase</t>
  </si>
  <si>
    <t>Psy302170</t>
  </si>
  <si>
    <t>COG0237</t>
  </si>
  <si>
    <t>Catalyzes the phosphorylation of the 3'-hydroxyl group of dephosphocoenzyme A to form coenzyme A (By similarity)</t>
  </si>
  <si>
    <t>Psy302172</t>
  </si>
  <si>
    <t>COG1058</t>
  </si>
  <si>
    <t>competence damage-inducible protein</t>
  </si>
  <si>
    <t>Psy300099</t>
  </si>
  <si>
    <t>COG0416</t>
  </si>
  <si>
    <t>Catalyzes the reversible formation of acyl-phosphate (acyl-PO(4)) from acyl- acyl-carrier-protein (acyl-ACP). This enzyme utilizes acyl-ACP as fatty acyl donor, but not acyl-CoA (By similarity)</t>
  </si>
  <si>
    <t>I</t>
    <phoneticPr fontId="32" type="noConversion"/>
  </si>
  <si>
    <t>Psy300100</t>
  </si>
  <si>
    <t>COG0332</t>
  </si>
  <si>
    <t>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 chain and or straight-chain of fatty acids (By similarity)</t>
  </si>
  <si>
    <t>Psy300101</t>
  </si>
  <si>
    <t>COG0331</t>
  </si>
  <si>
    <t>Malonyl coA-acyl carrier protein transacylase</t>
  </si>
  <si>
    <t>Psy300103</t>
  </si>
  <si>
    <t>COG0236</t>
  </si>
  <si>
    <t>Carrier of the growing fatty acid chain in fatty acid biosynthesis (By similarity)</t>
  </si>
  <si>
    <t>Psy300104</t>
  </si>
  <si>
    <t>COG0304</t>
  </si>
  <si>
    <t>Catalyzes the condensation reaction of fatty acid synthesis by the addition to an acyl acceptor of two carbons from malonyl-ACP (By similarity)</t>
  </si>
  <si>
    <t>Psy300246</t>
  </si>
  <si>
    <t>COG3697</t>
  </si>
  <si>
    <t>prosthetic group biosynthetic process</t>
  </si>
  <si>
    <t>Psy300257</t>
  </si>
  <si>
    <t>COG0439</t>
  </si>
  <si>
    <t>acetyl-CoA carboxylase biotin carboxylase</t>
  </si>
  <si>
    <t>Psy300312</t>
  </si>
  <si>
    <t>COG0821</t>
  </si>
  <si>
    <t>4-hydroxy-3-methylbut-2-en-1-yl diphosphate synthase activity</t>
  </si>
  <si>
    <t>Psy300383</t>
  </si>
  <si>
    <t>COG2030</t>
  </si>
  <si>
    <t>maoc domain protein dehydratase</t>
  </si>
  <si>
    <t>Psy300384</t>
  </si>
  <si>
    <t>COG2057</t>
  </si>
  <si>
    <t>Key enzyme for ketone body catabolism. Transfers the CoA moiety from succinate to acetoacetate. Formation of the enzyme-CoA intermediate proceeds via an unstable anhydride species formed between the carboxylate groups of the enzyme and substrate (By similarity)</t>
  </si>
  <si>
    <t>Psy300385</t>
  </si>
  <si>
    <t>COG1788</t>
  </si>
  <si>
    <t>Psy300386</t>
  </si>
  <si>
    <t>COG2031</t>
  </si>
  <si>
    <t>Short chain fatty acid transporter</t>
  </si>
  <si>
    <t>COG1022</t>
  </si>
  <si>
    <t>Amp-dependent synthetase and ligase</t>
  </si>
  <si>
    <t>Psy300464</t>
  </si>
  <si>
    <t>COG2267</t>
  </si>
  <si>
    <t>alpha beta hydrolase fold</t>
  </si>
  <si>
    <t>Psy300476</t>
  </si>
  <si>
    <t>COG0671</t>
  </si>
  <si>
    <t>PHOsphatase</t>
  </si>
  <si>
    <t>Psy300486</t>
  </si>
  <si>
    <t>COG0511</t>
  </si>
  <si>
    <t>Acetyl-CoA carboxylase, biotin carboxyl carrier protein</t>
  </si>
  <si>
    <t>Psy300488</t>
  </si>
  <si>
    <t>COG0558</t>
  </si>
  <si>
    <t>cdp-diacylglycerol-glycerol-3-phosphate 3-phosphatidyltransferase</t>
  </si>
  <si>
    <t>Psy300665</t>
  </si>
  <si>
    <t>COG3000</t>
  </si>
  <si>
    <t>fatty acid hydroxylase</t>
  </si>
  <si>
    <t>Psy300712</t>
  </si>
  <si>
    <t>COG0657</t>
  </si>
  <si>
    <t>alpha beta hydrolase fold-3 domain protein</t>
  </si>
  <si>
    <t>Psy300985</t>
  </si>
  <si>
    <t>COG1924</t>
  </si>
  <si>
    <t>coA-substrate-specific enzyme activase</t>
  </si>
  <si>
    <t>Psy301094</t>
  </si>
  <si>
    <t>COG0764</t>
  </si>
  <si>
    <t>Involved in unsaturated fatty acids biosynthesis. Catalyzes the dehydration of short chain beta-hydroxyacyl-ACPs and long chain saturated and unsaturated beta-hydroxyacyl-ACPs (By similarity)</t>
  </si>
  <si>
    <t>Psy301105</t>
  </si>
  <si>
    <t>COG1183</t>
  </si>
  <si>
    <t>Cdp-diacylglycerol--serine o-phosphatidyltransferase</t>
  </si>
  <si>
    <t>Psy301143</t>
  </si>
  <si>
    <t>COG2185</t>
  </si>
  <si>
    <t>Methylmalonyl-coA mutase</t>
  </si>
  <si>
    <t>Psy301275</t>
  </si>
  <si>
    <t>COG1182</t>
  </si>
  <si>
    <t>Catalyzes the reductive cleavage of azo bond in aromatic azo compounds to the corresponding amines. Requires NADH, but not NADPH, as an electron donor for its activity (By similarity)</t>
  </si>
  <si>
    <t>Psy301306</t>
  </si>
  <si>
    <t>ENOG410XPNS</t>
  </si>
  <si>
    <t>Converts stearoyl-ACP to oleoyl-ACP by introduction of a cis double bond between carbons Delta(9) and Delta(10) of the acyl chain</t>
  </si>
  <si>
    <t>Psy301307</t>
  </si>
  <si>
    <t>Psy301326</t>
  </si>
  <si>
    <t>Psy301432</t>
  </si>
  <si>
    <t>Psy301434</t>
  </si>
  <si>
    <t>COG0761</t>
  </si>
  <si>
    <t>Converts 1-hydroxy-2-methyl-2-(E)-butenyl 4-diphosphate into isopentenyl diphosphate (IPP) and dimethylallyl diphosphate (DMAPP) (By similarity)</t>
  </si>
  <si>
    <t>Psy301527</t>
  </si>
  <si>
    <t>COG0743</t>
  </si>
  <si>
    <t>Catalyzes the NADP-dependent rearrangement and reduction of 1-deoxy-D-xylulose-5-phosphate (DXP) to 2-C-methyl-D-erythritol 4-phosphate (MEP) (By similarity)</t>
  </si>
  <si>
    <t>Psy301528</t>
  </si>
  <si>
    <t>COG0575</t>
  </si>
  <si>
    <t>phosphatidate Cytidylyltransferase</t>
  </si>
  <si>
    <t>Psy301529</t>
  </si>
  <si>
    <t>COG0020</t>
  </si>
  <si>
    <t>Catalyzes the condensation of isopentenyl diphosphate (IPP) with allylic pyrophosphates generating different type of terpenoids (By similarity)</t>
  </si>
  <si>
    <t>Psy301562</t>
  </si>
  <si>
    <t>COG0736</t>
  </si>
  <si>
    <t>Transfers the 4'-phosphopantetheine moiety from coenzyme A to a Ser of acyl-carrier-protein (By similarity)</t>
  </si>
  <si>
    <t>Psy301619</t>
  </si>
  <si>
    <t>COG0245</t>
  </si>
  <si>
    <t>Involved in the biosynthesis of isopentenyl diphosphate (IPP) and dimethylallyl diphosphate (DMAPP), two major building blocks of isoprenoid compounds. Catalyzes the conversion of 4- diphosphocytidyl-2-C-methyl-D-erythritol 2-phosphate (CDP-ME2P) to 2-C-methyl-D-erythritol 2,4-cyclodiphosphate (ME-CPP) with a corresponding release of cytidine 5-monophosphate (CMP) (By similarity)</t>
  </si>
  <si>
    <t>Psy301658</t>
  </si>
  <si>
    <t>COG0183</t>
  </si>
  <si>
    <t>acetyl-coa acetyltransferase</t>
  </si>
  <si>
    <t>Psy301660</t>
  </si>
  <si>
    <t>COG1960</t>
  </si>
  <si>
    <t>acyl-CoA dehydrogenase</t>
  </si>
  <si>
    <t>Psy301850</t>
  </si>
  <si>
    <t>COG1211</t>
  </si>
  <si>
    <t>Catalyzes the formation of 4-diphosphocytidyl-2-C- methyl-D-erythritol from CTP and 2-C-methyl-D-erythritol 4- phosphate (MEP) (By similarity)</t>
  </si>
  <si>
    <t>Psy301870</t>
  </si>
  <si>
    <t>COG1947</t>
  </si>
  <si>
    <t>Catalyzes the phosphorylation of the position 2 hydroxy group of 4-diphosphocytidyl-2C-methyl-D-erythritol (By similarity)</t>
  </si>
  <si>
    <t>Psy302109</t>
  </si>
  <si>
    <t>COG0777</t>
  </si>
  <si>
    <t>Component of the acetyl coenzyme A carboxylase (ACC) complex. Biotin carboxylase (BC) catalyzes the carboxylation of biotin on its carrier protein (BCCP) and then the CO(2) group is transferred by the transcarboxylase to acetyl-CoA to form malonyl- CoA (By similarity)</t>
  </si>
  <si>
    <t>Psy302110</t>
  </si>
  <si>
    <t>COG0825</t>
  </si>
  <si>
    <t>Component of the acetyl coenzyme A carboxylase (ACC) complex. First, biotin carboxylase catalyzes the carboxylation of biotin on its carrier protein (BCCP) and then the CO(2) group is transferred by the carboxyltransferase to acetyl-CoA to form malonyl-CoA (By similarity)</t>
  </si>
  <si>
    <t>Psy302171</t>
  </si>
  <si>
    <t>COG1267</t>
  </si>
  <si>
    <t>phosphatidylglycerophosphatase a</t>
  </si>
  <si>
    <t>Psy301670</t>
  </si>
  <si>
    <t>COG0099</t>
  </si>
  <si>
    <t>Located at the top of the head of the 30S subunit, it contacts several helices of the 16S rRNA. In the 70S ribosome it contacts the 23S rRNA (bridge B1a) and protein L5 of the 50S subunit (bridge B1b), connecting the 2 subunits</t>
  </si>
  <si>
    <t>J</t>
    <phoneticPr fontId="32" type="noConversion"/>
  </si>
  <si>
    <t>Psy301671</t>
  </si>
  <si>
    <t>COG0257</t>
  </si>
  <si>
    <t>50S ribosomal protein L36</t>
  </si>
  <si>
    <t>Psy301672</t>
  </si>
  <si>
    <t>COG0361</t>
  </si>
  <si>
    <t>however, it seems to stimulate more or less all the activities of the other two initiation factors, IF-2 and IF-3 (By similarity)</t>
  </si>
  <si>
    <t>Psy301673</t>
  </si>
  <si>
    <t>COG0024</t>
  </si>
  <si>
    <t>Removes the N-terminal methionine from nascent proteins (By similarity)</t>
  </si>
  <si>
    <t>Psy301689</t>
  </si>
  <si>
    <t>COG0238</t>
  </si>
  <si>
    <t>Binds as a heterodimer with protein S6 to the central domain of the 16S rRNA, where it helps stabilize the platform of the 30S subunit (By similarity)</t>
  </si>
  <si>
    <t>Psy301691</t>
  </si>
  <si>
    <t>COG0360</t>
  </si>
  <si>
    <t>Binds together with S18 to 16S ribosomal RNA (By similarity)</t>
  </si>
  <si>
    <t>Psy301716</t>
  </si>
  <si>
    <t>COG0200</t>
  </si>
  <si>
    <t>Binds to the 23S rRNA (By similarity)</t>
  </si>
  <si>
    <t>Psy301717</t>
  </si>
  <si>
    <t>COG1841</t>
  </si>
  <si>
    <t>ribosomal large subunit biogenesis</t>
  </si>
  <si>
    <t>Psy301718</t>
  </si>
  <si>
    <t>COG0098</t>
  </si>
  <si>
    <t>Located at the back of the 30S subunit body where it stabilizes the conformation of the head with respect to the body (By similarity)</t>
  </si>
  <si>
    <t>Psy301719</t>
  </si>
  <si>
    <t>COG0256</t>
  </si>
  <si>
    <t>This is one of the proteins that binds and probably mediates the attachment of the 5S RNA into the large ribosomal subunit, where it forms part of the central protuberance (By similarity)</t>
  </si>
  <si>
    <t>Psy301720</t>
  </si>
  <si>
    <t>COG0097</t>
  </si>
  <si>
    <t>This protein binds to the 23S rRNA, and is important in its secondary structure. It is located near the subunit interface in the base of the L7 L12 stalk, and near the tRNA binding site of the peptidyltransferase center (By similarity)</t>
  </si>
  <si>
    <t>Psy301721</t>
  </si>
  <si>
    <t>COG0096</t>
  </si>
  <si>
    <t>One of the primary rRNA binding proteins, it binds directly to 16S rRNA central domain where it helps coordinate assembly of the platform of the 30S subunit (By similarity)</t>
  </si>
  <si>
    <t>Psy301722</t>
  </si>
  <si>
    <t>COG0199</t>
  </si>
  <si>
    <t>Binds 16S rRNA, required for the assembly of 30S particles and may also be responsible for determining the conformation of the 16S rRNA at the A site (By similarity)</t>
  </si>
  <si>
    <t>Psy301723</t>
  </si>
  <si>
    <t>COG0094</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Psy301724</t>
  </si>
  <si>
    <t>COG0198</t>
  </si>
  <si>
    <t>One of the proteins that surrounds the polypeptide exit tunnel on the outside of the subunit (By similarity)</t>
  </si>
  <si>
    <t>Psy301725</t>
  </si>
  <si>
    <t>COG0093</t>
  </si>
  <si>
    <t>Binds to 23S rRNA. Forms part of two intersubunit bridges in the 70S ribosome (By similarity)</t>
  </si>
  <si>
    <t>Psy301726</t>
  </si>
  <si>
    <t>COG0186</t>
  </si>
  <si>
    <t>One of the primary rRNA binding proteins, it binds specifically to the 5'-end of 16S ribosomal</t>
  </si>
  <si>
    <t>Psy301727</t>
  </si>
  <si>
    <t>COG0255</t>
  </si>
  <si>
    <t>50s ribosomal protein l29</t>
  </si>
  <si>
    <t>Psy301728</t>
  </si>
  <si>
    <t>COG0197</t>
  </si>
  <si>
    <t>Binds 23S rRNA and is also seen to make contacts with the A and possibly P site tRNAs (By similarity)</t>
  </si>
  <si>
    <t>Psy301729</t>
  </si>
  <si>
    <t>COG0092</t>
  </si>
  <si>
    <t>Binds the lower part of the 30S subunit head. Binds mRNA in the 70S ribosome, positioning it for translation (By similarity)</t>
  </si>
  <si>
    <t>Psy301730</t>
  </si>
  <si>
    <t>COG0091</t>
  </si>
  <si>
    <t>The globular domain of the protein is located near the polypeptide exit tunnel on the outside of the subunit, while an extended beta-hairpin is found that lines the wall of the exit tunnel in the center of the 70S ribosome (By similarity)</t>
  </si>
  <si>
    <t>Psy301731</t>
  </si>
  <si>
    <t>COG0185</t>
  </si>
  <si>
    <t>Protein S19 forms a complex with S13 that binds strongly to the 16S ribosomal RNA (By similarity)</t>
  </si>
  <si>
    <t>Psy301732</t>
  </si>
  <si>
    <t>COG0090</t>
  </si>
  <si>
    <t>One of the primary rRNA binding proteins. Required for association of the 30S and 50S subunits to form the 70S ribosome, for tRNA binding and peptide bond formation. It has been suggested to have peptidyltransferase activity</t>
  </si>
  <si>
    <t>Psy301733</t>
  </si>
  <si>
    <t>COG0089</t>
  </si>
  <si>
    <t>One of the early assembly proteins it binds 23S rRNA. One of the proteins that surrounds the polypeptide exit tunnel on the outside of the ribosome. Forms the main docking site for trigger factor binding to the ribosome (By similarity)</t>
  </si>
  <si>
    <t>Psy301734</t>
  </si>
  <si>
    <t>COG0088</t>
  </si>
  <si>
    <t>One of the primary rRNA binding proteins, this protein initially binds near the 5'-end of the 23S rRNA. It is important during the early stages of 50S assembly. It makes multiple contacts with different domains of the 23S rRNA in the assembled 50S subunit and ribosome (By similarity)</t>
  </si>
  <si>
    <t>Psy301735</t>
  </si>
  <si>
    <t>COG0087</t>
  </si>
  <si>
    <t>One of the primary rRNA binding proteins, it binds directly near the 3'-end of the 23S rRNA, where it nucleates assembly of the 50S subunit (By similarity)</t>
  </si>
  <si>
    <t>Psy301736</t>
  </si>
  <si>
    <t>COG0051</t>
  </si>
  <si>
    <t>tRNA binding</t>
  </si>
  <si>
    <t>Psy301759</t>
  </si>
  <si>
    <t>COG0073</t>
  </si>
  <si>
    <t>Is required not only for elongation of protein synthesis but also for the initiation of all mRNA translation through initiator tRNA(fMet) aminoacylation (By similarity)</t>
  </si>
  <si>
    <t>Psy301760</t>
  </si>
  <si>
    <t>COG0016</t>
  </si>
  <si>
    <t>phenylalanyL-tRNA synthetase, alpha subunit</t>
  </si>
  <si>
    <t>Psy301780</t>
  </si>
  <si>
    <t>COG0251</t>
  </si>
  <si>
    <t>Endoribonuclease LPSP</t>
  </si>
  <si>
    <t>Psy301847</t>
  </si>
  <si>
    <t>COG0215</t>
  </si>
  <si>
    <t>Cysteinyl-tRNA synthetase</t>
  </si>
  <si>
    <t>Psy301852</t>
  </si>
  <si>
    <t>COG0227</t>
  </si>
  <si>
    <t>50s ribosomal protein L28</t>
  </si>
  <si>
    <t>Psy301871</t>
  </si>
  <si>
    <t>COG1188</t>
  </si>
  <si>
    <t>heat shock protein</t>
  </si>
  <si>
    <t>Psy301877</t>
  </si>
  <si>
    <t>COG0230</t>
  </si>
  <si>
    <t>50s ribosomal protein l34</t>
  </si>
  <si>
    <t>Psy301878</t>
  </si>
  <si>
    <t>COG0594</t>
  </si>
  <si>
    <t>RNaseP catalyzes the removal of the 5'-leader sequence from pre-tRNA to produce the mature 5'-terminus. It can also cleave other RNA substrates such as 4.5S RNA. The protein component plays an auxiliary but essential role in vivo by binding to the 5'-leader sequence and broadening the substrate specificity of the ribozyme (By similarity)</t>
  </si>
  <si>
    <t>Psy301913</t>
  </si>
  <si>
    <t>COG0101</t>
  </si>
  <si>
    <t>Formation of pseudouridine at positions 38, 39 and 40 in the anticodon stem and loop of transfer RNAs (By similarity)</t>
  </si>
  <si>
    <t>Psy301927</t>
  </si>
  <si>
    <t>COG0564</t>
  </si>
  <si>
    <t>pseudouridine synthase activity</t>
  </si>
  <si>
    <t>Psy301930</t>
  </si>
  <si>
    <t>COG1544</t>
  </si>
  <si>
    <t>sigma 54 modulation protein ribosomal protein S30ea</t>
  </si>
  <si>
    <t>Psy301970</t>
  </si>
  <si>
    <t>COG0048</t>
  </si>
  <si>
    <t>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 (By similarity)</t>
  </si>
  <si>
    <t>Psy301971</t>
  </si>
  <si>
    <t>COG0049</t>
  </si>
  <si>
    <t>One of the primary rRNA binding proteins, it binds directly to 16S rRNA where it nucleates assembly of the head domain of the 30S subunit. Is located at the subunit interface close to the decoding center, probably blocks exit of the E-site tRNA (By similarity)</t>
  </si>
  <si>
    <t>Psy301972</t>
  </si>
  <si>
    <t>COG0480</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 (By similarity)</t>
  </si>
  <si>
    <t>Psy301973</t>
  </si>
  <si>
    <t>COG0050</t>
  </si>
  <si>
    <t>This protein promotes the GTP-dependent binding of aminoacyl-tRNA to the A-site of ribosomes during protein biosynthesis (By similarity)</t>
  </si>
  <si>
    <t>Psy301987</t>
  </si>
  <si>
    <t>COG0566</t>
  </si>
  <si>
    <t>Methyltransferase</t>
  </si>
  <si>
    <t>Psy301989</t>
  </si>
  <si>
    <t>COG0495</t>
  </si>
  <si>
    <t>Leucyl-trna synthetase</t>
  </si>
  <si>
    <t>Psy301991</t>
  </si>
  <si>
    <t>COG0267</t>
  </si>
  <si>
    <t>50S ribosomal protein L33</t>
  </si>
  <si>
    <t>Psy301994</t>
  </si>
  <si>
    <t>COG0080</t>
  </si>
  <si>
    <t>This protein binds directly to 23S ribosomal RNA (By similarity)</t>
  </si>
  <si>
    <t>Psy301995</t>
  </si>
  <si>
    <t>COG0081</t>
  </si>
  <si>
    <t>Binds directly to 23S rRNA. The L1 stalk is quite mobile in the ribosome, and is involved in E site tRNA release (By similarity)</t>
  </si>
  <si>
    <t>Psy301996</t>
  </si>
  <si>
    <t>COG0244</t>
  </si>
  <si>
    <t>50s ribosomal protein L10</t>
  </si>
  <si>
    <t>Psy301997</t>
  </si>
  <si>
    <t>COG0222</t>
  </si>
  <si>
    <t>Seems to be the binding site for several of the factors involved in protein synthesis and appears to be essential for accurate translation (By similarity)</t>
  </si>
  <si>
    <t>Psy302033</t>
  </si>
  <si>
    <t>COG0216</t>
  </si>
  <si>
    <t>Peptide chain release factor 1 directs the termination of translation in response to the peptide chain termination codons UAG and UAA (By similarity)</t>
  </si>
  <si>
    <t>Psy302034</t>
  </si>
  <si>
    <t>COG2890</t>
  </si>
  <si>
    <t>Methylates the class 1 translation termination release factors RF1 PrfA and RF2 PrfB on the glutamine residue of the universally conserved GGQ motif (By similarity)</t>
  </si>
  <si>
    <t>Psy302037</t>
  </si>
  <si>
    <t>COG0809</t>
  </si>
  <si>
    <t>Transfers and isomerizes the ribose moiety from AdoMet to the 7-aminomethyl group of 7-deazaguanine (preQ1-tRNA) to give epoxyqueuosine (oQ-tRNA) (By similarity)</t>
  </si>
  <si>
    <t>Psy302061</t>
  </si>
  <si>
    <t>COG0290</t>
  </si>
  <si>
    <t>IF-3 binds to the 30S ribosomal subunit and shifts the equilibrum between 70S ribosomes and their 50S and 30S subunits in favor of the free subunits, thus enhancing the availability of 30S subunits on which protein synthesis initiation begins (By similarity)</t>
  </si>
  <si>
    <t>Psy302062</t>
  </si>
  <si>
    <t>ENOG410ZXJV</t>
  </si>
  <si>
    <t>50S ribosomal protein L35</t>
  </si>
  <si>
    <t>Psy302063</t>
  </si>
  <si>
    <t>COG0292</t>
  </si>
  <si>
    <t>Binds directly to 23S ribosomal RNA and is necessary for the in vitro assembly process of the 50S ribosomal subunit. It is not involved in the protein synthesizing functions of that subunit (By similarity)</t>
  </si>
  <si>
    <t>Psy302070</t>
  </si>
  <si>
    <t>COG0052</t>
  </si>
  <si>
    <t>30S ribosomal protein S2</t>
  </si>
  <si>
    <t>Psy302071</t>
  </si>
  <si>
    <t>COG0264</t>
  </si>
  <si>
    <t>Associates with the EF-Tu.GDP complex and induces the exchange of GDP to GTP. It remains bound to the aminoacyl-tRNA.EF- Tu.GTP complex up to the GTP hydrolysis stage on the ribosome (By similarity)</t>
  </si>
  <si>
    <t>Psy302073</t>
  </si>
  <si>
    <t>COG0233</t>
  </si>
  <si>
    <t>Responsible for the release of ribosomes from messenger RNA at the termination of protein biosynthesis. May increase the efficiency of translation by recycling ribosomes from one round of translation to another (By similarity)</t>
  </si>
  <si>
    <t>Psy302092</t>
  </si>
  <si>
    <t>COG0042</t>
  </si>
  <si>
    <t>Catalyzes the synthesis of dihydrouridine a modified base found in the D-loop of most tRNAs (By similarity)</t>
  </si>
  <si>
    <t>Psy302096</t>
  </si>
  <si>
    <t>COG0013</t>
  </si>
  <si>
    <t>Catalyzes the attachment of alanine to tRNA(Ala) in a two-step reaction alanine is first activated by ATP to form Ala- AMP and then transferred to the acceptor end of tRNA(Ala). Also edits incorrectly charged Ser-tRNA(Ala) and Gly-tRNA(Ala) via its editing domain (By similarity)</t>
  </si>
  <si>
    <t>Psy302122</t>
  </si>
  <si>
    <t>COG0335</t>
  </si>
  <si>
    <t>This protein is located at the 30S-50S ribosomal subunit interface and may play a role in the structure and function of the aminoacyl-tRNA binding site (By similarity)</t>
  </si>
  <si>
    <t>Psy300002</t>
  </si>
  <si>
    <t>COG1959</t>
  </si>
  <si>
    <t>Transcriptional regulator, BadM Rrf2 family</t>
  </si>
  <si>
    <t>K</t>
    <phoneticPr fontId="32" type="noConversion"/>
  </si>
  <si>
    <t>Psy300026</t>
  </si>
  <si>
    <t>COG4978</t>
  </si>
  <si>
    <t>nucleic acid binding transcription factor activity</t>
  </si>
  <si>
    <t>Psy300027</t>
  </si>
  <si>
    <t>COG0217</t>
  </si>
  <si>
    <t>transcriptional regulatory protein</t>
  </si>
  <si>
    <t>Psy300029</t>
  </si>
  <si>
    <t>COG0557</t>
  </si>
  <si>
    <t>3'-5' exoribonuclease that releases 5'-nucleoside monophosphates and is involved in maturation of structured RNAs (By similarity)</t>
  </si>
  <si>
    <t>Psy300039</t>
  </si>
  <si>
    <t>ENOG410ZZCG</t>
  </si>
  <si>
    <t>XRE family Transcriptional regulator</t>
  </si>
  <si>
    <t>Psy300060</t>
  </si>
  <si>
    <t>COG1846</t>
  </si>
  <si>
    <t>Transcriptional regulator</t>
  </si>
  <si>
    <t>Psy300094</t>
  </si>
  <si>
    <t>COG1309</t>
  </si>
  <si>
    <t>Psy300105</t>
  </si>
  <si>
    <t>COG0571</t>
  </si>
  <si>
    <t>Digests double-stranded RNA. Involved in the processing of primary rRNA transcript to yield the immediate precursors to the large and small rRNAs (23S and 16S). Also processes some mRNAs, and tRNAs when they are encoded in the rRNA operon (By similarity)</t>
  </si>
  <si>
    <t>Psy300125</t>
  </si>
  <si>
    <t>COG1278</t>
  </si>
  <si>
    <t>Cold shock protein</t>
  </si>
  <si>
    <t>Psy300179</t>
  </si>
  <si>
    <t>COG1521</t>
  </si>
  <si>
    <t>Catalyzes the phosphorylation of pantothenate (Pan), the first step in CoA biosynthesis (By similarity)</t>
  </si>
  <si>
    <t>Psy300219</t>
  </si>
  <si>
    <t>ENOG410XUDK</t>
  </si>
  <si>
    <t>Psy300235</t>
  </si>
  <si>
    <t>ENOG4111UFY</t>
  </si>
  <si>
    <t>arsR family transcriptional regulator</t>
  </si>
  <si>
    <t>Psy300261</t>
  </si>
  <si>
    <t>COG0781</t>
  </si>
  <si>
    <t>DNA-dependent transcription, termination</t>
  </si>
  <si>
    <t>Psy300264</t>
  </si>
  <si>
    <t>COG0640</t>
  </si>
  <si>
    <t>Transcriptional regulator, arsr family</t>
  </si>
  <si>
    <t>Psy300269</t>
  </si>
  <si>
    <t>COG1327</t>
  </si>
  <si>
    <t>Negatively regulates transcription of bacterial ribonucleotide reductase nrd genes and operons by binding to NrdR- boxes (By similarity)</t>
  </si>
  <si>
    <t>Psy300316</t>
  </si>
  <si>
    <t>COG1595</t>
  </si>
  <si>
    <t>RNA Polymerase</t>
  </si>
  <si>
    <t>Psy300375</t>
  </si>
  <si>
    <t>COG1158</t>
  </si>
  <si>
    <t>Facilitates transcription termination by a mechanism that involves Rho binding to the nascent RNA, activation of Rho's RNA-dependent ATPase activity, and release of the mRNA from the DNA template (By similarity)</t>
  </si>
  <si>
    <t>Psy300417</t>
  </si>
  <si>
    <t>COG2183</t>
  </si>
  <si>
    <t>Psy300425</t>
  </si>
  <si>
    <t>COG1609</t>
  </si>
  <si>
    <t>Psy300470</t>
  </si>
  <si>
    <t>COG1386</t>
  </si>
  <si>
    <t>Participates in chromosomal partition during cell division. May act via the formation of a condensin-like complex containing Smc and ScpA that pull DNA away from mid-cell into both cell halves (By similarity)</t>
  </si>
  <si>
    <t>Psy300483</t>
  </si>
  <si>
    <t>COG2344</t>
  </si>
  <si>
    <t>Modulates transcription in response to changes in cellular NADH NAD( ) redox state (By similarity)</t>
  </si>
  <si>
    <t>Psy300495</t>
  </si>
  <si>
    <t>COG0568</t>
  </si>
  <si>
    <t>Sigma factors are initiation factors that promote the attachment of RNA polymerase to specific initiation sites and are then released (By similarity)</t>
  </si>
  <si>
    <t>Psy300533</t>
  </si>
  <si>
    <t>ENOG4111N9R</t>
  </si>
  <si>
    <t>Transcriptional regulator, MarR Family</t>
  </si>
  <si>
    <t>Psy300534</t>
  </si>
  <si>
    <t>COG1293</t>
  </si>
  <si>
    <t>Fibronectin-binding A domain protein</t>
  </si>
  <si>
    <t>Psy300586</t>
  </si>
  <si>
    <t>ENOG4111UT8</t>
  </si>
  <si>
    <t>Psy300614</t>
  </si>
  <si>
    <t>ENOG410ZYVD</t>
  </si>
  <si>
    <t>CBS</t>
  </si>
  <si>
    <t>Psy300620</t>
  </si>
  <si>
    <t>COG0317</t>
  </si>
  <si>
    <t>In eubacteria ppGpp (guanosine 3'-diphosphate 5-' diphosphate) is a mediator of the stringent response that coordinates a variety of cellular activities in response to changes in nutritional abundance (By similarity)</t>
  </si>
  <si>
    <t>Psy300624</t>
  </si>
  <si>
    <t>COG0789</t>
  </si>
  <si>
    <t>Psy300635</t>
  </si>
  <si>
    <t>ENOG410ZCVB</t>
  </si>
  <si>
    <t>transcriptional regulator), MarR family</t>
  </si>
  <si>
    <t>Psy300650</t>
  </si>
  <si>
    <t>COG0454</t>
  </si>
  <si>
    <t>acetyltransferase</t>
  </si>
  <si>
    <t>Psy300664</t>
  </si>
  <si>
    <t>COG1733</t>
  </si>
  <si>
    <t>transcription, DNA-dependent</t>
  </si>
  <si>
    <t>Psy300672</t>
  </si>
  <si>
    <t>COG1396</t>
  </si>
  <si>
    <t>Psy300677</t>
  </si>
  <si>
    <t>Psy300684</t>
  </si>
  <si>
    <t>COG1481</t>
  </si>
  <si>
    <t>May be required for sporulation (By similarity)</t>
  </si>
  <si>
    <t>Psy300713</t>
  </si>
  <si>
    <t>Psy300782</t>
  </si>
  <si>
    <t>COG1349</t>
  </si>
  <si>
    <t>transcriptional regulator DeoR family</t>
  </si>
  <si>
    <t>Psy300804</t>
  </si>
  <si>
    <t>Psy300879</t>
  </si>
  <si>
    <t>Psy300898</t>
  </si>
  <si>
    <t>Psy300937</t>
  </si>
  <si>
    <t>ENOG4111GGV</t>
  </si>
  <si>
    <t>Psy300959</t>
  </si>
  <si>
    <t>Psy301019</t>
  </si>
  <si>
    <t>ENOG410ZX4P</t>
  </si>
  <si>
    <t>Psy301026</t>
  </si>
  <si>
    <t>Psy301043</t>
  </si>
  <si>
    <t>COG2740</t>
  </si>
  <si>
    <t>Nucleic-acid-binding protein implicated in transcription termination</t>
  </si>
  <si>
    <t>Psy301044</t>
  </si>
  <si>
    <t>COG0195</t>
  </si>
  <si>
    <t>Transcription elongation factor NusA</t>
  </si>
  <si>
    <t>Psy301072</t>
  </si>
  <si>
    <t>COG0583</t>
  </si>
  <si>
    <t>Psy301131</t>
  </si>
  <si>
    <t>Psy301147</t>
  </si>
  <si>
    <t>Psy301166</t>
  </si>
  <si>
    <t>COG1802</t>
  </si>
  <si>
    <t>GntR Family Transcriptional Regulator</t>
  </si>
  <si>
    <t>Psy301187</t>
  </si>
  <si>
    <t>Psy301195</t>
  </si>
  <si>
    <t>Psy301224</t>
  </si>
  <si>
    <t>COG0846</t>
  </si>
  <si>
    <t>NAD-dependent protein deacetylase which modulates the activities of several enzymes which are inactive in their acetylated form</t>
  </si>
  <si>
    <t>Psy301261</t>
  </si>
  <si>
    <t>ENOG410XUF9</t>
  </si>
  <si>
    <t>TetR family transcriptional Regulator</t>
  </si>
  <si>
    <t>Psy301288</t>
  </si>
  <si>
    <t>Psy301308</t>
  </si>
  <si>
    <t>COG1737</t>
  </si>
  <si>
    <t>Psy301327</t>
  </si>
  <si>
    <t>Psy301328</t>
  </si>
  <si>
    <t>COG2207</t>
  </si>
  <si>
    <t>Transcriptional Regulator AraC Family</t>
  </si>
  <si>
    <t>Psy301369</t>
  </si>
  <si>
    <t>Psy301378</t>
  </si>
  <si>
    <t>COG1695</t>
  </si>
  <si>
    <t>Psy301381</t>
  </si>
  <si>
    <t>ENOG41121UH</t>
  </si>
  <si>
    <t>transcriptional regulator ArsR family</t>
  </si>
  <si>
    <t>Psy301410</t>
  </si>
  <si>
    <t>Psy301424</t>
  </si>
  <si>
    <t>ENOG4111ZMY</t>
  </si>
  <si>
    <t>GntR domain protein</t>
  </si>
  <si>
    <t>Psy301450</t>
  </si>
  <si>
    <t>Psy301453</t>
  </si>
  <si>
    <t>COG1420</t>
  </si>
  <si>
    <t>Negative regulator of class I heat shock genes (grpE- dnaK-dnaJ and groELS operons). Prevents heat-shock induction of these operons (By similarity)</t>
  </si>
  <si>
    <t>Psy301460</t>
  </si>
  <si>
    <t>COG2186</t>
  </si>
  <si>
    <t>GntR family transcriptional regulator</t>
  </si>
  <si>
    <t>Psy301472</t>
  </si>
  <si>
    <t>Psy301485</t>
  </si>
  <si>
    <t>ENOG410XQRG</t>
  </si>
  <si>
    <t>Psy301492</t>
  </si>
  <si>
    <t>COG3829</t>
  </si>
  <si>
    <t>COG1508</t>
  </si>
  <si>
    <t>Psy301500</t>
  </si>
  <si>
    <t>Psy301506</t>
  </si>
  <si>
    <t>Psy301535</t>
  </si>
  <si>
    <t>Psy301568</t>
  </si>
  <si>
    <t>Psy301586</t>
  </si>
  <si>
    <t>Psy301596</t>
  </si>
  <si>
    <t>COG2188</t>
  </si>
  <si>
    <t>Psy301651</t>
  </si>
  <si>
    <t>COG0378</t>
  </si>
  <si>
    <t>Facilitates the functional incorporation of the urease nickel metallocenter. This process requires GTP hydrolysis, probably effectuated by UreG (By similarity)</t>
  </si>
  <si>
    <t>Psy301663</t>
  </si>
  <si>
    <t>Psy301667</t>
  </si>
  <si>
    <t>COG0202</t>
  </si>
  <si>
    <t>DNA-dependent RNA polymerase catalyzes the transcription of DNA into RNA using the four ribonucleoside triphosphates as substrates (By similarity)</t>
  </si>
  <si>
    <t>Psy301676</t>
  </si>
  <si>
    <t>Psy301742</t>
  </si>
  <si>
    <t>Psy301864</t>
  </si>
  <si>
    <t>Psy301915</t>
  </si>
  <si>
    <t>COG0735</t>
  </si>
  <si>
    <t>Ferric uptake regulator, Fur family</t>
  </si>
  <si>
    <t>Psy301957</t>
  </si>
  <si>
    <t>COG1954</t>
  </si>
  <si>
    <t>glycerol-3-phosphate responsive antiterminator</t>
  </si>
  <si>
    <t>Psy301962</t>
  </si>
  <si>
    <t>Psy301988</t>
  </si>
  <si>
    <t>Psy301993</t>
  </si>
  <si>
    <t>COG0250</t>
  </si>
  <si>
    <t>Participates in transcription elongation, termination and antitermination (By similarity)</t>
  </si>
  <si>
    <t>Psy301998</t>
  </si>
  <si>
    <t>COG0085</t>
  </si>
  <si>
    <t>Psy301999</t>
  </si>
  <si>
    <t>COG0086</t>
  </si>
  <si>
    <t>Psy302001</t>
  </si>
  <si>
    <t>ENOG4110YYB</t>
  </si>
  <si>
    <t>Promotes RNA polymerase assembly. Latches the N- and C- terminal regions of the beta' subunit thereby facilitating its interaction with the beta and alpha subunits (By similarity)</t>
  </si>
  <si>
    <t>Psy302006</t>
  </si>
  <si>
    <t>Psy302007</t>
  </si>
  <si>
    <t>Psy302011</t>
  </si>
  <si>
    <t>Psy302015</t>
  </si>
  <si>
    <t>Psy302129</t>
  </si>
  <si>
    <t>Psy302168</t>
  </si>
  <si>
    <t>COG1725</t>
  </si>
  <si>
    <t>Transcriptional regulator, GntR family</t>
  </si>
  <si>
    <t>Psy302173</t>
  </si>
  <si>
    <t>Psy302185</t>
  </si>
  <si>
    <t>Psy300001</t>
  </si>
  <si>
    <t>COG2255</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 (By similarity)</t>
  </si>
  <si>
    <t>L</t>
    <phoneticPr fontId="32" type="noConversion"/>
  </si>
  <si>
    <t>Psy300035</t>
  </si>
  <si>
    <t>COG0553</t>
  </si>
  <si>
    <t>helicase</t>
  </si>
  <si>
    <t>Psy300110</t>
  </si>
  <si>
    <t>COG1623</t>
  </si>
  <si>
    <t>Participates in a DNA-damage check-point. DisA forms globular foci that rapidly scan along the chromosomes searching for lesions (By similarity)</t>
  </si>
  <si>
    <t>COG1555</t>
  </si>
  <si>
    <t>Competence protein</t>
  </si>
  <si>
    <t>Psy300151</t>
  </si>
  <si>
    <t>COG1484</t>
  </si>
  <si>
    <t>IstB domain protein ATP-binding protein</t>
  </si>
  <si>
    <t>Psy300152</t>
  </si>
  <si>
    <t>COG2801</t>
  </si>
  <si>
    <t>Retrotransposon protein</t>
  </si>
  <si>
    <t>Psy300153</t>
  </si>
  <si>
    <t>COG2963</t>
  </si>
  <si>
    <t>transposase</t>
  </si>
  <si>
    <t>Psy300207</t>
  </si>
  <si>
    <t>COG3593</t>
  </si>
  <si>
    <t>ATP-dependent endonuclease of the OLD</t>
  </si>
  <si>
    <t>Psy300209</t>
  </si>
  <si>
    <t>COG1961</t>
  </si>
  <si>
    <t>Resolvase</t>
  </si>
  <si>
    <t>Psy300213</t>
  </si>
  <si>
    <t>COG2003</t>
  </si>
  <si>
    <t>DNA repair protein (RadC</t>
  </si>
  <si>
    <t>Psy300225</t>
  </si>
  <si>
    <t>Psy300228</t>
  </si>
  <si>
    <t>COG2189</t>
  </si>
  <si>
    <t>DNA methylase</t>
  </si>
  <si>
    <t>Psy300241</t>
  </si>
  <si>
    <t>COG1573</t>
  </si>
  <si>
    <t>uracil-dna glycosylase</t>
  </si>
  <si>
    <t>Psy300255</t>
  </si>
  <si>
    <t>COG0587</t>
  </si>
  <si>
    <t>DNA polymerase III (alpha subunit)</t>
  </si>
  <si>
    <t>Psy300271</t>
  </si>
  <si>
    <t>COG1381</t>
  </si>
  <si>
    <t>Involved in DNA repair and RecF pathway recombination (By similarity)</t>
  </si>
  <si>
    <t>Psy300298</t>
  </si>
  <si>
    <t>COG4974</t>
  </si>
  <si>
    <t>Site-specific tyrosine recombinase, which acts by catalyzing the cutting and rejoining of the recombining DNA molecules. The XerC-XerD complex is essential to convert dimers of the bacterial chromosome into monomers to permit their segregation at cell division. It also contributes to the segregational stability of plasmids (By similarity)</t>
  </si>
  <si>
    <t>Psy300309</t>
  </si>
  <si>
    <t>COG2256</t>
  </si>
  <si>
    <t>Recombination factor protein RarA</t>
  </si>
  <si>
    <t>Psy300335</t>
  </si>
  <si>
    <t>COG0164</t>
  </si>
  <si>
    <t>Endonuclease that specifically degrades the RNA of RNA- DNA hybrids (By similarity)</t>
  </si>
  <si>
    <t>Psy300337</t>
  </si>
  <si>
    <t>COG0792</t>
  </si>
  <si>
    <t>UPF0102 protein</t>
  </si>
  <si>
    <t>Psy300372</t>
  </si>
  <si>
    <t>COG1059</t>
  </si>
  <si>
    <t>Responsible for removing an oxidatively damaged form of guanine (7,8-dihydro-8-oxoguanine 7-oxoG) from DNA. Also nicks DNA at apurinic apyrimidinic sites (AP sites) (By similarity)</t>
  </si>
  <si>
    <t>Psy300389</t>
  </si>
  <si>
    <t>COG1193</t>
  </si>
  <si>
    <t>muts2 protein</t>
  </si>
  <si>
    <t>Psy300445</t>
  </si>
  <si>
    <t>COG0513</t>
  </si>
  <si>
    <t>purine NTP-dependent helicase activity</t>
  </si>
  <si>
    <t>Psy300454</t>
  </si>
  <si>
    <t>COG0692</t>
  </si>
  <si>
    <t>Excises uracil residues from the DNA which can arise as a result of misincorporation of dUMP residues by DNA polymerase or due to deamination of cytosine (By similarity)</t>
  </si>
  <si>
    <t>Psy300480</t>
  </si>
  <si>
    <t>COG1198</t>
  </si>
  <si>
    <t>Primosomal protein n'</t>
  </si>
  <si>
    <t>Psy300496</t>
  </si>
  <si>
    <t>COG0592</t>
  </si>
  <si>
    <t>DNA polymerase processivity factor activity</t>
  </si>
  <si>
    <t>Psy300504</t>
  </si>
  <si>
    <t>COG2812</t>
  </si>
  <si>
    <t>dna polymerase iii subunits gamma and tau</t>
  </si>
  <si>
    <t>Psy300507</t>
  </si>
  <si>
    <t>COG0305</t>
  </si>
  <si>
    <t>Replicative dna helicase</t>
  </si>
  <si>
    <t>Psy300527</t>
  </si>
  <si>
    <t>COG0210</t>
  </si>
  <si>
    <t>Psy300596</t>
  </si>
  <si>
    <t>COG0648</t>
  </si>
  <si>
    <t>Endonuclease IV plays a role in DNA repair. It cleaves phosphodiester bonds at apurinic or apyrimidinic sites (AP sites) to produce new 5'-ends that are base-free deoxyribose 5-phosphate residues. It preferentially attacks modified AP sites created by bleomycin and neocarzinostatin (By similarity)</t>
  </si>
  <si>
    <t>Psy300599</t>
  </si>
  <si>
    <t>COG2176</t>
  </si>
  <si>
    <t>Required for replicative DNA synthesis. This DNA polymerase also exhibits 3' to 5' exonuclease activity (By similarity)</t>
  </si>
  <si>
    <t>Psy300606</t>
  </si>
  <si>
    <t>ENOG410YJDJ</t>
  </si>
  <si>
    <t>dna polymerase iii delta</t>
  </si>
  <si>
    <t>Psy300607</t>
  </si>
  <si>
    <t>COG1533</t>
  </si>
  <si>
    <t>Psy300608</t>
  </si>
  <si>
    <t>COG1658</t>
  </si>
  <si>
    <t>ribonuclease M5 activity</t>
  </si>
  <si>
    <t>Psy300678</t>
  </si>
  <si>
    <t>Psy300683</t>
  </si>
  <si>
    <t>COG0258</t>
  </si>
  <si>
    <t>Structure-specific nuclease with 5'-flap endonuclease and 5'-3' exonuclease activities involved in DNA replication and repair. During DNA replication, cleaves the 5'-overhanging flap structure that is generated by displacement synthesis when DNA polymerase encounters the 5'-end of a downstream Okazaki fragment. It enters the flap from the 5'-end and then tracks to cleave the flap base, leaving a nick for ligation. Also involved in the long patch base excision repair (LP-BER) pathway, by cleaving within the apurinic apyrimidinic (AP) site-terminated flap. Acts as a genome stabilization factor that prevents flaps from equilibrating into structurs that lead to duplications and deletions. Also possesses 5'-3' exonuclease activity on nicked or gapped double- stranded DNA, and exhibits RNase H activity. Also involved in replication and repair of rDNA and in repairing mitochondrial DNA (By similarity)</t>
  </si>
  <si>
    <t>Psy300694</t>
  </si>
  <si>
    <t>COG3328</t>
  </si>
  <si>
    <t>Psy300707</t>
  </si>
  <si>
    <t>Psy300708</t>
  </si>
  <si>
    <t>Psy300709</t>
  </si>
  <si>
    <t>Psy300764</t>
  </si>
  <si>
    <t>Psy300769</t>
  </si>
  <si>
    <t>COG0494</t>
  </si>
  <si>
    <t>Nudix hydrolase</t>
  </si>
  <si>
    <t>Psy300773</t>
  </si>
  <si>
    <t>COG0582</t>
  </si>
  <si>
    <t>Integrase</t>
  </si>
  <si>
    <t>Psy300789</t>
  </si>
  <si>
    <t>Psy300859</t>
  </si>
  <si>
    <t>Psy300860</t>
  </si>
  <si>
    <t>Psy300865</t>
  </si>
  <si>
    <t>COG0420</t>
  </si>
  <si>
    <t>Exonuclease</t>
  </si>
  <si>
    <t>Psy300866</t>
  </si>
  <si>
    <t>COG0419</t>
  </si>
  <si>
    <t>Involved in DNA double-strand break repair (DSBR). The Rad50 Mre11 complex possesses single-strand endonuclease activity and ATP-dependent double-strand-specific 3'-5' exonuclease activity. Rad50 provides an ATP-dependent control of Mre11 by unwinding and or repositioning DNA ends into the Mre11 active site (By similarity)</t>
  </si>
  <si>
    <t>Psy300872</t>
  </si>
  <si>
    <t>ENOG410ZS6C</t>
  </si>
  <si>
    <t>crispr-associated protein cas5</t>
  </si>
  <si>
    <t>Psy300873</t>
  </si>
  <si>
    <t>COG1857</t>
  </si>
  <si>
    <t>CRISPR-associated autoregulator DevR family</t>
  </si>
  <si>
    <t>Psy300874</t>
  </si>
  <si>
    <t>ENOG410ZHRD</t>
  </si>
  <si>
    <t>CRISPR-associated protein Csx8</t>
  </si>
  <si>
    <t>Psy300875</t>
  </si>
  <si>
    <t>ENOG4111MM9</t>
  </si>
  <si>
    <t>CRISPR-associated protein cas6</t>
  </si>
  <si>
    <t>Psy300890</t>
  </si>
  <si>
    <t>Psy300939</t>
  </si>
  <si>
    <t>Psy301040</t>
  </si>
  <si>
    <t>COG0608</t>
  </si>
  <si>
    <t>Single-stranded-DNA-specific exonuclease (RecJ)</t>
  </si>
  <si>
    <t>Psy301096</t>
  </si>
  <si>
    <t>Psy301098</t>
  </si>
  <si>
    <t>COG2094</t>
  </si>
  <si>
    <t>3-methyladenine DNA glycosylase</t>
  </si>
  <si>
    <t>Psy301113</t>
  </si>
  <si>
    <t>COG2818</t>
  </si>
  <si>
    <t>DNA-3-methyladenine glycosylase activity</t>
  </si>
  <si>
    <t>Psy301134</t>
  </si>
  <si>
    <t>Psy301179</t>
  </si>
  <si>
    <t>COG0322</t>
  </si>
  <si>
    <t>The UvrABC repair system catalyzes the recognition and processing of DNA lesions. UvrC both incises the 5' and 3' sides of the lesion. The N-terminal half is responsible for the 3' incision and the C-terminal half is responsible for the 5' incision (By similarity)</t>
  </si>
  <si>
    <t>Psy301245</t>
  </si>
  <si>
    <t>COG1199</t>
  </si>
  <si>
    <t>Psy301248</t>
  </si>
  <si>
    <t>Psy301260</t>
  </si>
  <si>
    <t>COG0178</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 (By similarity)</t>
  </si>
  <si>
    <t>Psy301266</t>
  </si>
  <si>
    <t>COG0632</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 RuvA stimulates, in the presence of DNA, the weak ATPase activity of RuvB (By similarity)</t>
  </si>
  <si>
    <t>Psy301273</t>
  </si>
  <si>
    <t>Psy301294</t>
  </si>
  <si>
    <t>COG1200</t>
  </si>
  <si>
    <t>ATP-dependent DNA helicase recG</t>
  </si>
  <si>
    <t>Psy301311</t>
  </si>
  <si>
    <t>COG0353</t>
  </si>
  <si>
    <t>May play a role in DNA repair. It seems to be involved in an RecBC-independent recombinational process of DNA repair. It may act with RecF and RecO (By similarity)</t>
  </si>
  <si>
    <t>Psy301376</t>
  </si>
  <si>
    <t>COG0323</t>
  </si>
  <si>
    <t>This protein is involved in the repair of mismatches in DNA. It is required for dam-dependent methyl-directed DNA mismatch repair. May act as a molecular matchmaker , a protein that promotes the formation of a stable complex between two or more DNA-binding proteins in an ATP-dependent manner without itself being part of a final effector complex (By similarity)</t>
  </si>
  <si>
    <t>Psy301384</t>
  </si>
  <si>
    <t>Psy301393</t>
  </si>
  <si>
    <t>COG0550</t>
  </si>
  <si>
    <t>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 (By similarity)</t>
  </si>
  <si>
    <t>Psy301394</t>
  </si>
  <si>
    <t>COG0758</t>
  </si>
  <si>
    <t>DNA protecting protein DprA</t>
  </si>
  <si>
    <t>Psy301396</t>
  </si>
  <si>
    <t>COG1570</t>
  </si>
  <si>
    <t>Bidirectionally degrades single-stranded DNA into large acid-insoluble oligonucleotides, which are then degraded further into small acid-soluble oligonucleotides (By similarity)</t>
  </si>
  <si>
    <t>Psy301399</t>
  </si>
  <si>
    <t>COG0556</t>
  </si>
  <si>
    <t>damaged site, the DNA wraps around one UvrB monomer. DNA wrap is dependent on ATP binding by UvrB and probably causes local melting of the DNA helix, facilitating insertion of UvrB beta-hairpin between the DNA strands. Then UvrB probes one DNA strand for the presence of a lesion. If a lesion is found the UvrA subunits dissociate and the UvrB-DNA preincision complex is formed. This complex is subsequently bound by UvrC and the second UvrB is released. If no lesion is found, the DNA wraps around the other UvrB subunit that will check the other stand for damage (By similarity)</t>
  </si>
  <si>
    <t>Psy301407</t>
  </si>
  <si>
    <t>COG0272</t>
  </si>
  <si>
    <t>DNA ligase (NAD+) activity</t>
  </si>
  <si>
    <t>Psy301476</t>
  </si>
  <si>
    <t>Psy301481</t>
  </si>
  <si>
    <t>COG0497</t>
  </si>
  <si>
    <t>May be involved in recombinational repair of damaged DNA (By similarity)</t>
  </si>
  <si>
    <t>Psy301482</t>
  </si>
  <si>
    <t>Psy301505</t>
  </si>
  <si>
    <t>Psy301564</t>
  </si>
  <si>
    <t>COG0084</t>
  </si>
  <si>
    <t>tatd family</t>
  </si>
  <si>
    <t>Psy301573</t>
  </si>
  <si>
    <t>ENOG410Y256</t>
  </si>
  <si>
    <t>exonuclease rnase t and DNA polymerase iii</t>
  </si>
  <si>
    <t>Psy301587</t>
  </si>
  <si>
    <t>COG0817</t>
  </si>
  <si>
    <t>Nuclease that resolves Holliday junction intermediates in genetic recombination. Cleaves the cruciform structure in supercoiled DNA by nicking to strands with the same polarity at sites symmetrically opposed at the junction in the homologous arms and leaves a 5'-terminal phosphate and a 3'-terminal hydroxyl group (By similarity)</t>
  </si>
  <si>
    <t>Psy301610</t>
  </si>
  <si>
    <t>COG0514</t>
  </si>
  <si>
    <t>atp-dependent dna helicase</t>
  </si>
  <si>
    <t>Psy301618</t>
  </si>
  <si>
    <t>Psy301655</t>
  </si>
  <si>
    <t>COG0776</t>
  </si>
  <si>
    <t>This protein is one of the two subunits of integration host factor, a specific DNA-binding protein that functions in genetic recombination as well as in transcriptional and translational control (By similarity)</t>
  </si>
  <si>
    <t>COG0629</t>
  </si>
  <si>
    <t>single-stranded DNA-binding protein</t>
  </si>
  <si>
    <t>Psy301739</t>
  </si>
  <si>
    <t>COG0468</t>
  </si>
  <si>
    <t>Can catalyze the hydrolysis of ATP in the presence of single-stranded DNA, the ATP-dependent uptake of single-stranded DNA by duplex DNA, and the ATP-dependent hybridization of homologous single-stranded DNAs. It interacts with LexA causing its activation and leading to its autocatalytic cleavage (By similarity)</t>
  </si>
  <si>
    <t>Psy301763</t>
  </si>
  <si>
    <t>COG0188</t>
  </si>
  <si>
    <t>DNA gyrase negatively supercoils closed circular double- stranded DNA in an ATP-dependent manner and also catalyzes the interconversion of other topological isomers of double-stranded DNA rings, including catenanes and knotted rings (By similarity)</t>
  </si>
  <si>
    <t>Psy301764</t>
  </si>
  <si>
    <t>COG0187</t>
  </si>
  <si>
    <t>Psy301766</t>
  </si>
  <si>
    <t>COG1195</t>
  </si>
  <si>
    <t>it is required for DNA replication and normal SOS inducibility. RecF binds preferentially to single-stranded, linear DNA. It also seems to bind ATP (By similarity)</t>
  </si>
  <si>
    <t>Psy301825</t>
  </si>
  <si>
    <t>Psy301830</t>
  </si>
  <si>
    <t>COG2827</t>
  </si>
  <si>
    <t>Excinuclease abc c subunit domain protein</t>
  </si>
  <si>
    <t>Psy301844</t>
  </si>
  <si>
    <t>COG0470</t>
  </si>
  <si>
    <t>DNA polymerase III subunit delta'</t>
  </si>
  <si>
    <t>Psy301851</t>
  </si>
  <si>
    <t>Psy301860</t>
  </si>
  <si>
    <t>Psy301868</t>
  </si>
  <si>
    <t>Psy301874</t>
  </si>
  <si>
    <t>COG1197</t>
  </si>
  <si>
    <t>transcriptioN-repair coupling factor</t>
  </si>
  <si>
    <t>Psy301876</t>
  </si>
  <si>
    <t>ENOG4110Z5B</t>
  </si>
  <si>
    <t>Chromosomal replication initiator protein dnaA</t>
  </si>
  <si>
    <t>Psy301921</t>
  </si>
  <si>
    <t>COG0177</t>
  </si>
  <si>
    <t>endonuclease III</t>
  </si>
  <si>
    <t>Psy302005</t>
  </si>
  <si>
    <t>COG0358</t>
  </si>
  <si>
    <t>DNA primase activity</t>
  </si>
  <si>
    <t>Psy302038</t>
  </si>
  <si>
    <t>COG0742</t>
  </si>
  <si>
    <t>Psy302042</t>
  </si>
  <si>
    <t>COG1722</t>
  </si>
  <si>
    <t>Psy302093</t>
  </si>
  <si>
    <t>COG0249</t>
  </si>
  <si>
    <t>that it carries out the mismatch recognition step. This protein has a weak ATPase activity (By similarity)</t>
  </si>
  <si>
    <t>Psy302097</t>
  </si>
  <si>
    <t>COG0816</t>
  </si>
  <si>
    <t>Could be a nuclease that resolves Holliday junction intermediates in genetic recombination (By similarity)</t>
  </si>
  <si>
    <t>Psy302184</t>
  </si>
  <si>
    <t>COG1074</t>
  </si>
  <si>
    <t>The heterodimer acts as both an ATP-dependent DNA helicase and an ATP-dependent, dual-direction single-stranded exonuclease. Recognizes the chi site generating a DNA molecule suitable for the initiation of homologous recombination. The AddA nuclease domain is required for chi fragment generation</t>
  </si>
  <si>
    <t>Psy300008</t>
  </si>
  <si>
    <t>COG0768</t>
  </si>
  <si>
    <t>penicillin-binding protein</t>
  </si>
  <si>
    <t>M</t>
    <phoneticPr fontId="32" type="noConversion"/>
  </si>
  <si>
    <t>Psy300032</t>
  </si>
  <si>
    <t>COG0860</t>
  </si>
  <si>
    <t>n-acetylmuramoyl-l-alanine amidase</t>
  </si>
  <si>
    <t>Psy300033</t>
  </si>
  <si>
    <t>COG2885</t>
  </si>
  <si>
    <t>Ompa motb domain protein</t>
  </si>
  <si>
    <t>Psy300040</t>
  </si>
  <si>
    <t>ENOG4111JGW</t>
  </si>
  <si>
    <t>group 1 glycosyl transferase</t>
  </si>
  <si>
    <t>Psy300085</t>
  </si>
  <si>
    <t>COG2870</t>
  </si>
  <si>
    <t>Catalyzes the ADP transfer to D-glycero-D-manno-heptose 1-phosphate, yielding ADP-D,D-heptose (By similarity)</t>
  </si>
  <si>
    <t>Psy300093</t>
  </si>
  <si>
    <t>ENOG410XT9Z</t>
  </si>
  <si>
    <t>Membrane</t>
  </si>
  <si>
    <t>Psy300095</t>
  </si>
  <si>
    <t>COG0797</t>
  </si>
  <si>
    <t>rare lipoprotein A</t>
  </si>
  <si>
    <t>Psy300115</t>
  </si>
  <si>
    <t>COG0451</t>
  </si>
  <si>
    <t>Nad-dependent epimerase dehydratase</t>
  </si>
  <si>
    <t>Psy300134</t>
  </si>
  <si>
    <t>COG2148</t>
  </si>
  <si>
    <t>sugar transferase</t>
  </si>
  <si>
    <t>COG0381</t>
  </si>
  <si>
    <t>UDP-N-acetylglucosamine 2-epimerase</t>
  </si>
  <si>
    <t>COG0677</t>
  </si>
  <si>
    <t>Psy300139</t>
  </si>
  <si>
    <t>ENOG4111Q3W</t>
  </si>
  <si>
    <t>glycosyl transferase group 1</t>
  </si>
  <si>
    <t>Psy300141</t>
  </si>
  <si>
    <t>COG2244</t>
  </si>
  <si>
    <t>Polysaccharide biosynthesis protein</t>
  </si>
  <si>
    <t>Psy300146</t>
  </si>
  <si>
    <t>ENOG410XT85</t>
  </si>
  <si>
    <t>Psy300147</t>
  </si>
  <si>
    <t>COG0463</t>
  </si>
  <si>
    <t>Glycosyl transferase, family 2</t>
  </si>
  <si>
    <t>Psy300148</t>
  </si>
  <si>
    <t>Psy300149</t>
  </si>
  <si>
    <t>COG1004</t>
  </si>
  <si>
    <t>UDP-glucose 6-dehydrogenase</t>
  </si>
  <si>
    <t>COG1088</t>
  </si>
  <si>
    <t>dTDP-glucose 4-6-dehydratase</t>
  </si>
  <si>
    <t>Psy300191</t>
  </si>
  <si>
    <t>COG0787</t>
  </si>
  <si>
    <t>Catalyzes the interconversion of L-alanine and D- alanine. May also act on other amino acids (By similarity)</t>
  </si>
  <si>
    <t>Psy300203</t>
  </si>
  <si>
    <t>COG4948</t>
  </si>
  <si>
    <t>mandelate racemase muconate lactonizing</t>
  </si>
  <si>
    <t>Psy300273</t>
  </si>
  <si>
    <t>COG1792</t>
  </si>
  <si>
    <t>regulation of cell shape</t>
  </si>
  <si>
    <t>Psy300305</t>
  </si>
  <si>
    <t>COG1519</t>
  </si>
  <si>
    <t>3-Deoxy-D-manno-octulosonic-acid transferase</t>
  </si>
  <si>
    <t>Psy300325</t>
  </si>
  <si>
    <t>COG0810</t>
  </si>
  <si>
    <t>TonB family</t>
  </si>
  <si>
    <t>COG0438</t>
  </si>
  <si>
    <t>Glycosyl transferase (Group 1</t>
  </si>
  <si>
    <t>Psy300376</t>
  </si>
  <si>
    <t>COG0739</t>
  </si>
  <si>
    <t>peptidase'</t>
  </si>
  <si>
    <t>Psy300382</t>
  </si>
  <si>
    <t>Psy300416</t>
  </si>
  <si>
    <t>COG1210</t>
  </si>
  <si>
    <t>utp--glucose-1-phosphate uridylyltransferase</t>
  </si>
  <si>
    <t>Psy300420</t>
  </si>
  <si>
    <t>COG0597</t>
  </si>
  <si>
    <t>This protein specifically catalyzes the removal of signal peptides from prolipoproteins (By similarity)</t>
  </si>
  <si>
    <t>Psy300452</t>
  </si>
  <si>
    <t>COG0729</t>
  </si>
  <si>
    <t>Surface Antigen</t>
  </si>
  <si>
    <t>Psy300459</t>
  </si>
  <si>
    <t>COG1663</t>
  </si>
  <si>
    <t>Transfers the gamma-phosphate of ATP to the 4'-position of a tetraacyldisaccharide 1-phosphate intermediate (termed DS-1- P) to form tetraacyldisaccharide 1,4'-bis-phosphate (lipid IVA) (By similarity)</t>
  </si>
  <si>
    <t>Psy300473</t>
  </si>
  <si>
    <t>Psy300475</t>
  </si>
  <si>
    <t>COG1807</t>
  </si>
  <si>
    <t>glycosyl transferase, family 39</t>
  </si>
  <si>
    <t>Psy300479</t>
  </si>
  <si>
    <t>Psy300490</t>
  </si>
  <si>
    <t>COG0275</t>
  </si>
  <si>
    <t>Specifically methylates the N4 position of cytidine in position 1402 (C1402) of 16S rRNA (By similarity)</t>
  </si>
  <si>
    <t>Psy300502</t>
  </si>
  <si>
    <t>Psy300544</t>
  </si>
  <si>
    <t>Psy300547</t>
  </si>
  <si>
    <t>COG4591</t>
  </si>
  <si>
    <t>lipoprotein releasing system transmembrane protein</t>
  </si>
  <si>
    <t>Psy300552</t>
  </si>
  <si>
    <t>Psy300556</t>
  </si>
  <si>
    <t>Psy300557</t>
  </si>
  <si>
    <t>COG3952</t>
  </si>
  <si>
    <t>lipid A biosynthesis</t>
  </si>
  <si>
    <t>Psy300558</t>
  </si>
  <si>
    <t>Psy300559</t>
  </si>
  <si>
    <t>Psy300560</t>
  </si>
  <si>
    <t>Psy300561</t>
  </si>
  <si>
    <t>Psy300581</t>
  </si>
  <si>
    <t>COG0357</t>
  </si>
  <si>
    <t>Specifically methylates the N7 position of a guanine in 16S rRNA (By similarity)</t>
  </si>
  <si>
    <t>Psy300583</t>
  </si>
  <si>
    <t>COG4775</t>
  </si>
  <si>
    <t>Gram-negative-bacterium-type cell outer membrane assembly</t>
  </si>
  <si>
    <t>Psy300584</t>
  </si>
  <si>
    <t>ENOG4111TPU</t>
  </si>
  <si>
    <t>outer membrane protein OmpH</t>
  </si>
  <si>
    <t>Psy300585</t>
  </si>
  <si>
    <t>COG1044</t>
  </si>
  <si>
    <t>Catalyzes the N-acylation of UDP-3-O-acylglucosamine using 3-hydroxyacyl-ACP as the acyl donor. Is involved in the biosynthesis of lipid A, a phosphorylated glycolipid that anchors the lipopolysaccharide to the outer membrane of the cell (By similarity)</t>
  </si>
  <si>
    <t>Psy300652</t>
  </si>
  <si>
    <t>COG0668</t>
  </si>
  <si>
    <t>Mechanosensitive ion channel</t>
  </si>
  <si>
    <t>Psy300728</t>
  </si>
  <si>
    <t>COG3713</t>
  </si>
  <si>
    <t>MltA-interacting MipA family protein</t>
  </si>
  <si>
    <t>Psy300762</t>
  </si>
  <si>
    <t>Psy300765</t>
  </si>
  <si>
    <t>COG1560</t>
  </si>
  <si>
    <t>lipid a biosynthesis</t>
  </si>
  <si>
    <t>Psy300805</t>
  </si>
  <si>
    <t>COG0481</t>
  </si>
  <si>
    <t>Required for accurate and efficient protein synthesis under certain stress conditions. May act as a fidelity factor of the translation reaction, by catalyzing a one-codon backward translocation of tRNAs on improperly translocated ribosomes. Back- translocation proceeds from a post-translocation (POST) complex to a pre-translocation (PRE) complex, thus giving elongation factor G a second chance to translocate the tRNAs correctly. Binds to ribosomes in a GTP-dependent manner (By similarity)</t>
  </si>
  <si>
    <t>Psy300823</t>
  </si>
  <si>
    <t>Psy300911</t>
  </si>
  <si>
    <t>COG1538</t>
  </si>
  <si>
    <t>Psy300912</t>
  </si>
  <si>
    <t>COG0845</t>
  </si>
  <si>
    <t>Efflux transporter rnd family, mfp subunit</t>
  </si>
  <si>
    <t>Psy300922</t>
  </si>
  <si>
    <t>Psy300945</t>
  </si>
  <si>
    <t>Psy300953</t>
  </si>
  <si>
    <t>Psy301015</t>
  </si>
  <si>
    <t>COG1212</t>
  </si>
  <si>
    <t>Activates KDO (a required 8-carbon sugar) for incorporation into bacterial lipopolysaccharide in Gram-negative bacteria (By similarity)</t>
  </si>
  <si>
    <t>Psy301018</t>
  </si>
  <si>
    <t>COG2853</t>
  </si>
  <si>
    <t>Psy301020</t>
  </si>
  <si>
    <t>ENOG410ZVXW</t>
  </si>
  <si>
    <t>Outer membrane efflux protein</t>
  </si>
  <si>
    <t>Psy301021</t>
  </si>
  <si>
    <t>Psy301065</t>
  </si>
  <si>
    <t>Psy301084</t>
  </si>
  <si>
    <t>COG1462</t>
  </si>
  <si>
    <t>Curli production assembly transport component CsgG</t>
  </si>
  <si>
    <t>COG0763</t>
  </si>
  <si>
    <t>Condensation of UDP-2,3-diacylglucosamine and 2,3- diacylglucosamine-1-phosphate to form lipid A disaccharide, a precursor of lipid A, a phosphorylated glycolipid that anchors the lipopolysaccharide to the outer membrane of the cell (By similarity)</t>
  </si>
  <si>
    <t>COG1043</t>
  </si>
  <si>
    <t>Involved in the biosynthesis of lipid A, a phosphorylated glycolipid that anchors the lipopolysaccharide to the outer membrane of the cell (By similarity)</t>
  </si>
  <si>
    <t>COG0774</t>
  </si>
  <si>
    <t>involved in the biosynthesis of lipid A, a phosphorylated glycolipid that anchors the lipopolysaccharide to the outer membrane of the cell (By similarity)</t>
  </si>
  <si>
    <t>Psy301110</t>
  </si>
  <si>
    <t>COG0744</t>
  </si>
  <si>
    <t>Psy301139</t>
  </si>
  <si>
    <t>COG0796</t>
  </si>
  <si>
    <t>Provides the (R)-glutamate required for cell wall biosynthesis (By similarity)</t>
  </si>
  <si>
    <t>Psy301150</t>
  </si>
  <si>
    <t>COG0793</t>
  </si>
  <si>
    <t>protease</t>
  </si>
  <si>
    <t>Psy301168</t>
  </si>
  <si>
    <t>Psy301235</t>
  </si>
  <si>
    <t>COG1087</t>
  </si>
  <si>
    <t>udp-glucose 4-epimerase</t>
  </si>
  <si>
    <t>Psy301242</t>
  </si>
  <si>
    <t>COG0818</t>
  </si>
  <si>
    <t>Diacylglycerol kinase</t>
  </si>
  <si>
    <t>Psy301258</t>
  </si>
  <si>
    <t>Psy301271</t>
  </si>
  <si>
    <t>ENOG410XNZB</t>
  </si>
  <si>
    <t>Psy301272</t>
  </si>
  <si>
    <t>Psy301329</t>
  </si>
  <si>
    <t>Psy301333</t>
  </si>
  <si>
    <t>Psy301377</t>
  </si>
  <si>
    <t>COG0741</t>
  </si>
  <si>
    <t>transglycosylase</t>
  </si>
  <si>
    <t>Psy301425</t>
  </si>
  <si>
    <t>COG2877</t>
  </si>
  <si>
    <t>Phospho-2-dehydro-3-deoxyoctonate aldolase</t>
  </si>
  <si>
    <t>COG0769</t>
  </si>
  <si>
    <t>Catalyzes the addition of meso-diaminopimelic acid to the nucleotide precursor UDP-N-acetylmuramoyl-L-alanyl-D-glutamate (UMAG) in the biosynthesis of bacterial cell-wall peptidoglycan (By similarity)</t>
  </si>
  <si>
    <t>Psy301474</t>
  </si>
  <si>
    <t>COG2027</t>
  </si>
  <si>
    <t>D-alanyl-D-alanine carboxypeptidase</t>
  </si>
  <si>
    <t>Psy301491</t>
  </si>
  <si>
    <t>Psy301516</t>
  </si>
  <si>
    <t>Psy301523</t>
  </si>
  <si>
    <t>COG0750</t>
  </si>
  <si>
    <t>Membrane-associated zinc metalloprotease</t>
  </si>
  <si>
    <t>Psy301569</t>
  </si>
  <si>
    <t>Psy301570</t>
  </si>
  <si>
    <t>Psy301571</t>
  </si>
  <si>
    <t>Psy301575</t>
  </si>
  <si>
    <t>COG0836</t>
  </si>
  <si>
    <t>mannose-1-phosphate guanylyltransferase activity</t>
  </si>
  <si>
    <t>Psy301590</t>
  </si>
  <si>
    <t>Psy301620</t>
  </si>
  <si>
    <t>Psy301622</t>
  </si>
  <si>
    <t>Psy301635</t>
  </si>
  <si>
    <t>COG1207</t>
  </si>
  <si>
    <t>Catalyzes the last two sequential reactions in the de novo biosynthetic pathway for UDP-N-acetylglucosamine (UDP- GlcNAc). The C-terminal domain catalyzes the transfer of acetyl group from acetyl coenzyme A to glucosamine-1-phosphate (GlcN-1-P) to produce N-acetylglucosamine-1-phosphate (GlcNAc-1-P), which is converted into UDP-GlcNAc by the transfer of uridine 5- monophosphate (from uridine 5-triphosphate), a reaction catalyzed by the N-terminal domain (By similarity)</t>
  </si>
  <si>
    <t>Psy301678</t>
  </si>
  <si>
    <t>COG1181</t>
  </si>
  <si>
    <t>cell wall formation (By similarity)</t>
  </si>
  <si>
    <t>Psy301694</t>
  </si>
  <si>
    <t>COG1589</t>
  </si>
  <si>
    <t>Essential cell division protein. May link together the upstream cell division proteins, which are predominantly cytoplasmic, with the downstream cell division proteins, which are predominantly periplasmic. May control correct divisome assembly (By similarity)</t>
  </si>
  <si>
    <t>COG0812</t>
  </si>
  <si>
    <t>COG0773</t>
  </si>
  <si>
    <t>COG0707</t>
  </si>
  <si>
    <t>Cell wall formation. Catalyzes the transfer of a GlcNAc subunit on undecaprenyl-pyrophosphoryl-MurNAc-pentapeptide (lipid intermediate I) to form undecaprenyl-pyrophosphoryl-MurNAc- (pentapeptide)GlcNAc (lipid intermediate II) (By similarity)</t>
  </si>
  <si>
    <t>COG0771</t>
  </si>
  <si>
    <t>Cell wall formation. Catalyzes the addition of glutamate to the nucleotide precursor UDP-N-acetylmuramoyl-L-alanine (UMA) (By similarity)</t>
  </si>
  <si>
    <t>COG0472</t>
  </si>
  <si>
    <t>phospho-N-acetylmuramoyl-pentapeptide-transferase activity</t>
  </si>
  <si>
    <t>COG0770</t>
  </si>
  <si>
    <t>UDP-N-acetylmuramoylalanyl-D-glutamyl-2,6-diaminopimelate-D-alanyl-D-alanine ligase activity</t>
  </si>
  <si>
    <t>Psy301786</t>
  </si>
  <si>
    <t>COG1368</t>
  </si>
  <si>
    <t>Sulfatase</t>
  </si>
  <si>
    <t>Psy301789</t>
  </si>
  <si>
    <t>ENOG4111F7R</t>
  </si>
  <si>
    <t>lipopolysaccharide core biosynthesis protein</t>
  </si>
  <si>
    <t>Psy301790</t>
  </si>
  <si>
    <t>COG0859</t>
  </si>
  <si>
    <t>heptosyltransferase</t>
  </si>
  <si>
    <t>COG1209</t>
  </si>
  <si>
    <t>Catalyzes the formation of dTDP-glucose, from dTTP and glucose 1-phosphate, as well as its pyrophosphorolysis (By similarity)</t>
  </si>
  <si>
    <t>Psy301792</t>
  </si>
  <si>
    <t>Psy301793</t>
  </si>
  <si>
    <t>Psy301799</t>
  </si>
  <si>
    <t>COG3307</t>
  </si>
  <si>
    <t>O-Antigen Polymerase</t>
  </si>
  <si>
    <t>Psy301800</t>
  </si>
  <si>
    <t>Psy301801</t>
  </si>
  <si>
    <t>Psy301802</t>
  </si>
  <si>
    <t>Psy301803</t>
  </si>
  <si>
    <t>Psy301804</t>
  </si>
  <si>
    <t>Psy301805</t>
  </si>
  <si>
    <t>Psy301806</t>
  </si>
  <si>
    <t>Psy301843</t>
  </si>
  <si>
    <t>Psy301855</t>
  </si>
  <si>
    <t>Psy301869</t>
  </si>
  <si>
    <t>COG2088</t>
  </si>
  <si>
    <t>Could be involved in septation (By similarity)</t>
  </si>
  <si>
    <t>Psy301924</t>
  </si>
  <si>
    <t>COG1686</t>
  </si>
  <si>
    <t>Psy301964</t>
  </si>
  <si>
    <t>COG3248</t>
  </si>
  <si>
    <t>nucleoside-specific channel-forming protein</t>
  </si>
  <si>
    <t>Psy301981</t>
  </si>
  <si>
    <t>COG0766</t>
  </si>
  <si>
    <t>Cell wall formation. Adds enolpyruvyl to UDP-N- acetylglucosamine (By similarity)</t>
  </si>
  <si>
    <t>Psy302016</t>
  </si>
  <si>
    <t>Psy302017</t>
  </si>
  <si>
    <t>Psy302040</t>
  </si>
  <si>
    <t>Psy302064</t>
  </si>
  <si>
    <t>COG0449</t>
  </si>
  <si>
    <t>Catalyzes the first step in hexosamine metabolism, converting fructose-6P into glucosamine-6P using glutamine as a nitrogen source (By similarity)</t>
  </si>
  <si>
    <t>Psy302144</t>
  </si>
  <si>
    <t>COG3023</t>
  </si>
  <si>
    <t>COG2805</t>
  </si>
  <si>
    <t>twitching motility protein</t>
  </si>
  <si>
    <t>N</t>
    <phoneticPr fontId="32" type="noConversion"/>
  </si>
  <si>
    <t>COG1989</t>
  </si>
  <si>
    <t>Cleaves type-4 fimbrial leader sequence and methylates the N-terminal (generally Phe) residue (By similarity)</t>
  </si>
  <si>
    <t>Psy300087</t>
  </si>
  <si>
    <t>COG1214</t>
  </si>
  <si>
    <t>Peptidase M22 Glycoprotease</t>
  </si>
  <si>
    <t>O</t>
    <phoneticPr fontId="32" type="noConversion"/>
  </si>
  <si>
    <t>Psy300109</t>
  </si>
  <si>
    <t>COG1066</t>
  </si>
  <si>
    <t>May play a role in the repair of endogenous alkylation damage (By similarity)</t>
  </si>
  <si>
    <t>Psy300114</t>
  </si>
  <si>
    <t>COG0526</t>
  </si>
  <si>
    <t>Thioredoxin</t>
  </si>
  <si>
    <t>Psy300205</t>
  </si>
  <si>
    <t>COG0606</t>
  </si>
  <si>
    <t>Mg chelatase subunit ChlI</t>
  </si>
  <si>
    <t>Psy300230</t>
  </si>
  <si>
    <t>Psy300299</t>
  </si>
  <si>
    <t>COG5405</t>
  </si>
  <si>
    <t>Protease subunit of a proteasome-like degradation complex believed to be a general protein degrading machinery (By similarity)</t>
  </si>
  <si>
    <t>Psy300397</t>
  </si>
  <si>
    <t>COG1180</t>
  </si>
  <si>
    <t>activating enzyme</t>
  </si>
  <si>
    <t>Psy300412</t>
  </si>
  <si>
    <t>COG0616</t>
  </si>
  <si>
    <t>Signal peptide peptidase, SppA</t>
  </si>
  <si>
    <t>Psy300437</t>
  </si>
  <si>
    <t>COG1047</t>
  </si>
  <si>
    <t>peptidylprolyl cistrans isomerase</t>
  </si>
  <si>
    <t>Psy300450</t>
  </si>
  <si>
    <t>COG0465</t>
  </si>
  <si>
    <t>Acts as a processive, ATP-dependent zinc metallopeptidase for both cytoplasmic and membrane proteins. Plays a role in the quality control of integral membrane proteins (By similarity)</t>
  </si>
  <si>
    <t>Psy300462</t>
  </si>
  <si>
    <t>COG1220</t>
  </si>
  <si>
    <t>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 (By similarity)</t>
  </si>
  <si>
    <t>Psy300508</t>
  </si>
  <si>
    <t>COG0826</t>
  </si>
  <si>
    <t>Peptidase U32</t>
  </si>
  <si>
    <t>Psy300509</t>
  </si>
  <si>
    <t>Psy300515</t>
  </si>
  <si>
    <t>COG0459</t>
  </si>
  <si>
    <t>Prevents misfolding and promotes the refolding and proper assembly of unfolded polypeptides generated under stress conditions (By similarity)</t>
  </si>
  <si>
    <t>Psy300590</t>
  </si>
  <si>
    <t>COG2077</t>
  </si>
  <si>
    <t>Has antioxidant activity. Could remove peroxides or H(2)O(2) (By similarity)</t>
  </si>
  <si>
    <t>Psy300779</t>
  </si>
  <si>
    <t>COG0501</t>
  </si>
  <si>
    <t>Protease HtpX homolog</t>
  </si>
  <si>
    <t>Psy300790</t>
  </si>
  <si>
    <t>Psy300794</t>
  </si>
  <si>
    <t>ENOG4110Z44</t>
  </si>
  <si>
    <t>Glutaredoxin</t>
  </si>
  <si>
    <t>Psy300925</t>
  </si>
  <si>
    <t>Psy300926</t>
  </si>
  <si>
    <t>COG0309</t>
  </si>
  <si>
    <t>Hydrogenase expression formation protein HypE</t>
  </si>
  <si>
    <t>Psy301036</t>
  </si>
  <si>
    <t>COG0466</t>
  </si>
  <si>
    <t>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 (By similarity)</t>
  </si>
  <si>
    <t>Psy301037</t>
  </si>
  <si>
    <t>COG1219</t>
  </si>
  <si>
    <t>ATP-dependent specificity component of the Clp protease. It directs the protease to specific substrates. Can perform chaperone functions in the absence of ClpP (By similarity)</t>
  </si>
  <si>
    <t>Psy301038</t>
  </si>
  <si>
    <t>COG0740</t>
  </si>
  <si>
    <t>Cleaves peptides in various proteins in a process that requires ATP hydrolysis. Has a chymotrypsin-like activity. Plays a major role in the degradation of misfolded proteins (By similarity)</t>
  </si>
  <si>
    <t>Psy301039</t>
  </si>
  <si>
    <t>COG0544</t>
  </si>
  <si>
    <t>Involved in protein export. Acts as a chaperone by maintaining the newly synthesized protein in an open conformation</t>
  </si>
  <si>
    <t>Psy301066</t>
  </si>
  <si>
    <t>COG1975</t>
  </si>
  <si>
    <t>xanthine dehydrogenase</t>
  </si>
  <si>
    <t>Psy301069</t>
  </si>
  <si>
    <t>Psy301320</t>
  </si>
  <si>
    <t>Psy301339</t>
  </si>
  <si>
    <t>COG0234</t>
  </si>
  <si>
    <t>Binds to cpn60 in the presence of Mg-ATP and suppresses the ATPase activity of the latter (By similarity)</t>
  </si>
  <si>
    <t>Psy301448</t>
  </si>
  <si>
    <t>COG0484</t>
  </si>
  <si>
    <t>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 (By similarity)</t>
  </si>
  <si>
    <t>Psy301451</t>
  </si>
  <si>
    <t>COG0443</t>
  </si>
  <si>
    <t>Heat shock protein</t>
  </si>
  <si>
    <t>Psy301452</t>
  </si>
  <si>
    <t>COG0576</t>
  </si>
  <si>
    <t>Participates actively in the response to hyperosmotic and heat shock by preventing the aggregation of stress-denatured proteins, in association with DnaK and GrpE. It is the nucleotide exchange factor for DnaK and may function as a thermosensor. Unfolded proteins bind initially to DnaJ</t>
  </si>
  <si>
    <t>Psy301495</t>
  </si>
  <si>
    <t>COG0691</t>
  </si>
  <si>
    <t>Binds specifically to the SsrA RNA (tmRNA) and is required for stable association of SsrA with ribosomes (By similarity)</t>
  </si>
  <si>
    <t>Psy301541</t>
  </si>
  <si>
    <t>Psy301565</t>
  </si>
  <si>
    <t>COG1281</t>
  </si>
  <si>
    <t>Redox regulated molecular chaperone. Protects both thermally unfolding and oxidatively damaged proteins from irreversible aggregation. Plays an important role in the bacterial defense system toward oxidative stress (By similarity)</t>
  </si>
  <si>
    <t>Psy301640</t>
  </si>
  <si>
    <t>Psy301656</t>
  </si>
  <si>
    <t>COG0492</t>
  </si>
  <si>
    <t>thioredoxin reductase</t>
  </si>
  <si>
    <t>Psy301873</t>
  </si>
  <si>
    <t>COG0760</t>
  </si>
  <si>
    <t>peptidyl-prolyl cis-trans isomerase</t>
  </si>
  <si>
    <t>Psy301945</t>
  </si>
  <si>
    <t>Psy301946</t>
  </si>
  <si>
    <t>Psy301967</t>
  </si>
  <si>
    <t>Psy301968</t>
  </si>
  <si>
    <t>COG0785</t>
  </si>
  <si>
    <t>Cytochrome c biogenesis protein</t>
  </si>
  <si>
    <t>Psy301983</t>
  </si>
  <si>
    <t>COG0533</t>
  </si>
  <si>
    <t>Required for the formation of a threonylcarbamoyl group on adenosine at position 37 (t(6)A37) in tRNAs that read codons beginning with adenine (By similarity)</t>
  </si>
  <si>
    <t>Psy302021</t>
  </si>
  <si>
    <t>Psy302035</t>
  </si>
  <si>
    <t>COG0330</t>
  </si>
  <si>
    <t>Band 7 protein</t>
  </si>
  <si>
    <t>Psy302036</t>
  </si>
  <si>
    <t>Psy302054</t>
  </si>
  <si>
    <t>COG0225</t>
  </si>
  <si>
    <t>Has an important function as a repair enzyme for proteins that have been inactivated by oxidation. Catalyzes the reversible oxidation-reduction of methionine sulfoxide in proteins to methionine (By similarity)</t>
  </si>
  <si>
    <t>Psy302104</t>
  </si>
  <si>
    <t>COG0612</t>
  </si>
  <si>
    <t>Psy302121</t>
  </si>
  <si>
    <t>Psy302141</t>
  </si>
  <si>
    <t>COG1026</t>
  </si>
  <si>
    <t>Psy302177</t>
  </si>
  <si>
    <t>COG1585</t>
  </si>
  <si>
    <t>Psy302178</t>
  </si>
  <si>
    <t>Psy302179</t>
  </si>
  <si>
    <t>COG1225</t>
  </si>
  <si>
    <t>alkyl hydroperoxide reductase Thiol specific antioxidant Mal allergen</t>
  </si>
  <si>
    <t>Psy300037</t>
  </si>
  <si>
    <t>COG0607</t>
  </si>
  <si>
    <t>Rhodanese domain protein</t>
  </si>
  <si>
    <t>P</t>
    <phoneticPr fontId="32" type="noConversion"/>
  </si>
  <si>
    <t>Psy300069</t>
  </si>
  <si>
    <t>COG4662</t>
  </si>
  <si>
    <t>binding-protein-dependent transport systems inner membrane Component</t>
  </si>
  <si>
    <t>Psy300070</t>
  </si>
  <si>
    <t>COG1117</t>
  </si>
  <si>
    <t>Part of the ABC transporter complex PstSACB involved in phosphate import. Responsible for energy coupling to the transport system (By similarity)</t>
  </si>
  <si>
    <t>Psy300172</t>
  </si>
  <si>
    <t>ENOG410ZZ3Y</t>
  </si>
  <si>
    <t>feoA family</t>
  </si>
  <si>
    <t>Psy300173</t>
  </si>
  <si>
    <t>COG0370</t>
  </si>
  <si>
    <t>Ferrous iron transport protein b</t>
  </si>
  <si>
    <t>Psy300180</t>
  </si>
  <si>
    <t>COG2239</t>
  </si>
  <si>
    <t>magnesium ion transmembrane transporter activity</t>
  </si>
  <si>
    <t>Psy300327</t>
  </si>
  <si>
    <t>COG0614</t>
  </si>
  <si>
    <t>Periplasmic binding protein</t>
  </si>
  <si>
    <t>Psy300352</t>
  </si>
  <si>
    <t>COG1120</t>
  </si>
  <si>
    <t>Psy300353</t>
  </si>
  <si>
    <t>COG0609</t>
  </si>
  <si>
    <t>permease protein</t>
  </si>
  <si>
    <t>Psy300354</t>
  </si>
  <si>
    <t>COG1629</t>
  </si>
  <si>
    <t>receptor</t>
  </si>
  <si>
    <t>Psy300374</t>
  </si>
  <si>
    <t>COG0530</t>
  </si>
  <si>
    <t>exchanger</t>
  </si>
  <si>
    <t>Psy300402</t>
  </si>
  <si>
    <t>Psy300403</t>
  </si>
  <si>
    <t>Psy300404</t>
  </si>
  <si>
    <t>Psy300427</t>
  </si>
  <si>
    <t>COG1175</t>
  </si>
  <si>
    <t>Psy300444</t>
  </si>
  <si>
    <t>COG1283</t>
  </si>
  <si>
    <t>Na Pi-cotransporter</t>
  </si>
  <si>
    <t>COG1173</t>
  </si>
  <si>
    <t>COG0601</t>
  </si>
  <si>
    <t>Psy300522</t>
  </si>
  <si>
    <t>COG2059</t>
  </si>
  <si>
    <t>Chromate</t>
  </si>
  <si>
    <t>Psy300523</t>
  </si>
  <si>
    <t>Psy300566</t>
  </si>
  <si>
    <t>Psy300567</t>
  </si>
  <si>
    <t>Psy300568</t>
  </si>
  <si>
    <t>Psy300572</t>
  </si>
  <si>
    <t>COG3142</t>
  </si>
  <si>
    <t>copper homeostasis protein cutc</t>
  </si>
  <si>
    <t>Psy300578</t>
  </si>
  <si>
    <t>COG0168</t>
  </si>
  <si>
    <t>Low-affinity potassium transport system. Interacts with Trk system potassium uptake protein TrkA (By similarity)</t>
  </si>
  <si>
    <t>Psy300579</t>
  </si>
  <si>
    <t>COG0569</t>
  </si>
  <si>
    <t>Potassium uptake protein</t>
  </si>
  <si>
    <t>Psy300601</t>
  </si>
  <si>
    <t>Psy300615</t>
  </si>
  <si>
    <t>COG1253</t>
  </si>
  <si>
    <t>CBS Domain protein</t>
  </si>
  <si>
    <t>Psy300630</t>
  </si>
  <si>
    <t>ENOG4111QQI</t>
  </si>
  <si>
    <t>cation efflux</t>
  </si>
  <si>
    <t>Psy300661</t>
  </si>
  <si>
    <t>COG1840</t>
  </si>
  <si>
    <t>Psy300662</t>
  </si>
  <si>
    <t>COG0038</t>
  </si>
  <si>
    <t>chloride channel</t>
  </si>
  <si>
    <t>Psy300695</t>
  </si>
  <si>
    <t>COG3263</t>
  </si>
  <si>
    <t>Potassium proton antiporter</t>
  </si>
  <si>
    <t>Psy300696</t>
  </si>
  <si>
    <t>Psy300710</t>
  </si>
  <si>
    <t>COG2897</t>
  </si>
  <si>
    <t>sulfurtransferase</t>
  </si>
  <si>
    <t>Psy300714</t>
  </si>
  <si>
    <t>COG0798</t>
  </si>
  <si>
    <t>arsenical-resistance protein</t>
  </si>
  <si>
    <t>Psy300718</t>
  </si>
  <si>
    <t>COG0581</t>
  </si>
  <si>
    <t>phosphate abc transporter</t>
  </si>
  <si>
    <t>Psy300719</t>
  </si>
  <si>
    <t>COG0573</t>
  </si>
  <si>
    <t>Psy300720</t>
  </si>
  <si>
    <t>COG0226</t>
  </si>
  <si>
    <t>Psy300721</t>
  </si>
  <si>
    <t>Psy300722</t>
  </si>
  <si>
    <t>Psy300733</t>
  </si>
  <si>
    <t>COG2985</t>
  </si>
  <si>
    <t>transport protein</t>
  </si>
  <si>
    <t>Psy300781</t>
  </si>
  <si>
    <t>Psy300808</t>
  </si>
  <si>
    <t>COG0715</t>
  </si>
  <si>
    <t>Psy300809</t>
  </si>
  <si>
    <t>ENOG410ZFR9</t>
  </si>
  <si>
    <t>abc transporter permease protein</t>
  </si>
  <si>
    <t>Psy300810</t>
  </si>
  <si>
    <t>COG1116</t>
  </si>
  <si>
    <t>Psy300863</t>
  </si>
  <si>
    <t>COG2824</t>
  </si>
  <si>
    <t>Alkylphosphonate utilization operon protein PhnA</t>
  </si>
  <si>
    <t>Psy300901</t>
  </si>
  <si>
    <t>Psy300902</t>
  </si>
  <si>
    <t>Psy300913</t>
  </si>
  <si>
    <t>COG0841</t>
  </si>
  <si>
    <t>acriflavin resistance protein</t>
  </si>
  <si>
    <t>Psy300929</t>
  </si>
  <si>
    <t>COG2217</t>
  </si>
  <si>
    <t>p-type ATPase</t>
  </si>
  <si>
    <t>Psy300973</t>
  </si>
  <si>
    <t>Psy300977</t>
  </si>
  <si>
    <t>COG0619</t>
  </si>
  <si>
    <t>Cobalt transport protein</t>
  </si>
  <si>
    <t>Psy300979</t>
  </si>
  <si>
    <t>COG1122</t>
  </si>
  <si>
    <t>ATPase activity</t>
  </si>
  <si>
    <t>Psy300980</t>
  </si>
  <si>
    <t>Psy300984</t>
  </si>
  <si>
    <t>Psy300993</t>
  </si>
  <si>
    <t>Psy300999</t>
  </si>
  <si>
    <t>Psy301001</t>
  </si>
  <si>
    <t>COG0600</t>
  </si>
  <si>
    <t>Psy301004</t>
  </si>
  <si>
    <t>Psy301011</t>
  </si>
  <si>
    <t>Psy301022</t>
  </si>
  <si>
    <t>Psy301025</t>
  </si>
  <si>
    <t>Psy301030</t>
  </si>
  <si>
    <t>Psy301031</t>
  </si>
  <si>
    <t>ENOG410XR8K</t>
  </si>
  <si>
    <t>Psy301046</t>
  </si>
  <si>
    <t>COG0733</t>
  </si>
  <si>
    <t>Transporter</t>
  </si>
  <si>
    <t>Psy301047</t>
  </si>
  <si>
    <t>Psy301049</t>
  </si>
  <si>
    <t>Psy301067</t>
  </si>
  <si>
    <t>COG0725</t>
  </si>
  <si>
    <t>ABC transporter, periplasmic molybdate-binding protein</t>
  </si>
  <si>
    <t>Psy301068</t>
  </si>
  <si>
    <t>COG4149</t>
  </si>
  <si>
    <t>molybdate abc transporter</t>
  </si>
  <si>
    <t>Psy301097</t>
  </si>
  <si>
    <t>COG0053</t>
  </si>
  <si>
    <t>cation diffusion facilitator family transporter</t>
  </si>
  <si>
    <t>Psy301102</t>
  </si>
  <si>
    <t>Psy301133</t>
  </si>
  <si>
    <t>COG0428</t>
  </si>
  <si>
    <t>zinc transporter</t>
  </si>
  <si>
    <t>Psy301155</t>
  </si>
  <si>
    <t>Psy301211</t>
  </si>
  <si>
    <t>Psy301213</t>
  </si>
  <si>
    <t>COG1178</t>
  </si>
  <si>
    <t>ABC transporter (permease)</t>
  </si>
  <si>
    <t>Psy301221</t>
  </si>
  <si>
    <t>Psy301226</t>
  </si>
  <si>
    <t>COG3833</t>
  </si>
  <si>
    <t>carbohydrate transport</t>
  </si>
  <si>
    <t>Psy301227</t>
  </si>
  <si>
    <t>ENOG410Y7BF</t>
  </si>
  <si>
    <t>Psy301331</t>
  </si>
  <si>
    <t>ENOG410XNN3</t>
  </si>
  <si>
    <t>drug resistance transporter emrb qaca subfamily</t>
  </si>
  <si>
    <t>Psy301361</t>
  </si>
  <si>
    <t>Psy301382</t>
  </si>
  <si>
    <t>Psy301405</t>
  </si>
  <si>
    <t>Psy301463</t>
  </si>
  <si>
    <t>COG1055</t>
  </si>
  <si>
    <t>arsenical pump membrane protein</t>
  </si>
  <si>
    <t>Psy301469</t>
  </si>
  <si>
    <t>COG1177</t>
  </si>
  <si>
    <t>Psy301470</t>
  </si>
  <si>
    <t>COG1176</t>
  </si>
  <si>
    <t>Psy301490</t>
  </si>
  <si>
    <t>COG1292</t>
  </si>
  <si>
    <t>Psy301513</t>
  </si>
  <si>
    <t>Psy301514</t>
  </si>
  <si>
    <t>Psy301624</t>
  </si>
  <si>
    <t>Psy301625</t>
  </si>
  <si>
    <t>Psy301650</t>
  </si>
  <si>
    <t>Psy301755</t>
  </si>
  <si>
    <t>COG1129</t>
  </si>
  <si>
    <t>Psy301776</t>
  </si>
  <si>
    <t>Psy301777</t>
  </si>
  <si>
    <t>Psy301858</t>
  </si>
  <si>
    <t>Psy301883</t>
  </si>
  <si>
    <t>COG0025</t>
  </si>
  <si>
    <t>Sodium hydrogen exchanger</t>
  </si>
  <si>
    <t>Psy301916</t>
  </si>
  <si>
    <t>COG1528</t>
  </si>
  <si>
    <t>Stores iron in a soluble, non-toxic, readily available form. Important for iron homeostasis (By similarity)</t>
  </si>
  <si>
    <t>Psy302018</t>
  </si>
  <si>
    <t>Psy302115</t>
  </si>
  <si>
    <t>COG1464</t>
  </si>
  <si>
    <t>(Lipo)protein</t>
  </si>
  <si>
    <t>Psy302116</t>
  </si>
  <si>
    <t>COG2011</t>
  </si>
  <si>
    <t>Psy302118</t>
  </si>
  <si>
    <t>COG1135</t>
  </si>
  <si>
    <t>Part of the ABC transporter complex MetNIQ involved in methionine import. Responsible for energy coupling to the transport system (By similarity)</t>
  </si>
  <si>
    <t>Psy302127</t>
  </si>
  <si>
    <t>COG1393</t>
  </si>
  <si>
    <t>arsenate reductase (glutaredoxin) activity</t>
  </si>
  <si>
    <t>Psy302132</t>
  </si>
  <si>
    <t>COG1541</t>
  </si>
  <si>
    <t>Phenylacetate-CoA ligase</t>
  </si>
  <si>
    <t>Q</t>
    <phoneticPr fontId="32" type="noConversion"/>
  </si>
  <si>
    <t>Psy300736</t>
  </si>
  <si>
    <t>COG2368</t>
  </si>
  <si>
    <t>4-hydroxyphenylacetate</t>
  </si>
  <si>
    <t>Psy300821</t>
  </si>
  <si>
    <t>COG0500</t>
  </si>
  <si>
    <t>Psy300928</t>
  </si>
  <si>
    <t>COG1228</t>
  </si>
  <si>
    <t>Psy301127</t>
  </si>
  <si>
    <t>Psy301455</t>
  </si>
  <si>
    <t>COG0179</t>
  </si>
  <si>
    <t>Fumarylacetoacetate hydrolase</t>
  </si>
  <si>
    <t>Psy301563</t>
  </si>
  <si>
    <t>Psy302152</t>
  </si>
  <si>
    <t>Psy300003</t>
  </si>
  <si>
    <t>COG1385</t>
  </si>
  <si>
    <t>Specifically methylates the N3 position of the uracil ring of uridine 1498 (m3U1498) in 16S rRNA. Acts on the fully assembled 30S ribosomal subunit (By similarity)</t>
  </si>
  <si>
    <t>S</t>
    <phoneticPr fontId="32" type="noConversion"/>
  </si>
  <si>
    <t>Psy300005</t>
  </si>
  <si>
    <t>ENOG410ZDGV</t>
  </si>
  <si>
    <t>Psy300006</t>
  </si>
  <si>
    <t>COG0799</t>
  </si>
  <si>
    <t>Functions as a ribosomal silencing factor. Interacts with ribosomal protein L14 (rplN), blocking formation of intersubunit bridge B8. Prevents association of the 30S and 50S ribosomal subunits and the formation of functional ribosomes, thus repressing translation (By similarity)</t>
  </si>
  <si>
    <t>Psy300009</t>
  </si>
  <si>
    <t>COG0595</t>
  </si>
  <si>
    <t>Metallo-Beta-Lactamase</t>
  </si>
  <si>
    <t>Psy300012</t>
  </si>
  <si>
    <t>COG3481</t>
  </si>
  <si>
    <t>Metal Dependent Phosphohydrolase</t>
  </si>
  <si>
    <t>Psy300014</t>
  </si>
  <si>
    <t>COG0313</t>
  </si>
  <si>
    <t>Catalyzes the 2'-O-methylation of the ribose of cytidine 1402 (C1402) in 16S rRNA (By similarity)</t>
  </si>
  <si>
    <t>Psy300015</t>
  </si>
  <si>
    <t>COG1161</t>
  </si>
  <si>
    <t>Required for a late step of 50S ribosomal subunit assembly. Has GTPase activity (By similarity)</t>
  </si>
  <si>
    <t>Psy300018</t>
  </si>
  <si>
    <t>ENOG410Y82P</t>
  </si>
  <si>
    <t>Psy300022</t>
  </si>
  <si>
    <t>COG1160</t>
  </si>
  <si>
    <t>GTPase that plays an essential role in the late steps of ribosome biogenesis (By similarity)</t>
  </si>
  <si>
    <t>Psy300024</t>
  </si>
  <si>
    <t>COG2964</t>
  </si>
  <si>
    <t>YheO domain protein</t>
  </si>
  <si>
    <t>Psy300036</t>
  </si>
  <si>
    <t>ENOG41124BK</t>
  </si>
  <si>
    <t>Psy300038</t>
  </si>
  <si>
    <t>COG1823</t>
  </si>
  <si>
    <t>Psy300049</t>
  </si>
  <si>
    <t>COG3152</t>
  </si>
  <si>
    <t>COG0658</t>
  </si>
  <si>
    <t>DNA internalization-related competence protein ComEC Rec2</t>
  </si>
  <si>
    <t>Psy300052</t>
  </si>
  <si>
    <t>COG1994</t>
  </si>
  <si>
    <t>metalloendopeptidase activity</t>
  </si>
  <si>
    <t>Psy300053</t>
  </si>
  <si>
    <t>COG2860</t>
  </si>
  <si>
    <t>Psy300054</t>
  </si>
  <si>
    <t>COG1739</t>
  </si>
  <si>
    <t>protein family UPF0029, Impact, N-terminal protein</t>
  </si>
  <si>
    <t>Psy300058</t>
  </si>
  <si>
    <t>COG1744</t>
  </si>
  <si>
    <t>basic membrane</t>
  </si>
  <si>
    <t>Psy300065</t>
  </si>
  <si>
    <t>COG1418</t>
  </si>
  <si>
    <t>Endoribonuclease that initiates mRNA decay (By similarity)</t>
  </si>
  <si>
    <t>Psy300073</t>
  </si>
  <si>
    <t>COG2258</t>
  </si>
  <si>
    <t>mosc domain containing protein</t>
  </si>
  <si>
    <t>Psy300075</t>
  </si>
  <si>
    <t>ENOG4111YXR</t>
  </si>
  <si>
    <t>Psy300076</t>
  </si>
  <si>
    <t>ENOG410XPG4</t>
  </si>
  <si>
    <t>Psy300078</t>
  </si>
  <si>
    <t>ENOG4111QEV</t>
  </si>
  <si>
    <t>Psy300079</t>
  </si>
  <si>
    <t>ENOG4111J1G</t>
  </si>
  <si>
    <t>Predicted permease</t>
  </si>
  <si>
    <t>Psy300080</t>
  </si>
  <si>
    <t>ENOG4111NB1</t>
  </si>
  <si>
    <t>Methyltransferase, type</t>
  </si>
  <si>
    <t>Psy300086</t>
  </si>
  <si>
    <t>COG0802</t>
  </si>
  <si>
    <t>protein family UPF0079, ATPase</t>
  </si>
  <si>
    <t>Psy300089</t>
  </si>
  <si>
    <t>COG0446</t>
  </si>
  <si>
    <t>pyridine nucleotide-disulfide oxidoreductase</t>
  </si>
  <si>
    <t>Psy300090</t>
  </si>
  <si>
    <t>ENOG4110Z2D</t>
  </si>
  <si>
    <t>Psy300096</t>
  </si>
  <si>
    <t>Psy300097</t>
  </si>
  <si>
    <t>ENOG4110Z0K</t>
  </si>
  <si>
    <t>Uncharacterized ACR, COG1399</t>
  </si>
  <si>
    <t>Psy300102</t>
  </si>
  <si>
    <t>ENOG410XNW1</t>
  </si>
  <si>
    <t>)-reductase</t>
  </si>
  <si>
    <t>Psy300113</t>
  </si>
  <si>
    <t>ENOG410XVJ5</t>
  </si>
  <si>
    <t>Psy300116</t>
  </si>
  <si>
    <t>COG3981</t>
  </si>
  <si>
    <t>Psy300120</t>
  </si>
  <si>
    <t>ENOG4110Z4W</t>
  </si>
  <si>
    <t>Psy300124</t>
  </si>
  <si>
    <t>COG2262</t>
  </si>
  <si>
    <t>GTPase that associates with the 50S ribosomal subunit and may have a role during protein synthesis or ribosome biogenesis (By similarity)</t>
  </si>
  <si>
    <t>Psy300126</t>
  </si>
  <si>
    <t>COG3610</t>
  </si>
  <si>
    <t>Psy300127</t>
  </si>
  <si>
    <t>COG2966</t>
  </si>
  <si>
    <t>Psy300129</t>
  </si>
  <si>
    <t>COG2739</t>
  </si>
  <si>
    <t>Might take part in the signal recognition particle (SRP) pathway. This is inferred from the conservation of its genetic proximity to ftsY ffh. May be a regulatory protein (By similarity)</t>
  </si>
  <si>
    <t>Psy300137</t>
  </si>
  <si>
    <t>COG5360</t>
  </si>
  <si>
    <t>heparinase II III family protein</t>
  </si>
  <si>
    <t>Psy300145</t>
  </si>
  <si>
    <t>ENOG410XUBN</t>
  </si>
  <si>
    <t>Psy300150</t>
  </si>
  <si>
    <t>ENOG4111URC</t>
  </si>
  <si>
    <t>CHP02436-containing protein</t>
  </si>
  <si>
    <t>Psy300155</t>
  </si>
  <si>
    <t>ENOG4111YUK</t>
  </si>
  <si>
    <t>HEPN domain</t>
  </si>
  <si>
    <t>Psy300158</t>
  </si>
  <si>
    <t>ENOG41122N1</t>
  </si>
  <si>
    <t>DNA polymerase beta domain protein region</t>
  </si>
  <si>
    <t>Psy300159</t>
  </si>
  <si>
    <t>COG2445</t>
  </si>
  <si>
    <t>Protein of unknown function DUF86</t>
  </si>
  <si>
    <t>Psy300160</t>
  </si>
  <si>
    <t>Psy300161</t>
  </si>
  <si>
    <t>Psy300166</t>
  </si>
  <si>
    <t>COG1496</t>
  </si>
  <si>
    <t>Multi-copper polyphenol oxidoreductase laccase</t>
  </si>
  <si>
    <t>Psy300167</t>
  </si>
  <si>
    <t>ENOG410Z0NU</t>
  </si>
  <si>
    <t>Orthopoxvirus protein of unknown function (DUF830)</t>
  </si>
  <si>
    <t>Psy300178</t>
  </si>
  <si>
    <t>COG1237</t>
  </si>
  <si>
    <t>beta-lactamase domain protein</t>
  </si>
  <si>
    <t>Psy300181</t>
  </si>
  <si>
    <t>COG1323</t>
  </si>
  <si>
    <t>UPF0348 protein</t>
  </si>
  <si>
    <t>Psy300184</t>
  </si>
  <si>
    <t>Psy300185</t>
  </si>
  <si>
    <t>Psy300187</t>
  </si>
  <si>
    <t>COG0325</t>
  </si>
  <si>
    <t>alanine racemase domain protein</t>
  </si>
  <si>
    <t>Psy300188</t>
  </si>
  <si>
    <t>COG1799</t>
  </si>
  <si>
    <t>Cell division protein that is part of the divisome complex and is recruited early to the Z-ring. Probably stimulates Z-ring formation, perhaps through the cross-linking of FtsZ protofilaments. Its function overlaps with FtsA (By similarity)</t>
  </si>
  <si>
    <t>Psy300192</t>
  </si>
  <si>
    <t>COG3804</t>
  </si>
  <si>
    <t>dihydrodipicolinate reductase</t>
  </si>
  <si>
    <t>Psy300193</t>
  </si>
  <si>
    <t>ENOG411241U</t>
  </si>
  <si>
    <t>Psy300194</t>
  </si>
  <si>
    <t>ENOG410XSQM</t>
  </si>
  <si>
    <t>pyridoxal-5'-phosphate-dependent protein beta subunit</t>
  </si>
  <si>
    <t>Psy300196</t>
  </si>
  <si>
    <t>ENOG4111S56</t>
  </si>
  <si>
    <t>D-ornithine aminomutase S component</t>
  </si>
  <si>
    <t>Psy300197</t>
  </si>
  <si>
    <t>ENOG410XSK3</t>
  </si>
  <si>
    <t>cobalamin binding</t>
  </si>
  <si>
    <t>Psy300198</t>
  </si>
  <si>
    <t>ENOG410XRSI</t>
  </si>
  <si>
    <t>glutamate mutase, mutL</t>
  </si>
  <si>
    <t>Psy300202</t>
  </si>
  <si>
    <t>COG4895</t>
  </si>
  <si>
    <t>Uncharacterized conserved protein (DUF2196)</t>
  </si>
  <si>
    <t>Psy300206</t>
  </si>
  <si>
    <t>ENOG41121RM</t>
  </si>
  <si>
    <t>UvrD REP helicase</t>
  </si>
  <si>
    <t>Psy300210</t>
  </si>
  <si>
    <t>COG4712</t>
  </si>
  <si>
    <t>DNA recombination</t>
  </si>
  <si>
    <t>Psy300212</t>
  </si>
  <si>
    <t>ENOG410XQPN</t>
  </si>
  <si>
    <t>DNA repair protein</t>
  </si>
  <si>
    <t>Psy300215</t>
  </si>
  <si>
    <t>ENOG4111ZXY</t>
  </si>
  <si>
    <t>phage protein</t>
  </si>
  <si>
    <t>Psy300217</t>
  </si>
  <si>
    <t>COG4267</t>
  </si>
  <si>
    <t>Putative trans-membrane protein</t>
  </si>
  <si>
    <t>Psy300226</t>
  </si>
  <si>
    <t>COG4694</t>
  </si>
  <si>
    <t>Psy300231</t>
  </si>
  <si>
    <t>COG0596</t>
  </si>
  <si>
    <t>Alpha beta hydrolase</t>
  </si>
  <si>
    <t>Psy300234</t>
  </si>
  <si>
    <t>COG0491</t>
  </si>
  <si>
    <t>Beta-lactamase domain protein</t>
  </si>
  <si>
    <t>Psy300242</t>
  </si>
  <si>
    <t>COG1235</t>
  </si>
  <si>
    <t>Psy300254</t>
  </si>
  <si>
    <t>COG2509</t>
  </si>
  <si>
    <t>fad dependent oxidoreductase</t>
  </si>
  <si>
    <t>Psy300258</t>
  </si>
  <si>
    <t>COG1302</t>
  </si>
  <si>
    <t>alkaline shock protein</t>
  </si>
  <si>
    <t>Psy300259</t>
  </si>
  <si>
    <t>ENOG4110Z6I</t>
  </si>
  <si>
    <t>Psy300265</t>
  </si>
  <si>
    <t>ENOG4110Z2G</t>
  </si>
  <si>
    <t>Psy300268</t>
  </si>
  <si>
    <t>COG2035</t>
  </si>
  <si>
    <t>Psy300272</t>
  </si>
  <si>
    <t>ENOG410ZBFJ</t>
  </si>
  <si>
    <t>Psy300275</t>
  </si>
  <si>
    <t>ENOG410XP8H</t>
  </si>
  <si>
    <t>Psy300276</t>
  </si>
  <si>
    <t>Psy300279</t>
  </si>
  <si>
    <t>COG1692</t>
  </si>
  <si>
    <t>metallophosphoesterase</t>
  </si>
  <si>
    <t>Psy300280</t>
  </si>
  <si>
    <t>Psy300283</t>
  </si>
  <si>
    <t>ENOG410ZG8Y</t>
  </si>
  <si>
    <t>Psy300289</t>
  </si>
  <si>
    <t>COG0536</t>
  </si>
  <si>
    <t>An essential GTPase which binds GTP, GDP and possibly (p)ppGpp with moderate affinity, with high nucleotide exchange rates and a fairly low GTP hydrolysis rate (By similarity). It may play a role in control of the cell cycle, stress response, ribosome biogenesis and in those bacteria that undergo differentiation, in morphogenesis control</t>
  </si>
  <si>
    <t>Psy300293</t>
  </si>
  <si>
    <t>ENOG411227E</t>
  </si>
  <si>
    <t>NADH ubiquinone oxidoreductase 24 kD</t>
  </si>
  <si>
    <t>Psy300294</t>
  </si>
  <si>
    <t>COG2000</t>
  </si>
  <si>
    <t>Psy300296</t>
  </si>
  <si>
    <t>COG3872</t>
  </si>
  <si>
    <t>Metal-dependent enzyme</t>
  </si>
  <si>
    <t>Psy300300</t>
  </si>
  <si>
    <t>ENOG4111UID</t>
  </si>
  <si>
    <t>Psy300301</t>
  </si>
  <si>
    <t>Psy300303</t>
  </si>
  <si>
    <t>COG2861</t>
  </si>
  <si>
    <t>polysaccharide de-acetylase</t>
  </si>
  <si>
    <t>Psy300304</t>
  </si>
  <si>
    <t>ENOG410ZNCT</t>
  </si>
  <si>
    <t>EamA-like transporter family</t>
  </si>
  <si>
    <t>Psy300306</t>
  </si>
  <si>
    <t>COG0220</t>
  </si>
  <si>
    <t>Catalyzes the formation of N(7)-methylguanine at position 46 (m7G46) in tRNA (By similarity)</t>
  </si>
  <si>
    <t>Psy300311</t>
  </si>
  <si>
    <t>COG0666</t>
  </si>
  <si>
    <t>Ankyrin Repeat</t>
  </si>
  <si>
    <t>Psy300313</t>
  </si>
  <si>
    <t>Psy300317</t>
  </si>
  <si>
    <t>ENOG4110Z2H</t>
  </si>
  <si>
    <t>Psy300318</t>
  </si>
  <si>
    <t>ENOG4110Z1Q</t>
  </si>
  <si>
    <t>Psy300320</t>
  </si>
  <si>
    <t>COG1489</t>
  </si>
  <si>
    <t>Sugar fermentation stimulation protein homolog</t>
  </si>
  <si>
    <t>Psy300321</t>
  </si>
  <si>
    <t>COG2158</t>
  </si>
  <si>
    <t>Cysteine-rich small domain protein</t>
  </si>
  <si>
    <t>Psy300330</t>
  </si>
  <si>
    <t>COG2855</t>
  </si>
  <si>
    <t>Psy300334</t>
  </si>
  <si>
    <t>COG2852</t>
  </si>
  <si>
    <t>DNA (cytosine-5-)-methyltransferase</t>
  </si>
  <si>
    <t>Psy300338</t>
  </si>
  <si>
    <t>COG3478</t>
  </si>
  <si>
    <t>nucleic-acid-binding protein containing a zn-ribbon domain</t>
  </si>
  <si>
    <t>Psy300339</t>
  </si>
  <si>
    <t>COG1040</t>
  </si>
  <si>
    <t>Psy300340</t>
  </si>
  <si>
    <t>ENOG4110Z6A</t>
  </si>
  <si>
    <t>methyl-accepting chemotaxis protein</t>
  </si>
  <si>
    <t>ENOG410XWVS</t>
  </si>
  <si>
    <t>Psy300347</t>
  </si>
  <si>
    <t>COG4878</t>
  </si>
  <si>
    <t>Uncharacterized protein conserved in bacteria (DUF2194)</t>
  </si>
  <si>
    <t>Psy300348</t>
  </si>
  <si>
    <t>ENOG4110Z7G</t>
  </si>
  <si>
    <t>Psy300351</t>
  </si>
  <si>
    <t>ENOG410ZHU9</t>
  </si>
  <si>
    <t>Psy300355</t>
  </si>
  <si>
    <t>COG2096</t>
  </si>
  <si>
    <t>cob(I)yrinic acid a,c-diamide adenosyltransferase activity</t>
  </si>
  <si>
    <t>Psy300387</t>
  </si>
  <si>
    <t>COG5012</t>
  </si>
  <si>
    <t>cobalamin b12-binding domain protein</t>
  </si>
  <si>
    <t>Psy300388</t>
  </si>
  <si>
    <t>Psy300390</t>
  </si>
  <si>
    <t>ENOG4111FNV</t>
  </si>
  <si>
    <t>Psy300392</t>
  </si>
  <si>
    <t>ENOG410XSBZ</t>
  </si>
  <si>
    <t>L-erythro-3,5-diaminohexanoate dehydrogenase activity</t>
  </si>
  <si>
    <t>Psy300393</t>
  </si>
  <si>
    <t>COG3246</t>
  </si>
  <si>
    <t>3-keto-5-aminohexanoate cleavage enzyme</t>
  </si>
  <si>
    <t>Psy300394</t>
  </si>
  <si>
    <t>ENOG4111IUJ</t>
  </si>
  <si>
    <t>beta-alanyl-CoA ammonia lyase</t>
  </si>
  <si>
    <t>Psy300396</t>
  </si>
  <si>
    <t>COG2078</t>
  </si>
  <si>
    <t>ammecr1 domain-containing protein</t>
  </si>
  <si>
    <t>Psy300398</t>
  </si>
  <si>
    <t>COG1355</t>
  </si>
  <si>
    <t>UPF0103 protein</t>
  </si>
  <si>
    <t>Psy300407</t>
  </si>
  <si>
    <t>COG5496</t>
  </si>
  <si>
    <t>thioesterase</t>
  </si>
  <si>
    <t>Psy300408</t>
  </si>
  <si>
    <t>COG1284</t>
  </si>
  <si>
    <t>Psy300413</t>
  </si>
  <si>
    <t>COG0718</t>
  </si>
  <si>
    <t>Binds to DNA and alters its conformation. May be involved in regulation of gene expression, nucleoid organization and DNA protection (By similarity)</t>
  </si>
  <si>
    <t>Psy300414</t>
  </si>
  <si>
    <t>COG2121</t>
  </si>
  <si>
    <t>Domain of unknown function (DUF374)</t>
  </si>
  <si>
    <t>Psy300435</t>
  </si>
  <si>
    <t>ENOG41121PC</t>
  </si>
  <si>
    <t>Psy300436</t>
  </si>
  <si>
    <t>COG3326</t>
  </si>
  <si>
    <t>Cold-shock dna-binding domain protein</t>
  </si>
  <si>
    <t>Psy300439</t>
  </si>
  <si>
    <t>COG4122</t>
  </si>
  <si>
    <t>O-methyltransferase</t>
  </si>
  <si>
    <t>Psy300446</t>
  </si>
  <si>
    <t>COG1559</t>
  </si>
  <si>
    <t>Aminodeoxychorismate lyase</t>
  </si>
  <si>
    <t>Psy300451</t>
  </si>
  <si>
    <t>ENOG4111NY2</t>
  </si>
  <si>
    <t>HutP family</t>
  </si>
  <si>
    <t>Psy300455</t>
  </si>
  <si>
    <t>Psy300458</t>
  </si>
  <si>
    <t>ENOG410ZB37</t>
  </si>
  <si>
    <t>Psy300460</t>
  </si>
  <si>
    <t>COG3044</t>
  </si>
  <si>
    <t>ABC transporter ATPase</t>
  </si>
  <si>
    <t>Psy300465</t>
  </si>
  <si>
    <t>ENOG410Z3N0</t>
  </si>
  <si>
    <t>Phospholipase D endonuclease domain-containing protein</t>
  </si>
  <si>
    <t>Psy300472</t>
  </si>
  <si>
    <t>ENOG410ZZDI</t>
  </si>
  <si>
    <t>Gtra family</t>
  </si>
  <si>
    <t>Psy300489</t>
  </si>
  <si>
    <t>ENOG410ZUJN</t>
  </si>
  <si>
    <t>YGGT family</t>
  </si>
  <si>
    <t>Psy300493</t>
  </si>
  <si>
    <t>COG0344</t>
  </si>
  <si>
    <t>Catalyzes the transfer of an acyl group from acyl- phosphate (acyl-PO(4)) to glycerol-3-phosphate (G3P) to form lysophosphatidic acid (LPA). This enzyme utilizes acyl-phosphate as fatty acyl donor, but not acyl-CoA or acyl-ACP (By similarity)</t>
  </si>
  <si>
    <t>Psy300497</t>
  </si>
  <si>
    <t>COG1852</t>
  </si>
  <si>
    <t>Protein of unknown function DUF116</t>
  </si>
  <si>
    <t>Psy300498</t>
  </si>
  <si>
    <t>ENOG4110YY9</t>
  </si>
  <si>
    <t>Tetratricopeptide repeat family protein</t>
  </si>
  <si>
    <t>Psy300505</t>
  </si>
  <si>
    <t>ENOG4110YZV</t>
  </si>
  <si>
    <t>Psy300510</t>
  </si>
  <si>
    <t>COG2110</t>
  </si>
  <si>
    <t>appr-1-p processing domain protein</t>
  </si>
  <si>
    <t>Psy300525</t>
  </si>
  <si>
    <t>COG0300</t>
  </si>
  <si>
    <t>Psy300528</t>
  </si>
  <si>
    <t>ENOG4110Z4U</t>
  </si>
  <si>
    <t>Psy300531</t>
  </si>
  <si>
    <t>COG1162</t>
  </si>
  <si>
    <t>May play a role in 30S ribosomal subunit biogenesis. Unusual circulary permuted GTPase that catalyzes rapid hydrolysis of GTP with a slow catalytic turnover (By similarity)</t>
  </si>
  <si>
    <t>Psy300537</t>
  </si>
  <si>
    <t>COG5438</t>
  </si>
  <si>
    <t>YibE F family protein</t>
  </si>
  <si>
    <t>Psy300539</t>
  </si>
  <si>
    <t>ENOG410XR5V</t>
  </si>
  <si>
    <t>Psy300540</t>
  </si>
  <si>
    <t>COG1101</t>
  </si>
  <si>
    <t>Psy300541</t>
  </si>
  <si>
    <t>COG4120</t>
  </si>
  <si>
    <t>Psy300542</t>
  </si>
  <si>
    <t>COG2984</t>
  </si>
  <si>
    <t>Psy300545</t>
  </si>
  <si>
    <t>ENOG4111JT5</t>
  </si>
  <si>
    <t>Psy300546</t>
  </si>
  <si>
    <t>ENOG410XRJQ</t>
  </si>
  <si>
    <t>FtsX-like permease family</t>
  </si>
  <si>
    <t>Psy300550</t>
  </si>
  <si>
    <t>COG3544</t>
  </si>
  <si>
    <t>Secreted protein</t>
  </si>
  <si>
    <t>Psy300553</t>
  </si>
  <si>
    <t>ENOG410YVIP</t>
  </si>
  <si>
    <t>Psy300555</t>
  </si>
  <si>
    <t>COG0586</t>
  </si>
  <si>
    <t>SNARE associated Golgi</t>
  </si>
  <si>
    <t>Psy300564</t>
  </si>
  <si>
    <t>ENOG410YYXJ</t>
  </si>
  <si>
    <t>Initiator RepB protein</t>
  </si>
  <si>
    <t>Psy300570</t>
  </si>
  <si>
    <t>COG5476</t>
  </si>
  <si>
    <t>microcystin LR degradation protein MlrC-like protein</t>
  </si>
  <si>
    <t>Psy300574</t>
  </si>
  <si>
    <t>ENOG410XQZV</t>
  </si>
  <si>
    <t>Pfam:DUF540</t>
  </si>
  <si>
    <t>Psy300576</t>
  </si>
  <si>
    <t>COG3758</t>
  </si>
  <si>
    <t>HutD</t>
  </si>
  <si>
    <t>Psy300582</t>
  </si>
  <si>
    <t>ENOG410ZJHM</t>
  </si>
  <si>
    <t>Psy300587</t>
  </si>
  <si>
    <t>ENOG41126EN</t>
  </si>
  <si>
    <t>integral membrane protein</t>
  </si>
  <si>
    <t>Psy300592</t>
  </si>
  <si>
    <t>COG2070</t>
  </si>
  <si>
    <t>2-Nitropropane dioxygenase</t>
  </si>
  <si>
    <t>Psy300594</t>
  </si>
  <si>
    <t>COG1288</t>
  </si>
  <si>
    <t>c4-dicarboxylate anaerobic carrier</t>
  </si>
  <si>
    <t>Psy300595</t>
  </si>
  <si>
    <t>ENOG410XNTK</t>
  </si>
  <si>
    <t>Isoaspartyl dipeptidase</t>
  </si>
  <si>
    <t>Psy300605</t>
  </si>
  <si>
    <t>COG1636</t>
  </si>
  <si>
    <t>DNA integration recombination invertion protein</t>
  </si>
  <si>
    <t>Psy300616</t>
  </si>
  <si>
    <t>COG2928</t>
  </si>
  <si>
    <t>conserved protein</t>
  </si>
  <si>
    <t>Psy300617</t>
  </si>
  <si>
    <t>COG0457</t>
  </si>
  <si>
    <t>repeat-containing protein</t>
  </si>
  <si>
    <t>Psy300628</t>
  </si>
  <si>
    <t>COG2334</t>
  </si>
  <si>
    <t>Homoserine Kinase</t>
  </si>
  <si>
    <t>Psy300634</t>
  </si>
  <si>
    <t>ENOG410YRAE</t>
  </si>
  <si>
    <t>Psy300639</t>
  </si>
  <si>
    <t>Psy300641</t>
  </si>
  <si>
    <t>ENOG41127QI</t>
  </si>
  <si>
    <t>repeat protein</t>
  </si>
  <si>
    <t>Psy300644</t>
  </si>
  <si>
    <t>COG4887</t>
  </si>
  <si>
    <t>metal-binding protein</t>
  </si>
  <si>
    <t>Psy300645</t>
  </si>
  <si>
    <t>ENOG4111GI4</t>
  </si>
  <si>
    <t>Psy300646</t>
  </si>
  <si>
    <t>COG1434</t>
  </si>
  <si>
    <t>Psy300647</t>
  </si>
  <si>
    <t>ENOG410Y3WP</t>
  </si>
  <si>
    <t>Peptidase family S51</t>
  </si>
  <si>
    <t>Psy300649</t>
  </si>
  <si>
    <t>ENOG4111NX1</t>
  </si>
  <si>
    <t>whole genome shotgun sequence</t>
  </si>
  <si>
    <t>Psy300651</t>
  </si>
  <si>
    <t>ENOG410XSJB</t>
  </si>
  <si>
    <t>nucleoside recognition domain-containing protein</t>
  </si>
  <si>
    <t>Psy300653</t>
  </si>
  <si>
    <t>COG2357</t>
  </si>
  <si>
    <t>relA SpoT domain protein</t>
  </si>
  <si>
    <t>Psy300655</t>
  </si>
  <si>
    <t>COG4221</t>
  </si>
  <si>
    <t>serine 3-dehydrogenase activity</t>
  </si>
  <si>
    <t>Psy300663</t>
  </si>
  <si>
    <t>ENOG410XT43</t>
  </si>
  <si>
    <t>Glyoxalase Bleomycin resistance protein (Dioxygenase</t>
  </si>
  <si>
    <t>Psy300669</t>
  </si>
  <si>
    <t>COG1878</t>
  </si>
  <si>
    <t>Cyclase family</t>
  </si>
  <si>
    <t>Psy300670</t>
  </si>
  <si>
    <t>ENOG4111SAD</t>
  </si>
  <si>
    <t>Autotransporter beta-domain</t>
  </si>
  <si>
    <t>Psy300673</t>
  </si>
  <si>
    <t>ENOG4111WZ8</t>
  </si>
  <si>
    <t>Psy300674</t>
  </si>
  <si>
    <t>Psy300675</t>
  </si>
  <si>
    <t>Psy300676</t>
  </si>
  <si>
    <t>Psy300686</t>
  </si>
  <si>
    <t>COG1354</t>
  </si>
  <si>
    <t>Participates in chromosomal partition during cell division. May act via the formation of a condensin-like complex containing Smc and ScpB that pull DNA away from mid-cell into both cell halves (By similarity)</t>
  </si>
  <si>
    <t>Psy300687</t>
  </si>
  <si>
    <t>COG0728</t>
  </si>
  <si>
    <t>Integral membrane protein (MviN</t>
  </si>
  <si>
    <t>Psy300692</t>
  </si>
  <si>
    <t>ENOG410XPEQ</t>
  </si>
  <si>
    <t>Domain of Unknown Function (DUF748)</t>
  </si>
  <si>
    <t>Psy300693</t>
  </si>
  <si>
    <t>ENOG410YQ1X</t>
  </si>
  <si>
    <t>Psy300702</t>
  </si>
  <si>
    <t>COG0679</t>
  </si>
  <si>
    <t>Auxin Efflux Carrier</t>
  </si>
  <si>
    <t>Psy300706</t>
  </si>
  <si>
    <t>ENOG410YYF1</t>
  </si>
  <si>
    <t>DisA bacterial checkpoint controller nucleotide-binding</t>
  </si>
  <si>
    <t>Psy300723</t>
  </si>
  <si>
    <t>ENOG410XZ24</t>
  </si>
  <si>
    <t>Protein of unknown function (DUF3343)</t>
  </si>
  <si>
    <t>Psy300724</t>
  </si>
  <si>
    <t>ENOG4111NCC</t>
  </si>
  <si>
    <t>selenium metabolism protein yedf</t>
  </si>
  <si>
    <t>Psy300725</t>
  </si>
  <si>
    <t>ENOG410XPA5</t>
  </si>
  <si>
    <t>Psy300735</t>
  </si>
  <si>
    <t>ENOG4112280</t>
  </si>
  <si>
    <t>nifU domain-containing protein</t>
  </si>
  <si>
    <t>Psy300747</t>
  </si>
  <si>
    <t>COG1853</t>
  </si>
  <si>
    <t>flavin reductase domain protein, FMN-binding</t>
  </si>
  <si>
    <t>Psy300750</t>
  </si>
  <si>
    <t>COG3007</t>
  </si>
  <si>
    <t>reductase (By</t>
  </si>
  <si>
    <t>Psy300751</t>
  </si>
  <si>
    <t>COG1295</t>
  </si>
  <si>
    <t>ribonuclease BN</t>
  </si>
  <si>
    <t>Psy300753</t>
  </si>
  <si>
    <t>Psy300754</t>
  </si>
  <si>
    <t>ENOG4112BVS</t>
  </si>
  <si>
    <t>short-chain dehydrogenase</t>
  </si>
  <si>
    <t>Psy300756</t>
  </si>
  <si>
    <t>ENOG410XUTB</t>
  </si>
  <si>
    <t>Psy300776</t>
  </si>
  <si>
    <t>COG1242</t>
  </si>
  <si>
    <t>radical SAM protein</t>
  </si>
  <si>
    <t>Psy300778</t>
  </si>
  <si>
    <t>ENOG410ZICG</t>
  </si>
  <si>
    <t>META domain</t>
  </si>
  <si>
    <t>Psy300780</t>
  </si>
  <si>
    <t>COG3129</t>
  </si>
  <si>
    <t>Specifically methylates the adenine in position 1618 of 23S rRNA (By similarity)</t>
  </si>
  <si>
    <t>Psy300785</t>
  </si>
  <si>
    <t>COG2503</t>
  </si>
  <si>
    <t>5'-nucleotidase, lipoprotein e(p4) family</t>
  </si>
  <si>
    <t>Psy300795</t>
  </si>
  <si>
    <t>COG2068</t>
  </si>
  <si>
    <t>4-diphosphocytidyl-2c-methyl-d-erythritol synthase</t>
  </si>
  <si>
    <t>Psy300796</t>
  </si>
  <si>
    <t>ENOG4111VFN</t>
  </si>
  <si>
    <t>selenium-dependent hydroxylase accessory protein yqec</t>
  </si>
  <si>
    <t>Psy300812</t>
  </si>
  <si>
    <t>COG2431</t>
  </si>
  <si>
    <t>membrAne</t>
  </si>
  <si>
    <t>Psy300813</t>
  </si>
  <si>
    <t>Psy300818</t>
  </si>
  <si>
    <t>COG0613</t>
  </si>
  <si>
    <t>DNA-directed DNA polymerase activity</t>
  </si>
  <si>
    <t>Psy300820</t>
  </si>
  <si>
    <t>ENOG4111QQR</t>
  </si>
  <si>
    <t>Ham1 family</t>
  </si>
  <si>
    <t>Psy300824</t>
  </si>
  <si>
    <t>COG1683</t>
  </si>
  <si>
    <t>Psy300827</t>
  </si>
  <si>
    <t>ENOG4111JPK</t>
  </si>
  <si>
    <t>Psy300828</t>
  </si>
  <si>
    <t>ENOG410XWEZ</t>
  </si>
  <si>
    <t>Psy300834</t>
  </si>
  <si>
    <t>ENOG4112937</t>
  </si>
  <si>
    <t>fmN-binding domain protein</t>
  </si>
  <si>
    <t>Psy300842</t>
  </si>
  <si>
    <t>COG2606</t>
  </si>
  <si>
    <t>YbaK ebsC protein</t>
  </si>
  <si>
    <t>Psy300846</t>
  </si>
  <si>
    <t>COG1357</t>
  </si>
  <si>
    <t>pathogenesis</t>
  </si>
  <si>
    <t>Psy300858</t>
  </si>
  <si>
    <t>ENOG4110YY3</t>
  </si>
  <si>
    <t>Psy300862</t>
  </si>
  <si>
    <t>ENOG4111TW4</t>
  </si>
  <si>
    <t>Psy300867</t>
  </si>
  <si>
    <t>Psy300870</t>
  </si>
  <si>
    <t>COG4997</t>
  </si>
  <si>
    <t>Psy300871</t>
  </si>
  <si>
    <t>COG0561</t>
  </si>
  <si>
    <t>,hydrolase</t>
  </si>
  <si>
    <t>Psy300877</t>
  </si>
  <si>
    <t>Psy300880</t>
  </si>
  <si>
    <t>ENOG4111TPW</t>
  </si>
  <si>
    <t>Psy300888</t>
  </si>
  <si>
    <t>ENOG410Y4K3</t>
  </si>
  <si>
    <t>Psy300889</t>
  </si>
  <si>
    <t>Psy300893</t>
  </si>
  <si>
    <t>ENOG4111ZNX</t>
  </si>
  <si>
    <t>Psy300896</t>
  </si>
  <si>
    <t>ENOG41126DB</t>
  </si>
  <si>
    <t>thioesterase domain-containing protein</t>
  </si>
  <si>
    <t>Psy300905</t>
  </si>
  <si>
    <t>ENOG410YRGK</t>
  </si>
  <si>
    <t>iron-sulfur flavoprotein</t>
  </si>
  <si>
    <t>Psy300906</t>
  </si>
  <si>
    <t>COG0488</t>
  </si>
  <si>
    <t>Psy300908</t>
  </si>
  <si>
    <t>COG2936</t>
  </si>
  <si>
    <t>X-Pro dipeptidyl-peptidase C-terminal non-catalytic domain</t>
  </si>
  <si>
    <t>Psy300910</t>
  </si>
  <si>
    <t>COG1073</t>
  </si>
  <si>
    <t>Hydrolase</t>
  </si>
  <si>
    <t>Psy300921</t>
  </si>
  <si>
    <t>COG1451</t>
  </si>
  <si>
    <t>metaL-dependent hydrolase</t>
  </si>
  <si>
    <t>Psy300923</t>
  </si>
  <si>
    <t>COG2992</t>
  </si>
  <si>
    <t>BAX protein</t>
  </si>
  <si>
    <t>Psy300924</t>
  </si>
  <si>
    <t>ENOG4111IH1</t>
  </si>
  <si>
    <t>Psy300927</t>
  </si>
  <si>
    <t>Psy300930</t>
  </si>
  <si>
    <t>Psy300931</t>
  </si>
  <si>
    <t>COG4807</t>
  </si>
  <si>
    <t>Protein of unknown function (DUF1456)</t>
  </si>
  <si>
    <t>Psy300936</t>
  </si>
  <si>
    <t>COG1289</t>
  </si>
  <si>
    <t>Fusaric acid resistance protein</t>
  </si>
  <si>
    <t>Psy300938</t>
  </si>
  <si>
    <t>COG2364</t>
  </si>
  <si>
    <t>Psy300943</t>
  </si>
  <si>
    <t>ENOG410ZIK9</t>
  </si>
  <si>
    <t>Protein of unknown function (DUF503)</t>
  </si>
  <si>
    <t>Psy300952</t>
  </si>
  <si>
    <t>ENOG410XQQI</t>
  </si>
  <si>
    <t>Psy300956</t>
  </si>
  <si>
    <t>COG2013</t>
  </si>
  <si>
    <t>Psy300960</t>
  </si>
  <si>
    <t>ENOG4111JYT</t>
  </si>
  <si>
    <t>lipoprotein transmembrane</t>
  </si>
  <si>
    <t>Psy300962</t>
  </si>
  <si>
    <t>COG4752</t>
  </si>
  <si>
    <t>Specifically methylates guanosine-37 in various tRNAs (By similarity)</t>
  </si>
  <si>
    <t>Psy300963</t>
  </si>
  <si>
    <t>COG0663</t>
  </si>
  <si>
    <t>Transferase</t>
  </si>
  <si>
    <t>Psy300966</t>
  </si>
  <si>
    <t>COG1837</t>
  </si>
  <si>
    <t>UPF0109 protein</t>
  </si>
  <si>
    <t>Psy300967</t>
  </si>
  <si>
    <t>COG0824</t>
  </si>
  <si>
    <t>Thioesterase</t>
  </si>
  <si>
    <t>Psy300968</t>
  </si>
  <si>
    <t>ENOG410ZCWY</t>
  </si>
  <si>
    <t>Psy300972</t>
  </si>
  <si>
    <t>COG3942</t>
  </si>
  <si>
    <t>Psy300975</t>
  </si>
  <si>
    <t>COG5418</t>
  </si>
  <si>
    <t>Protein of unknown function (DUF523)</t>
  </si>
  <si>
    <t>Psy300976</t>
  </si>
  <si>
    <t>ENOG4111GMZ</t>
  </si>
  <si>
    <t>Signal transduction histidine kinase, lyts</t>
  </si>
  <si>
    <t>Psy300990</t>
  </si>
  <si>
    <t>Psy300991</t>
  </si>
  <si>
    <t>COG0523</t>
  </si>
  <si>
    <t>cobalamin synthesis protein</t>
  </si>
  <si>
    <t>Psy300998</t>
  </si>
  <si>
    <t>ENOG41121BM</t>
  </si>
  <si>
    <t>Alkylmercury lyase</t>
  </si>
  <si>
    <t>Psy301002</t>
  </si>
  <si>
    <t>ENOG4111XFF</t>
  </si>
  <si>
    <t>Psy301005</t>
  </si>
  <si>
    <t>ENOG411296H</t>
  </si>
  <si>
    <t>Psy301006</t>
  </si>
  <si>
    <t>COG0701</t>
  </si>
  <si>
    <t>Psy301007</t>
  </si>
  <si>
    <t>ENOG4112814</t>
  </si>
  <si>
    <t>Psy301008</t>
  </si>
  <si>
    <t>ENOG410Y4S2</t>
  </si>
  <si>
    <t>Psy301009</t>
  </si>
  <si>
    <t>ENOG4112AW5</t>
  </si>
  <si>
    <t>Psy301014</t>
  </si>
  <si>
    <t>ENOG410ZIS5</t>
  </si>
  <si>
    <t>LysM</t>
  </si>
  <si>
    <t>Psy301017</t>
  </si>
  <si>
    <t>ENOG410XP77</t>
  </si>
  <si>
    <t>Psy301023</t>
  </si>
  <si>
    <t>ENOG410XUH6</t>
  </si>
  <si>
    <t>Psy301034</t>
  </si>
  <si>
    <t>COG0218</t>
  </si>
  <si>
    <t>Necessary for normal cell division and for the maintenance of normal septation (By similarity)</t>
  </si>
  <si>
    <t>Psy301045</t>
  </si>
  <si>
    <t>COG0779</t>
  </si>
  <si>
    <t>Required for maturation of 30S ribosomal subunits (By similarity)</t>
  </si>
  <si>
    <t>Psy301050</t>
  </si>
  <si>
    <t>Psy301052</t>
  </si>
  <si>
    <t>COG4443</t>
  </si>
  <si>
    <t>conserved domain protein</t>
  </si>
  <si>
    <t>Psy301053</t>
  </si>
  <si>
    <t>COG0673</t>
  </si>
  <si>
    <t>Psy301054</t>
  </si>
  <si>
    <t>Psy301062</t>
  </si>
  <si>
    <t>COG0312</t>
  </si>
  <si>
    <t>peptidase U62 modulator of DNA gyrase</t>
  </si>
  <si>
    <t>Psy301063</t>
  </si>
  <si>
    <t>Psy301075</t>
  </si>
  <si>
    <t>ENOG4111T8G</t>
  </si>
  <si>
    <t>Psy301080</t>
  </si>
  <si>
    <t>Psy301082</t>
  </si>
  <si>
    <t>Psy301083</t>
  </si>
  <si>
    <t>COG0618</t>
  </si>
  <si>
    <t>phosphoesterase RecJ domain protein</t>
  </si>
  <si>
    <t>Psy301085</t>
  </si>
  <si>
    <t>ENOG410Y8SE</t>
  </si>
  <si>
    <t>Psy301086</t>
  </si>
  <si>
    <t>Psy301092</t>
  </si>
  <si>
    <t>COG3494</t>
  </si>
  <si>
    <t>Protein of unknown function (DUF1009)</t>
  </si>
  <si>
    <t>Psy301108</t>
  </si>
  <si>
    <t>ENOG4111FK0</t>
  </si>
  <si>
    <t>Psy301109</t>
  </si>
  <si>
    <t>COG1738</t>
  </si>
  <si>
    <t>Psy301112</t>
  </si>
  <si>
    <t>COG2872</t>
  </si>
  <si>
    <t>synthetase</t>
  </si>
  <si>
    <t>Psy301114</t>
  </si>
  <si>
    <t>ENOG410ZYZ4</t>
  </si>
  <si>
    <t>Psy301115</t>
  </si>
  <si>
    <t>ENOG4110SIQ</t>
  </si>
  <si>
    <t>Nucleotidyltransferase domain protein</t>
  </si>
  <si>
    <t>Psy301116</t>
  </si>
  <si>
    <t>ENOG410XRCP</t>
  </si>
  <si>
    <t>acetyltransferase, (GNAT) family</t>
  </si>
  <si>
    <t>Psy301121</t>
  </si>
  <si>
    <t>ENOG4111V1E</t>
  </si>
  <si>
    <t>Psy301122</t>
  </si>
  <si>
    <t>COG1011</t>
  </si>
  <si>
    <t>Psy301124</t>
  </si>
  <si>
    <t>COG0546</t>
  </si>
  <si>
    <t>had-superfamily hydrolase, subfamily ia, variant</t>
  </si>
  <si>
    <t>Psy301125</t>
  </si>
  <si>
    <t>Psy301130</t>
  </si>
  <si>
    <t>ENOG410XUJM</t>
  </si>
  <si>
    <t>CAAX amino terminal protease family</t>
  </si>
  <si>
    <t>Psy301132</t>
  </si>
  <si>
    <t>COG2108</t>
  </si>
  <si>
    <t>Psy301142</t>
  </si>
  <si>
    <t>Psy301154</t>
  </si>
  <si>
    <t>COG1937</t>
  </si>
  <si>
    <t>Transcriptional repressor</t>
  </si>
  <si>
    <t>Psy301160</t>
  </si>
  <si>
    <t>COG3949</t>
  </si>
  <si>
    <t>Psy301161</t>
  </si>
  <si>
    <t>Psy301162</t>
  </si>
  <si>
    <t>ENOG41123JW</t>
  </si>
  <si>
    <t>selenoprotein B, glycine betaine sarcosine D-proline reductase</t>
  </si>
  <si>
    <t>Psy301163</t>
  </si>
  <si>
    <t>ENOG410XPCF</t>
  </si>
  <si>
    <t>Selenoprotein B, glycine betaine sarcosine D-proline reductase family</t>
  </si>
  <si>
    <t>Psy301164</t>
  </si>
  <si>
    <t>ENOG410XPPI</t>
  </si>
  <si>
    <t>Psy301165</t>
  </si>
  <si>
    <t>ENOG411230X</t>
  </si>
  <si>
    <t>Psy301169</t>
  </si>
  <si>
    <t>ENOG41121KK</t>
  </si>
  <si>
    <t>Psy301171</t>
  </si>
  <si>
    <t>COG1079</t>
  </si>
  <si>
    <t>Psy301172</t>
  </si>
  <si>
    <t>COG4603</t>
  </si>
  <si>
    <t>Psy301173</t>
  </si>
  <si>
    <t>COG3845</t>
  </si>
  <si>
    <t>Psy301175</t>
  </si>
  <si>
    <t>ENOG4111K3F</t>
  </si>
  <si>
    <t>Psy301177</t>
  </si>
  <si>
    <t>ENOG410ZANN</t>
  </si>
  <si>
    <t>Psy301180</t>
  </si>
  <si>
    <t>COG1660</t>
  </si>
  <si>
    <t>Displays ATPase and GTPase activities (By similarity)</t>
  </si>
  <si>
    <t>Psy301190</t>
  </si>
  <si>
    <t>COG3589</t>
  </si>
  <si>
    <t>Outer surface protein</t>
  </si>
  <si>
    <t>Psy301192</t>
  </si>
  <si>
    <t>COG2103</t>
  </si>
  <si>
    <t>Specifically catalyzes the cleavage of the D-lactyl ether substituent of MurNAc 6-phosphate, producing GlcNAc 6- phosphate and D-lactate</t>
  </si>
  <si>
    <t>Psy301194</t>
  </si>
  <si>
    <t>Psy301196</t>
  </si>
  <si>
    <t>ENOG410XQC3</t>
  </si>
  <si>
    <t>Psy301209</t>
  </si>
  <si>
    <t>Psy301210</t>
  </si>
  <si>
    <t>ENOG410ZVC6</t>
  </si>
  <si>
    <t>Nucleotidyl transferase</t>
  </si>
  <si>
    <t>Psy301215</t>
  </si>
  <si>
    <t>COG0655</t>
  </si>
  <si>
    <t>Nadph-dependent fmn reductase</t>
  </si>
  <si>
    <t>Psy301218</t>
  </si>
  <si>
    <t>Psy301225</t>
  </si>
  <si>
    <t>ENOG410XRDB</t>
  </si>
  <si>
    <t>Psy301230</t>
  </si>
  <si>
    <t>Psy301234</t>
  </si>
  <si>
    <t>COG2252</t>
  </si>
  <si>
    <t>Xanthine uracil vitamin C permease</t>
  </si>
  <si>
    <t>Psy301236</t>
  </si>
  <si>
    <t>COG0622</t>
  </si>
  <si>
    <t>Phosphodiesterase, mj0936 family</t>
  </si>
  <si>
    <t>Psy301239</t>
  </si>
  <si>
    <t>ENOG41126QX</t>
  </si>
  <si>
    <t>endonuclease exonuclease phosphatase</t>
  </si>
  <si>
    <t>Psy301241</t>
  </si>
  <si>
    <t>ENOG410YV3W</t>
  </si>
  <si>
    <t>Psy301243</t>
  </si>
  <si>
    <t>COG0319</t>
  </si>
  <si>
    <t>Psy301244</t>
  </si>
  <si>
    <t>COG1480</t>
  </si>
  <si>
    <t>Psy301246</t>
  </si>
  <si>
    <t>COG4123</t>
  </si>
  <si>
    <t>Specifically methylates the adenine in position 37 of tRNA(1)(Val) (anticodon cmo5UAC) (By similarity)</t>
  </si>
  <si>
    <t>Psy301247</t>
  </si>
  <si>
    <t>COG1774</t>
  </si>
  <si>
    <t>PSP1 C-terminal conserved region</t>
  </si>
  <si>
    <t>Psy301279</t>
  </si>
  <si>
    <t>ENOG4111JNJ</t>
  </si>
  <si>
    <t>Protein of unknown function, DUF547</t>
  </si>
  <si>
    <t>Psy301281</t>
  </si>
  <si>
    <t>ENOG410YH3J</t>
  </si>
  <si>
    <t>Caulimovirus viroplasmin</t>
  </si>
  <si>
    <t>Psy301282</t>
  </si>
  <si>
    <t>COG5522</t>
  </si>
  <si>
    <t>Psy301284</t>
  </si>
  <si>
    <t>Psy301290</t>
  </si>
  <si>
    <t>COG2990</t>
  </si>
  <si>
    <t>VirK protein</t>
  </si>
  <si>
    <t>Psy301291</t>
  </si>
  <si>
    <t>Psy301292</t>
  </si>
  <si>
    <t>ENOG4112CPM</t>
  </si>
  <si>
    <t>Psy301296</t>
  </si>
  <si>
    <t>Psy301297</t>
  </si>
  <si>
    <t>Psy301305</t>
  </si>
  <si>
    <t>Psy301309</t>
  </si>
  <si>
    <t>COG2926</t>
  </si>
  <si>
    <t>UPF0265 protein</t>
  </si>
  <si>
    <t>Psy301319</t>
  </si>
  <si>
    <t>COG3681</t>
  </si>
  <si>
    <t>UPF0597 protein</t>
  </si>
  <si>
    <t>Psy301323</t>
  </si>
  <si>
    <t>ENOG411020I</t>
  </si>
  <si>
    <t>Psy301324</t>
  </si>
  <si>
    <t>ENOG410YHMC</t>
  </si>
  <si>
    <t>Pseudouridylate synthase-like protein</t>
  </si>
  <si>
    <t>Psy301335</t>
  </si>
  <si>
    <t>COG1649</t>
  </si>
  <si>
    <t>carbohydrate metabolic process</t>
  </si>
  <si>
    <t>Psy301347</t>
  </si>
  <si>
    <t>COG3314</t>
  </si>
  <si>
    <t>nucleoside recognition domain protein</t>
  </si>
  <si>
    <t>Psy301357</t>
  </si>
  <si>
    <t>Psy301364</t>
  </si>
  <si>
    <t>Psy301373</t>
  </si>
  <si>
    <t>ENOG410Z1R0</t>
  </si>
  <si>
    <t>Domain of unknown function (DUF1934)</t>
  </si>
  <si>
    <t>Psy301374</t>
  </si>
  <si>
    <t>ENOG410Z7AB</t>
  </si>
  <si>
    <t>Psy301375</t>
  </si>
  <si>
    <t>COG1576</t>
  </si>
  <si>
    <t>rRNA processing</t>
  </si>
  <si>
    <t>Psy301380</t>
  </si>
  <si>
    <t>COG0390</t>
  </si>
  <si>
    <t>Psy301392</t>
  </si>
  <si>
    <t>ENOG4111W5E</t>
  </si>
  <si>
    <t>Psy301395</t>
  </si>
  <si>
    <t>Psy301398</t>
  </si>
  <si>
    <t>Psy301403</t>
  </si>
  <si>
    <t>ENOG4110Z74</t>
  </si>
  <si>
    <t>Psy301420</t>
  </si>
  <si>
    <t>ENOG410XUHQ</t>
  </si>
  <si>
    <t>BFD-like [2Fe-2S] binding domain</t>
  </si>
  <si>
    <t>Psy301422</t>
  </si>
  <si>
    <t>Psy301423</t>
  </si>
  <si>
    <t>Psy301426</t>
  </si>
  <si>
    <t>Psy301431</t>
  </si>
  <si>
    <t>ENOG4111NZA</t>
  </si>
  <si>
    <t>Psy301437</t>
  </si>
  <si>
    <t>COG3862</t>
  </si>
  <si>
    <t>protein with conserved CXXC pairs</t>
  </si>
  <si>
    <t>Psy301438</t>
  </si>
  <si>
    <t>Psy301441</t>
  </si>
  <si>
    <t>COG1285</t>
  </si>
  <si>
    <t>mgtC SapB transporter</t>
  </si>
  <si>
    <t>Psy301456</t>
  </si>
  <si>
    <t>COG0628</t>
  </si>
  <si>
    <t>Psy301457</t>
  </si>
  <si>
    <t>Psy301461</t>
  </si>
  <si>
    <t>Psy301483</t>
  </si>
  <si>
    <t>COG1159</t>
  </si>
  <si>
    <t>An essential GTPase that binds both GDP and GTP, with rapid nucleotide exchange. Plays a role in 16S rRNA processing and 30S ribosomal subunit biogenesis and possibly also in cell cycle regulation and energy metabolism (By similarity)</t>
  </si>
  <si>
    <t>Psy301484</t>
  </si>
  <si>
    <t>ENOG4111IX6</t>
  </si>
  <si>
    <t>Psy301486</t>
  </si>
  <si>
    <t>Psy301487</t>
  </si>
  <si>
    <t>ENOG4111CIK</t>
  </si>
  <si>
    <t>GDSL-like Lipase/Acylhydrolase</t>
  </si>
  <si>
    <t>Psy301494</t>
  </si>
  <si>
    <t>Psy301497</t>
  </si>
  <si>
    <t>ENOG410XQ6C</t>
  </si>
  <si>
    <t>phospholipase d</t>
  </si>
  <si>
    <t>Psy301498</t>
  </si>
  <si>
    <t>ENOG4110MCC</t>
  </si>
  <si>
    <t>Protein of unknown function (DUF2971)</t>
  </si>
  <si>
    <t>Psy301499</t>
  </si>
  <si>
    <t>Psy301503</t>
  </si>
  <si>
    <t>COG1811</t>
  </si>
  <si>
    <t>Psy301509</t>
  </si>
  <si>
    <t>COG4874</t>
  </si>
  <si>
    <t>amidinotransferase</t>
  </si>
  <si>
    <t>Psy301510</t>
  </si>
  <si>
    <t>COG1971</t>
  </si>
  <si>
    <t>Probably functions as a manganese efflux pump (By similarity)</t>
  </si>
  <si>
    <t>Psy301515</t>
  </si>
  <si>
    <t>ENOG4112C89</t>
  </si>
  <si>
    <t>Protein of unknown function (DUF2914)</t>
  </si>
  <si>
    <t>Psy301517</t>
  </si>
  <si>
    <t>ENOG4111PNC</t>
  </si>
  <si>
    <t>Coenzyme PQQ synthesis protein D (PqqD)</t>
  </si>
  <si>
    <t>Psy301518</t>
  </si>
  <si>
    <t>COG1297</t>
  </si>
  <si>
    <t>oligo-peptide transporter</t>
  </si>
  <si>
    <t>Psy301520</t>
  </si>
  <si>
    <t>Psy301521</t>
  </si>
  <si>
    <t>COG5505</t>
  </si>
  <si>
    <t>Protein of unknown function (DUF819)</t>
  </si>
  <si>
    <t>Psy301526</t>
  </si>
  <si>
    <t>COG1408</t>
  </si>
  <si>
    <t>Psy301530</t>
  </si>
  <si>
    <t>COG1752</t>
  </si>
  <si>
    <t>K07001 NTE family protein</t>
  </si>
  <si>
    <t>Psy301531</t>
  </si>
  <si>
    <t>COG3568</t>
  </si>
  <si>
    <t>Endonuclease/Exonuclease/phosphatase family</t>
  </si>
  <si>
    <t>Psy301538</t>
  </si>
  <si>
    <t>ENOG41129M3</t>
  </si>
  <si>
    <t>Psy301545</t>
  </si>
  <si>
    <t>ENOG4111XZ1</t>
  </si>
  <si>
    <t>Psy301547</t>
  </si>
  <si>
    <t>COG0730</t>
  </si>
  <si>
    <t>Psy301548</t>
  </si>
  <si>
    <t>COG0517</t>
  </si>
  <si>
    <t>Catalyzes the conversion of inosine 5'-phosphate (IMP) to xanthosine 5'-phosphate (XMP), the first committed and rate- limiting step in the de novo synthesis of guanine nucleotides, and therefore plays an important role in the regulation of cell growth (By similarity)</t>
  </si>
  <si>
    <t>Psy301559</t>
  </si>
  <si>
    <t>COG4939</t>
  </si>
  <si>
    <t>FMN-binding domain</t>
  </si>
  <si>
    <t>Psy301560</t>
  </si>
  <si>
    <t>Psy301572</t>
  </si>
  <si>
    <t>ENOG410ZXGW</t>
  </si>
  <si>
    <t>core-2 I-branching enzyme</t>
  </si>
  <si>
    <t>Psy301576</t>
  </si>
  <si>
    <t>Psy301601</t>
  </si>
  <si>
    <t>ENOG410ZMJ6</t>
  </si>
  <si>
    <t>Psy301605</t>
  </si>
  <si>
    <t>ENOG41121PF</t>
  </si>
  <si>
    <t>iron-only hydrogenase system regulator</t>
  </si>
  <si>
    <t>Psy301607</t>
  </si>
  <si>
    <t>ENOG4111GD8</t>
  </si>
  <si>
    <t>mutt nudix family protein</t>
  </si>
  <si>
    <t>Psy301609</t>
  </si>
  <si>
    <t>Psy301623</t>
  </si>
  <si>
    <t>COG4720</t>
  </si>
  <si>
    <t>UPF0397 protein</t>
  </si>
  <si>
    <t>Psy301628</t>
  </si>
  <si>
    <t>ENOG410ZD7R</t>
  </si>
  <si>
    <t>Psy301631</t>
  </si>
  <si>
    <t>COG0391</t>
  </si>
  <si>
    <t>Catalyzes the transfer of the 2-phospholactate moiety from lactyl (2) diphospho-(5')guanosine (LPPG) to 7,8-didemethyl- 8-hydroxy-5-deazariboflavin (FO) with the formation of the L- lactyl phosphodiester of 7,8-didemethyl-8-hydroxy-5- deazariboflavin (F420-0) and GMP (By similarity)</t>
  </si>
  <si>
    <t>Psy301632</t>
  </si>
  <si>
    <t>ENOG410ZFEV</t>
  </si>
  <si>
    <t>Psy301653</t>
  </si>
  <si>
    <t>ENOG41122CY</t>
  </si>
  <si>
    <t>Psy301657</t>
  </si>
  <si>
    <t>ENOG410ZHAT</t>
  </si>
  <si>
    <t>Psy301659</t>
  </si>
  <si>
    <t>Psy301682</t>
  </si>
  <si>
    <t>ENOG410ZPFZ</t>
  </si>
  <si>
    <t>Psy301738</t>
  </si>
  <si>
    <t>COG2137</t>
  </si>
  <si>
    <t>Modulates RecA activity (By similarity)</t>
  </si>
  <si>
    <t>Psy301756</t>
  </si>
  <si>
    <t>ENOG410XSV5</t>
  </si>
  <si>
    <t>Psy301758</t>
  </si>
  <si>
    <t>Psy301761</t>
  </si>
  <si>
    <t>Psy301762</t>
  </si>
  <si>
    <t>ENOG41100QR</t>
  </si>
  <si>
    <t>Psy301765</t>
  </si>
  <si>
    <t>ENOG410XVBM</t>
  </si>
  <si>
    <t>Protein of unknown function (DUF721)</t>
  </si>
  <si>
    <t>Psy301767</t>
  </si>
  <si>
    <t>COG2501</t>
  </si>
  <si>
    <t>s4 domain protein</t>
  </si>
  <si>
    <t>Psy301781</t>
  </si>
  <si>
    <t>ENOG4111QV4</t>
  </si>
  <si>
    <t>atp gtp-binding protein</t>
  </si>
  <si>
    <t>Psy301794</t>
  </si>
  <si>
    <t>ENOG4111PAN</t>
  </si>
  <si>
    <t>Domain-Containing protein</t>
  </si>
  <si>
    <t>Psy301798</t>
  </si>
  <si>
    <t>ENOG410YYCR</t>
  </si>
  <si>
    <t>Glycosyltransferase family 9 (heptosyltransferase)</t>
  </si>
  <si>
    <t>Psy301824</t>
  </si>
  <si>
    <t>ENOG4111HZ9</t>
  </si>
  <si>
    <t>Psy301831</t>
  </si>
  <si>
    <t>ENOG410XPGQ</t>
  </si>
  <si>
    <t>Psy301832</t>
  </si>
  <si>
    <t>ENOG41127BP</t>
  </si>
  <si>
    <t>Psy301835</t>
  </si>
  <si>
    <t>COG1504</t>
  </si>
  <si>
    <t>Protein of unknown function (DUF498/DUF598)</t>
  </si>
  <si>
    <t>Psy301836</t>
  </si>
  <si>
    <t>ENOG410YMTX</t>
  </si>
  <si>
    <t>Psy301846</t>
  </si>
  <si>
    <t>COG1939</t>
  </si>
  <si>
    <t>Involved in correct processing of both the 5' and 3' ends of 23S rRNA precursor. Processes 30S rRNA precursor transcript even in absence of ribonuclease 3 (Rnc)</t>
  </si>
  <si>
    <t>Psy301849</t>
  </si>
  <si>
    <t>COG0388</t>
  </si>
  <si>
    <t>nitrilase cyanide hydratase and apolipoprotein n-acyltransferase</t>
  </si>
  <si>
    <t>Psy301857</t>
  </si>
  <si>
    <t>COG2391</t>
  </si>
  <si>
    <t>YeeE YedE family protein</t>
  </si>
  <si>
    <t>Psy301859</t>
  </si>
  <si>
    <t>Psy301863</t>
  </si>
  <si>
    <t>ENOG410Y3U3</t>
  </si>
  <si>
    <t>S-layer protein</t>
  </si>
  <si>
    <t>Psy301865</t>
  </si>
  <si>
    <t>Psy301872</t>
  </si>
  <si>
    <t>COG1694</t>
  </si>
  <si>
    <t>MazG family</t>
  </si>
  <si>
    <t>Psy301880</t>
  </si>
  <si>
    <t>COG1847</t>
  </si>
  <si>
    <t>Single-stranded nucleic acid binding R3H domain-containing protein</t>
  </si>
  <si>
    <t>Psy301881</t>
  </si>
  <si>
    <t>COG0486</t>
  </si>
  <si>
    <t>Exhibits a very high intrinsic GTPase hydrolysis rate. Involved in the addition of a carboxymethylaminomethyl (cmnm) group at the wobble position (U34) of certain tRNAs, forming tRNA- cmnm(5)s(2)U34 (By similarity)</t>
  </si>
  <si>
    <t>Psy301905</t>
  </si>
  <si>
    <t>Psy301914</t>
  </si>
  <si>
    <t>COG0456</t>
  </si>
  <si>
    <t>Psy301938</t>
  </si>
  <si>
    <t>ENOG410XQ1G</t>
  </si>
  <si>
    <t>fatty acid phospholipid synthesis protein PlsX</t>
  </si>
  <si>
    <t>Psy301940</t>
  </si>
  <si>
    <t>Psy301941</t>
  </si>
  <si>
    <t>Psy301943</t>
  </si>
  <si>
    <t>ENOG410XWGN</t>
  </si>
  <si>
    <t>reductase complex</t>
  </si>
  <si>
    <t>Psy301944</t>
  </si>
  <si>
    <t>Psy301947</t>
  </si>
  <si>
    <t>Psy301961</t>
  </si>
  <si>
    <t>ENOG410XV1C</t>
  </si>
  <si>
    <t>Psy301963</t>
  </si>
  <si>
    <t>ENOG4111FJB</t>
  </si>
  <si>
    <t>Psy301966</t>
  </si>
  <si>
    <t>Psy301969</t>
  </si>
  <si>
    <t>Psy301980</t>
  </si>
  <si>
    <t>COG1306</t>
  </si>
  <si>
    <t>GTP-Binding protein</t>
  </si>
  <si>
    <t>Psy301984</t>
  </si>
  <si>
    <t>ENOG4110Z43</t>
  </si>
  <si>
    <t>Psy301985</t>
  </si>
  <si>
    <t>COG5506</t>
  </si>
  <si>
    <t>Protein of unknown function (DUF1694)</t>
  </si>
  <si>
    <t>Psy302012</t>
  </si>
  <si>
    <t>COG0327</t>
  </si>
  <si>
    <t>dinuclear metal center protein, YbgI</t>
  </si>
  <si>
    <t>Psy302013</t>
  </si>
  <si>
    <t>ENOG4110Z0A</t>
  </si>
  <si>
    <t>Psy302014</t>
  </si>
  <si>
    <t>Psy302041</t>
  </si>
  <si>
    <t>ENOG410XUX5</t>
  </si>
  <si>
    <t>Tetratricopeptide repeat and ankyrin repeat containing 1</t>
  </si>
  <si>
    <t>Psy302045</t>
  </si>
  <si>
    <t>ENOG410ZZWY</t>
  </si>
  <si>
    <t>d-proline reductase</t>
  </si>
  <si>
    <t>Psy302046</t>
  </si>
  <si>
    <t>ENOG411242I</t>
  </si>
  <si>
    <t>Psy302047</t>
  </si>
  <si>
    <t>ENOG4111J2N</t>
  </si>
  <si>
    <t>Psy302048</t>
  </si>
  <si>
    <t>ENOG4111YXI</t>
  </si>
  <si>
    <t>D-proline reductase, PrdB subunit</t>
  </si>
  <si>
    <t>Psy302049</t>
  </si>
  <si>
    <t>ENOG410ZP81</t>
  </si>
  <si>
    <t>D-proline reductase</t>
  </si>
  <si>
    <t>Psy302050</t>
  </si>
  <si>
    <t>ENOG4111JKZ</t>
  </si>
  <si>
    <t>Psy302052</t>
  </si>
  <si>
    <t>ENOG410YGUE</t>
  </si>
  <si>
    <t>Psy302056</t>
  </si>
  <si>
    <t>COG2996</t>
  </si>
  <si>
    <t>S1 RNA binding domain protein</t>
  </si>
  <si>
    <t>Psy302065</t>
  </si>
  <si>
    <t>Psy302069</t>
  </si>
  <si>
    <t>COG3641</t>
  </si>
  <si>
    <t>Psy302082</t>
  </si>
  <si>
    <t>ENOG410ZIQW</t>
  </si>
  <si>
    <t>Pfam:DUF2078</t>
  </si>
  <si>
    <t>Psy302087</t>
  </si>
  <si>
    <t>COG3022</t>
  </si>
  <si>
    <t>UPF0246 protein</t>
  </si>
  <si>
    <t>Psy302088</t>
  </si>
  <si>
    <t>Psy302089</t>
  </si>
  <si>
    <t>ENOG4110YWI</t>
  </si>
  <si>
    <t>Psy302090</t>
  </si>
  <si>
    <t>ENOG4110YYA</t>
  </si>
  <si>
    <t>Psy302091</t>
  </si>
  <si>
    <t>ENOG4112AXH</t>
  </si>
  <si>
    <t>Psy302094</t>
  </si>
  <si>
    <t>ENOG410ZMT5</t>
  </si>
  <si>
    <t>Psy302095</t>
  </si>
  <si>
    <t>COG1137</t>
  </si>
  <si>
    <t>Psy302100</t>
  </si>
  <si>
    <t>COG1092</t>
  </si>
  <si>
    <t>23S rRNA (guanine(2445)-N(2))-methyltransferase activity</t>
  </si>
  <si>
    <t>Psy302101</t>
  </si>
  <si>
    <t>ENOG410ZWFB</t>
  </si>
  <si>
    <t>Colicin v production protein</t>
  </si>
  <si>
    <t>Psy302102</t>
  </si>
  <si>
    <t>COG0795</t>
  </si>
  <si>
    <t>Permease yjgp yjgq family</t>
  </si>
  <si>
    <t>Psy302103</t>
  </si>
  <si>
    <t>Psy302108</t>
  </si>
  <si>
    <t>ENOG4110YZW</t>
  </si>
  <si>
    <t>Psy302113</t>
  </si>
  <si>
    <t>ENOG410XNWK</t>
  </si>
  <si>
    <t>Protein of unknown function (DUF3179)</t>
  </si>
  <si>
    <t>Psy302114</t>
  </si>
  <si>
    <t>ENOG4112971</t>
  </si>
  <si>
    <t>Psy302120</t>
  </si>
  <si>
    <t>ENOG410XNMQ</t>
  </si>
  <si>
    <t>glycine radical enzyme YjjI family</t>
  </si>
  <si>
    <t>Psy302139</t>
  </si>
  <si>
    <t>ENOG41129QT</t>
  </si>
  <si>
    <t>Amidohydrolase</t>
  </si>
  <si>
    <t>Psy302140</t>
  </si>
  <si>
    <t>COG3506</t>
  </si>
  <si>
    <t>Protein of unknown function (DUF1349)</t>
  </si>
  <si>
    <t>Psy302146</t>
  </si>
  <si>
    <t>ENOG4111RS1</t>
  </si>
  <si>
    <t>acyltransferase 3</t>
  </si>
  <si>
    <t>Psy302147</t>
  </si>
  <si>
    <t>Psy302150</t>
  </si>
  <si>
    <t>ENOG4111NCA</t>
  </si>
  <si>
    <t>heptaprenyl diphosphate synthase component I</t>
  </si>
  <si>
    <t>Psy302155</t>
  </si>
  <si>
    <t>ENOG4110YW7</t>
  </si>
  <si>
    <t>ATP synthase I chain</t>
  </si>
  <si>
    <t>Psy302164</t>
  </si>
  <si>
    <t>ENOG4111W2Q</t>
  </si>
  <si>
    <t>Psy302165</t>
  </si>
  <si>
    <t>ENOG411203T</t>
  </si>
  <si>
    <t>Psy302174</t>
  </si>
  <si>
    <t>COG1778</t>
  </si>
  <si>
    <t>3-deoxy-d-manno-octulosonate 8-phosphate phosphatase</t>
  </si>
  <si>
    <t>Psy302175</t>
  </si>
  <si>
    <t>COG1461</t>
  </si>
  <si>
    <t>dak2 domain fusion protein ylov</t>
  </si>
  <si>
    <t>Psy302176</t>
  </si>
  <si>
    <t>ENOG4111XBE</t>
  </si>
  <si>
    <t>Psy302183</t>
  </si>
  <si>
    <t>ENOG410ZVSN</t>
  </si>
  <si>
    <t>Psy302186</t>
  </si>
  <si>
    <t>COG4399</t>
  </si>
  <si>
    <t>UPF0754 membrane protein</t>
  </si>
  <si>
    <t>Psy300041</t>
  </si>
  <si>
    <t>ENOG410XNMH</t>
  </si>
  <si>
    <t>Histidine kinase</t>
  </si>
  <si>
    <t>T</t>
    <phoneticPr fontId="32" type="noConversion"/>
  </si>
  <si>
    <t>Psy300057</t>
  </si>
  <si>
    <t>COG0664</t>
  </si>
  <si>
    <t>transcriptional regulator, crp fnr family</t>
  </si>
  <si>
    <t>Psy300062</t>
  </si>
  <si>
    <t>Psy300121</t>
  </si>
  <si>
    <t>COG0745</t>
  </si>
  <si>
    <t>regulatoR</t>
  </si>
  <si>
    <t>Psy300122</t>
  </si>
  <si>
    <t>Psy300249</t>
  </si>
  <si>
    <t>Psy300250</t>
  </si>
  <si>
    <t>Psy300251</t>
  </si>
  <si>
    <t>Psy300252</t>
  </si>
  <si>
    <t>COG2201</t>
  </si>
  <si>
    <t>protein-glutamate methylesterase activity</t>
  </si>
  <si>
    <t>Psy300253</t>
  </si>
  <si>
    <t>Psy300263</t>
  </si>
  <si>
    <t>ENOG4110TKN</t>
  </si>
  <si>
    <t>Psy300281</t>
  </si>
  <si>
    <t>ENOG410XUXE</t>
  </si>
  <si>
    <t>stage II sporulation protein</t>
  </si>
  <si>
    <t>Psy300282</t>
  </si>
  <si>
    <t>COG3920</t>
  </si>
  <si>
    <t>Psy300295</t>
  </si>
  <si>
    <t>ENOG410XPBR</t>
  </si>
  <si>
    <t>stage II sporulation protein E</t>
  </si>
  <si>
    <t>Psy300310</t>
  </si>
  <si>
    <t>COG1217</t>
  </si>
  <si>
    <t>gtp-binding protein typa</t>
  </si>
  <si>
    <t>Psy300329</t>
  </si>
  <si>
    <t>COG3437</t>
  </si>
  <si>
    <t>Response Regulator</t>
  </si>
  <si>
    <t>Psy300418</t>
  </si>
  <si>
    <t>COG0642</t>
  </si>
  <si>
    <t>Psy300503</t>
  </si>
  <si>
    <t>COG2204</t>
  </si>
  <si>
    <t>two component, sigma54 specific, transcriptional regulator, Fis family</t>
  </si>
  <si>
    <t>Psy300526</t>
  </si>
  <si>
    <t>Psy300530</t>
  </si>
  <si>
    <t>COG2815</t>
  </si>
  <si>
    <t>Serine Threonine protein kinase</t>
  </si>
  <si>
    <t>Psy300611</t>
  </si>
  <si>
    <t>ENOG410YZJ4</t>
  </si>
  <si>
    <t>Cyclic nucleotide-binding domain</t>
  </si>
  <si>
    <t>Psy300632</t>
  </si>
  <si>
    <t>ENOG410XV6G</t>
  </si>
  <si>
    <t>Cyclic nucleotide-binding protein</t>
  </si>
  <si>
    <t>Psy300657</t>
  </si>
  <si>
    <t>Psy300658</t>
  </si>
  <si>
    <t>Psy300667</t>
  </si>
  <si>
    <t>Psy300679</t>
  </si>
  <si>
    <t>COG2206</t>
  </si>
  <si>
    <t>Psy300697</t>
  </si>
  <si>
    <t>Psy300698</t>
  </si>
  <si>
    <t>Psy300699</t>
  </si>
  <si>
    <t>COG4565</t>
  </si>
  <si>
    <t>Psy300700</t>
  </si>
  <si>
    <t>COG3290</t>
  </si>
  <si>
    <t>signal transduction histidine kinase regulating citrate malate metabolism</t>
  </si>
  <si>
    <t>Psy300704</t>
  </si>
  <si>
    <t>Psy300715</t>
  </si>
  <si>
    <t>COG0394</t>
  </si>
  <si>
    <t>Psy300787</t>
  </si>
  <si>
    <t>ENOG4111N2X</t>
  </si>
  <si>
    <t>Diguanylate cyclase</t>
  </si>
  <si>
    <t>Psy300807</t>
  </si>
  <si>
    <t>Psy300816</t>
  </si>
  <si>
    <t>ENOG411226Y</t>
  </si>
  <si>
    <t>Psy300886</t>
  </si>
  <si>
    <t>Psy300909</t>
  </si>
  <si>
    <t>Psy300914</t>
  </si>
  <si>
    <t>Psy300915</t>
  </si>
  <si>
    <t>Psy300917</t>
  </si>
  <si>
    <t>Psy300950</t>
  </si>
  <si>
    <t>Psy301079</t>
  </si>
  <si>
    <t>COG1493</t>
  </si>
  <si>
    <t>Catalyzes the ATP- as well as the pyrophosphate- dependent phosphorylation of a specific serine residue in HPr, a phosphocarrier protein of the phosphoenolpyruvate-dependent sugar phosphotransferase system (PTS). HprK P also catalyzes the pyrophosphate-producing, inorganic phosphate-dependent dephosphorylation (phosphorolysis) of seryl-phosphorylated HPr (P- Ser-HPr). The two antagonistic activities of HprK P are regulated by several intracellular metabolites, which change their concentration in response to the absence or presence of rapidly metabolisable carbon sources (glucose, fructose, etc.) in the growth medium. Therefore, by controlling the phosphorylation state of HPr, HPrK P is a sensor enzyme that plays a major role in the regulation of carbon metabolism and sugar transport it mediates carbon catabolite repression (CCR), and regulates PTS-catalyzed carbohydrate uptake and inducer exclusion (By similarity)</t>
  </si>
  <si>
    <t>Psy301106</t>
  </si>
  <si>
    <t>Psy301176</t>
  </si>
  <si>
    <t>COG2208</t>
  </si>
  <si>
    <t>protein serine threonine phosphatase</t>
  </si>
  <si>
    <t>Psy301229</t>
  </si>
  <si>
    <t>ENOG410XUF3</t>
  </si>
  <si>
    <t>Positive regulator of</t>
  </si>
  <si>
    <t>Psy301293</t>
  </si>
  <si>
    <t>COG0639</t>
  </si>
  <si>
    <t>serine threonine-protein phosphatase</t>
  </si>
  <si>
    <t>Psy301299</t>
  </si>
  <si>
    <t>COG1966</t>
  </si>
  <si>
    <t>carbon starvation protein</t>
  </si>
  <si>
    <t>Psy301300</t>
  </si>
  <si>
    <t>COG3279</t>
  </si>
  <si>
    <t>Regulator</t>
  </si>
  <si>
    <t>Psy301301</t>
  </si>
  <si>
    <t>COG3275</t>
  </si>
  <si>
    <t>Psy301302</t>
  </si>
  <si>
    <t>Psy301303</t>
  </si>
  <si>
    <t>Psy301363</t>
  </si>
  <si>
    <t>Psy301401</t>
  </si>
  <si>
    <t>Psy301539</t>
  </si>
  <si>
    <t>Psy301540</t>
  </si>
  <si>
    <t>Psy301543</t>
  </si>
  <si>
    <t>Psy301544</t>
  </si>
  <si>
    <t>Psy301585</t>
  </si>
  <si>
    <t>COG1875</t>
  </si>
  <si>
    <t>Phoh family</t>
  </si>
  <si>
    <t>Psy301588</t>
  </si>
  <si>
    <t>Psy301594</t>
  </si>
  <si>
    <t>COG2062</t>
  </si>
  <si>
    <t>phosphohistidine phosphatase activity</t>
  </si>
  <si>
    <t>Psy301649</t>
  </si>
  <si>
    <t>Psy301747</t>
  </si>
  <si>
    <t>Psy302020</t>
  </si>
  <si>
    <t>Psy302057</t>
  </si>
  <si>
    <t>Psy302066</t>
  </si>
  <si>
    <t>Psy302067</t>
  </si>
  <si>
    <t>Psy302074</t>
  </si>
  <si>
    <t>Psy302075</t>
  </si>
  <si>
    <t>Psy302107</t>
  </si>
  <si>
    <t>U</t>
    <phoneticPr fontId="32" type="noConversion"/>
  </si>
  <si>
    <t>COG0541</t>
  </si>
  <si>
    <t>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t>
  </si>
  <si>
    <t>COG1314</t>
  </si>
  <si>
    <t>Preprotein translocase, subunit SecG</t>
  </si>
  <si>
    <t>Psy300378</t>
  </si>
  <si>
    <t>COG2831</t>
  </si>
  <si>
    <t>Polypeptide-transport-associated domain protein, ShlB-type</t>
  </si>
  <si>
    <t>Psy300500</t>
  </si>
  <si>
    <t>COG0811</t>
  </si>
  <si>
    <t>MotA TolQ exbB proton channel</t>
  </si>
  <si>
    <t>Psy300501</t>
  </si>
  <si>
    <t>COG0848</t>
  </si>
  <si>
    <t>Biopolymer transport protein exbD tolR</t>
  </si>
  <si>
    <t>Psy300907</t>
  </si>
  <si>
    <t>COG2165</t>
  </si>
  <si>
    <t>General secretion pathway protein</t>
  </si>
  <si>
    <t>Psy301061</t>
  </si>
  <si>
    <t>ENOG411011N</t>
  </si>
  <si>
    <t>Spherulation-specific family 4</t>
  </si>
  <si>
    <t>COG0552</t>
  </si>
  <si>
    <t>Involved in targeting and insertion of nascent membrane proteins into the cytoplasmic membrane. Acts as a receptor for the complex formed by the signal recognition particle (SRP) and the ribosome-nascent chain (RNC)</t>
  </si>
  <si>
    <t>COG0653</t>
  </si>
  <si>
    <t>Part of the Sec protein translocase complex. Interacts with the SecYEG preprotein conducting channel. Has a central role in coupling the hydrolysis of ATP to the transfer of proteins into and across the cell membrane, serving</t>
  </si>
  <si>
    <t>Psy301406</t>
  </si>
  <si>
    <t>ENOG410XUCS</t>
  </si>
  <si>
    <t>COG1862</t>
  </si>
  <si>
    <t>preprotein translocase, yajc subunit</t>
  </si>
  <si>
    <t>Psy301679</t>
  </si>
  <si>
    <t>Psy301680</t>
  </si>
  <si>
    <t>COG1459</t>
  </si>
  <si>
    <t>Type ii secretion system</t>
  </si>
  <si>
    <t>COG2804</t>
  </si>
  <si>
    <t>type ii secretion system protein e</t>
  </si>
  <si>
    <t>COG0201</t>
  </si>
  <si>
    <t>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 (By similarity)</t>
  </si>
  <si>
    <t>COG0706</t>
  </si>
  <si>
    <t>Required for the insertion and or proper folding and or complex formation of integral membrane proteins into the membrane. Involved in integration of membrane proteins that insert both dependently and independently of the Sec translocase complex, as well as at least some lipoproteins</t>
  </si>
  <si>
    <t>COG1450</t>
  </si>
  <si>
    <t>Psy302098</t>
  </si>
  <si>
    <t>COG0342</t>
  </si>
  <si>
    <t>Part of the Sec protein translocase complex. Interacts with the SecYEG preprotein conducting channel. SecDF uses the proton motive force (PMF) to complete protein translocation after the ATP-dependent function of SecA (By similarity)</t>
  </si>
  <si>
    <t>Psy302099</t>
  </si>
  <si>
    <t>COG0341</t>
  </si>
  <si>
    <t>COG0681</t>
  </si>
  <si>
    <t>Signal peptidase i</t>
  </si>
  <si>
    <t>Psy300025</t>
  </si>
  <si>
    <t>COG0534</t>
  </si>
  <si>
    <t>Mate efflux family protein</t>
  </si>
  <si>
    <t>V</t>
    <phoneticPr fontId="32" type="noConversion"/>
  </si>
  <si>
    <t>Psy300028</t>
  </si>
  <si>
    <t>COG1680</t>
  </si>
  <si>
    <t>Beta-lactamase</t>
  </si>
  <si>
    <t>Psy300189</t>
  </si>
  <si>
    <t>Psy300229</t>
  </si>
  <si>
    <t>COG3587</t>
  </si>
  <si>
    <t>type IIi</t>
  </si>
  <si>
    <t>Psy300405</t>
  </si>
  <si>
    <t>Psy300548</t>
  </si>
  <si>
    <t>COG1136</t>
  </si>
  <si>
    <t>Psy300593</t>
  </si>
  <si>
    <t>Psy300610</t>
  </si>
  <si>
    <t>Psy300623</t>
  </si>
  <si>
    <t>Psy300729</t>
  </si>
  <si>
    <t>COG1002</t>
  </si>
  <si>
    <t>Type II restriction enzyme, methylase</t>
  </si>
  <si>
    <t>Psy300802</t>
  </si>
  <si>
    <t>Psy300803</t>
  </si>
  <si>
    <t>Psy300957</t>
  </si>
  <si>
    <t>COG1132</t>
  </si>
  <si>
    <t>Psy300958</t>
  </si>
  <si>
    <t>Psy301090</t>
  </si>
  <si>
    <t>Psy301107</t>
  </si>
  <si>
    <t>Psy301126</t>
  </si>
  <si>
    <t>COG1619</t>
  </si>
  <si>
    <t>Peptidase U61, LD-carboxypeptidase A</t>
  </si>
  <si>
    <t>Psy301167</t>
  </si>
  <si>
    <t>Psy301257</t>
  </si>
  <si>
    <t>Psy301312</t>
  </si>
  <si>
    <t>Psy301318</t>
  </si>
  <si>
    <t>Psy301330</t>
  </si>
  <si>
    <t>COG1566</t>
  </si>
  <si>
    <t>secretion protein HlyD family</t>
  </si>
  <si>
    <t>Psy301475</t>
  </si>
  <si>
    <t>Psy301555</t>
  </si>
  <si>
    <t>ENOG410Y1U9</t>
  </si>
  <si>
    <t>Psy301574</t>
  </si>
  <si>
    <t>COG2746</t>
  </si>
  <si>
    <t>Aminoglycoside</t>
  </si>
  <si>
    <t>Psy301652</t>
  </si>
  <si>
    <t>Psy301677</t>
  </si>
  <si>
    <t>Psy301683</t>
  </si>
  <si>
    <t>COG1131</t>
  </si>
  <si>
    <t>Psy301956</t>
  </si>
  <si>
    <t>Psy302119</t>
  </si>
  <si>
    <t>Psy302167</t>
  </si>
  <si>
    <t>Psy302211</t>
  </si>
  <si>
    <t>Psy302229</t>
  </si>
  <si>
    <t>Psy302230</t>
  </si>
  <si>
    <t>ENOG4111G02</t>
  </si>
  <si>
    <t>Psy302241</t>
  </si>
  <si>
    <t>COG1526</t>
  </si>
  <si>
    <t>Necessary for formate dehydrogenase activity (By similarity)</t>
  </si>
  <si>
    <t>Psy302242</t>
  </si>
  <si>
    <t>COG3383</t>
  </si>
  <si>
    <t>Formate dehydrogenase Alpha subunit</t>
  </si>
  <si>
    <t>Psy302243</t>
  </si>
  <si>
    <t>Psy302244</t>
  </si>
  <si>
    <t>Psy302248</t>
  </si>
  <si>
    <t>Psy302254</t>
  </si>
  <si>
    <t>Psy302263</t>
  </si>
  <si>
    <t>Psy302290</t>
  </si>
  <si>
    <t>COG1902</t>
  </si>
  <si>
    <t>NADH flavin oxidoreductase, NADH oxidase</t>
  </si>
  <si>
    <t>Psy302300</t>
  </si>
  <si>
    <t>Psy302306</t>
  </si>
  <si>
    <t>Psy302314</t>
  </si>
  <si>
    <t>Psy302316</t>
  </si>
  <si>
    <t>Psy302363</t>
  </si>
  <si>
    <t>Psy302374</t>
  </si>
  <si>
    <t>Psy302375</t>
  </si>
  <si>
    <t>Psy302376</t>
  </si>
  <si>
    <t>COG0277</t>
  </si>
  <si>
    <t>FAD linked oxidase domain protein</t>
  </si>
  <si>
    <t>Psy302377</t>
  </si>
  <si>
    <t>COG1620</t>
  </si>
  <si>
    <t>L-Lactate permease</t>
  </si>
  <si>
    <t>Psy302415</t>
  </si>
  <si>
    <t>Psy302446</t>
  </si>
  <si>
    <t>Psy302482</t>
  </si>
  <si>
    <t>COG1951</t>
  </si>
  <si>
    <t>fumarate</t>
  </si>
  <si>
    <t>Psy302483</t>
  </si>
  <si>
    <t>COG1838</t>
  </si>
  <si>
    <t>Psy302486</t>
  </si>
  <si>
    <t>Psy302518</t>
  </si>
  <si>
    <t>Psy302594</t>
  </si>
  <si>
    <t>Psy302596</t>
  </si>
  <si>
    <t>Psy302597</t>
  </si>
  <si>
    <t>Psy302624</t>
  </si>
  <si>
    <t>Psy302652</t>
  </si>
  <si>
    <t>Psy302653</t>
  </si>
  <si>
    <t>Psy302654</t>
  </si>
  <si>
    <t>COG2221</t>
  </si>
  <si>
    <t>sulfite reductase</t>
  </si>
  <si>
    <t>Psy302670</t>
  </si>
  <si>
    <t>Psy302706</t>
  </si>
  <si>
    <t>Psy302708</t>
  </si>
  <si>
    <t>Psy302785</t>
  </si>
  <si>
    <t>COG1251</t>
  </si>
  <si>
    <t>nitrite reductase</t>
  </si>
  <si>
    <t>Psy302863</t>
  </si>
  <si>
    <t>COG1600</t>
  </si>
  <si>
    <t>Catalyzes the conversion of epoxyqueuosine (oQ) to queuosine (Q), which is a hypermodified base found in the wobble positions of tRNA(Asp), tRNA(Asn), tRNA(His) and tRNA(Tyr) (By similarity)</t>
  </si>
  <si>
    <t>Psy302870</t>
  </si>
  <si>
    <t>Psy302872</t>
  </si>
  <si>
    <t>Psy302881</t>
  </si>
  <si>
    <t>Psy302976</t>
  </si>
  <si>
    <t>Psy302991</t>
  </si>
  <si>
    <t>Psy302992</t>
  </si>
  <si>
    <t>Psy303030</t>
  </si>
  <si>
    <t>Psy303039</t>
  </si>
  <si>
    <t>COG1038</t>
  </si>
  <si>
    <t>Catalyzes a 2-step reaction, involving the ATP-dependent carboxylation of the covalently attached biotin in the first step and the transfer of the carboxyl group to pyruvate in the second (By similarity)</t>
  </si>
  <si>
    <t>Psy303043</t>
  </si>
  <si>
    <t>Psy303044</t>
  </si>
  <si>
    <t>Psy303045</t>
  </si>
  <si>
    <t>Psy302187</t>
  </si>
  <si>
    <t>COG1192</t>
  </si>
  <si>
    <t>cobyrinic Acid a,c-diamide synthase</t>
  </si>
  <si>
    <t>D</t>
    <phoneticPr fontId="32" type="noConversion"/>
  </si>
  <si>
    <t>Psy302612</t>
  </si>
  <si>
    <t>Psy302843</t>
  </si>
  <si>
    <t>COG0489</t>
  </si>
  <si>
    <t>ATP-binding protein</t>
  </si>
  <si>
    <t>Psy302845</t>
  </si>
  <si>
    <t>COG1149</t>
  </si>
  <si>
    <t>Psy302846</t>
  </si>
  <si>
    <t>Psy302971</t>
  </si>
  <si>
    <t>ENOG410Y2YQ</t>
  </si>
  <si>
    <t>CobQ/CobB/MinD/ParA nucleotide binding domain</t>
  </si>
  <si>
    <t>Psy303063</t>
  </si>
  <si>
    <t>Psy302195</t>
  </si>
  <si>
    <t>COG0115</t>
  </si>
  <si>
    <t>brancheD-chain amino acid aminotransferase</t>
  </si>
  <si>
    <t>Psy302196</t>
  </si>
  <si>
    <t>COG0129</t>
  </si>
  <si>
    <t>Dihydroxy-acid dehydratase</t>
  </si>
  <si>
    <t>Psy302197</t>
  </si>
  <si>
    <t>Psy302198</t>
  </si>
  <si>
    <t>Psy302199</t>
  </si>
  <si>
    <t>COG0059</t>
  </si>
  <si>
    <t>Alpha-keto-beta-hydroxylacyl reductoisomerase</t>
  </si>
  <si>
    <t>Psy302216</t>
  </si>
  <si>
    <t>COG3616</t>
  </si>
  <si>
    <t>Psy302224</t>
  </si>
  <si>
    <t>Psy302227</t>
  </si>
  <si>
    <t>Psy302257</t>
  </si>
  <si>
    <t>COG0709</t>
  </si>
  <si>
    <t>Synthesizes selenophosphate from selenide and ATP (By similarity)</t>
  </si>
  <si>
    <t>Psy302258</t>
  </si>
  <si>
    <t>COG1921</t>
  </si>
  <si>
    <t>Converts seryl-tRNA(Sec) to selenocysteinyl-tRNA(Sec) required for selenoprotein biosynthesis (By similarity)</t>
  </si>
  <si>
    <t>Psy302319</t>
  </si>
  <si>
    <t>Psy302336</t>
  </si>
  <si>
    <t>COG1063</t>
  </si>
  <si>
    <t>COG0683</t>
  </si>
  <si>
    <t>Psy302361</t>
  </si>
  <si>
    <t>COG2008</t>
  </si>
  <si>
    <t>Aldolase</t>
  </si>
  <si>
    <t>Psy302362</t>
  </si>
  <si>
    <t>Psy302397</t>
  </si>
  <si>
    <t>COG1775</t>
  </si>
  <si>
    <t>2-hydroxyglutaryl-CoA dehydratase</t>
  </si>
  <si>
    <t>Psy302402</t>
  </si>
  <si>
    <t>Psy302417</t>
  </si>
  <si>
    <t>COG1387</t>
  </si>
  <si>
    <t>histidinol phosphate phosphatase, hisj family</t>
  </si>
  <si>
    <t>Psy302425</t>
  </si>
  <si>
    <t>COG1363</t>
  </si>
  <si>
    <t>Peptidase m42 family protein</t>
  </si>
  <si>
    <t>Psy302431</t>
  </si>
  <si>
    <t>COG1045</t>
  </si>
  <si>
    <t>serine acetyltransferase</t>
  </si>
  <si>
    <t>Psy302432</t>
  </si>
  <si>
    <t>COG0031</t>
  </si>
  <si>
    <t>cysteine biosynthetic process from serine</t>
  </si>
  <si>
    <t>Psy302433</t>
  </si>
  <si>
    <t>COG0520</t>
  </si>
  <si>
    <t>Psy302439</t>
  </si>
  <si>
    <t>Psy302440</t>
  </si>
  <si>
    <t>Psy302451</t>
  </si>
  <si>
    <t>Psy302467</t>
  </si>
  <si>
    <t>Psy302468</t>
  </si>
  <si>
    <t>COG0703</t>
  </si>
  <si>
    <t>Catalyzes the specific phosphorylation of the 3-hydroxyl group of shikimic acid using ATP as a cosubstrate (By similarity)</t>
  </si>
  <si>
    <t>Psy302487</t>
  </si>
  <si>
    <t>COG1027</t>
  </si>
  <si>
    <t>Aspartate ammonia-lyase</t>
  </si>
  <si>
    <t>Psy302492</t>
  </si>
  <si>
    <t>Psy302495</t>
  </si>
  <si>
    <t>COG0252</t>
  </si>
  <si>
    <t>L-asparaginase</t>
  </si>
  <si>
    <t>Psy302499</t>
  </si>
  <si>
    <t>COG2195</t>
  </si>
  <si>
    <t>Cleaves the N-terminal amino acid of tripeptides (By similarity)</t>
  </si>
  <si>
    <t>Psy302602</t>
  </si>
  <si>
    <t>Psy302603</t>
  </si>
  <si>
    <t>Psy302619</t>
  </si>
  <si>
    <t>Psy302623</t>
  </si>
  <si>
    <t>COG0560</t>
  </si>
  <si>
    <t>phosphoserine phosphatase activity</t>
  </si>
  <si>
    <t>Psy302642</t>
  </si>
  <si>
    <t>COG0079</t>
  </si>
  <si>
    <t>Imidazole acetol-phosphate transaminase</t>
  </si>
  <si>
    <t>Psy302656</t>
  </si>
  <si>
    <t>COG0260</t>
  </si>
  <si>
    <t>Presumably involved in the processing and regular turnover of intracellular proteins. Catalyzes the removal of unsubstituted N-terminal amino acids from various peptides (By similarity)</t>
  </si>
  <si>
    <t>Psy302661</t>
  </si>
  <si>
    <t>COG3104</t>
  </si>
  <si>
    <t>Psy302664</t>
  </si>
  <si>
    <t>Psy302665</t>
  </si>
  <si>
    <t>Psy302668</t>
  </si>
  <si>
    <t>COG1794</t>
  </si>
  <si>
    <t>aspartate racemase</t>
  </si>
  <si>
    <t>Psy302697</t>
  </si>
  <si>
    <t>COG0757</t>
  </si>
  <si>
    <t>Catalyzes a trans-dehydration via an enolate intermediate (By similarity)</t>
  </si>
  <si>
    <t>Psy302723</t>
  </si>
  <si>
    <t>Psy302728</t>
  </si>
  <si>
    <t>Psy302729</t>
  </si>
  <si>
    <t>Psy302738</t>
  </si>
  <si>
    <t>Psy302739</t>
  </si>
  <si>
    <t>Psy302742</t>
  </si>
  <si>
    <t>Psy302749</t>
  </si>
  <si>
    <t>Psy302778</t>
  </si>
  <si>
    <t>COG3968</t>
  </si>
  <si>
    <t>glutamine synthetase</t>
  </si>
  <si>
    <t>Psy302786</t>
  </si>
  <si>
    <t>Psy302793</t>
  </si>
  <si>
    <t>COG0161</t>
  </si>
  <si>
    <t>Catalyzes the transfer of the alpha-amino group from S- adenosyl-L-methionine (SAM) to 7-keto-8-aminopelargonic acid (KAPA) to form 7,8-diaminopelargonic acid (DAPA). It is the only animotransferase known to utilize SAM as an amino donor (By similarity)</t>
  </si>
  <si>
    <t>Psy302794</t>
  </si>
  <si>
    <t>Psy302795</t>
  </si>
  <si>
    <t>COG0076</t>
  </si>
  <si>
    <t>Psy302815</t>
  </si>
  <si>
    <t>COG3033</t>
  </si>
  <si>
    <t>tryptophanase EC 4.1.99.1</t>
  </si>
  <si>
    <t>Psy302822</t>
  </si>
  <si>
    <t>COG2987</t>
  </si>
  <si>
    <t>Urocanate hydratase</t>
  </si>
  <si>
    <t>Psy302823</t>
  </si>
  <si>
    <t>COG2986</t>
  </si>
  <si>
    <t>histidine ammonia-lyase</t>
  </si>
  <si>
    <t>Psy302824</t>
  </si>
  <si>
    <t>Psy302847</t>
  </si>
  <si>
    <t>Psy302848</t>
  </si>
  <si>
    <t>COG3404</t>
  </si>
  <si>
    <t>Methenyltetrahydrofolate cyclohydrolase</t>
  </si>
  <si>
    <t>Psy302850</t>
  </si>
  <si>
    <t>COG3643</t>
  </si>
  <si>
    <t>Glutamate formiminotransferase</t>
  </si>
  <si>
    <t>Psy302862</t>
  </si>
  <si>
    <t>COG0493</t>
  </si>
  <si>
    <t>Psy302871</t>
  </si>
  <si>
    <t>COG2113</t>
  </si>
  <si>
    <t>Glycine betaine</t>
  </si>
  <si>
    <t>Psy302877</t>
  </si>
  <si>
    <t>Psy302878</t>
  </si>
  <si>
    <t>Psy302880</t>
  </si>
  <si>
    <t>COG0345</t>
  </si>
  <si>
    <t>pyrroline-5-carboxylate reductase activity</t>
  </si>
  <si>
    <t>Psy302905</t>
  </si>
  <si>
    <t>COG0070</t>
  </si>
  <si>
    <t>glutamate synthase</t>
  </si>
  <si>
    <t>Psy302909</t>
  </si>
  <si>
    <t>COG0111</t>
  </si>
  <si>
    <t>Psy303010</t>
  </si>
  <si>
    <t>Psy303038</t>
  </si>
  <si>
    <t>COG0075</t>
  </si>
  <si>
    <t>Psy303051</t>
  </si>
  <si>
    <t>Psy303053</t>
  </si>
  <si>
    <t>Psy303054</t>
  </si>
  <si>
    <t>Psy302205</t>
  </si>
  <si>
    <t>COG0572</t>
  </si>
  <si>
    <t>uridine kinase</t>
  </si>
  <si>
    <t>Psy302251</t>
  </si>
  <si>
    <t>Psy302466</t>
  </si>
  <si>
    <t>COG0504</t>
  </si>
  <si>
    <t>Catalyzes the ATP-dependent amination of UTP to CTP with either L-glutamine or ammonia as the source of nitrogen (By similarity)</t>
  </si>
  <si>
    <t>Psy302593</t>
  </si>
  <si>
    <t>Psy302615</t>
  </si>
  <si>
    <t>COG1328</t>
  </si>
  <si>
    <t>Anaerobic ribonucleoside-triphosphate reductase</t>
  </si>
  <si>
    <t>Psy302687</t>
  </si>
  <si>
    <t>Psy302698</t>
  </si>
  <si>
    <t>Psy302702</t>
  </si>
  <si>
    <t>COG0461</t>
  </si>
  <si>
    <t>orotate phosphoribosyltransferase activity</t>
  </si>
  <si>
    <t>Psy302703</t>
  </si>
  <si>
    <t>COG0044</t>
  </si>
  <si>
    <t>Dihydroorotase</t>
  </si>
  <si>
    <t>Psy302704</t>
  </si>
  <si>
    <t>COG0284</t>
  </si>
  <si>
    <t>Catalyzes the decarboxylation of orotidine 5'- monophosphate (OMP) to uridine 5'-monophosphate (UMP) (By similarity)</t>
  </si>
  <si>
    <t>Psy302705</t>
  </si>
  <si>
    <t>COG0167</t>
  </si>
  <si>
    <t>Catalyzes the conversion of dihydroorotate to orotate</t>
  </si>
  <si>
    <t>Psy302715</t>
  </si>
  <si>
    <t>COG0505</t>
  </si>
  <si>
    <t>carbamoyl-phosphate synthetase glutamine chain</t>
  </si>
  <si>
    <t>Psy302716</t>
  </si>
  <si>
    <t>COG0458</t>
  </si>
  <si>
    <t>carbamoyl-phosphate synthetase ammonia chain</t>
  </si>
  <si>
    <t>Psy302717</t>
  </si>
  <si>
    <t>COG0540</t>
  </si>
  <si>
    <t>aspartate transcarbamylase</t>
  </si>
  <si>
    <t>Psy302788</t>
  </si>
  <si>
    <t>COG0207</t>
  </si>
  <si>
    <t>Provides the sole de novo source of dTMP for DNA biosynthesis (By similarity)</t>
  </si>
  <si>
    <t>Psy302980</t>
  </si>
  <si>
    <t>COG0402</t>
  </si>
  <si>
    <t>deaminase</t>
  </si>
  <si>
    <t>Psy303004</t>
  </si>
  <si>
    <t>COG1816</t>
  </si>
  <si>
    <t>adenosine deaminase</t>
  </si>
  <si>
    <t>Psy303014</t>
  </si>
  <si>
    <t>COG0151</t>
  </si>
  <si>
    <t>Phosphoribosylglycinamide synthetase</t>
  </si>
  <si>
    <t>Psy303015</t>
  </si>
  <si>
    <t>COG0138</t>
  </si>
  <si>
    <t>bifunctional purine biosynthesis protein PURH</t>
  </si>
  <si>
    <t>Psy303016</t>
  </si>
  <si>
    <t>COG0299</t>
  </si>
  <si>
    <t>phosphoribosylglycinamide formyltransferase</t>
  </si>
  <si>
    <t>Psy303017</t>
  </si>
  <si>
    <t>COG0150</t>
  </si>
  <si>
    <t>phosphoribosylaminoimidazole synthetase</t>
  </si>
  <si>
    <t>Psy303018</t>
  </si>
  <si>
    <t>COG0034</t>
  </si>
  <si>
    <t>glutamine phosphoribosylpyrophosphate amidotransferase</t>
  </si>
  <si>
    <t>Psy303019</t>
  </si>
  <si>
    <t>COG0152</t>
  </si>
  <si>
    <t>SAICAR synthetase</t>
  </si>
  <si>
    <t>Psy303020</t>
  </si>
  <si>
    <t>COG0041</t>
  </si>
  <si>
    <t>Catalyzes the conversion of N5-carboxyaminoimidazole ribonucleotide (N5-CAIR) to 4-carboxy-5-aminoimidazole ribonucleotide (CAIR) (By similarity)</t>
  </si>
  <si>
    <t>Psy303021</t>
  </si>
  <si>
    <t>COG0046</t>
  </si>
  <si>
    <t>phosphoribosylformylglycinamidine synthase</t>
  </si>
  <si>
    <t>Psy303022</t>
  </si>
  <si>
    <t>COG2759</t>
  </si>
  <si>
    <t>formyltetrahydrofolate synthetase</t>
  </si>
  <si>
    <t>Psy303060</t>
  </si>
  <si>
    <t>COG0518</t>
  </si>
  <si>
    <t>Catalyzes the synthesis of GMP from XMP (By similarity)</t>
  </si>
  <si>
    <t>Psy302212</t>
  </si>
  <si>
    <t>COG1523</t>
  </si>
  <si>
    <t>Glycogen debranching enzyme</t>
  </si>
  <si>
    <t>Psy302239</t>
  </si>
  <si>
    <t>COG3408</t>
  </si>
  <si>
    <t>Psy302265</t>
  </si>
  <si>
    <t>Psy302266</t>
  </si>
  <si>
    <t>COG0191</t>
  </si>
  <si>
    <t>Psy302268</t>
  </si>
  <si>
    <t>COG2971</t>
  </si>
  <si>
    <t>BadF BadG BcrA BcrD</t>
  </si>
  <si>
    <t>Psy302269</t>
  </si>
  <si>
    <t>Psy302271</t>
  </si>
  <si>
    <t>Psy302274</t>
  </si>
  <si>
    <t>Psy302307</t>
  </si>
  <si>
    <t>Psy302333</t>
  </si>
  <si>
    <t>Psy302334</t>
  </si>
  <si>
    <t>ENOG4111NMH</t>
  </si>
  <si>
    <t>transporter, DctQ</t>
  </si>
  <si>
    <t>Psy302335</t>
  </si>
  <si>
    <t>Psy302337</t>
  </si>
  <si>
    <t>COG1312</t>
  </si>
  <si>
    <t>Catalyzes the dehydration of D-mannonate (By similarity)</t>
  </si>
  <si>
    <t>Psy302338</t>
  </si>
  <si>
    <t>COG0246</t>
  </si>
  <si>
    <t>Mannitol dehydrogenase</t>
  </si>
  <si>
    <t>Psy302339</t>
  </si>
  <si>
    <t>COG0800</t>
  </si>
  <si>
    <t>Psy302340</t>
  </si>
  <si>
    <t>Psy302408</t>
  </si>
  <si>
    <t>ENOG410XQUK</t>
  </si>
  <si>
    <t>Major Facilitator</t>
  </si>
  <si>
    <t>Psy302429</t>
  </si>
  <si>
    <t>Psy302480</t>
  </si>
  <si>
    <t>Psy302503</t>
  </si>
  <si>
    <t>COG3839</t>
  </si>
  <si>
    <t>Psy302692</t>
  </si>
  <si>
    <t>Psy302693</t>
  </si>
  <si>
    <t>COG0364</t>
  </si>
  <si>
    <t>Glucose-6-phosphate 1-dehydrogenase</t>
  </si>
  <si>
    <t>Psy302694</t>
  </si>
  <si>
    <t>COG1023</t>
  </si>
  <si>
    <t>6-phosphogluconate dehydrogenase</t>
  </si>
  <si>
    <t>Psy302719</t>
  </si>
  <si>
    <t>COG0062</t>
  </si>
  <si>
    <t>NADHX epimerase activity</t>
  </si>
  <si>
    <t>Psy302731</t>
  </si>
  <si>
    <t>Psy302734</t>
  </si>
  <si>
    <t>Psy302736</t>
  </si>
  <si>
    <t>COG1440</t>
  </si>
  <si>
    <t>protein-N(PI)-phosphohistidine-sugar phosphotransferase activity</t>
  </si>
  <si>
    <t>Psy302772</t>
  </si>
  <si>
    <t>COG0297</t>
  </si>
  <si>
    <t>starch synthase activity</t>
  </si>
  <si>
    <t>COG0448</t>
  </si>
  <si>
    <t>Catalyzes the synthesis of ADP-glucose, a sugar donor used in elongation reactions on alpha-glucans (By similarity)</t>
  </si>
  <si>
    <t>Psy302775</t>
  </si>
  <si>
    <t>Psy302776</t>
  </si>
  <si>
    <t>COG0296</t>
  </si>
  <si>
    <t>Catalyzes the formation of the alpha-1,6-glucosidic linkages in glycogen by scission of a 1,4-alpha-linked oligosaccharide from growing alpha-1,4-glucan chains and the subsequent attachment of the oligosaccharide to the alpha-1,6 position (By similarity)</t>
  </si>
  <si>
    <t>Psy302829</t>
  </si>
  <si>
    <t>Psy302838</t>
  </si>
  <si>
    <t>Psy302841</t>
  </si>
  <si>
    <t>COG3855</t>
  </si>
  <si>
    <t>D-fructose-1,6-bisphosphate 1-phosphohydrolase class 3</t>
  </si>
  <si>
    <t>Psy302874</t>
  </si>
  <si>
    <t>COG2814</t>
  </si>
  <si>
    <t>Psy302901</t>
  </si>
  <si>
    <t>COG0477</t>
  </si>
  <si>
    <t>major facilitator Superfamily</t>
  </si>
  <si>
    <t>Psy303047</t>
  </si>
  <si>
    <t>ENOG410ZWMW</t>
  </si>
  <si>
    <t>Major Facilitator Superfamily</t>
  </si>
  <si>
    <t>Psy302252</t>
  </si>
  <si>
    <t>COG0746</t>
  </si>
  <si>
    <t>Transfers a GMP moiety from GTP to Mo-molybdopterin (Mo- MPT) cofactor (Moco or molybdenum cofactor) to form Mo- molybdopterin guanine dinucleotide (Mo-MGD) cofactor (By similarity)</t>
  </si>
  <si>
    <t>Psy302353</t>
  </si>
  <si>
    <t>COG2045</t>
  </si>
  <si>
    <t>2-phosphosulfolactate phosphatase</t>
  </si>
  <si>
    <t>Psy302393</t>
  </si>
  <si>
    <t>COG0315</t>
  </si>
  <si>
    <t>Together with MoaA, is involved in the conversion of 5'- GTP to cyclic pyranopterin monophosphate (cPMP or molybdopterin precursor Z) (By similarity)</t>
  </si>
  <si>
    <t>Psy302399</t>
  </si>
  <si>
    <t>COG0720</t>
  </si>
  <si>
    <t>6-pyruvoyltetrahydropterin synthase activity</t>
  </si>
  <si>
    <t>Psy302426</t>
  </si>
  <si>
    <t>COG3201</t>
  </si>
  <si>
    <t>Nicotinamide Mononucleotide Transporter</t>
  </si>
  <si>
    <t>Psy302472</t>
  </si>
  <si>
    <t>COG1488</t>
  </si>
  <si>
    <t>Nicotinate phosphoribosyltransferase</t>
  </si>
  <si>
    <t>Psy302628</t>
  </si>
  <si>
    <t>COG4822</t>
  </si>
  <si>
    <t>cobalt chelatase</t>
  </si>
  <si>
    <t>Psy302632</t>
  </si>
  <si>
    <t>COG2082</t>
  </si>
  <si>
    <t>Precorrin-8x methylmutase</t>
  </si>
  <si>
    <t>Psy302633</t>
  </si>
  <si>
    <t>COG1903</t>
  </si>
  <si>
    <t>May catalyze the methylation of C-1 in cobalt-precorrin- 5 and the subsequent extrusion of acetic acid from the resulting intermediate to form cobalt-precorrin-6A (By similarity)</t>
  </si>
  <si>
    <t>Psy302634</t>
  </si>
  <si>
    <t>COG2241</t>
  </si>
  <si>
    <t>precorrin-6y C5,15-methyltransferase</t>
  </si>
  <si>
    <t>Psy302635</t>
  </si>
  <si>
    <t>COG2242</t>
  </si>
  <si>
    <t>Psy302636</t>
  </si>
  <si>
    <t>COG2243</t>
  </si>
  <si>
    <t>Precorrin-2 c20-methyltransferase</t>
  </si>
  <si>
    <t>Psy302637</t>
  </si>
  <si>
    <t>COG2875</t>
  </si>
  <si>
    <t>precorrin-4 C(11)-methyltransferase</t>
  </si>
  <si>
    <t>Psy302638</t>
  </si>
  <si>
    <t>COG2073</t>
  </si>
  <si>
    <t>cobalamin (vitamin B12) biosynthesis CbiG protein</t>
  </si>
  <si>
    <t>Psy302639</t>
  </si>
  <si>
    <t>COG1010</t>
  </si>
  <si>
    <t>Precorrin-3B C17-methyltransferase</t>
  </si>
  <si>
    <t>Psy302640</t>
  </si>
  <si>
    <t>COG2099</t>
  </si>
  <si>
    <t>precorrin-6x reductase</t>
  </si>
  <si>
    <t>Psy302641</t>
  </si>
  <si>
    <t>COG1270</t>
  </si>
  <si>
    <t>Converts cobyric acid to cobinamide by the addition of aminopropanol on the F carboxylic group (By similarity)</t>
  </si>
  <si>
    <t>Psy302643</t>
  </si>
  <si>
    <t>COG0373</t>
  </si>
  <si>
    <t>Catalyzes the NADPH-dependent reduction of glutamyl- tRNA(Glu) to glutamate 1-semialdehyde (GSA) (By similarity)</t>
  </si>
  <si>
    <t>Psy302644</t>
  </si>
  <si>
    <t>COG0181</t>
  </si>
  <si>
    <t>Tetrapolymerization of the monopyrrole PBG into the hydroxymethylbilane pre-uroporphyrinogen in several discrete steps (By similarity)</t>
  </si>
  <si>
    <t>Psy302645</t>
  </si>
  <si>
    <t>COG1587</t>
  </si>
  <si>
    <t>Psy302646</t>
  </si>
  <si>
    <t>COG0113</t>
  </si>
  <si>
    <t>delta-aminolevulinic acid dehydratase</t>
  </si>
  <si>
    <t>Psy302647</t>
  </si>
  <si>
    <t>COG0001</t>
  </si>
  <si>
    <t>Glutamate-1-semialdehyde aminotransferase</t>
  </si>
  <si>
    <t>Psy302648</t>
  </si>
  <si>
    <t>COG1648</t>
  </si>
  <si>
    <t>Multifunctional enzyme that catalyzes the SAM-dependent methylation of uroporphyrinogen III at position C-2 and C-7 to form precorrin-2 and then position C-12 or C-18 to form trimethylpyrrocorphin 2. It also catalyzes the conversion of precorrin-2 into siroheme. This reaction consists of the NAD- dependent oxidation of precorrin-2 into sirohydrochlorin and its subsequent ferrochelation into siroheme (By similarity)</t>
  </si>
  <si>
    <t>Psy302655</t>
  </si>
  <si>
    <t>COG2138</t>
  </si>
  <si>
    <t>cobalamin (vitamin b12) biosynthesis cbix protein</t>
  </si>
  <si>
    <t>Psy302657</t>
  </si>
  <si>
    <t>COG1797</t>
  </si>
  <si>
    <t>Responsible for the amidation of carboxylic groups at position A and C of either cobyrinic acid or hydrogenobrynic acid. NH(2) groups are provided by glutamine, and one molecule of ATP is hydrogenolyzed for each amidation (By similarity)</t>
  </si>
  <si>
    <t>Psy302764</t>
  </si>
  <si>
    <t>Psy302787</t>
  </si>
  <si>
    <t>COG0262</t>
  </si>
  <si>
    <t>dihydrofolate reductase activity</t>
  </si>
  <si>
    <t>Psy302790</t>
  </si>
  <si>
    <t>ENOG4111P8N</t>
  </si>
  <si>
    <t>Converts the free carboxyl group of a malonyl-thioester to its methyl ester by transfer of a methyl group from S-adenosyl- L-methionine (SAM). It allows to synthesize pimeloyl-ACP via the fatty acid synthetic pathway (By similarity)</t>
  </si>
  <si>
    <t>Psy302792</t>
  </si>
  <si>
    <t>COG0156</t>
  </si>
  <si>
    <t>8-Amino-7-oxononanoate synthase</t>
  </si>
  <si>
    <t>Psy302799</t>
  </si>
  <si>
    <t>Psy302801</t>
  </si>
  <si>
    <t>COG1575</t>
  </si>
  <si>
    <t>1,4-dihydroxy-2-naphthoate octaprenyltransferase</t>
  </si>
  <si>
    <t>Psy302835</t>
  </si>
  <si>
    <t>COG0351</t>
  </si>
  <si>
    <t>phosphomethylpyrimidine kinase</t>
  </si>
  <si>
    <t>Psy302836</t>
  </si>
  <si>
    <t>COG0352</t>
  </si>
  <si>
    <t>Condenses 4-methyl-5-(beta-hydroxyethyl)thiazole monophosphate (THZ-P) and 2-methyl-4-amino-5-hydroxymethyl pyrimidine pyrophosphate (HMP-PP) to form thiamine monophosphate (TMP) (By similarity)</t>
  </si>
  <si>
    <t>Psy302837</t>
  </si>
  <si>
    <t>COG2145</t>
  </si>
  <si>
    <t>4-methyl-5-beta-hydroxyethylthiazole kinase</t>
  </si>
  <si>
    <t>Psy302907</t>
  </si>
  <si>
    <t>COG0294</t>
  </si>
  <si>
    <t>dihydropteroate synthase</t>
  </si>
  <si>
    <t>Psy302985</t>
  </si>
  <si>
    <t>COG0054</t>
  </si>
  <si>
    <t>Catalyzes the formation of 6,7-dimethyl-8- ribityllumazine by condensation of 5-amino-6-(D- ribitylamino)uracil with 3,4-dihydroxy-2-butanone 4-phosphate. This is the penultimate step in the biosynthesis of riboflavin (By similarity)</t>
  </si>
  <si>
    <t>COG0117</t>
  </si>
  <si>
    <t>Converts 2,5-diamino-6-(ribosylamino)-4(3h)-pyrimidinone 5'-phosphate into 5-amino-6-(ribosylamino)-2,4(1h,3h)- pyrimidinedione 5'-phosphate (By similarity)</t>
  </si>
  <si>
    <t>Psy302987</t>
  </si>
  <si>
    <t>COG0307</t>
  </si>
  <si>
    <t>riboflavin synthase, subunit alpha</t>
  </si>
  <si>
    <t>Psy302988</t>
  </si>
  <si>
    <t>COG0108</t>
  </si>
  <si>
    <t>Catalyzes the conversion of D-ribulose 5-phosphate to formate and 3,4-dihydroxy-2-butanone 4-phosphate (By similarity)</t>
  </si>
  <si>
    <t>Psy303035</t>
  </si>
  <si>
    <t>COG0311</t>
  </si>
  <si>
    <t>Involved in the hydrolysis of glutamine to glutamate and ammonia. Channels an ammonia molecule to PdxS (By similarity)</t>
  </si>
  <si>
    <t>Psy303036</t>
  </si>
  <si>
    <t>COG0214</t>
  </si>
  <si>
    <t>Involved in the production of pyridoxal phosphate, probably by incorporating ammonia into the pyridine ring (By similarity)</t>
  </si>
  <si>
    <t>Psy303061</t>
  </si>
  <si>
    <t>COG2109</t>
  </si>
  <si>
    <t>Cob-I-yrinic acid a,c-diamide adenosyltransferase</t>
  </si>
  <si>
    <t>Psy302238</t>
  </si>
  <si>
    <t>Psy302398</t>
  </si>
  <si>
    <t>Psy302457</t>
  </si>
  <si>
    <t>COG0688</t>
  </si>
  <si>
    <t>Phosphatidylserine decarboxylase</t>
  </si>
  <si>
    <t>Psy302489</t>
  </si>
  <si>
    <t>COG1502</t>
  </si>
  <si>
    <t>Catalyzes the reversible phosphatidyl group transfer from one phosphatidylglycerol molecule to another to form cardiolipin (CL) (diphosphatidylglycerol) and glycerol (By similarity)</t>
  </si>
  <si>
    <t>Psy302490</t>
  </si>
  <si>
    <t>COG0204</t>
  </si>
  <si>
    <t>Acyltransferase</t>
  </si>
  <si>
    <t>Psy302722</t>
  </si>
  <si>
    <t>Psy302783</t>
  </si>
  <si>
    <t>COG1597</t>
  </si>
  <si>
    <t>diacylglycerol kinase</t>
  </si>
  <si>
    <t>Psy302259</t>
  </si>
  <si>
    <t>COG3276</t>
  </si>
  <si>
    <t>Selenocysteine-specific translation elongation factor</t>
  </si>
  <si>
    <t>Psy302404</t>
  </si>
  <si>
    <t>COG0017</t>
  </si>
  <si>
    <t>asparaginyl-tRNA synthetase</t>
  </si>
  <si>
    <t>Psy302479</t>
  </si>
  <si>
    <t>COG0172</t>
  </si>
  <si>
    <t>Catalyzes the attachment of serine to tRNA(Ser). Is also able to aminoacylate tRNA(Sec) with serine, to form the misacylated tRNA L-seryl-tRNA(Sec), which will be further converted into selenocysteinyl-tRNA(Sec) (By similarity)</t>
  </si>
  <si>
    <t>Psy302589</t>
  </si>
  <si>
    <t>Psy302761</t>
  </si>
  <si>
    <t>Psy302766</t>
  </si>
  <si>
    <t>COG1490</t>
  </si>
  <si>
    <t>Hydrolyzes D-tyrosyl-tRNA(Tyr) into D-tyrosine and free tRNA(Tyr). Could be a defense mechanism against a harmful effect of D-tyrosine (By similarity)</t>
  </si>
  <si>
    <t>Psy302782</t>
  </si>
  <si>
    <t>COG0441</t>
  </si>
  <si>
    <t>threonine-tRNA ligase activity</t>
  </si>
  <si>
    <t>Psy302983</t>
  </si>
  <si>
    <t>COG0482</t>
  </si>
  <si>
    <t>Catalyzes the 2-thiolation of uridine at the wobble position (U34) of tRNA, leading to the formation of s(2)U34 (By similarity)</t>
  </si>
  <si>
    <t>Psy302217</t>
  </si>
  <si>
    <t>Psy302225</t>
  </si>
  <si>
    <t>Psy302250</t>
  </si>
  <si>
    <t>Psy302255</t>
  </si>
  <si>
    <t>ENOG411239A</t>
  </si>
  <si>
    <t>Psy302273</t>
  </si>
  <si>
    <t>Psy302280</t>
  </si>
  <si>
    <t>Psy302332</t>
  </si>
  <si>
    <t>Psy302364</t>
  </si>
  <si>
    <t>COG1167</t>
  </si>
  <si>
    <t>Transcriptional regulator, gntR family</t>
  </si>
  <si>
    <t>Psy302365</t>
  </si>
  <si>
    <t>Psy302373</t>
  </si>
  <si>
    <t>Psy302410</t>
  </si>
  <si>
    <t>Psy302463</t>
  </si>
  <si>
    <t>Psy302485</t>
  </si>
  <si>
    <t>Psy302502</t>
  </si>
  <si>
    <t>Psy302521</t>
  </si>
  <si>
    <t>Psy302523</t>
  </si>
  <si>
    <t>ENOG410YHFF</t>
  </si>
  <si>
    <t>merR family transcriptional Regulator</t>
  </si>
  <si>
    <t>Psy302578</t>
  </si>
  <si>
    <t>COG2932</t>
  </si>
  <si>
    <t>Repressor</t>
  </si>
  <si>
    <t>Psy302613</t>
  </si>
  <si>
    <t>Psy302671</t>
  </si>
  <si>
    <t>Psy302803</t>
  </si>
  <si>
    <t>Psy302834</t>
  </si>
  <si>
    <t>COG0819</t>
  </si>
  <si>
    <t>Transcriptional activator, tena</t>
  </si>
  <si>
    <t>Psy302858</t>
  </si>
  <si>
    <t>ENOG410XUC3</t>
  </si>
  <si>
    <t>Psy302859</t>
  </si>
  <si>
    <t>Psy302883</t>
  </si>
  <si>
    <t>Psy302902</t>
  </si>
  <si>
    <t>Psy302908</t>
  </si>
  <si>
    <t>COG2865</t>
  </si>
  <si>
    <t>Psy302963</t>
  </si>
  <si>
    <t>Psy302979</t>
  </si>
  <si>
    <t>Psy303001</t>
  </si>
  <si>
    <t>Psy303037</t>
  </si>
  <si>
    <t>Psy302203</t>
  </si>
  <si>
    <t>COG0116</t>
  </si>
  <si>
    <t>Specifically methylates the guanine in position 2445 (m2G2445) and the guanine in position 2069 (m7G2069) of 23S rRNA (By similarity)</t>
  </si>
  <si>
    <t>Psy302204</t>
  </si>
  <si>
    <t>Psy302206</t>
  </si>
  <si>
    <t>COG0708</t>
  </si>
  <si>
    <t>Exodeoxyribonuclease III</t>
  </si>
  <si>
    <t>Psy302218</t>
  </si>
  <si>
    <t>ENOG4111FKJ</t>
  </si>
  <si>
    <t>RNA methylase</t>
  </si>
  <si>
    <t>Psy302279</t>
  </si>
  <si>
    <t>Psy302282</t>
  </si>
  <si>
    <t>Psy302321</t>
  </si>
  <si>
    <t>Psy302392</t>
  </si>
  <si>
    <t>Psy302461</t>
  </si>
  <si>
    <t>Psy302497</t>
  </si>
  <si>
    <t>Psy302505</t>
  </si>
  <si>
    <t>COG0350</t>
  </si>
  <si>
    <t>Involved in the cellular defense against the biological effects of O6-methylguanine (O6-MeG) in DNA. Repairs alkylated guanine in DNA by stoichiometrically transferring the alkyl group at the O-6 position to a cysteine residue in the enzyme. This is a suicide reaction the enzyme is irreversibly inactivated (By similarity)</t>
  </si>
  <si>
    <t>Psy302515</t>
  </si>
  <si>
    <t>Psy302516</t>
  </si>
  <si>
    <t>ENOG4111XUI</t>
  </si>
  <si>
    <t>Site-specific recombinases, DNA invertase Pin homologs</t>
  </si>
  <si>
    <t>Psy302528</t>
  </si>
  <si>
    <t>Psy302570</t>
  </si>
  <si>
    <t>ENOG410XQUD</t>
  </si>
  <si>
    <t>Psy302574</t>
  </si>
  <si>
    <t>Psy302590</t>
  </si>
  <si>
    <t>Psy302618</t>
  </si>
  <si>
    <t>COG0389</t>
  </si>
  <si>
    <t>Poorly processive error-prone DNA polymerase involved in untargeted mutagenesis. Copies undamaged DNA at stalled replication forks which arise in vivo from mismatched or misaligned primer ends. These misaligned primers can be extended by polIV. Exhibits no 3-5 exonuclease (proofreading) activity. May be involved in translesional synthesis in conjunction with the beta clamp from polIII (By similarity)</t>
  </si>
  <si>
    <t>Psy302691</t>
  </si>
  <si>
    <t>Psy302695</t>
  </si>
  <si>
    <t>Psy302699</t>
  </si>
  <si>
    <t>Psy302700</t>
  </si>
  <si>
    <t>Psy302730</t>
  </si>
  <si>
    <t>Psy302821</t>
  </si>
  <si>
    <t>Psy302864</t>
  </si>
  <si>
    <t>COG1061</t>
  </si>
  <si>
    <t>type iii restriction protein res subunit</t>
  </si>
  <si>
    <t>Psy302948</t>
  </si>
  <si>
    <t>COG0863</t>
  </si>
  <si>
    <t>DNA methylase n-4 n-6 domain protein</t>
  </si>
  <si>
    <t>Psy302974</t>
  </si>
  <si>
    <t>Psy302267</t>
  </si>
  <si>
    <t>COG2222</t>
  </si>
  <si>
    <t>carbohydrate binding</t>
  </si>
  <si>
    <t>Psy302294</t>
  </si>
  <si>
    <t>COG2230</t>
  </si>
  <si>
    <t>cyclopropane-fatty-acyl-phospholipid synthase</t>
  </si>
  <si>
    <t>Psy302359</t>
  </si>
  <si>
    <t>COG3040</t>
  </si>
  <si>
    <t>Outer membrane lipoprotein</t>
  </si>
  <si>
    <t>Psy302395</t>
  </si>
  <si>
    <t>COG1346</t>
  </si>
  <si>
    <t>cytolysis</t>
  </si>
  <si>
    <t>Psy302414</t>
  </si>
  <si>
    <t>COG0682</t>
  </si>
  <si>
    <t>Transfers the N-acyl diglyceride group on what will become the N-terminal cysteine of membrane lipoproteins (By similarity)</t>
  </si>
  <si>
    <t>Psy302474</t>
  </si>
  <si>
    <t>ENOG410ZVDW</t>
  </si>
  <si>
    <t>Glycosyl transferases group 1</t>
  </si>
  <si>
    <t>Psy302625</t>
  </si>
  <si>
    <t>Psy302673</t>
  </si>
  <si>
    <t>Psy302677</t>
  </si>
  <si>
    <t>Psy302684</t>
  </si>
  <si>
    <t>COG1898</t>
  </si>
  <si>
    <t>DTDP-4-dehydrorhamnose 3,5-epimerase</t>
  </si>
  <si>
    <t>Psy302748</t>
  </si>
  <si>
    <t>Psy302750</t>
  </si>
  <si>
    <t>COG1216</t>
  </si>
  <si>
    <t>Psy302751</t>
  </si>
  <si>
    <t>COG1215</t>
  </si>
  <si>
    <t>Psy302752</t>
  </si>
  <si>
    <t>ENOG410ZVJG</t>
  </si>
  <si>
    <t>Psy302754</t>
  </si>
  <si>
    <t>Psy302755</t>
  </si>
  <si>
    <t>Psy302756</t>
  </si>
  <si>
    <t>ENOG410XTKE</t>
  </si>
  <si>
    <t>Protein involved in exopolysaccharide</t>
  </si>
  <si>
    <t>Psy302757</t>
  </si>
  <si>
    <t>ENOG4111PG2</t>
  </si>
  <si>
    <t>polysaccharide biosynthesis protein</t>
  </si>
  <si>
    <t>COG1596</t>
  </si>
  <si>
    <t>polysaccharide transmembrane transporter activity</t>
  </si>
  <si>
    <t>Psy302759</t>
  </si>
  <si>
    <t>ENOG410XZ81</t>
  </si>
  <si>
    <t>Psy302812</t>
  </si>
  <si>
    <t>Psy302820</t>
  </si>
  <si>
    <t>Psy302867</t>
  </si>
  <si>
    <t>COG1696</t>
  </si>
  <si>
    <t>Membrane bOund o-acyl transferase mboat family protein</t>
  </si>
  <si>
    <t>Psy302256</t>
  </si>
  <si>
    <t>Psy302302</t>
  </si>
  <si>
    <t>Psy302313</t>
  </si>
  <si>
    <t>Psy302384</t>
  </si>
  <si>
    <t>COG2039</t>
  </si>
  <si>
    <t>Removes 5-oxoproline from various penultimate amino acid residues except L-proline (By similarity)</t>
  </si>
  <si>
    <t>Psy302400</t>
  </si>
  <si>
    <t>COG0602</t>
  </si>
  <si>
    <t>Catalyzes the conversion of 6-carboxy-5,6,7,8- tetrahydropterin (CPH4) to 7-carboxy-7-deazaguanine (CDG) (By similarity)</t>
  </si>
  <si>
    <t>Psy302416</t>
  </si>
  <si>
    <t>COG0326</t>
  </si>
  <si>
    <t>Molecular chaperone. Has ATPase activity (By similarity)</t>
  </si>
  <si>
    <t>Psy302469</t>
  </si>
  <si>
    <t>COG2518</t>
  </si>
  <si>
    <t>Catalyzes the methyl esterification of L-isoaspartyl residues in peptides and proteins that result from spontaneous decomposition of normal L-aspartyl and L-asparaginyl residues. It plays a role in the repair and or degradation of damaged proteins (By similarity)</t>
  </si>
  <si>
    <t>Psy302556</t>
  </si>
  <si>
    <t>Psy302617</t>
  </si>
  <si>
    <t>Psy302658</t>
  </si>
  <si>
    <t>Psy302721</t>
  </si>
  <si>
    <t>Psy302798</t>
  </si>
  <si>
    <t>Psy302807</t>
  </si>
  <si>
    <t>Psy302876</t>
  </si>
  <si>
    <t>Psy302882</t>
  </si>
  <si>
    <t>Psy302934</t>
  </si>
  <si>
    <t>Psy302940</t>
  </si>
  <si>
    <t>Psy302994</t>
  </si>
  <si>
    <t>Psy302995</t>
  </si>
  <si>
    <t>Psy303033</t>
  </si>
  <si>
    <t>COG0652</t>
  </si>
  <si>
    <t>peptidyl-prolyl cis-trans isomerase activity</t>
  </si>
  <si>
    <t>Psy303034</t>
  </si>
  <si>
    <t>Psy303040</t>
  </si>
  <si>
    <t>COG0542</t>
  </si>
  <si>
    <t>ATP-dependent CLP protease ATP-binding subunit</t>
  </si>
  <si>
    <t>Psy302231</t>
  </si>
  <si>
    <t>Psy302233</t>
  </si>
  <si>
    <t>Psy302240</t>
  </si>
  <si>
    <t>COG2998</t>
  </si>
  <si>
    <t>Psy302270</t>
  </si>
  <si>
    <t>Psy302281</t>
  </si>
  <si>
    <t>COG0659</t>
  </si>
  <si>
    <t>sulfate transporter</t>
  </si>
  <si>
    <t>Psy302322</t>
  </si>
  <si>
    <t>COG0175</t>
  </si>
  <si>
    <t>Reduction of activated sulfate into sulfite (By similarity)</t>
  </si>
  <si>
    <t>Psy302396</t>
  </si>
  <si>
    <t>Psy302418</t>
  </si>
  <si>
    <t>Psy302421</t>
  </si>
  <si>
    <t>Psy302436</t>
  </si>
  <si>
    <t>Psy302437</t>
  </si>
  <si>
    <t>Psy302447</t>
  </si>
  <si>
    <t>COG0003</t>
  </si>
  <si>
    <t>ATPase required for the post-translational delivery of tail-anchored (TA) proteins to the endoplasmic reticulum. Recognizes and selectively binds the transmembrane domain of TA proteins in the cytosol. This complex then targets to the endoplasmic reticulum by membrane-bound receptors, where the tail- anchored protein is released for insertion. This process is regulated by ATP binding and hydrolysis. ATP binding drives the homodimer towards the closed dimer state, facilitating recognition of newly synthesized TA membrane proteins. ATP hydrolysis is required for insertion. Subsequently, the homodimer reverts towards the open dimer state, lowering its affinity for the membrane-bound receptor, and returning it to the cytosol to initiate a new round of targeting (By similarity)</t>
  </si>
  <si>
    <t>Psy302452</t>
  </si>
  <si>
    <t>COG1230</t>
  </si>
  <si>
    <t>Psy302491</t>
  </si>
  <si>
    <t>Psy302500</t>
  </si>
  <si>
    <t>COG0288</t>
  </si>
  <si>
    <t>carbonic anhydrase</t>
  </si>
  <si>
    <t>Psy302598</t>
  </si>
  <si>
    <t>COG1226</t>
  </si>
  <si>
    <t>PotAssium voltage-gated channel</t>
  </si>
  <si>
    <t>Psy302600</t>
  </si>
  <si>
    <t>Psy302601</t>
  </si>
  <si>
    <t>Psy302614</t>
  </si>
  <si>
    <t>Psy302629</t>
  </si>
  <si>
    <t>Psy302630</t>
  </si>
  <si>
    <t>Psy302631</t>
  </si>
  <si>
    <t>Psy302651</t>
  </si>
  <si>
    <t>COG2116</t>
  </si>
  <si>
    <t>formate transmembrane transporter activity</t>
  </si>
  <si>
    <t>Psy302727</t>
  </si>
  <si>
    <t>Psy302740</t>
  </si>
  <si>
    <t>Psy302741</t>
  </si>
  <si>
    <t>Psy302767</t>
  </si>
  <si>
    <t>Psy302768</t>
  </si>
  <si>
    <t>Psy302769</t>
  </si>
  <si>
    <t>Psy302770</t>
  </si>
  <si>
    <t>Psy302771</t>
  </si>
  <si>
    <t>COG0704</t>
  </si>
  <si>
    <t>Plays a role in the regulation of phosphate uptake</t>
  </si>
  <si>
    <t>Psy302810</t>
  </si>
  <si>
    <t>Psy302831</t>
  </si>
  <si>
    <t>Psy302832</t>
  </si>
  <si>
    <t>Psy302851</t>
  </si>
  <si>
    <t>Psy302996</t>
  </si>
  <si>
    <t>Psy302343</t>
  </si>
  <si>
    <t>COG2931</t>
  </si>
  <si>
    <t>Hemolysin-type calcium-binding</t>
  </si>
  <si>
    <t>Psy302797</t>
  </si>
  <si>
    <t>Psy302828</t>
  </si>
  <si>
    <t>COG2313</t>
  </si>
  <si>
    <t>hydrolase activity, acting on glycosyl bonds</t>
  </si>
  <si>
    <t>Psy302849</t>
  </si>
  <si>
    <t>Psy302852</t>
  </si>
  <si>
    <t>Psy302190</t>
  </si>
  <si>
    <t>Psy302192</t>
  </si>
  <si>
    <t>Psy302193</t>
  </si>
  <si>
    <t>Psy302202</t>
  </si>
  <si>
    <t>Psy302208</t>
  </si>
  <si>
    <t>Psy302209</t>
  </si>
  <si>
    <t>ENOG410XYNF</t>
  </si>
  <si>
    <t>PHP domain</t>
  </si>
  <si>
    <t>Psy302213</t>
  </si>
  <si>
    <t>ENOG4111PG4</t>
  </si>
  <si>
    <t>(twin-arginine translocation) pathway signal</t>
  </si>
  <si>
    <t>Psy302214</t>
  </si>
  <si>
    <t>ENOG410ZX74</t>
  </si>
  <si>
    <t>Psy302219</t>
  </si>
  <si>
    <t>Psy302221</t>
  </si>
  <si>
    <t>ENOG410Y3P5</t>
  </si>
  <si>
    <t>Psy302223</t>
  </si>
  <si>
    <t>Psy302228</t>
  </si>
  <si>
    <t>COG1671</t>
  </si>
  <si>
    <t>UPF0178 protein</t>
  </si>
  <si>
    <t>Psy302232</t>
  </si>
  <si>
    <t>COG0398</t>
  </si>
  <si>
    <t>Snare associated golgi protein</t>
  </si>
  <si>
    <t>COG4134</t>
  </si>
  <si>
    <t>solute-binding protein</t>
  </si>
  <si>
    <t>Psy302245</t>
  </si>
  <si>
    <t>ENOG4111MIC</t>
  </si>
  <si>
    <t>Sulfite exporter TauE/SafE</t>
  </si>
  <si>
    <t>Psy302249</t>
  </si>
  <si>
    <t>COG2153</t>
  </si>
  <si>
    <t>acetyltransferase</t>
    <phoneticPr fontId="32" type="noConversion"/>
  </si>
  <si>
    <t>Psy302253</t>
  </si>
  <si>
    <t>COG5015</t>
  </si>
  <si>
    <t>pyridoxamine 5'-phosphate</t>
  </si>
  <si>
    <t>Psy302260</t>
  </si>
  <si>
    <t>Psy302261</t>
  </si>
  <si>
    <t>ENOG410XWDV</t>
  </si>
  <si>
    <t>Psy302262</t>
  </si>
  <si>
    <t>Psy302272</t>
  </si>
  <si>
    <t>Psy302275</t>
  </si>
  <si>
    <t>Psy302276</t>
  </si>
  <si>
    <t>COG0656</t>
  </si>
  <si>
    <t>reductase</t>
  </si>
  <si>
    <t>Psy302277</t>
  </si>
  <si>
    <t>COG1359</t>
  </si>
  <si>
    <t>Antibiotic biosynthesis monooxygenase</t>
  </si>
  <si>
    <t>Psy302288</t>
  </si>
  <si>
    <t>ENOG410Y84P</t>
  </si>
  <si>
    <t>Psy302292</t>
  </si>
  <si>
    <t>Psy302293</t>
  </si>
  <si>
    <t>COG4667</t>
  </si>
  <si>
    <t>Phospholipase, patatin family</t>
  </si>
  <si>
    <t>Psy302298</t>
  </si>
  <si>
    <t>Psy302310</t>
  </si>
  <si>
    <t>COG3181</t>
  </si>
  <si>
    <t>extra-cytoplasmic solute receptor family protein</t>
  </si>
  <si>
    <t>Psy302311</t>
  </si>
  <si>
    <t>ENOG410YBQ5</t>
  </si>
  <si>
    <t>Psy302315</t>
  </si>
  <si>
    <t>ENOG4111SI6</t>
  </si>
  <si>
    <t>Psy302317</t>
  </si>
  <si>
    <t>COG3193</t>
  </si>
  <si>
    <t>Glcg protein</t>
  </si>
  <si>
    <t>Psy302318</t>
  </si>
  <si>
    <t>ENOG410XPRN</t>
  </si>
  <si>
    <t>Psy302323</t>
  </si>
  <si>
    <t>ENOG410XWX8</t>
  </si>
  <si>
    <t>DNA sulfur modification protein DndB</t>
  </si>
  <si>
    <t>Psy302325</t>
  </si>
  <si>
    <t>ENOG410XSZ8</t>
  </si>
  <si>
    <t>Psy302326</t>
  </si>
  <si>
    <t>ENOG4111JNP</t>
  </si>
  <si>
    <t>Psy302327</t>
  </si>
  <si>
    <t>ENOG411029M</t>
  </si>
  <si>
    <t>Psy302342</t>
  </si>
  <si>
    <t>Psy302346</t>
  </si>
  <si>
    <t>COG2056</t>
  </si>
  <si>
    <t>Psy302355</t>
  </si>
  <si>
    <t>Psy302360</t>
  </si>
  <si>
    <t>Psy302366</t>
  </si>
  <si>
    <t>Psy302367</t>
  </si>
  <si>
    <t>Psy302371</t>
  </si>
  <si>
    <t>Psy302378</t>
  </si>
  <si>
    <t>COG2220</t>
  </si>
  <si>
    <t>Psy302379</t>
  </si>
  <si>
    <t>ENOG4111Q3E</t>
  </si>
  <si>
    <t>Psy302383</t>
  </si>
  <si>
    <t>Psy302385</t>
  </si>
  <si>
    <t>COG3817</t>
  </si>
  <si>
    <t>Psy302386</t>
  </si>
  <si>
    <t>COG3819</t>
  </si>
  <si>
    <t>Psy302387</t>
  </si>
  <si>
    <t>ENOG4111RG4</t>
  </si>
  <si>
    <t>Psy302389</t>
  </si>
  <si>
    <t>ENOG410Z90I</t>
  </si>
  <si>
    <t>LytTr DNA-binding domain</t>
  </si>
  <si>
    <t>Psy302390</t>
  </si>
  <si>
    <t>Psy302394</t>
  </si>
  <si>
    <t>COG1380</t>
  </si>
  <si>
    <t>lrga family</t>
  </si>
  <si>
    <t>Psy302401</t>
  </si>
  <si>
    <t>COG0603</t>
  </si>
  <si>
    <t>Catalyzes the ATP-dependent conversion of 7-carboxy-7- deazaguanine (CDG) to 7-cyano-7-deazaguanine (preQ(0)) (By similarity)</t>
  </si>
  <si>
    <t>Psy302405</t>
  </si>
  <si>
    <t>COG4224</t>
  </si>
  <si>
    <t>UPF0291 protein</t>
  </si>
  <si>
    <t>Psy302406</t>
  </si>
  <si>
    <t>ENOG410ZKCJ</t>
  </si>
  <si>
    <t>Psy302412</t>
  </si>
  <si>
    <t>ENOG4111W4E</t>
  </si>
  <si>
    <t>Psy302413</t>
  </si>
  <si>
    <t>Psy302419</t>
  </si>
  <si>
    <t>COG1524</t>
  </si>
  <si>
    <t>type i phosphodiesterase nucleotide pyrophosphatase</t>
  </si>
  <si>
    <t>Psy302420</t>
  </si>
  <si>
    <t>COG4132</t>
  </si>
  <si>
    <t>Psy302423</t>
  </si>
  <si>
    <t>COG2071</t>
  </si>
  <si>
    <t>Glutamine amidotransferase</t>
  </si>
  <si>
    <t>Psy302428</t>
  </si>
  <si>
    <t>COG0693</t>
  </si>
  <si>
    <t>PfpI family</t>
  </si>
  <si>
    <t>Psy302430</t>
  </si>
  <si>
    <t>COG2603</t>
  </si>
  <si>
    <t>Catalyzes the transfer of selenium from selenophosphate for conversion of 2-thiouridine to 2-selenouridine at the wobble position in tRNA (By similarity)</t>
  </si>
  <si>
    <t>Psy302441</t>
  </si>
  <si>
    <t>ENOG410XS7C</t>
  </si>
  <si>
    <t>Psy302442</t>
  </si>
  <si>
    <t>COG2043</t>
  </si>
  <si>
    <t>Uncharacterised ArCR, COG2043</t>
  </si>
  <si>
    <t>Psy302444</t>
  </si>
  <si>
    <t>Psy302448</t>
  </si>
  <si>
    <t>ENOG4111U4U</t>
  </si>
  <si>
    <t>Psy302450</t>
  </si>
  <si>
    <t>ENOG41122RH</t>
  </si>
  <si>
    <t>Psy302458</t>
  </si>
  <si>
    <t>COG5341</t>
  </si>
  <si>
    <t>Psy302460</t>
  </si>
  <si>
    <t>ENOG41125FP</t>
  </si>
  <si>
    <t>Protein of unknown function (DUF2023)</t>
  </si>
  <si>
    <t>Psy302462</t>
  </si>
  <si>
    <t>Psy302464</t>
  </si>
  <si>
    <t>COG0110</t>
  </si>
  <si>
    <t>Psy302470</t>
  </si>
  <si>
    <t>ENOG410XQR3</t>
  </si>
  <si>
    <t>MltA-Interacting MipA</t>
  </si>
  <si>
    <t>Psy302471</t>
  </si>
  <si>
    <t>Psy302476</t>
  </si>
  <si>
    <t>Psy302478</t>
  </si>
  <si>
    <t>COG5011</t>
  </si>
  <si>
    <t>Psy302481</t>
  </si>
  <si>
    <t>ENOG4111TAP</t>
  </si>
  <si>
    <t>Psy302488</t>
  </si>
  <si>
    <t>COG4446</t>
  </si>
  <si>
    <t>Protein of unknown function (DUF1499)</t>
  </si>
  <si>
    <t>Psy302501</t>
  </si>
  <si>
    <t>COG1584</t>
  </si>
  <si>
    <t>gpr1 fun34 YaaH family protein</t>
  </si>
  <si>
    <t>Psy302511</t>
  </si>
  <si>
    <t>COG3878</t>
  </si>
  <si>
    <t>Domain of unknown function (DUF1963)</t>
  </si>
  <si>
    <t>Psy302513</t>
  </si>
  <si>
    <t>ENOG410ZSD4</t>
  </si>
  <si>
    <t>MORN repeat variant</t>
  </si>
  <si>
    <t>Psy302517</t>
  </si>
  <si>
    <t>Psy302519</t>
  </si>
  <si>
    <t>ENOG410YC90</t>
  </si>
  <si>
    <t>Acyl-coenzyme A:6-aminopenicillanic acid acyl-transferase</t>
  </si>
  <si>
    <t>Psy302520</t>
  </si>
  <si>
    <t>ENOG410XRNJ</t>
  </si>
  <si>
    <t>6-pyruvoyl tetrahydropterin synthase</t>
  </si>
  <si>
    <t>Psy302529</t>
  </si>
  <si>
    <t>ENOG4111ZT3</t>
  </si>
  <si>
    <t>Acetyltransferase (GNAT) family</t>
  </si>
  <si>
    <t>Psy302530</t>
  </si>
  <si>
    <t>ENOG4111UYM</t>
  </si>
  <si>
    <t>nucleotidyltransferase substrate binding protein, HI0074 family</t>
  </si>
  <si>
    <t>Psy302533</t>
  </si>
  <si>
    <t>COG3772</t>
  </si>
  <si>
    <t>lysozyme</t>
  </si>
  <si>
    <t>Psy302536</t>
  </si>
  <si>
    <t>ENOG41123MZ</t>
  </si>
  <si>
    <t>Psy302537</t>
  </si>
  <si>
    <t>ENOG41129SK</t>
  </si>
  <si>
    <t>phage Tail Protein</t>
  </si>
  <si>
    <t>Psy302538</t>
  </si>
  <si>
    <t>COG3948</t>
  </si>
  <si>
    <t>Baseplate assembly protein</t>
  </si>
  <si>
    <t>Psy302540</t>
  </si>
  <si>
    <t>ENOG411263Z</t>
  </si>
  <si>
    <t>Phage P2 GpU</t>
  </si>
  <si>
    <t>Psy302541</t>
  </si>
  <si>
    <t>COG4540</t>
  </si>
  <si>
    <t>Baseplate Assembly protein</t>
  </si>
  <si>
    <t>Psy302542</t>
  </si>
  <si>
    <t>COG3500</t>
  </si>
  <si>
    <t>Late control D family protein</t>
  </si>
  <si>
    <t>Psy302543</t>
  </si>
  <si>
    <t>ENOG410XWK3</t>
  </si>
  <si>
    <t>Psy302544</t>
  </si>
  <si>
    <t>COG5283</t>
  </si>
  <si>
    <t>Phage Tail Tape Measure Protein</t>
  </si>
  <si>
    <t>Psy302547</t>
  </si>
  <si>
    <t>ENOG4112B85</t>
  </si>
  <si>
    <t>Tail tube protein</t>
  </si>
  <si>
    <t>Psy302548</t>
  </si>
  <si>
    <t>COG3497</t>
  </si>
  <si>
    <t>tail sheath protein</t>
  </si>
  <si>
    <t>Psy302554</t>
  </si>
  <si>
    <t>ENOG4111HTB</t>
  </si>
  <si>
    <t>capsid protein</t>
  </si>
  <si>
    <t>Psy302557</t>
  </si>
  <si>
    <t>COG5511</t>
  </si>
  <si>
    <t>Phage portal protein lambda family</t>
  </si>
  <si>
    <t>Psy302558</t>
  </si>
  <si>
    <t>COG3646</t>
  </si>
  <si>
    <t>Phage regulatory protein Rha (Phage_pRha)</t>
  </si>
  <si>
    <t>Psy302560</t>
  </si>
  <si>
    <t>COG5525</t>
  </si>
  <si>
    <t>terminase (large subunit)</t>
  </si>
  <si>
    <t>Psy302561</t>
  </si>
  <si>
    <t>ENOG410XX8W</t>
  </si>
  <si>
    <t>Psy302562</t>
  </si>
  <si>
    <t>ENOG4110Z0T</t>
  </si>
  <si>
    <t>Psy302564</t>
  </si>
  <si>
    <t>ENOG4110Z19</t>
  </si>
  <si>
    <t>Psy302569</t>
  </si>
  <si>
    <t>ENOG410XQYQ</t>
  </si>
  <si>
    <t>YeeC-like protein</t>
  </si>
  <si>
    <t>Psy302571</t>
  </si>
  <si>
    <t>ENOG410XS4G</t>
  </si>
  <si>
    <t>Psy302576</t>
  </si>
  <si>
    <t>ENOG4111YAS</t>
  </si>
  <si>
    <t>Psy302583</t>
  </si>
  <si>
    <t>ENOG4110Z3X</t>
  </si>
  <si>
    <t>Psy302584</t>
  </si>
  <si>
    <t>ENOG410XWP7</t>
  </si>
  <si>
    <t>Psy302591</t>
  </si>
  <si>
    <t>COG3153</t>
  </si>
  <si>
    <t>Psy302595</t>
  </si>
  <si>
    <t>ENOG410Y6F0</t>
  </si>
  <si>
    <t>Psy302599</t>
  </si>
  <si>
    <t>COG0627</t>
  </si>
  <si>
    <t>esterase</t>
  </si>
  <si>
    <t>Psy302611</t>
  </si>
  <si>
    <t>Psy302616</t>
  </si>
  <si>
    <t>COG4928</t>
  </si>
  <si>
    <t>p-loop domain protein</t>
  </si>
  <si>
    <t>Psy302622</t>
  </si>
  <si>
    <t>COG1272</t>
  </si>
  <si>
    <t>Channel protein (Hemolysin III family</t>
  </si>
  <si>
    <t>Psy302626</t>
  </si>
  <si>
    <t>Psy302659</t>
  </si>
  <si>
    <t>ENOG410Y6BY</t>
  </si>
  <si>
    <t>Psy302662</t>
  </si>
  <si>
    <t>ENOG410ZXCH</t>
  </si>
  <si>
    <t>Gcn5-related n-acetyltransferase</t>
  </si>
  <si>
    <t>Psy302663</t>
  </si>
  <si>
    <t>ENOG41121Y4</t>
  </si>
  <si>
    <t>Psy302666</t>
  </si>
  <si>
    <t>ENOG4111U5A</t>
  </si>
  <si>
    <t>Psy302667</t>
  </si>
  <si>
    <t>ENOG4111HPM</t>
  </si>
  <si>
    <t>Psy302669</t>
  </si>
  <si>
    <t>Psy302672</t>
  </si>
  <si>
    <t>Psy302678</t>
  </si>
  <si>
    <t>COG3126</t>
  </si>
  <si>
    <t>Psy302679</t>
  </si>
  <si>
    <t>ENOG410ZN4E</t>
  </si>
  <si>
    <t>Autotransporter</t>
  </si>
  <si>
    <t>Psy302683</t>
  </si>
  <si>
    <t>ENOG410ZW7C</t>
  </si>
  <si>
    <t>Psy302685</t>
  </si>
  <si>
    <t>Psy302709</t>
  </si>
  <si>
    <t>COG3012</t>
  </si>
  <si>
    <t>UPF0225 protein</t>
  </si>
  <si>
    <t>Psy302724</t>
  </si>
  <si>
    <t>ENOG4111GJV</t>
  </si>
  <si>
    <t>Psy302725</t>
  </si>
  <si>
    <t>Psy302733</t>
  </si>
  <si>
    <t>Psy302737</t>
  </si>
  <si>
    <t>ENOG410YJM6</t>
  </si>
  <si>
    <t>Initiator Replication protein</t>
  </si>
  <si>
    <t>Psy302753</t>
  </si>
  <si>
    <t>ENOG4111WTX</t>
  </si>
  <si>
    <t>O-Antigen ligase</t>
  </si>
  <si>
    <t>Psy302762</t>
  </si>
  <si>
    <t>ENOG410ZJ65</t>
  </si>
  <si>
    <t>ErfK ybiS ycfS ynhG family protein</t>
  </si>
  <si>
    <t>Psy302765</t>
  </si>
  <si>
    <t>Psy302779</t>
  </si>
  <si>
    <t>ENOG410ZZY6</t>
  </si>
  <si>
    <t>Psy302780</t>
  </si>
  <si>
    <t>ENOG4111TMZ</t>
  </si>
  <si>
    <t>Psy302784</t>
  </si>
  <si>
    <t>Psy302791</t>
  </si>
  <si>
    <t>COG2830</t>
  </si>
  <si>
    <t>Protein of unknown function (DUF452)</t>
  </si>
  <si>
    <t>Psy302806</t>
  </si>
  <si>
    <t>Psy302808</t>
  </si>
  <si>
    <t>Psy302813</t>
  </si>
  <si>
    <t>ENOG4111H81</t>
  </si>
  <si>
    <t>methyltransferase</t>
  </si>
  <si>
    <t>Psy302816</t>
  </si>
  <si>
    <t>Psy302817</t>
  </si>
  <si>
    <t>Psy302818</t>
  </si>
  <si>
    <t>ENOG410XRS0</t>
  </si>
  <si>
    <t>Psy302819</t>
  </si>
  <si>
    <t>COG1262</t>
  </si>
  <si>
    <t>Sulphatase-modifying factor protein</t>
  </si>
  <si>
    <t>Psy302825</t>
  </si>
  <si>
    <t>Psy302826</t>
  </si>
  <si>
    <t>ENOG410ZVFB</t>
  </si>
  <si>
    <t>conserved repeat domain protein</t>
  </si>
  <si>
    <t>Psy302827</t>
  </si>
  <si>
    <t>ENOG410XRV8</t>
  </si>
  <si>
    <t>transporter gate domain protein</t>
  </si>
  <si>
    <t>Psy302833</t>
  </si>
  <si>
    <t>COG4721</t>
  </si>
  <si>
    <t>ABC superfamily ATP binding cassette transporter membrane protein</t>
  </si>
  <si>
    <t>Psy302839</t>
  </si>
  <si>
    <t>COG1806</t>
  </si>
  <si>
    <t>Bifunctional serine threonine kinase and phosphorylase involved in the regulation of the pyruvate, phosphate dikinase (PPDK) by catalyzing its phosphorylation dephosphorylation (By similarity)</t>
  </si>
  <si>
    <t>Psy302840</t>
  </si>
  <si>
    <t>Psy302842</t>
  </si>
  <si>
    <t>COG1342</t>
  </si>
  <si>
    <t>UPF0251 protein</t>
  </si>
  <si>
    <t>Psy302844</t>
  </si>
  <si>
    <t>COG1433</t>
  </si>
  <si>
    <t>Dinitrogenase iron-molybdenum cofactor biosynthesis protein</t>
  </si>
  <si>
    <t>Psy302855</t>
  </si>
  <si>
    <t>Psy302857</t>
  </si>
  <si>
    <t>ENOG410XPB6</t>
  </si>
  <si>
    <t>Uncharacterized conserved protein (DUF2075)</t>
  </si>
  <si>
    <t>Psy302868</t>
  </si>
  <si>
    <t>ENOG4111FE4</t>
  </si>
  <si>
    <t>Psy302869</t>
  </si>
  <si>
    <t>Psy302873</t>
  </si>
  <si>
    <t>Psy302879</t>
  </si>
  <si>
    <t>COG3123</t>
  </si>
  <si>
    <t>UPF0345 protein</t>
  </si>
  <si>
    <t>Psy302885</t>
  </si>
  <si>
    <t>ENOG41121BB</t>
  </si>
  <si>
    <t>Psy302887</t>
  </si>
  <si>
    <t>ENOG410ZY4B</t>
  </si>
  <si>
    <t>Uncharacterized protein conserved in bacteria (DUF2087)</t>
  </si>
  <si>
    <t>Psy302893</t>
  </si>
  <si>
    <t>Psy302904</t>
  </si>
  <si>
    <t>COG4129</t>
  </si>
  <si>
    <t>Psy302915</t>
  </si>
  <si>
    <t>ENOG4111X80</t>
  </si>
  <si>
    <t>Endolysin</t>
  </si>
  <si>
    <t>Psy302917</t>
  </si>
  <si>
    <t>ENOG4110Z7J</t>
  </si>
  <si>
    <t>Psy302918</t>
  </si>
  <si>
    <t>Psy302919</t>
  </si>
  <si>
    <t>Psy302920</t>
  </si>
  <si>
    <t>Psy302921</t>
  </si>
  <si>
    <t>Psy302923</t>
  </si>
  <si>
    <t>Psy302924</t>
  </si>
  <si>
    <t>Psy302925</t>
  </si>
  <si>
    <t>Psy302926</t>
  </si>
  <si>
    <t>Psy302927</t>
  </si>
  <si>
    <t>Psy302929</t>
  </si>
  <si>
    <t>Psy302930</t>
  </si>
  <si>
    <t>Psy302938</t>
  </si>
  <si>
    <t>Psy302941</t>
  </si>
  <si>
    <t>Psy302943</t>
  </si>
  <si>
    <t>Psy302944</t>
  </si>
  <si>
    <t>Psy302945</t>
  </si>
  <si>
    <t>Psy302947</t>
  </si>
  <si>
    <t>Psy302960</t>
  </si>
  <si>
    <t>ENOG410XP5N</t>
  </si>
  <si>
    <t>chromosome segregation atpase</t>
  </si>
  <si>
    <t>Psy302962</t>
  </si>
  <si>
    <t>ENOG4111HCX</t>
  </si>
  <si>
    <t>Psy302966</t>
  </si>
  <si>
    <t>Psy302967</t>
  </si>
  <si>
    <t>Psy302972</t>
  </si>
  <si>
    <t>ENOG410Z5CI</t>
  </si>
  <si>
    <t>Psy302973</t>
  </si>
  <si>
    <t>ENOG41129F4</t>
  </si>
  <si>
    <t>Psy302977</t>
  </si>
  <si>
    <t>ENOG4110Z5Q</t>
  </si>
  <si>
    <t>Psy302982</t>
  </si>
  <si>
    <t>ENOG4111GJN</t>
  </si>
  <si>
    <t>Lysine exporter protein (Lyse ygga)</t>
  </si>
  <si>
    <t>Psy302990</t>
  </si>
  <si>
    <t>Psy302993</t>
  </si>
  <si>
    <t>Psy302997</t>
  </si>
  <si>
    <t>ENOG4111V2H</t>
  </si>
  <si>
    <t>Psy302998</t>
  </si>
  <si>
    <t>Psy302999</t>
  </si>
  <si>
    <t>Psy303002</t>
  </si>
  <si>
    <t>Psy303005</t>
  </si>
  <si>
    <t>COG1661</t>
  </si>
  <si>
    <t>DNA-binding protein</t>
  </si>
  <si>
    <t>Psy303007</t>
  </si>
  <si>
    <t>ENOG41127B6</t>
  </si>
  <si>
    <t>Psy303008</t>
  </si>
  <si>
    <t>ENOG4111R5I</t>
  </si>
  <si>
    <t>Phosphoesterase, PA-phosphatase related</t>
  </si>
  <si>
    <t>Psy303012</t>
  </si>
  <si>
    <t>ENOG41125X9</t>
  </si>
  <si>
    <t>Psy303031</t>
  </si>
  <si>
    <t>COG2081</t>
  </si>
  <si>
    <t>hi0933 family</t>
  </si>
  <si>
    <t>Psy303032</t>
  </si>
  <si>
    <t>ENOG4110Z34</t>
  </si>
  <si>
    <t>Psy303041</t>
  </si>
  <si>
    <t>Psy303042</t>
  </si>
  <si>
    <t>Psy303046</t>
  </si>
  <si>
    <t>Psy303052</t>
  </si>
  <si>
    <t>Psy303055</t>
  </si>
  <si>
    <t>Psy303058</t>
  </si>
  <si>
    <t>ENOG41122H4</t>
  </si>
  <si>
    <t>Psy302200</t>
  </si>
  <si>
    <t>Psy302201</t>
  </si>
  <si>
    <t>Psy302309</t>
  </si>
  <si>
    <t>Psy302347</t>
  </si>
  <si>
    <t>Psy302348</t>
  </si>
  <si>
    <t>Psy302358</t>
  </si>
  <si>
    <t>Psy302372</t>
  </si>
  <si>
    <t>Psy302380</t>
  </si>
  <si>
    <t>Psy302381</t>
  </si>
  <si>
    <t>Psy302407</t>
  </si>
  <si>
    <t>Psy302449</t>
  </si>
  <si>
    <t>Psy302484</t>
  </si>
  <si>
    <t>Psy302620</t>
  </si>
  <si>
    <t>Psy302621</t>
  </si>
  <si>
    <t>Psy302649</t>
  </si>
  <si>
    <t>Psy302650</t>
  </si>
  <si>
    <t>Psy302675</t>
  </si>
  <si>
    <t>Psy302689</t>
  </si>
  <si>
    <t>Psy302710</t>
  </si>
  <si>
    <t>COG1956</t>
  </si>
  <si>
    <t>gaf domain protein</t>
  </si>
  <si>
    <t>Psy302712</t>
  </si>
  <si>
    <t>Psy302718</t>
  </si>
  <si>
    <t>Psy302743</t>
  </si>
  <si>
    <t>Psy302804</t>
  </si>
  <si>
    <t>Psy302805</t>
  </si>
  <si>
    <t>Psy302853</t>
  </si>
  <si>
    <t>Psy302892</t>
  </si>
  <si>
    <t>COG2199</t>
  </si>
  <si>
    <t>Psy302898</t>
  </si>
  <si>
    <t>Psy303049</t>
  </si>
  <si>
    <t>Psy303050</t>
  </si>
  <si>
    <t>Psy302427</t>
  </si>
  <si>
    <t>COG2095</t>
  </si>
  <si>
    <t>multiple antibiotic resistance (MarC)-related protein</t>
  </si>
  <si>
    <t>Psy302226</t>
  </si>
  <si>
    <t>Psy302356</t>
  </si>
  <si>
    <t>Psy302403</t>
  </si>
  <si>
    <t>COG1787</t>
  </si>
  <si>
    <t>restriction endonuclease</t>
  </si>
  <si>
    <t>Psy302526</t>
  </si>
  <si>
    <t>COG4823</t>
  </si>
  <si>
    <t>Abortive infection bacteriophage resistance protein</t>
  </si>
  <si>
    <t>Psy302527</t>
  </si>
  <si>
    <t>Psy302572</t>
  </si>
  <si>
    <t>Psy302627</t>
  </si>
  <si>
    <t>Psy302789</t>
  </si>
  <si>
    <t>COG4845</t>
  </si>
  <si>
    <t>chloramphenicol</t>
  </si>
  <si>
    <t>Psy302896</t>
  </si>
  <si>
    <t>Psy302978</t>
  </si>
  <si>
    <t>Psy303087</t>
  </si>
  <si>
    <t>Psy303088</t>
  </si>
  <si>
    <t>Psy303089</t>
  </si>
  <si>
    <t>Psy303091</t>
  </si>
  <si>
    <t>Psy303110</t>
  </si>
  <si>
    <t>Psy303126</t>
  </si>
  <si>
    <t>Psy303127</t>
  </si>
  <si>
    <t>Psy303130</t>
  </si>
  <si>
    <t>Psy303140</t>
  </si>
  <si>
    <t>Psy303141</t>
  </si>
  <si>
    <t>Psy303064</t>
  </si>
  <si>
    <t>Psy303071</t>
  </si>
  <si>
    <t>Psy303090</t>
  </si>
  <si>
    <t>Psy303142</t>
  </si>
  <si>
    <t>COG1168</t>
  </si>
  <si>
    <t>Aminotransferase</t>
  </si>
  <si>
    <t>Psy303147</t>
  </si>
  <si>
    <t>Psy303095</t>
  </si>
  <si>
    <t>Psy303112</t>
  </si>
  <si>
    <t>Psy303149</t>
  </si>
  <si>
    <t>Psy303134</t>
  </si>
  <si>
    <t>COG0303</t>
  </si>
  <si>
    <t>Molybdenum cofactor synthesis domain protein</t>
  </si>
  <si>
    <t>Psy303136</t>
  </si>
  <si>
    <t>COG2896</t>
  </si>
  <si>
    <t>Catalyzes, together with MoaC, the conversion of 5'-GTP to cyclic pyranopterin monophosphate (cPMP or molybdopterin precursor Z) (By similarity)</t>
  </si>
  <si>
    <t>Psy303075</t>
  </si>
  <si>
    <t>Psy303109</t>
  </si>
  <si>
    <t>ENOG4111TPH</t>
  </si>
  <si>
    <t>Psy303128</t>
  </si>
  <si>
    <t>Psy303146</t>
  </si>
  <si>
    <t>Psy303068</t>
  </si>
  <si>
    <t>COG1525</t>
  </si>
  <si>
    <t>nuclease</t>
  </si>
  <si>
    <t>Psy303132</t>
  </si>
  <si>
    <t>Psy303151</t>
  </si>
  <si>
    <t>Psy303165</t>
  </si>
  <si>
    <t>Psy303101</t>
  </si>
  <si>
    <t>Psy303135</t>
  </si>
  <si>
    <t>Psy303139</t>
  </si>
  <si>
    <t>Psy303153</t>
  </si>
  <si>
    <t>COG4930</t>
  </si>
  <si>
    <t>atp-dependent</t>
  </si>
  <si>
    <t>Psy303137</t>
  </si>
  <si>
    <t>Psy303138</t>
  </si>
  <si>
    <t>Psy303073</t>
  </si>
  <si>
    <t>COG1233</t>
  </si>
  <si>
    <t>phytoene</t>
  </si>
  <si>
    <t>Psy303065</t>
  </si>
  <si>
    <t>Psy303067</t>
  </si>
  <si>
    <t>ENOG410XSDB</t>
  </si>
  <si>
    <t>ATPase, AAA superfamily</t>
  </si>
  <si>
    <t>Psy303072</t>
  </si>
  <si>
    <t>COG0661</t>
  </si>
  <si>
    <t>Required, probably indirectly, for the hydroxylation of 2-octaprenylphenol to 2-octaprenyl-6-hydroxy-phenol, the fourth step in ubiquinone biosynthesis (By similarity)</t>
  </si>
  <si>
    <t>Psy303094</t>
  </si>
  <si>
    <t>Psy303099</t>
  </si>
  <si>
    <t>Psy303103</t>
  </si>
  <si>
    <t>Psy303105</t>
  </si>
  <si>
    <t>Psy303106</t>
  </si>
  <si>
    <t>Psy303108</t>
  </si>
  <si>
    <t>ENOG410XWU8</t>
  </si>
  <si>
    <t>Psy303113</t>
  </si>
  <si>
    <t>COG0641</t>
  </si>
  <si>
    <t>Psy303117</t>
  </si>
  <si>
    <t>Psy303120</t>
  </si>
  <si>
    <t>Psy303124</t>
  </si>
  <si>
    <t>Psy303129</t>
  </si>
  <si>
    <t>ENOG410XUM9</t>
  </si>
  <si>
    <t>Psy303133</t>
  </si>
  <si>
    <t>Psy303148</t>
  </si>
  <si>
    <t>ENOG410XSZI</t>
  </si>
  <si>
    <t>SnoaL-like polyketide cyclase</t>
  </si>
  <si>
    <t>Psy303150</t>
  </si>
  <si>
    <t>ENOG410XRCE</t>
  </si>
  <si>
    <t>Psy303154</t>
  </si>
  <si>
    <t>COG3177</t>
  </si>
  <si>
    <t>Filamentation induced by cAMP protein fic</t>
  </si>
  <si>
    <t>Psy303156</t>
  </si>
  <si>
    <t>Psy303158</t>
  </si>
  <si>
    <t>Psy303161</t>
  </si>
  <si>
    <t>Psy303164</t>
  </si>
  <si>
    <t>ENOG410YEJA</t>
  </si>
  <si>
    <t>Psy303100</t>
  </si>
  <si>
    <t>Psy303121</t>
  </si>
  <si>
    <t>Psy303123</t>
  </si>
  <si>
    <t>ENOG410XX01</t>
  </si>
  <si>
    <t>Transport protein ComB</t>
  </si>
  <si>
    <t>Psy303122</t>
  </si>
  <si>
    <t>Psy303125</t>
  </si>
  <si>
    <t>Psy303076</t>
  </si>
  <si>
    <t>COG2274</t>
  </si>
  <si>
    <t>KEGG pathway functional categories</t>
  </si>
  <si>
    <t>Metabolism</t>
  </si>
  <si>
    <t>K03551</t>
  </si>
  <si>
    <t>ruvB</t>
  </si>
  <si>
    <t>holliday junction DNA helicase RuvB [EC:3.6.4.12]</t>
  </si>
  <si>
    <t>1 Biosynthesis of other secondary metabolites</t>
  </si>
  <si>
    <t>K09761</t>
  </si>
  <si>
    <t>rsmE</t>
  </si>
  <si>
    <t>16S rRNA (uracil1498-N3)-methyltransferase [EC:2.1.1.193]</t>
  </si>
  <si>
    <t>2 Global and overview maps</t>
  </si>
  <si>
    <t>Psy300004</t>
  </si>
  <si>
    <t>K18707</t>
  </si>
  <si>
    <t>mtaB</t>
  </si>
  <si>
    <t>threonylcarbamoyladenosine tRNA methylthiotransferase MtaB [EC:2.8.4.5]</t>
  </si>
  <si>
    <t>3 Xenobiotics biodegradation and metabolism</t>
  </si>
  <si>
    <t>K09710</t>
  </si>
  <si>
    <t>ybeB</t>
  </si>
  <si>
    <t>ribosome-associated protein</t>
  </si>
  <si>
    <t>4 Glycan biosynthesis and metabolism</t>
  </si>
  <si>
    <t>K05515</t>
  </si>
  <si>
    <t>mrdA</t>
  </si>
  <si>
    <t>penicillin-binding protein 2 [EC:3.4.16.4]</t>
  </si>
  <si>
    <t>5 Lipid metabolism</t>
  </si>
  <si>
    <t>K12574</t>
  </si>
  <si>
    <t>rnj</t>
  </si>
  <si>
    <t>ribonuclease J [EC:3.1.-.-]</t>
  </si>
  <si>
    <t>6 Carbohydrate metabolism</t>
  </si>
  <si>
    <t>Psy300010</t>
  </si>
  <si>
    <t>K07574</t>
  </si>
  <si>
    <t>yhbY</t>
  </si>
  <si>
    <t>RNA-binding protein</t>
  </si>
  <si>
    <t>7 Metabolism of cofactors and vitamins</t>
    <phoneticPr fontId="32" type="noConversion"/>
  </si>
  <si>
    <t>Psy300011</t>
  </si>
  <si>
    <t>K01662</t>
  </si>
  <si>
    <t>dxs</t>
  </si>
  <si>
    <t>1-deoxy-D-xylulose-5-phosphate synthase [EC:2.2.1.7]</t>
  </si>
  <si>
    <t>8 Amino acid metabolism</t>
  </si>
  <si>
    <t>Psy300013</t>
  </si>
  <si>
    <t>K06442</t>
  </si>
  <si>
    <t>tlyA</t>
  </si>
  <si>
    <t>23S rRNA (cytidine1920-2'-O)/16S rRNA (cytidine1409-2'-O)-methyltransferase [EC:2.1.1.226 2.1.1.227]</t>
  </si>
  <si>
    <t>9 Metabolism of other amino acids</t>
  </si>
  <si>
    <t>K07056</t>
  </si>
  <si>
    <t>rsmI</t>
  </si>
  <si>
    <t>16S rRNA (cytidine1402-2'-O)-methyltransferase [EC:2.1.1.198]</t>
  </si>
  <si>
    <t>10 Energy metabolism</t>
  </si>
  <si>
    <t>K14540</t>
  </si>
  <si>
    <t>rbgA</t>
  </si>
  <si>
    <t>ribosome biogenesis GTPase A</t>
  </si>
  <si>
    <t>11 Nucleotide metabolism</t>
  </si>
  <si>
    <t>Psy300016</t>
  </si>
  <si>
    <t>K01916</t>
  </si>
  <si>
    <t>nadE</t>
  </si>
  <si>
    <t>NAD+ synthase [EC:6.3.1.5]</t>
  </si>
  <si>
    <t>12 Metabolism of terpenoids and polyketides</t>
  </si>
  <si>
    <t>Psy300017</t>
  </si>
  <si>
    <t>K00796</t>
  </si>
  <si>
    <t>folP</t>
  </si>
  <si>
    <t>dihydropteroate synthase [EC:2.5.1.15]</t>
  </si>
  <si>
    <t>Cellular Processes</t>
  </si>
  <si>
    <t>K03610</t>
  </si>
  <si>
    <t>minC</t>
  </si>
  <si>
    <t>septum site-determining protein MinC</t>
  </si>
  <si>
    <t>1 Cell motility</t>
  </si>
  <si>
    <t>K03609</t>
  </si>
  <si>
    <t>minD</t>
  </si>
  <si>
    <t>septum site-determining protein MinD</t>
  </si>
  <si>
    <t>2 Cell growth and death</t>
  </si>
  <si>
    <t>K03608</t>
  </si>
  <si>
    <t>minE</t>
  </si>
  <si>
    <t>cell division topological specificity factor</t>
  </si>
  <si>
    <t>3 Cellular community - prokaryotes</t>
  </si>
  <si>
    <t>K03977</t>
  </si>
  <si>
    <t>engA</t>
  </si>
  <si>
    <t>GTPase</t>
  </si>
  <si>
    <t>4 Transport and catabolism</t>
  </si>
  <si>
    <t>K12573</t>
  </si>
  <si>
    <t>rnr</t>
  </si>
  <si>
    <t>ribonuclease R [EC:3.1.-.-]</t>
  </si>
  <si>
    <t>Genetic Information Processing</t>
  </si>
  <si>
    <t>K01448</t>
  </si>
  <si>
    <t>amiA</t>
  </si>
  <si>
    <t>N-acetylmuramoyl-L-alanine amidase [EC:3.5.1.28]</t>
  </si>
  <si>
    <t>1 Translation</t>
  </si>
  <si>
    <t>K03286</t>
  </si>
  <si>
    <t>OmpA-OmpF porin, OOP family</t>
  </si>
  <si>
    <t>2 Replication and repair</t>
  </si>
  <si>
    <t>K06956</t>
  </si>
  <si>
    <t>uncharacterized protein</t>
  </si>
  <si>
    <t>3 Folding, sorting and degradation</t>
  </si>
  <si>
    <t>Psy300042</t>
  </si>
  <si>
    <t>K02836</t>
  </si>
  <si>
    <t>prfB</t>
  </si>
  <si>
    <t>peptide chain release factor 2</t>
  </si>
  <si>
    <t>4 Transcription</t>
  </si>
  <si>
    <t>Psy300043</t>
  </si>
  <si>
    <t>K01885</t>
  </si>
  <si>
    <t>gltX</t>
  </si>
  <si>
    <t>glutamyl-tRNA synthetase [EC:6.1.1.17]</t>
  </si>
  <si>
    <t>Organismal Systems</t>
  </si>
  <si>
    <t>K02804;K02803</t>
  </si>
  <si>
    <t>nagE</t>
  </si>
  <si>
    <t>PTS system, N-acetylglucosamine-specific IIB component [EC:2.7.1.193];PTS system, N-acetylglucosamine-specific IIC component</t>
  </si>
  <si>
    <t>1 Immune system</t>
  </si>
  <si>
    <t>K02564</t>
  </si>
  <si>
    <t>nagB</t>
  </si>
  <si>
    <t>glucosamine-6-phosphate deaminase [EC:3.5.99.6]</t>
  </si>
  <si>
    <t>2 Endocrine system</t>
  </si>
  <si>
    <t>K01443</t>
  </si>
  <si>
    <t>nagA</t>
  </si>
  <si>
    <t>N-acetylglucosamine-6-phosphate deacetylase [EC:3.5.1.25]</t>
  </si>
  <si>
    <t>3 Aging</t>
  </si>
  <si>
    <t>K01129</t>
  </si>
  <si>
    <t>dgt</t>
  </si>
  <si>
    <t>dGTPase [EC:3.1.5.1]</t>
  </si>
  <si>
    <t>4 Excretory system</t>
  </si>
  <si>
    <t>5 Nervous system</t>
  </si>
  <si>
    <t>K01835</t>
  </si>
  <si>
    <t>pgm</t>
  </si>
  <si>
    <t>phosphoglucomutase [EC:5.4.2.2]</t>
  </si>
  <si>
    <t>6 Environmental adaptation</t>
  </si>
  <si>
    <t>K07335</t>
  </si>
  <si>
    <t>bmpA</t>
  </si>
  <si>
    <t>basic membrane protein A and related proteins</t>
  </si>
  <si>
    <t>Human Diseases</t>
  </si>
  <si>
    <t>K00756</t>
  </si>
  <si>
    <t>pdp</t>
  </si>
  <si>
    <t>pyrimidine-nucleoside phosphorylase [EC:2.4.2.2]</t>
  </si>
  <si>
    <t>1 Cancers: Overview</t>
  </si>
  <si>
    <t>K01619</t>
  </si>
  <si>
    <t>deoC</t>
  </si>
  <si>
    <t>deoxyribose-phosphate aldolase [EC:4.1.2.4]</t>
  </si>
  <si>
    <t>2 Endocrine and metabolic diseases</t>
  </si>
  <si>
    <t>K06950</t>
  </si>
  <si>
    <t>3 Cardiovascular diseases</t>
  </si>
  <si>
    <t>Psy300068</t>
  </si>
  <si>
    <t>K03639</t>
  </si>
  <si>
    <t>moaA</t>
  </si>
  <si>
    <t>GTP 3',8-cyclase [EC:4.1.99.22]</t>
  </si>
  <si>
    <t>4 Infectious diseases: Bacterial</t>
  </si>
  <si>
    <t>K05773</t>
  </si>
  <si>
    <t>tupB</t>
  </si>
  <si>
    <t>tungstate transport system permease protein</t>
  </si>
  <si>
    <t>5 Drug resistance: Antineoplastic</t>
  </si>
  <si>
    <t>K06857</t>
  </si>
  <si>
    <t>tupC</t>
  </si>
  <si>
    <t>tungstate transport system ATP-binding protein [EC:3.6.3.55]</t>
  </si>
  <si>
    <t>6 Drug resistance: Antimicrobial</t>
  </si>
  <si>
    <t>Psy300071</t>
  </si>
  <si>
    <t>K03750</t>
  </si>
  <si>
    <t>moeA</t>
  </si>
  <si>
    <t>molybdopterin molybdotransferase [EC:2.10.1.1]</t>
  </si>
  <si>
    <t>7 Cancers: Specific types</t>
  </si>
  <si>
    <t>Psy300072</t>
  </si>
  <si>
    <t>K07219;K03750</t>
  </si>
  <si>
    <t>moeA;-</t>
  </si>
  <si>
    <t>molybdopterin molybdotransferase [EC:2.10.1.1];putative molybdopterin biosynthesis protein</t>
  </si>
  <si>
    <t>8 Immune diseases</t>
  </si>
  <si>
    <t>K03738</t>
  </si>
  <si>
    <t>aor</t>
  </si>
  <si>
    <t>aldehyde:ferredoxin oxidoreductase [EC:1.2.7.5]</t>
  </si>
  <si>
    <t>9 Neurodegenerative diseases</t>
  </si>
  <si>
    <t>K06925</t>
  </si>
  <si>
    <t>tsaE</t>
  </si>
  <si>
    <t>tRNA threonylcarbamoyladenosine biosynthesis protein TsaE</t>
  </si>
  <si>
    <t>Environmental Information Processing</t>
  </si>
  <si>
    <t>Psy300092</t>
  </si>
  <si>
    <t>K00974</t>
  </si>
  <si>
    <t>cca</t>
  </si>
  <si>
    <t>tRNA nucleotidyltransferase (CCA-adding enzyme) [EC:2.7.7.72 3.1.3.- 3.1.4.-]</t>
  </si>
  <si>
    <t>1 Signal transduction</t>
  </si>
  <si>
    <t>K06076</t>
  </si>
  <si>
    <t>fadL</t>
  </si>
  <si>
    <t>long-chain fatty acid transport protein</t>
  </si>
  <si>
    <t>2 Membrane transport</t>
  </si>
  <si>
    <t>K03642</t>
  </si>
  <si>
    <t>rlpA</t>
  </si>
  <si>
    <t>K07040</t>
  </si>
  <si>
    <t>Psy300098</t>
  </si>
  <si>
    <t>K02911</t>
  </si>
  <si>
    <t>rpmF</t>
  </si>
  <si>
    <t>large subunit ribosomal protein L32</t>
  </si>
  <si>
    <t>K03621</t>
  </si>
  <si>
    <t>plsX</t>
  </si>
  <si>
    <t>glycerol-3-phosphate acyltransferase PlsX [EC:2.3.1.15]</t>
  </si>
  <si>
    <t>K00648</t>
  </si>
  <si>
    <t>fabH</t>
  </si>
  <si>
    <t>3-oxoacyl-[acyl-carrier-protein] synthase III [EC:2.3.1.180]</t>
  </si>
  <si>
    <t>K00645</t>
  </si>
  <si>
    <t>fabD</t>
  </si>
  <si>
    <t>[acyl-carrier-protein] S-malonyltransferase [EC:2.3.1.39]</t>
  </si>
  <si>
    <t>K00059</t>
  </si>
  <si>
    <t>fabG</t>
  </si>
  <si>
    <t>3-oxoacyl-[acyl-carrier protein] reductase [EC:1.1.1.100]</t>
  </si>
  <si>
    <t>K02078</t>
  </si>
  <si>
    <t>acpP</t>
  </si>
  <si>
    <t>acyl carrier protein</t>
  </si>
  <si>
    <t>K09458</t>
  </si>
  <si>
    <t>fabF</t>
  </si>
  <si>
    <t>3-oxoacyl-[acyl-carrier-protein] synthase II [EC:2.3.1.179]</t>
  </si>
  <si>
    <t>K03685</t>
  </si>
  <si>
    <t>rnc</t>
  </si>
  <si>
    <t>ribonuclease III [EC:3.1.26.3]</t>
  </si>
  <si>
    <t>Psy300107</t>
  </si>
  <si>
    <t>K08301</t>
  </si>
  <si>
    <t>rng</t>
  </si>
  <si>
    <t>ribonuclease G [EC:3.1.26.-]</t>
  </si>
  <si>
    <t>Psy300108</t>
  </si>
  <si>
    <t>K00954</t>
  </si>
  <si>
    <t>coaD</t>
  </si>
  <si>
    <t>pantetheine-phosphate adenylyltransferase [EC:2.7.7.3]</t>
  </si>
  <si>
    <t>K04485</t>
  </si>
  <si>
    <t>radA</t>
  </si>
  <si>
    <t>DNA repair protein RadA/Sms</t>
  </si>
  <si>
    <t>K07067</t>
  </si>
  <si>
    <t>disA</t>
  </si>
  <si>
    <t>diadenylate cyclase [EC:2.7.7.85]</t>
  </si>
  <si>
    <t>Psy300111</t>
  </si>
  <si>
    <t>K03790</t>
  </si>
  <si>
    <t>rimJ</t>
  </si>
  <si>
    <t>ribosomal-protein-alanine N-acetyltransferase [EC:2.3.1.128]</t>
  </si>
  <si>
    <t>Psy300112</t>
  </si>
  <si>
    <t>K01868</t>
  </si>
  <si>
    <t>thrS</t>
  </si>
  <si>
    <t>threonyl-tRNA synthetase [EC:6.1.1.3]</t>
  </si>
  <si>
    <t>K03671</t>
  </si>
  <si>
    <t>trxA</t>
  </si>
  <si>
    <t>thioredoxin 1</t>
  </si>
  <si>
    <t>K03274</t>
  </si>
  <si>
    <t>gmhD</t>
  </si>
  <si>
    <t>ADP-L-glycero-D-manno-heptose 6-epimerase [EC:5.1.3.20]</t>
  </si>
  <si>
    <t>K03665</t>
  </si>
  <si>
    <t>hflX</t>
  </si>
  <si>
    <t>K03704</t>
  </si>
  <si>
    <t>cspA</t>
  </si>
  <si>
    <t>cold shock protein (beta-ribbon, CspA family)</t>
  </si>
  <si>
    <t>K09787</t>
  </si>
  <si>
    <t>Psy300131</t>
  </si>
  <si>
    <t>K02959</t>
  </si>
  <si>
    <t>rpsP</t>
  </si>
  <si>
    <t>small subunit ribosomal protein S16</t>
  </si>
  <si>
    <t>UDP-N-acetylglucosamine 2-epimerase (non-hydrolysing) [EC:5.1.3.14]</t>
    <phoneticPr fontId="34" type="noConversion"/>
  </si>
  <si>
    <t>K00012</t>
  </si>
  <si>
    <t>ugd</t>
  </si>
  <si>
    <t>UDPglucose 6-dehydrogenase [EC:1.1.1.22]</t>
  </si>
  <si>
    <t>K07483</t>
  </si>
  <si>
    <t>Psy300156</t>
  </si>
  <si>
    <t>K07075</t>
  </si>
  <si>
    <t>Psy300165</t>
  </si>
  <si>
    <t>K01887</t>
  </si>
  <si>
    <t>argS</t>
  </si>
  <si>
    <t>arginyl-tRNA synthetase [EC:6.1.1.19]</t>
  </si>
  <si>
    <t>K05810</t>
  </si>
  <si>
    <t>yfiH</t>
  </si>
  <si>
    <t>laccase domain-containing protein</t>
    <phoneticPr fontId="34" type="noConversion"/>
  </si>
  <si>
    <t>Psy300170</t>
  </si>
  <si>
    <t>K01262</t>
  </si>
  <si>
    <t>pepP</t>
  </si>
  <si>
    <t>Xaa-Pro aminopeptidase [EC:3.4.11.9]</t>
  </si>
  <si>
    <t>K04758</t>
  </si>
  <si>
    <t>feoA</t>
  </si>
  <si>
    <t>ferrous iron transport protein A</t>
  </si>
  <si>
    <t>K04759</t>
  </si>
  <si>
    <t>feoB</t>
  </si>
  <si>
    <t>ferrous iron transport protein B</t>
  </si>
  <si>
    <t>K06897</t>
  </si>
  <si>
    <t>7,8-dihydropterin-6-yl-methyl-4-(beta-D-ribofuranosyl)aminobenzene 5'-phosphate synthase [EC:2.5.1.105]</t>
  </si>
  <si>
    <t>K03525</t>
  </si>
  <si>
    <t>coaX</t>
  </si>
  <si>
    <t>type III pantothenate kinase [EC:2.7.1.33]</t>
  </si>
  <si>
    <t>K06213</t>
  </si>
  <si>
    <t>mgtE</t>
  </si>
  <si>
    <t>magnesium transporter</t>
  </si>
  <si>
    <t>K03292</t>
  </si>
  <si>
    <t>glycoside/pentoside/hexuronide:cation symporter, GPH family</t>
  </si>
  <si>
    <t>K06997</t>
  </si>
  <si>
    <t>yggS</t>
  </si>
  <si>
    <t>PLP dependent protein</t>
  </si>
  <si>
    <t>K09772</t>
  </si>
  <si>
    <t>sepF</t>
  </si>
  <si>
    <t>cell division inhibitor SepF</t>
  </si>
  <si>
    <t>K01775</t>
  </si>
  <si>
    <t>alr</t>
  </si>
  <si>
    <t>alanine racemase [EC:5.1.1.1]</t>
  </si>
  <si>
    <t>K00215</t>
  </si>
  <si>
    <t>dapB</t>
  </si>
  <si>
    <t>4-hydroxy-tetrahydrodipicolinate reductase [EC:1.17.1.8]</t>
  </si>
  <si>
    <t>K21399</t>
  </si>
  <si>
    <t>ortA</t>
  </si>
  <si>
    <t>2-amino-4-ketopentanoate thiolase alpha subunit [EC:2.3.1.263]</t>
  </si>
  <si>
    <t>K21400</t>
  </si>
  <si>
    <t>ortB</t>
  </si>
  <si>
    <t>2-amino-4-ketopentanoate thiolase beta subunit [EC:2.3.1.263]</t>
  </si>
  <si>
    <t>K17899</t>
  </si>
  <si>
    <t>oraS</t>
  </si>
  <si>
    <t>D-ornithine 4,5-aminomutase subunit alpha [EC:5.4.3.5]</t>
  </si>
  <si>
    <t>K17898</t>
  </si>
  <si>
    <t>oraE</t>
  </si>
  <si>
    <t>D-ornithine 4,5-aminomutase subunit beta [EC:5.4.3.5]</t>
  </si>
  <si>
    <t>K03315</t>
  </si>
  <si>
    <t>nhaC</t>
  </si>
  <si>
    <t>Na+:H+ antiporter, NhaC family</t>
  </si>
  <si>
    <t>K19802</t>
  </si>
  <si>
    <t>ycjG</t>
  </si>
  <si>
    <t>L-Ala-D/L-Glu epimerase [EC:5.1.1.20]</t>
  </si>
  <si>
    <t>Psy300204</t>
  </si>
  <si>
    <t>K00819</t>
  </si>
  <si>
    <t>rocD</t>
  </si>
  <si>
    <t>ornithine--oxo-acid transaminase [EC:2.6.1.13]</t>
  </si>
  <si>
    <t>K07391</t>
  </si>
  <si>
    <t>comM</t>
  </si>
  <si>
    <t>magnesium chelatase family protein</t>
  </si>
  <si>
    <t>K07459</t>
  </si>
  <si>
    <t>ybjD</t>
  </si>
  <si>
    <t>putative ATP-dependent endonuclease of the OLD family</t>
  </si>
  <si>
    <t>K03630</t>
  </si>
  <si>
    <t>radC</t>
  </si>
  <si>
    <t>DNA repair protein RadC</t>
  </si>
  <si>
    <t>K07316</t>
  </si>
  <si>
    <t>mod</t>
  </si>
  <si>
    <t>adenine-specific DNA-methyltransferase [EC:2.1.1.72]</t>
  </si>
  <si>
    <t>K01156</t>
  </si>
  <si>
    <t>res</t>
  </si>
  <si>
    <t>type III restriction enzyme [EC:3.1.21.5]</t>
  </si>
  <si>
    <t>K01259</t>
  </si>
  <si>
    <t>pip</t>
  </si>
  <si>
    <t>proline iminopeptidase [EC:3.4.11.5]</t>
  </si>
  <si>
    <t>Psy300233</t>
  </si>
  <si>
    <t>K06942</t>
  </si>
  <si>
    <t>ychF</t>
  </si>
  <si>
    <t>ribosome-binding ATPase</t>
  </si>
  <si>
    <t>Psy300240</t>
  </si>
  <si>
    <t>K01934</t>
  </si>
  <si>
    <t>5-formyltetrahydrofolate cyclo-ligase [EC:6.3.3.2]</t>
  </si>
  <si>
    <t>K02334</t>
  </si>
  <si>
    <t>dpo</t>
  </si>
  <si>
    <t>DNA polymerase bacteriophage-type [EC:2.7.7.7]</t>
  </si>
  <si>
    <t>K03839</t>
  </si>
  <si>
    <t>fldA</t>
  </si>
  <si>
    <t>flavodoxin I</t>
  </si>
  <si>
    <t>Psy300245</t>
  </si>
  <si>
    <t>K05966</t>
  </si>
  <si>
    <t>citG</t>
  </si>
  <si>
    <t>triphosphoribosyl-dephospho-CoA synthase [EC:2.4.2.52]</t>
  </si>
  <si>
    <t>K05964</t>
  </si>
  <si>
    <t>citX</t>
  </si>
  <si>
    <t>holo-ACP synthase [EC:2.7.7.61]</t>
  </si>
  <si>
    <t>K01910</t>
  </si>
  <si>
    <t>citC</t>
  </si>
  <si>
    <t>[citrate (pro-3S)-lyase] ligase [EC:6.2.1.22]</t>
  </si>
  <si>
    <t>K00575</t>
  </si>
  <si>
    <t>cheR</t>
  </si>
  <si>
    <t>chemotaxis protein methyltransferase CheR [EC:2.1.1.80]</t>
  </si>
  <si>
    <t>K03412</t>
  </si>
  <si>
    <t>cheB</t>
  </si>
  <si>
    <t>two-component system, chemotaxis family, response regulator CheB [EC:3.1.1.61]</t>
  </si>
  <si>
    <t>K07137</t>
  </si>
  <si>
    <t>K02337</t>
  </si>
  <si>
    <t>dnaE</t>
  </si>
  <si>
    <t>DNA polymerase III subunit alpha [EC:2.7.7.7]</t>
  </si>
  <si>
    <t>K01961</t>
  </si>
  <si>
    <t>accC</t>
  </si>
  <si>
    <t>acetyl-CoA carboxylase, biotin carboxylase subunit [EC:6.4.1.2 6.3.4.14]</t>
  </si>
  <si>
    <t>K03625</t>
  </si>
  <si>
    <t>nusB</t>
  </si>
  <si>
    <t>N utilization substance protein B</t>
  </si>
  <si>
    <t>K02446</t>
  </si>
  <si>
    <t>glpX</t>
  </si>
  <si>
    <t>fructose-1,6-bisphosphatase II [EC:3.1.3.11]</t>
  </si>
  <si>
    <t>K08974</t>
  </si>
  <si>
    <t>putative membrane protein</t>
  </si>
  <si>
    <t>K07738</t>
  </si>
  <si>
    <t>nrdR</t>
  </si>
  <si>
    <t>transcriptional repressor NrdR</t>
  </si>
  <si>
    <t>K02806</t>
  </si>
  <si>
    <t>ptsN</t>
  </si>
  <si>
    <t>PTS system, nitrogen regulatory IIA component [EC:2.7.1.-]</t>
  </si>
  <si>
    <t>K03584</t>
  </si>
  <si>
    <t>recO</t>
  </si>
  <si>
    <t>DNA repair protein RecO (recombination protein O)</t>
  </si>
  <si>
    <t>K03570</t>
  </si>
  <si>
    <t>mreC</t>
  </si>
  <si>
    <t>rod shape-determining protein MreC</t>
  </si>
  <si>
    <t>Psy300274</t>
  </si>
  <si>
    <t>K01258</t>
  </si>
  <si>
    <t>pepT</t>
  </si>
  <si>
    <t>tripeptide aminopeptidase [EC:3.4.11.4]</t>
  </si>
  <si>
    <t>K06948</t>
  </si>
  <si>
    <t>yqeH</t>
  </si>
  <si>
    <t>30S ribosome assembly GTPase</t>
  </si>
  <si>
    <t>Psy300277</t>
  </si>
  <si>
    <t>K02687</t>
  </si>
  <si>
    <t>prmA</t>
  </si>
  <si>
    <t>ribosomal protein L11 methyltransferase [EC:2.1.1.-]</t>
  </si>
  <si>
    <t>K03787</t>
  </si>
  <si>
    <t>surE</t>
  </si>
  <si>
    <t>5'-nucleotidase [EC:3.1.3.5]</t>
  </si>
  <si>
    <t>K09769</t>
  </si>
  <si>
    <t>K18682</t>
  </si>
  <si>
    <t>rny</t>
  </si>
  <si>
    <t>ribonucrease Y [EC:3.1.-.-]</t>
  </si>
  <si>
    <t>K04749</t>
  </si>
  <si>
    <t>rsbV</t>
  </si>
  <si>
    <t>anti-sigma B factor antagonist</t>
  </si>
  <si>
    <t>K04757</t>
  </si>
  <si>
    <t>rsbW</t>
  </si>
  <si>
    <t>serine/threonine-protein kinase RsbW [EC:2.7.11.1]</t>
  </si>
  <si>
    <t>Psy300284</t>
  </si>
  <si>
    <t>K00791</t>
  </si>
  <si>
    <t>miaA</t>
  </si>
  <si>
    <t>tRNA dimethylallyltransferase [EC:2.5.1.75]</t>
  </si>
  <si>
    <t>K03979</t>
  </si>
  <si>
    <t>obgE</t>
  </si>
  <si>
    <t>GTPase [EC:3.6.5.-]</t>
  </si>
  <si>
    <t>Psy300290</t>
  </si>
  <si>
    <t>K02899</t>
  </si>
  <si>
    <t>rpmA</t>
  </si>
  <si>
    <t>large subunit ribosomal protein L27</t>
  </si>
  <si>
    <t>Psy300292</t>
  </si>
  <si>
    <t>K02888</t>
  </si>
  <si>
    <t>rplU</t>
  </si>
  <si>
    <t>large subunit ribosomal protein L21</t>
  </si>
  <si>
    <t>Psy300297</t>
  </si>
  <si>
    <t>K04094</t>
  </si>
  <si>
    <t>trmFO</t>
  </si>
  <si>
    <t>methylenetetrahydrofolate--tRNA-(uracil-5-)-methyltransferase [EC:2.1.1.74]</t>
  </si>
  <si>
    <t>K04763</t>
  </si>
  <si>
    <t>xerD</t>
  </si>
  <si>
    <t>integrase/recombinase XerD</t>
  </si>
  <si>
    <t>K01419</t>
  </si>
  <si>
    <t>hslV</t>
  </si>
  <si>
    <t>ATP-dependent HslUV protease, peptidase subunit HslV [EC:3.4.25.2]</t>
  </si>
  <si>
    <t>K00945</t>
  </si>
  <si>
    <t>cmk</t>
  </si>
  <si>
    <t>CMP/dCMP kinase [EC:2.7.4.25]</t>
  </si>
  <si>
    <t>K09798</t>
  </si>
  <si>
    <t>K02527</t>
  </si>
  <si>
    <t>kdtA</t>
  </si>
  <si>
    <t>3-deoxy-D-manno-octulosonic-acid transferase [EC:2.4.99.12 2.4.99.13 2.4.99.14 2.4.99.15]</t>
  </si>
  <si>
    <t>K03439</t>
  </si>
  <si>
    <t>trmB</t>
  </si>
  <si>
    <t>tRNA (guanine-N7-)-methyltransferase [EC:2.1.1.33]</t>
  </si>
  <si>
    <t>K01939</t>
  </si>
  <si>
    <t>purA</t>
  </si>
  <si>
    <t>adenylosuccinate synthase [EC:6.3.4.4]</t>
  </si>
  <si>
    <t>K07478</t>
  </si>
  <si>
    <t>ycaJ</t>
  </si>
  <si>
    <t>putative ATPase</t>
  </si>
  <si>
    <t>K06207</t>
  </si>
  <si>
    <t>typA</t>
  </si>
  <si>
    <t>GTP-binding protein</t>
  </si>
  <si>
    <t>K03526</t>
  </si>
  <si>
    <t>gcpE</t>
  </si>
  <si>
    <t>(E)-4-hydroxy-3-methylbut-2-enyl-diphosphate synthase [EC:1.17.7.1 1.17.7.3]</t>
  </si>
  <si>
    <t>K03088</t>
  </si>
  <si>
    <t>rpoE</t>
  </si>
  <si>
    <t>RNA polymerase sigma-70 factor, ECF subfamily</t>
  </si>
  <si>
    <t>Psy300319</t>
  </si>
  <si>
    <t>K00600</t>
  </si>
  <si>
    <t>glyA</t>
  </si>
  <si>
    <t>glycine hydroxymethyltransferase [EC:2.1.2.1]</t>
  </si>
  <si>
    <t>K06206</t>
  </si>
  <si>
    <t>sfsA</t>
  </si>
  <si>
    <t>sugar fermentation stimulation protein A</t>
  </si>
  <si>
    <t>Psy300322</t>
  </si>
  <si>
    <t>K02028</t>
  </si>
  <si>
    <t>polar amino acid transport system ATP-binding protein [EC:3.6.3.21]</t>
  </si>
  <si>
    <t>Psy300323</t>
  </si>
  <si>
    <t>K02029</t>
  </si>
  <si>
    <t>polar amino acid transport system permease protein</t>
  </si>
  <si>
    <t>Psy300324</t>
  </si>
  <si>
    <t>K02030</t>
  </si>
  <si>
    <t>polar amino acid transport system substrate-binding protein</t>
  </si>
  <si>
    <t>K03832</t>
  </si>
  <si>
    <t>tonB</t>
  </si>
  <si>
    <t>periplasmic protein TonB</t>
  </si>
  <si>
    <t>Psy300326</t>
  </si>
  <si>
    <t>K02232</t>
  </si>
  <si>
    <t>cobQ</t>
  </si>
  <si>
    <t>adenosylcobyric acid synthase [EC:6.3.5.10]</t>
  </si>
  <si>
    <t>K02016</t>
  </si>
  <si>
    <t>iron complex transport system substrate-binding protein</t>
  </si>
  <si>
    <t>Psy300331</t>
  </si>
  <si>
    <t>K06180</t>
  </si>
  <si>
    <t>rluD</t>
  </si>
  <si>
    <t>23S rRNA pseudouridine1911/1915/1917 synthase [EC:5.4.99.23]</t>
  </si>
  <si>
    <t>K03470</t>
  </si>
  <si>
    <t>rnhB</t>
  </si>
  <si>
    <t>ribonuclease HII [EC:3.1.26.4]</t>
  </si>
  <si>
    <t>K07460</t>
  </si>
  <si>
    <t>yraN</t>
  </si>
  <si>
    <t>putative endonuclease</t>
  </si>
  <si>
    <t>K01803</t>
  </si>
  <si>
    <t>tpiA</t>
  </si>
  <si>
    <t>triosephosphate isomerase (TIM) [EC:5.3.1.1]</t>
  </si>
  <si>
    <t>K15633</t>
  </si>
  <si>
    <t>gpmI</t>
  </si>
  <si>
    <t>2,3-bisphosphoglycerate-independent phosphoglycerate mutase [EC:5.4.2.12]</t>
  </si>
  <si>
    <t>K01884</t>
  </si>
  <si>
    <t>cysS1</t>
  </si>
  <si>
    <t>cysteinyl-tRNA synthetase, unknown class [EC:6.1.1.16]</t>
  </si>
  <si>
    <t>K02013</t>
  </si>
  <si>
    <t>iron complex transport system ATP-binding protein [EC:3.6.3.34]</t>
  </si>
  <si>
    <t>K02015</t>
  </si>
  <si>
    <t>iron complex transport system permease protein</t>
  </si>
  <si>
    <t>K02014</t>
  </si>
  <si>
    <t>iron complex outermembrane recepter protein</t>
  </si>
  <si>
    <t>K00798</t>
  </si>
  <si>
    <t>pduO</t>
  </si>
  <si>
    <t>cob(I)alamin adenosyltransferase [EC:2.5.1.17]</t>
  </si>
  <si>
    <t>Psy300358</t>
  </si>
  <si>
    <t>K00766</t>
  </si>
  <si>
    <t>trpD</t>
  </si>
  <si>
    <t>anthranilate phosphoribosyltransferase [EC:2.4.2.18]</t>
  </si>
  <si>
    <t>Psy300359</t>
  </si>
  <si>
    <t>K13498</t>
  </si>
  <si>
    <t>trpCF</t>
  </si>
  <si>
    <t>indole-3-glycerol phosphate synthase / phosphoribosylanthranilate isomerase [EC:4.1.1.48 5.3.1.24]</t>
  </si>
  <si>
    <t>Psy300360</t>
  </si>
  <si>
    <t>K01696</t>
  </si>
  <si>
    <t>trpB</t>
  </si>
  <si>
    <t>tryptophan synthase beta chain [EC:4.2.1.20]</t>
  </si>
  <si>
    <t>Psy300361</t>
  </si>
  <si>
    <t>K01695</t>
  </si>
  <si>
    <t>trpA</t>
  </si>
  <si>
    <t>tryptophan synthase alpha chain [EC:4.2.1.20]</t>
  </si>
  <si>
    <t>Psy300362</t>
  </si>
  <si>
    <t>K03856</t>
  </si>
  <si>
    <t>aroA</t>
  </si>
  <si>
    <t>3-deoxy-7-phosphoheptulonate synthase [EC:2.5.1.54]</t>
  </si>
  <si>
    <t>Psy300363</t>
  </si>
  <si>
    <t>K04517</t>
  </si>
  <si>
    <t>tyrA2</t>
  </si>
  <si>
    <t>prephenate dehydrogenase [EC:1.3.1.12]</t>
  </si>
  <si>
    <t>Psy300364</t>
  </si>
  <si>
    <t>K01735</t>
  </si>
  <si>
    <t>aroB</t>
  </si>
  <si>
    <t>3-dehydroquinate synthase [EC:4.2.3.4]</t>
  </si>
  <si>
    <t>Psy300365</t>
  </si>
  <si>
    <t>K00800</t>
  </si>
  <si>
    <t>3-phosphoshikimate 1-carboxyvinyltransferase [EC:2.5.1.19]</t>
  </si>
  <si>
    <t>Psy300366</t>
  </si>
  <si>
    <t>K01736</t>
  </si>
  <si>
    <t>aroC</t>
  </si>
  <si>
    <t>chorismate synthase [EC:4.2.3.5]</t>
  </si>
  <si>
    <t>Psy300367</t>
  </si>
  <si>
    <t>K14170</t>
  </si>
  <si>
    <t>pheA</t>
  </si>
  <si>
    <t>chorismate mutase / prephenate dehydratase [EC:5.4.99.5 4.2.1.51]</t>
  </si>
  <si>
    <t>Psy300368</t>
  </si>
  <si>
    <t>K00014</t>
  </si>
  <si>
    <t>aroE</t>
  </si>
  <si>
    <t>shikimate dehydrogenase [EC:1.1.1.25]</t>
  </si>
  <si>
    <t>Psy300369</t>
  </si>
  <si>
    <t>K00832</t>
  </si>
  <si>
    <t>tyrB</t>
  </si>
  <si>
    <t>aromatic-amino-acid transaminase [EC:2.6.1.57]</t>
  </si>
  <si>
    <t>K03816</t>
  </si>
  <si>
    <t>xpt</t>
  </si>
  <si>
    <t>xanthine phosphoribosyltransferase [EC:2.4.2.22]</t>
  </si>
  <si>
    <t>Psy300373</t>
  </si>
  <si>
    <t>K06168</t>
  </si>
  <si>
    <t>miaB</t>
  </si>
  <si>
    <t>tRNA-2-methylthio-N6-dimethylallyladenosine synthase [EC:2.8.4.3]</t>
  </si>
  <si>
    <t>K07301</t>
  </si>
  <si>
    <t>yrbG</t>
  </si>
  <si>
    <t>cation:H+ antiporter</t>
  </si>
  <si>
    <t>K03628</t>
  </si>
  <si>
    <t>rho</t>
  </si>
  <si>
    <t>transcription termination factor Rho</t>
  </si>
  <si>
    <t>K01035</t>
  </si>
  <si>
    <t>atoA</t>
  </si>
  <si>
    <t>acetate CoA/acetoacetate CoA-transferase beta subunit [EC:2.8.3.8 2.8.3.9]</t>
  </si>
  <si>
    <t>K01034</t>
  </si>
  <si>
    <t>atoD</t>
  </si>
  <si>
    <t>acetate CoA/acetoacetate CoA-transferase alpha subunit [EC:2.8.3.8 2.8.3.9]</t>
  </si>
  <si>
    <t>K02106</t>
  </si>
  <si>
    <t>atoE</t>
  </si>
  <si>
    <t>short-chain fatty acids transporter</t>
  </si>
  <si>
    <t>K18011</t>
  </si>
  <si>
    <t>kamE</t>
  </si>
  <si>
    <t>beta-lysine 5,6-aminomutase beta subunit [EC:5.4.3.3]</t>
  </si>
  <si>
    <t>K01844</t>
  </si>
  <si>
    <t>kamD</t>
  </si>
  <si>
    <t>beta-lysine 5,6-aminomutase alpha subunit [EC:5.4.3.3]</t>
  </si>
  <si>
    <t>Psy300391</t>
  </si>
  <si>
    <t>K01843</t>
  </si>
  <si>
    <t>kamA</t>
  </si>
  <si>
    <t>lysine 2,3-aminomutase [EC:5.4.3.2]</t>
  </si>
  <si>
    <t>K18012</t>
  </si>
  <si>
    <t>kdd</t>
  </si>
  <si>
    <t>L-erythro-3,5-diaminohexanoate dehydrogenase [EC:1.4.1.11]</t>
  </si>
  <si>
    <t>K18013</t>
  </si>
  <si>
    <t>kce</t>
  </si>
  <si>
    <t>3-keto-5-aminohexanoate cleavage enzyme [EC:2.3.1.247]</t>
  </si>
  <si>
    <t>K18014</t>
  </si>
  <si>
    <t>kal</t>
  </si>
  <si>
    <t>3-aminobutyryl-CoA ammonia-lyase [EC:4.3.1.14]</t>
  </si>
  <si>
    <t>K09141</t>
  </si>
  <si>
    <t>K04069</t>
  </si>
  <si>
    <t>pflA</t>
  </si>
  <si>
    <t>pyruvate formate lyase activating enzyme [EC:1.97.1.4]</t>
  </si>
  <si>
    <t>K06990</t>
  </si>
  <si>
    <t>MEMO1 family protein</t>
  </si>
  <si>
    <t>Psy300401</t>
  </si>
  <si>
    <t>K02190</t>
  </si>
  <si>
    <t>cbiK</t>
  </si>
  <si>
    <t>sirohydrochlorin cobaltochelatase [EC:4.99.1.3]</t>
  </si>
  <si>
    <t>K02824</t>
  </si>
  <si>
    <t>pyrP</t>
  </si>
  <si>
    <t>uracil permease</t>
  </si>
  <si>
    <t>Psy300409</t>
  </si>
  <si>
    <t>K08602</t>
  </si>
  <si>
    <t>pepF</t>
  </si>
  <si>
    <t>oligoendopeptidase F [EC:3.4.24.-]</t>
  </si>
  <si>
    <t>Psy300411</t>
  </si>
  <si>
    <t>K12942</t>
  </si>
  <si>
    <t>abgT</t>
  </si>
  <si>
    <t>aminobenzoyl-glutamate transport protein</t>
  </si>
  <si>
    <t>K04773</t>
  </si>
  <si>
    <t>sppA</t>
  </si>
  <si>
    <t>protease IV [EC:3.4.21.-]</t>
  </si>
  <si>
    <t>K09747</t>
  </si>
  <si>
    <t>K09778</t>
  </si>
  <si>
    <t>Psy300415</t>
  </si>
  <si>
    <t>K01874</t>
  </si>
  <si>
    <t>metG</t>
  </si>
  <si>
    <t>methionyl-tRNA synthetase [EC:6.1.1.10]</t>
  </si>
  <si>
    <t>K00963</t>
  </si>
  <si>
    <t>galU</t>
  </si>
  <si>
    <t>UTP--glucose-1-phosphate uridylyltransferase [EC:2.7.7.9]</t>
  </si>
  <si>
    <t>K06959</t>
  </si>
  <si>
    <t>tex</t>
  </si>
  <si>
    <t>protein Tex</t>
  </si>
  <si>
    <t>Psy300419</t>
  </si>
  <si>
    <t>K01870</t>
  </si>
  <si>
    <t>ileS</t>
  </si>
  <si>
    <t>isoleucyl-tRNA synthetase [EC:6.1.1.5]</t>
  </si>
  <si>
    <t>K03101</t>
  </si>
  <si>
    <t>lspA</t>
  </si>
  <si>
    <t>signal peptidase II [EC:3.4.23.36]</t>
  </si>
  <si>
    <t>Psy300421</t>
  </si>
  <si>
    <t>K01878</t>
  </si>
  <si>
    <t>glyQ</t>
  </si>
  <si>
    <t>glycyl-tRNA synthetase alpha chain [EC:6.1.1.14]</t>
  </si>
  <si>
    <t>Psy300422</t>
  </si>
  <si>
    <t>K01879</t>
  </si>
  <si>
    <t>glyS</t>
  </si>
  <si>
    <t>glycyl-tRNA synthetase beta chain [EC:6.1.1.14]</t>
  </si>
  <si>
    <t>K02024</t>
  </si>
  <si>
    <t>lamB</t>
  </si>
  <si>
    <t>maltoporin</t>
  </si>
  <si>
    <t>K02529</t>
  </si>
  <si>
    <t>lacI</t>
  </si>
  <si>
    <t>LacI family transcriptional regulator</t>
  </si>
  <si>
    <t>K10117</t>
  </si>
  <si>
    <t>msmE</t>
  </si>
  <si>
    <t>raffinose/stachyose/melibiose transport system substrate-binding protein</t>
  </si>
  <si>
    <t>K10118</t>
  </si>
  <si>
    <t>msmF</t>
  </si>
  <si>
    <t>raffinose/stachyose/melibiose transport system permease protein</t>
  </si>
  <si>
    <t>K10119</t>
  </si>
  <si>
    <t>msmG</t>
  </si>
  <si>
    <t>raffinose/stachyose/melibiose transport system permease protein</t>
    <phoneticPr fontId="34" type="noConversion"/>
  </si>
  <si>
    <t>K00705</t>
  </si>
  <si>
    <t>malQ</t>
  </si>
  <si>
    <t>4-alpha-glucanotransferase [EC:2.4.1.25]</t>
  </si>
  <si>
    <t>K03775</t>
  </si>
  <si>
    <t>slyD</t>
  </si>
  <si>
    <t>FKBP-type peptidyl-prolyl cis-trans isomerase SlyD [EC:5.2.1.8]</t>
  </si>
  <si>
    <t>Psy300438</t>
  </si>
  <si>
    <t>K03500</t>
  </si>
  <si>
    <t>rsmB</t>
  </si>
  <si>
    <t>16S rRNA (cytosine967-C5)-methyltransferase [EC:2.1.1.176]</t>
  </si>
  <si>
    <t>K03324</t>
  </si>
  <si>
    <t>yjbB</t>
  </si>
  <si>
    <t>phosphate:Na+ symporter</t>
  </si>
  <si>
    <t>K05592</t>
  </si>
  <si>
    <t>deaD</t>
  </si>
  <si>
    <t>ATP-dependent RNA helicase DeaD [EC:3.6.4.13]</t>
  </si>
  <si>
    <t>K07082</t>
  </si>
  <si>
    <t>UPF0755 protein</t>
  </si>
  <si>
    <t>K06381</t>
  </si>
  <si>
    <t>spoIID</t>
  </si>
  <si>
    <t>stage II sporulation protein D</t>
  </si>
  <si>
    <t>K04075</t>
  </si>
  <si>
    <t>tilS</t>
  </si>
  <si>
    <t>tRNA(Ile)-lysidine synthase [EC:6.3.4.19]</t>
  </si>
  <si>
    <t>K03798</t>
  </si>
  <si>
    <t>ftsH</t>
  </si>
  <si>
    <t>cell division protease FtsH [EC:3.4.24.-]</t>
  </si>
  <si>
    <t>K07001</t>
  </si>
  <si>
    <t>NTE family protein</t>
  </si>
  <si>
    <t>Psy300453</t>
  </si>
  <si>
    <t>K03294</t>
  </si>
  <si>
    <t>basic amino acid/polyamine antiporter, APA family</t>
  </si>
  <si>
    <t>K03648</t>
  </si>
  <si>
    <t>UDG</t>
  </si>
  <si>
    <t>uracil-DNA glycosylase [EC:3.2.2.27]</t>
  </si>
  <si>
    <t>Psy300457</t>
  </si>
  <si>
    <t>K00969</t>
  </si>
  <si>
    <t>nadD</t>
  </si>
  <si>
    <t>nicotinate-nucleotide adenylyltransferase [EC:2.7.7.18]</t>
  </si>
  <si>
    <t>K00912</t>
  </si>
  <si>
    <t>lpxK</t>
  </si>
  <si>
    <t>tetraacyldisaccharide 4'-kinase [EC:2.7.1.130]</t>
  </si>
  <si>
    <t>K03529</t>
  </si>
  <si>
    <t>smc</t>
  </si>
  <si>
    <t>chromosome segregation protein</t>
  </si>
  <si>
    <t>K03667</t>
  </si>
  <si>
    <t>hslU</t>
  </si>
  <si>
    <t>ATP-dependent HslUV protease ATP-binding subunit HslU</t>
  </si>
  <si>
    <t>Psy300463</t>
  </si>
  <si>
    <t>K01495</t>
  </si>
  <si>
    <t>folE</t>
  </si>
  <si>
    <t>GTP cyclohydrolase I [EC:3.5.4.16]</t>
  </si>
  <si>
    <t>K06287</t>
  </si>
  <si>
    <t>maf</t>
  </si>
  <si>
    <t>septum formation protein</t>
  </si>
  <si>
    <t>K03569</t>
  </si>
  <si>
    <t>mreB</t>
  </si>
  <si>
    <t>rod shape-determining protein MreB and related proteins</t>
  </si>
  <si>
    <t>K06024</t>
  </si>
  <si>
    <t>scpB</t>
  </si>
  <si>
    <t>segregation and condensation protein B</t>
  </si>
  <si>
    <t>Psy300471</t>
  </si>
  <si>
    <t>K06178</t>
  </si>
  <si>
    <t>rluB</t>
  </si>
  <si>
    <t>23S rRNA pseudouridine2605 synthase [EC:5.4.99.22]</t>
  </si>
  <si>
    <t>K00721</t>
  </si>
  <si>
    <t>dolichol-phosphate mannosyltransferase [EC:2.4.1.83]</t>
  </si>
  <si>
    <t>Psy300474</t>
  </si>
  <si>
    <t>K02435</t>
  </si>
  <si>
    <t>gatC</t>
  </si>
  <si>
    <t>aspartyl-tRNA(Asn)/glutamyl-tRNA(Gln) amidotransferase subunit C [EC:6.3.5.6 6.3.5.7]</t>
  </si>
  <si>
    <t>K19302</t>
  </si>
  <si>
    <t>bcrC</t>
  </si>
  <si>
    <t>undecaprenyl-diphosphatase [EC:3.6.1.27]</t>
  </si>
  <si>
    <t>Psy300477</t>
  </si>
  <si>
    <t>K02433</t>
  </si>
  <si>
    <t>gatA</t>
  </si>
  <si>
    <t>aspartyl-tRNA(Asn)/glutamyl-tRNA(Gln) amidotransferase subunit A [EC:6.3.5.6 6.3.5.7]</t>
  </si>
  <si>
    <t>Psy300478</t>
  </si>
  <si>
    <t>K02434</t>
  </si>
  <si>
    <t>gatB</t>
  </si>
  <si>
    <t>aspartyl-tRNA(Asn)/glutamyl-tRNA(Gln) amidotransferase subunit B [EC:6.3.5.6 6.3.5.7]</t>
  </si>
  <si>
    <t>K03587</t>
  </si>
  <si>
    <t>ftsI</t>
  </si>
  <si>
    <t>cell division protein FtsI (penicillin-binding protein 3) [EC:3.4.16.4]</t>
  </si>
  <si>
    <t>K04066</t>
  </si>
  <si>
    <t>priA</t>
  </si>
  <si>
    <t>primosomal protein N' (replication factor Y) (superfamily II helicase) [EC:3.6.4.-]</t>
  </si>
  <si>
    <t>Psy300481</t>
  </si>
  <si>
    <t>K01462</t>
  </si>
  <si>
    <t>def</t>
  </si>
  <si>
    <t>peptide deformylase [EC:3.5.1.88]</t>
  </si>
  <si>
    <t>Psy300482</t>
  </si>
  <si>
    <t>K00604</t>
  </si>
  <si>
    <t>fmt</t>
  </si>
  <si>
    <t>methionyl-tRNA formyltransferase [EC:2.1.2.9]</t>
  </si>
  <si>
    <t>K01926</t>
  </si>
  <si>
    <t>rex</t>
  </si>
  <si>
    <t>redox-sensing transcriptional repressor</t>
  </si>
  <si>
    <t>Psy300484</t>
  </si>
  <si>
    <t>K01491</t>
  </si>
  <si>
    <t>folD</t>
  </si>
  <si>
    <t>methylenetetrahydrofolate dehydrogenase (NADP+) / methenyltetrahydrofolate cyclohydrolase [EC:1.5.1.5 3.5.4.9]</t>
  </si>
  <si>
    <t>Psy300485</t>
  </si>
  <si>
    <t>K06209</t>
  </si>
  <si>
    <t>pheB</t>
  </si>
  <si>
    <t>chorismate mutase [EC:5.4.99.5]</t>
  </si>
  <si>
    <t>K02160</t>
  </si>
  <si>
    <t>accB</t>
  </si>
  <si>
    <t>acetyl-CoA carboxylase biotin carboxyl carrier protein</t>
  </si>
  <si>
    <t>Psy300487</t>
  </si>
  <si>
    <t>K14441</t>
  </si>
  <si>
    <t>rimO</t>
  </si>
  <si>
    <t>ribosomal protein S12 methylthiotransferase [EC:2.8.4.4]</t>
  </si>
  <si>
    <t>K00995</t>
  </si>
  <si>
    <t>pgsA</t>
  </si>
  <si>
    <t>CDP-diacylglycerol--glycerol-3-phosphate 3-phosphatidyltransferase [EC:2.7.8.5]</t>
  </si>
  <si>
    <t>K02221</t>
  </si>
  <si>
    <t>yggT</t>
  </si>
  <si>
    <t>YggT family protein</t>
  </si>
  <si>
    <t>K03438</t>
  </si>
  <si>
    <t>mraW</t>
  </si>
  <si>
    <t>16S rRNA (cytosine1402-N4)-methyltransferase [EC:2.1.1.199]</t>
  </si>
  <si>
    <t>Psy300492</t>
  </si>
  <si>
    <t>K03215</t>
  </si>
  <si>
    <t>rumA</t>
  </si>
  <si>
    <t>23S rRNA (uracil1939-C5)-methyltransferase [EC:2.1.1.190]</t>
  </si>
  <si>
    <t>K08591</t>
  </si>
  <si>
    <t>plsY</t>
  </si>
  <si>
    <t>glycerol-3-phosphate acyltransferase PlsY [EC:2.3.1.15]</t>
  </si>
  <si>
    <t>K00057</t>
  </si>
  <si>
    <t>gpsA</t>
  </si>
  <si>
    <t>glycerol-3-phosphate dehydrogenase (NAD(P)+) [EC:1.1.1.94]</t>
  </si>
  <si>
    <t>K03086</t>
  </si>
  <si>
    <t>rpoD</t>
  </si>
  <si>
    <t>RNA polymerase primary sigma factor</t>
  </si>
  <si>
    <t>K02338</t>
  </si>
  <si>
    <t>dnaN</t>
  </si>
  <si>
    <t>DNA polymerase III subunit beta [EC:2.7.7.7]</t>
  </si>
  <si>
    <t>K09729</t>
  </si>
  <si>
    <t>K03561</t>
  </si>
  <si>
    <t>exbB</t>
  </si>
  <si>
    <t>biopolymer transport protein ExbB</t>
  </si>
  <si>
    <t>K03559</t>
  </si>
  <si>
    <t>exbD</t>
  </si>
  <si>
    <t>biopolymer transport protein ExbD</t>
  </si>
  <si>
    <t>K07712</t>
  </si>
  <si>
    <t>glnG</t>
  </si>
  <si>
    <t>two-component system, NtrC family, nitrogen regulation response regulator GlnG</t>
  </si>
  <si>
    <t>K02343</t>
  </si>
  <si>
    <t>dnaX</t>
  </si>
  <si>
    <t>DNA polymerase III subunit gamma/tau [EC:2.7.7.7]</t>
  </si>
  <si>
    <t>Psy300506</t>
  </si>
  <si>
    <t>K02939</t>
  </si>
  <si>
    <t>rplI</t>
  </si>
  <si>
    <t>large subunit ribosomal protein L9</t>
  </si>
  <si>
    <t>K02314</t>
  </si>
  <si>
    <t>dnaB</t>
  </si>
  <si>
    <t>replicative DNA helicase [EC:3.6.4.12]</t>
  </si>
  <si>
    <t>K08303</t>
  </si>
  <si>
    <t>putative protease [EC:3.4.-.-]</t>
  </si>
  <si>
    <t>K04077</t>
  </si>
  <si>
    <t>groEL</t>
  </si>
  <si>
    <t>chaperonin GroEL</t>
  </si>
  <si>
    <t>K07240</t>
  </si>
  <si>
    <t>chrA</t>
  </si>
  <si>
    <t>chromate transporter</t>
  </si>
  <si>
    <t>K07124</t>
  </si>
  <si>
    <t>Psy300529</t>
  </si>
  <si>
    <t>K01414</t>
  </si>
  <si>
    <t>prlC</t>
  </si>
  <si>
    <t>oligopeptidase A [EC:3.4.24.70]</t>
  </si>
  <si>
    <t>K12132</t>
  </si>
  <si>
    <t>prkC</t>
  </si>
  <si>
    <t>eukaryotic-like serine/threonine-protein kinase [EC:2.7.11.1]</t>
  </si>
  <si>
    <t>K06949</t>
  </si>
  <si>
    <t>rsgA</t>
  </si>
  <si>
    <t>ribosome biogenesis GTPase / thiamine phosphate phosphatase [EC:3.6.1.- 3.1.3.100]</t>
  </si>
  <si>
    <t>K01783</t>
  </si>
  <si>
    <t>rpe</t>
  </si>
  <si>
    <t>ribulose-phosphate 3-epimerase [EC:5.1.3.1]</t>
  </si>
  <si>
    <t>Psy300535</t>
  </si>
  <si>
    <t>K04486</t>
  </si>
  <si>
    <t>histidinol-phosphatase (PHP family) [EC:3.1.3.15]</t>
  </si>
  <si>
    <t>Psy300536</t>
  </si>
  <si>
    <t>K00962</t>
  </si>
  <si>
    <t>pnp</t>
  </si>
  <si>
    <t>polyribonucleotide nucleotidyltransferase [EC:2.7.7.8]</t>
  </si>
  <si>
    <t>K05833</t>
  </si>
  <si>
    <t>putative ABC transport system ATP-binding protein</t>
  </si>
  <si>
    <t>K05832</t>
  </si>
  <si>
    <t>putative ABC transport system permease protein</t>
  </si>
  <si>
    <t>K01989</t>
  </si>
  <si>
    <t>putative ABC transport system substrate-binding protein</t>
  </si>
  <si>
    <t>Psy300543</t>
  </si>
  <si>
    <t>K02004</t>
  </si>
  <si>
    <t>K02003</t>
  </si>
  <si>
    <t>Psy300565</t>
  </si>
  <si>
    <t>K13889</t>
  </si>
  <si>
    <t>gsiB</t>
  </si>
  <si>
    <t>glutathione transport system substrate-binding protein</t>
  </si>
  <si>
    <t>K13890</t>
  </si>
  <si>
    <t>gsiC</t>
  </si>
  <si>
    <t>glutathione transport system permease protein</t>
  </si>
  <si>
    <t>K13891</t>
  </si>
  <si>
    <t>gsiD</t>
  </si>
  <si>
    <t>Psy300569</t>
  </si>
  <si>
    <t>K02761</t>
  </si>
  <si>
    <t>celB</t>
  </si>
  <si>
    <t>PTS system, cellobiose-specific IIC component</t>
  </si>
  <si>
    <t>K06201</t>
  </si>
  <si>
    <t>cutC</t>
  </si>
  <si>
    <t>copper homeostasis protein</t>
  </si>
  <si>
    <t>K00845</t>
  </si>
  <si>
    <t>glk</t>
  </si>
  <si>
    <t>glucokinase [EC:2.7.1.2]</t>
  </si>
  <si>
    <t>K06203</t>
  </si>
  <si>
    <t>cysZ</t>
  </si>
  <si>
    <t>CysZ protein</t>
  </si>
  <si>
    <t>Psy300577</t>
  </si>
  <si>
    <t>K03498</t>
  </si>
  <si>
    <t>trkH</t>
  </si>
  <si>
    <t>trk system potassium uptake protein</t>
  </si>
  <si>
    <t>K03499</t>
  </si>
  <si>
    <t>trkA</t>
  </si>
  <si>
    <t>K03495</t>
  </si>
  <si>
    <t>gidA</t>
  </si>
  <si>
    <t>tRNA uridine 5-carboxymethylaminomethyl modification enzyme</t>
  </si>
  <si>
    <t>K03501</t>
  </si>
  <si>
    <t>gidB</t>
  </si>
  <si>
    <t>16S rRNA (guanine527-N7)-methyltransferase [EC:2.1.1.170]</t>
  </si>
  <si>
    <t>K07277</t>
  </si>
  <si>
    <t>bamA</t>
  </si>
  <si>
    <t>outer membrane protein insertion porin family</t>
  </si>
  <si>
    <t>K06142</t>
  </si>
  <si>
    <t>hlpA</t>
  </si>
  <si>
    <t>outer membrane protein</t>
  </si>
  <si>
    <t>K02536</t>
  </si>
  <si>
    <t>lpxD</t>
  </si>
  <si>
    <t>UDP-3-O-[3-hydroxymyristoyl] glucosamine N-acyltransferase [EC:2.3.1.191]</t>
  </si>
  <si>
    <t>Psy300588</t>
  </si>
  <si>
    <t>K14392</t>
  </si>
  <si>
    <t>panF</t>
  </si>
  <si>
    <t>sodium/pantothenate symporter</t>
  </si>
  <si>
    <t>K11065</t>
  </si>
  <si>
    <t>tpx</t>
  </si>
  <si>
    <t>thiol peroxidase, atypical 2-Cys peroxiredoxin [EC:1.11.1.15]</t>
  </si>
  <si>
    <t>K01305</t>
  </si>
  <si>
    <t>iadA</t>
  </si>
  <si>
    <t>beta-aspartyl-dipeptidase (metallo-type) [EC:3.4.19.-]</t>
  </si>
  <si>
    <t>K01151</t>
  </si>
  <si>
    <t>nfo</t>
  </si>
  <si>
    <t>deoxyribonuclease IV [EC:3.1.21.2]</t>
  </si>
  <si>
    <t>K03763</t>
  </si>
  <si>
    <t>polC</t>
  </si>
  <si>
    <t>DNA polymerase III subunit alpha, Gram-positive type [EC:2.7.7.7]</t>
  </si>
  <si>
    <t>Psy300602</t>
  </si>
  <si>
    <t>K02968</t>
  </si>
  <si>
    <t>rpsT</t>
  </si>
  <si>
    <t>small subunit ribosomal protein S20</t>
  </si>
  <si>
    <t>K09765</t>
  </si>
  <si>
    <t>K02340</t>
  </si>
  <si>
    <t>holA</t>
  </si>
  <si>
    <t>DNA polymerase III subunit delta [EC:2.7.7.7]</t>
  </si>
  <si>
    <t>K03716</t>
  </si>
  <si>
    <t>splB</t>
  </si>
  <si>
    <t>spore photoproduct lyase [EC:4.1.99.14]</t>
  </si>
  <si>
    <t>K05985</t>
  </si>
  <si>
    <t>rnmV</t>
  </si>
  <si>
    <t>ribonuclease M5 [EC:3.1.26.8]</t>
  </si>
  <si>
    <t>Psy300609</t>
  </si>
  <si>
    <t>K00259</t>
  </si>
  <si>
    <t>ald</t>
  </si>
  <si>
    <t>alanine dehydrogenase [EC:1.4.1.1]</t>
  </si>
  <si>
    <t>K01239</t>
  </si>
  <si>
    <t>iunH</t>
  </si>
  <si>
    <t>purine nucleosidase [EC:3.2.2.1]</t>
  </si>
  <si>
    <t>K00940</t>
  </si>
  <si>
    <t>ndk</t>
  </si>
  <si>
    <t>nucleoside-diphosphate kinase [EC:2.7.4.6]</t>
  </si>
  <si>
    <t>K00759</t>
  </si>
  <si>
    <t>apt</t>
  </si>
  <si>
    <t>adenine phosphoribosyltransferase [EC:2.4.2.7]</t>
  </si>
  <si>
    <t>K00951</t>
  </si>
  <si>
    <t>relA</t>
  </si>
  <si>
    <t>GTP pyrophosphokinase [EC:2.7.6.5]</t>
  </si>
  <si>
    <t>Psy300621</t>
  </si>
  <si>
    <t>K00773</t>
  </si>
  <si>
    <t>tgt</t>
  </si>
  <si>
    <t>queuine tRNA-ribosyltransferase [EC:2.4.2.29]</t>
  </si>
  <si>
    <t>Psy300625</t>
  </si>
  <si>
    <t>K00133</t>
  </si>
  <si>
    <t>asd</t>
  </si>
  <si>
    <t>aspartate-semialdehyde dehydrogenase [EC:1.2.1.11]</t>
  </si>
  <si>
    <t>Psy300626</t>
  </si>
  <si>
    <t>K00003</t>
  </si>
  <si>
    <t>homoserine dehydrogenase [EC:1.1.1.3]</t>
  </si>
  <si>
    <t>Psy300627</t>
  </si>
  <si>
    <t>K00928</t>
  </si>
  <si>
    <t>lysC</t>
  </si>
  <si>
    <t>aspartate kinase [EC:2.7.2.4]</t>
  </si>
  <si>
    <t>K02204</t>
  </si>
  <si>
    <t>thrB2</t>
  </si>
  <si>
    <t>homoserine kinase type II [EC:2.7.1.39]</t>
  </si>
  <si>
    <t>Psy300629</t>
  </si>
  <si>
    <t>K01733</t>
  </si>
  <si>
    <t>thrC</t>
  </si>
  <si>
    <t>threonine synthase [EC:4.2.3.1]</t>
  </si>
  <si>
    <t>Psy300631</t>
  </si>
  <si>
    <t>K01620</t>
  </si>
  <si>
    <t>ltaE</t>
  </si>
  <si>
    <t>threonine aldolase [EC:4.1.2.48]</t>
  </si>
  <si>
    <t>K03778</t>
  </si>
  <si>
    <t>ldhA</t>
  </si>
  <si>
    <t>D-lactate dehydrogenase [EC:1.1.1.28]</t>
  </si>
  <si>
    <t>K01486</t>
  </si>
  <si>
    <t>ade</t>
  </si>
  <si>
    <t>adenine deaminase [EC:3.5.4.2]</t>
  </si>
  <si>
    <t>K05995</t>
  </si>
  <si>
    <t>pepE</t>
  </si>
  <si>
    <t>dipeptidase E [EC:3.4.13.21]</t>
  </si>
  <si>
    <t>K03442</t>
  </si>
  <si>
    <t>mscS</t>
  </si>
  <si>
    <t>small conductance mechanosensitive channel</t>
  </si>
  <si>
    <t>K02012</t>
  </si>
  <si>
    <t>afuA</t>
  </si>
  <si>
    <t>iron(III) transport system substrate-binding protein</t>
  </si>
  <si>
    <t>Psy300671</t>
  </si>
  <si>
    <t>K00286</t>
  </si>
  <si>
    <t>proC</t>
  </si>
  <si>
    <t>pyrroline-5-carboxylate reductase [EC:1.5.1.2]</t>
  </si>
  <si>
    <t>Psy300681</t>
  </si>
  <si>
    <t>K00263</t>
  </si>
  <si>
    <t>leucine dehydrogenase [EC:1.4.1.9]</t>
  </si>
  <si>
    <t>Psy300682</t>
  </si>
  <si>
    <t>K02335</t>
  </si>
  <si>
    <t>polA</t>
  </si>
  <si>
    <t>DNA polymerase I [EC:2.7.7.7]</t>
  </si>
  <si>
    <t>K09762</t>
  </si>
  <si>
    <t>Psy300685</t>
  </si>
  <si>
    <t>K11753</t>
  </si>
  <si>
    <t>ribF</t>
  </si>
  <si>
    <t>riboflavin kinase / FMN adenylyltransferase [EC:2.7.1.26 2.7.7.2]</t>
  </si>
  <si>
    <t>K05896</t>
  </si>
  <si>
    <t>scpA</t>
  </si>
  <si>
    <t>segregation and condensation protein A</t>
  </si>
  <si>
    <t>K03980</t>
  </si>
  <si>
    <t>murJ</t>
  </si>
  <si>
    <t>putative peptidoglycan lipid II flippase</t>
  </si>
  <si>
    <t>K11105</t>
  </si>
  <si>
    <t>cvrA</t>
  </si>
  <si>
    <t>cell volume regulation protein A</t>
  </si>
  <si>
    <t>K02476</t>
  </si>
  <si>
    <t>two-component system, CitB family, sensor kinase [EC:2.7.13.3]</t>
  </si>
  <si>
    <t>K07088</t>
  </si>
  <si>
    <t>Psy300703</t>
  </si>
  <si>
    <t>K03311</t>
  </si>
  <si>
    <t>branched-chain amino acid:cation transporter, LIVCS family</t>
  </si>
  <si>
    <t>K01011</t>
  </si>
  <si>
    <t>sseA</t>
  </si>
  <si>
    <t>thiosulfate/3-mercaptopyruvate sulfurtransferase [EC:2.8.1.1 2.8.1.2]</t>
  </si>
  <si>
    <t>K03892</t>
  </si>
  <si>
    <t>arsR</t>
  </si>
  <si>
    <t>ArsR family transcriptional regulator</t>
  </si>
  <si>
    <t>K03325</t>
  </si>
  <si>
    <t>arsenite transporter, ACR3 family</t>
  </si>
  <si>
    <t>K03741</t>
  </si>
  <si>
    <t>arsC</t>
  </si>
  <si>
    <t>arsenate reductase [EC:1.20.4.1]</t>
  </si>
  <si>
    <t>K02038</t>
  </si>
  <si>
    <t>pstA</t>
  </si>
  <si>
    <t>phosphate transport system permease protein</t>
  </si>
  <si>
    <t>K02037</t>
  </si>
  <si>
    <t>pstC</t>
  </si>
  <si>
    <t>K02040</t>
  </si>
  <si>
    <t>pstS</t>
  </si>
  <si>
    <t>phosphate transport system substrate-binding protein</t>
  </si>
  <si>
    <t>K02036</t>
  </si>
  <si>
    <t>pstB</t>
  </si>
  <si>
    <t>phosphate transport system ATP-binding protein [EC:3.6.3.27]</t>
  </si>
  <si>
    <t>K07112</t>
  </si>
  <si>
    <t>K07317</t>
  </si>
  <si>
    <t>K18120</t>
  </si>
  <si>
    <t>4hbD</t>
  </si>
  <si>
    <t>4-hydroxybutyrate dehydrogenase [EC:1.1.1.61]</t>
  </si>
  <si>
    <t>K18119</t>
  </si>
  <si>
    <t>sucD</t>
  </si>
  <si>
    <t>succinate-semialdehyde dehydrogenase [EC:1.2.1.76]</t>
  </si>
  <si>
    <t>K18118</t>
  </si>
  <si>
    <t>aarC</t>
  </si>
  <si>
    <t>succinyl-CoA:acetate CoA-transferase [EC:2.8.3.18]</t>
  </si>
  <si>
    <t>K07085</t>
  </si>
  <si>
    <t>putative transport protein</t>
  </si>
  <si>
    <t>K18122</t>
  </si>
  <si>
    <t>cat2</t>
  </si>
  <si>
    <t>4-hydroxybutyrate CoA-transferase [EC:2.8.3.-]</t>
  </si>
  <si>
    <t>K14534</t>
  </si>
  <si>
    <t>abfD</t>
  </si>
  <si>
    <t>4-hydroxybutyryl-CoA dehydratase / vinylacetyl-CoA-Delta-isomerase [EC:4.2.1.120 5.3.3.3]</t>
  </si>
  <si>
    <t>K00239</t>
  </si>
  <si>
    <t>sdhA</t>
  </si>
  <si>
    <t>succinate dehydrogenase / fumarate reductase, flavoprotein subunit [EC:1.3.5.1 1.3.5.4]</t>
  </si>
  <si>
    <t>K03388</t>
  </si>
  <si>
    <t>hdrA</t>
  </si>
  <si>
    <t>heterodisulfide reductase subunit A [EC:1.8.98.1]</t>
    <phoneticPr fontId="34" type="noConversion"/>
  </si>
  <si>
    <t>K03390</t>
  </si>
  <si>
    <t>hdrC</t>
  </si>
  <si>
    <t>heterodisulfide reductase subunit C [EC:1.8.98.1]</t>
  </si>
  <si>
    <t>K03389</t>
  </si>
  <si>
    <t>hdrB</t>
  </si>
  <si>
    <t>heterodisulfide reductase subunit B [EC:1.8.98.1]</t>
  </si>
  <si>
    <t>K08483</t>
  </si>
  <si>
    <t>ptsI</t>
  </si>
  <si>
    <t>phosphotransferase system, enzyme I, PtsI [EC:2.7.3.9]</t>
  </si>
  <si>
    <t>K02784</t>
  </si>
  <si>
    <t>ptsH</t>
  </si>
  <si>
    <t>phosphocarrier protein HPr</t>
  </si>
  <si>
    <t>K00209</t>
  </si>
  <si>
    <t>fabV</t>
  </si>
  <si>
    <t>enoyl-[acyl-carrier protein] reductase / trans-2-enoyl-CoA reductase (NAD+) [EC:1.3.1.9 1.3.1.44]</t>
  </si>
  <si>
    <t>K07058</t>
  </si>
  <si>
    <t>membrane protein</t>
  </si>
  <si>
    <t>Psy300763</t>
  </si>
  <si>
    <t>K02517</t>
  </si>
  <si>
    <t>lpxL</t>
  </si>
  <si>
    <t>Kdo2-lipid IVA lauroyltransferase [EC:2.3.1.241]</t>
  </si>
  <si>
    <t>K00111</t>
  </si>
  <si>
    <t>glpA</t>
  </si>
  <si>
    <t>glycerol-3-phosphate dehydrogenase [EC:1.1.5.3]</t>
  </si>
  <si>
    <t>Psy300768</t>
  </si>
  <si>
    <t>K03437</t>
  </si>
  <si>
    <t>spoU</t>
  </si>
  <si>
    <t>RNA methyltransferase, TrmH family</t>
  </si>
  <si>
    <t>K01515</t>
  </si>
  <si>
    <t>nudF</t>
  </si>
  <si>
    <t>ADP-ribose pyrophosphatase [EC:3.6.1.13]</t>
  </si>
  <si>
    <t>Psy300770</t>
  </si>
  <si>
    <t>K06183</t>
  </si>
  <si>
    <t>rsuA</t>
  </si>
  <si>
    <t>16S rRNA pseudouridine516 synthase [EC:5.4.99.19]</t>
  </si>
  <si>
    <t>Psy300771</t>
  </si>
  <si>
    <t>K04477</t>
  </si>
  <si>
    <t>ycdX</t>
  </si>
  <si>
    <t>putative hydrolase</t>
  </si>
  <si>
    <t>K07139</t>
  </si>
  <si>
    <t>K15634</t>
  </si>
  <si>
    <t>gpmB</t>
  </si>
  <si>
    <t>probable phosphoglycerate mutase [EC:5.4.2.12]</t>
  </si>
  <si>
    <t>K03799</t>
  </si>
  <si>
    <t>htpX</t>
  </si>
  <si>
    <t>heat shock protein HtpX [EC:3.4.24.-]</t>
  </si>
  <si>
    <t>K06970</t>
  </si>
  <si>
    <t>rlmF</t>
  </si>
  <si>
    <t>23S rRNA (adenine1618-N6)-methyltransferase [EC:2.1.1.181]</t>
  </si>
  <si>
    <t>K03436</t>
  </si>
  <si>
    <t>fruR2</t>
  </si>
  <si>
    <t>DeoR family transcriptional regulator, fructose operon transcriptional repressor</t>
  </si>
  <si>
    <t>K00882</t>
  </si>
  <si>
    <t>fruK</t>
  </si>
  <si>
    <t>1-phosphofructokinase [EC:2.7.1.56]</t>
  </si>
  <si>
    <t>K02768;K02769;K02770</t>
  </si>
  <si>
    <t>fruB;fruA</t>
  </si>
  <si>
    <t>PTS system, fructose-specific IIB component [EC:2.7.1.202];PTS system, fructose-specific IIC component;PTS system, fructose-specific IIA component [EC:2.7.1.202]</t>
  </si>
  <si>
    <t>K00656</t>
  </si>
  <si>
    <t>pflD</t>
  </si>
  <si>
    <t>formate C-acetyltransferase [EC:2.3.1.54]</t>
  </si>
  <si>
    <t>K00526</t>
  </si>
  <si>
    <t>nrdB</t>
  </si>
  <si>
    <t>ribonucleoside-diphosphate reductase beta chain [EC:1.17.4.1]</t>
  </si>
  <si>
    <t>K00525</t>
  </si>
  <si>
    <t>nrdA</t>
  </si>
  <si>
    <t>ribonucleoside-diphosphate reductase alpha chain [EC:1.17.4.1]</t>
  </si>
  <si>
    <t>K07141</t>
  </si>
  <si>
    <t>mocA</t>
  </si>
  <si>
    <t>molybdenum cofactor cytidylyltransferase [EC:2.7.7.76]</t>
  </si>
  <si>
    <t>K03518</t>
  </si>
  <si>
    <t>coxS</t>
  </si>
  <si>
    <t>carbon-monoxide dehydrogenase small subunit [EC:1.2.7.4]</t>
  </si>
  <si>
    <t>K03458</t>
  </si>
  <si>
    <t>nucleobase:cation symporter-2, NCS2 family</t>
  </si>
  <si>
    <t>K03596</t>
  </si>
  <si>
    <t>lepA</t>
  </si>
  <si>
    <t>GTP-binding protein LepA</t>
  </si>
  <si>
    <t>K02051</t>
  </si>
  <si>
    <t>NitT/TauT family transport system substrate-binding protein</t>
  </si>
  <si>
    <t>K02050</t>
  </si>
  <si>
    <t>NitT/TauT family transport system permease protein</t>
  </si>
  <si>
    <t>K02049</t>
  </si>
  <si>
    <t>NitT/TauT family transport system ATP-binding protein</t>
  </si>
  <si>
    <t>K09808</t>
  </si>
  <si>
    <t>lolC_E</t>
  </si>
  <si>
    <t>lipoprotein-releasing system permease protein</t>
  </si>
  <si>
    <t>K00351</t>
  </si>
  <si>
    <t>nqrF</t>
  </si>
  <si>
    <t>Na+-transporting NADH:ubiquinone oxidoreductase subunit F [EC:1.6.5.8]</t>
  </si>
  <si>
    <t>K00350</t>
  </si>
  <si>
    <t>nqrE</t>
  </si>
  <si>
    <t>Na+-transporting NADH:ubiquinone oxidoreductase subunit E [EC:1.6.5.8]</t>
  </si>
  <si>
    <t>K00349</t>
  </si>
  <si>
    <t>nqrD</t>
  </si>
  <si>
    <t>Na+-transporting NADH:ubiquinone oxidoreductase subunit D [EC:1.6.5.8]</t>
  </si>
  <si>
    <t>K00348</t>
  </si>
  <si>
    <t>nqrC</t>
  </si>
  <si>
    <t>Na+-transporting NADH:ubiquinone oxidoreductase subunit C [EC:1.6.5.8]</t>
  </si>
  <si>
    <t>K00347</t>
  </si>
  <si>
    <t>nqrB</t>
  </si>
  <si>
    <t>Na+-transporting NADH:ubiquinone oxidoreductase subunit B [EC:1.6.5.8]</t>
  </si>
  <si>
    <t>Psy300836</t>
  </si>
  <si>
    <t>K03801</t>
  </si>
  <si>
    <t>lipB</t>
  </si>
  <si>
    <t>lipoyl(octanoyl) transferase [EC:2.3.1.181]</t>
  </si>
  <si>
    <t>Psy300837</t>
  </si>
  <si>
    <t>K03644</t>
  </si>
  <si>
    <t>lipA</t>
  </si>
  <si>
    <t>lipoyl synthase [EC:2.8.1.8]</t>
  </si>
  <si>
    <t>K00161</t>
  </si>
  <si>
    <t>pdhA</t>
  </si>
  <si>
    <t>pyruvate dehydrogenase E1 component alpha subunit [EC:1.2.4.1]</t>
  </si>
  <si>
    <t>K00162</t>
  </si>
  <si>
    <t>pdhB</t>
  </si>
  <si>
    <t>pyruvate dehydrogenase E1 component beta subunit [EC:1.2.4.1]</t>
  </si>
  <si>
    <t>K00627</t>
  </si>
  <si>
    <t>aceF</t>
  </si>
  <si>
    <t>pyruvate dehydrogenase E2 component (dihydrolipoamide acetyltransferase) [EC:2.3.1.12]</t>
  </si>
  <si>
    <t>K00382</t>
  </si>
  <si>
    <t>lpd</t>
  </si>
  <si>
    <t>dihydrolipoamide dehydrogenase [EC:1.8.1.4]</t>
  </si>
  <si>
    <t>Psy300844</t>
  </si>
  <si>
    <t>K07023</t>
  </si>
  <si>
    <t>putative hydrolases of HD superfamily</t>
  </si>
  <si>
    <t>Psy300845</t>
  </si>
  <si>
    <t>K03310</t>
  </si>
  <si>
    <t>alanine or glycine:cation symporter, AGCS family</t>
  </si>
  <si>
    <t>K02503</t>
  </si>
  <si>
    <t>hinT</t>
  </si>
  <si>
    <t>histidine triad (HIT) family protein</t>
  </si>
  <si>
    <t>K01808</t>
  </si>
  <si>
    <t>rpiB</t>
    <phoneticPr fontId="34" type="noConversion"/>
  </si>
  <si>
    <t>ribose 5-phosphate isomerase B [EC:5.3.1.6]</t>
  </si>
  <si>
    <t>Psy300857</t>
  </si>
  <si>
    <t>K01754</t>
  </si>
  <si>
    <t>ilvA</t>
  </si>
  <si>
    <t>threonine dehydratase [EC:4.3.1.19]</t>
  </si>
  <si>
    <t>K03574</t>
  </si>
  <si>
    <t>mutT</t>
  </si>
  <si>
    <t>8-oxo-dGTP diphosphatase [EC:3.6.1.55]</t>
  </si>
  <si>
    <t>Psy300861</t>
  </si>
  <si>
    <t>K01425</t>
  </si>
  <si>
    <t>glsA</t>
  </si>
  <si>
    <t>glutaminase [EC:3.5.1.2]</t>
  </si>
  <si>
    <t>K03830</t>
  </si>
  <si>
    <t>yafP</t>
  </si>
  <si>
    <t>putative acetyltransferase [EC:2.3.1.-]</t>
  </si>
  <si>
    <t>K06193</t>
  </si>
  <si>
    <t>phnA</t>
  </si>
  <si>
    <t>protein PhnA</t>
  </si>
  <si>
    <t>K03547</t>
  </si>
  <si>
    <t>sbcD</t>
  </si>
  <si>
    <t>exonuclease SbcD</t>
  </si>
  <si>
    <t>K03546</t>
  </si>
  <si>
    <t>sbcC</t>
  </si>
  <si>
    <t>exonuclease SbcC</t>
  </si>
  <si>
    <t>Psy300868</t>
  </si>
  <si>
    <t>K19090</t>
  </si>
  <si>
    <t>cas5t</t>
  </si>
  <si>
    <t>CRISPR-associated protein Cas5t</t>
  </si>
  <si>
    <t>K19075</t>
  </si>
  <si>
    <t>cst2</t>
  </si>
  <si>
    <t>CRISPR-associated protein Cst2</t>
  </si>
  <si>
    <t>K19088</t>
  </si>
  <si>
    <t>cst1</t>
  </si>
  <si>
    <t>CRISPR-associated protein Cst1</t>
  </si>
  <si>
    <t>K19091</t>
  </si>
  <si>
    <t>cas6</t>
  </si>
  <si>
    <t>CRISPR-associated endoribonuclease Cas6 [EC:3.1.-.-]</t>
  </si>
  <si>
    <t>Psy300899</t>
  </si>
  <si>
    <t>Psy300903</t>
  </si>
  <si>
    <t>K19350</t>
  </si>
  <si>
    <t>lsa</t>
  </si>
  <si>
    <t>lincosamide and streptogramin A transport system ATP-binding/permease protein</t>
  </si>
  <si>
    <t>K06978</t>
  </si>
  <si>
    <t>K11750</t>
  </si>
  <si>
    <t>frsA</t>
  </si>
  <si>
    <t>esterase FrsA [EC:3.1.-.-]</t>
  </si>
  <si>
    <t>K03296</t>
  </si>
  <si>
    <t>hydrophobic/amphiphilic exporter-1 (mainly G- bacteria), HAE1 family</t>
  </si>
  <si>
    <t>Psy300919</t>
  </si>
  <si>
    <t>K00789</t>
  </si>
  <si>
    <t>metK</t>
  </si>
  <si>
    <t>S-adenosylmethionine synthetase [EC:2.5.1.6]</t>
  </si>
  <si>
    <t>Psy300920</t>
  </si>
  <si>
    <t>K07043</t>
  </si>
  <si>
    <t>K03796</t>
  </si>
  <si>
    <t>bax</t>
  </si>
  <si>
    <t>Bax protein</t>
  </si>
  <si>
    <t>K01534</t>
  </si>
  <si>
    <t>zntA</t>
  </si>
  <si>
    <t>Cd2+/Zn2+-exporting ATPase [EC:3.6.3.3 3.6.3.5]</t>
  </si>
  <si>
    <t>K01154</t>
  </si>
  <si>
    <t>hsdS</t>
  </si>
  <si>
    <t>type I restriction enzyme, S subunit [EC:3.1.21.3]</t>
  </si>
  <si>
    <t>K09764</t>
  </si>
  <si>
    <t>K05919</t>
  </si>
  <si>
    <t>dfx</t>
  </si>
  <si>
    <t>superoxide reductase [EC:1.15.1.2]</t>
  </si>
  <si>
    <t>K01126</t>
  </si>
  <si>
    <t>glpQ</t>
  </si>
  <si>
    <t>glycerophosphoryl diester phosphodiesterase [EC:3.1.4.46]</t>
  </si>
  <si>
    <t>K01512</t>
  </si>
  <si>
    <t>acyP</t>
  </si>
  <si>
    <t>acylphosphatase [EC:3.6.1.7]</t>
  </si>
  <si>
    <t>Psy300955</t>
  </si>
  <si>
    <t>K01524</t>
  </si>
  <si>
    <t>ppx-gppA</t>
  </si>
  <si>
    <t>exopolyphosphatase / guanosine-5'-triphosphate,3'-diphosphate pyrophosphatase [EC:3.6.1.11 3.6.1.40]</t>
  </si>
  <si>
    <t>K06147</t>
  </si>
  <si>
    <t>ATP-binding cassette, subfamily B, bacterial</t>
  </si>
  <si>
    <t>Psy300961</t>
  </si>
  <si>
    <t>Psy300964</t>
  </si>
  <si>
    <t>K00554</t>
  </si>
  <si>
    <t>trmD</t>
  </si>
  <si>
    <t>tRNA (guanine37-N1)-methyltransferase [EC:2.1.1.228]</t>
  </si>
  <si>
    <t>Psy300965</t>
  </si>
  <si>
    <t>K02860</t>
  </si>
  <si>
    <t>rimM</t>
  </si>
  <si>
    <t>16S rRNA processing protein RimM</t>
  </si>
  <si>
    <t>K06960</t>
  </si>
  <si>
    <t>K07107</t>
  </si>
  <si>
    <t>ybgC</t>
  </si>
  <si>
    <t>acyl-CoA thioester hydrolase [EC:3.1.2.-]</t>
  </si>
  <si>
    <t>Psy300969</t>
  </si>
  <si>
    <t>K02528</t>
  </si>
  <si>
    <t>ksgA</t>
  </si>
  <si>
    <t>16S rRNA (adenine1518-N6/adenine1519-N6)-dimethyltransferase [EC:2.1.1.182]</t>
  </si>
  <si>
    <t>K00760</t>
  </si>
  <si>
    <t>hprT</t>
  </si>
  <si>
    <t>hypoxanthine phosphoribosyltransferase [EC:2.4.2.8]</t>
  </si>
  <si>
    <t>K21028</t>
  </si>
  <si>
    <t>ynjE</t>
  </si>
  <si>
    <t>molybdopterin synthase sulfurtransferase [EC:2.8.1.11]</t>
  </si>
  <si>
    <t>K16923</t>
  </si>
  <si>
    <t>qrtT</t>
  </si>
  <si>
    <t>energy-coupling factor transport system substrate-specific component</t>
  </si>
  <si>
    <t>K16785</t>
  </si>
  <si>
    <t>ecfT</t>
  </si>
  <si>
    <t>energy-coupling factor transport system permease protein</t>
  </si>
  <si>
    <t>K16787</t>
  </si>
  <si>
    <t>ecfA2</t>
  </si>
  <si>
    <t>energy-coupling factor transport system ATP-binding protein [EC:3.6.3.-]</t>
  </si>
  <si>
    <t>K16786</t>
  </si>
  <si>
    <t>ecfA1</t>
  </si>
  <si>
    <t>Psy300986</t>
  </si>
  <si>
    <t>K01599</t>
  </si>
  <si>
    <t>hemE</t>
  </si>
  <si>
    <t>uroporphyrinogen decarboxylase [EC:4.1.1.37]</t>
  </si>
  <si>
    <t>Psy300989</t>
  </si>
  <si>
    <t>K14080</t>
  </si>
  <si>
    <t>mtaA</t>
  </si>
  <si>
    <t>[methyl-Co(III) methanol-specific corrinoid protein]:coenzyme M methyltransferase [EC:2.1.1.246]</t>
  </si>
  <si>
    <t>K02026</t>
  </si>
  <si>
    <t>multiple sugar transport system permease protein</t>
  </si>
  <si>
    <t>K02025</t>
  </si>
  <si>
    <t>K02027</t>
  </si>
  <si>
    <t>multiple sugar transport system substrate-binding protein</t>
  </si>
  <si>
    <t>Psy300995</t>
  </si>
  <si>
    <t>Psy300996</t>
  </si>
  <si>
    <t>K07089</t>
  </si>
  <si>
    <t>Psy301013</t>
  </si>
  <si>
    <t>K13038</t>
  </si>
  <si>
    <t>coaBC</t>
  </si>
  <si>
    <t>phosphopantothenoylcysteine decarboxylase / phosphopantothenate--cysteine ligase [EC:4.1.1.36 6.3.2.5]</t>
  </si>
  <si>
    <t>K00979</t>
  </si>
  <si>
    <t>kdsB</t>
  </si>
  <si>
    <t>3-deoxy-manno-octulosonate cytidylyltransferase (CMP-KDO synthetase) [EC:2.7.7.38]</t>
  </si>
  <si>
    <t>K04754</t>
  </si>
  <si>
    <t>mlaA</t>
  </si>
  <si>
    <t>phospholipid-binding lipoprotein MlaA</t>
  </si>
  <si>
    <t>K16137</t>
  </si>
  <si>
    <t>nemR</t>
  </si>
  <si>
    <t>TetR/AcrR family transcriptional regulator, transcriptional repressor for nem operon</t>
  </si>
  <si>
    <t>K06975</t>
  </si>
  <si>
    <t>Psy301024</t>
  </si>
  <si>
    <t>K01439</t>
  </si>
  <si>
    <t>dapE</t>
  </si>
  <si>
    <t>succinyl-diaminopimelate desuccinylase [EC:3.5.1.18]</t>
  </si>
  <si>
    <t>K01190</t>
  </si>
  <si>
    <t>lacZ</t>
  </si>
  <si>
    <t>beta-galactosidase [EC:3.2.1.23]</t>
  </si>
  <si>
    <t>K10188</t>
  </si>
  <si>
    <t>lacE</t>
  </si>
  <si>
    <t>lactose/L-arabinose transport system substrate-binding protein</t>
  </si>
  <si>
    <t>K10189</t>
  </si>
  <si>
    <t>lacF</t>
  </si>
  <si>
    <t>lactose/L-arabinose transport system permease protein</t>
  </si>
  <si>
    <t>K10190</t>
  </si>
  <si>
    <t>lacG</t>
  </si>
  <si>
    <t>K03978</t>
  </si>
  <si>
    <t>engB</t>
  </si>
  <si>
    <t>K01338</t>
  </si>
  <si>
    <t>lon</t>
  </si>
  <si>
    <t>ATP-dependent Lon protease [EC:3.4.21.53]</t>
  </si>
  <si>
    <t>K03544</t>
  </si>
  <si>
    <t>clpX</t>
  </si>
  <si>
    <t>ATP-dependent Clp protease ATP-binding subunit ClpX</t>
  </si>
  <si>
    <t>K01358</t>
  </si>
  <si>
    <t>clpP</t>
  </si>
  <si>
    <t>ATP-dependent Clp protease, protease subunit [EC:3.4.21.92]</t>
  </si>
  <si>
    <t>K03545</t>
  </si>
  <si>
    <t>tig</t>
  </si>
  <si>
    <t>trigger factor</t>
  </si>
  <si>
    <t>K07462</t>
  </si>
  <si>
    <t>recJ</t>
  </si>
  <si>
    <t>single-stranded-DNA-specific exonuclease [EC:3.1.-.-]</t>
  </si>
  <si>
    <t>Psy301041</t>
  </si>
  <si>
    <t>K02834</t>
  </si>
  <si>
    <t>rbfA</t>
  </si>
  <si>
    <t>ribosome-binding factor A</t>
  </si>
  <si>
    <t>Psy301042</t>
  </si>
  <si>
    <t>K02519</t>
  </si>
  <si>
    <t>infB</t>
  </si>
  <si>
    <t>translation initiation factor IF-2</t>
  </si>
  <si>
    <t>K07742</t>
  </si>
  <si>
    <t>ylxR</t>
  </si>
  <si>
    <t>K02600</t>
  </si>
  <si>
    <t>nusA</t>
  </si>
  <si>
    <t>N utilization substance protein A</t>
  </si>
  <si>
    <t>K09748</t>
  </si>
  <si>
    <t>rimP</t>
  </si>
  <si>
    <t>ribosome maturation factor RimP</t>
  </si>
  <si>
    <t>K03308</t>
  </si>
  <si>
    <t>neurotransmitter:Na+ symporter, NSS family</t>
  </si>
  <si>
    <t>Psy301055</t>
  </si>
  <si>
    <t>K01876</t>
  </si>
  <si>
    <t>aspS</t>
  </si>
  <si>
    <t>aspartyl-tRNA synthetase [EC:6.1.1.12]</t>
  </si>
  <si>
    <t>Psy301057</t>
  </si>
  <si>
    <t>K01892</t>
  </si>
  <si>
    <t>hisS</t>
  </si>
  <si>
    <t>histidyl-tRNA synthetase [EC:6.1.1.21]</t>
  </si>
  <si>
    <t>Psy301058</t>
  </si>
  <si>
    <t>K03177</t>
  </si>
  <si>
    <t>truB</t>
  </si>
  <si>
    <t>tRNA pseudouridine55 synthase [EC:5.4.99.25]</t>
  </si>
  <si>
    <t>K03592</t>
  </si>
  <si>
    <t>pmbA</t>
  </si>
  <si>
    <t>PmbA protein</t>
  </si>
  <si>
    <t>K03568</t>
  </si>
  <si>
    <t>tldD</t>
  </si>
  <si>
    <t>TldD protein</t>
  </si>
  <si>
    <t>Psy301064</t>
  </si>
  <si>
    <t>K01761</t>
  </si>
  <si>
    <t>methionine-gamma-lyase [EC:4.4.1.11]</t>
  </si>
  <si>
    <t>K07402</t>
  </si>
  <si>
    <t>xdhC</t>
  </si>
  <si>
    <t>xanthine dehydrogenase accessory factor</t>
  </si>
  <si>
    <t>K02020</t>
  </si>
  <si>
    <t>modA</t>
  </si>
  <si>
    <t>molybdate transport system substrate-binding protein</t>
  </si>
  <si>
    <t>K02018</t>
  </si>
  <si>
    <t>modB</t>
  </si>
  <si>
    <t>molybdate transport system permease protein</t>
  </si>
  <si>
    <t>Psy301073</t>
  </si>
  <si>
    <t>K01779</t>
  </si>
  <si>
    <t>racD</t>
  </si>
  <si>
    <t>aspartate racemase [EC:5.1.1.13]</t>
  </si>
  <si>
    <t>K01243</t>
  </si>
  <si>
    <t>mtnN</t>
  </si>
  <si>
    <t>adenosylhomocysteine nucleosidase [EC:3.2.2.9]</t>
  </si>
  <si>
    <t>Psy301077</t>
  </si>
  <si>
    <t>K11754</t>
  </si>
  <si>
    <t>folC</t>
  </si>
  <si>
    <t>dihydrofolate synthase / folylpolyglutamate synthase [EC:6.3.2.12 6.3.2.17]</t>
  </si>
  <si>
    <t>Psy301081</t>
  </si>
  <si>
    <t>K01633</t>
  </si>
  <si>
    <t>folB</t>
  </si>
  <si>
    <t>dihydroneopterin aldolase / 7,8-dihydroneopterin epimerase [EC:4.1.2.25 5.1.99.8]</t>
  </si>
  <si>
    <t>K06881</t>
  </si>
  <si>
    <t>nrnA</t>
  </si>
  <si>
    <t>bifunctional oligoribonuclease and PAP phosphatase NrnA [EC:3.1.3.7 3.1.13.3]</t>
  </si>
  <si>
    <t>K16328</t>
  </si>
  <si>
    <t>psuK</t>
  </si>
  <si>
    <t>pseudouridine kinase [EC:2.7.1.83]</t>
  </si>
  <si>
    <t>K02428</t>
  </si>
  <si>
    <t>rdgB</t>
  </si>
  <si>
    <t>XTP/dITP diphosphohydrolase [EC:3.6.1.66]</t>
  </si>
  <si>
    <t>Psy301089</t>
  </si>
  <si>
    <t>K00989</t>
  </si>
  <si>
    <t>rph</t>
  </si>
  <si>
    <t>ribonuclease PH [EC:2.7.7.56]</t>
  </si>
  <si>
    <t>K11085</t>
  </si>
  <si>
    <t>msbA</t>
  </si>
  <si>
    <t>ATP-binding cassette, subfamily B, bacterial MsbA [EC:3.6.3.-]</t>
  </si>
  <si>
    <t>K09949</t>
  </si>
  <si>
    <t>K02372</t>
  </si>
  <si>
    <t>fabZ</t>
  </si>
  <si>
    <t>3-hydroxyacyl-[acyl-carrier-protein] dehydratase [EC:4.2.1.59]</t>
  </si>
  <si>
    <t>K03657</t>
  </si>
  <si>
    <t>uvrD</t>
  </si>
  <si>
    <t>DNA helicase II / ATP-dependent DNA helicase PcrA [EC:3.6.4.12]</t>
  </si>
  <si>
    <t>K03652</t>
  </si>
  <si>
    <t>DNA-3-methyladenine glycosylase [EC:3.2.2.21]</t>
  </si>
  <si>
    <t>Psy301100</t>
  </si>
  <si>
    <t>K01668</t>
  </si>
  <si>
    <t>tyrosine phenol-lyase [EC:4.1.99.2]</t>
  </si>
  <si>
    <t>K17103</t>
  </si>
  <si>
    <t>pssA</t>
  </si>
  <si>
    <t>CDP-diacylglycerol---serine O-phosphatidyltransferase [EC:2.7.8.8]</t>
  </si>
  <si>
    <t>K09125</t>
  </si>
  <si>
    <t>Psy301111</t>
  </si>
  <si>
    <t>K06941</t>
  </si>
  <si>
    <t>rlmN</t>
  </si>
  <si>
    <t>23S rRNA (adenine2503-C2)-methyltransferase [EC:2.1.1.192]</t>
  </si>
  <si>
    <t>K01872</t>
  </si>
  <si>
    <t>alaS</t>
  </si>
  <si>
    <t>alanyl-tRNA synthetase [EC:6.1.1.7]</t>
  </si>
  <si>
    <t>K01246</t>
  </si>
  <si>
    <t>tag</t>
  </si>
  <si>
    <t>DNA-3-methyladenine glycosylase I [EC:3.2.2.20]</t>
  </si>
  <si>
    <t>K01187</t>
  </si>
  <si>
    <t>malZ</t>
  </si>
  <si>
    <t>alpha-glucosidase [EC:3.2.1.20]</t>
  </si>
  <si>
    <t>K07025</t>
  </si>
  <si>
    <t>putative hydrolase of the HAD superfamily</t>
  </si>
  <si>
    <t>K01091</t>
  </si>
  <si>
    <t>gph</t>
  </si>
  <si>
    <t>phosphoglycolate phosphatase [EC:3.1.3.18]</t>
  </si>
  <si>
    <t>K07052</t>
  </si>
  <si>
    <t>K07129</t>
  </si>
  <si>
    <t>K07238</t>
  </si>
  <si>
    <t>zupT</t>
  </si>
  <si>
    <t>zinc transporter, ZIP family</t>
  </si>
  <si>
    <t>K11927</t>
  </si>
  <si>
    <t>rhlE</t>
  </si>
  <si>
    <t>ATP-dependent RNA helicase RhlE [EC:3.6.4.13]</t>
  </si>
  <si>
    <t>K01643</t>
  </si>
  <si>
    <t>citF</t>
  </si>
  <si>
    <t>citrate lyase subunit alpha / citrate CoA-transferase [EC:2.8.3.10]</t>
  </si>
  <si>
    <t>K01644</t>
  </si>
  <si>
    <t>citE</t>
  </si>
  <si>
    <t>citrate lyase subunit beta / citryl-CoA lyase [EC:4.1.3.34]</t>
  </si>
  <si>
    <t>K01646</t>
  </si>
  <si>
    <t>citD</t>
  </si>
  <si>
    <t>citrate lyase subunit gamma (acyl carrier protein)</t>
  </si>
  <si>
    <t>Psy301138</t>
  </si>
  <si>
    <t>K04835</t>
  </si>
  <si>
    <t>mal</t>
  </si>
  <si>
    <t>methylaspartate ammonia-lyase [EC:4.3.1.2]</t>
  </si>
  <si>
    <t>K01776</t>
  </si>
  <si>
    <t>murI</t>
  </si>
  <si>
    <t>glutamate racemase [EC:5.1.1.3]</t>
  </si>
  <si>
    <t>Psy301140</t>
  </si>
  <si>
    <t>K03312</t>
  </si>
  <si>
    <t>gltS</t>
  </si>
  <si>
    <t>glutamate:Na+ symporter, ESS family</t>
  </si>
  <si>
    <t>Psy301141</t>
  </si>
  <si>
    <t>K19268</t>
  </si>
  <si>
    <t>glmE</t>
  </si>
  <si>
    <t>methylaspartate mutase epsilon subunit [EC:5.4.99.1]</t>
  </si>
  <si>
    <t>K01846</t>
  </si>
  <si>
    <t>glmS</t>
  </si>
  <si>
    <t>methylaspartate mutase sigma subunit [EC:5.4.99.1]</t>
  </si>
  <si>
    <t>Psy301148</t>
  </si>
  <si>
    <t>K01738</t>
  </si>
  <si>
    <t>cysK</t>
  </si>
  <si>
    <t>cysteine synthase A [EC:2.5.1.47]</t>
  </si>
  <si>
    <t>Psy301149</t>
  </si>
  <si>
    <t>K03305</t>
  </si>
  <si>
    <t>proton-dependent oligopeptide transporter, POT family</t>
  </si>
  <si>
    <t>K03797</t>
  </si>
  <si>
    <t>prc</t>
  </si>
  <si>
    <t>carboxyl-terminal processing protease [EC:3.4.21.102]</t>
  </si>
  <si>
    <t>Psy301151</t>
  </si>
  <si>
    <t>K02619</t>
  </si>
  <si>
    <t>pabC</t>
  </si>
  <si>
    <t>4-amino-4-deoxychorismate lyase [EC:4.1.3.38]</t>
  </si>
  <si>
    <t>Psy301152</t>
  </si>
  <si>
    <t>K01665</t>
  </si>
  <si>
    <t>pabB</t>
  </si>
  <si>
    <t>para-aminobenzoate synthetase component I [EC:2.6.1.85]</t>
  </si>
  <si>
    <t>K21600</t>
  </si>
  <si>
    <t>trbB</t>
  </si>
  <si>
    <t>K17686</t>
  </si>
  <si>
    <t>copA</t>
  </si>
  <si>
    <t>Cu+-exporting ATPase [EC:3.6.3.54]</t>
  </si>
  <si>
    <t>K10672</t>
  </si>
  <si>
    <t>grdB</t>
  </si>
  <si>
    <t>glycine reductase complex component B subunit gamma [EC:1.21.4.2]</t>
  </si>
  <si>
    <t>K10671</t>
  </si>
  <si>
    <t>grdE</t>
  </si>
  <si>
    <t>glycine reductase complex component B subunit alpha and beta [EC:1.21.4.2]</t>
  </si>
  <si>
    <t>K02057</t>
  </si>
  <si>
    <t>simple sugar transport system permease protein</t>
  </si>
  <si>
    <t>K03783</t>
  </si>
  <si>
    <t>punA</t>
  </si>
  <si>
    <t>purine-nucleoside phosphorylase [EC:2.4.2.1]</t>
  </si>
  <si>
    <t>K07315</t>
  </si>
  <si>
    <t>rsbU_P</t>
  </si>
  <si>
    <t>phosphoserine phosphatase RsbU/P [EC:3.1.3.3]</t>
  </si>
  <si>
    <t>K03703</t>
  </si>
  <si>
    <t>uvrC</t>
  </si>
  <si>
    <t>excinuclease ABC subunit C</t>
  </si>
  <si>
    <t>K06958</t>
  </si>
  <si>
    <t>rapZ</t>
  </si>
  <si>
    <t>RNase adapter protein RapZ</t>
  </si>
  <si>
    <t>K00965</t>
  </si>
  <si>
    <t>galT</t>
  </si>
  <si>
    <t>UDPglucose--hexose-1-phosphate uridylyltransferase [EC:2.7.7.12]</t>
  </si>
  <si>
    <t>K01785</t>
  </si>
  <si>
    <t>galM</t>
  </si>
  <si>
    <t>aldose 1-epimerase [EC:5.1.3.3]</t>
  </si>
  <si>
    <t>K00849</t>
  </si>
  <si>
    <t>galK</t>
  </si>
  <si>
    <t>galactokinase [EC:2.7.1.6]</t>
  </si>
  <si>
    <t>K03271</t>
  </si>
  <si>
    <t>gmhA</t>
  </si>
  <si>
    <t>D-sedoheptulose 7-phosphate isomerase [EC:5.3.1.28]</t>
  </si>
  <si>
    <t>K09963</t>
  </si>
  <si>
    <t>K11192;K11191</t>
  </si>
  <si>
    <t>murP</t>
  </si>
  <si>
    <t>PTS system, N-acetylmuramic acid-specific IIC component;PTS system, N-acetylmuramic acid-specific IIB component [EC:2.7.1.192]</t>
  </si>
  <si>
    <t>K07106</t>
  </si>
  <si>
    <t>murQ</t>
  </si>
  <si>
    <t>N-acetylmuramic acid 6-phosphate etherase [EC:4.2.1.126]</t>
  </si>
  <si>
    <t>K01207</t>
  </si>
  <si>
    <t>nagZ</t>
  </si>
  <si>
    <t>beta-N-acetylhexosaminidase [EC:3.2.1.52]</t>
  </si>
  <si>
    <t>Psy301197</t>
  </si>
  <si>
    <t>K00826</t>
  </si>
  <si>
    <t>ilvE</t>
  </si>
  <si>
    <t>branched-chain amino acid aminotransferase [EC:2.6.1.42]</t>
  </si>
  <si>
    <t>Psy301198</t>
  </si>
  <si>
    <t>K00052</t>
  </si>
  <si>
    <t>leuB</t>
  </si>
  <si>
    <t>3-isopropylmalate dehydrogenase [EC:1.1.1.85]</t>
  </si>
  <si>
    <t>Psy301199</t>
  </si>
  <si>
    <t>K01704</t>
  </si>
  <si>
    <t>leuD</t>
  </si>
  <si>
    <t>3-isopropylmalate/(R)-2-methylmalate dehydratase small subunit [EC:4.2.1.33 4.2.1.35]</t>
  </si>
  <si>
    <t>Psy301200</t>
  </si>
  <si>
    <t>K01703</t>
  </si>
  <si>
    <t>leuC</t>
  </si>
  <si>
    <t>3-isopropylmalate/(R)-2-methylmalate dehydratase large subunit [EC:4.2.1.33 4.2.1.35]</t>
  </si>
  <si>
    <t>Psy301201</t>
  </si>
  <si>
    <t>K01649</t>
  </si>
  <si>
    <t>leuA</t>
  </si>
  <si>
    <t>2-isopropylmalate synthase [EC:2.3.3.13]</t>
  </si>
  <si>
    <t>Psy301203</t>
  </si>
  <si>
    <t>Psy301204</t>
  </si>
  <si>
    <t>K01740</t>
  </si>
  <si>
    <t>metY</t>
  </si>
  <si>
    <t>O-acetylhomoserine (thiol)-lyase [EC:2.5.1.49]</t>
  </si>
  <si>
    <t>Psy301205</t>
  </si>
  <si>
    <t>K00297</t>
  </si>
  <si>
    <t>metF</t>
  </si>
  <si>
    <t>methylenetetrahydrofolate reductase (NADPH) [EC:1.5.1.20]</t>
  </si>
  <si>
    <t>Psy301207</t>
  </si>
  <si>
    <t>Psy301208</t>
  </si>
  <si>
    <t>K00548</t>
  </si>
  <si>
    <t>metH</t>
  </si>
  <si>
    <t>5-methyltetrahydrofolate--homocysteine methyltransferase [EC:2.1.1.13]</t>
  </si>
  <si>
    <t>Psy301212</t>
  </si>
  <si>
    <t>K02010</t>
  </si>
  <si>
    <t>afuC</t>
  </si>
  <si>
    <t>iron(III) transport system ATP-binding protein [EC:3.6.3.30]</t>
  </si>
  <si>
    <t>K02011</t>
  </si>
  <si>
    <t>afuB</t>
  </si>
  <si>
    <t>iron(III) transport system permease protein</t>
  </si>
  <si>
    <t>K03809</t>
  </si>
  <si>
    <t>wrbA</t>
  </si>
  <si>
    <t>NAD(P)H dehydrogenase (quinone) [EC:1.6.5.2]</t>
  </si>
  <si>
    <t>Psy301217</t>
  </si>
  <si>
    <t>K01759</t>
  </si>
  <si>
    <t>gloA</t>
  </si>
  <si>
    <t>lactoylglutathione lyase [EC:4.4.1.5]</t>
  </si>
  <si>
    <t>Psy301219</t>
  </si>
  <si>
    <t>K01873</t>
  </si>
  <si>
    <t>valS</t>
  </si>
  <si>
    <t>valyl-tRNA synthetase [EC:6.1.1.9]</t>
  </si>
  <si>
    <t>K02063</t>
  </si>
  <si>
    <t>thiP</t>
  </si>
  <si>
    <t>thiamine transport system permease protein</t>
  </si>
  <si>
    <t>Psy301222</t>
  </si>
  <si>
    <t>K02064</t>
  </si>
  <si>
    <t>thiB</t>
  </si>
  <si>
    <t>thiamine transport system substrate-binding protein</t>
  </si>
  <si>
    <t>K12410</t>
  </si>
  <si>
    <t>npdA</t>
  </si>
  <si>
    <t>NAD-dependent deacetylase [EC:3.5.1.-]</t>
  </si>
  <si>
    <t>K15772</t>
  </si>
  <si>
    <t>ganQ</t>
  </si>
  <si>
    <t>arabinogalactan oligomer / maltooligosaccharide transport system permease protein</t>
  </si>
  <si>
    <t>K15771</t>
  </si>
  <si>
    <t>ganP</t>
  </si>
  <si>
    <t>K15770</t>
  </si>
  <si>
    <t>cycB</t>
  </si>
  <si>
    <t>arabinogalactan oligomer / maltooligosaccharide transport system substrate-binding protein</t>
  </si>
  <si>
    <t>K03803</t>
  </si>
  <si>
    <t>rseC</t>
  </si>
  <si>
    <t>sigma-E factor negative regulatory protein RseC</t>
  </si>
  <si>
    <t>K06901</t>
  </si>
  <si>
    <t>pbuG</t>
  </si>
  <si>
    <t>putative MFS transporter, AGZA family, xanthine/uracil permease</t>
  </si>
  <si>
    <t>K01784</t>
  </si>
  <si>
    <t>galE</t>
  </si>
  <si>
    <t>UDP-glucose 4-epimerase [EC:5.1.3.2]</t>
  </si>
  <si>
    <t>K07095</t>
  </si>
  <si>
    <t>Psy301238</t>
  </si>
  <si>
    <t>K00949</t>
  </si>
  <si>
    <t>thiN</t>
  </si>
  <si>
    <t>thiamine pyrophosphokinase [EC:2.7.6.2]</t>
  </si>
  <si>
    <t>Psy301240</t>
  </si>
  <si>
    <t>K02356</t>
  </si>
  <si>
    <t>efp</t>
  </si>
  <si>
    <t>elongation factor P</t>
  </si>
  <si>
    <t>K00901</t>
  </si>
  <si>
    <t>dgkA</t>
  </si>
  <si>
    <t>diacylglycerol kinase (ATP) [EC:2.7.1.107]</t>
  </si>
  <si>
    <t>K07042</t>
  </si>
  <si>
    <t>ybeY</t>
  </si>
  <si>
    <t>probable rRNA maturation factor</t>
  </si>
  <si>
    <t>K07037</t>
  </si>
  <si>
    <t>K03722</t>
  </si>
  <si>
    <t>dinG</t>
  </si>
  <si>
    <t>ATP-dependent DNA helicase DinG [EC:3.6.4.12]</t>
  </si>
  <si>
    <t>Psy301249</t>
  </si>
  <si>
    <t>K00768</t>
  </si>
  <si>
    <t>cobU</t>
  </si>
  <si>
    <t>nicotinate-nucleotide--dimethylbenzimidazole phosphoribosyltransferase [EC:2.4.2.21]</t>
  </si>
  <si>
    <t>K02226</t>
  </si>
  <si>
    <t>cobC</t>
  </si>
  <si>
    <t>alpha-ribazole phosphatase [EC:3.1.3.73]</t>
  </si>
  <si>
    <t>Psy301251</t>
  </si>
  <si>
    <t>K02233</t>
  </si>
  <si>
    <t>cobS</t>
  </si>
  <si>
    <t>adenosylcobinamide-GDP ribazoletransferase [EC:2.7.8.26]</t>
  </si>
  <si>
    <t>Psy301252</t>
  </si>
  <si>
    <t>K02231</t>
  </si>
  <si>
    <t>cobP</t>
  </si>
  <si>
    <t>adenosylcobinamide kinase / adenosylcobinamide-phosphate guanylyltransferase [EC:2.7.1.156 2.7.7.62]</t>
  </si>
  <si>
    <t>Psy301253</t>
  </si>
  <si>
    <t>Psy301254</t>
  </si>
  <si>
    <t>K05808</t>
  </si>
  <si>
    <t>yhbH</t>
  </si>
  <si>
    <t>putative sigma-54 modulation protein</t>
  </si>
  <si>
    <t>K00929</t>
  </si>
  <si>
    <t>buk</t>
  </si>
  <si>
    <t>butyrate kinase [EC:2.7.2.7]</t>
  </si>
  <si>
    <t>K00634</t>
  </si>
  <si>
    <t>ptb</t>
  </si>
  <si>
    <t>phosphate butyryltransferase [EC:2.3.1.19]</t>
  </si>
  <si>
    <t>K09810</t>
  </si>
  <si>
    <t>lolD</t>
  </si>
  <si>
    <t>lipoprotein-releasing system ATP-binding protein [EC:3.6.3.-]</t>
  </si>
  <si>
    <t>Psy301259</t>
  </si>
  <si>
    <t>K02956</t>
  </si>
  <si>
    <t>rpsO</t>
  </si>
  <si>
    <t>small subunit ribosomal protein S15</t>
  </si>
  <si>
    <t>K03701</t>
  </si>
  <si>
    <t>uvrA</t>
  </si>
  <si>
    <t>excinuclease ABC subunit A</t>
  </si>
  <si>
    <t>K01839</t>
  </si>
  <si>
    <t>deoB</t>
  </si>
  <si>
    <t>phosphopentomutase [EC:5.4.2.7]</t>
  </si>
  <si>
    <t>K03784</t>
  </si>
  <si>
    <t>deoD</t>
  </si>
  <si>
    <t>K01489</t>
  </si>
  <si>
    <t>cdd</t>
  </si>
  <si>
    <t>cytidine deaminase [EC:3.5.4.5]</t>
  </si>
  <si>
    <t>Psy301265</t>
  </si>
  <si>
    <t>K03550</t>
  </si>
  <si>
    <t>ruvA</t>
  </si>
  <si>
    <t>holliday junction DNA helicase RuvA [EC:3.6.4.12]</t>
  </si>
  <si>
    <t>K01118</t>
  </si>
  <si>
    <t>acpD</t>
  </si>
  <si>
    <t>FMN-dependent NADH-azoreductase [EC:1.7.-.-]</t>
  </si>
  <si>
    <t>K00761</t>
  </si>
  <si>
    <t>upp</t>
  </si>
  <si>
    <t>uracil phosphoribosyltransferase [EC:2.4.2.9]</t>
  </si>
  <si>
    <t>Psy301278</t>
  </si>
  <si>
    <t>K02909</t>
  </si>
  <si>
    <t>rpmE</t>
  </si>
  <si>
    <t>large subunit ribosomal protein L31</t>
  </si>
  <si>
    <t>Psy301285</t>
  </si>
  <si>
    <t>Psy301287</t>
  </si>
  <si>
    <t>K01881</t>
  </si>
  <si>
    <t>proS</t>
  </si>
  <si>
    <t>prolyl-tRNA synthetase [EC:6.1.1.15]</t>
  </si>
  <si>
    <t>K09824</t>
  </si>
  <si>
    <t>virK</t>
  </si>
  <si>
    <t>K07313</t>
  </si>
  <si>
    <t>pphA</t>
  </si>
  <si>
    <t>serine/threonine protein phosphatase 1 [EC:3.1.3.16]</t>
  </si>
  <si>
    <t>K03655</t>
  </si>
  <si>
    <t>recG</t>
  </si>
  <si>
    <t>ATP-dependent DNA helicase RecG [EC:3.6.4.12]</t>
  </si>
  <si>
    <t>Psy301298</t>
  </si>
  <si>
    <t>K01867</t>
  </si>
  <si>
    <t>trpS</t>
  </si>
  <si>
    <t>tryptophanyl-tRNA synthetase [EC:6.1.1.2]</t>
  </si>
  <si>
    <t>K02477</t>
  </si>
  <si>
    <t>two-component system, LytT family, response regulator</t>
  </si>
  <si>
    <t>K02478</t>
  </si>
  <si>
    <t>two-component system, LytT family, sensor kinase [EC:2.7.13.3]</t>
  </si>
  <si>
    <t>K00027</t>
  </si>
  <si>
    <t>sfcA</t>
  </si>
  <si>
    <t>malate dehydrogenase (oxaloacetate-decarboxylating) [EC:1.1.1.38]</t>
  </si>
  <si>
    <t>K03921</t>
  </si>
  <si>
    <t>desA1</t>
  </si>
  <si>
    <t>acyl-[acyl-carrier-protein] desaturase [EC:1.14.19.2 1.14.19.11 1.14.19.26]</t>
  </si>
  <si>
    <t>K09802</t>
  </si>
  <si>
    <t>K06187</t>
  </si>
  <si>
    <t>recR</t>
  </si>
  <si>
    <t>recombination protein RecR</t>
  </si>
  <si>
    <t>K03737</t>
  </si>
  <si>
    <t>por</t>
  </si>
  <si>
    <t>pyruvate-ferredoxin/flavodoxin oxidoreductase [EC:1.2.7.1 1.2.7.-]</t>
  </si>
  <si>
    <t>K00925</t>
  </si>
  <si>
    <t>ackA</t>
  </si>
  <si>
    <t>acetate kinase [EC:2.7.2.1]</t>
  </si>
  <si>
    <t>K00625</t>
  </si>
  <si>
    <t>pta</t>
  </si>
  <si>
    <t>phosphate acetyltransferase [EC:2.3.1.8]</t>
  </si>
  <si>
    <t>Psy301317</t>
  </si>
  <si>
    <t>K14155</t>
  </si>
  <si>
    <t>patB</t>
  </si>
  <si>
    <t>cystathione beta-lyase [EC:4.4.1.8]</t>
  </si>
  <si>
    <t>Psy301325</t>
  </si>
  <si>
    <t>K00857</t>
  </si>
  <si>
    <t>tdk</t>
  </si>
  <si>
    <t>thymidine kinase [EC:2.7.1.21]</t>
  </si>
  <si>
    <t>K15835</t>
  </si>
  <si>
    <t>murR</t>
  </si>
  <si>
    <t>RpiR family transcriptional regulator, murPQ operon repressor</t>
  </si>
  <si>
    <t>K13653</t>
  </si>
  <si>
    <t>AraC family transcriptional regulator</t>
  </si>
  <si>
    <t>K03543</t>
  </si>
  <si>
    <t>emrA</t>
  </si>
  <si>
    <t>membrane fusion protein, multidrug efflux system</t>
  </si>
  <si>
    <t>K03446</t>
  </si>
  <si>
    <t>emrB</t>
  </si>
  <si>
    <t>MFS transporter, DHA2 family, multidrug resistance protein</t>
  </si>
  <si>
    <t>Psy301332</t>
  </si>
  <si>
    <t>K01586</t>
  </si>
  <si>
    <t>lysA</t>
  </si>
  <si>
    <t>diaminopimelate decarboxylase [EC:4.1.1.20]</t>
  </si>
  <si>
    <t>Psy301336</t>
  </si>
  <si>
    <t>K00053</t>
  </si>
  <si>
    <t>ilvC</t>
  </si>
  <si>
    <t>ketol-acid reductoisomerase [EC:1.1.1.86]</t>
  </si>
  <si>
    <t>K01653</t>
  </si>
  <si>
    <t>ilvH</t>
  </si>
  <si>
    <t>acetolactate synthase I/III small subunit [EC:2.2.1.6]</t>
  </si>
  <si>
    <t>K01652</t>
  </si>
  <si>
    <t>ilvB</t>
  </si>
  <si>
    <t>acetolactate synthase I/II/III large subunit [EC:2.2.1.6]</t>
  </si>
  <si>
    <t>K04078</t>
  </si>
  <si>
    <t>groES</t>
  </si>
  <si>
    <t>chaperonin GroES</t>
  </si>
  <si>
    <t>K01940</t>
  </si>
  <si>
    <t>argG</t>
  </si>
  <si>
    <t>argininosuccinate synthase [EC:6.3.4.5]</t>
  </si>
  <si>
    <t>K00611</t>
  </si>
  <si>
    <t>argF</t>
  </si>
  <si>
    <t>ornithine carbamoyltransferase [EC:2.1.3.3]</t>
  </si>
  <si>
    <t>K01755</t>
  </si>
  <si>
    <t>argH</t>
  </si>
  <si>
    <t>argininosuccinate lyase [EC:4.3.2.1]</t>
  </si>
  <si>
    <t>K04940</t>
  </si>
  <si>
    <t>odh</t>
  </si>
  <si>
    <t>opine dehydrogenase [EC:1.5.1.28]</t>
  </si>
  <si>
    <t>Psy301351</t>
  </si>
  <si>
    <t>K03147</t>
  </si>
  <si>
    <t>thiC</t>
  </si>
  <si>
    <t>phosphomethylpyrimidine synthase [EC:4.1.99.17]</t>
  </si>
  <si>
    <t>Psy301352</t>
  </si>
  <si>
    <t>K00788</t>
  </si>
  <si>
    <t>thiE</t>
  </si>
  <si>
    <t>thiamine-phosphate pyrophosphorylase [EC:2.5.1.3]</t>
  </si>
  <si>
    <t>Psy301353</t>
  </si>
  <si>
    <t>K03148</t>
  </si>
  <si>
    <t>thiF</t>
  </si>
  <si>
    <t>sulfur carrier protein ThiS adenylyltransferase [EC:2.7.7.73]</t>
  </si>
  <si>
    <t>Psy301354</t>
  </si>
  <si>
    <t>K03150</t>
  </si>
  <si>
    <t>thiH</t>
  </si>
  <si>
    <t>2-iminoacetate synthase [EC:4.1.99.19]</t>
  </si>
  <si>
    <t>Psy301355</t>
  </si>
  <si>
    <t>K03149</t>
  </si>
  <si>
    <t>thiG</t>
  </si>
  <si>
    <t>thiazole synthase [EC:2.8.1.10]</t>
  </si>
  <si>
    <t>K07053</t>
  </si>
  <si>
    <t>3',5'-nucleoside bisphosphate phosphatase [EC:3.1.3.97]</t>
  </si>
  <si>
    <t>Psy301358</t>
  </si>
  <si>
    <t>Psy301362</t>
  </si>
  <si>
    <t>K02532</t>
  </si>
  <si>
    <t>lacY</t>
  </si>
  <si>
    <t>MFS transporter, OHS family, lactose permease</t>
  </si>
  <si>
    <t>K16963</t>
  </si>
  <si>
    <t>yxeO</t>
  </si>
  <si>
    <t>putative amino-acid transport system ATP-binding protein [EC:3.6.3.-]</t>
  </si>
  <si>
    <t>K16962</t>
  </si>
  <si>
    <t>yxeN</t>
  </si>
  <si>
    <t>putative amino-acid transport system permease protein</t>
  </si>
  <si>
    <t>K16961</t>
  </si>
  <si>
    <t>yxeM</t>
  </si>
  <si>
    <t>putative amino-acid transport system substrate-binding protein</t>
  </si>
  <si>
    <t>Psy301371</t>
  </si>
  <si>
    <t>K04567</t>
  </si>
  <si>
    <t>lysS</t>
  </si>
  <si>
    <t>lysyl-tRNA synthetase, class II [EC:6.1.1.6]</t>
  </si>
  <si>
    <t>K00783</t>
  </si>
  <si>
    <t>rlmH</t>
  </si>
  <si>
    <t>23S rRNA (pseudouridine1915-N3)-methyltransferase [EC:2.1.1.177]</t>
  </si>
  <si>
    <t>K03572</t>
  </si>
  <si>
    <t>mutL</t>
  </si>
  <si>
    <t>DNA mismatch repair protein MutL</t>
  </si>
  <si>
    <t>K08309</t>
  </si>
  <si>
    <t>slt</t>
  </si>
  <si>
    <t>soluble lytic murein transglycosylase [EC:4.2.2.-]</t>
  </si>
  <si>
    <t>K02068</t>
  </si>
  <si>
    <t>K02069</t>
  </si>
  <si>
    <t>K01809</t>
  </si>
  <si>
    <t>manA</t>
  </si>
  <si>
    <t>mannose-6-phosphate isomerase [EC:5.3.1.8]</t>
  </si>
  <si>
    <t>Psy301389</t>
  </si>
  <si>
    <t>K02871</t>
  </si>
  <si>
    <t>rplM</t>
  </si>
  <si>
    <t>large subunit ribosomal protein L13</t>
  </si>
  <si>
    <t>Psy301390</t>
  </si>
  <si>
    <t>K02996</t>
  </si>
  <si>
    <t>rpsI</t>
  </si>
  <si>
    <t>small subunit ribosomal protein S9</t>
  </si>
  <si>
    <t>K03168</t>
  </si>
  <si>
    <t>topA</t>
  </si>
  <si>
    <t>DNA topoisomerase I [EC:5.99.1.2]</t>
  </si>
  <si>
    <t>K04096</t>
  </si>
  <si>
    <t>smf</t>
  </si>
  <si>
    <t>DNA processing protein</t>
  </si>
  <si>
    <t>K03601</t>
  </si>
  <si>
    <t>xseA</t>
  </si>
  <si>
    <t>exodeoxyribonuclease VII large subunit [EC:3.1.11.6]</t>
  </si>
  <si>
    <t>K03702</t>
  </si>
  <si>
    <t>uvrB</t>
  </si>
  <si>
    <t>excinuclease ABC subunit B</t>
  </si>
  <si>
    <t>K01972</t>
  </si>
  <si>
    <t>ligA</t>
  </si>
  <si>
    <t>DNA ligase (NAD+) [EC:6.5.1.2]</t>
  </si>
  <si>
    <t>K15986</t>
  </si>
  <si>
    <t>ppaC</t>
  </si>
  <si>
    <t>manganese-dependent inorganic pyrophosphatase [EC:3.6.1.1]</t>
  </si>
  <si>
    <t>K08325</t>
  </si>
  <si>
    <t>yqhD</t>
  </si>
  <si>
    <t>NADP-dependent alcohol dehydrogenase [EC:1.1.-.-]</t>
  </si>
  <si>
    <t>K03307</t>
  </si>
  <si>
    <t>solute:Na+ symporter, SSS family</t>
  </si>
  <si>
    <t>K01627</t>
  </si>
  <si>
    <t>kdsA</t>
  </si>
  <si>
    <t>2-dehydro-3-deoxyphosphooctonate aldolase (KDO 8-P synthase) [EC:2.5.1.55]</t>
  </si>
  <si>
    <t>K01750</t>
  </si>
  <si>
    <t>ocd</t>
  </si>
  <si>
    <t>ornithine cyclodeaminase [EC:4.3.1.12]</t>
  </si>
  <si>
    <t>Psy301429</t>
  </si>
  <si>
    <t>K06179</t>
  </si>
  <si>
    <t>rluC</t>
  </si>
  <si>
    <t>23S rRNA pseudouridine955/2504/2580 synthase [EC:5.4.99.24]</t>
  </si>
  <si>
    <t>Psy301433</t>
  </si>
  <si>
    <t>K02945</t>
  </si>
  <si>
    <t>rpsA</t>
  </si>
  <si>
    <t>small subunit ribosomal protein S1</t>
  </si>
  <si>
    <t>K03527</t>
  </si>
  <si>
    <t>ispH</t>
  </si>
  <si>
    <t>4-hydroxy-3-methylbut-2-en-1-yl diphosphate reductase [EC:1.17.7.4]</t>
  </si>
  <si>
    <t>K11189</t>
  </si>
  <si>
    <t>phosphocarrier protein</t>
  </si>
  <si>
    <t>K07507</t>
  </si>
  <si>
    <t>mgtC</t>
  </si>
  <si>
    <t>putative Mg2+ transporter-C (MgtC) family protein</t>
  </si>
  <si>
    <t>K03686</t>
  </si>
  <si>
    <t>dnaJ</t>
  </si>
  <si>
    <t>molecular chaperone DnaJ</t>
  </si>
  <si>
    <t>K04043</t>
  </si>
  <si>
    <t>dnaK</t>
  </si>
  <si>
    <t>molecular chaperone DnaK</t>
  </si>
  <si>
    <t>K03687</t>
  </si>
  <si>
    <t>molecular chaperone GrpE</t>
  </si>
  <si>
    <t>K03705</t>
  </si>
  <si>
    <t>hrcA</t>
  </si>
  <si>
    <t>heat-inducible transcriptional repressor</t>
  </si>
  <si>
    <t>K01006</t>
  </si>
  <si>
    <t>ppdK</t>
  </si>
  <si>
    <t>pyruvate, orthophosphate dikinase [EC:2.7.9.1]</t>
  </si>
  <si>
    <t>K01480</t>
  </si>
  <si>
    <t>speB</t>
  </si>
  <si>
    <t>agmatinase [EC:3.5.3.11]</t>
  </si>
  <si>
    <t>K00797</t>
  </si>
  <si>
    <t>speE</t>
  </si>
  <si>
    <t>spermidine synthase [EC:2.5.1.16]</t>
  </si>
  <si>
    <t>K01611</t>
  </si>
  <si>
    <t>speD</t>
  </si>
  <si>
    <t>S-adenosylmethionine decarboxylase [EC:4.1.1.50]</t>
  </si>
  <si>
    <t>K11069</t>
  </si>
  <si>
    <t>potD</t>
  </si>
  <si>
    <t>spermidine/putrescine transport system substrate-binding protein</t>
  </si>
  <si>
    <t>K11070</t>
  </si>
  <si>
    <t>potC</t>
  </si>
  <si>
    <t>spermidine/putrescine transport system permease protein</t>
  </si>
  <si>
    <t>K11071</t>
  </si>
  <si>
    <t>potB</t>
  </si>
  <si>
    <t>K11072</t>
  </si>
  <si>
    <t>potA</t>
  </si>
  <si>
    <t>spermidine/putrescine transport system ATP-binding protein [EC:3.6.3.31]</t>
  </si>
  <si>
    <t>K07259</t>
  </si>
  <si>
    <t>dacB</t>
  </si>
  <si>
    <t>serine-type D-Ala-D-Ala carboxypeptidase/endopeptidase (penicillin-binding protein 4) [EC:3.4.16.4 3.4.21.-]</t>
  </si>
  <si>
    <t>K01297</t>
  </si>
  <si>
    <t>ldcA</t>
  </si>
  <si>
    <t>muramoyltetrapeptide carboxypeptidase [EC:3.4.17.13]</t>
  </si>
  <si>
    <t>K03169</t>
  </si>
  <si>
    <t>topB</t>
  </si>
  <si>
    <t>DNA topoisomerase III [EC:5.99.1.2]</t>
  </si>
  <si>
    <t>K09812</t>
  </si>
  <si>
    <t>ftsE</t>
  </si>
  <si>
    <t>cell division transport system ATP-binding protein</t>
  </si>
  <si>
    <t>K09811</t>
  </si>
  <si>
    <t>ftsX</t>
  </si>
  <si>
    <t>cell division transport system permease protein</t>
  </si>
  <si>
    <t>K00858</t>
  </si>
  <si>
    <t>ppnK</t>
  </si>
  <si>
    <t>NAD+ kinase [EC:2.7.1.23]</t>
  </si>
  <si>
    <t>K03631</t>
  </si>
  <si>
    <t>recN</t>
  </si>
  <si>
    <t>DNA repair protein RecN (Recombination protein N)</t>
  </si>
  <si>
    <t>K03595</t>
  </si>
  <si>
    <t>era</t>
  </si>
  <si>
    <t>K16850</t>
  </si>
  <si>
    <t>uxaA2</t>
  </si>
  <si>
    <t>altronate dehydratase large subunit [EC:4.2.1.7]</t>
  </si>
  <si>
    <t>K16849</t>
  </si>
  <si>
    <t>uxaA1</t>
  </si>
  <si>
    <t>altronate dehydratase small subunit [EC:4.2.1.7]</t>
  </si>
  <si>
    <t>K03451</t>
  </si>
  <si>
    <t>betaine/carnitine transporter, BCCT family</t>
  </si>
  <si>
    <t>K03664</t>
  </si>
  <si>
    <t>smpB</t>
  </si>
  <si>
    <t>SsrA-binding protein</t>
  </si>
  <si>
    <t>K07150</t>
  </si>
  <si>
    <t>K17363</t>
  </si>
  <si>
    <t>urdA</t>
  </si>
  <si>
    <t>urocanate reductase [EC:1.3.99.33]</t>
  </si>
  <si>
    <t>K07862</t>
  </si>
  <si>
    <t>sstT</t>
  </si>
  <si>
    <t>serine/threonine transporter</t>
  </si>
  <si>
    <t>K02275</t>
  </si>
  <si>
    <t>coxB</t>
  </si>
  <si>
    <t>cytochrome c oxidase subunit II [EC:1.9.3.1]</t>
  </si>
  <si>
    <t>K00943</t>
  </si>
  <si>
    <t>tmk</t>
  </si>
  <si>
    <t>dTMP kinase [EC:2.7.4.9]</t>
  </si>
  <si>
    <t>K07098</t>
  </si>
  <si>
    <t>K00099</t>
  </si>
  <si>
    <t>dxr</t>
  </si>
  <si>
    <t>1-deoxy-D-xylulose-5-phosphate reductoisomerase [EC:1.1.1.267]</t>
  </si>
  <si>
    <t>K00981</t>
  </si>
  <si>
    <t>cdsA</t>
  </si>
  <si>
    <t>phosphatidate cytidylyltransferase [EC:2.7.7.41]</t>
  </si>
  <si>
    <t>K00806</t>
  </si>
  <si>
    <t>uppS</t>
  </si>
  <si>
    <t>undecaprenyl diphosphate synthase [EC:2.5.1.31]</t>
  </si>
  <si>
    <t>K06896</t>
  </si>
  <si>
    <t>mapP</t>
  </si>
  <si>
    <t>maltose 6'-phosphate phosphatase [EC:3.1.3.90]</t>
  </si>
  <si>
    <t>K20107;K20108</t>
  </si>
  <si>
    <t>malT</t>
  </si>
  <si>
    <t>PTS system, maltose-specific IIB component [EC:2.7.1.208];PTS system, maltose-specific IIC component</t>
  </si>
  <si>
    <t>Psy301542</t>
  </si>
  <si>
    <t>K01866</t>
  </si>
  <si>
    <t>tyrS</t>
  </si>
  <si>
    <t>tyrosyl-tRNA synthetase [EC:6.1.1.1]</t>
  </si>
  <si>
    <t>K07090</t>
  </si>
  <si>
    <t>K06041</t>
  </si>
  <si>
    <t>kdsD</t>
  </si>
  <si>
    <t>arabinose-5-phosphate isomerase [EC:5.3.1.13]</t>
  </si>
  <si>
    <t>Psy301552</t>
  </si>
  <si>
    <t>K00566</t>
  </si>
  <si>
    <t>mnmA</t>
  </si>
  <si>
    <t>tRNA-uridine 2-sulfurtransferase [EC:2.8.1.13]</t>
  </si>
  <si>
    <t>Psy301554</t>
  </si>
  <si>
    <t>K03524</t>
  </si>
  <si>
    <t>birA</t>
  </si>
  <si>
    <t>BirA family transcriptional regulator, biotin operon repressor / biotin-[acetyl-CoA-carboxylase] ligase [EC:6.3.4.15]</t>
  </si>
  <si>
    <t>K00997</t>
  </si>
  <si>
    <t>acpS</t>
  </si>
  <si>
    <t>holo-[acyl-carrier protein] synthase [EC:2.7.8.7]</t>
  </si>
  <si>
    <t>K00563</t>
  </si>
  <si>
    <t>rlmA1</t>
  </si>
  <si>
    <t>23S rRNA (guanine745-N1)-methyltransferase [EC:2.1.1.187]</t>
  </si>
  <si>
    <t>K03424</t>
  </si>
  <si>
    <t>tatD</t>
  </si>
  <si>
    <t>TatD DNase family protein [EC:3.1.21.-]</t>
  </si>
  <si>
    <t>K04083</t>
  </si>
  <si>
    <t>hslO</t>
  </si>
  <si>
    <t>molecular chaperone Hsp33</t>
  </si>
  <si>
    <t>K00662</t>
  </si>
  <si>
    <t>aacC</t>
  </si>
  <si>
    <t>aminoglycoside 3-N-acetyltransferase [EC:2.3.1.81]</t>
  </si>
  <si>
    <t>K00971</t>
  </si>
  <si>
    <t>manC</t>
  </si>
  <si>
    <t>mannose-1-phosphate guanylyltransferase [EC:2.7.7.13]</t>
  </si>
  <si>
    <t>K01714</t>
  </si>
  <si>
    <t>dapA</t>
  </si>
  <si>
    <t>4-hydroxy-tetrahydrodipicolinate synthase [EC:4.3.3.7]</t>
  </si>
  <si>
    <t>K05822</t>
  </si>
  <si>
    <t>dapH</t>
  </si>
  <si>
    <t>tetrahydrodipicolinate N-acetyltransferase [EC:2.3.1.89]</t>
  </si>
  <si>
    <t>K00841</t>
  </si>
  <si>
    <t>patA</t>
  </si>
  <si>
    <t>aminotransferase [EC:2.6.1.-]</t>
  </si>
  <si>
    <t>K01778</t>
  </si>
  <si>
    <t>dapF</t>
  </si>
  <si>
    <t>diaminopimelate epimerase [EC:5.1.1.7]</t>
  </si>
  <si>
    <t>K07175</t>
  </si>
  <si>
    <t>phoH2</t>
  </si>
  <si>
    <t>PhoH-like ATPase</t>
  </si>
  <si>
    <t>K01159</t>
  </si>
  <si>
    <t>ruvC</t>
  </si>
  <si>
    <t>crossover junction endodeoxyribonuclease RuvC [EC:3.1.22.4]</t>
  </si>
  <si>
    <t>Psy301589</t>
  </si>
  <si>
    <t>K03216</t>
  </si>
  <si>
    <t>trmL</t>
  </si>
  <si>
    <t>tRNA (cytidine/uridine-2'-O-)-methyltransferase [EC:2.1.1.207]</t>
  </si>
  <si>
    <t>K11922</t>
  </si>
  <si>
    <t>mngR</t>
  </si>
  <si>
    <t>GntR family transcriptional regulator, mannosyl-D-glycerate transport/metabolism system repressor</t>
  </si>
  <si>
    <t>K01222</t>
  </si>
  <si>
    <t>celF</t>
  </si>
  <si>
    <t>6-phospho-beta-glucosidase [EC:3.2.1.86]</t>
  </si>
  <si>
    <t>K01232</t>
  </si>
  <si>
    <t>glvA</t>
  </si>
  <si>
    <t>maltose-6'-phosphate glucosidase [EC:3.2.1.122]</t>
  </si>
  <si>
    <t>K03654</t>
  </si>
  <si>
    <t>recQ</t>
  </si>
  <si>
    <t>ATP-dependent DNA helicase RecQ [EC:3.6.4.12]</t>
  </si>
  <si>
    <t>K03616</t>
  </si>
  <si>
    <t>rnfB</t>
  </si>
  <si>
    <t>electron transport complex protein RnfB</t>
  </si>
  <si>
    <t>K03617</t>
  </si>
  <si>
    <t>rnfA</t>
  </si>
  <si>
    <t>electron transport complex protein RnfA</t>
  </si>
  <si>
    <t>K03613</t>
  </si>
  <si>
    <t>rnfE</t>
  </si>
  <si>
    <t>electron transport complex protein RnfE</t>
  </si>
  <si>
    <t>K03612</t>
  </si>
  <si>
    <t>rnfG</t>
  </si>
  <si>
    <t>electron transport complex protein RnfG</t>
  </si>
  <si>
    <t>K03614</t>
  </si>
  <si>
    <t>rnfD</t>
  </si>
  <si>
    <t>electron transport complex protein RnfD</t>
  </si>
  <si>
    <t>K03615</t>
  </si>
  <si>
    <t>rnfC</t>
  </si>
  <si>
    <t>electron transport complex protein RnfC</t>
  </si>
  <si>
    <t>K01770</t>
  </si>
  <si>
    <t>ispF</t>
  </si>
  <si>
    <t>2-C-methyl-D-erythritol 2,4-cyclodiphosphate synthase [EC:4.6.1.12]</t>
  </si>
  <si>
    <t>K07274</t>
  </si>
  <si>
    <t>mipA</t>
  </si>
  <si>
    <t>MipA family protein</t>
  </si>
  <si>
    <t>K16924</t>
  </si>
  <si>
    <t>mtsT</t>
  </si>
  <si>
    <t>K16787;K16786</t>
  </si>
  <si>
    <t>ecfA1;ecfA2</t>
  </si>
  <si>
    <t>Psy301627</t>
  </si>
  <si>
    <t>K02358</t>
  </si>
  <si>
    <t>tuf</t>
  </si>
  <si>
    <t>elongation factor Tu</t>
  </si>
  <si>
    <t>Psy301633</t>
  </si>
  <si>
    <t>K07566</t>
  </si>
  <si>
    <t>tsaC</t>
  </si>
  <si>
    <t>L-threonylcarbamoyladenylate synthase [EC:2.7.7.87]</t>
  </si>
  <si>
    <t>K00948</t>
  </si>
  <si>
    <t>prsA</t>
  </si>
  <si>
    <t>ribose-phosphate pyrophosphokinase [EC:2.7.6.1]</t>
  </si>
  <si>
    <t>K04042</t>
  </si>
  <si>
    <t>glmU</t>
  </si>
  <si>
    <t>bifunctional UDP-N-acetylglucosamine pyrophosphorylase / Glucosamine-1-phosphate N-acetyltransferase [EC:2.7.7.23 2.3.1.157]</t>
  </si>
  <si>
    <t>K00336</t>
  </si>
  <si>
    <t>nuoG</t>
  </si>
  <si>
    <t>NADH-quinone oxidoreductase subunit G [EC:1.6.5.3]</t>
  </si>
  <si>
    <t>K00335</t>
  </si>
  <si>
    <t>nuoF</t>
  </si>
  <si>
    <t>NADH-quinone oxidoreductase subunit F [EC:1.6.5.3]</t>
  </si>
  <si>
    <t>K00334</t>
  </si>
  <si>
    <t>nuoE</t>
  </si>
  <si>
    <t>NADH-quinone oxidoreductase subunit E [EC:1.6.5.3]</t>
  </si>
  <si>
    <t>K03530</t>
  </si>
  <si>
    <t>hupB</t>
  </si>
  <si>
    <t>DNA-binding protein HU-beta</t>
  </si>
  <si>
    <t>K00384</t>
  </si>
  <si>
    <t>trxB</t>
  </si>
  <si>
    <t>thioredoxin reductase (NADPH) [EC:1.8.1.9]</t>
  </si>
  <si>
    <t>K00626</t>
  </si>
  <si>
    <t>atoB</t>
  </si>
  <si>
    <t>acetyl-CoA C-acetyltransferase [EC:2.3.1.9]</t>
  </si>
  <si>
    <t>K00248</t>
  </si>
  <si>
    <t>bcd</t>
  </si>
  <si>
    <t>butyryl-CoA dehydrogenase [EC:1.3.8.1]</t>
  </si>
  <si>
    <t>K03521</t>
  </si>
  <si>
    <t>fixA</t>
  </si>
  <si>
    <t>electron transfer flavoprotein beta subunit</t>
  </si>
  <si>
    <t>K03522</t>
  </si>
  <si>
    <t>fixB</t>
  </si>
  <si>
    <t>electron transfer flavoprotein alpha subunit</t>
  </si>
  <si>
    <t>Psy301664</t>
  </si>
  <si>
    <t>K01056</t>
  </si>
  <si>
    <t>pth</t>
  </si>
  <si>
    <t>peptidyl-tRNA hydrolase, PTH1 family [EC:3.1.1.29]</t>
  </si>
  <si>
    <t>Psy301666</t>
  </si>
  <si>
    <t>K02879</t>
  </si>
  <si>
    <t>rplQ</t>
  </si>
  <si>
    <t>large subunit ribosomal protein L17</t>
  </si>
  <si>
    <t>K03040</t>
  </si>
  <si>
    <t>rpoA</t>
  </si>
  <si>
    <t>DNA-directed RNA polymerase subunit alpha [EC:2.7.7.6]</t>
  </si>
  <si>
    <t>Psy301668</t>
  </si>
  <si>
    <t>K02986</t>
  </si>
  <si>
    <t>rpsD</t>
  </si>
  <si>
    <t>small subunit ribosomal protein S4</t>
  </si>
  <si>
    <t>Psy301669</t>
  </si>
  <si>
    <t>K02948</t>
  </si>
  <si>
    <t>rpsK</t>
  </si>
  <si>
    <t>small subunit ribosomal protein S11</t>
  </si>
  <si>
    <t>K02952</t>
  </si>
  <si>
    <t>rpsM</t>
  </si>
  <si>
    <t>small subunit ribosomal protein S13</t>
  </si>
  <si>
    <t>K02919</t>
  </si>
  <si>
    <t>rpmJ</t>
  </si>
  <si>
    <t>large subunit ribosomal protein L36</t>
  </si>
  <si>
    <t>K02518</t>
  </si>
  <si>
    <t>infA</t>
  </si>
  <si>
    <t>translation initiation factor IF-1</t>
  </si>
  <si>
    <t>K01265</t>
  </si>
  <si>
    <t>map</t>
  </si>
  <si>
    <t>methionyl aminopeptidase [EC:3.4.11.18]</t>
  </si>
  <si>
    <t>K00939</t>
  </si>
  <si>
    <t>adk</t>
  </si>
  <si>
    <t>adenylate kinase [EC:2.7.4.3]</t>
  </si>
  <si>
    <t>K01919</t>
  </si>
  <si>
    <t>gshA</t>
  </si>
  <si>
    <t>glutamate--cysteine ligase [EC:6.3.2.2]</t>
  </si>
  <si>
    <t>K01990</t>
  </si>
  <si>
    <t>ABC-2 type transport system ATP-binding protein</t>
  </si>
  <si>
    <t>K02963</t>
  </si>
  <si>
    <t>rpsR</t>
  </si>
  <si>
    <t>small subunit ribosomal protein S18</t>
  </si>
  <si>
    <t>K02990</t>
  </si>
  <si>
    <t>rpsF</t>
  </si>
  <si>
    <t>small subunit ribosomal protein S6</t>
  </si>
  <si>
    <t>K03531</t>
  </si>
  <si>
    <t>ftsZ</t>
  </si>
  <si>
    <t>cell division protein FtsZ</t>
  </si>
  <si>
    <t>K03590</t>
  </si>
  <si>
    <t>ftsA</t>
  </si>
  <si>
    <t>cell division protein FtsA</t>
  </si>
  <si>
    <t>K03589</t>
  </si>
  <si>
    <t>ftsQ</t>
  </si>
  <si>
    <t>cell division protein FtsQ</t>
  </si>
  <si>
    <t>UDP-N-acetylmuramate dehydrogenase [EC:1.3.1.98]</t>
    <phoneticPr fontId="34" type="noConversion"/>
  </si>
  <si>
    <t>lipopolysaccharide biosynthesis</t>
  </si>
  <si>
    <t>D-glycero-D-manno-heptose 1,7-bisphosphate phosphatase [EC:3.1.3.82 3.1.3.83]</t>
    <phoneticPr fontId="34" type="noConversion"/>
  </si>
  <si>
    <t>K02876</t>
  </si>
  <si>
    <t>rplO</t>
  </si>
  <si>
    <t>large subunit ribosomal protein L15</t>
  </si>
  <si>
    <t>K02907</t>
  </si>
  <si>
    <t>rpmD</t>
  </si>
  <si>
    <t>large subunit ribosomal protein L30</t>
  </si>
  <si>
    <t>K02988</t>
  </si>
  <si>
    <t>rpsE</t>
  </si>
  <si>
    <t>small subunit ribosomal protein S5</t>
  </si>
  <si>
    <t>K02881</t>
  </si>
  <si>
    <t>rplR</t>
  </si>
  <si>
    <t>large subunit ribosomal protein L18</t>
  </si>
  <si>
    <t>K02933</t>
  </si>
  <si>
    <t>rplF</t>
  </si>
  <si>
    <t>large subunit ribosomal protein L6</t>
  </si>
  <si>
    <t>K02994</t>
  </si>
  <si>
    <t>rpsH</t>
  </si>
  <si>
    <t>small subunit ribosomal protein S8</t>
  </si>
  <si>
    <t>K02954</t>
  </si>
  <si>
    <t>rpsN</t>
  </si>
  <si>
    <t>small subunit ribosomal protein S14</t>
  </si>
  <si>
    <t>K02931</t>
  </si>
  <si>
    <t>rplE</t>
  </si>
  <si>
    <t>large subunit ribosomal protein L5</t>
  </si>
  <si>
    <t>K02895</t>
  </si>
  <si>
    <t>rplX</t>
  </si>
  <si>
    <t>large subunit ribosomal protein L24</t>
  </si>
  <si>
    <t>K02874</t>
  </si>
  <si>
    <t>rplN</t>
  </si>
  <si>
    <t>large subunit ribosomal protein L14</t>
  </si>
  <si>
    <t>K02961</t>
  </si>
  <si>
    <t>rpsQ</t>
  </si>
  <si>
    <t>small subunit ribosomal protein S17</t>
  </si>
  <si>
    <t>K02904</t>
  </si>
  <si>
    <t>rpmC</t>
  </si>
  <si>
    <t>large subunit ribosomal protein L29</t>
  </si>
  <si>
    <t>K02878</t>
  </si>
  <si>
    <t>rplP</t>
  </si>
  <si>
    <t>large subunit ribosomal protein L16</t>
  </si>
  <si>
    <t>K02982</t>
  </si>
  <si>
    <t>rpsC</t>
  </si>
  <si>
    <t>small subunit ribosomal protein S3</t>
  </si>
  <si>
    <t>K02890</t>
  </si>
  <si>
    <t>rplV</t>
  </si>
  <si>
    <t>large subunit ribosomal protein L22</t>
  </si>
  <si>
    <t>K02965</t>
  </si>
  <si>
    <t>rpsS</t>
  </si>
  <si>
    <t>small subunit ribosomal protein S19</t>
  </si>
  <si>
    <t>K02886</t>
  </si>
  <si>
    <t>rplB</t>
  </si>
  <si>
    <t>large subunit ribosomal protein L2</t>
  </si>
  <si>
    <t>K02892</t>
  </si>
  <si>
    <t>rplW</t>
  </si>
  <si>
    <t>large subunit ribosomal protein L23</t>
  </si>
  <si>
    <t>K02926</t>
  </si>
  <si>
    <t>rplD</t>
  </si>
  <si>
    <t>large subunit ribosomal protein L4</t>
  </si>
  <si>
    <t>K02906</t>
  </si>
  <si>
    <t>rplC</t>
  </si>
  <si>
    <t>large subunit ribosomal protein L3</t>
  </si>
  <si>
    <t>K02946</t>
  </si>
  <si>
    <t>rpsJ</t>
  </si>
  <si>
    <t>small subunit ribosomal protein S10</t>
  </si>
  <si>
    <t>K03565</t>
  </si>
  <si>
    <t>recX</t>
  </si>
  <si>
    <t>regulatory protein</t>
  </si>
  <si>
    <t>K03553</t>
  </si>
  <si>
    <t>recA</t>
  </si>
  <si>
    <t>recombination protein RecA</t>
  </si>
  <si>
    <t>K01226</t>
  </si>
  <si>
    <t>treC</t>
  </si>
  <si>
    <t>trehalose-6-phosphate hydrolase [EC:3.2.1.93]</t>
  </si>
  <si>
    <t>K02818;K02819</t>
  </si>
  <si>
    <t>treB</t>
  </si>
  <si>
    <t>PTS system, trehalose-specific IIB component [EC:2.7.1.201];PTS system, trehalose-specific IIC component</t>
  </si>
  <si>
    <t>K03485</t>
  </si>
  <si>
    <t>treR</t>
  </si>
  <si>
    <t>LacI family transcriptional regulator, trehalose operon repressor</t>
    <phoneticPr fontId="34" type="noConversion"/>
  </si>
  <si>
    <t>K00767</t>
  </si>
  <si>
    <t>nadC</t>
  </si>
  <si>
    <t>nicotinate-nucleotide pyrophosphorylase (carboxylating) [EC:2.4.2.19]</t>
  </si>
  <si>
    <t>K00278</t>
  </si>
  <si>
    <t>nadB</t>
  </si>
  <si>
    <t>L-aspartate oxidase [EC:1.4.3.16]</t>
  </si>
  <si>
    <t>K03517</t>
  </si>
  <si>
    <t>nadA</t>
  </si>
  <si>
    <t>quinolinate synthase [EC:2.5.1.72]</t>
  </si>
  <si>
    <t>K02056</t>
  </si>
  <si>
    <t>simple sugar transport system ATP-binding protein [EC:3.6.3.17]</t>
  </si>
  <si>
    <t>K01890</t>
  </si>
  <si>
    <t>pheT</t>
  </si>
  <si>
    <t>phenylalanyl-tRNA synthetase beta chain [EC:6.1.1.20]</t>
  </si>
  <si>
    <t>K01889</t>
  </si>
  <si>
    <t>pheS</t>
  </si>
  <si>
    <t>phenylalanyl-tRNA synthetase alpha chain [EC:6.1.1.20]</t>
  </si>
  <si>
    <t>K02469</t>
  </si>
  <si>
    <t>gyrA</t>
  </si>
  <si>
    <t>DNA gyrase subunit A [EC:5.99.1.3]</t>
  </si>
  <si>
    <t>K02470</t>
  </si>
  <si>
    <t>gyrB</t>
  </si>
  <si>
    <t>DNA gyrase subunit B [EC:5.99.1.3]</t>
  </si>
  <si>
    <t>K03629</t>
  </si>
  <si>
    <t>recF</t>
  </si>
  <si>
    <t>DNA replication and repair protein RecF</t>
  </si>
  <si>
    <t>K14761</t>
  </si>
  <si>
    <t>ybcJ</t>
  </si>
  <si>
    <t>K09022</t>
  </si>
  <si>
    <t>ridA</t>
  </si>
  <si>
    <t>2-iminobutanoate/2-iminopropanoate deaminase [EC:3.5.99.10]</t>
  </si>
  <si>
    <t>K00176</t>
  </si>
  <si>
    <t>korD</t>
  </si>
  <si>
    <t>2-oxoglutarate ferredoxin oxidoreductase subunit delta [EC:1.2.7.3]</t>
  </si>
  <si>
    <t>K00174</t>
  </si>
  <si>
    <t>korA</t>
  </si>
  <si>
    <t>2-oxoglutarate/2-oxoacid ferredoxin oxidoreductase subunit alpha [EC:1.2.7.3 1.2.7.11]</t>
  </si>
  <si>
    <t>K00175</t>
  </si>
  <si>
    <t>korB</t>
  </si>
  <si>
    <t>2-oxoglutarate/2-oxoacid ferredoxin oxidoreductase subunit beta [EC:1.2.7.3 1.2.7.11]</t>
  </si>
  <si>
    <t>K00177</t>
  </si>
  <si>
    <t>korC</t>
  </si>
  <si>
    <t>2-oxoglutarate ferredoxin oxidoreductase subunit gamma [EC:1.2.7.3]</t>
  </si>
  <si>
    <t>K02850</t>
  </si>
  <si>
    <t>waaY</t>
  </si>
  <si>
    <t>heptose II phosphotransferase [EC:2.7.1.-]</t>
    <phoneticPr fontId="34" type="noConversion"/>
  </si>
  <si>
    <t>K02843</t>
  </si>
  <si>
    <t>waaF</t>
  </si>
  <si>
    <t>heptosyltransferase II [EC:2.4.-.-]</t>
  </si>
  <si>
    <t>heptose II phosphotransferase [EC:2.7.1.-]</t>
  </si>
  <si>
    <t>K07461</t>
  </si>
  <si>
    <t>K18006</t>
  </si>
  <si>
    <t>hoxU</t>
  </si>
  <si>
    <t>[NiFe] hydrogenase diaphorase moiety small subunit [EC:1.12.1.2]</t>
  </si>
  <si>
    <t>K18005</t>
  </si>
  <si>
    <t>hoxF</t>
  </si>
  <si>
    <t>[NiFe] hydrogenase diaphorase moiety large subunit [EC:1.12.1.2]</t>
  </si>
  <si>
    <t>K19689</t>
  </si>
  <si>
    <t>ampS</t>
  </si>
  <si>
    <t>aminopeptidase [EC:3.4.11.-]</t>
  </si>
  <si>
    <t>K02341</t>
  </si>
  <si>
    <t>holB</t>
  </si>
  <si>
    <t>DNA polymerase III subunit delta' [EC:2.7.7.7]</t>
  </si>
  <si>
    <t>K11145</t>
  </si>
  <si>
    <t>ribonuclease III family protein [EC:3.1.26.-]</t>
  </si>
  <si>
    <t>K01883</t>
  </si>
  <si>
    <t>cysS</t>
  </si>
  <si>
    <t>cysteinyl-tRNA synthetase [EC:6.1.1.16]</t>
  </si>
  <si>
    <t>K00991</t>
  </si>
  <si>
    <t>ispD</t>
  </si>
  <si>
    <t>2-C-methyl-D-erythritol 4-phosphate cytidylyltransferase [EC:2.7.7.60]</t>
  </si>
  <si>
    <t>K07456</t>
  </si>
  <si>
    <t>mutS2</t>
  </si>
  <si>
    <t>DNA mismatch repair protein MutS2</t>
  </si>
  <si>
    <t>K02902</t>
  </si>
  <si>
    <t>rpmB</t>
  </si>
  <si>
    <t>large subunit ribosomal protein L28</t>
  </si>
  <si>
    <t>K01810</t>
  </si>
  <si>
    <t>pgi</t>
  </si>
  <si>
    <t>glucose-6-phosphate isomerase [EC:5.3.1.9]</t>
  </si>
  <si>
    <t>K00931</t>
  </si>
  <si>
    <t>proB</t>
  </si>
  <si>
    <t>glutamate 5-kinase [EC:2.7.2.11]</t>
  </si>
  <si>
    <t>K00147</t>
  </si>
  <si>
    <t>proA</t>
  </si>
  <si>
    <t>glutamate-5-semialdehyde dehydrogenase [EC:1.2.1.41]</t>
  </si>
  <si>
    <t>K06412</t>
  </si>
  <si>
    <t>spoVG</t>
  </si>
  <si>
    <t>stage V sporulation protein G</t>
  </si>
  <si>
    <t>K00919</t>
  </si>
  <si>
    <t>ispE</t>
  </si>
  <si>
    <t>4-diphosphocytidyl-2-C-methyl-D-erythritol kinase [EC:2.7.1.148]</t>
  </si>
  <si>
    <t>K03769</t>
  </si>
  <si>
    <t>ppiC</t>
  </si>
  <si>
    <t>peptidyl-prolyl cis-trans isomerase C [EC:5.2.1.8]</t>
  </si>
  <si>
    <t>K03723</t>
  </si>
  <si>
    <t>mfd</t>
  </si>
  <si>
    <t>transcription-repair coupling factor (superfamily II helicase) [EC:3.6.4.-]</t>
  </si>
  <si>
    <t>K02914</t>
  </si>
  <si>
    <t>rpmH</t>
  </si>
  <si>
    <t>large subunit ribosomal protein L34</t>
  </si>
  <si>
    <t>K03536</t>
  </si>
  <si>
    <t>rnpA</t>
  </si>
  <si>
    <t>ribonuclease P protein component [EC:3.1.26.5]</t>
  </si>
  <si>
    <t>K06346</t>
  </si>
  <si>
    <t>jag</t>
  </si>
  <si>
    <t>spoIIIJ-associated protein</t>
  </si>
  <si>
    <t>K03650</t>
  </si>
  <si>
    <t>mnmE</t>
  </si>
  <si>
    <t>tRNA modification GTPase [EC:3.6.-.-]</t>
  </si>
  <si>
    <t>K01119</t>
  </si>
  <si>
    <t>cpdB</t>
  </si>
  <si>
    <t>2',3'-cyclic-nucleotide 2'-phosphodiesterase / 3'-nucleotidase [EC:3.1.4.16 3.1.3.6]</t>
  </si>
  <si>
    <t>K06173</t>
  </si>
  <si>
    <t>truA</t>
  </si>
  <si>
    <t>tRNA pseudouridine38-40 synthase [EC:5.4.99.12]</t>
  </si>
  <si>
    <t>K09825</t>
  </si>
  <si>
    <t>perR</t>
  </si>
  <si>
    <t>Fur family transcriptional regulator, peroxide stress response regulator</t>
  </si>
  <si>
    <t>K02217</t>
  </si>
  <si>
    <t>ftnA</t>
  </si>
  <si>
    <t>ferritin [EC:1.16.3.2]</t>
  </si>
  <si>
    <t>K10773</t>
  </si>
  <si>
    <t>endonuclease III [EC:4.2.99.18]</t>
  </si>
  <si>
    <t>K04487</t>
  </si>
  <si>
    <t>iscS</t>
  </si>
  <si>
    <t>cysteine desulfurase [EC:2.8.1.7]</t>
  </si>
  <si>
    <t>K04488</t>
  </si>
  <si>
    <t>iscU</t>
  </si>
  <si>
    <t>nitrogen fixation protein NifU and related proteins</t>
  </si>
  <si>
    <t>K07258</t>
  </si>
  <si>
    <t>dacC</t>
  </si>
  <si>
    <t>serine-type D-Ala-D-Ala carboxypeptidase (penicillin-binding protein 5/6) [EC:3.4.16.4]</t>
  </si>
  <si>
    <t>K00134</t>
  </si>
  <si>
    <t>gapA</t>
  </si>
  <si>
    <t>glyceraldehyde 3-phosphate dehydrogenase [EC:1.2.1.12]</t>
  </si>
  <si>
    <t>K00927</t>
  </si>
  <si>
    <t>pgk</t>
  </si>
  <si>
    <t>phosphoglycerate kinase [EC:2.7.2.3]</t>
  </si>
  <si>
    <t>K21576</t>
  </si>
  <si>
    <t>grdD</t>
  </si>
  <si>
    <t>glycine/sarcosine/betaine reductase complex component C subunit alpha [EC:1.21.4.2 1.21.4.3 1.21.4.4]</t>
  </si>
  <si>
    <t>K21577</t>
  </si>
  <si>
    <t>grdC</t>
  </si>
  <si>
    <t>glycine/sarcosine/betaine reductase complex component C subunit beta [EC:1.21.4.2 1.21.4.3 1.21.4.4]</t>
  </si>
  <si>
    <t>K10670</t>
  </si>
  <si>
    <t>grdA</t>
  </si>
  <si>
    <t>glycine/sarcosine/betaine reductase complex component A [EC:1.21.4.2 1.21.4.3 1.21.4.4]</t>
  </si>
  <si>
    <t>K02443</t>
  </si>
  <si>
    <t>glpP</t>
  </si>
  <si>
    <t>glycerol uptake operon antiterminator</t>
  </si>
  <si>
    <t>K02440</t>
  </si>
  <si>
    <t>glycerol uptake facilitator protein</t>
  </si>
  <si>
    <t>K00864</t>
  </si>
  <si>
    <t>glpK</t>
  </si>
  <si>
    <t>glycerol kinase [EC:2.7.1.30]</t>
  </si>
  <si>
    <t>K05517</t>
  </si>
  <si>
    <t>tsx</t>
  </si>
  <si>
    <t>K01012</t>
  </si>
  <si>
    <t>bioB</t>
  </si>
  <si>
    <t>biotin synthase [EC:2.8.1.6]</t>
  </si>
  <si>
    <t>K06158</t>
  </si>
  <si>
    <t>ATP-binding cassette, subfamily F, member 3</t>
  </si>
  <si>
    <t>K06196</t>
  </si>
  <si>
    <t>ccdA</t>
  </si>
  <si>
    <t>cytochrome c-type biogenesis protein</t>
  </si>
  <si>
    <t>K02950</t>
  </si>
  <si>
    <t>rpsL</t>
  </si>
  <si>
    <t>small subunit ribosomal protein S12</t>
  </si>
  <si>
    <t>K02992</t>
  </si>
  <si>
    <t>rpsG</t>
  </si>
  <si>
    <t>small subunit ribosomal protein S7</t>
  </si>
  <si>
    <t>K02355</t>
  </si>
  <si>
    <t>fusA</t>
  </si>
  <si>
    <t>elongation factor G</t>
  </si>
  <si>
    <t>K01409</t>
  </si>
  <si>
    <t>tsaD</t>
  </si>
  <si>
    <t>N6-L-threonylcarbamoyladenine synthase [EC:2.3.1.234]</t>
  </si>
  <si>
    <t>K03218</t>
  </si>
  <si>
    <t>rlmB</t>
  </si>
  <si>
    <t>23S rRNA (guanosine2251-2'-O)-methyltransferase [EC:2.1.1.185]</t>
  </si>
  <si>
    <t>K03091</t>
  </si>
  <si>
    <t>RNA polymerase sporulation-specific sigma factor</t>
  </si>
  <si>
    <t>K01869</t>
  </si>
  <si>
    <t>leuS</t>
  </si>
  <si>
    <t>leucyl-tRNA synthetase [EC:6.1.1.4]</t>
  </si>
  <si>
    <t>K02913</t>
  </si>
  <si>
    <t>rpmG</t>
  </si>
  <si>
    <t>large subunit ribosomal protein L33</t>
  </si>
  <si>
    <t>K02601</t>
  </si>
  <si>
    <t>nusG</t>
  </si>
  <si>
    <t>transcriptional antiterminator NusG</t>
  </si>
  <si>
    <t>K02867</t>
  </si>
  <si>
    <t>rplK</t>
  </si>
  <si>
    <t>large subunit ribosomal protein L11</t>
  </si>
  <si>
    <t>K02863</t>
  </si>
  <si>
    <t>rplA</t>
  </si>
  <si>
    <t>large subunit ribosomal protein L1</t>
  </si>
  <si>
    <t>K02864</t>
  </si>
  <si>
    <t>rplJ</t>
  </si>
  <si>
    <t>large subunit ribosomal protein L10</t>
  </si>
  <si>
    <t>K02935</t>
  </si>
  <si>
    <t>rplL</t>
  </si>
  <si>
    <t>large subunit ribosomal protein L7/L12</t>
  </si>
  <si>
    <t>K03043</t>
  </si>
  <si>
    <t>rpoB</t>
  </si>
  <si>
    <t>DNA-directed RNA polymerase subunit beta [EC:2.7.7.6]</t>
  </si>
  <si>
    <t>K03046</t>
  </si>
  <si>
    <t>rpoC</t>
  </si>
  <si>
    <t>DNA-directed RNA polymerase subunit beta' [EC:2.7.7.6]</t>
  </si>
  <si>
    <t>K00942</t>
  </si>
  <si>
    <t>gmk</t>
  </si>
  <si>
    <t>guanylate kinase [EC:2.7.4.8]</t>
  </si>
  <si>
    <t>K03060</t>
  </si>
  <si>
    <t>rpoZ</t>
  </si>
  <si>
    <t>DNA-directed RNA polymerase subunit omega [EC:2.7.7.6]</t>
  </si>
  <si>
    <t>K03734</t>
  </si>
  <si>
    <t>apbE</t>
  </si>
  <si>
    <t>FAD:protein FMN transferase [EC:2.7.1.180]</t>
  </si>
  <si>
    <t>K15987</t>
  </si>
  <si>
    <t>hppA</t>
  </si>
  <si>
    <t>K(+)-stimulated pyrophosphate-energized sodium pump [EC:3.6.1.1]</t>
  </si>
  <si>
    <t>K02316</t>
  </si>
  <si>
    <t>dnaG</t>
  </si>
  <si>
    <t>DNA primase [EC:2.7.7.-]</t>
  </si>
  <si>
    <t>K01752</t>
  </si>
  <si>
    <t>sdaA</t>
  </si>
  <si>
    <t>L-serine dehydratase [EC:4.3.1.17]</t>
  </si>
  <si>
    <t>K03770</t>
  </si>
  <si>
    <t>ppiD</t>
  </si>
  <si>
    <t>peptidyl-prolyl cis-trans isomerase D [EC:5.2.1.8]</t>
  </si>
  <si>
    <t>K01689</t>
  </si>
  <si>
    <t>eno</t>
  </si>
  <si>
    <t>enolase [EC:4.2.1.11]</t>
  </si>
  <si>
    <t>K01914</t>
  </si>
  <si>
    <t>asnA</t>
  </si>
  <si>
    <t>aspartate--ammonia ligase [EC:6.3.1.1]</t>
  </si>
  <si>
    <t>K02835</t>
  </si>
  <si>
    <t>prfA</t>
  </si>
  <si>
    <t>peptide chain release factor 1</t>
  </si>
  <si>
    <t>K02493</t>
  </si>
  <si>
    <t>hemK</t>
  </si>
  <si>
    <t>release factor glutamine methyltransferase [EC:2.1.1.297]</t>
  </si>
  <si>
    <t>K04088</t>
  </si>
  <si>
    <t>hflK</t>
  </si>
  <si>
    <t>membrane protease subunit HflK [EC:3.4.-.-]</t>
  </si>
  <si>
    <t>K04087</t>
  </si>
  <si>
    <t>hflC</t>
  </si>
  <si>
    <t>membrane protease subunit HflC [EC:3.4.-.-]</t>
  </si>
  <si>
    <t>K07568</t>
  </si>
  <si>
    <t>queA</t>
  </si>
  <si>
    <t>S-adenosylmethionine:tRNA ribosyltransferase-isomerase [EC:2.4.99.17]</t>
  </si>
  <si>
    <t>K02445</t>
  </si>
  <si>
    <t>glpT</t>
  </si>
  <si>
    <t>MFS transporter, OPA family, glycerol-3-phosphate transporter</t>
  </si>
  <si>
    <t>K03602</t>
  </si>
  <si>
    <t>xseB</t>
  </si>
  <si>
    <t>exodeoxyribonuclease VII small subunit [EC:3.1.11.6]</t>
  </si>
  <si>
    <t>K13789</t>
  </si>
  <si>
    <t>geranylgeranyl diphosphate synthase, type II [EC:2.5.1.1 2.5.1.10 2.5.1.29]</t>
  </si>
  <si>
    <t>K10793</t>
  </si>
  <si>
    <t>prdA</t>
  </si>
  <si>
    <t>D-proline reductase (dithiol) PrdA [EC:1.21.4.1]</t>
  </si>
  <si>
    <t>K10794</t>
  </si>
  <si>
    <t>prdB</t>
  </si>
  <si>
    <t>D-proline reductase (dithiol) PrdB [EC:1.21.4.1]</t>
  </si>
  <si>
    <t>K10796</t>
  </si>
  <si>
    <t>prdE</t>
  </si>
  <si>
    <t>D-proline reductase (dithiol)-stabilizing protein PrdE</t>
  </si>
  <si>
    <t>K18384</t>
  </si>
  <si>
    <t>trans-L-3-hydroxyproline dehydratase [EC:4.2.1.77]</t>
  </si>
  <si>
    <t>K07304</t>
  </si>
  <si>
    <t>msrA</t>
  </si>
  <si>
    <t>peptide-methionine (S)-S-oxide reductase [EC:1.8.4.11]</t>
  </si>
  <si>
    <t>K00243</t>
  </si>
  <si>
    <t>K02520</t>
  </si>
  <si>
    <t>infC</t>
  </si>
  <si>
    <t>translation initiation factor IF-3</t>
  </si>
  <si>
    <t>K02916</t>
  </si>
  <si>
    <t>rpmI</t>
  </si>
  <si>
    <t>large subunit ribosomal protein L35</t>
  </si>
  <si>
    <t>K02887</t>
  </si>
  <si>
    <t>rplT</t>
  </si>
  <si>
    <t>large subunit ribosomal protein L20</t>
  </si>
  <si>
    <t>K00820</t>
  </si>
  <si>
    <t>glucosamine--fructose-6-phosphate aminotransferase (isomerizing) [EC:2.6.1.16]</t>
  </si>
  <si>
    <t>K07035</t>
  </si>
  <si>
    <t>K02967</t>
  </si>
  <si>
    <t>rpsB</t>
  </si>
  <si>
    <t>small subunit ribosomal protein S2</t>
  </si>
  <si>
    <t>K02357</t>
  </si>
  <si>
    <t>tsf</t>
  </si>
  <si>
    <t>elongation factor Ts</t>
  </si>
  <si>
    <t>K09903</t>
  </si>
  <si>
    <t>pyrH</t>
  </si>
  <si>
    <t>uridylate kinase [EC:2.7.4.22]</t>
  </si>
  <si>
    <t>K02838</t>
  </si>
  <si>
    <t>frr</t>
  </si>
  <si>
    <t>ribosome recycling factor</t>
  </si>
  <si>
    <t>K03299</t>
  </si>
  <si>
    <t>gluconate:H+ symporter, GntP family</t>
  </si>
  <si>
    <t>K00865</t>
  </si>
  <si>
    <t>glxK</t>
  </si>
  <si>
    <t>glycerate 2-kinase [EC:2.7.1.165]</t>
  </si>
  <si>
    <t>K01493</t>
  </si>
  <si>
    <t>comEB</t>
  </si>
  <si>
    <t>dCMP deaminase [EC:3.5.4.12]</t>
  </si>
  <si>
    <t>K05601</t>
  </si>
  <si>
    <t>hcp</t>
  </si>
  <si>
    <t>hydroxylamine reductase [EC:1.7.99.1]</t>
  </si>
  <si>
    <t>K01299</t>
  </si>
  <si>
    <t>carboxypeptidase Taq [EC:3.4.17.19]</t>
  </si>
  <si>
    <t>K09861</t>
  </si>
  <si>
    <t>K03555</t>
  </si>
  <si>
    <t>mutS</t>
  </si>
  <si>
    <t>DNA mismatch repair protein MutS</t>
  </si>
  <si>
    <t>K06861</t>
  </si>
  <si>
    <t>lptB</t>
  </si>
  <si>
    <t>lipopolysaccharide export system ATP-binding protein [EC:3.6.3.-]</t>
  </si>
  <si>
    <t>K07447</t>
  </si>
  <si>
    <t>ruvX</t>
  </si>
  <si>
    <t>putative holliday junction resolvase [EC:3.1.-.-]</t>
  </si>
  <si>
    <t>K03072</t>
  </si>
  <si>
    <t>secD</t>
  </si>
  <si>
    <t>preprotein translocase subunit SecD</t>
  </si>
  <si>
    <t>K03074</t>
  </si>
  <si>
    <t>secF</t>
  </si>
  <si>
    <t>preprotein translocase subunit SecF</t>
  </si>
  <si>
    <t>K06969</t>
  </si>
  <si>
    <t>rlmI</t>
  </si>
  <si>
    <t>23S rRNA (cytosine1962-C5)-methyltransferase [EC:2.1.1.191]</t>
  </si>
  <si>
    <t>K03558</t>
  </si>
  <si>
    <t>cvpA</t>
  </si>
  <si>
    <t>membrane protein required for colicin V production</t>
  </si>
  <si>
    <t>K07091</t>
  </si>
  <si>
    <t>lptF</t>
  </si>
  <si>
    <t>lipopolysaccharide export system permease protein</t>
  </si>
  <si>
    <t>K11720</t>
  </si>
  <si>
    <t>lptG</t>
  </si>
  <si>
    <t>K01520</t>
  </si>
  <si>
    <t>dut</t>
  </si>
  <si>
    <t>dUTP pyrophosphatase [EC:3.6.1.23]</t>
  </si>
  <si>
    <t>K05837</t>
  </si>
  <si>
    <t>rodA</t>
  </si>
  <si>
    <t>rod shape determining protein RodA</t>
  </si>
  <si>
    <t>K01963</t>
  </si>
  <si>
    <t>accD</t>
  </si>
  <si>
    <t>acetyl-CoA carboxylase carboxyl transferase subunit beta [EC:6.4.1.2]</t>
  </si>
  <si>
    <t>K01962</t>
  </si>
  <si>
    <t>accA</t>
  </si>
  <si>
    <t>acetyl-CoA carboxylase carboxyl transferase subunit alpha [EC:6.4.1.2]</t>
  </si>
  <si>
    <t>K00850</t>
  </si>
  <si>
    <t>pfkA</t>
  </si>
  <si>
    <t>6-phosphofructokinase 1 [EC:2.7.1.11]</t>
  </si>
  <si>
    <t>K00873</t>
  </si>
  <si>
    <t>pyk</t>
  </si>
  <si>
    <t>pyruvate kinase [EC:2.7.1.40]</t>
  </si>
  <si>
    <t>K02073</t>
  </si>
  <si>
    <t>metQ</t>
  </si>
  <si>
    <t>D-methionine transport system substrate-binding protein</t>
  </si>
  <si>
    <t>K02072</t>
  </si>
  <si>
    <t>metI</t>
  </si>
  <si>
    <t>D-methionine transport system permease protein</t>
  </si>
  <si>
    <t>K02071</t>
  </si>
  <si>
    <t>metN</t>
  </si>
  <si>
    <t>D-methionine transport system ATP-binding protein</t>
  </si>
  <si>
    <t>K02884</t>
  </si>
  <si>
    <t>rplS</t>
  </si>
  <si>
    <t>large subunit ribosomal protein L19</t>
  </si>
  <si>
    <t>K01734</t>
  </si>
  <si>
    <t>mgsA</t>
  </si>
  <si>
    <t>methylglyoxal synthase [EC:4.2.3.3]</t>
  </si>
  <si>
    <t>K00852</t>
  </si>
  <si>
    <t>rbsK</t>
  </si>
  <si>
    <t>ribokinase [EC:2.7.1.15]</t>
  </si>
  <si>
    <t>K06726</t>
  </si>
  <si>
    <t>rbsD</t>
  </si>
  <si>
    <t>D-ribose pyranase [EC:5.4.99.62]</t>
  </si>
  <si>
    <t>K10441</t>
  </si>
  <si>
    <t>rbsA</t>
  </si>
  <si>
    <t>ribose transport system ATP-binding protein [EC:3.6.3.17]</t>
  </si>
  <si>
    <t>K10440</t>
  </si>
  <si>
    <t>rbsC</t>
  </si>
  <si>
    <t>ribose transport system permease protein</t>
  </si>
  <si>
    <t>K10439</t>
  </si>
  <si>
    <t>rbsB</t>
  </si>
  <si>
    <t>ribose transport system substrate-binding protein</t>
  </si>
  <si>
    <t>K00847</t>
  </si>
  <si>
    <t>scrK</t>
  </si>
  <si>
    <t>fructokinase [EC:2.7.1.4]</t>
  </si>
  <si>
    <t>K00616</t>
  </si>
  <si>
    <t>talA</t>
  </si>
  <si>
    <t>transaldolase [EC:2.2.1.2]</t>
  </si>
  <si>
    <t>K00615</t>
  </si>
  <si>
    <t>tktA</t>
  </si>
  <si>
    <t>transketolase [EC:2.2.1.1]</t>
  </si>
  <si>
    <t>K09702</t>
  </si>
  <si>
    <t>K05847</t>
  </si>
  <si>
    <t>opuA</t>
  </si>
  <si>
    <t>osmoprotectant transport system ATP-binding protein</t>
  </si>
  <si>
    <t>K05845;K05846</t>
  </si>
  <si>
    <t>opuC;opuBD</t>
  </si>
  <si>
    <t>osmoprotectant transport system substrate-binding protein;osmoprotectant transport system permease protein</t>
  </si>
  <si>
    <t>K11066</t>
  </si>
  <si>
    <t>amiD</t>
  </si>
  <si>
    <t>K03789</t>
  </si>
  <si>
    <t>rimI</t>
  </si>
  <si>
    <t>K01756</t>
  </si>
  <si>
    <t>purB</t>
  </si>
  <si>
    <t>adenylosuccinate lyase [EC:4.3.2.2]</t>
  </si>
  <si>
    <t>K00805</t>
  </si>
  <si>
    <t>hepST</t>
  </si>
  <si>
    <t>heptaprenyl diphosphate synthase [EC:2.5.1.30]</t>
  </si>
  <si>
    <t>K03431</t>
  </si>
  <si>
    <t>glmM</t>
  </si>
  <si>
    <t>phosphoglucosamine mutase [EC:5.4.2.10]</t>
  </si>
  <si>
    <t>K02108</t>
  </si>
  <si>
    <t>atpB</t>
  </si>
  <si>
    <t>F-type H+-transporting ATPase subunit a</t>
  </si>
  <si>
    <t>K02110</t>
  </si>
  <si>
    <t>atpE</t>
  </si>
  <si>
    <t>F-type H+-transporting ATPase subunit c</t>
  </si>
  <si>
    <t>K02109</t>
  </si>
  <si>
    <t>atpF</t>
  </si>
  <si>
    <t>F-type H+-transporting ATPase subunit b</t>
  </si>
  <si>
    <t>K02113</t>
  </si>
  <si>
    <t>atpH</t>
  </si>
  <si>
    <t>F-type H+-transporting ATPase subunit delta</t>
  </si>
  <si>
    <t>K02111</t>
  </si>
  <si>
    <t>atpA</t>
  </si>
  <si>
    <t>F-type H+-transporting ATPase subunit alpha [EC:3.6.3.14]</t>
  </si>
  <si>
    <t>K02115</t>
  </si>
  <si>
    <t>atpG</t>
  </si>
  <si>
    <t>F-type H+-transporting ATPase subunit gamma</t>
  </si>
  <si>
    <t>K02112</t>
  </si>
  <si>
    <t>atpD</t>
  </si>
  <si>
    <t>F-type H+-transporting ATPase subunit beta [EC:3.6.3.14]</t>
  </si>
  <si>
    <t>K02114</t>
  </si>
  <si>
    <t>atpC</t>
  </si>
  <si>
    <t>F-type H+-transporting ATPase subunit epsilon</t>
  </si>
  <si>
    <t>K00859</t>
  </si>
  <si>
    <t>coaE</t>
  </si>
  <si>
    <t>dephospho-CoA kinase [EC:2.7.1.24]</t>
  </si>
  <si>
    <t>K01095</t>
  </si>
  <si>
    <t>pgpA</t>
  </si>
  <si>
    <t>phosphatidylglycerophosphatase A [EC:3.1.3.27]</t>
  </si>
  <si>
    <t>K03742</t>
  </si>
  <si>
    <t>pncC</t>
  </si>
  <si>
    <t>nicotinamide-nucleotide amidase [EC:3.5.1.42]</t>
  </si>
  <si>
    <t>K03270</t>
  </si>
  <si>
    <t>kdsC</t>
  </si>
  <si>
    <t>3-deoxy-D-manno-octulosonate 8-phosphate phosphatase (KDO 8-P phosphatase) [EC:3.1.3.45]</t>
  </si>
  <si>
    <t>K07030</t>
  </si>
  <si>
    <t>K03564</t>
  </si>
  <si>
    <t>DOT5</t>
  </si>
  <si>
    <t>peroxiredoxin Q/BCP [EC:1.11.1.15]</t>
  </si>
  <si>
    <t>K03496</t>
  </si>
  <si>
    <t>parA</t>
  </si>
  <si>
    <t>chromosome partitioning protein</t>
  </si>
  <si>
    <t>Psy302188</t>
  </si>
  <si>
    <t>K03497</t>
  </si>
  <si>
    <t>parB</t>
  </si>
  <si>
    <t>chromosome partitioning protein, ParB family</t>
  </si>
  <si>
    <t>K00088</t>
  </si>
  <si>
    <t>guaB</t>
  </si>
  <si>
    <t>IMP dehydrogenase [EC:1.1.1.205]</t>
  </si>
  <si>
    <t>K01687</t>
  </si>
  <si>
    <t>ilvD</t>
  </si>
  <si>
    <t>dihydroxy-acid dehydratase [EC:4.2.1.9]</t>
  </si>
  <si>
    <t>K07636</t>
  </si>
  <si>
    <t>phoR</t>
  </si>
  <si>
    <t>two-component system, OmpR family, phosphate regulon sensor histidine kinase PhoR [EC:2.7.13.3]</t>
  </si>
  <si>
    <t>K07444</t>
  </si>
  <si>
    <t>ypsC</t>
  </si>
  <si>
    <t>putative N6-adenine-specific DNA methylase [EC:2.1.1.-]</t>
  </si>
  <si>
    <t>K00876</t>
  </si>
  <si>
    <t>udk</t>
  </si>
  <si>
    <t>uridine kinase [EC:2.7.1.48]</t>
  </si>
  <si>
    <t>K01142</t>
  </si>
  <si>
    <t>xthA</t>
  </si>
  <si>
    <t>exodeoxyribonuclease III [EC:3.1.11.2]</t>
  </si>
  <si>
    <t>K00266</t>
  </si>
  <si>
    <t>gltD</t>
  </si>
  <si>
    <t>glutamate synthase (NADPH/NADH) small chain [EC:1.4.1.13 1.4.1.14]</t>
  </si>
  <si>
    <t>K09768</t>
  </si>
  <si>
    <t>K04072</t>
  </si>
  <si>
    <t>adhE</t>
  </si>
  <si>
    <t>acetaldehyde dehydrogenase / alcohol dehydrogenase [EC:1.2.1.10 1.1.1.1]</t>
  </si>
  <si>
    <t>K05772</t>
  </si>
  <si>
    <t>tupA</t>
  </si>
  <si>
    <t>tungstate transport system substrate-binding protein</t>
  </si>
  <si>
    <t>K02379</t>
  </si>
  <si>
    <t>fdhD</t>
  </si>
  <si>
    <t>FdhD protein</t>
  </si>
  <si>
    <t>K00123</t>
  </si>
  <si>
    <t>fdoG</t>
  </si>
  <si>
    <t>formate dehydrogenase major subunit [EC:1.2.1.2]</t>
  </si>
  <si>
    <t>K02348</t>
  </si>
  <si>
    <t>elaA</t>
  </si>
  <si>
    <t>ElaA protein</t>
  </si>
  <si>
    <t>K01250</t>
  </si>
  <si>
    <t>rihA</t>
  </si>
  <si>
    <t>pyrimidine-specific ribonucleoside hydrolase [EC:3.2.-.-]</t>
  </si>
  <si>
    <t>K03752</t>
  </si>
  <si>
    <t>mobA</t>
  </si>
  <si>
    <t>molybdenum cofactor guanylyltransferase [EC:2.7.7.77]</t>
  </si>
  <si>
    <t>K12267</t>
  </si>
  <si>
    <t>msrAB</t>
  </si>
  <si>
    <t>peptide methionine sulfoxide reductase msrA/msrB [EC:1.8.4.11 1.8.4.12]</t>
  </si>
  <si>
    <t>K01008</t>
  </si>
  <si>
    <t>selD</t>
  </si>
  <si>
    <t>selenide, water dikinase [EC:2.7.9.3]</t>
  </si>
  <si>
    <t>K01042</t>
  </si>
  <si>
    <t>selA</t>
  </si>
  <si>
    <t>L-seryl-tRNA(Ser) seleniumtransferase [EC:2.9.1.1]</t>
  </si>
  <si>
    <t>K03833</t>
  </si>
  <si>
    <t>selB</t>
  </si>
  <si>
    <t>selenocysteine-specific elongation factor</t>
  </si>
  <si>
    <t>K00917</t>
  </si>
  <si>
    <t>lacC</t>
  </si>
  <si>
    <t>tagatose 6-phosphate kinase [EC:2.7.1.144]</t>
  </si>
  <si>
    <t>K08302</t>
  </si>
  <si>
    <t>gatY-kbaY</t>
  </si>
  <si>
    <t>tagatose 1,6-diphosphate aldolase GatY/KbaY [EC:4.1.2.40]</t>
  </si>
  <si>
    <t>K02082</t>
  </si>
  <si>
    <t>agaS</t>
  </si>
  <si>
    <t>tagatose-6-phosphate ketose/aldose isomerase [EC:5.-.-.-]</t>
  </si>
  <si>
    <t>K03710</t>
  </si>
  <si>
    <t>K03321</t>
  </si>
  <si>
    <t>sulfate permease, SulP family</t>
  </si>
  <si>
    <t>K10680</t>
  </si>
  <si>
    <t>nemA</t>
  </si>
  <si>
    <t>N-ethylmaleimide reductase [EC:1.-.-.-]</t>
  </si>
  <si>
    <t>K00574</t>
  </si>
  <si>
    <t>cfa</t>
  </si>
  <si>
    <t>cyclopropane-fatty-acyl-phospholipid synthase [EC:2.1.1.79]</t>
  </si>
  <si>
    <t>K07783</t>
  </si>
  <si>
    <t>uhpC</t>
  </si>
  <si>
    <t>MFS transporter, OPA family, sugar phosphate sensor protein UhpC</t>
  </si>
  <si>
    <t>rcsC</t>
    <phoneticPr fontId="34" type="noConversion"/>
  </si>
  <si>
    <t>two-component system, NarL family, capsular synthesis sensor histidine kinase RcsC [EC:2.7.13.3]</t>
    <phoneticPr fontId="34" type="noConversion"/>
  </si>
  <si>
    <t>Psy302320</t>
  </si>
  <si>
    <t>K19172</t>
  </si>
  <si>
    <t>dndE</t>
  </si>
  <si>
    <t>DNA sulfur modification protein DndE</t>
  </si>
  <si>
    <t>K19171</t>
  </si>
  <si>
    <t>dndD</t>
  </si>
  <si>
    <t>DNA sulfur modification protein DndD</t>
  </si>
  <si>
    <t>K19170</t>
  </si>
  <si>
    <t>dndC</t>
  </si>
  <si>
    <t>DNA sulfur modification protein DndC</t>
  </si>
  <si>
    <t>K19169</t>
  </si>
  <si>
    <t>dndB</t>
  </si>
  <si>
    <t>K19175</t>
  </si>
  <si>
    <t>dptH</t>
  </si>
  <si>
    <t>DNA phosphorothioation-dependent restriction protein DptH</t>
  </si>
  <si>
    <t>K19174</t>
  </si>
  <si>
    <t>dptG</t>
  </si>
  <si>
    <t>DNA phosphorothioation-dependent restriction protein DptG</t>
  </si>
  <si>
    <t>K19173</t>
  </si>
  <si>
    <t>dptF</t>
  </si>
  <si>
    <t>DNA phosphorothioation-dependent restriction protein DptF</t>
  </si>
  <si>
    <t>K08322</t>
  </si>
  <si>
    <t>rspB</t>
  </si>
  <si>
    <t>L-gulonate 5-dehydrogenase [EC:1.1.1.380]</t>
  </si>
  <si>
    <t>K01686</t>
  </si>
  <si>
    <t>uxuA</t>
  </si>
  <si>
    <t>mannonate dehydratase [EC:4.2.1.8]</t>
  </si>
  <si>
    <t>K00040</t>
  </si>
  <si>
    <t>uxuB</t>
  </si>
  <si>
    <t>fructuronate reductase [EC:1.1.1.57]</t>
  </si>
  <si>
    <t>K01625</t>
  </si>
  <si>
    <t>eda</t>
  </si>
  <si>
    <t>2-dehydro-3-deoxyphosphogluconate aldolase / (4S)-4-hydroxy-2-oxoglutarate aldolase [EC:4.1.2.14 4.1.3.42]</t>
    <phoneticPr fontId="34" type="noConversion"/>
  </si>
  <si>
    <t>K00874</t>
  </si>
  <si>
    <t>kdgK</t>
  </si>
  <si>
    <t>2-dehydro-3-deoxygluconokinase [EC:2.7.1.45]</t>
  </si>
  <si>
    <t>K07084</t>
  </si>
  <si>
    <t>yuiF</t>
  </si>
  <si>
    <t>putative amino acid transporter</t>
  </si>
  <si>
    <t>K05979</t>
  </si>
  <si>
    <t>comB</t>
  </si>
  <si>
    <t>2-phosphosulfolactate phosphatase [EC:3.1.3.71]</t>
  </si>
  <si>
    <t>msrC</t>
  </si>
  <si>
    <t>K03098</t>
  </si>
  <si>
    <t>apolipoprotein D and lipocalin family protein</t>
  </si>
  <si>
    <t>K18907</t>
  </si>
  <si>
    <t>norG</t>
  </si>
  <si>
    <t>GntR family transcriptional regulator, regulator for abcA and norABC</t>
  </si>
  <si>
    <t>K05799</t>
  </si>
  <si>
    <t>pdhR</t>
  </si>
  <si>
    <t>GntR family transcriptional regulator, transcriptional repressor for pyruvate dehydrogenase complex</t>
  </si>
  <si>
    <t>K00104</t>
  </si>
  <si>
    <t>glcD</t>
  </si>
  <si>
    <t>glycolate oxidase [EC:1.1.3.15]</t>
  </si>
  <si>
    <t>K03303</t>
  </si>
  <si>
    <t>lctP</t>
  </si>
  <si>
    <t>lactate permease</t>
  </si>
  <si>
    <t>K01304</t>
  </si>
  <si>
    <t>pcp</t>
  </si>
  <si>
    <t>pyroglutamyl-peptidase [EC:3.4.19.3]</t>
  </si>
  <si>
    <t>K03637</t>
  </si>
  <si>
    <t>moaC</t>
  </si>
  <si>
    <t>cyclic pyranopterin monophosphate synthase [EC:4.6.1.17]</t>
  </si>
  <si>
    <t>K06518</t>
  </si>
  <si>
    <t>cidA</t>
  </si>
  <si>
    <t>holin-like protein</t>
  </si>
  <si>
    <t>K01737</t>
  </si>
  <si>
    <t>queD</t>
  </si>
  <si>
    <t>6-pyruvoyltetrahydropterin/6-carboxytetrahydropterin synthase [EC:4.2.3.12 4.1.2.50]</t>
  </si>
  <si>
    <t>K10026</t>
  </si>
  <si>
    <t>queE</t>
  </si>
  <si>
    <t>7-carboxy-7-deazaguanine synthase [EC:4.3.99.3]</t>
  </si>
  <si>
    <t>K06920</t>
  </si>
  <si>
    <t>queC</t>
  </si>
  <si>
    <t>7-cyano-7-deazaguanine synthase [EC:6.3.4.20]</t>
  </si>
  <si>
    <t>K01893</t>
  </si>
  <si>
    <t>asnS</t>
  </si>
  <si>
    <t>asparaginyl-tRNA synthetase [EC:6.1.1.22]</t>
  </si>
  <si>
    <t>K03826</t>
  </si>
  <si>
    <t>yiaC</t>
  </si>
  <si>
    <t>K13292</t>
  </si>
  <si>
    <t>lgt</t>
  </si>
  <si>
    <t>phosphatidylglycerol:prolipoprotein diacylglycerol transferase [EC:2.-.-.-]</t>
  </si>
  <si>
    <t>K04079</t>
  </si>
  <si>
    <t>htpG</t>
  </si>
  <si>
    <t>molecular chaperone HtpG</t>
  </si>
  <si>
    <t>K07010</t>
  </si>
  <si>
    <t>putative glutamine amidotransferase</t>
  </si>
  <si>
    <t>K03811</t>
  </si>
  <si>
    <t>pnuC</t>
  </si>
  <si>
    <t>nicotinamide mononucleotide transporter</t>
  </si>
  <si>
    <t>K05595</t>
  </si>
  <si>
    <t>marC</t>
  </si>
  <si>
    <t>multiple antibiotic resistance protein</t>
  </si>
  <si>
    <t>K03152</t>
  </si>
  <si>
    <t>thiJ</t>
  </si>
  <si>
    <t>4-methyl-5(b-hydroxyethyl)-thiazole monophosphate biosynthesis</t>
  </si>
  <si>
    <t>K06917</t>
  </si>
  <si>
    <t>selU</t>
  </si>
  <si>
    <t>tRNA 2-selenouridine synthase [EC:2.9.1.-]</t>
  </si>
  <si>
    <t>K01551</t>
  </si>
  <si>
    <t>arsA</t>
  </si>
  <si>
    <t>arsenite-transporting ATPase [EC:3.6.3.16]</t>
  </si>
  <si>
    <t>K06200</t>
  </si>
  <si>
    <t>cstA</t>
  </si>
  <si>
    <t>K16264</t>
  </si>
  <si>
    <t>czcD</t>
  </si>
  <si>
    <t>cobalt-zinc-cadmium efflux system protein</t>
  </si>
  <si>
    <t>K01613</t>
  </si>
  <si>
    <t>psd</t>
  </si>
  <si>
    <t>phosphatidylserine decarboxylase [EC:4.1.1.65]</t>
  </si>
  <si>
    <t>K03976</t>
  </si>
  <si>
    <t>ybaK</t>
  </si>
  <si>
    <t>Cys-tRNA(Pro)/Cys-tRNA(Cys) deacylase [EC:3.1.1.-]</t>
  </si>
  <si>
    <t>K00638</t>
  </si>
  <si>
    <t>catB</t>
  </si>
  <si>
    <t>chloramphenicol O-acetyltransferase type B [EC:2.3.1.28]</t>
  </si>
  <si>
    <t>K01937</t>
  </si>
  <si>
    <t>pyrG</t>
  </si>
  <si>
    <t>CTP synthase [EC:6.3.4.2]</t>
  </si>
  <si>
    <t>K00891</t>
  </si>
  <si>
    <t>aroK</t>
  </si>
  <si>
    <t>shikimate kinase [EC:2.7.1.71]</t>
  </si>
  <si>
    <t>K00573</t>
  </si>
  <si>
    <t>pcm</t>
  </si>
  <si>
    <t>protein-L-isoaspartate(D-aspartate) O-methyltransferase [EC:2.1.1.77]</t>
  </si>
  <si>
    <t>K00763</t>
  </si>
  <si>
    <t>pncB</t>
  </si>
  <si>
    <t>nicotinate phosphoribosyltransferase [EC:6.3.4.21]</t>
  </si>
  <si>
    <t>K01875</t>
  </si>
  <si>
    <t>serS</t>
  </si>
  <si>
    <t>seryl-tRNA synthetase [EC:6.1.1.11]</t>
  </si>
  <si>
    <t>K01624</t>
  </si>
  <si>
    <t>fbaA</t>
  </si>
  <si>
    <t>fructose-bisphosphate aldolase, class II [EC:4.1.2.13]</t>
  </si>
  <si>
    <t>K01677</t>
  </si>
  <si>
    <t>fumA</t>
  </si>
  <si>
    <t>fumarate hydratase subunit alpha [EC:4.2.1.2]</t>
  </si>
  <si>
    <t>K01678</t>
  </si>
  <si>
    <t>fumB</t>
  </si>
  <si>
    <t>fumarate hydratase subunit beta [EC:4.2.1.2]</t>
  </si>
  <si>
    <t>K01744</t>
  </si>
  <si>
    <t>aspA</t>
  </si>
  <si>
    <t>aspartate ammonia-lyase [EC:4.3.1.1]</t>
  </si>
  <si>
    <t>K06131</t>
  </si>
  <si>
    <t>clsA_B</t>
  </si>
  <si>
    <t>cardiolipin synthase A/B [EC:2.7.8.-]</t>
  </si>
  <si>
    <t>K00655</t>
  </si>
  <si>
    <t>plsC</t>
  </si>
  <si>
    <t>1-acyl-sn-glycerol-3-phosphate acyltransferase [EC:2.3.1.51]</t>
  </si>
  <si>
    <t>Psy302494</t>
  </si>
  <si>
    <t>K07126</t>
  </si>
  <si>
    <t>K01270</t>
  </si>
  <si>
    <t>pepD</t>
  </si>
  <si>
    <t>dipeptidase D [EC:3.4.13.-]</t>
  </si>
  <si>
    <t>K01673</t>
  </si>
  <si>
    <t>cynT</t>
  </si>
  <si>
    <t>carbonic anhydrase [EC:4.2.1.1]</t>
  </si>
  <si>
    <t>K07034</t>
  </si>
  <si>
    <t>K10112</t>
  </si>
  <si>
    <t>msmX</t>
  </si>
  <si>
    <t>multiple sugar transport system ATP-binding protein</t>
  </si>
  <si>
    <t>K00567</t>
  </si>
  <si>
    <t>ogt</t>
  </si>
  <si>
    <t>methylated-DNA-[protein]-cysteine S-methyltransferase [EC:2.1.1.63]</t>
  </si>
  <si>
    <t>K01185</t>
  </si>
  <si>
    <t>lysozyme [EC:3.2.1.17]</t>
  </si>
  <si>
    <t>K06908</t>
  </si>
  <si>
    <t>K06907</t>
  </si>
  <si>
    <t>K10716</t>
  </si>
  <si>
    <t>kch</t>
  </si>
  <si>
    <t>voltage-gated potassium channel</t>
  </si>
  <si>
    <t>K03588</t>
  </si>
  <si>
    <t>ftsW</t>
  </si>
  <si>
    <t>cell division protein FtsW</t>
  </si>
  <si>
    <t>K00527</t>
  </si>
  <si>
    <t>nrdD</t>
  </si>
  <si>
    <t>ribonucleoside-triphosphate reductase [EC:1.17.4.2]</t>
  </si>
  <si>
    <t>K04068</t>
  </si>
  <si>
    <t>nrdG</t>
  </si>
  <si>
    <t>anaerobic ribonucleoside-triphosphate reductase activating protein [EC:1.97.1.4]</t>
  </si>
  <si>
    <t>K02346</t>
  </si>
  <si>
    <t>dinB</t>
  </si>
  <si>
    <t>DNA polymerase IV [EC:2.7.7.7]</t>
  </si>
  <si>
    <t>K01267</t>
  </si>
  <si>
    <t>aspartyl aminopeptidase [EC:3.4.11.21]</t>
  </si>
  <si>
    <t>K11068</t>
  </si>
  <si>
    <t>hlyIII</t>
  </si>
  <si>
    <t>hemolysin III</t>
  </si>
  <si>
    <t>K16053</t>
  </si>
  <si>
    <t>mscM</t>
  </si>
  <si>
    <t>miniconductance mechanosensitive channel</t>
    <phoneticPr fontId="34" type="noConversion"/>
  </si>
  <si>
    <t>K00661</t>
  </si>
  <si>
    <t>maa</t>
  </si>
  <si>
    <t>maltose O-acetyltransferase [EC:2.3.1.79]</t>
  </si>
  <si>
    <t>K06042</t>
  </si>
  <si>
    <t>cobH-cbiC</t>
  </si>
  <si>
    <t>precorrin-8X/cobalt-precorrin-8 methylmutase [EC:5.4.99.61 5.4.99.60]</t>
  </si>
  <si>
    <t>K02188</t>
  </si>
  <si>
    <t>cbiD</t>
  </si>
  <si>
    <t>cobalt-precorrin-5B (C1)-methyltransferase [EC:2.1.1.195]</t>
  </si>
  <si>
    <t>K03399</t>
  </si>
  <si>
    <t>cbiE</t>
  </si>
  <si>
    <t>cobalt-precorrin-7 (C5)-methyltransferase [EC:2.1.1.289]</t>
  </si>
  <si>
    <t>K02191</t>
  </si>
  <si>
    <t>cbiT</t>
  </si>
  <si>
    <t>cobalt-precorrin-6B (C15)-methyltransferase [EC:2.1.1.196]</t>
  </si>
  <si>
    <t>K03394</t>
  </si>
  <si>
    <t>cobI-cbiL</t>
  </si>
  <si>
    <t>precorrin-2/cobalt-factor-2 C20-methyltransferase [EC:2.1.1.130 2.1.1.151]</t>
  </si>
  <si>
    <t>K05936</t>
  </si>
  <si>
    <t>cobM</t>
  </si>
  <si>
    <t>precorrin-4/cobalt-precorrin-4 C11-methyltransferase [EC:2.1.1.133 2.1.1.271]</t>
  </si>
  <si>
    <t>K02189</t>
  </si>
  <si>
    <t>cbiG</t>
  </si>
  <si>
    <t>cobalt-precorrin 5A hydrolase [EC:3.7.1.12]</t>
  </si>
  <si>
    <t>K05934</t>
  </si>
  <si>
    <t>cobJ</t>
  </si>
  <si>
    <t>precorrin-3B C17-methyltransferase [EC:2.1.1.131]</t>
  </si>
  <si>
    <t>K05895</t>
  </si>
  <si>
    <t>cobK-cbiJ</t>
  </si>
  <si>
    <t>precorrin-6A/cobalt-precorrin-6A reductase [EC:1.3.1.54 1.3.1.106]</t>
  </si>
  <si>
    <t>K02227</t>
  </si>
  <si>
    <t>cbiB</t>
  </si>
  <si>
    <t>adenosylcobinamide-phosphate synthase [EC:6.3.1.10]</t>
  </si>
  <si>
    <t>K04720</t>
  </si>
  <si>
    <t>cobD</t>
  </si>
  <si>
    <t>threonine-phosphate decarboxylase [EC:4.1.1.81]</t>
  </si>
  <si>
    <t>K02492</t>
  </si>
  <si>
    <t>hemA</t>
  </si>
  <si>
    <t>glutamyl-tRNA reductase [EC:1.2.1.70]</t>
  </si>
  <si>
    <t>K01749</t>
  </si>
  <si>
    <t>hemC</t>
  </si>
  <si>
    <t>hydroxymethylbilane synthase [EC:2.5.1.61]</t>
  </si>
  <si>
    <t>K13542</t>
  </si>
  <si>
    <t>cobA-hemD</t>
  </si>
  <si>
    <t>uroporphyrinogen III methyltransferase / synthase [EC:2.1.1.107 4.2.1.75]</t>
  </si>
  <si>
    <t>K01698</t>
  </si>
  <si>
    <t>hemB</t>
  </si>
  <si>
    <t>porphobilinogen synthase [EC:4.2.1.24]</t>
  </si>
  <si>
    <t>K01845</t>
  </si>
  <si>
    <t>hemL</t>
  </si>
  <si>
    <t>glutamate-1-semialdehyde 2,1-aminomutase [EC:5.4.3.8]</t>
  </si>
  <si>
    <t>K02304</t>
  </si>
  <si>
    <t>precorrin-2 dehydrogenase / sirohydrochlorin ferrochelatase [EC:1.3.1.76 4.99.1.4]</t>
  </si>
  <si>
    <t>K02598</t>
  </si>
  <si>
    <t>nirC</t>
  </si>
  <si>
    <t>nitrite transporter NirC</t>
  </si>
  <si>
    <t>K16950</t>
  </si>
  <si>
    <t>asrA</t>
  </si>
  <si>
    <t>anaerobic sulfite reductase subunit A</t>
  </si>
  <si>
    <t>K16951</t>
  </si>
  <si>
    <t>asrB</t>
  </si>
  <si>
    <t>anaerobic sulfite reductase subunit B</t>
  </si>
  <si>
    <t>K00385</t>
  </si>
  <si>
    <t>asrC</t>
  </si>
  <si>
    <t>anaerobic sulfite reductase subunit C</t>
  </si>
  <si>
    <t>K01255</t>
  </si>
  <si>
    <t>pepA</t>
  </si>
  <si>
    <t>leucyl aminopeptidase [EC:3.4.11.1]</t>
  </si>
  <si>
    <t>K02224</t>
  </si>
  <si>
    <t>cobB-cbiA</t>
  </si>
  <si>
    <t>cobyrinic acid a,c-diamide synthase [EC:6.3.5.9 6.3.5.11]</t>
  </si>
  <si>
    <t>K09914</t>
  </si>
  <si>
    <t>putative lipoprotein</t>
  </si>
  <si>
    <t>K01057</t>
  </si>
  <si>
    <t>pgl</t>
  </si>
  <si>
    <t>6-phosphogluconolactonase [EC:3.1.1.31]</t>
  </si>
  <si>
    <t>K00036</t>
  </si>
  <si>
    <t>zwf</t>
  </si>
  <si>
    <t>glucose-6-phosphate 1-dehydrogenase [EC:1.1.1.49 1.1.1.363]</t>
  </si>
  <si>
    <t>K00033</t>
  </si>
  <si>
    <t>gnd</t>
  </si>
  <si>
    <t>6-phosphogluconate dehydrogenase [EC:1.1.1.44 1.1.1.343]</t>
  </si>
  <si>
    <t>K03786</t>
  </si>
  <si>
    <t>aroQ</t>
  </si>
  <si>
    <t>3-dehydroquinate dehydratase II [EC:4.2.1.10]</t>
  </si>
  <si>
    <t>K00762</t>
  </si>
  <si>
    <t>pyrE</t>
  </si>
  <si>
    <t>orotate phosphoribosyltransferase [EC:2.4.2.10]</t>
  </si>
  <si>
    <t>K01465</t>
  </si>
  <si>
    <t>pyrC</t>
  </si>
  <si>
    <t>dihydroorotase [EC:3.5.2.3]</t>
  </si>
  <si>
    <t>K01591</t>
  </si>
  <si>
    <t>pyrF</t>
  </si>
  <si>
    <t>orotidine-5'-phosphate decarboxylase [EC:4.1.1.23]</t>
  </si>
  <si>
    <t>K17828</t>
  </si>
  <si>
    <t>pyrDI</t>
  </si>
  <si>
    <t>dihydroorotate dehydrogenase (NAD+) catalytic subunit [EC:1.3.1.14]</t>
  </si>
  <si>
    <t>K02823</t>
  </si>
  <si>
    <t>pyrDII</t>
  </si>
  <si>
    <t>dihydroorotate dehydrogenase electron transfer subunit</t>
  </si>
  <si>
    <t>K09858</t>
  </si>
  <si>
    <t>SEC-C motif domain protein</t>
  </si>
  <si>
    <t>K08968</t>
  </si>
  <si>
    <t>L-methionine (R)-S-oxide reductase [EC:1.8.4.14]</t>
  </si>
  <si>
    <t>K01956</t>
  </si>
  <si>
    <t>carA</t>
  </si>
  <si>
    <t>carbamoyl-phosphate synthase small subunit [EC:6.3.5.5]</t>
  </si>
  <si>
    <t>K01955</t>
  </si>
  <si>
    <t>carB</t>
  </si>
  <si>
    <t>carbamoyl-phosphate synthase large subunit [EC:6.3.5.5]</t>
  </si>
  <si>
    <t>K00609</t>
  </si>
  <si>
    <t>pyrB</t>
  </si>
  <si>
    <t>aspartate carbamoyltransferase catalytic subunit [EC:2.1.3.2]</t>
  </si>
  <si>
    <t>K17759;K17758</t>
  </si>
  <si>
    <t>nnrE;nnr</t>
  </si>
  <si>
    <t>NAD(P)H-hydrate epimerase [EC:5.1.99.6];ADP-dependent NAD(P)H-hydrate dehydratase [EC:4.2.1.136]</t>
  </si>
  <si>
    <t>K20118;K20117</t>
  </si>
  <si>
    <t>ptsG</t>
  </si>
  <si>
    <t>PTS system, glucose-specific IIC component;PTS system, glucose-specific IIB component [EC:2.7.1.199]</t>
  </si>
  <si>
    <t>K02760</t>
  </si>
  <si>
    <t>celA</t>
  </si>
  <si>
    <t>PTS system, cellobiose-specific IIB component [EC:2.7.1.196 2.7.1.205]</t>
  </si>
  <si>
    <t>rfbA</t>
    <phoneticPr fontId="34" type="noConversion"/>
  </si>
  <si>
    <t>wza</t>
    <phoneticPr fontId="34" type="noConversion"/>
  </si>
  <si>
    <t>K07560</t>
  </si>
  <si>
    <t>dtd</t>
  </si>
  <si>
    <t>D-tyrosyl-tRNA(Tyr) deacylase [EC:3.1.-.-]</t>
  </si>
  <si>
    <t>K02039</t>
  </si>
  <si>
    <t>phoU</t>
  </si>
  <si>
    <t>phosphate transport system protein</t>
  </si>
  <si>
    <t>K00700</t>
  </si>
  <si>
    <t>glgB</t>
  </si>
  <si>
    <t>1,4-alpha-glucan branching enzyme [EC:2.4.1.18]</t>
  </si>
  <si>
    <t>K01915</t>
  </si>
  <si>
    <t>glnA</t>
  </si>
  <si>
    <t>glutamine synthetase [EC:6.3.1.2]</t>
  </si>
  <si>
    <t>K00362</t>
  </si>
  <si>
    <t>nirB</t>
  </si>
  <si>
    <t>nitrite reductase (NADH) large subunit [EC:1.7.1.15]</t>
  </si>
  <si>
    <t>K00287</t>
  </si>
  <si>
    <t>folA</t>
  </si>
  <si>
    <t>dihydrofolate reductase [EC:1.5.1.3]</t>
  </si>
  <si>
    <t>K00560</t>
  </si>
  <si>
    <t>thyA</t>
  </si>
  <si>
    <t>thymidylate synthase [EC:2.1.1.45]</t>
  </si>
  <si>
    <t>K19271</t>
  </si>
  <si>
    <t>catA</t>
  </si>
  <si>
    <t>chloramphenicol O-acetyltransferase type A [EC:2.3.1.28]</t>
  </si>
  <si>
    <t>K02169</t>
  </si>
  <si>
    <t>bioC</t>
  </si>
  <si>
    <t>malonyl-CoA O-methyltransferase [EC:2.1.1.197]</t>
  </si>
  <si>
    <t>K09789</t>
  </si>
  <si>
    <t>bioG</t>
  </si>
  <si>
    <t>pimeloyl-[acyl-carrier protein] methyl ester esterase [EC:3.1.1.85]</t>
  </si>
  <si>
    <t>K00652</t>
  </si>
  <si>
    <t>bioF</t>
  </si>
  <si>
    <t>8-amino-7-oxononanoate synthase [EC:2.3.1.47]</t>
  </si>
  <si>
    <t>K00833</t>
  </si>
  <si>
    <t>bioA</t>
  </si>
  <si>
    <t>adenosylmethionine---8-amino-7-oxononanoate aminotransferase [EC:2.6.1.62]</t>
  </si>
  <si>
    <t>K02548</t>
  </si>
  <si>
    <t>menA</t>
  </si>
  <si>
    <t>1,4-dihydroxy-2-naphthoate octaprenyltransferase [EC:2.5.1.74 2.5.1.-]</t>
  </si>
  <si>
    <t>K01667</t>
  </si>
  <si>
    <t>tnaA</t>
  </si>
  <si>
    <t>tryptophanase [EC:4.1.99.1]</t>
  </si>
  <si>
    <t>K01712</t>
  </si>
  <si>
    <t>hutU</t>
  </si>
  <si>
    <t>urocanate hydratase [EC:4.2.1.49]</t>
  </si>
  <si>
    <t>K01745</t>
  </si>
  <si>
    <t>hutH</t>
  </si>
  <si>
    <t>histidine ammonia-lyase [EC:4.3.1.3]</t>
  </si>
  <si>
    <t>K01479</t>
  </si>
  <si>
    <t>hutG</t>
  </si>
  <si>
    <t>formiminoglutamase [EC:3.5.3.8]</t>
  </si>
  <si>
    <t>K16329</t>
  </si>
  <si>
    <t>psuG</t>
  </si>
  <si>
    <t>pseudouridylate synthase [EC:4.2.1.70]</t>
  </si>
  <si>
    <t>K16925</t>
  </si>
  <si>
    <t>ykoE</t>
  </si>
  <si>
    <t>K03707</t>
  </si>
  <si>
    <t>tenA</t>
  </si>
  <si>
    <t>thiaminase (transcriptional activator TenA) [EC:3.5.99.2]</t>
  </si>
  <si>
    <t>K00941</t>
  </si>
  <si>
    <t>thiD</t>
  </si>
  <si>
    <t>hydroxymethylpyrimidine/phosphomethylpyrimidine kinase [EC:2.7.1.49 2.7.4.7]</t>
  </si>
  <si>
    <t>K00878</t>
  </si>
  <si>
    <t>thiM</t>
  </si>
  <si>
    <t>hydroxyethylthiazole kinase [EC:2.7.1.50]</t>
  </si>
  <si>
    <t>K09773</t>
  </si>
  <si>
    <t>ppsR</t>
  </si>
  <si>
    <t>[pyruvate, water dikinase]-phosphate phosphotransferase / [pyruvate, water dikinase] kinase [EC:2.7.4.28 2.7.11.33]</t>
  </si>
  <si>
    <t>K04041</t>
  </si>
  <si>
    <t>fbp3</t>
  </si>
  <si>
    <t>fructose-1,6-bisphosphatase III [EC:3.1.3.11]</t>
  </si>
  <si>
    <t>K01468</t>
  </si>
  <si>
    <t>hutI</t>
  </si>
  <si>
    <t>imidazolonepropionase [EC:3.5.2.7]</t>
  </si>
  <si>
    <t>K00603</t>
  </si>
  <si>
    <t>fctD</t>
  </si>
  <si>
    <t>glutamate formiminotransferase [EC:2.1.2.5]</t>
  </si>
  <si>
    <t>Psy302860</t>
  </si>
  <si>
    <t>K02002</t>
  </si>
  <si>
    <t>proX</t>
  </si>
  <si>
    <t>glycine betaine/proline transport system substrate-binding protein</t>
  </si>
  <si>
    <t>K19577</t>
  </si>
  <si>
    <t>ydhP</t>
  </si>
  <si>
    <t>MFS transporter, DHA1 family, inner membrane transport protein</t>
  </si>
  <si>
    <t>K06972</t>
  </si>
  <si>
    <t>CYM1</t>
  </si>
  <si>
    <t>presequence protease [EC:3.4.24.-]</t>
  </si>
  <si>
    <t>K09913</t>
  </si>
  <si>
    <t>K00265</t>
  </si>
  <si>
    <t>gltB</t>
  </si>
  <si>
    <t>glutamate synthase (NADPH/NADH) large chain [EC:1.4.1.13 1.4.1.14]</t>
  </si>
  <si>
    <t>K17733</t>
  </si>
  <si>
    <t>cwlK</t>
  </si>
  <si>
    <t>peptidoglycan LD-endopeptidase CwlK [EC:3.4.-.-]</t>
  </si>
  <si>
    <t>K00794</t>
  </si>
  <si>
    <t>ribH</t>
  </si>
  <si>
    <t>6,7-dimethyl-8-ribityllumazine synthase [EC:2.5.1.78]</t>
  </si>
  <si>
    <t>K00793</t>
  </si>
  <si>
    <t>ribE</t>
  </si>
  <si>
    <t>riboflavin synthase [EC:2.5.1.9]</t>
  </si>
  <si>
    <t>K14652</t>
  </si>
  <si>
    <t>ribBA</t>
  </si>
  <si>
    <t>3,4-dihydroxy 2-butanone 4-phosphate synthase / GTP cyclohydrolase II [EC:4.1.99.12 3.5.4.25]</t>
  </si>
  <si>
    <t>K05020</t>
  </si>
  <si>
    <t>opuD</t>
  </si>
  <si>
    <t>glycine betaine transporter</t>
  </si>
  <si>
    <t>K21579</t>
  </si>
  <si>
    <t>grdH</t>
  </si>
  <si>
    <t>betaine reductase complex component B subunit beta [EC:1.21.4.4]</t>
  </si>
  <si>
    <t>K21578</t>
  </si>
  <si>
    <t>grdI</t>
  </si>
  <si>
    <t>betaine reductase complex component B subunit alpha [EC:1.21.4.4]</t>
  </si>
  <si>
    <t>K01488</t>
  </si>
  <si>
    <t>add</t>
  </si>
  <si>
    <t>adenosine deaminase [EC:3.5.4.4]</t>
  </si>
  <si>
    <t>K06934</t>
  </si>
  <si>
    <t>K03183</t>
  </si>
  <si>
    <t>ubiE</t>
  </si>
  <si>
    <t>demethylmenaquinone methyltransferase / 2-methoxy-6-polyprenyl-1,4-benzoquinol methylase [EC:2.1.1.163 2.1.1.201]</t>
  </si>
  <si>
    <t>K01945</t>
  </si>
  <si>
    <t>purD</t>
  </si>
  <si>
    <t>phosphoribosylamine--glycine ligase [EC:6.3.4.13]</t>
  </si>
  <si>
    <t>K00602</t>
  </si>
  <si>
    <t>purH</t>
  </si>
  <si>
    <t>phosphoribosylaminoimidazolecarboxamide formyltransferase / IMP cyclohydrolase [EC:2.1.2.3 3.5.4.10]</t>
  </si>
  <si>
    <t>K11175</t>
  </si>
  <si>
    <t>purN</t>
  </si>
  <si>
    <t>phosphoribosylglycinamide formyltransferase 1 [EC:2.1.2.2]</t>
  </si>
  <si>
    <t>K01933</t>
  </si>
  <si>
    <t>purM</t>
  </si>
  <si>
    <t>phosphoribosylformylglycinamidine cyclo-ligase [EC:6.3.3.1]</t>
  </si>
  <si>
    <t>K00764</t>
  </si>
  <si>
    <t>purF</t>
  </si>
  <si>
    <t>amidophosphoribosyltransferase [EC:2.4.2.14]</t>
  </si>
  <si>
    <t>K01923</t>
  </si>
  <si>
    <t>purC</t>
  </si>
  <si>
    <t>phosphoribosylaminoimidazole-succinocarboxamide synthase [EC:6.3.2.6]</t>
  </si>
  <si>
    <t>K01588</t>
  </si>
  <si>
    <t>purE</t>
  </si>
  <si>
    <t>5-(carboxyamino)imidazole ribonucleotide mutase [EC:5.4.99.18]</t>
  </si>
  <si>
    <t>K01952</t>
  </si>
  <si>
    <t>purL</t>
  </si>
  <si>
    <t>phosphoribosylformylglycinamidine synthase [EC:6.3.5.3]</t>
  </si>
  <si>
    <t>K01938</t>
  </si>
  <si>
    <t>fhs</t>
  </si>
  <si>
    <t>formate--tetrahydrofolate ligase [EC:6.3.4.3]</t>
  </si>
  <si>
    <t>K07007</t>
  </si>
  <si>
    <t>K03768</t>
  </si>
  <si>
    <t>ppiB</t>
  </si>
  <si>
    <t>peptidyl-prolyl cis-trans isomerase B (cyclophilin B) [EC:5.2.1.8]</t>
  </si>
  <si>
    <t>K08681</t>
  </si>
  <si>
    <t>pdxT</t>
  </si>
  <si>
    <t>5'-phosphate synthase pdxT subunit [EC:4.3.3.6]</t>
  </si>
  <si>
    <t>K06215</t>
  </si>
  <si>
    <t>pdxS</t>
  </si>
  <si>
    <t>pyridoxal 5'-phosphate synthase pdxS subunit [EC:4.3.3.6]</t>
  </si>
  <si>
    <t>K01958</t>
  </si>
  <si>
    <t>pyc</t>
  </si>
  <si>
    <t>pyruvate carboxylase [EC:6.4.1.1]</t>
  </si>
  <si>
    <t>K03695</t>
  </si>
  <si>
    <t>clpB</t>
  </si>
  <si>
    <t>ATP-dependent Clp protease ATP-binding subunit ClpB</t>
  </si>
  <si>
    <t>K01560</t>
  </si>
  <si>
    <t>2-haloacid dehalogenase [EC:3.8.1.2]</t>
  </si>
  <si>
    <t>K01951</t>
  </si>
  <si>
    <t>guaA</t>
  </si>
  <si>
    <t>GMP synthase (glutamine-hydrolysing) [EC:6.3.5.2]</t>
  </si>
  <si>
    <t>K19221</t>
  </si>
  <si>
    <t>cobA</t>
  </si>
  <si>
    <t>K06921</t>
  </si>
  <si>
    <t>K03688</t>
  </si>
  <si>
    <t>ubiB</t>
  </si>
  <si>
    <t>ubiquinone biosynthesis protein</t>
  </si>
  <si>
    <t>K10027</t>
  </si>
  <si>
    <t>crtI</t>
  </si>
  <si>
    <t>phytoene desaturase [EC:1.3.99.26 1.3.99.28 1.3.99.29 1.3.99.31]</t>
  </si>
  <si>
    <t>K06871</t>
  </si>
  <si>
    <r>
      <t xml:space="preserve">Comparison of membrane fatty acids among different species in </t>
    </r>
    <r>
      <rPr>
        <b/>
        <i/>
        <sz val="11"/>
        <color theme="1"/>
        <rFont val="Times New Roman"/>
        <family val="1"/>
      </rPr>
      <t>Psychrilyobacter</t>
    </r>
    <phoneticPr fontId="29" type="noConversion"/>
  </si>
  <si>
    <t>Adhesin</t>
    <phoneticPr fontId="29" type="noConversion"/>
  </si>
  <si>
    <t>Extracellular polysacchrides</t>
    <phoneticPr fontId="29" type="noConversion"/>
  </si>
  <si>
    <t>Lpopolysaccharide</t>
    <phoneticPr fontId="29" type="noConversion"/>
  </si>
  <si>
    <t>Type IV pilus</t>
    <phoneticPr fontId="29" type="noConversion"/>
  </si>
  <si>
    <t>Colonization related genes in strain B1</t>
    <phoneticPr fontId="29" type="noConversion"/>
  </si>
  <si>
    <r>
      <t xml:space="preserve">Comparison of genomic information among different species in </t>
    </r>
    <r>
      <rPr>
        <b/>
        <i/>
        <sz val="11"/>
        <color theme="1"/>
        <rFont val="Times New Roman"/>
        <family val="1"/>
      </rPr>
      <t>Psychrilyobacter</t>
    </r>
    <phoneticPr fontId="29" type="noConversion"/>
  </si>
  <si>
    <r>
      <t xml:space="preserve">Carbohydrate metabolic genes annoted by CAZy in the three cultured species of </t>
    </r>
    <r>
      <rPr>
        <b/>
        <i/>
        <sz val="11"/>
        <color theme="1"/>
        <rFont val="Times New Roman"/>
        <family val="1"/>
      </rPr>
      <t>Psychrilyobacter</t>
    </r>
    <phoneticPr fontId="29" type="noConversion"/>
  </si>
  <si>
    <t>Genome annotation of strain B1 by COG</t>
    <phoneticPr fontId="29" type="noConversion"/>
  </si>
  <si>
    <t>Genome annotation of strain B1 by KEGG</t>
    <phoneticPr fontId="29" type="noConversion"/>
  </si>
  <si>
    <t>Type</t>
    <phoneticPr fontId="34" type="noConversion"/>
  </si>
  <si>
    <t>Start</t>
  </si>
  <si>
    <t>End</t>
  </si>
  <si>
    <t>Gene Len (bp)</t>
  </si>
  <si>
    <t>COG Description</t>
    <phoneticPr fontId="34" type="noConversion"/>
  </si>
  <si>
    <t>KEGG Name</t>
    <phoneticPr fontId="34" type="noConversion"/>
  </si>
  <si>
    <t>NRPS-like</t>
  </si>
  <si>
    <t>orotate phosphoribosyltransferase activity</t>
    <phoneticPr fontId="34" type="noConversion"/>
  </si>
  <si>
    <t>orotate phosphoribosyltransferase [EC:2.4.2.10]</t>
    <phoneticPr fontId="34" type="noConversion"/>
  </si>
  <si>
    <t>Psy302707</t>
  </si>
  <si>
    <t>Psy302711</t>
  </si>
  <si>
    <t>Psy302713</t>
  </si>
  <si>
    <t>Psy302714</t>
  </si>
  <si>
    <t>carbamoyl-phosphate synthetase glutamine chain</t>
    <phoneticPr fontId="32" type="noConversion"/>
  </si>
  <si>
    <t>Psy302720</t>
  </si>
  <si>
    <t>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 (By similarity)</t>
    <phoneticPr fontId="34" type="noConversion"/>
  </si>
  <si>
    <t>Psy302726</t>
  </si>
  <si>
    <t>Psy302732</t>
  </si>
  <si>
    <t>Psy302735</t>
  </si>
  <si>
    <t>RiPP-like</t>
    <phoneticPr fontId="34" type="noConversion"/>
  </si>
  <si>
    <t>Psy303077</t>
  </si>
  <si>
    <t>Psy303078</t>
  </si>
  <si>
    <t>Psy303079</t>
  </si>
  <si>
    <t>Psy303082</t>
  </si>
  <si>
    <t>Psy303083</t>
  </si>
  <si>
    <t>Psy303084</t>
  </si>
  <si>
    <t>Psy303085</t>
  </si>
  <si>
    <t>Psy303086</t>
  </si>
  <si>
    <t>Defence related genes in strain B1</t>
    <phoneticPr fontId="29" type="noConversion"/>
  </si>
  <si>
    <t>Carbohydrates utilization tests of strain B1</t>
    <phoneticPr fontId="29" type="noConversion"/>
  </si>
  <si>
    <r>
      <t xml:space="preserve">Yeast extract (1g/L) </t>
    </r>
    <r>
      <rPr>
        <sz val="12"/>
        <color theme="1"/>
        <rFont val="Times New Roman"/>
        <family val="1"/>
      </rPr>
      <t>+Tryptone (1g/L)</t>
    </r>
    <phoneticPr fontId="29" type="noConversion"/>
  </si>
  <si>
    <t>Yeast extract (1g/L) +Tryptone (1g/L)</t>
    <phoneticPr fontId="2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
    <numFmt numFmtId="177" formatCode="0.00_);[Red]\(0.00\)"/>
  </numFmts>
  <fonts count="35" x14ac:knownFonts="1">
    <font>
      <sz val="11"/>
      <color theme="1"/>
      <name val="宋体"/>
      <charset val="134"/>
      <scheme val="minor"/>
    </font>
    <font>
      <sz val="12"/>
      <color theme="1"/>
      <name val="Times New Roman"/>
      <family val="1"/>
    </font>
    <font>
      <sz val="12"/>
      <color theme="1"/>
      <name val="宋体"/>
      <family val="3"/>
      <charset val="134"/>
      <scheme val="minor"/>
    </font>
    <font>
      <b/>
      <sz val="12"/>
      <color theme="1"/>
      <name val="Times New Roman"/>
      <family val="1"/>
    </font>
    <font>
      <b/>
      <sz val="12"/>
      <color rgb="FF000000"/>
      <name val="Times New Roman"/>
      <family val="1"/>
    </font>
    <font>
      <sz val="12"/>
      <color rgb="FF000000"/>
      <name val="Times New Roman"/>
      <family val="1"/>
    </font>
    <font>
      <sz val="11"/>
      <color theme="1"/>
      <name val="宋体"/>
      <family val="3"/>
      <charset val="134"/>
      <scheme val="minor"/>
    </font>
    <font>
      <b/>
      <sz val="10.5"/>
      <color theme="1"/>
      <name val="Times New Roman"/>
      <family val="1"/>
    </font>
    <font>
      <sz val="10.5"/>
      <color theme="1"/>
      <name val="Times New Roman"/>
      <family val="1"/>
    </font>
    <font>
      <sz val="10.5"/>
      <color rgb="FFFFFFFF"/>
      <name val="Times New Roman"/>
      <family val="1"/>
    </font>
    <font>
      <sz val="12"/>
      <color theme="1"/>
      <name val="Times New Roman"/>
      <family val="1"/>
    </font>
    <font>
      <b/>
      <sz val="12"/>
      <name val="Times New Roman"/>
      <family val="1"/>
    </font>
    <font>
      <sz val="12"/>
      <name val="Times New Roman"/>
      <family val="1"/>
    </font>
    <font>
      <sz val="12"/>
      <color rgb="FF000000"/>
      <name val="Times New Roman"/>
      <family val="1"/>
    </font>
    <font>
      <b/>
      <sz val="12"/>
      <color theme="1"/>
      <name val="Times New Roman"/>
      <family val="1"/>
    </font>
    <font>
      <sz val="12"/>
      <color rgb="FFFF0000"/>
      <name val="Times New Roman"/>
      <family val="1"/>
    </font>
    <font>
      <i/>
      <sz val="12"/>
      <color rgb="FF000000"/>
      <name val="Times New Roman"/>
      <family val="1"/>
    </font>
    <font>
      <i/>
      <sz val="12"/>
      <color theme="1"/>
      <name val="Times New Roman"/>
      <family val="1"/>
    </font>
    <font>
      <i/>
      <sz val="12"/>
      <color rgb="FFFF0000"/>
      <name val="Times New Roman"/>
      <family val="1"/>
    </font>
    <font>
      <i/>
      <sz val="12"/>
      <name val="Times New Roman"/>
      <family val="1"/>
    </font>
    <font>
      <i/>
      <sz val="10.5"/>
      <color theme="1"/>
      <name val="Times New Roman"/>
      <family val="1"/>
    </font>
    <font>
      <vertAlign val="superscript"/>
      <sz val="10.5"/>
      <color theme="1"/>
      <name val="Times New Roman"/>
      <family val="1"/>
    </font>
    <font>
      <b/>
      <vertAlign val="subscript"/>
      <sz val="12"/>
      <name val="Times New Roman"/>
      <family val="1"/>
    </font>
    <font>
      <vertAlign val="superscript"/>
      <sz val="12"/>
      <color rgb="FFFF0000"/>
      <name val="Times New Roman"/>
      <family val="1"/>
    </font>
    <font>
      <vertAlign val="superscript"/>
      <sz val="12"/>
      <color rgb="FF000000"/>
      <name val="Times New Roman"/>
      <family val="1"/>
    </font>
    <font>
      <sz val="12"/>
      <color theme="1"/>
      <name val="等线"/>
      <charset val="134"/>
    </font>
    <font>
      <b/>
      <sz val="12"/>
      <color theme="1"/>
      <name val="宋体"/>
      <family val="3"/>
      <charset val="134"/>
    </font>
    <font>
      <i/>
      <sz val="12"/>
      <color theme="1"/>
      <name val="宋体"/>
      <family val="3"/>
      <charset val="134"/>
    </font>
    <font>
      <sz val="12"/>
      <color theme="1"/>
      <name val="宋体"/>
      <family val="3"/>
      <charset val="134"/>
    </font>
    <font>
      <sz val="9"/>
      <name val="宋体"/>
      <family val="3"/>
      <charset val="134"/>
      <scheme val="minor"/>
    </font>
    <font>
      <b/>
      <sz val="11"/>
      <color theme="1"/>
      <name val="Times New Roman"/>
      <family val="1"/>
    </font>
    <font>
      <b/>
      <i/>
      <sz val="11"/>
      <color theme="1"/>
      <name val="Times New Roman"/>
      <family val="1"/>
    </font>
    <font>
      <sz val="9"/>
      <name val="宋体"/>
      <family val="2"/>
      <charset val="134"/>
      <scheme val="minor"/>
    </font>
    <font>
      <sz val="11"/>
      <color rgb="FF000000"/>
      <name val="Calibri"/>
      <family val="2"/>
    </font>
    <font>
      <sz val="9"/>
      <name val="宋体"/>
      <family val="3"/>
      <charset val="134"/>
    </font>
  </fonts>
  <fills count="22">
    <fill>
      <patternFill patternType="none"/>
    </fill>
    <fill>
      <patternFill patternType="gray125"/>
    </fill>
    <fill>
      <patternFill patternType="solid">
        <fgColor rgb="FF66FF66"/>
        <bgColor indexed="64"/>
      </patternFill>
    </fill>
    <fill>
      <patternFill patternType="solid">
        <fgColor rgb="FFFFFF00"/>
        <bgColor indexed="64"/>
      </patternFill>
    </fill>
    <fill>
      <patternFill patternType="solid">
        <fgColor rgb="FFFF99FF"/>
        <bgColor indexed="64"/>
      </patternFill>
    </fill>
    <fill>
      <patternFill patternType="solid">
        <fgColor theme="7" tint="0.79995117038483843"/>
        <bgColor indexed="64"/>
      </patternFill>
    </fill>
    <fill>
      <patternFill patternType="solid">
        <fgColor rgb="FFCC00FF"/>
        <bgColor indexed="64"/>
      </patternFill>
    </fill>
    <fill>
      <patternFill patternType="solid">
        <fgColor rgb="FFFF7C80"/>
        <bgColor indexed="64"/>
      </patternFill>
    </fill>
    <fill>
      <patternFill patternType="solid">
        <fgColor rgb="FFFF6600"/>
        <bgColor indexed="64"/>
      </patternFill>
    </fill>
    <fill>
      <patternFill patternType="solid">
        <fgColor rgb="FFCC6600"/>
        <bgColor indexed="64"/>
      </patternFill>
    </fill>
    <fill>
      <patternFill patternType="solid">
        <fgColor rgb="FFCC9900"/>
        <bgColor indexed="64"/>
      </patternFill>
    </fill>
    <fill>
      <patternFill patternType="solid">
        <fgColor rgb="FF99CC00"/>
        <bgColor indexed="64"/>
      </patternFill>
    </fill>
    <fill>
      <patternFill patternType="solid">
        <fgColor rgb="FF33CC33"/>
        <bgColor indexed="64"/>
      </patternFill>
    </fill>
    <fill>
      <patternFill patternType="solid">
        <fgColor rgb="FF00CC99"/>
        <bgColor indexed="64"/>
      </patternFill>
    </fill>
    <fill>
      <patternFill patternType="solid">
        <fgColor rgb="FF008080"/>
        <bgColor indexed="64"/>
      </patternFill>
    </fill>
    <fill>
      <patternFill patternType="solid">
        <fgColor rgb="FF006699"/>
        <bgColor indexed="64"/>
      </patternFill>
    </fill>
    <fill>
      <patternFill patternType="solid">
        <fgColor rgb="FF66CCFF"/>
        <bgColor indexed="64"/>
      </patternFill>
    </fill>
    <fill>
      <patternFill patternType="solid">
        <fgColor rgb="FF3399FF"/>
        <bgColor indexed="64"/>
      </patternFill>
    </fill>
    <fill>
      <patternFill patternType="solid">
        <fgColor rgb="FF9966FF"/>
        <bgColor indexed="64"/>
      </patternFill>
    </fill>
    <fill>
      <patternFill patternType="solid">
        <fgColor rgb="FFCC99FF"/>
        <bgColor indexed="64"/>
      </patternFill>
    </fill>
    <fill>
      <patternFill patternType="solid">
        <fgColor rgb="FFFF66FF"/>
        <bgColor indexed="64"/>
      </patternFill>
    </fill>
    <fill>
      <patternFill patternType="solid">
        <fgColor rgb="FFFF66CC"/>
        <bgColor indexed="64"/>
      </patternFill>
    </fill>
  </fills>
  <borders count="4">
    <border>
      <left/>
      <right/>
      <top/>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s>
  <cellStyleXfs count="3">
    <xf numFmtId="0" fontId="0" fillId="0" borderId="0">
      <alignment vertical="center"/>
    </xf>
    <xf numFmtId="0" fontId="33" fillId="0" borderId="0"/>
    <xf numFmtId="0" fontId="33" fillId="0" borderId="0"/>
  </cellStyleXfs>
  <cellXfs count="193">
    <xf numFmtId="0" fontId="0" fillId="0" borderId="0" xfId="0">
      <alignment vertical="center"/>
    </xf>
    <xf numFmtId="0" fontId="1" fillId="0" borderId="0" xfId="0" applyFont="1" applyFill="1" applyBorder="1" applyAlignment="1">
      <alignment horizontal="right" vertical="center"/>
    </xf>
    <xf numFmtId="0" fontId="1" fillId="0" borderId="0" xfId="0" applyFont="1" applyFill="1" applyBorder="1" applyAlignment="1">
      <alignment vertical="center"/>
    </xf>
    <xf numFmtId="0" fontId="2" fillId="0" borderId="0" xfId="0" applyFont="1" applyFill="1" applyBorder="1" applyAlignment="1">
      <alignment vertical="center"/>
    </xf>
    <xf numFmtId="0" fontId="3" fillId="0" borderId="0" xfId="0" applyFont="1" applyFill="1" applyBorder="1" applyAlignment="1">
      <alignment horizontal="right" vertical="center"/>
    </xf>
    <xf numFmtId="0" fontId="3" fillId="0" borderId="0" xfId="0" applyFont="1" applyFill="1" applyBorder="1" applyAlignment="1">
      <alignment vertical="center"/>
    </xf>
    <xf numFmtId="0" fontId="4" fillId="0" borderId="0" xfId="0" applyFont="1" applyFill="1" applyAlignment="1"/>
    <xf numFmtId="0" fontId="5" fillId="0" borderId="0" xfId="0" applyFont="1" applyFill="1" applyAlignment="1"/>
    <xf numFmtId="0" fontId="5" fillId="0" borderId="0" xfId="0" applyFont="1" applyFill="1" applyAlignment="1">
      <alignment vertical="center"/>
    </xf>
    <xf numFmtId="0" fontId="6" fillId="0" borderId="0" xfId="0" applyFont="1" applyFill="1" applyAlignment="1">
      <alignment horizontal="left" vertical="top"/>
    </xf>
    <xf numFmtId="0" fontId="6" fillId="0" borderId="0" xfId="0" applyFont="1" applyFill="1" applyAlignment="1">
      <alignment horizontal="left" vertical="center"/>
    </xf>
    <xf numFmtId="0" fontId="7" fillId="0" borderId="1" xfId="0" applyFont="1" applyFill="1" applyBorder="1" applyAlignment="1">
      <alignment horizontal="left" vertical="center"/>
    </xf>
    <xf numFmtId="0" fontId="8" fillId="0" borderId="0" xfId="0" applyFont="1" applyFill="1" applyAlignment="1">
      <alignment horizontal="left" vertical="center"/>
    </xf>
    <xf numFmtId="0" fontId="8" fillId="0" borderId="2" xfId="0" applyFont="1" applyFill="1" applyBorder="1" applyAlignment="1">
      <alignment horizontal="left" vertical="center"/>
    </xf>
    <xf numFmtId="0" fontId="6" fillId="0" borderId="0" xfId="0" applyFont="1" applyFill="1" applyAlignment="1">
      <alignment horizontal="left" vertical="top" wrapText="1"/>
    </xf>
    <xf numFmtId="0" fontId="10" fillId="0" borderId="0" xfId="0" applyFont="1" applyFill="1" applyAlignment="1">
      <alignment horizontal="left" vertical="center"/>
    </xf>
    <xf numFmtId="176" fontId="10" fillId="0" borderId="0" xfId="0" applyNumberFormat="1" applyFont="1" applyFill="1" applyAlignment="1">
      <alignment horizontal="left" vertical="center"/>
    </xf>
    <xf numFmtId="0" fontId="11" fillId="0" borderId="0" xfId="0" applyFont="1" applyFill="1" applyBorder="1" applyAlignment="1">
      <alignment horizontal="left" vertical="center" wrapText="1" readingOrder="1"/>
    </xf>
    <xf numFmtId="0" fontId="11" fillId="0" borderId="0" xfId="0" applyNumberFormat="1" applyFont="1" applyFill="1" applyBorder="1" applyAlignment="1">
      <alignment horizontal="left" vertical="center" wrapText="1" readingOrder="1"/>
    </xf>
    <xf numFmtId="176" fontId="12" fillId="0" borderId="0" xfId="0" applyNumberFormat="1" applyFont="1" applyFill="1" applyBorder="1" applyAlignment="1">
      <alignment horizontal="left" vertical="center" wrapText="1" readingOrder="1"/>
    </xf>
    <xf numFmtId="0" fontId="13" fillId="0" borderId="0" xfId="0" applyFont="1" applyFill="1" applyAlignment="1">
      <alignment horizontal="left" vertical="center" readingOrder="1"/>
    </xf>
    <xf numFmtId="49" fontId="10" fillId="0" borderId="0" xfId="0" applyNumberFormat="1" applyFont="1" applyFill="1" applyAlignment="1">
      <alignment horizontal="left" vertical="center"/>
    </xf>
    <xf numFmtId="49" fontId="14" fillId="0" borderId="0" xfId="0" applyNumberFormat="1" applyFont="1" applyFill="1" applyAlignment="1">
      <alignment horizontal="left" vertical="center"/>
    </xf>
    <xf numFmtId="0" fontId="2" fillId="0" borderId="0" xfId="0" applyFont="1" applyFill="1" applyAlignment="1">
      <alignment vertical="center"/>
    </xf>
    <xf numFmtId="0" fontId="14" fillId="0" borderId="0" xfId="0" applyFont="1" applyFill="1" applyAlignment="1">
      <alignment horizontal="left" vertical="center"/>
    </xf>
    <xf numFmtId="49" fontId="12" fillId="0" borderId="0" xfId="0" applyNumberFormat="1" applyFont="1" applyFill="1" applyAlignment="1">
      <alignment horizontal="left" vertical="center"/>
    </xf>
    <xf numFmtId="49" fontId="11" fillId="0" borderId="0" xfId="0" applyNumberFormat="1" applyFont="1" applyFill="1" applyAlignment="1">
      <alignment horizontal="left" vertical="center"/>
    </xf>
    <xf numFmtId="0" fontId="12" fillId="0" borderId="0" xfId="0" applyFont="1" applyFill="1" applyAlignment="1">
      <alignment horizontal="left" vertical="center"/>
    </xf>
    <xf numFmtId="49" fontId="10" fillId="2" borderId="0" xfId="0" applyNumberFormat="1" applyFont="1" applyFill="1" applyAlignment="1">
      <alignment horizontal="left" vertical="center"/>
    </xf>
    <xf numFmtId="0" fontId="10" fillId="2" borderId="0" xfId="0" applyFont="1" applyFill="1" applyAlignment="1">
      <alignment horizontal="left" vertical="center"/>
    </xf>
    <xf numFmtId="49" fontId="10" fillId="3" borderId="0" xfId="0" applyNumberFormat="1" applyFont="1" applyFill="1" applyAlignment="1">
      <alignment horizontal="left" vertical="center"/>
    </xf>
    <xf numFmtId="49" fontId="14" fillId="3" borderId="0" xfId="0" applyNumberFormat="1" applyFont="1" applyFill="1" applyAlignment="1">
      <alignment horizontal="left" vertical="center"/>
    </xf>
    <xf numFmtId="0" fontId="10" fillId="3" borderId="0" xfId="0" applyFont="1" applyFill="1" applyAlignment="1">
      <alignment horizontal="left" vertical="center"/>
    </xf>
    <xf numFmtId="49" fontId="14" fillId="2" borderId="0" xfId="0" applyNumberFormat="1" applyFont="1" applyFill="1" applyAlignment="1">
      <alignment horizontal="left" vertical="center"/>
    </xf>
    <xf numFmtId="49" fontId="10" fillId="4" borderId="0" xfId="0" applyNumberFormat="1" applyFont="1" applyFill="1" applyAlignment="1">
      <alignment horizontal="left" vertical="center"/>
    </xf>
    <xf numFmtId="49" fontId="14" fillId="4" borderId="0" xfId="0" applyNumberFormat="1" applyFont="1" applyFill="1" applyAlignment="1">
      <alignment horizontal="left" vertical="center"/>
    </xf>
    <xf numFmtId="0" fontId="10" fillId="4" borderId="0" xfId="0" applyFont="1" applyFill="1" applyAlignment="1">
      <alignment horizontal="left" vertical="center"/>
    </xf>
    <xf numFmtId="49" fontId="10" fillId="5" borderId="0" xfId="0" applyNumberFormat="1" applyFont="1" applyFill="1" applyAlignment="1">
      <alignment horizontal="left" vertical="center"/>
    </xf>
    <xf numFmtId="0" fontId="10" fillId="5" borderId="0" xfId="0" applyFont="1" applyFill="1" applyAlignment="1">
      <alignment horizontal="left" vertical="center"/>
    </xf>
    <xf numFmtId="49" fontId="10" fillId="6" borderId="0" xfId="0" applyNumberFormat="1" applyFont="1" applyFill="1" applyAlignment="1">
      <alignment horizontal="left" vertical="center"/>
    </xf>
    <xf numFmtId="49" fontId="14" fillId="6" borderId="0" xfId="0" applyNumberFormat="1" applyFont="1" applyFill="1" applyAlignment="1">
      <alignment horizontal="left" vertical="center"/>
    </xf>
    <xf numFmtId="0" fontId="10" fillId="6" borderId="0" xfId="0" applyFont="1" applyFill="1" applyAlignment="1">
      <alignment horizontal="left" vertical="center"/>
    </xf>
    <xf numFmtId="0" fontId="14" fillId="0" borderId="0" xfId="0" applyFont="1" applyFill="1" applyAlignment="1">
      <alignment vertical="center"/>
    </xf>
    <xf numFmtId="0" fontId="10" fillId="0" borderId="0" xfId="0" applyFont="1" applyFill="1" applyAlignment="1">
      <alignment horizontal="left" vertical="top"/>
    </xf>
    <xf numFmtId="0" fontId="10" fillId="0" borderId="0" xfId="0" applyFont="1" applyFill="1" applyAlignment="1">
      <alignment vertical="center"/>
    </xf>
    <xf numFmtId="0" fontId="14" fillId="0" borderId="0" xfId="0" applyFont="1" applyFill="1" applyAlignment="1">
      <alignment horizontal="left" vertical="top"/>
    </xf>
    <xf numFmtId="0" fontId="15" fillId="0" borderId="0" xfId="0" applyFont="1" applyFill="1" applyAlignment="1">
      <alignment horizontal="left" vertical="center"/>
    </xf>
    <xf numFmtId="49" fontId="10" fillId="0" borderId="0" xfId="0" applyNumberFormat="1" applyFont="1" applyFill="1" applyAlignment="1">
      <alignment vertical="center"/>
    </xf>
    <xf numFmtId="0" fontId="13" fillId="0" borderId="0" xfId="0" applyFont="1" applyFill="1" applyBorder="1" applyAlignment="1">
      <alignment horizontal="left" vertical="center"/>
    </xf>
    <xf numFmtId="0" fontId="16" fillId="0" borderId="0" xfId="0" applyFont="1" applyFill="1" applyBorder="1" applyAlignment="1">
      <alignment horizontal="left" vertical="center"/>
    </xf>
    <xf numFmtId="0" fontId="10" fillId="0" borderId="0" xfId="0" applyFont="1" applyFill="1" applyBorder="1" applyAlignment="1">
      <alignment horizontal="left" vertical="center"/>
    </xf>
    <xf numFmtId="0" fontId="10" fillId="0" borderId="0" xfId="0" applyFont="1" applyFill="1" applyBorder="1" applyAlignment="1">
      <alignment vertical="center"/>
    </xf>
    <xf numFmtId="0" fontId="14" fillId="0" borderId="0" xfId="0" applyFont="1" applyFill="1" applyAlignment="1">
      <alignment horizontal="center" vertical="center"/>
    </xf>
    <xf numFmtId="0" fontId="10" fillId="0" borderId="0" xfId="0" applyFont="1" applyFill="1" applyAlignment="1">
      <alignment horizontal="center" vertical="center"/>
    </xf>
    <xf numFmtId="0" fontId="17" fillId="0" borderId="0" xfId="0" applyFont="1" applyFill="1" applyAlignment="1">
      <alignment horizontal="left" vertical="center"/>
    </xf>
    <xf numFmtId="0" fontId="18" fillId="0" borderId="0" xfId="0" applyFont="1" applyFill="1" applyAlignment="1">
      <alignment horizontal="left" vertical="center"/>
    </xf>
    <xf numFmtId="0" fontId="15" fillId="0" borderId="0" xfId="0" applyNumberFormat="1" applyFont="1" applyFill="1" applyAlignment="1">
      <alignment horizontal="left" vertical="center"/>
    </xf>
    <xf numFmtId="0" fontId="10" fillId="0" borderId="0" xfId="0" applyNumberFormat="1" applyFont="1" applyFill="1" applyAlignment="1">
      <alignment horizontal="left" vertical="center"/>
    </xf>
    <xf numFmtId="9" fontId="10" fillId="0" borderId="0" xfId="0" applyNumberFormat="1" applyFont="1" applyFill="1" applyAlignment="1">
      <alignment horizontal="center" vertical="center"/>
    </xf>
    <xf numFmtId="0" fontId="12" fillId="0" borderId="0" xfId="0" applyFont="1" applyFill="1" applyAlignment="1">
      <alignment vertical="center"/>
    </xf>
    <xf numFmtId="177" fontId="10" fillId="0" borderId="0" xfId="0" applyNumberFormat="1" applyFont="1" applyFill="1" applyAlignment="1">
      <alignment vertical="center"/>
    </xf>
    <xf numFmtId="177" fontId="14" fillId="0" borderId="0" xfId="0" applyNumberFormat="1" applyFont="1" applyFill="1" applyAlignment="1">
      <alignment vertical="center"/>
    </xf>
    <xf numFmtId="49" fontId="14" fillId="0" borderId="0" xfId="0" applyNumberFormat="1" applyFont="1" applyFill="1" applyAlignment="1">
      <alignment horizontal="center" vertical="center"/>
    </xf>
    <xf numFmtId="0" fontId="10" fillId="7" borderId="0" xfId="0" applyFont="1" applyFill="1" applyAlignment="1">
      <alignment vertical="center"/>
    </xf>
    <xf numFmtId="177" fontId="10" fillId="7" borderId="0" xfId="0" applyNumberFormat="1" applyFont="1" applyFill="1" applyAlignment="1">
      <alignment vertical="center"/>
    </xf>
    <xf numFmtId="0" fontId="17" fillId="7" borderId="0" xfId="0" applyFont="1" applyFill="1" applyAlignment="1">
      <alignment vertical="center"/>
    </xf>
    <xf numFmtId="177" fontId="10" fillId="7" borderId="0" xfId="0" applyNumberFormat="1" applyFont="1" applyFill="1" applyAlignment="1">
      <alignment horizontal="left" vertical="center"/>
    </xf>
    <xf numFmtId="0" fontId="17" fillId="7" borderId="0" xfId="0" applyFont="1" applyFill="1" applyAlignment="1">
      <alignment horizontal="left" vertical="center"/>
    </xf>
    <xf numFmtId="177" fontId="12" fillId="7" borderId="0" xfId="0" applyNumberFormat="1" applyFont="1" applyFill="1" applyAlignment="1">
      <alignment vertical="center"/>
    </xf>
    <xf numFmtId="0" fontId="10" fillId="8" borderId="0" xfId="0" applyFont="1" applyFill="1" applyAlignment="1">
      <alignment vertical="center"/>
    </xf>
    <xf numFmtId="177" fontId="10" fillId="8" borderId="0" xfId="0" applyNumberFormat="1" applyFont="1" applyFill="1" applyAlignment="1">
      <alignment horizontal="left" vertical="center"/>
    </xf>
    <xf numFmtId="0" fontId="17" fillId="8" borderId="0" xfId="0" applyFont="1" applyFill="1" applyAlignment="1">
      <alignment horizontal="left" vertical="center"/>
    </xf>
    <xf numFmtId="0" fontId="10" fillId="8" borderId="0" xfId="0" applyFont="1" applyFill="1" applyAlignment="1">
      <alignment horizontal="left" vertical="center"/>
    </xf>
    <xf numFmtId="0" fontId="10" fillId="9" borderId="0" xfId="0" applyFont="1" applyFill="1" applyAlignment="1">
      <alignment vertical="center"/>
    </xf>
    <xf numFmtId="177" fontId="10" fillId="9" borderId="0" xfId="0" applyNumberFormat="1" applyFont="1" applyFill="1" applyAlignment="1">
      <alignment horizontal="left" vertical="center"/>
    </xf>
    <xf numFmtId="0" fontId="17" fillId="9" borderId="0" xfId="0" applyFont="1" applyFill="1" applyAlignment="1">
      <alignment horizontal="left" vertical="center"/>
    </xf>
    <xf numFmtId="0" fontId="10" fillId="9" borderId="0" xfId="0" applyFont="1" applyFill="1" applyAlignment="1">
      <alignment horizontal="left" vertical="center"/>
    </xf>
    <xf numFmtId="0" fontId="19" fillId="9" borderId="0" xfId="0" applyFont="1" applyFill="1" applyAlignment="1">
      <alignment horizontal="left" vertical="center"/>
    </xf>
    <xf numFmtId="0" fontId="12" fillId="9" borderId="0" xfId="0" applyFont="1" applyFill="1" applyAlignment="1">
      <alignment vertical="center"/>
    </xf>
    <xf numFmtId="0" fontId="10" fillId="10" borderId="0" xfId="0" applyFont="1" applyFill="1" applyAlignment="1">
      <alignment vertical="center"/>
    </xf>
    <xf numFmtId="177" fontId="10" fillId="10" borderId="0" xfId="0" applyNumberFormat="1" applyFont="1" applyFill="1" applyAlignment="1">
      <alignment horizontal="left" vertical="center"/>
    </xf>
    <xf numFmtId="0" fontId="17" fillId="10" borderId="0" xfId="0" applyFont="1" applyFill="1" applyAlignment="1">
      <alignment horizontal="left" vertical="center"/>
    </xf>
    <xf numFmtId="0" fontId="14" fillId="0" borderId="0" xfId="0" applyFont="1" applyFill="1" applyBorder="1" applyAlignment="1">
      <alignment vertical="center"/>
    </xf>
    <xf numFmtId="0" fontId="10" fillId="11" borderId="0" xfId="0" applyFont="1" applyFill="1" applyBorder="1" applyAlignment="1">
      <alignment vertical="center"/>
    </xf>
    <xf numFmtId="177" fontId="10" fillId="11" borderId="0" xfId="0" applyNumberFormat="1" applyFont="1" applyFill="1" applyBorder="1" applyAlignment="1">
      <alignment horizontal="left" vertical="center"/>
    </xf>
    <xf numFmtId="49" fontId="10" fillId="11" borderId="0" xfId="0" applyNumberFormat="1" applyFont="1" applyFill="1" applyBorder="1" applyAlignment="1">
      <alignment horizontal="center" vertical="center"/>
    </xf>
    <xf numFmtId="0" fontId="17" fillId="11" borderId="0" xfId="0" applyFont="1" applyFill="1" applyBorder="1" applyAlignment="1">
      <alignment horizontal="left" vertical="center"/>
    </xf>
    <xf numFmtId="0" fontId="10" fillId="11" borderId="0" xfId="0" applyFont="1" applyFill="1" applyBorder="1" applyAlignment="1">
      <alignment horizontal="center" vertical="center"/>
    </xf>
    <xf numFmtId="0" fontId="10" fillId="12" borderId="0" xfId="0" applyFont="1" applyFill="1" applyAlignment="1">
      <alignment vertical="center"/>
    </xf>
    <xf numFmtId="177" fontId="10" fillId="12" borderId="0" xfId="0" applyNumberFormat="1" applyFont="1" applyFill="1" applyAlignment="1">
      <alignment horizontal="left" vertical="center"/>
    </xf>
    <xf numFmtId="0" fontId="17" fillId="12" borderId="0" xfId="0" applyFont="1" applyFill="1" applyAlignment="1">
      <alignment horizontal="left" vertical="center"/>
    </xf>
    <xf numFmtId="0" fontId="10" fillId="13" borderId="0" xfId="0" applyFont="1" applyFill="1" applyBorder="1" applyAlignment="1">
      <alignment vertical="center"/>
    </xf>
    <xf numFmtId="177" fontId="10" fillId="13" borderId="0" xfId="0" applyNumberFormat="1" applyFont="1" applyFill="1" applyBorder="1" applyAlignment="1">
      <alignment horizontal="left" vertical="center"/>
    </xf>
    <xf numFmtId="49" fontId="10" fillId="13" borderId="0" xfId="0" applyNumberFormat="1" applyFont="1" applyFill="1" applyBorder="1" applyAlignment="1">
      <alignment horizontal="center" vertical="center"/>
    </xf>
    <xf numFmtId="49" fontId="10" fillId="13" borderId="0" xfId="0" applyNumberFormat="1" applyFont="1" applyFill="1" applyBorder="1" applyAlignment="1">
      <alignment vertical="center"/>
    </xf>
    <xf numFmtId="0" fontId="10" fillId="13" borderId="0" xfId="0" applyFont="1" applyFill="1" applyBorder="1" applyAlignment="1">
      <alignment horizontal="left" vertical="center"/>
    </xf>
    <xf numFmtId="0" fontId="10" fillId="14" borderId="0" xfId="0" applyFont="1" applyFill="1" applyAlignment="1">
      <alignment vertical="center"/>
    </xf>
    <xf numFmtId="177" fontId="10" fillId="14" borderId="0" xfId="0" applyNumberFormat="1" applyFont="1" applyFill="1" applyAlignment="1">
      <alignment horizontal="left" vertical="center"/>
    </xf>
    <xf numFmtId="49" fontId="10" fillId="14" borderId="0" xfId="0" applyNumberFormat="1" applyFont="1" applyFill="1" applyAlignment="1">
      <alignment horizontal="center" vertical="center"/>
    </xf>
    <xf numFmtId="49" fontId="10" fillId="14" borderId="0" xfId="0" applyNumberFormat="1" applyFont="1" applyFill="1" applyAlignment="1">
      <alignment vertical="center"/>
    </xf>
    <xf numFmtId="0" fontId="17" fillId="14" borderId="0" xfId="0" applyFont="1" applyFill="1" applyAlignment="1">
      <alignment horizontal="left" vertical="center"/>
    </xf>
    <xf numFmtId="0" fontId="10" fillId="15" borderId="0" xfId="0" applyFont="1" applyFill="1" applyAlignment="1">
      <alignment vertical="center"/>
    </xf>
    <xf numFmtId="177" fontId="10" fillId="15" borderId="0" xfId="0" applyNumberFormat="1" applyFont="1" applyFill="1" applyAlignment="1">
      <alignment horizontal="left" vertical="center"/>
    </xf>
    <xf numFmtId="0" fontId="17" fillId="15" borderId="0" xfId="0" applyFont="1" applyFill="1" applyAlignment="1">
      <alignment horizontal="left" vertical="center"/>
    </xf>
    <xf numFmtId="0" fontId="10" fillId="7" borderId="0" xfId="0" applyFont="1" applyFill="1" applyAlignment="1">
      <alignment horizontal="left" vertical="center" wrapText="1"/>
    </xf>
    <xf numFmtId="0" fontId="10" fillId="7" borderId="0" xfId="0" applyFont="1" applyFill="1" applyAlignment="1">
      <alignment vertical="center" wrapText="1"/>
    </xf>
    <xf numFmtId="0" fontId="10" fillId="8" borderId="0" xfId="0" applyFont="1" applyFill="1" applyAlignment="1">
      <alignment horizontal="left" vertical="center" wrapText="1"/>
    </xf>
    <xf numFmtId="0" fontId="10" fillId="8" borderId="0" xfId="0" applyFont="1" applyFill="1" applyAlignment="1">
      <alignment vertical="center" wrapText="1"/>
    </xf>
    <xf numFmtId="0" fontId="10" fillId="9" borderId="0" xfId="0" applyFont="1" applyFill="1" applyAlignment="1">
      <alignment horizontal="left" vertical="center" wrapText="1"/>
    </xf>
    <xf numFmtId="0" fontId="12" fillId="9" borderId="0" xfId="0" applyFont="1" applyFill="1" applyAlignment="1">
      <alignment horizontal="left" vertical="center" wrapText="1"/>
    </xf>
    <xf numFmtId="0" fontId="10" fillId="10" borderId="0" xfId="0" applyFont="1" applyFill="1" applyAlignment="1">
      <alignment horizontal="left" vertical="center" wrapText="1"/>
    </xf>
    <xf numFmtId="0" fontId="10" fillId="11" borderId="0" xfId="0" applyFont="1" applyFill="1" applyBorder="1" applyAlignment="1">
      <alignment horizontal="left" vertical="center" wrapText="1"/>
    </xf>
    <xf numFmtId="0" fontId="10" fillId="12" borderId="0" xfId="0" applyFont="1" applyFill="1" applyAlignment="1">
      <alignment horizontal="left" vertical="center" wrapText="1"/>
    </xf>
    <xf numFmtId="0" fontId="10" fillId="13" borderId="0" xfId="0" applyFont="1" applyFill="1" applyBorder="1" applyAlignment="1">
      <alignment horizontal="left" vertical="center" wrapText="1"/>
    </xf>
    <xf numFmtId="0" fontId="10" fillId="14" borderId="0" xfId="0" applyFont="1" applyFill="1" applyAlignment="1">
      <alignment horizontal="left" vertical="center" wrapText="1"/>
    </xf>
    <xf numFmtId="0" fontId="10" fillId="15" borderId="0" xfId="0" applyFont="1" applyFill="1" applyAlignment="1">
      <alignment horizontal="left" vertical="center" wrapText="1"/>
    </xf>
    <xf numFmtId="0" fontId="10" fillId="16" borderId="0" xfId="0" applyFont="1" applyFill="1" applyAlignment="1">
      <alignment vertical="center"/>
    </xf>
    <xf numFmtId="177" fontId="10" fillId="16" borderId="0" xfId="0" applyNumberFormat="1" applyFont="1" applyFill="1" applyAlignment="1">
      <alignment horizontal="left" vertical="center"/>
    </xf>
    <xf numFmtId="0" fontId="17" fillId="16" borderId="0" xfId="0" applyFont="1" applyFill="1" applyAlignment="1">
      <alignment horizontal="left" vertical="center"/>
    </xf>
    <xf numFmtId="0" fontId="10" fillId="16" borderId="0" xfId="0" applyFont="1" applyFill="1" applyAlignment="1">
      <alignment horizontal="left" vertical="center"/>
    </xf>
    <xf numFmtId="0" fontId="10" fillId="17" borderId="0" xfId="0" applyFont="1" applyFill="1" applyAlignment="1">
      <alignment vertical="center"/>
    </xf>
    <xf numFmtId="177" fontId="10" fillId="17" borderId="0" xfId="0" applyNumberFormat="1" applyFont="1" applyFill="1" applyAlignment="1">
      <alignment horizontal="left" vertical="center"/>
    </xf>
    <xf numFmtId="0" fontId="17" fillId="17" borderId="0" xfId="0" applyFont="1" applyFill="1" applyAlignment="1">
      <alignment horizontal="left" vertical="center"/>
    </xf>
    <xf numFmtId="0" fontId="10" fillId="17" borderId="0" xfId="0" applyFont="1" applyFill="1" applyAlignment="1">
      <alignment horizontal="left" vertical="center"/>
    </xf>
    <xf numFmtId="0" fontId="10" fillId="18" borderId="0" xfId="0" applyFont="1" applyFill="1" applyAlignment="1">
      <alignment vertical="center"/>
    </xf>
    <xf numFmtId="177" fontId="10" fillId="18" borderId="0" xfId="0" applyNumberFormat="1" applyFont="1" applyFill="1" applyAlignment="1">
      <alignment horizontal="left" vertical="center"/>
    </xf>
    <xf numFmtId="49" fontId="10" fillId="18" borderId="0" xfId="0" applyNumberFormat="1" applyFont="1" applyFill="1" applyAlignment="1">
      <alignment horizontal="left" vertical="center"/>
    </xf>
    <xf numFmtId="0" fontId="10" fillId="18" borderId="0" xfId="0" applyFont="1" applyFill="1" applyAlignment="1">
      <alignment horizontal="left" vertical="center"/>
    </xf>
    <xf numFmtId="0" fontId="17" fillId="18" borderId="0" xfId="0" applyFont="1" applyFill="1" applyAlignment="1">
      <alignment horizontal="left" vertical="center"/>
    </xf>
    <xf numFmtId="0" fontId="10" fillId="19" borderId="0" xfId="0" applyFont="1" applyFill="1" applyAlignment="1">
      <alignment vertical="center"/>
    </xf>
    <xf numFmtId="177" fontId="10" fillId="19" borderId="0" xfId="0" applyNumberFormat="1" applyFont="1" applyFill="1" applyAlignment="1">
      <alignment horizontal="left" vertical="center"/>
    </xf>
    <xf numFmtId="49" fontId="10" fillId="19" borderId="0" xfId="0" applyNumberFormat="1" applyFont="1" applyFill="1" applyAlignment="1">
      <alignment horizontal="left" vertical="center"/>
    </xf>
    <xf numFmtId="0" fontId="10" fillId="19" borderId="0" xfId="0" applyFont="1" applyFill="1" applyAlignment="1">
      <alignment horizontal="center" vertical="center"/>
    </xf>
    <xf numFmtId="0" fontId="10" fillId="19" borderId="0" xfId="0" applyFont="1" applyFill="1" applyAlignment="1">
      <alignment horizontal="left" vertical="center"/>
    </xf>
    <xf numFmtId="0" fontId="10" fillId="20" borderId="0" xfId="0" applyFont="1" applyFill="1" applyAlignment="1">
      <alignment vertical="center"/>
    </xf>
    <xf numFmtId="177" fontId="10" fillId="20" borderId="0" xfId="0" applyNumberFormat="1" applyFont="1" applyFill="1" applyAlignment="1">
      <alignment horizontal="left" vertical="center"/>
    </xf>
    <xf numFmtId="49" fontId="10" fillId="20" borderId="0" xfId="0" applyNumberFormat="1" applyFont="1" applyFill="1" applyAlignment="1">
      <alignment horizontal="left" vertical="center"/>
    </xf>
    <xf numFmtId="0" fontId="10" fillId="20" borderId="0" xfId="0" applyFont="1" applyFill="1" applyAlignment="1">
      <alignment horizontal="left" vertical="center"/>
    </xf>
    <xf numFmtId="0" fontId="10" fillId="21" borderId="0" xfId="0" applyFont="1" applyFill="1" applyAlignment="1">
      <alignment vertical="center"/>
    </xf>
    <xf numFmtId="177" fontId="10" fillId="21" borderId="0" xfId="0" applyNumberFormat="1" applyFont="1" applyFill="1" applyAlignment="1">
      <alignment horizontal="left" vertical="center"/>
    </xf>
    <xf numFmtId="49" fontId="10" fillId="21" borderId="0" xfId="0" applyNumberFormat="1" applyFont="1" applyFill="1" applyAlignment="1">
      <alignment horizontal="left" vertical="center"/>
    </xf>
    <xf numFmtId="0" fontId="10" fillId="21" borderId="0" xfId="0" applyFont="1" applyFill="1" applyAlignment="1">
      <alignment horizontal="left" vertical="center"/>
    </xf>
    <xf numFmtId="0" fontId="10" fillId="21" borderId="0" xfId="0" applyNumberFormat="1" applyFont="1" applyFill="1" applyAlignment="1">
      <alignment horizontal="left" vertical="center"/>
    </xf>
    <xf numFmtId="0" fontId="10" fillId="21" borderId="0" xfId="0" applyFont="1" applyFill="1" applyBorder="1" applyAlignment="1">
      <alignment vertical="center"/>
    </xf>
    <xf numFmtId="177" fontId="10" fillId="21" borderId="0" xfId="0" applyNumberFormat="1" applyFont="1" applyFill="1" applyBorder="1" applyAlignment="1">
      <alignment horizontal="left" vertical="center"/>
    </xf>
    <xf numFmtId="49" fontId="10" fillId="21" borderId="0" xfId="0" applyNumberFormat="1" applyFont="1" applyFill="1" applyBorder="1" applyAlignment="1">
      <alignment horizontal="left" vertical="center"/>
    </xf>
    <xf numFmtId="0" fontId="10" fillId="21" borderId="0" xfId="0" applyFont="1" applyFill="1" applyBorder="1" applyAlignment="1">
      <alignment horizontal="left" vertical="center"/>
    </xf>
    <xf numFmtId="0" fontId="17" fillId="0" borderId="0" xfId="0" applyFont="1" applyFill="1" applyAlignment="1">
      <alignment vertical="center"/>
    </xf>
    <xf numFmtId="0" fontId="10" fillId="16" borderId="0" xfId="0" applyFont="1" applyFill="1" applyAlignment="1">
      <alignment horizontal="left" vertical="center" wrapText="1"/>
    </xf>
    <xf numFmtId="0" fontId="10" fillId="17" borderId="0" xfId="0" applyFont="1" applyFill="1" applyAlignment="1">
      <alignment horizontal="left" vertical="center" wrapText="1"/>
    </xf>
    <xf numFmtId="0" fontId="10" fillId="18" borderId="0" xfId="0" applyFont="1" applyFill="1" applyAlignment="1">
      <alignment horizontal="left" vertical="center" wrapText="1"/>
    </xf>
    <xf numFmtId="0" fontId="10" fillId="19" borderId="0" xfId="0" applyFont="1" applyFill="1" applyAlignment="1">
      <alignment horizontal="left" vertical="center" wrapText="1"/>
    </xf>
    <xf numFmtId="0" fontId="10" fillId="20" borderId="0" xfId="0" applyFont="1" applyFill="1" applyAlignment="1">
      <alignment horizontal="left" vertical="center" wrapText="1"/>
    </xf>
    <xf numFmtId="0" fontId="10" fillId="21" borderId="0" xfId="0" applyFont="1" applyFill="1" applyAlignment="1">
      <alignment horizontal="left" vertical="center" wrapText="1"/>
    </xf>
    <xf numFmtId="0" fontId="10" fillId="21" borderId="0" xfId="0" applyFont="1" applyFill="1" applyBorder="1" applyAlignment="1">
      <alignment horizontal="left" vertical="center" wrapText="1"/>
    </xf>
    <xf numFmtId="0" fontId="30" fillId="0" borderId="0" xfId="0" applyFont="1">
      <alignment vertical="center"/>
    </xf>
    <xf numFmtId="0" fontId="3" fillId="0" borderId="0" xfId="0" applyFont="1" applyFill="1" applyAlignment="1">
      <alignment horizontal="left" vertical="center"/>
    </xf>
    <xf numFmtId="0" fontId="3" fillId="0" borderId="0" xfId="0" applyFont="1">
      <alignment vertical="center"/>
    </xf>
    <xf numFmtId="0" fontId="1" fillId="0" borderId="0" xfId="0" applyFont="1">
      <alignment vertical="center"/>
    </xf>
    <xf numFmtId="0" fontId="5" fillId="0" borderId="0" xfId="1" applyFont="1"/>
    <xf numFmtId="0" fontId="5" fillId="0" borderId="0" xfId="2" applyFont="1"/>
    <xf numFmtId="0" fontId="3" fillId="0" borderId="0" xfId="0" applyFont="1" applyAlignment="1">
      <alignment horizontal="left" vertical="center"/>
    </xf>
    <xf numFmtId="0" fontId="1" fillId="0" borderId="0" xfId="0" applyFont="1" applyAlignment="1">
      <alignment vertical="center"/>
    </xf>
    <xf numFmtId="0" fontId="3" fillId="0" borderId="0" xfId="2" applyFont="1" applyAlignment="1">
      <alignment vertical="center"/>
    </xf>
    <xf numFmtId="0" fontId="4" fillId="0" borderId="0" xfId="1" applyFont="1"/>
    <xf numFmtId="0" fontId="1" fillId="0" borderId="0" xfId="2" applyFont="1" applyAlignment="1">
      <alignment vertical="center"/>
    </xf>
    <xf numFmtId="0" fontId="4" fillId="0" borderId="0" xfId="0" applyFont="1" applyFill="1" applyAlignment="1">
      <alignment horizontal="left" vertical="top"/>
    </xf>
    <xf numFmtId="0" fontId="5" fillId="0" borderId="0" xfId="0" applyFont="1" applyFill="1" applyAlignment="1">
      <alignment horizontal="left" vertical="top"/>
    </xf>
    <xf numFmtId="0" fontId="10" fillId="12" borderId="0" xfId="0" applyFont="1" applyFill="1" applyAlignment="1">
      <alignment horizontal="center" vertical="center"/>
    </xf>
    <xf numFmtId="0" fontId="10" fillId="15" borderId="0" xfId="0" applyFont="1" applyFill="1" applyAlignment="1">
      <alignment horizontal="center" vertical="center"/>
    </xf>
    <xf numFmtId="0" fontId="10" fillId="16" borderId="0" xfId="0" applyFont="1" applyFill="1" applyAlignment="1">
      <alignment horizontal="center" vertical="center"/>
    </xf>
    <xf numFmtId="0" fontId="10" fillId="17" borderId="0" xfId="0" applyFont="1" applyFill="1" applyAlignment="1">
      <alignment horizontal="center" vertical="center"/>
    </xf>
    <xf numFmtId="49" fontId="10" fillId="18" borderId="0" xfId="0" applyNumberFormat="1" applyFont="1" applyFill="1" applyAlignment="1">
      <alignment horizontal="center" vertical="center"/>
    </xf>
    <xf numFmtId="49" fontId="10" fillId="20" borderId="0" xfId="0" applyNumberFormat="1" applyFont="1" applyFill="1" applyAlignment="1">
      <alignment horizontal="center" vertical="center"/>
    </xf>
    <xf numFmtId="49" fontId="10" fillId="21" borderId="0" xfId="0" applyNumberFormat="1" applyFont="1" applyFill="1" applyAlignment="1">
      <alignment horizontal="center" vertical="center"/>
    </xf>
    <xf numFmtId="49" fontId="10" fillId="0" borderId="0" xfId="0" applyNumberFormat="1" applyFont="1" applyFill="1" applyAlignment="1">
      <alignment horizontal="center" vertical="center"/>
    </xf>
    <xf numFmtId="49" fontId="10" fillId="11" borderId="0" xfId="0" applyNumberFormat="1" applyFont="1" applyFill="1" applyBorder="1" applyAlignment="1">
      <alignment horizontal="center" vertical="center"/>
    </xf>
    <xf numFmtId="49" fontId="10" fillId="12" borderId="0" xfId="0" applyNumberFormat="1" applyFont="1" applyFill="1" applyAlignment="1">
      <alignment horizontal="center" vertical="center"/>
    </xf>
    <xf numFmtId="49" fontId="10" fillId="15" borderId="0" xfId="0" applyNumberFormat="1" applyFont="1" applyFill="1" applyAlignment="1">
      <alignment horizontal="center" vertical="center"/>
    </xf>
    <xf numFmtId="49" fontId="10" fillId="9" borderId="0" xfId="0" applyNumberFormat="1" applyFont="1" applyFill="1" applyAlignment="1">
      <alignment horizontal="center" vertical="center"/>
    </xf>
    <xf numFmtId="49" fontId="10" fillId="10" borderId="0" xfId="0" applyNumberFormat="1" applyFont="1" applyFill="1" applyAlignment="1">
      <alignment horizontal="center" vertical="center"/>
    </xf>
    <xf numFmtId="0" fontId="10" fillId="0" borderId="0" xfId="0" applyFont="1" applyFill="1" applyAlignment="1">
      <alignment horizontal="left" vertical="center"/>
    </xf>
    <xf numFmtId="0" fontId="10" fillId="0" borderId="0" xfId="0" applyFont="1" applyFill="1" applyAlignment="1">
      <alignment horizontal="left" vertical="top"/>
    </xf>
    <xf numFmtId="0" fontId="13" fillId="0" borderId="0" xfId="0" applyFont="1" applyFill="1" applyBorder="1" applyAlignment="1">
      <alignment horizontal="left" vertical="top"/>
    </xf>
    <xf numFmtId="0" fontId="8" fillId="0" borderId="3" xfId="0" applyFont="1" applyFill="1" applyBorder="1" applyAlignment="1">
      <alignment horizontal="left" vertical="center"/>
    </xf>
    <xf numFmtId="0" fontId="9" fillId="0" borderId="3" xfId="0" applyFont="1" applyFill="1" applyBorder="1" applyAlignment="1">
      <alignment horizontal="left" vertical="center"/>
    </xf>
    <xf numFmtId="0" fontId="5" fillId="0" borderId="0" xfId="0" applyFont="1" applyFill="1" applyAlignment="1">
      <alignment horizontal="left" vertical="top"/>
    </xf>
    <xf numFmtId="0" fontId="4" fillId="0" borderId="0" xfId="0" applyFont="1" applyFill="1" applyAlignment="1">
      <alignment horizontal="left"/>
    </xf>
    <xf numFmtId="0" fontId="5" fillId="0" borderId="0" xfId="0" applyFont="1" applyFill="1" applyAlignment="1">
      <alignment horizontal="left"/>
    </xf>
    <xf numFmtId="0" fontId="3" fillId="0" borderId="0" xfId="0" applyFont="1" applyAlignment="1">
      <alignment horizontal="left" vertical="top"/>
    </xf>
    <xf numFmtId="0" fontId="3" fillId="0" borderId="0" xfId="2" applyFont="1" applyAlignment="1">
      <alignment horizontal="left" vertical="top"/>
    </xf>
    <xf numFmtId="0" fontId="1" fillId="0" borderId="0" xfId="0" applyFont="1" applyFill="1" applyAlignment="1">
      <alignment horizontal="left" vertical="center"/>
    </xf>
    <xf numFmtId="0" fontId="1" fillId="0" borderId="0" xfId="0" applyFont="1" applyFill="1" applyAlignment="1">
      <alignment horizontal="left" vertical="top"/>
    </xf>
  </cellXfs>
  <cellStyles count="3">
    <cellStyle name="常规" xfId="0" builtinId="0"/>
    <cellStyle name="常规 2" xfId="2" xr:uid="{00000000-0005-0000-0000-000001000000}"/>
    <cellStyle name="常规 3" xfId="1"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6.2028329697100322E-2"/>
          <c:y val="0.11028677767738003"/>
          <c:w val="0.90415153065958043"/>
          <c:h val="0.77651047717396005"/>
        </c:manualLayout>
      </c:layout>
      <c:lineChart>
        <c:grouping val="standard"/>
        <c:varyColors val="0"/>
        <c:ser>
          <c:idx val="0"/>
          <c:order val="0"/>
          <c:tx>
            <c:strRef>
              <c:f>'Table S12'!$A$2</c:f>
              <c:strCache>
                <c:ptCount val="1"/>
                <c:pt idx="0">
                  <c:v>MB*</c:v>
                </c:pt>
              </c:strCache>
            </c:strRef>
          </c:tx>
          <c:spPr>
            <a:ln w="28575" cap="rnd" cmpd="sng" algn="ctr">
              <a:solidFill>
                <a:schemeClr val="accent1"/>
              </a:solidFill>
              <a:prstDash val="solid"/>
              <a:round/>
            </a:ln>
            <a:effectLst/>
          </c:spPr>
          <c:marker>
            <c:symbol val="none"/>
          </c:marker>
          <c:cat>
            <c:strRef>
              <c:f>'Table S12'!$B$1:$I$1</c:f>
              <c:strCache>
                <c:ptCount val="8"/>
                <c:pt idx="0">
                  <c:v>0h</c:v>
                </c:pt>
                <c:pt idx="1">
                  <c:v>2h</c:v>
                </c:pt>
                <c:pt idx="2">
                  <c:v>4h</c:v>
                </c:pt>
                <c:pt idx="3">
                  <c:v>12h</c:v>
                </c:pt>
                <c:pt idx="4">
                  <c:v>24h</c:v>
                </c:pt>
                <c:pt idx="5">
                  <c:v>36h</c:v>
                </c:pt>
                <c:pt idx="6">
                  <c:v>48h</c:v>
                </c:pt>
                <c:pt idx="7">
                  <c:v>54h</c:v>
                </c:pt>
              </c:strCache>
            </c:strRef>
          </c:cat>
          <c:val>
            <c:numRef>
              <c:f>'Table S12'!$B$2:$I$2</c:f>
              <c:numCache>
                <c:formatCode>General</c:formatCode>
                <c:ptCount val="8"/>
                <c:pt idx="0">
                  <c:v>0.14000000000000001</c:v>
                </c:pt>
                <c:pt idx="1">
                  <c:v>0.15766666666666701</c:v>
                </c:pt>
                <c:pt idx="2">
                  <c:v>0.17399999999999999</c:v>
                </c:pt>
                <c:pt idx="3">
                  <c:v>0.15666666666666701</c:v>
                </c:pt>
                <c:pt idx="4">
                  <c:v>0.22</c:v>
                </c:pt>
                <c:pt idx="5">
                  <c:v>0.374</c:v>
                </c:pt>
                <c:pt idx="6">
                  <c:v>0.42</c:v>
                </c:pt>
                <c:pt idx="7">
                  <c:v>0.42066666666666702</c:v>
                </c:pt>
              </c:numCache>
            </c:numRef>
          </c:val>
          <c:smooth val="0"/>
          <c:extLst>
            <c:ext xmlns:c16="http://schemas.microsoft.com/office/drawing/2014/chart" uri="{C3380CC4-5D6E-409C-BE32-E72D297353CC}">
              <c16:uniqueId val="{00000000-934D-499B-B78C-29EE6A9D4910}"/>
            </c:ext>
          </c:extLst>
        </c:ser>
        <c:ser>
          <c:idx val="1"/>
          <c:order val="1"/>
          <c:tx>
            <c:strRef>
              <c:f>'Table S12'!$A$3</c:f>
              <c:strCache>
                <c:ptCount val="1"/>
                <c:pt idx="0">
                  <c:v>ASW*</c:v>
                </c:pt>
              </c:strCache>
            </c:strRef>
          </c:tx>
          <c:spPr>
            <a:ln w="28575" cap="rnd" cmpd="sng" algn="ctr">
              <a:solidFill>
                <a:schemeClr val="accent2"/>
              </a:solidFill>
              <a:prstDash val="solid"/>
              <a:round/>
            </a:ln>
            <a:effectLst/>
          </c:spPr>
          <c:marker>
            <c:symbol val="none"/>
          </c:marker>
          <c:cat>
            <c:strRef>
              <c:f>'Table S12'!$B$1:$I$1</c:f>
              <c:strCache>
                <c:ptCount val="8"/>
                <c:pt idx="0">
                  <c:v>0h</c:v>
                </c:pt>
                <c:pt idx="1">
                  <c:v>2h</c:v>
                </c:pt>
                <c:pt idx="2">
                  <c:v>4h</c:v>
                </c:pt>
                <c:pt idx="3">
                  <c:v>12h</c:v>
                </c:pt>
                <c:pt idx="4">
                  <c:v>24h</c:v>
                </c:pt>
                <c:pt idx="5">
                  <c:v>36h</c:v>
                </c:pt>
                <c:pt idx="6">
                  <c:v>48h</c:v>
                </c:pt>
                <c:pt idx="7">
                  <c:v>54h</c:v>
                </c:pt>
              </c:strCache>
            </c:strRef>
          </c:cat>
          <c:val>
            <c:numRef>
              <c:f>'Table S12'!$B$3:$I$3</c:f>
              <c:numCache>
                <c:formatCode>General</c:formatCode>
                <c:ptCount val="8"/>
                <c:pt idx="0">
                  <c:v>5.1999999999999998E-2</c:v>
                </c:pt>
                <c:pt idx="1">
                  <c:v>5.6000000000000001E-2</c:v>
                </c:pt>
                <c:pt idx="2">
                  <c:v>5.7000000000000002E-2</c:v>
                </c:pt>
                <c:pt idx="3">
                  <c:v>5.7000000000000002E-2</c:v>
                </c:pt>
                <c:pt idx="4">
                  <c:v>5.7000000000000002E-2</c:v>
                </c:pt>
                <c:pt idx="5">
                  <c:v>5.7000000000000002E-2</c:v>
                </c:pt>
                <c:pt idx="6">
                  <c:v>5.8000000000000003E-2</c:v>
                </c:pt>
                <c:pt idx="7">
                  <c:v>5.86666666666667E-2</c:v>
                </c:pt>
              </c:numCache>
            </c:numRef>
          </c:val>
          <c:smooth val="0"/>
          <c:extLst>
            <c:ext xmlns:c16="http://schemas.microsoft.com/office/drawing/2014/chart" uri="{C3380CC4-5D6E-409C-BE32-E72D297353CC}">
              <c16:uniqueId val="{00000001-934D-499B-B78C-29EE6A9D4910}"/>
            </c:ext>
          </c:extLst>
        </c:ser>
        <c:ser>
          <c:idx val="2"/>
          <c:order val="2"/>
          <c:tx>
            <c:strRef>
              <c:f>'Table S12'!$A$4</c:f>
              <c:strCache>
                <c:ptCount val="1"/>
                <c:pt idx="0">
                  <c:v>ASW+Yeast extract</c:v>
                </c:pt>
              </c:strCache>
            </c:strRef>
          </c:tx>
          <c:spPr>
            <a:ln w="28575" cap="rnd" cmpd="sng" algn="ctr">
              <a:solidFill>
                <a:schemeClr val="accent3"/>
              </a:solidFill>
              <a:prstDash val="solid"/>
              <a:round/>
            </a:ln>
            <a:effectLst/>
          </c:spPr>
          <c:marker>
            <c:symbol val="none"/>
          </c:marker>
          <c:cat>
            <c:strRef>
              <c:f>'Table S12'!$B$1:$I$1</c:f>
              <c:strCache>
                <c:ptCount val="8"/>
                <c:pt idx="0">
                  <c:v>0h</c:v>
                </c:pt>
                <c:pt idx="1">
                  <c:v>2h</c:v>
                </c:pt>
                <c:pt idx="2">
                  <c:v>4h</c:v>
                </c:pt>
                <c:pt idx="3">
                  <c:v>12h</c:v>
                </c:pt>
                <c:pt idx="4">
                  <c:v>24h</c:v>
                </c:pt>
                <c:pt idx="5">
                  <c:v>36h</c:v>
                </c:pt>
                <c:pt idx="6">
                  <c:v>48h</c:v>
                </c:pt>
                <c:pt idx="7">
                  <c:v>54h</c:v>
                </c:pt>
              </c:strCache>
            </c:strRef>
          </c:cat>
          <c:val>
            <c:numRef>
              <c:f>'Table S12'!$B$4:$I$4</c:f>
              <c:numCache>
                <c:formatCode>General</c:formatCode>
                <c:ptCount val="8"/>
                <c:pt idx="0">
                  <c:v>5.3999999999999999E-2</c:v>
                </c:pt>
                <c:pt idx="1">
                  <c:v>6.5666666666666706E-2</c:v>
                </c:pt>
                <c:pt idx="2">
                  <c:v>5.7333333333333299E-2</c:v>
                </c:pt>
                <c:pt idx="3">
                  <c:v>6.0666666666666702E-2</c:v>
                </c:pt>
                <c:pt idx="4">
                  <c:v>6.0999999999999999E-2</c:v>
                </c:pt>
                <c:pt idx="5">
                  <c:v>6.2E-2</c:v>
                </c:pt>
                <c:pt idx="6">
                  <c:v>6.3E-2</c:v>
                </c:pt>
                <c:pt idx="7">
                  <c:v>6.3E-2</c:v>
                </c:pt>
              </c:numCache>
            </c:numRef>
          </c:val>
          <c:smooth val="0"/>
          <c:extLst>
            <c:ext xmlns:c16="http://schemas.microsoft.com/office/drawing/2014/chart" uri="{C3380CC4-5D6E-409C-BE32-E72D297353CC}">
              <c16:uniqueId val="{00000002-934D-499B-B78C-29EE6A9D4910}"/>
            </c:ext>
          </c:extLst>
        </c:ser>
        <c:ser>
          <c:idx val="3"/>
          <c:order val="3"/>
          <c:tx>
            <c:strRef>
              <c:f>'Table S12'!$A$5</c:f>
              <c:strCache>
                <c:ptCount val="1"/>
                <c:pt idx="0">
                  <c:v>Mannitol</c:v>
                </c:pt>
              </c:strCache>
            </c:strRef>
          </c:tx>
          <c:spPr>
            <a:ln w="28575" cap="rnd" cmpd="sng" algn="ctr">
              <a:solidFill>
                <a:schemeClr val="accent4"/>
              </a:solidFill>
              <a:prstDash val="solid"/>
              <a:round/>
            </a:ln>
            <a:effectLst/>
          </c:spPr>
          <c:marker>
            <c:symbol val="none"/>
          </c:marker>
          <c:cat>
            <c:strRef>
              <c:f>'Table S12'!$B$1:$I$1</c:f>
              <c:strCache>
                <c:ptCount val="8"/>
                <c:pt idx="0">
                  <c:v>0h</c:v>
                </c:pt>
                <c:pt idx="1">
                  <c:v>2h</c:v>
                </c:pt>
                <c:pt idx="2">
                  <c:v>4h</c:v>
                </c:pt>
                <c:pt idx="3">
                  <c:v>12h</c:v>
                </c:pt>
                <c:pt idx="4">
                  <c:v>24h</c:v>
                </c:pt>
                <c:pt idx="5">
                  <c:v>36h</c:v>
                </c:pt>
                <c:pt idx="6">
                  <c:v>48h</c:v>
                </c:pt>
                <c:pt idx="7">
                  <c:v>54h</c:v>
                </c:pt>
              </c:strCache>
            </c:strRef>
          </c:cat>
          <c:val>
            <c:numRef>
              <c:f>'Table S12'!$B$5:$I$5</c:f>
              <c:numCache>
                <c:formatCode>General</c:formatCode>
                <c:ptCount val="8"/>
                <c:pt idx="0">
                  <c:v>6.0999999999999999E-2</c:v>
                </c:pt>
                <c:pt idx="1">
                  <c:v>6.0666666666666702E-2</c:v>
                </c:pt>
                <c:pt idx="2">
                  <c:v>6.4000000000000001E-2</c:v>
                </c:pt>
                <c:pt idx="3">
                  <c:v>0.06</c:v>
                </c:pt>
                <c:pt idx="4">
                  <c:v>0.08</c:v>
                </c:pt>
                <c:pt idx="5">
                  <c:v>0.09</c:v>
                </c:pt>
                <c:pt idx="6">
                  <c:v>0.111</c:v>
                </c:pt>
                <c:pt idx="7">
                  <c:v>0.11700000000000001</c:v>
                </c:pt>
              </c:numCache>
            </c:numRef>
          </c:val>
          <c:smooth val="0"/>
          <c:extLst>
            <c:ext xmlns:c16="http://schemas.microsoft.com/office/drawing/2014/chart" uri="{C3380CC4-5D6E-409C-BE32-E72D297353CC}">
              <c16:uniqueId val="{00000003-934D-499B-B78C-29EE6A9D4910}"/>
            </c:ext>
          </c:extLst>
        </c:ser>
        <c:ser>
          <c:idx val="4"/>
          <c:order val="4"/>
          <c:tx>
            <c:strRef>
              <c:f>'Table S12'!$A$6</c:f>
              <c:strCache>
                <c:ptCount val="1"/>
                <c:pt idx="0">
                  <c:v>Glucose</c:v>
                </c:pt>
              </c:strCache>
            </c:strRef>
          </c:tx>
          <c:spPr>
            <a:ln w="28575" cap="rnd" cmpd="sng" algn="ctr">
              <a:solidFill>
                <a:schemeClr val="accent5"/>
              </a:solidFill>
              <a:prstDash val="solid"/>
              <a:round/>
            </a:ln>
            <a:effectLst/>
          </c:spPr>
          <c:marker>
            <c:symbol val="none"/>
          </c:marker>
          <c:cat>
            <c:strRef>
              <c:f>'Table S12'!$B$1:$I$1</c:f>
              <c:strCache>
                <c:ptCount val="8"/>
                <c:pt idx="0">
                  <c:v>0h</c:v>
                </c:pt>
                <c:pt idx="1">
                  <c:v>2h</c:v>
                </c:pt>
                <c:pt idx="2">
                  <c:v>4h</c:v>
                </c:pt>
                <c:pt idx="3">
                  <c:v>12h</c:v>
                </c:pt>
                <c:pt idx="4">
                  <c:v>24h</c:v>
                </c:pt>
                <c:pt idx="5">
                  <c:v>36h</c:v>
                </c:pt>
                <c:pt idx="6">
                  <c:v>48h</c:v>
                </c:pt>
                <c:pt idx="7">
                  <c:v>54h</c:v>
                </c:pt>
              </c:strCache>
            </c:strRef>
          </c:cat>
          <c:val>
            <c:numRef>
              <c:f>'Table S12'!$B$6:$I$6</c:f>
              <c:numCache>
                <c:formatCode>General</c:formatCode>
                <c:ptCount val="8"/>
                <c:pt idx="0">
                  <c:v>5.6000000000000001E-2</c:v>
                </c:pt>
                <c:pt idx="1">
                  <c:v>6.8666666666666695E-2</c:v>
                </c:pt>
                <c:pt idx="2">
                  <c:v>7.1333333333333304E-2</c:v>
                </c:pt>
                <c:pt idx="3">
                  <c:v>5.7000000000000002E-2</c:v>
                </c:pt>
                <c:pt idx="4">
                  <c:v>0.1</c:v>
                </c:pt>
                <c:pt idx="5">
                  <c:v>0.2</c:v>
                </c:pt>
                <c:pt idx="6">
                  <c:v>0.27</c:v>
                </c:pt>
                <c:pt idx="7">
                  <c:v>0.27833333333333299</c:v>
                </c:pt>
              </c:numCache>
            </c:numRef>
          </c:val>
          <c:smooth val="0"/>
          <c:extLst>
            <c:ext xmlns:c16="http://schemas.microsoft.com/office/drawing/2014/chart" uri="{C3380CC4-5D6E-409C-BE32-E72D297353CC}">
              <c16:uniqueId val="{00000004-934D-499B-B78C-29EE6A9D4910}"/>
            </c:ext>
          </c:extLst>
        </c:ser>
        <c:ser>
          <c:idx val="5"/>
          <c:order val="5"/>
          <c:tx>
            <c:strRef>
              <c:f>'Table S12'!$A$7</c:f>
              <c:strCache>
                <c:ptCount val="1"/>
                <c:pt idx="0">
                  <c:v>Xylcose</c:v>
                </c:pt>
              </c:strCache>
            </c:strRef>
          </c:tx>
          <c:spPr>
            <a:ln w="28575" cap="rnd" cmpd="sng" algn="ctr">
              <a:solidFill>
                <a:schemeClr val="accent6"/>
              </a:solidFill>
              <a:prstDash val="solid"/>
              <a:round/>
            </a:ln>
            <a:effectLst/>
          </c:spPr>
          <c:marker>
            <c:symbol val="none"/>
          </c:marker>
          <c:cat>
            <c:strRef>
              <c:f>'Table S12'!$B$1:$I$1</c:f>
              <c:strCache>
                <c:ptCount val="8"/>
                <c:pt idx="0">
                  <c:v>0h</c:v>
                </c:pt>
                <c:pt idx="1">
                  <c:v>2h</c:v>
                </c:pt>
                <c:pt idx="2">
                  <c:v>4h</c:v>
                </c:pt>
                <c:pt idx="3">
                  <c:v>12h</c:v>
                </c:pt>
                <c:pt idx="4">
                  <c:v>24h</c:v>
                </c:pt>
                <c:pt idx="5">
                  <c:v>36h</c:v>
                </c:pt>
                <c:pt idx="6">
                  <c:v>48h</c:v>
                </c:pt>
                <c:pt idx="7">
                  <c:v>54h</c:v>
                </c:pt>
              </c:strCache>
            </c:strRef>
          </c:cat>
          <c:val>
            <c:numRef>
              <c:f>'Table S12'!$B$7:$I$7</c:f>
              <c:numCache>
                <c:formatCode>General</c:formatCode>
                <c:ptCount val="8"/>
                <c:pt idx="0">
                  <c:v>5.7000000000000002E-2</c:v>
                </c:pt>
                <c:pt idx="1">
                  <c:v>6.3E-2</c:v>
                </c:pt>
                <c:pt idx="2">
                  <c:v>6.9333333333333302E-2</c:v>
                </c:pt>
                <c:pt idx="3">
                  <c:v>6.6666666666666693E-2</c:v>
                </c:pt>
                <c:pt idx="4">
                  <c:v>0.08</c:v>
                </c:pt>
                <c:pt idx="5">
                  <c:v>0.1</c:v>
                </c:pt>
                <c:pt idx="6">
                  <c:v>0.13</c:v>
                </c:pt>
                <c:pt idx="7">
                  <c:v>0.13866666666666699</c:v>
                </c:pt>
              </c:numCache>
            </c:numRef>
          </c:val>
          <c:smooth val="0"/>
          <c:extLst>
            <c:ext xmlns:c16="http://schemas.microsoft.com/office/drawing/2014/chart" uri="{C3380CC4-5D6E-409C-BE32-E72D297353CC}">
              <c16:uniqueId val="{00000005-934D-499B-B78C-29EE6A9D4910}"/>
            </c:ext>
          </c:extLst>
        </c:ser>
        <c:ser>
          <c:idx val="6"/>
          <c:order val="6"/>
          <c:tx>
            <c:strRef>
              <c:f>'Table S12'!$A$8</c:f>
              <c:strCache>
                <c:ptCount val="1"/>
                <c:pt idx="0">
                  <c:v>Trehalose</c:v>
                </c:pt>
              </c:strCache>
            </c:strRef>
          </c:tx>
          <c:spPr>
            <a:ln w="28575" cap="rnd" cmpd="sng" algn="ctr">
              <a:solidFill>
                <a:schemeClr val="accent1">
                  <a:lumMod val="60000"/>
                </a:schemeClr>
              </a:solidFill>
              <a:prstDash val="solid"/>
              <a:round/>
            </a:ln>
            <a:effectLst/>
          </c:spPr>
          <c:marker>
            <c:symbol val="none"/>
          </c:marker>
          <c:cat>
            <c:strRef>
              <c:f>'Table S12'!$B$1:$I$1</c:f>
              <c:strCache>
                <c:ptCount val="8"/>
                <c:pt idx="0">
                  <c:v>0h</c:v>
                </c:pt>
                <c:pt idx="1">
                  <c:v>2h</c:v>
                </c:pt>
                <c:pt idx="2">
                  <c:v>4h</c:v>
                </c:pt>
                <c:pt idx="3">
                  <c:v>12h</c:v>
                </c:pt>
                <c:pt idx="4">
                  <c:v>24h</c:v>
                </c:pt>
                <c:pt idx="5">
                  <c:v>36h</c:v>
                </c:pt>
                <c:pt idx="6">
                  <c:v>48h</c:v>
                </c:pt>
                <c:pt idx="7">
                  <c:v>54h</c:v>
                </c:pt>
              </c:strCache>
            </c:strRef>
          </c:cat>
          <c:val>
            <c:numRef>
              <c:f>'Table S12'!$B$8:$I$8</c:f>
              <c:numCache>
                <c:formatCode>General</c:formatCode>
                <c:ptCount val="8"/>
                <c:pt idx="0">
                  <c:v>6.6000000000000003E-2</c:v>
                </c:pt>
                <c:pt idx="1">
                  <c:v>6.3666666666666705E-2</c:v>
                </c:pt>
                <c:pt idx="2">
                  <c:v>7.4999999999999997E-2</c:v>
                </c:pt>
                <c:pt idx="3">
                  <c:v>8.9333333333333306E-2</c:v>
                </c:pt>
                <c:pt idx="4">
                  <c:v>0.1</c:v>
                </c:pt>
                <c:pt idx="5">
                  <c:v>0.12</c:v>
                </c:pt>
                <c:pt idx="6">
                  <c:v>0.17</c:v>
                </c:pt>
                <c:pt idx="7">
                  <c:v>0.17100000000000001</c:v>
                </c:pt>
              </c:numCache>
            </c:numRef>
          </c:val>
          <c:smooth val="0"/>
          <c:extLst>
            <c:ext xmlns:c16="http://schemas.microsoft.com/office/drawing/2014/chart" uri="{C3380CC4-5D6E-409C-BE32-E72D297353CC}">
              <c16:uniqueId val="{00000006-934D-499B-B78C-29EE6A9D4910}"/>
            </c:ext>
          </c:extLst>
        </c:ser>
        <c:ser>
          <c:idx val="7"/>
          <c:order val="7"/>
          <c:tx>
            <c:strRef>
              <c:f>'Table S12'!$A$9</c:f>
              <c:strCache>
                <c:ptCount val="1"/>
                <c:pt idx="0">
                  <c:v>Fructose</c:v>
                </c:pt>
              </c:strCache>
            </c:strRef>
          </c:tx>
          <c:spPr>
            <a:ln w="28575" cap="rnd" cmpd="sng" algn="ctr">
              <a:solidFill>
                <a:schemeClr val="accent2">
                  <a:lumMod val="60000"/>
                </a:schemeClr>
              </a:solidFill>
              <a:prstDash val="solid"/>
              <a:round/>
            </a:ln>
            <a:effectLst/>
          </c:spPr>
          <c:marker>
            <c:symbol val="none"/>
          </c:marker>
          <c:cat>
            <c:strRef>
              <c:f>'Table S12'!$B$1:$I$1</c:f>
              <c:strCache>
                <c:ptCount val="8"/>
                <c:pt idx="0">
                  <c:v>0h</c:v>
                </c:pt>
                <c:pt idx="1">
                  <c:v>2h</c:v>
                </c:pt>
                <c:pt idx="2">
                  <c:v>4h</c:v>
                </c:pt>
                <c:pt idx="3">
                  <c:v>12h</c:v>
                </c:pt>
                <c:pt idx="4">
                  <c:v>24h</c:v>
                </c:pt>
                <c:pt idx="5">
                  <c:v>36h</c:v>
                </c:pt>
                <c:pt idx="6">
                  <c:v>48h</c:v>
                </c:pt>
                <c:pt idx="7">
                  <c:v>54h</c:v>
                </c:pt>
              </c:strCache>
            </c:strRef>
          </c:cat>
          <c:val>
            <c:numRef>
              <c:f>'Table S12'!$B$9:$I$9</c:f>
              <c:numCache>
                <c:formatCode>General</c:formatCode>
                <c:ptCount val="8"/>
                <c:pt idx="0">
                  <c:v>0.05</c:v>
                </c:pt>
                <c:pt idx="1">
                  <c:v>7.7666666666666703E-2</c:v>
                </c:pt>
                <c:pt idx="2">
                  <c:v>9.2333333333333295E-2</c:v>
                </c:pt>
                <c:pt idx="3">
                  <c:v>9.5666666666666705E-2</c:v>
                </c:pt>
                <c:pt idx="4">
                  <c:v>9.8000000000000004E-2</c:v>
                </c:pt>
                <c:pt idx="5">
                  <c:v>0.1</c:v>
                </c:pt>
                <c:pt idx="6">
                  <c:v>0.12</c:v>
                </c:pt>
                <c:pt idx="7">
                  <c:v>0.13100000000000001</c:v>
                </c:pt>
              </c:numCache>
            </c:numRef>
          </c:val>
          <c:smooth val="0"/>
          <c:extLst>
            <c:ext xmlns:c16="http://schemas.microsoft.com/office/drawing/2014/chart" uri="{C3380CC4-5D6E-409C-BE32-E72D297353CC}">
              <c16:uniqueId val="{00000007-934D-499B-B78C-29EE6A9D4910}"/>
            </c:ext>
          </c:extLst>
        </c:ser>
        <c:ser>
          <c:idx val="8"/>
          <c:order val="8"/>
          <c:tx>
            <c:strRef>
              <c:f>'Table S12'!$A$10</c:f>
              <c:strCache>
                <c:ptCount val="1"/>
                <c:pt idx="0">
                  <c:v>Galacose</c:v>
                </c:pt>
              </c:strCache>
            </c:strRef>
          </c:tx>
          <c:spPr>
            <a:ln w="28575" cap="rnd" cmpd="sng" algn="ctr">
              <a:solidFill>
                <a:schemeClr val="accent3">
                  <a:lumMod val="60000"/>
                </a:schemeClr>
              </a:solidFill>
              <a:prstDash val="solid"/>
              <a:round/>
            </a:ln>
            <a:effectLst/>
          </c:spPr>
          <c:marker>
            <c:symbol val="none"/>
          </c:marker>
          <c:cat>
            <c:strRef>
              <c:f>'Table S12'!$B$1:$I$1</c:f>
              <c:strCache>
                <c:ptCount val="8"/>
                <c:pt idx="0">
                  <c:v>0h</c:v>
                </c:pt>
                <c:pt idx="1">
                  <c:v>2h</c:v>
                </c:pt>
                <c:pt idx="2">
                  <c:v>4h</c:v>
                </c:pt>
                <c:pt idx="3">
                  <c:v>12h</c:v>
                </c:pt>
                <c:pt idx="4">
                  <c:v>24h</c:v>
                </c:pt>
                <c:pt idx="5">
                  <c:v>36h</c:v>
                </c:pt>
                <c:pt idx="6">
                  <c:v>48h</c:v>
                </c:pt>
                <c:pt idx="7">
                  <c:v>54h</c:v>
                </c:pt>
              </c:strCache>
            </c:strRef>
          </c:cat>
          <c:val>
            <c:numRef>
              <c:f>'Table S12'!$B$10:$I$10</c:f>
              <c:numCache>
                <c:formatCode>General</c:formatCode>
                <c:ptCount val="8"/>
                <c:pt idx="0">
                  <c:v>6.4000000000000001E-2</c:v>
                </c:pt>
                <c:pt idx="1">
                  <c:v>5.9666666666666701E-2</c:v>
                </c:pt>
                <c:pt idx="2">
                  <c:v>6.9666666666666696E-2</c:v>
                </c:pt>
                <c:pt idx="3">
                  <c:v>6.4000000000000001E-2</c:v>
                </c:pt>
                <c:pt idx="4">
                  <c:v>0.1</c:v>
                </c:pt>
                <c:pt idx="5">
                  <c:v>0.13</c:v>
                </c:pt>
                <c:pt idx="6">
                  <c:v>0.189</c:v>
                </c:pt>
                <c:pt idx="7">
                  <c:v>0.19900000000000001</c:v>
                </c:pt>
              </c:numCache>
            </c:numRef>
          </c:val>
          <c:smooth val="0"/>
          <c:extLst>
            <c:ext xmlns:c16="http://schemas.microsoft.com/office/drawing/2014/chart" uri="{C3380CC4-5D6E-409C-BE32-E72D297353CC}">
              <c16:uniqueId val="{00000008-934D-499B-B78C-29EE6A9D4910}"/>
            </c:ext>
          </c:extLst>
        </c:ser>
        <c:dLbls>
          <c:showLegendKey val="0"/>
          <c:showVal val="0"/>
          <c:showCatName val="0"/>
          <c:showSerName val="0"/>
          <c:showPercent val="0"/>
          <c:showBubbleSize val="0"/>
        </c:dLbls>
        <c:smooth val="0"/>
        <c:axId val="99760768"/>
        <c:axId val="117688576"/>
      </c:lineChart>
      <c:catAx>
        <c:axId val="99760768"/>
        <c:scaling>
          <c:orientation val="minMax"/>
        </c:scaling>
        <c:delete val="0"/>
        <c:axPos val="b"/>
        <c:numFmt formatCode="General" sourceLinked="0"/>
        <c:majorTickMark val="none"/>
        <c:minorTickMark val="none"/>
        <c:tickLblPos val="nextTo"/>
        <c:spPr>
          <a:noFill/>
          <a:ln w="9525" cap="flat" cmpd="sng" algn="ctr">
            <a:solidFill>
              <a:schemeClr val="tx1">
                <a:lumMod val="15000"/>
                <a:lumOff val="85000"/>
              </a:schemeClr>
            </a:solidFill>
            <a:prstDash val="solid"/>
            <a:round/>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endParaRPr lang="zh-CN"/>
          </a:p>
        </c:txPr>
        <c:crossAx val="117688576"/>
        <c:crosses val="autoZero"/>
        <c:auto val="1"/>
        <c:lblAlgn val="ctr"/>
        <c:lblOffset val="100"/>
        <c:noMultiLvlLbl val="0"/>
      </c:catAx>
      <c:valAx>
        <c:axId val="117688576"/>
        <c:scaling>
          <c:orientation val="minMax"/>
        </c:scaling>
        <c:delete val="0"/>
        <c:axPos val="l"/>
        <c:majorGridlines>
          <c:spPr>
            <a:ln w="9525" cap="flat" cmpd="sng" algn="ctr">
              <a:solidFill>
                <a:schemeClr val="tx1">
                  <a:lumMod val="15000"/>
                  <a:lumOff val="85000"/>
                </a:schemeClr>
              </a:solidFill>
              <a:prstDash val="solid"/>
              <a:round/>
            </a:ln>
            <a:effectLst/>
          </c:spPr>
        </c:majorGridlines>
        <c:numFmt formatCode="General" sourceLinked="1"/>
        <c:majorTickMark val="none"/>
        <c:minorTickMark val="none"/>
        <c:tickLblPos val="nextTo"/>
        <c:spPr>
          <a:ln w="3175" cap="flat" cmpd="sng" algn="ctr">
            <a:noFill/>
            <a:prstDash val="solid"/>
            <a:round/>
          </a:ln>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endParaRPr lang="zh-CN"/>
          </a:p>
        </c:txPr>
        <c:crossAx val="99760768"/>
        <c:crosses val="autoZero"/>
        <c:crossBetween val="between"/>
      </c:valAx>
      <c:spPr>
        <a:noFill/>
        <a:ln>
          <a:noFill/>
        </a:ln>
        <a:effectLst/>
      </c:spPr>
    </c:plotArea>
    <c:legend>
      <c:legendPos val="r"/>
      <c:layout>
        <c:manualLayout>
          <c:xMode val="edge"/>
          <c:yMode val="edge"/>
          <c:x val="5.2318668252080931E-2"/>
          <c:y val="0.94542094518886899"/>
          <c:w val="0.90975000000000017"/>
          <c:h val="3.9750000000000008E-2"/>
        </c:manualLayout>
      </c:layout>
      <c:overlay val="0"/>
      <c:spPr>
        <a:noFill/>
        <a:ln w="3175">
          <a:noFill/>
        </a:ln>
      </c:spPr>
      <c:txPr>
        <a:bodyPr rot="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prstDash val="solid"/>
      <a:round/>
    </a:ln>
    <a:effectLst/>
  </c:spPr>
  <c:txPr>
    <a:bodyPr wrap="square"/>
    <a:lstStyle/>
    <a:p>
      <a:pPr>
        <a:defRPr lang="zh-CN"/>
      </a:pPr>
      <a:endParaRPr lang="zh-CN"/>
    </a:p>
  </c:txPr>
  <c:printSettings>
    <c:headerFooter/>
    <c:pageMargins b="0.75000000000000011" l="0.70000000000000007" r="0.70000000000000007" t="0.75000000000000011" header="0.30000000000000004" footer="0.30000000000000004"/>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xdr:col>
      <xdr:colOff>200025</xdr:colOff>
      <xdr:row>0</xdr:row>
      <xdr:rowOff>133350</xdr:rowOff>
    </xdr:from>
    <xdr:to>
      <xdr:col>22</xdr:col>
      <xdr:colOff>323850</xdr:colOff>
      <xdr:row>26</xdr:row>
      <xdr:rowOff>66675</xdr:rowOff>
    </xdr:to>
    <xdr:graphicFrame macro="">
      <xdr:nvGraphicFramePr>
        <xdr:cNvPr id="2" name="图表 4">
          <a:extLst>
            <a:ext uri="{FF2B5EF4-FFF2-40B4-BE49-F238E27FC236}">
              <a16:creationId xmlns:a16="http://schemas.microsoft.com/office/drawing/2014/main" id="{00000000-0008-0000-0B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2"/>
  <sheetViews>
    <sheetView workbookViewId="0">
      <selection activeCell="C15" sqref="C15"/>
    </sheetView>
  </sheetViews>
  <sheetFormatPr defaultRowHeight="14.25" x14ac:dyDescent="0.15"/>
  <cols>
    <col min="1" max="16384" width="9" style="155"/>
  </cols>
  <sheetData>
    <row r="1" spans="1:2" ht="15" x14ac:dyDescent="0.15">
      <c r="A1" s="155" t="s">
        <v>1036</v>
      </c>
      <c r="B1" s="155" t="s">
        <v>1048</v>
      </c>
    </row>
    <row r="2" spans="1:2" x14ac:dyDescent="0.15">
      <c r="A2" s="155" t="s">
        <v>1037</v>
      </c>
      <c r="B2" s="155" t="s">
        <v>1050</v>
      </c>
    </row>
    <row r="3" spans="1:2" x14ac:dyDescent="0.15">
      <c r="A3" s="155" t="s">
        <v>1038</v>
      </c>
      <c r="B3" s="155" t="s">
        <v>1049</v>
      </c>
    </row>
    <row r="4" spans="1:2" ht="15" x14ac:dyDescent="0.15">
      <c r="A4" s="155" t="s">
        <v>1039</v>
      </c>
      <c r="B4" s="155" t="s">
        <v>1054</v>
      </c>
    </row>
    <row r="5" spans="1:2" ht="15" x14ac:dyDescent="0.15">
      <c r="A5" s="155" t="s">
        <v>1040</v>
      </c>
      <c r="B5" s="155" t="s">
        <v>9983</v>
      </c>
    </row>
    <row r="6" spans="1:2" ht="15" x14ac:dyDescent="0.15">
      <c r="A6" s="155" t="s">
        <v>1041</v>
      </c>
      <c r="B6" s="155" t="s">
        <v>9989</v>
      </c>
    </row>
    <row r="7" spans="1:2" x14ac:dyDescent="0.15">
      <c r="A7" s="155" t="s">
        <v>1042</v>
      </c>
      <c r="B7" s="155" t="s">
        <v>9988</v>
      </c>
    </row>
    <row r="8" spans="1:2" ht="15" x14ac:dyDescent="0.15">
      <c r="A8" s="155" t="s">
        <v>1043</v>
      </c>
      <c r="B8" s="155" t="s">
        <v>9990</v>
      </c>
    </row>
    <row r="9" spans="1:2" x14ac:dyDescent="0.15">
      <c r="A9" s="155" t="s">
        <v>1044</v>
      </c>
      <c r="B9" s="155" t="s">
        <v>9991</v>
      </c>
    </row>
    <row r="10" spans="1:2" x14ac:dyDescent="0.15">
      <c r="A10" s="155" t="s">
        <v>1045</v>
      </c>
      <c r="B10" s="155" t="s">
        <v>9992</v>
      </c>
    </row>
    <row r="11" spans="1:2" x14ac:dyDescent="0.15">
      <c r="A11" s="155" t="s">
        <v>1046</v>
      </c>
      <c r="B11" s="155" t="s">
        <v>10022</v>
      </c>
    </row>
    <row r="12" spans="1:2" x14ac:dyDescent="0.15">
      <c r="A12" s="155" t="s">
        <v>1047</v>
      </c>
      <c r="B12" s="155" t="s">
        <v>10021</v>
      </c>
    </row>
  </sheetData>
  <phoneticPr fontId="29"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2306"/>
  <sheetViews>
    <sheetView workbookViewId="0">
      <selection activeCell="B16" sqref="B16"/>
    </sheetView>
  </sheetViews>
  <sheetFormatPr defaultColWidth="8.625" defaultRowHeight="15.75" x14ac:dyDescent="0.15"/>
  <cols>
    <col min="1" max="1" width="59.625" style="158" bestFit="1" customWidth="1"/>
    <col min="2" max="2" width="6.25" style="158" bestFit="1" customWidth="1"/>
    <col min="3" max="3" width="12.75" style="158" bestFit="1" customWidth="1"/>
    <col min="4" max="4" width="11.75" style="158" customWidth="1"/>
    <col min="5" max="5" width="25.875" style="158" customWidth="1"/>
    <col min="6" max="6" width="15.875" style="158" customWidth="1"/>
    <col min="7" max="7" width="58.375" style="158" customWidth="1"/>
    <col min="8" max="8" width="13.875" style="158" customWidth="1"/>
    <col min="9" max="16384" width="8.625" style="158"/>
  </cols>
  <sheetData>
    <row r="1" spans="1:8" s="157" customFormat="1" x14ac:dyDescent="0.15">
      <c r="A1" s="157" t="s">
        <v>1708</v>
      </c>
      <c r="B1" s="157" t="s">
        <v>1709</v>
      </c>
      <c r="C1" s="157" t="s">
        <v>1710</v>
      </c>
      <c r="D1" s="157" t="s">
        <v>715</v>
      </c>
      <c r="E1" s="157" t="s">
        <v>7</v>
      </c>
      <c r="F1" s="157" t="s">
        <v>1711</v>
      </c>
      <c r="G1" s="157" t="s">
        <v>1712</v>
      </c>
      <c r="H1" s="157" t="s">
        <v>1713</v>
      </c>
    </row>
    <row r="2" spans="1:8" x14ac:dyDescent="0.15">
      <c r="A2" s="161" t="s">
        <v>1714</v>
      </c>
      <c r="B2" s="162"/>
      <c r="C2" s="162"/>
      <c r="D2" s="158" t="s">
        <v>1715</v>
      </c>
      <c r="E2" s="158" t="s">
        <v>733</v>
      </c>
      <c r="F2" s="158" t="s">
        <v>1716</v>
      </c>
      <c r="G2" s="158" t="s">
        <v>1717</v>
      </c>
      <c r="H2" s="158" t="s">
        <v>1718</v>
      </c>
    </row>
    <row r="3" spans="1:8" x14ac:dyDescent="0.15">
      <c r="A3" s="158" t="s">
        <v>1719</v>
      </c>
      <c r="B3" s="158">
        <v>148</v>
      </c>
      <c r="C3" s="158">
        <v>4.8271363339856492</v>
      </c>
      <c r="D3" s="158" t="s">
        <v>1720</v>
      </c>
      <c r="E3" s="158" t="s">
        <v>733</v>
      </c>
      <c r="F3" s="158" t="s">
        <v>1721</v>
      </c>
      <c r="G3" s="158" t="s">
        <v>1722</v>
      </c>
      <c r="H3" s="158" t="s">
        <v>1723</v>
      </c>
    </row>
    <row r="4" spans="1:8" x14ac:dyDescent="0.15">
      <c r="A4" s="158" t="s">
        <v>1724</v>
      </c>
      <c r="B4" s="158">
        <v>132</v>
      </c>
      <c r="C4" s="158">
        <v>4.3052837573385521</v>
      </c>
      <c r="D4" s="158" t="s">
        <v>1725</v>
      </c>
      <c r="E4" s="158" t="s">
        <v>733</v>
      </c>
      <c r="F4" s="158" t="s">
        <v>1726</v>
      </c>
      <c r="G4" s="158" t="s">
        <v>1727</v>
      </c>
      <c r="H4" s="158" t="s">
        <v>1723</v>
      </c>
    </row>
    <row r="5" spans="1:8" x14ac:dyDescent="0.15">
      <c r="A5" s="158" t="s">
        <v>1728</v>
      </c>
      <c r="B5" s="158">
        <v>134</v>
      </c>
      <c r="C5" s="158">
        <v>4.3705153294194385</v>
      </c>
      <c r="D5" s="158" t="s">
        <v>1729</v>
      </c>
      <c r="E5" s="158" t="s">
        <v>733</v>
      </c>
      <c r="F5" s="158" t="s">
        <v>1730</v>
      </c>
      <c r="G5" s="158" t="s">
        <v>1731</v>
      </c>
      <c r="H5" s="158" t="s">
        <v>1723</v>
      </c>
    </row>
    <row r="6" spans="1:8" x14ac:dyDescent="0.15">
      <c r="A6" s="158" t="s">
        <v>1732</v>
      </c>
      <c r="B6" s="158">
        <v>1</v>
      </c>
      <c r="C6" s="158">
        <v>3.2615786040443573E-2</v>
      </c>
      <c r="D6" s="158" t="s">
        <v>1733</v>
      </c>
      <c r="E6" s="158" t="s">
        <v>733</v>
      </c>
      <c r="F6" s="158" t="s">
        <v>1734</v>
      </c>
      <c r="G6" s="158" t="s">
        <v>1735</v>
      </c>
      <c r="H6" s="158" t="s">
        <v>1723</v>
      </c>
    </row>
    <row r="7" spans="1:8" x14ac:dyDescent="0.15">
      <c r="A7" s="161" t="s">
        <v>1736</v>
      </c>
      <c r="B7" s="162"/>
      <c r="C7" s="162"/>
      <c r="D7" s="158" t="s">
        <v>1737</v>
      </c>
      <c r="E7" s="158" t="s">
        <v>733</v>
      </c>
      <c r="F7" s="158" t="s">
        <v>1738</v>
      </c>
      <c r="G7" s="158" t="s">
        <v>1739</v>
      </c>
      <c r="H7" s="158" t="s">
        <v>1723</v>
      </c>
    </row>
    <row r="8" spans="1:8" x14ac:dyDescent="0.15">
      <c r="A8" s="158" t="s">
        <v>1740</v>
      </c>
      <c r="B8" s="158">
        <v>28</v>
      </c>
      <c r="C8" s="158">
        <v>0.91324200913242004</v>
      </c>
      <c r="D8" s="158" t="s">
        <v>1741</v>
      </c>
      <c r="E8" s="158" t="s">
        <v>733</v>
      </c>
      <c r="F8" s="158" t="s">
        <v>1742</v>
      </c>
      <c r="G8" s="158" t="s">
        <v>1743</v>
      </c>
      <c r="H8" s="158" t="s">
        <v>1723</v>
      </c>
    </row>
    <row r="9" spans="1:8" x14ac:dyDescent="0.15">
      <c r="A9" s="158" t="s">
        <v>1744</v>
      </c>
      <c r="B9" s="158">
        <v>43</v>
      </c>
      <c r="C9" s="158">
        <v>1.4024787997390735</v>
      </c>
      <c r="D9" s="158" t="s">
        <v>1745</v>
      </c>
      <c r="E9" s="158" t="s">
        <v>733</v>
      </c>
      <c r="F9" s="158" t="s">
        <v>1746</v>
      </c>
      <c r="G9" s="158" t="s">
        <v>1747</v>
      </c>
      <c r="H9" s="158" t="s">
        <v>1723</v>
      </c>
    </row>
    <row r="10" spans="1:8" x14ac:dyDescent="0.15">
      <c r="A10" s="158" t="s">
        <v>1748</v>
      </c>
      <c r="B10" s="158">
        <v>105</v>
      </c>
      <c r="C10" s="158">
        <v>3.4246575342465753</v>
      </c>
      <c r="D10" s="158" t="s">
        <v>1749</v>
      </c>
      <c r="E10" s="158" t="s">
        <v>733</v>
      </c>
      <c r="F10" s="158" t="s">
        <v>1750</v>
      </c>
      <c r="G10" s="158" t="s">
        <v>1751</v>
      </c>
      <c r="H10" s="158" t="s">
        <v>1723</v>
      </c>
    </row>
    <row r="11" spans="1:8" x14ac:dyDescent="0.15">
      <c r="A11" s="158" t="s">
        <v>1752</v>
      </c>
      <c r="B11" s="158">
        <v>156</v>
      </c>
      <c r="C11" s="158">
        <v>5.0880626223091969</v>
      </c>
      <c r="D11" s="158" t="s">
        <v>1753</v>
      </c>
      <c r="E11" s="158" t="s">
        <v>733</v>
      </c>
      <c r="F11" s="158" t="s">
        <v>1721</v>
      </c>
      <c r="G11" s="158" t="s">
        <v>1722</v>
      </c>
      <c r="H11" s="158" t="s">
        <v>1723</v>
      </c>
    </row>
    <row r="12" spans="1:8" x14ac:dyDescent="0.15">
      <c r="A12" s="158" t="s">
        <v>1754</v>
      </c>
      <c r="B12" s="158">
        <v>2</v>
      </c>
      <c r="C12" s="158">
        <v>6.5231572080887146E-2</v>
      </c>
      <c r="D12" s="158" t="s">
        <v>1755</v>
      </c>
      <c r="E12" s="158" t="s">
        <v>733</v>
      </c>
      <c r="F12" s="158" t="s">
        <v>1756</v>
      </c>
      <c r="G12" s="158" t="s">
        <v>1757</v>
      </c>
      <c r="H12" s="158" t="s">
        <v>1723</v>
      </c>
    </row>
    <row r="13" spans="1:8" x14ac:dyDescent="0.15">
      <c r="A13" s="158" t="s">
        <v>1758</v>
      </c>
      <c r="B13" s="158">
        <v>32</v>
      </c>
      <c r="C13" s="158">
        <v>1.0437051532941943</v>
      </c>
      <c r="D13" s="158" t="s">
        <v>1759</v>
      </c>
      <c r="E13" s="158" t="s">
        <v>733</v>
      </c>
      <c r="F13" s="158" t="s">
        <v>1760</v>
      </c>
      <c r="G13" s="158" t="s">
        <v>1761</v>
      </c>
      <c r="H13" s="158" t="s">
        <v>1723</v>
      </c>
    </row>
    <row r="14" spans="1:8" x14ac:dyDescent="0.15">
      <c r="A14" s="158" t="s">
        <v>1762</v>
      </c>
      <c r="B14" s="158">
        <v>79</v>
      </c>
      <c r="C14" s="158">
        <v>2.5766470971950421</v>
      </c>
      <c r="D14" s="158" t="s">
        <v>1763</v>
      </c>
      <c r="E14" s="158" t="s">
        <v>733</v>
      </c>
      <c r="F14" s="158" t="s">
        <v>1764</v>
      </c>
      <c r="G14" s="158" t="s">
        <v>1765</v>
      </c>
      <c r="H14" s="158" t="s">
        <v>1723</v>
      </c>
    </row>
    <row r="15" spans="1:8" x14ac:dyDescent="0.15">
      <c r="A15" s="161" t="s">
        <v>1766</v>
      </c>
      <c r="B15" s="162"/>
      <c r="C15" s="162"/>
      <c r="D15" s="158" t="s">
        <v>1767</v>
      </c>
      <c r="E15" s="158" t="s">
        <v>733</v>
      </c>
      <c r="F15" s="158" t="s">
        <v>1764</v>
      </c>
      <c r="G15" s="158" t="s">
        <v>1765</v>
      </c>
      <c r="H15" s="158" t="s">
        <v>1723</v>
      </c>
    </row>
    <row r="16" spans="1:8" x14ac:dyDescent="0.15">
      <c r="A16" s="158" t="s">
        <v>1768</v>
      </c>
      <c r="B16" s="158">
        <v>178</v>
      </c>
      <c r="C16" s="158">
        <v>5.8056099151989562</v>
      </c>
      <c r="D16" s="158" t="s">
        <v>1769</v>
      </c>
      <c r="E16" s="158" t="s">
        <v>733</v>
      </c>
      <c r="F16" s="158" t="s">
        <v>1770</v>
      </c>
      <c r="G16" s="158" t="s">
        <v>1771</v>
      </c>
      <c r="H16" s="158" t="s">
        <v>1723</v>
      </c>
    </row>
    <row r="17" spans="1:8" x14ac:dyDescent="0.15">
      <c r="A17" s="158" t="s">
        <v>1772</v>
      </c>
      <c r="B17" s="158">
        <v>153</v>
      </c>
      <c r="C17" s="158">
        <v>4.9902152641878663</v>
      </c>
      <c r="D17" s="158" t="s">
        <v>1773</v>
      </c>
      <c r="E17" s="158" t="s">
        <v>733</v>
      </c>
      <c r="F17" s="158" t="s">
        <v>1774</v>
      </c>
      <c r="G17" s="158" t="s">
        <v>1765</v>
      </c>
      <c r="H17" s="158" t="s">
        <v>1723</v>
      </c>
    </row>
    <row r="18" spans="1:8" x14ac:dyDescent="0.15">
      <c r="A18" s="158" t="s">
        <v>1775</v>
      </c>
      <c r="B18" s="158">
        <v>257</v>
      </c>
      <c r="C18" s="158">
        <v>8.3822570123939979</v>
      </c>
      <c r="D18" s="158" t="s">
        <v>1776</v>
      </c>
      <c r="E18" s="158" t="s">
        <v>733</v>
      </c>
      <c r="F18" s="158" t="s">
        <v>1777</v>
      </c>
      <c r="G18" s="158" t="s">
        <v>1778</v>
      </c>
      <c r="H18" s="158" t="s">
        <v>1723</v>
      </c>
    </row>
    <row r="19" spans="1:8" x14ac:dyDescent="0.15">
      <c r="A19" s="158" t="s">
        <v>1779</v>
      </c>
      <c r="B19" s="158">
        <v>64</v>
      </c>
      <c r="C19" s="158">
        <v>2.0874103065883887</v>
      </c>
      <c r="D19" s="158" t="s">
        <v>1780</v>
      </c>
      <c r="E19" s="158" t="s">
        <v>733</v>
      </c>
      <c r="F19" s="158" t="s">
        <v>1777</v>
      </c>
      <c r="G19" s="158" t="s">
        <v>1778</v>
      </c>
      <c r="H19" s="158" t="s">
        <v>1723</v>
      </c>
    </row>
    <row r="20" spans="1:8" x14ac:dyDescent="0.15">
      <c r="A20" s="158" t="s">
        <v>1781</v>
      </c>
      <c r="B20" s="158">
        <v>102</v>
      </c>
      <c r="C20" s="158">
        <v>3.3268101761252442</v>
      </c>
      <c r="D20" s="158" t="s">
        <v>1782</v>
      </c>
      <c r="E20" s="158" t="s">
        <v>733</v>
      </c>
      <c r="F20" s="158" t="s">
        <v>1783</v>
      </c>
      <c r="G20" s="158" t="s">
        <v>1784</v>
      </c>
      <c r="H20" s="158" t="s">
        <v>1723</v>
      </c>
    </row>
    <row r="21" spans="1:8" x14ac:dyDescent="0.15">
      <c r="A21" s="158" t="s">
        <v>1785</v>
      </c>
      <c r="B21" s="158">
        <v>48</v>
      </c>
      <c r="C21" s="158">
        <v>1.5655577299412915</v>
      </c>
      <c r="D21" s="158" t="s">
        <v>1786</v>
      </c>
      <c r="E21" s="158" t="s">
        <v>733</v>
      </c>
      <c r="F21" s="158" t="s">
        <v>1787</v>
      </c>
      <c r="G21" s="158" t="s">
        <v>1788</v>
      </c>
      <c r="H21" s="158" t="s">
        <v>1723</v>
      </c>
    </row>
    <row r="22" spans="1:8" x14ac:dyDescent="0.15">
      <c r="A22" s="158" t="s">
        <v>1789</v>
      </c>
      <c r="B22" s="158">
        <v>151</v>
      </c>
      <c r="C22" s="158">
        <v>4.9249836921069798</v>
      </c>
      <c r="D22" s="158" t="s">
        <v>1790</v>
      </c>
      <c r="E22" s="158" t="s">
        <v>733</v>
      </c>
      <c r="F22" s="158" t="s">
        <v>1791</v>
      </c>
      <c r="G22" s="158" t="s">
        <v>1792</v>
      </c>
      <c r="H22" s="158" t="s">
        <v>1723</v>
      </c>
    </row>
    <row r="23" spans="1:8" x14ac:dyDescent="0.15">
      <c r="A23" s="158" t="s">
        <v>1793</v>
      </c>
      <c r="B23" s="158">
        <v>14</v>
      </c>
      <c r="C23" s="158">
        <v>0.45662100456621002</v>
      </c>
      <c r="D23" s="158" t="s">
        <v>1794</v>
      </c>
      <c r="E23" s="158" t="s">
        <v>733</v>
      </c>
      <c r="F23" s="158" t="s">
        <v>1795</v>
      </c>
      <c r="G23" s="158" t="s">
        <v>1796</v>
      </c>
      <c r="H23" s="158" t="s">
        <v>1723</v>
      </c>
    </row>
    <row r="24" spans="1:8" x14ac:dyDescent="0.15">
      <c r="A24" s="161" t="s">
        <v>1797</v>
      </c>
      <c r="B24" s="162"/>
      <c r="C24" s="162"/>
      <c r="D24" s="158" t="s">
        <v>1798</v>
      </c>
      <c r="E24" s="158" t="s">
        <v>733</v>
      </c>
      <c r="F24" s="158" t="s">
        <v>1795</v>
      </c>
      <c r="G24" s="158" t="s">
        <v>1796</v>
      </c>
      <c r="H24" s="158" t="s">
        <v>1723</v>
      </c>
    </row>
    <row r="25" spans="1:8" x14ac:dyDescent="0.15">
      <c r="A25" s="158" t="s">
        <v>1799</v>
      </c>
      <c r="B25" s="158">
        <v>707</v>
      </c>
      <c r="C25" s="158">
        <v>23.059360730593607</v>
      </c>
      <c r="D25" s="158" t="s">
        <v>1800</v>
      </c>
      <c r="E25" s="158" t="s">
        <v>733</v>
      </c>
      <c r="F25" s="158" t="s">
        <v>1801</v>
      </c>
      <c r="G25" s="158" t="s">
        <v>1802</v>
      </c>
      <c r="H25" s="158" t="s">
        <v>1723</v>
      </c>
    </row>
    <row r="26" spans="1:8" x14ac:dyDescent="0.15">
      <c r="A26" s="158" t="s">
        <v>1803</v>
      </c>
      <c r="B26" s="158">
        <v>2534</v>
      </c>
      <c r="C26" s="158">
        <v>82.648401826484005</v>
      </c>
      <c r="D26" s="158" t="s">
        <v>1804</v>
      </c>
      <c r="E26" s="158" t="s">
        <v>733</v>
      </c>
      <c r="F26" s="158" t="s">
        <v>1805</v>
      </c>
      <c r="G26" s="158" t="s">
        <v>1806</v>
      </c>
      <c r="H26" s="158" t="s">
        <v>1723</v>
      </c>
    </row>
    <row r="27" spans="1:8" x14ac:dyDescent="0.15">
      <c r="D27" s="158" t="s">
        <v>1807</v>
      </c>
      <c r="E27" s="158" t="s">
        <v>733</v>
      </c>
      <c r="F27" s="158" t="s">
        <v>1808</v>
      </c>
      <c r="G27" s="158" t="s">
        <v>1809</v>
      </c>
      <c r="H27" s="158" t="s">
        <v>1723</v>
      </c>
    </row>
    <row r="28" spans="1:8" x14ac:dyDescent="0.15">
      <c r="D28" s="158" t="s">
        <v>1810</v>
      </c>
      <c r="E28" s="158" t="s">
        <v>733</v>
      </c>
      <c r="F28" s="158" t="s">
        <v>1811</v>
      </c>
      <c r="G28" s="158" t="s">
        <v>1812</v>
      </c>
      <c r="H28" s="158" t="s">
        <v>1723</v>
      </c>
    </row>
    <row r="29" spans="1:8" x14ac:dyDescent="0.15">
      <c r="D29" s="158" t="s">
        <v>1813</v>
      </c>
      <c r="E29" s="158" t="s">
        <v>733</v>
      </c>
      <c r="F29" s="158" t="s">
        <v>1814</v>
      </c>
      <c r="G29" s="158" t="s">
        <v>1815</v>
      </c>
      <c r="H29" s="158" t="s">
        <v>1723</v>
      </c>
    </row>
    <row r="30" spans="1:8" x14ac:dyDescent="0.15">
      <c r="D30" s="158" t="s">
        <v>1816</v>
      </c>
      <c r="E30" s="158" t="s">
        <v>733</v>
      </c>
      <c r="F30" s="158" t="s">
        <v>1817</v>
      </c>
      <c r="G30" s="158" t="s">
        <v>1818</v>
      </c>
      <c r="H30" s="158" t="s">
        <v>1723</v>
      </c>
    </row>
    <row r="31" spans="1:8" x14ac:dyDescent="0.15">
      <c r="D31" s="158" t="s">
        <v>1819</v>
      </c>
      <c r="E31" s="158" t="s">
        <v>733</v>
      </c>
      <c r="F31" s="158" t="s">
        <v>1820</v>
      </c>
      <c r="G31" s="158" t="s">
        <v>1821</v>
      </c>
      <c r="H31" s="158" t="s">
        <v>1723</v>
      </c>
    </row>
    <row r="32" spans="1:8" x14ac:dyDescent="0.15">
      <c r="D32" s="158" t="s">
        <v>1822</v>
      </c>
      <c r="E32" s="158" t="s">
        <v>733</v>
      </c>
      <c r="F32" s="158" t="s">
        <v>1823</v>
      </c>
      <c r="G32" s="158" t="s">
        <v>1824</v>
      </c>
      <c r="H32" s="158" t="s">
        <v>1825</v>
      </c>
    </row>
    <row r="33" spans="4:8" x14ac:dyDescent="0.15">
      <c r="D33" s="158" t="s">
        <v>1826</v>
      </c>
      <c r="E33" s="158" t="s">
        <v>733</v>
      </c>
      <c r="F33" s="158" t="s">
        <v>1827</v>
      </c>
      <c r="G33" s="158" t="s">
        <v>1828</v>
      </c>
      <c r="H33" s="158" t="s">
        <v>1825</v>
      </c>
    </row>
    <row r="34" spans="4:8" x14ac:dyDescent="0.15">
      <c r="D34" s="158" t="s">
        <v>1829</v>
      </c>
      <c r="E34" s="158" t="s">
        <v>733</v>
      </c>
      <c r="F34" s="158" t="s">
        <v>1830</v>
      </c>
      <c r="G34" s="158" t="s">
        <v>1831</v>
      </c>
      <c r="H34" s="158" t="s">
        <v>1825</v>
      </c>
    </row>
    <row r="35" spans="4:8" x14ac:dyDescent="0.15">
      <c r="D35" s="158" t="s">
        <v>1832</v>
      </c>
      <c r="E35" s="158" t="s">
        <v>733</v>
      </c>
      <c r="F35" s="158" t="s">
        <v>1833</v>
      </c>
      <c r="G35" s="158" t="s">
        <v>1834</v>
      </c>
      <c r="H35" s="158" t="s">
        <v>1825</v>
      </c>
    </row>
    <row r="36" spans="4:8" x14ac:dyDescent="0.15">
      <c r="D36" s="158" t="s">
        <v>1835</v>
      </c>
      <c r="E36" s="158" t="s">
        <v>733</v>
      </c>
      <c r="F36" s="158" t="s">
        <v>1836</v>
      </c>
      <c r="G36" s="158" t="s">
        <v>1837</v>
      </c>
      <c r="H36" s="158" t="s">
        <v>1825</v>
      </c>
    </row>
    <row r="37" spans="4:8" x14ac:dyDescent="0.15">
      <c r="D37" s="158" t="s">
        <v>1838</v>
      </c>
      <c r="E37" s="158" t="s">
        <v>733</v>
      </c>
      <c r="F37" s="158" t="s">
        <v>1839</v>
      </c>
      <c r="G37" s="158" t="s">
        <v>1837</v>
      </c>
      <c r="H37" s="158" t="s">
        <v>1825</v>
      </c>
    </row>
    <row r="38" spans="4:8" x14ac:dyDescent="0.15">
      <c r="D38" s="158" t="s">
        <v>1840</v>
      </c>
      <c r="E38" s="158" t="s">
        <v>733</v>
      </c>
      <c r="F38" s="158" t="s">
        <v>1841</v>
      </c>
      <c r="G38" s="158" t="s">
        <v>1837</v>
      </c>
      <c r="H38" s="158" t="s">
        <v>1825</v>
      </c>
    </row>
    <row r="39" spans="4:8" x14ac:dyDescent="0.15">
      <c r="D39" s="158" t="s">
        <v>1842</v>
      </c>
      <c r="E39" s="158" t="s">
        <v>733</v>
      </c>
      <c r="F39" s="158" t="s">
        <v>1843</v>
      </c>
      <c r="G39" s="158" t="s">
        <v>1765</v>
      </c>
      <c r="H39" s="158" t="s">
        <v>1825</v>
      </c>
    </row>
    <row r="40" spans="4:8" x14ac:dyDescent="0.15">
      <c r="D40" s="158" t="s">
        <v>1844</v>
      </c>
      <c r="E40" s="158" t="s">
        <v>733</v>
      </c>
      <c r="F40" s="158" t="s">
        <v>1845</v>
      </c>
      <c r="G40" s="158" t="s">
        <v>1846</v>
      </c>
      <c r="H40" s="158" t="s">
        <v>1825</v>
      </c>
    </row>
    <row r="41" spans="4:8" x14ac:dyDescent="0.15">
      <c r="D41" s="158" t="s">
        <v>1847</v>
      </c>
      <c r="E41" s="158" t="s">
        <v>733</v>
      </c>
      <c r="F41" s="158" t="s">
        <v>1848</v>
      </c>
      <c r="G41" s="158" t="s">
        <v>1765</v>
      </c>
      <c r="H41" s="158" t="s">
        <v>1825</v>
      </c>
    </row>
    <row r="42" spans="4:8" x14ac:dyDescent="0.15">
      <c r="D42" s="158" t="s">
        <v>1849</v>
      </c>
      <c r="E42" s="158" t="s">
        <v>733</v>
      </c>
      <c r="F42" s="158" t="s">
        <v>1850</v>
      </c>
      <c r="G42" s="158" t="s">
        <v>1851</v>
      </c>
      <c r="H42" s="158" t="s">
        <v>1825</v>
      </c>
    </row>
    <row r="43" spans="4:8" x14ac:dyDescent="0.15">
      <c r="D43" s="158" t="s">
        <v>1852</v>
      </c>
      <c r="E43" s="158" t="s">
        <v>733</v>
      </c>
      <c r="F43" s="158" t="s">
        <v>1853</v>
      </c>
      <c r="G43" s="158" t="s">
        <v>1854</v>
      </c>
      <c r="H43" s="158" t="s">
        <v>1855</v>
      </c>
    </row>
    <row r="44" spans="4:8" x14ac:dyDescent="0.15">
      <c r="D44" s="158" t="s">
        <v>1856</v>
      </c>
      <c r="E44" s="158" t="s">
        <v>733</v>
      </c>
      <c r="F44" s="158" t="s">
        <v>1857</v>
      </c>
      <c r="G44" s="158" t="s">
        <v>1858</v>
      </c>
      <c r="H44" s="158" t="s">
        <v>1855</v>
      </c>
    </row>
    <row r="45" spans="4:8" x14ac:dyDescent="0.15">
      <c r="D45" s="158" t="s">
        <v>1859</v>
      </c>
      <c r="E45" s="158" t="s">
        <v>733</v>
      </c>
      <c r="F45" s="158" t="s">
        <v>1860</v>
      </c>
      <c r="G45" s="158" t="s">
        <v>1861</v>
      </c>
      <c r="H45" s="158" t="s">
        <v>1855</v>
      </c>
    </row>
    <row r="46" spans="4:8" x14ac:dyDescent="0.15">
      <c r="D46" s="158" t="s">
        <v>1862</v>
      </c>
      <c r="E46" s="158" t="s">
        <v>733</v>
      </c>
      <c r="F46" s="158" t="s">
        <v>1738</v>
      </c>
      <c r="G46" s="158" t="s">
        <v>1739</v>
      </c>
      <c r="H46" s="158" t="s">
        <v>1855</v>
      </c>
    </row>
    <row r="47" spans="4:8" x14ac:dyDescent="0.15">
      <c r="D47" s="158" t="s">
        <v>1863</v>
      </c>
      <c r="E47" s="158" t="s">
        <v>733</v>
      </c>
      <c r="F47" s="158" t="s">
        <v>1864</v>
      </c>
      <c r="G47" s="158" t="s">
        <v>1788</v>
      </c>
      <c r="H47" s="158" t="s">
        <v>1855</v>
      </c>
    </row>
    <row r="48" spans="4:8" x14ac:dyDescent="0.15">
      <c r="D48" s="158" t="s">
        <v>1865</v>
      </c>
      <c r="E48" s="158" t="s">
        <v>733</v>
      </c>
      <c r="F48" s="158" t="s">
        <v>1760</v>
      </c>
      <c r="G48" s="158" t="s">
        <v>1761</v>
      </c>
      <c r="H48" s="158" t="s">
        <v>1855</v>
      </c>
    </row>
    <row r="49" spans="4:8" x14ac:dyDescent="0.15">
      <c r="D49" s="158" t="s">
        <v>1866</v>
      </c>
      <c r="E49" s="158" t="s">
        <v>733</v>
      </c>
      <c r="F49" s="158" t="s">
        <v>1760</v>
      </c>
      <c r="G49" s="158" t="s">
        <v>1761</v>
      </c>
      <c r="H49" s="158" t="s">
        <v>1855</v>
      </c>
    </row>
    <row r="50" spans="4:8" x14ac:dyDescent="0.15">
      <c r="D50" s="158" t="s">
        <v>1867</v>
      </c>
      <c r="E50" s="158" t="s">
        <v>733</v>
      </c>
      <c r="F50" s="158" t="s">
        <v>1742</v>
      </c>
      <c r="G50" s="158" t="s">
        <v>1743</v>
      </c>
      <c r="H50" s="158" t="s">
        <v>1855</v>
      </c>
    </row>
    <row r="51" spans="4:8" x14ac:dyDescent="0.15">
      <c r="D51" s="158" t="s">
        <v>1868</v>
      </c>
      <c r="E51" s="158" t="s">
        <v>733</v>
      </c>
      <c r="F51" s="158" t="s">
        <v>1869</v>
      </c>
      <c r="G51" s="158" t="s">
        <v>1870</v>
      </c>
      <c r="H51" s="158" t="s">
        <v>1855</v>
      </c>
    </row>
    <row r="52" spans="4:8" x14ac:dyDescent="0.15">
      <c r="D52" s="158" t="s">
        <v>1871</v>
      </c>
      <c r="E52" s="158" t="s">
        <v>733</v>
      </c>
      <c r="F52" s="158" t="s">
        <v>1872</v>
      </c>
      <c r="G52" s="158" t="s">
        <v>1873</v>
      </c>
      <c r="H52" s="158" t="s">
        <v>1855</v>
      </c>
    </row>
    <row r="53" spans="4:8" x14ac:dyDescent="0.15">
      <c r="D53" s="158" t="s">
        <v>1874</v>
      </c>
      <c r="E53" s="158" t="s">
        <v>733</v>
      </c>
      <c r="F53" s="158" t="s">
        <v>1875</v>
      </c>
      <c r="G53" s="158" t="s">
        <v>1876</v>
      </c>
      <c r="H53" s="158" t="s">
        <v>1855</v>
      </c>
    </row>
    <row r="54" spans="4:8" x14ac:dyDescent="0.15">
      <c r="D54" s="158" t="s">
        <v>1877</v>
      </c>
      <c r="E54" s="158" t="s">
        <v>733</v>
      </c>
      <c r="F54" s="158" t="s">
        <v>1878</v>
      </c>
      <c r="G54" s="158" t="s">
        <v>1879</v>
      </c>
      <c r="H54" s="158" t="s">
        <v>1855</v>
      </c>
    </row>
    <row r="55" spans="4:8" x14ac:dyDescent="0.15">
      <c r="D55" s="158" t="s">
        <v>1880</v>
      </c>
      <c r="E55" s="158" t="s">
        <v>733</v>
      </c>
      <c r="F55" s="158" t="s">
        <v>1721</v>
      </c>
      <c r="G55" s="158" t="s">
        <v>1722</v>
      </c>
      <c r="H55" s="158" t="s">
        <v>1855</v>
      </c>
    </row>
    <row r="56" spans="4:8" x14ac:dyDescent="0.15">
      <c r="D56" s="158" t="s">
        <v>1881</v>
      </c>
      <c r="E56" s="158" t="s">
        <v>733</v>
      </c>
      <c r="F56" s="158" t="s">
        <v>1882</v>
      </c>
      <c r="G56" s="158" t="s">
        <v>1883</v>
      </c>
      <c r="H56" s="158" t="s">
        <v>1855</v>
      </c>
    </row>
    <row r="57" spans="4:8" x14ac:dyDescent="0.15">
      <c r="D57" s="158" t="s">
        <v>1884</v>
      </c>
      <c r="E57" s="158" t="s">
        <v>733</v>
      </c>
      <c r="F57" s="158" t="s">
        <v>1885</v>
      </c>
      <c r="G57" s="158" t="s">
        <v>1886</v>
      </c>
      <c r="H57" s="158" t="s">
        <v>1855</v>
      </c>
    </row>
    <row r="58" spans="4:8" x14ac:dyDescent="0.15">
      <c r="D58" s="158" t="s">
        <v>1887</v>
      </c>
      <c r="E58" s="158" t="s">
        <v>733</v>
      </c>
      <c r="F58" s="158" t="s">
        <v>1888</v>
      </c>
      <c r="G58" s="158" t="s">
        <v>1889</v>
      </c>
      <c r="H58" s="158" t="s">
        <v>1855</v>
      </c>
    </row>
    <row r="59" spans="4:8" x14ac:dyDescent="0.15">
      <c r="D59" s="158" t="s">
        <v>1890</v>
      </c>
      <c r="E59" s="158" t="s">
        <v>733</v>
      </c>
      <c r="F59" s="158" t="s">
        <v>1891</v>
      </c>
      <c r="G59" s="158" t="s">
        <v>1892</v>
      </c>
      <c r="H59" s="158" t="s">
        <v>1855</v>
      </c>
    </row>
    <row r="60" spans="4:8" x14ac:dyDescent="0.15">
      <c r="D60" s="158" t="s">
        <v>1893</v>
      </c>
      <c r="E60" s="158" t="s">
        <v>733</v>
      </c>
      <c r="F60" s="158" t="s">
        <v>1894</v>
      </c>
      <c r="G60" s="158" t="s">
        <v>1895</v>
      </c>
      <c r="H60" s="158" t="s">
        <v>1855</v>
      </c>
    </row>
    <row r="61" spans="4:8" x14ac:dyDescent="0.15">
      <c r="D61" s="158" t="s">
        <v>1896</v>
      </c>
      <c r="E61" s="158" t="s">
        <v>733</v>
      </c>
      <c r="F61" s="158" t="s">
        <v>1885</v>
      </c>
      <c r="G61" s="158" t="s">
        <v>1886</v>
      </c>
      <c r="H61" s="158" t="s">
        <v>1855</v>
      </c>
    </row>
    <row r="62" spans="4:8" x14ac:dyDescent="0.15">
      <c r="D62" s="158" t="s">
        <v>1897</v>
      </c>
      <c r="E62" s="158" t="s">
        <v>733</v>
      </c>
      <c r="F62" s="158" t="s">
        <v>1721</v>
      </c>
      <c r="G62" s="158" t="s">
        <v>1722</v>
      </c>
      <c r="H62" s="158" t="s">
        <v>1855</v>
      </c>
    </row>
    <row r="63" spans="4:8" x14ac:dyDescent="0.15">
      <c r="D63" s="158" t="s">
        <v>1898</v>
      </c>
      <c r="E63" s="158" t="s">
        <v>733</v>
      </c>
      <c r="F63" s="158" t="s">
        <v>1899</v>
      </c>
      <c r="G63" s="158" t="s">
        <v>1900</v>
      </c>
      <c r="H63" s="158" t="s">
        <v>1855</v>
      </c>
    </row>
    <row r="64" spans="4:8" x14ac:dyDescent="0.15">
      <c r="D64" s="158" t="s">
        <v>1901</v>
      </c>
      <c r="E64" s="158" t="s">
        <v>733</v>
      </c>
      <c r="F64" s="158" t="s">
        <v>1738</v>
      </c>
      <c r="G64" s="158" t="s">
        <v>1739</v>
      </c>
      <c r="H64" s="158" t="s">
        <v>1855</v>
      </c>
    </row>
    <row r="65" spans="4:8" x14ac:dyDescent="0.15">
      <c r="D65" s="158" t="s">
        <v>1902</v>
      </c>
      <c r="E65" s="158" t="s">
        <v>733</v>
      </c>
      <c r="F65" s="158" t="s">
        <v>1760</v>
      </c>
      <c r="G65" s="158" t="s">
        <v>1761</v>
      </c>
      <c r="H65" s="158" t="s">
        <v>1855</v>
      </c>
    </row>
    <row r="66" spans="4:8" x14ac:dyDescent="0.15">
      <c r="D66" s="158" t="s">
        <v>1903</v>
      </c>
      <c r="E66" s="158" t="s">
        <v>733</v>
      </c>
      <c r="F66" s="158" t="s">
        <v>1904</v>
      </c>
      <c r="G66" s="158" t="s">
        <v>1905</v>
      </c>
      <c r="H66" s="158" t="s">
        <v>1906</v>
      </c>
    </row>
    <row r="67" spans="4:8" x14ac:dyDescent="0.15">
      <c r="D67" s="158" t="s">
        <v>1907</v>
      </c>
      <c r="E67" s="158" t="s">
        <v>733</v>
      </c>
      <c r="F67" s="158" t="s">
        <v>1908</v>
      </c>
      <c r="G67" s="158" t="s">
        <v>1771</v>
      </c>
      <c r="H67" s="158" t="s">
        <v>1906</v>
      </c>
    </row>
    <row r="68" spans="4:8" x14ac:dyDescent="0.15">
      <c r="D68" s="158" t="s">
        <v>1909</v>
      </c>
      <c r="E68" s="158" t="s">
        <v>733</v>
      </c>
      <c r="F68" s="158" t="s">
        <v>1910</v>
      </c>
      <c r="G68" s="158" t="s">
        <v>1735</v>
      </c>
      <c r="H68" s="158" t="s">
        <v>1906</v>
      </c>
    </row>
    <row r="69" spans="4:8" x14ac:dyDescent="0.15">
      <c r="D69" s="158" t="s">
        <v>1911</v>
      </c>
      <c r="E69" s="158" t="s">
        <v>733</v>
      </c>
      <c r="F69" s="158" t="s">
        <v>1814</v>
      </c>
      <c r="G69" s="158" t="s">
        <v>1815</v>
      </c>
      <c r="H69" s="158" t="s">
        <v>1906</v>
      </c>
    </row>
    <row r="70" spans="4:8" x14ac:dyDescent="0.15">
      <c r="D70" s="158" t="s">
        <v>1912</v>
      </c>
      <c r="E70" s="158" t="s">
        <v>733</v>
      </c>
      <c r="F70" s="158" t="s">
        <v>1857</v>
      </c>
      <c r="G70" s="158" t="s">
        <v>1858</v>
      </c>
      <c r="H70" s="158" t="s">
        <v>1906</v>
      </c>
    </row>
    <row r="71" spans="4:8" x14ac:dyDescent="0.15">
      <c r="D71" s="158" t="s">
        <v>1913</v>
      </c>
      <c r="E71" s="158" t="s">
        <v>733</v>
      </c>
      <c r="F71" s="158" t="s">
        <v>1783</v>
      </c>
      <c r="G71" s="158" t="s">
        <v>1784</v>
      </c>
      <c r="H71" s="158" t="s">
        <v>1906</v>
      </c>
    </row>
    <row r="72" spans="4:8" x14ac:dyDescent="0.15">
      <c r="D72" s="158" t="s">
        <v>1914</v>
      </c>
      <c r="E72" s="158" t="s">
        <v>733</v>
      </c>
      <c r="F72" s="158" t="s">
        <v>1915</v>
      </c>
      <c r="G72" s="158" t="s">
        <v>1916</v>
      </c>
      <c r="H72" s="158" t="s">
        <v>1906</v>
      </c>
    </row>
    <row r="73" spans="4:8" x14ac:dyDescent="0.15">
      <c r="D73" s="158" t="s">
        <v>1917</v>
      </c>
      <c r="E73" s="158" t="s">
        <v>733</v>
      </c>
      <c r="F73" s="158" t="s">
        <v>1918</v>
      </c>
      <c r="G73" s="158" t="s">
        <v>1919</v>
      </c>
      <c r="H73" s="158" t="s">
        <v>1906</v>
      </c>
    </row>
    <row r="74" spans="4:8" x14ac:dyDescent="0.15">
      <c r="D74" s="158" t="s">
        <v>1920</v>
      </c>
      <c r="E74" s="158" t="s">
        <v>733</v>
      </c>
      <c r="F74" s="158" t="s">
        <v>1921</v>
      </c>
      <c r="G74" s="158" t="s">
        <v>1796</v>
      </c>
      <c r="H74" s="158" t="s">
        <v>1906</v>
      </c>
    </row>
    <row r="75" spans="4:8" x14ac:dyDescent="0.15">
      <c r="D75" s="158" t="s">
        <v>1922</v>
      </c>
      <c r="E75" s="158" t="s">
        <v>733</v>
      </c>
      <c r="F75" s="158" t="s">
        <v>1923</v>
      </c>
      <c r="G75" s="158" t="s">
        <v>1924</v>
      </c>
      <c r="H75" s="158" t="s">
        <v>1906</v>
      </c>
    </row>
    <row r="76" spans="4:8" x14ac:dyDescent="0.15">
      <c r="D76" s="158" t="s">
        <v>1925</v>
      </c>
      <c r="E76" s="158" t="s">
        <v>733</v>
      </c>
      <c r="F76" s="158" t="s">
        <v>1926</v>
      </c>
      <c r="G76" s="158" t="s">
        <v>1927</v>
      </c>
      <c r="H76" s="158" t="s">
        <v>1906</v>
      </c>
    </row>
    <row r="77" spans="4:8" x14ac:dyDescent="0.15">
      <c r="D77" s="158" t="s">
        <v>1928</v>
      </c>
      <c r="E77" s="158" t="s">
        <v>733</v>
      </c>
      <c r="F77" s="158" t="s">
        <v>1929</v>
      </c>
      <c r="G77" s="158" t="s">
        <v>1930</v>
      </c>
      <c r="H77" s="158" t="s">
        <v>1906</v>
      </c>
    </row>
    <row r="78" spans="4:8" x14ac:dyDescent="0.15">
      <c r="D78" s="158" t="s">
        <v>1931</v>
      </c>
      <c r="E78" s="158" t="s">
        <v>733</v>
      </c>
      <c r="F78" s="158" t="s">
        <v>1770</v>
      </c>
      <c r="G78" s="158" t="s">
        <v>1771</v>
      </c>
      <c r="H78" s="158" t="s">
        <v>1825</v>
      </c>
    </row>
    <row r="79" spans="4:8" x14ac:dyDescent="0.15">
      <c r="D79" s="158" t="s">
        <v>1932</v>
      </c>
      <c r="E79" s="158" t="s">
        <v>733</v>
      </c>
      <c r="F79" s="158" t="s">
        <v>1830</v>
      </c>
      <c r="G79" s="158" t="s">
        <v>1831</v>
      </c>
      <c r="H79" s="158" t="s">
        <v>1825</v>
      </c>
    </row>
    <row r="80" spans="4:8" x14ac:dyDescent="0.15">
      <c r="D80" s="158" t="s">
        <v>1933</v>
      </c>
      <c r="E80" s="158" t="s">
        <v>733</v>
      </c>
      <c r="F80" s="158" t="s">
        <v>1878</v>
      </c>
      <c r="G80" s="158" t="s">
        <v>1879</v>
      </c>
      <c r="H80" s="158" t="s">
        <v>1825</v>
      </c>
    </row>
    <row r="81" spans="4:8" x14ac:dyDescent="0.15">
      <c r="D81" s="158" t="s">
        <v>1934</v>
      </c>
      <c r="E81" s="158" t="s">
        <v>733</v>
      </c>
      <c r="F81" s="158" t="s">
        <v>1935</v>
      </c>
      <c r="G81" s="158" t="s">
        <v>1936</v>
      </c>
      <c r="H81" s="158" t="s">
        <v>1825</v>
      </c>
    </row>
    <row r="82" spans="4:8" x14ac:dyDescent="0.15">
      <c r="D82" s="158" t="s">
        <v>1937</v>
      </c>
      <c r="E82" s="158" t="s">
        <v>733</v>
      </c>
      <c r="F82" s="158" t="s">
        <v>1938</v>
      </c>
      <c r="G82" s="158" t="s">
        <v>1927</v>
      </c>
      <c r="H82" s="158" t="s">
        <v>1825</v>
      </c>
    </row>
    <row r="83" spans="4:8" x14ac:dyDescent="0.15">
      <c r="D83" s="158" t="s">
        <v>1939</v>
      </c>
      <c r="E83" s="158" t="s">
        <v>733</v>
      </c>
      <c r="F83" s="158" t="s">
        <v>1940</v>
      </c>
      <c r="G83" s="158" t="s">
        <v>1927</v>
      </c>
      <c r="H83" s="158" t="s">
        <v>1825</v>
      </c>
    </row>
    <row r="84" spans="4:8" x14ac:dyDescent="0.15">
      <c r="D84" s="158" t="s">
        <v>1941</v>
      </c>
      <c r="E84" s="158" t="s">
        <v>733</v>
      </c>
      <c r="F84" s="158" t="s">
        <v>1942</v>
      </c>
      <c r="G84" s="158" t="s">
        <v>1927</v>
      </c>
      <c r="H84" s="158" t="s">
        <v>1825</v>
      </c>
    </row>
    <row r="85" spans="4:8" x14ac:dyDescent="0.15">
      <c r="D85" s="158" t="s">
        <v>1943</v>
      </c>
      <c r="E85" s="158" t="s">
        <v>733</v>
      </c>
      <c r="F85" s="158" t="s">
        <v>1926</v>
      </c>
      <c r="G85" s="158" t="s">
        <v>1927</v>
      </c>
      <c r="H85" s="158" t="s">
        <v>1825</v>
      </c>
    </row>
    <row r="86" spans="4:8" x14ac:dyDescent="0.15">
      <c r="D86" s="158" t="s">
        <v>1944</v>
      </c>
      <c r="E86" s="158" t="s">
        <v>733</v>
      </c>
      <c r="F86" s="158" t="s">
        <v>1945</v>
      </c>
      <c r="G86" s="158" t="s">
        <v>1927</v>
      </c>
      <c r="H86" s="158" t="s">
        <v>1825</v>
      </c>
    </row>
    <row r="87" spans="4:8" x14ac:dyDescent="0.15">
      <c r="D87" s="158" t="s">
        <v>1946</v>
      </c>
      <c r="E87" s="158" t="s">
        <v>733</v>
      </c>
      <c r="F87" s="158" t="s">
        <v>1929</v>
      </c>
      <c r="G87" s="158" t="s">
        <v>1930</v>
      </c>
      <c r="H87" s="158" t="s">
        <v>1825</v>
      </c>
    </row>
    <row r="88" spans="4:8" x14ac:dyDescent="0.15">
      <c r="D88" s="158" t="s">
        <v>1947</v>
      </c>
      <c r="E88" s="158" t="s">
        <v>733</v>
      </c>
      <c r="F88" s="158" t="s">
        <v>1948</v>
      </c>
      <c r="G88" s="158" t="s">
        <v>1722</v>
      </c>
      <c r="H88" s="158" t="s">
        <v>1825</v>
      </c>
    </row>
    <row r="89" spans="4:8" x14ac:dyDescent="0.15">
      <c r="D89" s="158" t="s">
        <v>1949</v>
      </c>
      <c r="E89" s="158" t="s">
        <v>733</v>
      </c>
      <c r="F89" s="158" t="s">
        <v>1950</v>
      </c>
      <c r="G89" s="158" t="s">
        <v>1951</v>
      </c>
      <c r="H89" s="158" t="s">
        <v>1825</v>
      </c>
    </row>
    <row r="90" spans="4:8" x14ac:dyDescent="0.15">
      <c r="D90" s="158" t="s">
        <v>1952</v>
      </c>
      <c r="E90" s="158" t="s">
        <v>733</v>
      </c>
      <c r="F90" s="158" t="s">
        <v>1795</v>
      </c>
      <c r="G90" s="158" t="s">
        <v>1796</v>
      </c>
      <c r="H90" s="158" t="s">
        <v>1825</v>
      </c>
    </row>
    <row r="91" spans="4:8" x14ac:dyDescent="0.15">
      <c r="D91" s="158" t="s">
        <v>1953</v>
      </c>
      <c r="E91" s="158" t="s">
        <v>733</v>
      </c>
      <c r="F91" s="158" t="s">
        <v>1954</v>
      </c>
      <c r="G91" s="158" t="s">
        <v>1924</v>
      </c>
      <c r="H91" s="158" t="s">
        <v>1825</v>
      </c>
    </row>
    <row r="92" spans="4:8" x14ac:dyDescent="0.15">
      <c r="D92" s="158" t="s">
        <v>1955</v>
      </c>
      <c r="E92" s="158" t="s">
        <v>733</v>
      </c>
      <c r="F92" s="158" t="s">
        <v>1956</v>
      </c>
      <c r="G92" s="158" t="s">
        <v>1957</v>
      </c>
      <c r="H92" s="158" t="s">
        <v>1825</v>
      </c>
    </row>
    <row r="93" spans="4:8" x14ac:dyDescent="0.15">
      <c r="D93" s="158" t="s">
        <v>1958</v>
      </c>
      <c r="E93" s="158" t="s">
        <v>733</v>
      </c>
      <c r="F93" s="158" t="s">
        <v>1959</v>
      </c>
      <c r="G93" s="158" t="s">
        <v>1957</v>
      </c>
      <c r="H93" s="158" t="s">
        <v>1825</v>
      </c>
    </row>
    <row r="94" spans="4:8" x14ac:dyDescent="0.15">
      <c r="D94" s="158" t="s">
        <v>1960</v>
      </c>
      <c r="E94" s="158" t="s">
        <v>733</v>
      </c>
      <c r="F94" s="158" t="s">
        <v>1961</v>
      </c>
      <c r="G94" s="158" t="s">
        <v>1962</v>
      </c>
      <c r="H94" s="158" t="s">
        <v>1825</v>
      </c>
    </row>
    <row r="95" spans="4:8" x14ac:dyDescent="0.15">
      <c r="D95" s="158" t="s">
        <v>1963</v>
      </c>
      <c r="E95" s="158" t="s">
        <v>733</v>
      </c>
      <c r="F95" s="158" t="s">
        <v>1964</v>
      </c>
      <c r="G95" s="158" t="s">
        <v>1965</v>
      </c>
      <c r="H95" s="158" t="s">
        <v>1825</v>
      </c>
    </row>
    <row r="96" spans="4:8" x14ac:dyDescent="0.15">
      <c r="D96" s="158" t="s">
        <v>1966</v>
      </c>
      <c r="E96" s="158" t="s">
        <v>733</v>
      </c>
      <c r="F96" s="158" t="s">
        <v>1961</v>
      </c>
      <c r="G96" s="158" t="s">
        <v>1962</v>
      </c>
      <c r="H96" s="158" t="s">
        <v>1825</v>
      </c>
    </row>
    <row r="97" spans="4:8" x14ac:dyDescent="0.15">
      <c r="D97" s="158" t="s">
        <v>1967</v>
      </c>
      <c r="E97" s="158" t="s">
        <v>733</v>
      </c>
      <c r="F97" s="158" t="s">
        <v>1891</v>
      </c>
      <c r="G97" s="158" t="s">
        <v>1892</v>
      </c>
      <c r="H97" s="158" t="s">
        <v>1825</v>
      </c>
    </row>
    <row r="98" spans="4:8" x14ac:dyDescent="0.15">
      <c r="D98" s="158" t="s">
        <v>1968</v>
      </c>
      <c r="E98" s="158" t="s">
        <v>733</v>
      </c>
      <c r="F98" s="158" t="s">
        <v>1969</v>
      </c>
      <c r="G98" s="158" t="s">
        <v>1892</v>
      </c>
      <c r="H98" s="158" t="s">
        <v>1825</v>
      </c>
    </row>
    <row r="99" spans="4:8" x14ac:dyDescent="0.15">
      <c r="D99" s="158" t="s">
        <v>1970</v>
      </c>
      <c r="E99" s="158" t="s">
        <v>733</v>
      </c>
      <c r="F99" s="158" t="s">
        <v>1971</v>
      </c>
      <c r="G99" s="158" t="s">
        <v>1972</v>
      </c>
      <c r="H99" s="158" t="s">
        <v>1825</v>
      </c>
    </row>
    <row r="100" spans="4:8" x14ac:dyDescent="0.15">
      <c r="D100" s="158" t="s">
        <v>1973</v>
      </c>
      <c r="E100" s="158" t="s">
        <v>733</v>
      </c>
      <c r="F100" s="158" t="s">
        <v>1950</v>
      </c>
      <c r="G100" s="158" t="s">
        <v>1951</v>
      </c>
      <c r="H100" s="158" t="s">
        <v>1825</v>
      </c>
    </row>
    <row r="101" spans="4:8" x14ac:dyDescent="0.15">
      <c r="D101" s="158" t="s">
        <v>1974</v>
      </c>
      <c r="E101" s="158" t="s">
        <v>733</v>
      </c>
      <c r="F101" s="158" t="s">
        <v>1975</v>
      </c>
      <c r="G101" s="158" t="s">
        <v>1924</v>
      </c>
      <c r="H101" s="158" t="s">
        <v>1825</v>
      </c>
    </row>
    <row r="102" spans="4:8" x14ac:dyDescent="0.15">
      <c r="D102" s="158" t="s">
        <v>1976</v>
      </c>
      <c r="E102" s="158" t="s">
        <v>733</v>
      </c>
      <c r="F102" s="158" t="s">
        <v>1738</v>
      </c>
      <c r="G102" s="158" t="s">
        <v>1739</v>
      </c>
      <c r="H102" s="158" t="s">
        <v>1825</v>
      </c>
    </row>
    <row r="103" spans="4:8" x14ac:dyDescent="0.15">
      <c r="D103" s="158" t="s">
        <v>1977</v>
      </c>
      <c r="E103" s="158" t="s">
        <v>733</v>
      </c>
      <c r="F103" s="158" t="s">
        <v>1878</v>
      </c>
      <c r="G103" s="158" t="s">
        <v>1879</v>
      </c>
      <c r="H103" s="158" t="s">
        <v>1825</v>
      </c>
    </row>
    <row r="104" spans="4:8" x14ac:dyDescent="0.15">
      <c r="D104" s="158" t="s">
        <v>1978</v>
      </c>
      <c r="E104" s="158" t="s">
        <v>733</v>
      </c>
      <c r="F104" s="158" t="s">
        <v>1830</v>
      </c>
      <c r="G104" s="158" t="s">
        <v>1831</v>
      </c>
      <c r="H104" s="158" t="s">
        <v>1825</v>
      </c>
    </row>
    <row r="105" spans="4:8" x14ac:dyDescent="0.15">
      <c r="D105" s="158" t="s">
        <v>1979</v>
      </c>
      <c r="E105" s="158" t="s">
        <v>733</v>
      </c>
      <c r="F105" s="158" t="s">
        <v>1830</v>
      </c>
      <c r="G105" s="158" t="s">
        <v>1831</v>
      </c>
      <c r="H105" s="158" t="s">
        <v>1825</v>
      </c>
    </row>
    <row r="106" spans="4:8" x14ac:dyDescent="0.15">
      <c r="D106" s="158" t="s">
        <v>1980</v>
      </c>
      <c r="E106" s="158" t="s">
        <v>733</v>
      </c>
      <c r="F106" s="158" t="s">
        <v>1981</v>
      </c>
      <c r="G106" s="158" t="s">
        <v>1982</v>
      </c>
      <c r="H106" s="158" t="s">
        <v>1825</v>
      </c>
    </row>
    <row r="107" spans="4:8" x14ac:dyDescent="0.15">
      <c r="D107" s="158" t="s">
        <v>1983</v>
      </c>
      <c r="E107" s="158" t="s">
        <v>733</v>
      </c>
      <c r="F107" s="158" t="s">
        <v>1984</v>
      </c>
      <c r="G107" s="158" t="s">
        <v>1985</v>
      </c>
      <c r="H107" s="158" t="s">
        <v>1825</v>
      </c>
    </row>
    <row r="108" spans="4:8" x14ac:dyDescent="0.15">
      <c r="D108" s="158" t="s">
        <v>1986</v>
      </c>
      <c r="E108" s="158" t="s">
        <v>733</v>
      </c>
      <c r="F108" s="158" t="s">
        <v>1987</v>
      </c>
      <c r="G108" s="158" t="s">
        <v>1988</v>
      </c>
      <c r="H108" s="158" t="s">
        <v>1825</v>
      </c>
    </row>
    <row r="109" spans="4:8" x14ac:dyDescent="0.15">
      <c r="D109" s="158" t="s">
        <v>1989</v>
      </c>
      <c r="E109" s="158" t="s">
        <v>733</v>
      </c>
      <c r="F109" s="158" t="s">
        <v>1990</v>
      </c>
      <c r="G109" s="158" t="s">
        <v>1991</v>
      </c>
      <c r="H109" s="158" t="s">
        <v>1825</v>
      </c>
    </row>
    <row r="110" spans="4:8" x14ac:dyDescent="0.15">
      <c r="D110" s="158" t="s">
        <v>1992</v>
      </c>
      <c r="E110" s="158" t="s">
        <v>733</v>
      </c>
      <c r="F110" s="158" t="s">
        <v>1993</v>
      </c>
      <c r="G110" s="158" t="s">
        <v>1994</v>
      </c>
      <c r="H110" s="158" t="s">
        <v>1825</v>
      </c>
    </row>
    <row r="111" spans="4:8" x14ac:dyDescent="0.15">
      <c r="D111" s="158" t="s">
        <v>1995</v>
      </c>
      <c r="E111" s="158" t="s">
        <v>733</v>
      </c>
      <c r="F111" s="158" t="s">
        <v>1929</v>
      </c>
      <c r="G111" s="158" t="s">
        <v>1930</v>
      </c>
      <c r="H111" s="158" t="s">
        <v>1825</v>
      </c>
    </row>
    <row r="112" spans="4:8" x14ac:dyDescent="0.15">
      <c r="D112" s="158" t="s">
        <v>1996</v>
      </c>
      <c r="E112" s="158" t="s">
        <v>733</v>
      </c>
      <c r="F112" s="158" t="s">
        <v>1997</v>
      </c>
      <c r="G112" s="158" t="s">
        <v>1998</v>
      </c>
      <c r="H112" s="158" t="s">
        <v>1825</v>
      </c>
    </row>
    <row r="113" spans="4:8" x14ac:dyDescent="0.15">
      <c r="D113" s="158" t="s">
        <v>1999</v>
      </c>
      <c r="E113" s="158" t="s">
        <v>733</v>
      </c>
      <c r="F113" s="158" t="s">
        <v>1997</v>
      </c>
      <c r="G113" s="158" t="s">
        <v>1998</v>
      </c>
      <c r="H113" s="158" t="s">
        <v>1825</v>
      </c>
    </row>
    <row r="114" spans="4:8" x14ac:dyDescent="0.15">
      <c r="D114" s="158" t="s">
        <v>2000</v>
      </c>
      <c r="E114" s="158" t="s">
        <v>733</v>
      </c>
      <c r="F114" s="158" t="s">
        <v>2001</v>
      </c>
      <c r="G114" s="158" t="s">
        <v>2002</v>
      </c>
      <c r="H114" s="158" t="s">
        <v>1825</v>
      </c>
    </row>
    <row r="115" spans="4:8" x14ac:dyDescent="0.15">
      <c r="D115" s="158" t="s">
        <v>2003</v>
      </c>
      <c r="E115" s="158" t="s">
        <v>733</v>
      </c>
      <c r="F115" s="158" t="s">
        <v>2004</v>
      </c>
      <c r="G115" s="158" t="s">
        <v>2005</v>
      </c>
      <c r="H115" s="158" t="s">
        <v>1825</v>
      </c>
    </row>
    <row r="116" spans="4:8" x14ac:dyDescent="0.15">
      <c r="D116" s="158" t="s">
        <v>2006</v>
      </c>
      <c r="E116" s="158" t="s">
        <v>733</v>
      </c>
      <c r="F116" s="158" t="s">
        <v>2007</v>
      </c>
      <c r="G116" s="158" t="s">
        <v>2005</v>
      </c>
      <c r="H116" s="158" t="s">
        <v>1825</v>
      </c>
    </row>
    <row r="117" spans="4:8" x14ac:dyDescent="0.15">
      <c r="D117" s="158" t="s">
        <v>2008</v>
      </c>
      <c r="E117" s="158" t="s">
        <v>733</v>
      </c>
      <c r="F117" s="158" t="s">
        <v>2009</v>
      </c>
      <c r="G117" s="158" t="s">
        <v>2005</v>
      </c>
      <c r="H117" s="158" t="s">
        <v>1825</v>
      </c>
    </row>
    <row r="118" spans="4:8" x14ac:dyDescent="0.15">
      <c r="D118" s="158" t="s">
        <v>2010</v>
      </c>
      <c r="E118" s="158" t="s">
        <v>733</v>
      </c>
      <c r="F118" s="158" t="s">
        <v>2011</v>
      </c>
      <c r="G118" s="158" t="s">
        <v>2012</v>
      </c>
      <c r="H118" s="158" t="s">
        <v>1825</v>
      </c>
    </row>
    <row r="119" spans="4:8" x14ac:dyDescent="0.15">
      <c r="D119" s="158" t="s">
        <v>2013</v>
      </c>
      <c r="E119" s="158" t="s">
        <v>733</v>
      </c>
      <c r="F119" s="158" t="s">
        <v>2014</v>
      </c>
      <c r="G119" s="158" t="s">
        <v>2015</v>
      </c>
      <c r="H119" s="158" t="s">
        <v>1825</v>
      </c>
    </row>
    <row r="120" spans="4:8" x14ac:dyDescent="0.15">
      <c r="D120" s="158" t="s">
        <v>2016</v>
      </c>
      <c r="E120" s="158" t="s">
        <v>733</v>
      </c>
      <c r="F120" s="158" t="s">
        <v>2017</v>
      </c>
      <c r="G120" s="158" t="s">
        <v>2018</v>
      </c>
      <c r="H120" s="158" t="s">
        <v>1825</v>
      </c>
    </row>
    <row r="121" spans="4:8" x14ac:dyDescent="0.15">
      <c r="D121" s="158" t="s">
        <v>2019</v>
      </c>
      <c r="E121" s="158" t="s">
        <v>733</v>
      </c>
      <c r="F121" s="158" t="s">
        <v>2020</v>
      </c>
      <c r="G121" s="158" t="s">
        <v>2021</v>
      </c>
      <c r="H121" s="158" t="s">
        <v>1825</v>
      </c>
    </row>
    <row r="122" spans="4:8" x14ac:dyDescent="0.15">
      <c r="D122" s="158" t="s">
        <v>2022</v>
      </c>
      <c r="E122" s="158" t="s">
        <v>733</v>
      </c>
      <c r="F122" s="158" t="s">
        <v>2023</v>
      </c>
      <c r="G122" s="158" t="s">
        <v>2024</v>
      </c>
      <c r="H122" s="158" t="s">
        <v>2025</v>
      </c>
    </row>
    <row r="123" spans="4:8" x14ac:dyDescent="0.15">
      <c r="D123" s="158" t="s">
        <v>2026</v>
      </c>
      <c r="E123" s="158" t="s">
        <v>733</v>
      </c>
      <c r="F123" s="158" t="s">
        <v>2027</v>
      </c>
      <c r="G123" s="158" t="s">
        <v>2028</v>
      </c>
      <c r="H123" s="158" t="s">
        <v>2025</v>
      </c>
    </row>
    <row r="124" spans="4:8" x14ac:dyDescent="0.15">
      <c r="D124" s="158" t="s">
        <v>2029</v>
      </c>
      <c r="E124" s="158" t="s">
        <v>733</v>
      </c>
      <c r="F124" s="158" t="s">
        <v>2030</v>
      </c>
      <c r="G124" s="158" t="s">
        <v>2031</v>
      </c>
      <c r="H124" s="158" t="s">
        <v>2025</v>
      </c>
    </row>
    <row r="125" spans="4:8" x14ac:dyDescent="0.15">
      <c r="D125" s="158" t="s">
        <v>2032</v>
      </c>
      <c r="E125" s="158" t="s">
        <v>733</v>
      </c>
      <c r="F125" s="158" t="s">
        <v>2033</v>
      </c>
      <c r="G125" s="158" t="s">
        <v>2034</v>
      </c>
      <c r="H125" s="158" t="s">
        <v>2025</v>
      </c>
    </row>
    <row r="126" spans="4:8" x14ac:dyDescent="0.15">
      <c r="D126" s="158" t="s">
        <v>2035</v>
      </c>
      <c r="E126" s="158" t="s">
        <v>733</v>
      </c>
      <c r="F126" s="158" t="s">
        <v>2036</v>
      </c>
      <c r="G126" s="158" t="s">
        <v>2037</v>
      </c>
      <c r="H126" s="158" t="s">
        <v>2025</v>
      </c>
    </row>
    <row r="127" spans="4:8" x14ac:dyDescent="0.15">
      <c r="D127" s="158" t="s">
        <v>2038</v>
      </c>
      <c r="E127" s="158" t="s">
        <v>733</v>
      </c>
      <c r="F127" s="158" t="s">
        <v>2039</v>
      </c>
      <c r="G127" s="158" t="s">
        <v>2040</v>
      </c>
      <c r="H127" s="158" t="s">
        <v>2025</v>
      </c>
    </row>
    <row r="128" spans="4:8" x14ac:dyDescent="0.15">
      <c r="D128" s="158" t="s">
        <v>2041</v>
      </c>
      <c r="E128" s="158" t="s">
        <v>733</v>
      </c>
      <c r="F128" s="158" t="s">
        <v>2042</v>
      </c>
      <c r="G128" s="158" t="s">
        <v>2043</v>
      </c>
      <c r="H128" s="158" t="s">
        <v>2025</v>
      </c>
    </row>
    <row r="129" spans="4:8" x14ac:dyDescent="0.15">
      <c r="D129" s="158" t="s">
        <v>2044</v>
      </c>
      <c r="E129" s="158" t="s">
        <v>733</v>
      </c>
      <c r="F129" s="158" t="s">
        <v>2045</v>
      </c>
      <c r="G129" s="158" t="s">
        <v>2046</v>
      </c>
      <c r="H129" s="158" t="s">
        <v>2025</v>
      </c>
    </row>
    <row r="130" spans="4:8" x14ac:dyDescent="0.15">
      <c r="D130" s="158" t="s">
        <v>2047</v>
      </c>
      <c r="E130" s="158" t="s">
        <v>733</v>
      </c>
      <c r="F130" s="158" t="s">
        <v>2048</v>
      </c>
      <c r="G130" s="158" t="s">
        <v>2049</v>
      </c>
      <c r="H130" s="158" t="s">
        <v>2025</v>
      </c>
    </row>
    <row r="131" spans="4:8" x14ac:dyDescent="0.15">
      <c r="D131" s="158" t="s">
        <v>2050</v>
      </c>
      <c r="E131" s="158" t="s">
        <v>733</v>
      </c>
      <c r="F131" s="158" t="s">
        <v>2036</v>
      </c>
      <c r="G131" s="158" t="s">
        <v>2037</v>
      </c>
      <c r="H131" s="158" t="s">
        <v>2025</v>
      </c>
    </row>
    <row r="132" spans="4:8" x14ac:dyDescent="0.15">
      <c r="D132" s="158" t="s">
        <v>2051</v>
      </c>
      <c r="E132" s="158" t="s">
        <v>733</v>
      </c>
      <c r="F132" s="158" t="s">
        <v>2036</v>
      </c>
      <c r="G132" s="158" t="s">
        <v>2037</v>
      </c>
      <c r="H132" s="158" t="s">
        <v>2025</v>
      </c>
    </row>
    <row r="133" spans="4:8" x14ac:dyDescent="0.15">
      <c r="D133" s="158" t="s">
        <v>2052</v>
      </c>
      <c r="E133" s="158" t="s">
        <v>733</v>
      </c>
      <c r="F133" s="158" t="s">
        <v>2053</v>
      </c>
      <c r="G133" s="158" t="s">
        <v>2054</v>
      </c>
      <c r="H133" s="158" t="s">
        <v>2025</v>
      </c>
    </row>
    <row r="134" spans="4:8" x14ac:dyDescent="0.15">
      <c r="D134" s="158" t="s">
        <v>2055</v>
      </c>
      <c r="E134" s="158" t="s">
        <v>733</v>
      </c>
      <c r="F134" s="158" t="s">
        <v>2056</v>
      </c>
      <c r="G134" s="158" t="s">
        <v>2057</v>
      </c>
      <c r="H134" s="158" t="s">
        <v>2025</v>
      </c>
    </row>
    <row r="135" spans="4:8" x14ac:dyDescent="0.15">
      <c r="D135" s="158" t="s">
        <v>2058</v>
      </c>
      <c r="E135" s="158" t="s">
        <v>733</v>
      </c>
      <c r="F135" s="158" t="s">
        <v>2059</v>
      </c>
      <c r="G135" s="158" t="s">
        <v>2060</v>
      </c>
      <c r="H135" s="158" t="s">
        <v>2025</v>
      </c>
    </row>
    <row r="136" spans="4:8" x14ac:dyDescent="0.15">
      <c r="D136" s="158" t="s">
        <v>2061</v>
      </c>
      <c r="E136" s="158" t="s">
        <v>733</v>
      </c>
      <c r="F136" s="158" t="s">
        <v>2062</v>
      </c>
      <c r="G136" s="158" t="s">
        <v>2063</v>
      </c>
      <c r="H136" s="158" t="s">
        <v>2025</v>
      </c>
    </row>
    <row r="137" spans="4:8" x14ac:dyDescent="0.15">
      <c r="D137" s="158" t="s">
        <v>2064</v>
      </c>
      <c r="E137" s="158" t="s">
        <v>733</v>
      </c>
      <c r="F137" s="158" t="s">
        <v>2065</v>
      </c>
      <c r="G137" s="158" t="s">
        <v>2066</v>
      </c>
      <c r="H137" s="158" t="s">
        <v>2025</v>
      </c>
    </row>
    <row r="138" spans="4:8" x14ac:dyDescent="0.15">
      <c r="D138" s="158" t="s">
        <v>2067</v>
      </c>
      <c r="E138" s="158" t="s">
        <v>733</v>
      </c>
      <c r="F138" s="158" t="s">
        <v>2045</v>
      </c>
      <c r="G138" s="158" t="s">
        <v>2046</v>
      </c>
      <c r="H138" s="158" t="s">
        <v>2025</v>
      </c>
    </row>
    <row r="139" spans="4:8" x14ac:dyDescent="0.15">
      <c r="D139" s="158" t="s">
        <v>2068</v>
      </c>
      <c r="E139" s="158" t="s">
        <v>733</v>
      </c>
      <c r="F139" s="158" t="s">
        <v>2048</v>
      </c>
      <c r="G139" s="158" t="s">
        <v>2049</v>
      </c>
      <c r="H139" s="158" t="s">
        <v>2025</v>
      </c>
    </row>
    <row r="140" spans="4:8" x14ac:dyDescent="0.15">
      <c r="D140" s="158" t="s">
        <v>2069</v>
      </c>
      <c r="E140" s="158" t="s">
        <v>733</v>
      </c>
      <c r="F140" s="158" t="s">
        <v>2023</v>
      </c>
      <c r="G140" s="158" t="s">
        <v>2024</v>
      </c>
      <c r="H140" s="158" t="s">
        <v>2025</v>
      </c>
    </row>
    <row r="141" spans="4:8" x14ac:dyDescent="0.15">
      <c r="D141" s="158" t="s">
        <v>2070</v>
      </c>
      <c r="E141" s="158" t="s">
        <v>733</v>
      </c>
      <c r="F141" s="158" t="s">
        <v>2071</v>
      </c>
      <c r="G141" s="158" t="s">
        <v>2072</v>
      </c>
      <c r="H141" s="158" t="s">
        <v>2025</v>
      </c>
    </row>
    <row r="142" spans="4:8" x14ac:dyDescent="0.15">
      <c r="D142" s="158" t="s">
        <v>2073</v>
      </c>
      <c r="E142" s="158" t="s">
        <v>733</v>
      </c>
      <c r="F142" s="158" t="s">
        <v>2074</v>
      </c>
      <c r="G142" s="158" t="s">
        <v>2075</v>
      </c>
      <c r="H142" s="158" t="s">
        <v>2076</v>
      </c>
    </row>
    <row r="143" spans="4:8" x14ac:dyDescent="0.15">
      <c r="D143" s="158" t="s">
        <v>2077</v>
      </c>
      <c r="E143" s="158" t="s">
        <v>733</v>
      </c>
      <c r="F143" s="158" t="s">
        <v>2078</v>
      </c>
      <c r="G143" s="158" t="s">
        <v>2079</v>
      </c>
      <c r="H143" s="158" t="s">
        <v>2076</v>
      </c>
    </row>
    <row r="144" spans="4:8" x14ac:dyDescent="0.15">
      <c r="D144" s="158" t="s">
        <v>2080</v>
      </c>
      <c r="E144" s="158" t="s">
        <v>733</v>
      </c>
      <c r="F144" s="158" t="s">
        <v>2081</v>
      </c>
      <c r="G144" s="158" t="s">
        <v>2082</v>
      </c>
      <c r="H144" s="158" t="s">
        <v>2076</v>
      </c>
    </row>
    <row r="145" spans="4:8" x14ac:dyDescent="0.15">
      <c r="D145" s="158" t="s">
        <v>2083</v>
      </c>
      <c r="E145" s="158" t="s">
        <v>733</v>
      </c>
      <c r="F145" s="158" t="s">
        <v>2084</v>
      </c>
      <c r="G145" s="158" t="s">
        <v>2085</v>
      </c>
      <c r="H145" s="158" t="s">
        <v>2076</v>
      </c>
    </row>
    <row r="146" spans="4:8" x14ac:dyDescent="0.15">
      <c r="D146" s="158" t="s">
        <v>2086</v>
      </c>
      <c r="E146" s="158" t="s">
        <v>733</v>
      </c>
      <c r="F146" s="158" t="s">
        <v>2087</v>
      </c>
      <c r="G146" s="158" t="s">
        <v>2088</v>
      </c>
      <c r="H146" s="158" t="s">
        <v>2076</v>
      </c>
    </row>
    <row r="147" spans="4:8" x14ac:dyDescent="0.15">
      <c r="D147" s="158" t="s">
        <v>2089</v>
      </c>
      <c r="E147" s="158" t="s">
        <v>733</v>
      </c>
      <c r="F147" s="158" t="s">
        <v>2090</v>
      </c>
      <c r="G147" s="158" t="s">
        <v>2091</v>
      </c>
      <c r="H147" s="158" t="s">
        <v>2076</v>
      </c>
    </row>
    <row r="148" spans="4:8" x14ac:dyDescent="0.15">
      <c r="D148" s="158" t="s">
        <v>2092</v>
      </c>
      <c r="E148" s="158" t="s">
        <v>733</v>
      </c>
      <c r="F148" s="158" t="s">
        <v>2087</v>
      </c>
      <c r="G148" s="158" t="s">
        <v>2088</v>
      </c>
      <c r="H148" s="158" t="s">
        <v>2076</v>
      </c>
    </row>
    <row r="149" spans="4:8" x14ac:dyDescent="0.15">
      <c r="D149" s="158" t="s">
        <v>2093</v>
      </c>
      <c r="E149" s="158" t="s">
        <v>733</v>
      </c>
      <c r="F149" s="158" t="s">
        <v>2087</v>
      </c>
      <c r="G149" s="158" t="s">
        <v>2088</v>
      </c>
      <c r="H149" s="158" t="s">
        <v>2076</v>
      </c>
    </row>
    <row r="150" spans="4:8" x14ac:dyDescent="0.15">
      <c r="D150" s="158" t="s">
        <v>2094</v>
      </c>
      <c r="E150" s="158" t="s">
        <v>733</v>
      </c>
      <c r="F150" s="158" t="s">
        <v>2095</v>
      </c>
      <c r="G150" s="158" t="s">
        <v>2096</v>
      </c>
      <c r="H150" s="158" t="s">
        <v>2076</v>
      </c>
    </row>
    <row r="151" spans="4:8" x14ac:dyDescent="0.15">
      <c r="D151" s="158" t="s">
        <v>2097</v>
      </c>
      <c r="E151" s="158" t="s">
        <v>733</v>
      </c>
      <c r="F151" s="158" t="s">
        <v>2098</v>
      </c>
      <c r="G151" s="158" t="s">
        <v>2099</v>
      </c>
      <c r="H151" s="158" t="s">
        <v>2076</v>
      </c>
    </row>
    <row r="152" spans="4:8" x14ac:dyDescent="0.15">
      <c r="D152" s="158" t="s">
        <v>2100</v>
      </c>
      <c r="E152" s="158" t="s">
        <v>733</v>
      </c>
      <c r="F152" s="158" t="s">
        <v>2101</v>
      </c>
      <c r="G152" s="158" t="s">
        <v>2102</v>
      </c>
      <c r="H152" s="158" t="s">
        <v>2076</v>
      </c>
    </row>
    <row r="153" spans="4:8" x14ac:dyDescent="0.15">
      <c r="D153" s="158" t="s">
        <v>2103</v>
      </c>
      <c r="E153" s="158" t="s">
        <v>733</v>
      </c>
      <c r="F153" s="158" t="s">
        <v>2104</v>
      </c>
      <c r="G153" s="158" t="s">
        <v>2105</v>
      </c>
      <c r="H153" s="158" t="s">
        <v>2076</v>
      </c>
    </row>
    <row r="154" spans="4:8" x14ac:dyDescent="0.15">
      <c r="D154" s="158" t="s">
        <v>2106</v>
      </c>
      <c r="E154" s="158" t="s">
        <v>733</v>
      </c>
      <c r="F154" s="158" t="s">
        <v>2095</v>
      </c>
      <c r="G154" s="158" t="s">
        <v>2096</v>
      </c>
      <c r="H154" s="158" t="s">
        <v>2076</v>
      </c>
    </row>
    <row r="155" spans="4:8" x14ac:dyDescent="0.15">
      <c r="D155" s="158" t="s">
        <v>2107</v>
      </c>
      <c r="E155" s="158" t="s">
        <v>733</v>
      </c>
      <c r="F155" s="158" t="s">
        <v>2098</v>
      </c>
      <c r="G155" s="158" t="s">
        <v>2099</v>
      </c>
      <c r="H155" s="158" t="s">
        <v>2076</v>
      </c>
    </row>
    <row r="156" spans="4:8" x14ac:dyDescent="0.15">
      <c r="D156" s="158" t="s">
        <v>2108</v>
      </c>
      <c r="E156" s="158" t="s">
        <v>733</v>
      </c>
      <c r="F156" s="158" t="s">
        <v>2087</v>
      </c>
      <c r="G156" s="158" t="s">
        <v>2088</v>
      </c>
      <c r="H156" s="158" t="s">
        <v>2076</v>
      </c>
    </row>
    <row r="157" spans="4:8" x14ac:dyDescent="0.15">
      <c r="D157" s="158" t="s">
        <v>2109</v>
      </c>
      <c r="E157" s="158" t="s">
        <v>733</v>
      </c>
      <c r="F157" s="158" t="s">
        <v>2095</v>
      </c>
      <c r="G157" s="158" t="s">
        <v>2096</v>
      </c>
      <c r="H157" s="158" t="s">
        <v>2076</v>
      </c>
    </row>
    <row r="158" spans="4:8" x14ac:dyDescent="0.15">
      <c r="D158" s="158" t="s">
        <v>2110</v>
      </c>
      <c r="E158" s="158" t="s">
        <v>733</v>
      </c>
      <c r="F158" s="158" t="s">
        <v>2111</v>
      </c>
      <c r="G158" s="158" t="s">
        <v>2112</v>
      </c>
      <c r="H158" s="158" t="s">
        <v>2113</v>
      </c>
    </row>
    <row r="159" spans="4:8" x14ac:dyDescent="0.15">
      <c r="D159" s="158" t="s">
        <v>2114</v>
      </c>
      <c r="E159" s="158" t="s">
        <v>733</v>
      </c>
      <c r="F159" s="158" t="s">
        <v>2115</v>
      </c>
      <c r="G159" s="158" t="s">
        <v>2116</v>
      </c>
      <c r="H159" s="158" t="s">
        <v>2113</v>
      </c>
    </row>
    <row r="160" spans="4:8" x14ac:dyDescent="0.15">
      <c r="D160" s="158" t="s">
        <v>2117</v>
      </c>
      <c r="E160" s="158" t="s">
        <v>733</v>
      </c>
      <c r="F160" s="158" t="s">
        <v>2118</v>
      </c>
      <c r="G160" s="158" t="s">
        <v>2088</v>
      </c>
      <c r="H160" s="158" t="s">
        <v>2113</v>
      </c>
    </row>
    <row r="161" spans="4:8" x14ac:dyDescent="0.15">
      <c r="D161" s="158" t="s">
        <v>2119</v>
      </c>
      <c r="E161" s="158" t="s">
        <v>733</v>
      </c>
      <c r="F161" s="158" t="s">
        <v>2120</v>
      </c>
      <c r="G161" s="158" t="s">
        <v>2088</v>
      </c>
      <c r="H161" s="158" t="s">
        <v>2113</v>
      </c>
    </row>
    <row r="162" spans="4:8" x14ac:dyDescent="0.15">
      <c r="D162" s="158" t="s">
        <v>2121</v>
      </c>
      <c r="E162" s="158" t="s">
        <v>733</v>
      </c>
      <c r="F162" s="158" t="s">
        <v>2122</v>
      </c>
      <c r="G162" s="158" t="s">
        <v>2123</v>
      </c>
      <c r="H162" s="158" t="s">
        <v>2113</v>
      </c>
    </row>
    <row r="163" spans="4:8" x14ac:dyDescent="0.15">
      <c r="D163" s="158" t="s">
        <v>2124</v>
      </c>
      <c r="E163" s="158" t="s">
        <v>733</v>
      </c>
      <c r="F163" s="158" t="s">
        <v>2125</v>
      </c>
      <c r="G163" s="158" t="s">
        <v>2126</v>
      </c>
      <c r="H163" s="158" t="s">
        <v>2113</v>
      </c>
    </row>
    <row r="164" spans="4:8" x14ac:dyDescent="0.15">
      <c r="D164" s="158" t="s">
        <v>2127</v>
      </c>
      <c r="E164" s="158" t="s">
        <v>733</v>
      </c>
      <c r="F164" s="158" t="s">
        <v>2128</v>
      </c>
      <c r="G164" s="158" t="s">
        <v>2129</v>
      </c>
      <c r="H164" s="158" t="s">
        <v>2113</v>
      </c>
    </row>
    <row r="165" spans="4:8" x14ac:dyDescent="0.15">
      <c r="D165" s="158" t="s">
        <v>2130</v>
      </c>
      <c r="E165" s="158" t="s">
        <v>733</v>
      </c>
      <c r="F165" s="158" t="s">
        <v>2131</v>
      </c>
      <c r="G165" s="158" t="s">
        <v>2132</v>
      </c>
      <c r="H165" s="158" t="s">
        <v>2113</v>
      </c>
    </row>
    <row r="166" spans="4:8" x14ac:dyDescent="0.15">
      <c r="D166" s="158" t="s">
        <v>2133</v>
      </c>
      <c r="E166" s="158" t="s">
        <v>733</v>
      </c>
      <c r="F166" s="158" t="s">
        <v>2134</v>
      </c>
      <c r="G166" s="158" t="s">
        <v>2135</v>
      </c>
      <c r="H166" s="158" t="s">
        <v>2113</v>
      </c>
    </row>
    <row r="167" spans="4:8" x14ac:dyDescent="0.15">
      <c r="D167" s="158" t="s">
        <v>2136</v>
      </c>
      <c r="E167" s="158" t="s">
        <v>733</v>
      </c>
      <c r="F167" s="158" t="s">
        <v>2137</v>
      </c>
      <c r="G167" s="158" t="s">
        <v>2138</v>
      </c>
      <c r="H167" s="158" t="s">
        <v>2113</v>
      </c>
    </row>
    <row r="168" spans="4:8" x14ac:dyDescent="0.15">
      <c r="D168" s="158" t="s">
        <v>2139</v>
      </c>
      <c r="E168" s="158" t="s">
        <v>733</v>
      </c>
      <c r="F168" s="158" t="s">
        <v>2140</v>
      </c>
      <c r="G168" s="158" t="s">
        <v>2141</v>
      </c>
      <c r="H168" s="158" t="s">
        <v>2113</v>
      </c>
    </row>
    <row r="169" spans="4:8" x14ac:dyDescent="0.15">
      <c r="D169" s="158" t="s">
        <v>2142</v>
      </c>
      <c r="E169" s="158" t="s">
        <v>733</v>
      </c>
      <c r="F169" s="158" t="s">
        <v>2143</v>
      </c>
      <c r="G169" s="158" t="s">
        <v>2144</v>
      </c>
      <c r="H169" s="158" t="s">
        <v>2113</v>
      </c>
    </row>
    <row r="170" spans="4:8" x14ac:dyDescent="0.15">
      <c r="D170" s="158" t="s">
        <v>2145</v>
      </c>
      <c r="E170" s="158" t="s">
        <v>733</v>
      </c>
      <c r="F170" s="158" t="s">
        <v>2146</v>
      </c>
      <c r="G170" s="158" t="s">
        <v>2147</v>
      </c>
      <c r="H170" s="158" t="s">
        <v>2113</v>
      </c>
    </row>
    <row r="171" spans="4:8" x14ac:dyDescent="0.15">
      <c r="D171" s="158" t="s">
        <v>2148</v>
      </c>
      <c r="E171" s="158" t="s">
        <v>733</v>
      </c>
      <c r="F171" s="158" t="s">
        <v>2149</v>
      </c>
      <c r="G171" s="158" t="s">
        <v>2150</v>
      </c>
      <c r="H171" s="158" t="s">
        <v>2113</v>
      </c>
    </row>
    <row r="172" spans="4:8" x14ac:dyDescent="0.15">
      <c r="D172" s="158" t="s">
        <v>2151</v>
      </c>
      <c r="E172" s="158" t="s">
        <v>733</v>
      </c>
      <c r="F172" s="158" t="s">
        <v>2111</v>
      </c>
      <c r="G172" s="158" t="s">
        <v>2112</v>
      </c>
      <c r="H172" s="158" t="s">
        <v>2113</v>
      </c>
    </row>
    <row r="173" spans="4:8" x14ac:dyDescent="0.15">
      <c r="D173" s="158" t="s">
        <v>2152</v>
      </c>
      <c r="E173" s="158" t="s">
        <v>733</v>
      </c>
      <c r="F173" s="158" t="s">
        <v>2153</v>
      </c>
      <c r="G173" s="158" t="s">
        <v>2154</v>
      </c>
      <c r="H173" s="158" t="s">
        <v>2113</v>
      </c>
    </row>
    <row r="174" spans="4:8" x14ac:dyDescent="0.15">
      <c r="D174" s="158" t="s">
        <v>2155</v>
      </c>
      <c r="E174" s="158" t="s">
        <v>733</v>
      </c>
      <c r="F174" s="158" t="s">
        <v>2156</v>
      </c>
      <c r="G174" s="158" t="s">
        <v>2157</v>
      </c>
      <c r="H174" s="158" t="s">
        <v>2113</v>
      </c>
    </row>
    <row r="175" spans="4:8" x14ac:dyDescent="0.15">
      <c r="D175" s="158" t="s">
        <v>2158</v>
      </c>
      <c r="E175" s="158" t="s">
        <v>733</v>
      </c>
      <c r="F175" s="158" t="s">
        <v>2146</v>
      </c>
      <c r="G175" s="158" t="s">
        <v>2147</v>
      </c>
      <c r="H175" s="158" t="s">
        <v>2113</v>
      </c>
    </row>
    <row r="176" spans="4:8" x14ac:dyDescent="0.15">
      <c r="D176" s="158" t="s">
        <v>2159</v>
      </c>
      <c r="E176" s="158" t="s">
        <v>733</v>
      </c>
      <c r="F176" s="158" t="s">
        <v>2160</v>
      </c>
      <c r="G176" s="158" t="s">
        <v>2161</v>
      </c>
      <c r="H176" s="158" t="s">
        <v>2113</v>
      </c>
    </row>
    <row r="177" spans="4:8" x14ac:dyDescent="0.15">
      <c r="D177" s="158" t="s">
        <v>2162</v>
      </c>
      <c r="E177" s="158" t="s">
        <v>733</v>
      </c>
      <c r="F177" s="158" t="s">
        <v>2153</v>
      </c>
      <c r="G177" s="158" t="s">
        <v>2154</v>
      </c>
      <c r="H177" s="158" t="s">
        <v>2113</v>
      </c>
    </row>
    <row r="178" spans="4:8" x14ac:dyDescent="0.15">
      <c r="D178" s="158" t="s">
        <v>2163</v>
      </c>
      <c r="E178" s="158" t="s">
        <v>733</v>
      </c>
      <c r="F178" s="158" t="s">
        <v>2149</v>
      </c>
      <c r="G178" s="158" t="s">
        <v>2150</v>
      </c>
      <c r="H178" s="158" t="s">
        <v>2113</v>
      </c>
    </row>
    <row r="179" spans="4:8" x14ac:dyDescent="0.15">
      <c r="D179" s="158" t="s">
        <v>2164</v>
      </c>
      <c r="E179" s="158" t="s">
        <v>733</v>
      </c>
      <c r="F179" s="158" t="s">
        <v>2165</v>
      </c>
      <c r="G179" s="158" t="s">
        <v>2166</v>
      </c>
      <c r="H179" s="158" t="s">
        <v>2113</v>
      </c>
    </row>
    <row r="180" spans="4:8" x14ac:dyDescent="0.15">
      <c r="D180" s="158" t="s">
        <v>2167</v>
      </c>
      <c r="E180" s="158" t="s">
        <v>733</v>
      </c>
      <c r="F180" s="158" t="s">
        <v>2168</v>
      </c>
      <c r="G180" s="158" t="s">
        <v>2169</v>
      </c>
      <c r="H180" s="158" t="s">
        <v>2113</v>
      </c>
    </row>
    <row r="181" spans="4:8" x14ac:dyDescent="0.15">
      <c r="D181" s="158" t="s">
        <v>2170</v>
      </c>
      <c r="E181" s="158" t="s">
        <v>733</v>
      </c>
      <c r="F181" s="158" t="s">
        <v>2171</v>
      </c>
      <c r="G181" s="158" t="s">
        <v>2172</v>
      </c>
      <c r="H181" s="158" t="s">
        <v>2113</v>
      </c>
    </row>
    <row r="182" spans="4:8" x14ac:dyDescent="0.15">
      <c r="D182" s="158" t="s">
        <v>2173</v>
      </c>
      <c r="E182" s="158" t="s">
        <v>733</v>
      </c>
      <c r="F182" s="158" t="s">
        <v>2174</v>
      </c>
      <c r="G182" s="158" t="s">
        <v>2175</v>
      </c>
      <c r="H182" s="158" t="s">
        <v>2113</v>
      </c>
    </row>
    <row r="183" spans="4:8" x14ac:dyDescent="0.15">
      <c r="D183" s="158" t="s">
        <v>2176</v>
      </c>
      <c r="E183" s="158" t="s">
        <v>733</v>
      </c>
      <c r="F183" s="158" t="s">
        <v>2177</v>
      </c>
      <c r="G183" s="158" t="s">
        <v>2178</v>
      </c>
      <c r="H183" s="158" t="s">
        <v>2113</v>
      </c>
    </row>
    <row r="184" spans="4:8" x14ac:dyDescent="0.15">
      <c r="D184" s="158" t="s">
        <v>2179</v>
      </c>
      <c r="E184" s="158" t="s">
        <v>733</v>
      </c>
      <c r="F184" s="158" t="s">
        <v>2180</v>
      </c>
      <c r="G184" s="158" t="s">
        <v>2181</v>
      </c>
      <c r="H184" s="158" t="s">
        <v>2113</v>
      </c>
    </row>
    <row r="185" spans="4:8" x14ac:dyDescent="0.15">
      <c r="D185" s="158" t="s">
        <v>2182</v>
      </c>
      <c r="E185" s="158" t="s">
        <v>733</v>
      </c>
      <c r="F185" s="158" t="s">
        <v>2183</v>
      </c>
      <c r="G185" s="158" t="s">
        <v>2184</v>
      </c>
      <c r="H185" s="158" t="s">
        <v>2113</v>
      </c>
    </row>
    <row r="186" spans="4:8" x14ac:dyDescent="0.15">
      <c r="D186" s="158" t="s">
        <v>2185</v>
      </c>
      <c r="E186" s="158" t="s">
        <v>733</v>
      </c>
      <c r="F186" s="158" t="s">
        <v>2186</v>
      </c>
      <c r="G186" s="158" t="s">
        <v>2187</v>
      </c>
      <c r="H186" s="158" t="s">
        <v>2113</v>
      </c>
    </row>
    <row r="187" spans="4:8" x14ac:dyDescent="0.15">
      <c r="D187" s="158" t="s">
        <v>2188</v>
      </c>
      <c r="E187" s="158" t="s">
        <v>733</v>
      </c>
      <c r="F187" s="158" t="s">
        <v>2156</v>
      </c>
      <c r="G187" s="158" t="s">
        <v>2157</v>
      </c>
      <c r="H187" s="158" t="s">
        <v>2113</v>
      </c>
    </row>
    <row r="188" spans="4:8" x14ac:dyDescent="0.15">
      <c r="D188" s="158" t="s">
        <v>2189</v>
      </c>
      <c r="E188" s="158" t="s">
        <v>733</v>
      </c>
      <c r="F188" s="158" t="s">
        <v>2111</v>
      </c>
      <c r="G188" s="158" t="s">
        <v>2112</v>
      </c>
      <c r="H188" s="158" t="s">
        <v>2113</v>
      </c>
    </row>
    <row r="189" spans="4:8" x14ac:dyDescent="0.15">
      <c r="D189" s="158" t="s">
        <v>2190</v>
      </c>
      <c r="E189" s="158" t="s">
        <v>733</v>
      </c>
      <c r="F189" s="158" t="s">
        <v>2111</v>
      </c>
      <c r="G189" s="158" t="s">
        <v>2112</v>
      </c>
      <c r="H189" s="158" t="s">
        <v>2113</v>
      </c>
    </row>
    <row r="190" spans="4:8" x14ac:dyDescent="0.15">
      <c r="D190" s="158" t="s">
        <v>790</v>
      </c>
      <c r="E190" s="158" t="s">
        <v>733</v>
      </c>
      <c r="F190" s="158" t="s">
        <v>2191</v>
      </c>
      <c r="G190" s="158" t="s">
        <v>2192</v>
      </c>
      <c r="H190" s="158" t="s">
        <v>2113</v>
      </c>
    </row>
    <row r="191" spans="4:8" x14ac:dyDescent="0.15">
      <c r="D191" s="158" t="s">
        <v>2193</v>
      </c>
      <c r="E191" s="158" t="s">
        <v>733</v>
      </c>
      <c r="F191" s="158" t="s">
        <v>2111</v>
      </c>
      <c r="G191" s="158" t="s">
        <v>2112</v>
      </c>
      <c r="H191" s="158" t="s">
        <v>2113</v>
      </c>
    </row>
    <row r="192" spans="4:8" x14ac:dyDescent="0.15">
      <c r="D192" s="158" t="s">
        <v>2194</v>
      </c>
      <c r="E192" s="158" t="s">
        <v>733</v>
      </c>
      <c r="F192" s="158" t="s">
        <v>2195</v>
      </c>
      <c r="G192" s="158" t="s">
        <v>2196</v>
      </c>
      <c r="H192" s="158" t="s">
        <v>2113</v>
      </c>
    </row>
    <row r="193" spans="4:8" x14ac:dyDescent="0.15">
      <c r="D193" s="158" t="s">
        <v>2197</v>
      </c>
      <c r="E193" s="158" t="s">
        <v>733</v>
      </c>
      <c r="F193" s="158" t="s">
        <v>2198</v>
      </c>
      <c r="G193" s="158" t="s">
        <v>2199</v>
      </c>
      <c r="H193" s="158" t="s">
        <v>2113</v>
      </c>
    </row>
    <row r="194" spans="4:8" x14ac:dyDescent="0.15">
      <c r="D194" s="158" t="s">
        <v>2200</v>
      </c>
      <c r="E194" s="158" t="s">
        <v>733</v>
      </c>
      <c r="F194" s="158" t="s">
        <v>2201</v>
      </c>
      <c r="G194" s="158" t="s">
        <v>2202</v>
      </c>
      <c r="H194" s="158" t="s">
        <v>2113</v>
      </c>
    </row>
    <row r="195" spans="4:8" x14ac:dyDescent="0.15">
      <c r="D195" s="158" t="s">
        <v>2203</v>
      </c>
      <c r="E195" s="158" t="s">
        <v>733</v>
      </c>
      <c r="F195" s="158" t="s">
        <v>2118</v>
      </c>
      <c r="G195" s="158" t="s">
        <v>2088</v>
      </c>
      <c r="H195" s="158" t="s">
        <v>2113</v>
      </c>
    </row>
    <row r="196" spans="4:8" x14ac:dyDescent="0.15">
      <c r="D196" s="158" t="s">
        <v>2204</v>
      </c>
      <c r="E196" s="158" t="s">
        <v>733</v>
      </c>
      <c r="F196" s="158" t="s">
        <v>2120</v>
      </c>
      <c r="G196" s="158" t="s">
        <v>2088</v>
      </c>
      <c r="H196" s="158" t="s">
        <v>2113</v>
      </c>
    </row>
    <row r="197" spans="4:8" x14ac:dyDescent="0.15">
      <c r="D197" s="158" t="s">
        <v>2205</v>
      </c>
      <c r="E197" s="158" t="s">
        <v>733</v>
      </c>
      <c r="F197" s="158" t="s">
        <v>2206</v>
      </c>
      <c r="G197" s="158" t="s">
        <v>2207</v>
      </c>
      <c r="H197" s="158" t="s">
        <v>2113</v>
      </c>
    </row>
    <row r="198" spans="4:8" x14ac:dyDescent="0.15">
      <c r="D198" s="158" t="s">
        <v>2208</v>
      </c>
      <c r="E198" s="158" t="s">
        <v>733</v>
      </c>
      <c r="F198" s="158" t="s">
        <v>2206</v>
      </c>
      <c r="G198" s="158" t="s">
        <v>2209</v>
      </c>
      <c r="H198" s="158" t="s">
        <v>2113</v>
      </c>
    </row>
    <row r="199" spans="4:8" x14ac:dyDescent="0.15">
      <c r="D199" s="158" t="s">
        <v>2210</v>
      </c>
      <c r="E199" s="158" t="s">
        <v>733</v>
      </c>
      <c r="F199" s="158" t="s">
        <v>2211</v>
      </c>
      <c r="G199" s="158" t="s">
        <v>2212</v>
      </c>
      <c r="H199" s="158" t="s">
        <v>2113</v>
      </c>
    </row>
    <row r="200" spans="4:8" x14ac:dyDescent="0.15">
      <c r="D200" s="158" t="s">
        <v>2213</v>
      </c>
      <c r="E200" s="158" t="s">
        <v>733</v>
      </c>
      <c r="F200" s="158" t="s">
        <v>2087</v>
      </c>
      <c r="G200" s="158" t="s">
        <v>2088</v>
      </c>
      <c r="H200" s="158" t="s">
        <v>2113</v>
      </c>
    </row>
    <row r="201" spans="4:8" x14ac:dyDescent="0.15">
      <c r="D201" s="158" t="s">
        <v>2214</v>
      </c>
      <c r="E201" s="158" t="s">
        <v>733</v>
      </c>
      <c r="F201" s="158" t="s">
        <v>2098</v>
      </c>
      <c r="G201" s="158" t="s">
        <v>2099</v>
      </c>
      <c r="H201" s="158" t="s">
        <v>2113</v>
      </c>
    </row>
    <row r="202" spans="4:8" x14ac:dyDescent="0.15">
      <c r="D202" s="158" t="s">
        <v>2215</v>
      </c>
      <c r="E202" s="158" t="s">
        <v>733</v>
      </c>
      <c r="F202" s="158" t="s">
        <v>2095</v>
      </c>
      <c r="G202" s="158" t="s">
        <v>2096</v>
      </c>
      <c r="H202" s="158" t="s">
        <v>2113</v>
      </c>
    </row>
    <row r="203" spans="4:8" x14ac:dyDescent="0.15">
      <c r="D203" s="158" t="s">
        <v>2216</v>
      </c>
      <c r="E203" s="158" t="s">
        <v>733</v>
      </c>
      <c r="F203" s="158" t="s">
        <v>2217</v>
      </c>
      <c r="G203" s="158" t="s">
        <v>2218</v>
      </c>
      <c r="H203" s="158" t="s">
        <v>2113</v>
      </c>
    </row>
    <row r="204" spans="4:8" x14ac:dyDescent="0.15">
      <c r="D204" s="158" t="s">
        <v>2219</v>
      </c>
      <c r="E204" s="158" t="s">
        <v>733</v>
      </c>
      <c r="F204" s="158" t="s">
        <v>2220</v>
      </c>
      <c r="G204" s="158" t="s">
        <v>2221</v>
      </c>
      <c r="H204" s="158" t="s">
        <v>2113</v>
      </c>
    </row>
    <row r="205" spans="4:8" x14ac:dyDescent="0.15">
      <c r="D205" s="158" t="s">
        <v>2222</v>
      </c>
      <c r="E205" s="158" t="s">
        <v>733</v>
      </c>
      <c r="F205" s="158" t="s">
        <v>2223</v>
      </c>
      <c r="G205" s="158" t="s">
        <v>2224</v>
      </c>
      <c r="H205" s="158" t="s">
        <v>2113</v>
      </c>
    </row>
    <row r="206" spans="4:8" x14ac:dyDescent="0.15">
      <c r="D206" s="158" t="s">
        <v>2225</v>
      </c>
      <c r="E206" s="158" t="s">
        <v>733</v>
      </c>
      <c r="F206" s="158" t="s">
        <v>2226</v>
      </c>
      <c r="G206" s="158" t="s">
        <v>2227</v>
      </c>
      <c r="H206" s="158" t="s">
        <v>2113</v>
      </c>
    </row>
    <row r="207" spans="4:8" x14ac:dyDescent="0.15">
      <c r="D207" s="158" t="s">
        <v>2228</v>
      </c>
      <c r="E207" s="158" t="s">
        <v>733</v>
      </c>
      <c r="F207" s="158" t="s">
        <v>2104</v>
      </c>
      <c r="G207" s="158" t="s">
        <v>2105</v>
      </c>
      <c r="H207" s="158" t="s">
        <v>2113</v>
      </c>
    </row>
    <row r="208" spans="4:8" x14ac:dyDescent="0.15">
      <c r="D208" s="158" t="s">
        <v>2229</v>
      </c>
      <c r="E208" s="158" t="s">
        <v>733</v>
      </c>
      <c r="F208" s="158" t="s">
        <v>2230</v>
      </c>
      <c r="G208" s="158" t="s">
        <v>2231</v>
      </c>
      <c r="H208" s="158" t="s">
        <v>2113</v>
      </c>
    </row>
    <row r="209" spans="4:8" x14ac:dyDescent="0.15">
      <c r="D209" s="158" t="s">
        <v>2232</v>
      </c>
      <c r="E209" s="158" t="s">
        <v>733</v>
      </c>
      <c r="F209" s="158" t="s">
        <v>2153</v>
      </c>
      <c r="G209" s="158" t="s">
        <v>2154</v>
      </c>
      <c r="H209" s="158" t="s">
        <v>2113</v>
      </c>
    </row>
    <row r="210" spans="4:8" x14ac:dyDescent="0.15">
      <c r="D210" s="158" t="s">
        <v>2233</v>
      </c>
      <c r="E210" s="158" t="s">
        <v>733</v>
      </c>
      <c r="F210" s="158" t="s">
        <v>2234</v>
      </c>
      <c r="G210" s="158" t="s">
        <v>2235</v>
      </c>
      <c r="H210" s="158" t="s">
        <v>2113</v>
      </c>
    </row>
    <row r="211" spans="4:8" x14ac:dyDescent="0.15">
      <c r="D211" s="158" t="s">
        <v>2236</v>
      </c>
      <c r="E211" s="158" t="s">
        <v>733</v>
      </c>
      <c r="F211" s="158" t="s">
        <v>2237</v>
      </c>
      <c r="G211" s="158" t="s">
        <v>2238</v>
      </c>
      <c r="H211" s="158" t="s">
        <v>2113</v>
      </c>
    </row>
    <row r="212" spans="4:8" x14ac:dyDescent="0.15">
      <c r="D212" s="158" t="s">
        <v>2239</v>
      </c>
      <c r="E212" s="158" t="s">
        <v>733</v>
      </c>
      <c r="F212" s="158" t="s">
        <v>2240</v>
      </c>
      <c r="G212" s="158" t="s">
        <v>2241</v>
      </c>
      <c r="H212" s="158" t="s">
        <v>2113</v>
      </c>
    </row>
    <row r="213" spans="4:8" x14ac:dyDescent="0.15">
      <c r="D213" s="158" t="s">
        <v>2242</v>
      </c>
      <c r="E213" s="158" t="s">
        <v>733</v>
      </c>
      <c r="F213" s="158" t="s">
        <v>2243</v>
      </c>
      <c r="G213" s="158" t="s">
        <v>2244</v>
      </c>
      <c r="H213" s="158" t="s">
        <v>2113</v>
      </c>
    </row>
    <row r="214" spans="4:8" x14ac:dyDescent="0.15">
      <c r="D214" s="158" t="s">
        <v>2245</v>
      </c>
      <c r="E214" s="158" t="s">
        <v>733</v>
      </c>
      <c r="F214" s="158" t="s">
        <v>2246</v>
      </c>
      <c r="G214" s="158" t="s">
        <v>2247</v>
      </c>
      <c r="H214" s="158" t="s">
        <v>2113</v>
      </c>
    </row>
    <row r="215" spans="4:8" x14ac:dyDescent="0.15">
      <c r="D215" s="158" t="s">
        <v>2248</v>
      </c>
      <c r="E215" s="158" t="s">
        <v>733</v>
      </c>
      <c r="F215" s="158" t="s">
        <v>2249</v>
      </c>
      <c r="G215" s="158" t="s">
        <v>2088</v>
      </c>
      <c r="H215" s="158" t="s">
        <v>2113</v>
      </c>
    </row>
    <row r="216" spans="4:8" x14ac:dyDescent="0.15">
      <c r="D216" s="158" t="s">
        <v>2250</v>
      </c>
      <c r="E216" s="158" t="s">
        <v>733</v>
      </c>
      <c r="F216" s="158" t="s">
        <v>2251</v>
      </c>
      <c r="G216" s="158" t="s">
        <v>2088</v>
      </c>
      <c r="H216" s="158" t="s">
        <v>2113</v>
      </c>
    </row>
    <row r="217" spans="4:8" x14ac:dyDescent="0.15">
      <c r="D217" s="158" t="s">
        <v>2252</v>
      </c>
      <c r="E217" s="158" t="s">
        <v>733</v>
      </c>
      <c r="F217" s="158" t="s">
        <v>2253</v>
      </c>
      <c r="G217" s="158" t="s">
        <v>2254</v>
      </c>
      <c r="H217" s="158" t="s">
        <v>2113</v>
      </c>
    </row>
    <row r="218" spans="4:8" x14ac:dyDescent="0.15">
      <c r="D218" s="158" t="s">
        <v>2255</v>
      </c>
      <c r="E218" s="158" t="s">
        <v>733</v>
      </c>
      <c r="F218" s="158" t="s">
        <v>2256</v>
      </c>
      <c r="G218" s="158" t="s">
        <v>2257</v>
      </c>
      <c r="H218" s="158" t="s">
        <v>2258</v>
      </c>
    </row>
    <row r="219" spans="4:8" x14ac:dyDescent="0.15">
      <c r="D219" s="158" t="s">
        <v>2259</v>
      </c>
      <c r="E219" s="158" t="s">
        <v>733</v>
      </c>
      <c r="F219" s="158" t="s">
        <v>2260</v>
      </c>
      <c r="G219" s="158" t="s">
        <v>2261</v>
      </c>
      <c r="H219" s="158" t="s">
        <v>2258</v>
      </c>
    </row>
    <row r="220" spans="4:8" x14ac:dyDescent="0.15">
      <c r="D220" s="158" t="s">
        <v>2262</v>
      </c>
      <c r="E220" s="158" t="s">
        <v>733</v>
      </c>
      <c r="F220" s="158" t="s">
        <v>2263</v>
      </c>
      <c r="G220" s="158" t="s">
        <v>2264</v>
      </c>
      <c r="H220" s="158" t="s">
        <v>2258</v>
      </c>
    </row>
    <row r="221" spans="4:8" x14ac:dyDescent="0.15">
      <c r="D221" s="158" t="s">
        <v>2265</v>
      </c>
      <c r="E221" s="158" t="s">
        <v>733</v>
      </c>
      <c r="F221" s="158" t="s">
        <v>2266</v>
      </c>
      <c r="G221" s="158" t="s">
        <v>2267</v>
      </c>
      <c r="H221" s="158" t="s">
        <v>2258</v>
      </c>
    </row>
    <row r="222" spans="4:8" x14ac:dyDescent="0.15">
      <c r="D222" s="158" t="s">
        <v>2268</v>
      </c>
      <c r="E222" s="158" t="s">
        <v>733</v>
      </c>
      <c r="F222" s="158" t="s">
        <v>2269</v>
      </c>
      <c r="G222" s="158" t="s">
        <v>2270</v>
      </c>
      <c r="H222" s="158" t="s">
        <v>2258</v>
      </c>
    </row>
    <row r="223" spans="4:8" x14ac:dyDescent="0.15">
      <c r="D223" s="158" t="s">
        <v>2271</v>
      </c>
      <c r="E223" s="158" t="s">
        <v>733</v>
      </c>
      <c r="F223" s="158" t="s">
        <v>2272</v>
      </c>
      <c r="G223" s="158" t="s">
        <v>2273</v>
      </c>
      <c r="H223" s="158" t="s">
        <v>2258</v>
      </c>
    </row>
    <row r="224" spans="4:8" x14ac:dyDescent="0.15">
      <c r="D224" s="158" t="s">
        <v>2274</v>
      </c>
      <c r="E224" s="158" t="s">
        <v>733</v>
      </c>
      <c r="F224" s="158" t="s">
        <v>2275</v>
      </c>
      <c r="G224" s="158" t="s">
        <v>2276</v>
      </c>
      <c r="H224" s="158" t="s">
        <v>2258</v>
      </c>
    </row>
    <row r="225" spans="4:8" x14ac:dyDescent="0.15">
      <c r="D225" s="158" t="s">
        <v>2277</v>
      </c>
      <c r="E225" s="158" t="s">
        <v>733</v>
      </c>
      <c r="F225" s="158" t="s">
        <v>2278</v>
      </c>
      <c r="G225" s="158" t="s">
        <v>2279</v>
      </c>
      <c r="H225" s="158" t="s">
        <v>2258</v>
      </c>
    </row>
    <row r="226" spans="4:8" x14ac:dyDescent="0.15">
      <c r="D226" s="158" t="s">
        <v>2280</v>
      </c>
      <c r="E226" s="158" t="s">
        <v>733</v>
      </c>
      <c r="F226" s="158" t="s">
        <v>2281</v>
      </c>
      <c r="G226" s="158" t="s">
        <v>2282</v>
      </c>
      <c r="H226" s="158" t="s">
        <v>2258</v>
      </c>
    </row>
    <row r="227" spans="4:8" x14ac:dyDescent="0.15">
      <c r="D227" s="158" t="s">
        <v>2283</v>
      </c>
      <c r="E227" s="158" t="s">
        <v>733</v>
      </c>
      <c r="F227" s="158" t="s">
        <v>2284</v>
      </c>
      <c r="G227" s="158" t="s">
        <v>2285</v>
      </c>
      <c r="H227" s="158" t="s">
        <v>2258</v>
      </c>
    </row>
    <row r="228" spans="4:8" x14ac:dyDescent="0.15">
      <c r="D228" s="158" t="s">
        <v>2286</v>
      </c>
      <c r="E228" s="158" t="s">
        <v>733</v>
      </c>
      <c r="F228" s="158" t="s">
        <v>2287</v>
      </c>
      <c r="G228" s="158" t="s">
        <v>2288</v>
      </c>
      <c r="H228" s="158" t="s">
        <v>2258</v>
      </c>
    </row>
    <row r="229" spans="4:8" x14ac:dyDescent="0.15">
      <c r="D229" s="158" t="s">
        <v>2289</v>
      </c>
      <c r="E229" s="158" t="s">
        <v>733</v>
      </c>
      <c r="F229" s="158" t="s">
        <v>2275</v>
      </c>
      <c r="G229" s="158" t="s">
        <v>2276</v>
      </c>
      <c r="H229" s="158" t="s">
        <v>2258</v>
      </c>
    </row>
    <row r="230" spans="4:8" x14ac:dyDescent="0.15">
      <c r="D230" s="158" t="s">
        <v>2290</v>
      </c>
      <c r="E230" s="158" t="s">
        <v>733</v>
      </c>
      <c r="F230" s="158" t="s">
        <v>2291</v>
      </c>
      <c r="G230" s="158" t="s">
        <v>2292</v>
      </c>
      <c r="H230" s="158" t="s">
        <v>2258</v>
      </c>
    </row>
    <row r="231" spans="4:8" x14ac:dyDescent="0.15">
      <c r="D231" s="158" t="s">
        <v>2293</v>
      </c>
      <c r="E231" s="158" t="s">
        <v>733</v>
      </c>
      <c r="F231" s="158" t="s">
        <v>2294</v>
      </c>
      <c r="G231" s="158" t="s">
        <v>2295</v>
      </c>
      <c r="H231" s="158" t="s">
        <v>2258</v>
      </c>
    </row>
    <row r="232" spans="4:8" x14ac:dyDescent="0.15">
      <c r="D232" s="158" t="s">
        <v>2296</v>
      </c>
      <c r="E232" s="158" t="s">
        <v>733</v>
      </c>
      <c r="F232" s="158" t="s">
        <v>2297</v>
      </c>
      <c r="G232" s="158" t="s">
        <v>2295</v>
      </c>
      <c r="H232" s="158" t="s">
        <v>2258</v>
      </c>
    </row>
    <row r="233" spans="4:8" x14ac:dyDescent="0.15">
      <c r="D233" s="158" t="s">
        <v>2298</v>
      </c>
      <c r="E233" s="158" t="s">
        <v>733</v>
      </c>
      <c r="F233" s="158" t="s">
        <v>2278</v>
      </c>
      <c r="G233" s="158" t="s">
        <v>2279</v>
      </c>
      <c r="H233" s="158" t="s">
        <v>2258</v>
      </c>
    </row>
    <row r="234" spans="4:8" x14ac:dyDescent="0.15">
      <c r="D234" s="158" t="s">
        <v>2299</v>
      </c>
      <c r="E234" s="158" t="s">
        <v>733</v>
      </c>
      <c r="F234" s="158" t="s">
        <v>2300</v>
      </c>
      <c r="G234" s="158" t="s">
        <v>2301</v>
      </c>
      <c r="H234" s="158" t="s">
        <v>2258</v>
      </c>
    </row>
    <row r="235" spans="4:8" x14ac:dyDescent="0.15">
      <c r="D235" s="158" t="s">
        <v>2302</v>
      </c>
      <c r="E235" s="158" t="s">
        <v>733</v>
      </c>
      <c r="F235" s="158" t="s">
        <v>2303</v>
      </c>
      <c r="G235" s="158" t="s">
        <v>2304</v>
      </c>
      <c r="H235" s="158" t="s">
        <v>2258</v>
      </c>
    </row>
    <row r="236" spans="4:8" x14ac:dyDescent="0.15">
      <c r="D236" s="158" t="s">
        <v>2305</v>
      </c>
      <c r="E236" s="158" t="s">
        <v>733</v>
      </c>
      <c r="F236" s="158" t="s">
        <v>2303</v>
      </c>
      <c r="G236" s="158" t="s">
        <v>2304</v>
      </c>
      <c r="H236" s="158" t="s">
        <v>2258</v>
      </c>
    </row>
    <row r="237" spans="4:8" x14ac:dyDescent="0.15">
      <c r="D237" s="158" t="s">
        <v>2306</v>
      </c>
      <c r="E237" s="158" t="s">
        <v>733</v>
      </c>
      <c r="F237" s="158" t="s">
        <v>2307</v>
      </c>
      <c r="G237" s="158" t="s">
        <v>2308</v>
      </c>
      <c r="H237" s="158" t="s">
        <v>2258</v>
      </c>
    </row>
    <row r="238" spans="4:8" x14ac:dyDescent="0.15">
      <c r="D238" s="158" t="s">
        <v>2309</v>
      </c>
      <c r="E238" s="158" t="s">
        <v>733</v>
      </c>
      <c r="F238" s="158" t="s">
        <v>2310</v>
      </c>
      <c r="G238" s="158" t="s">
        <v>2311</v>
      </c>
      <c r="H238" s="158" t="s">
        <v>2312</v>
      </c>
    </row>
    <row r="239" spans="4:8" x14ac:dyDescent="0.15">
      <c r="D239" s="158" t="s">
        <v>2313</v>
      </c>
      <c r="E239" s="158" t="s">
        <v>733</v>
      </c>
      <c r="F239" s="158" t="s">
        <v>2307</v>
      </c>
      <c r="G239" s="158" t="s">
        <v>2308</v>
      </c>
      <c r="H239" s="158" t="s">
        <v>2312</v>
      </c>
    </row>
    <row r="240" spans="4:8" x14ac:dyDescent="0.15">
      <c r="D240" s="158" t="s">
        <v>2314</v>
      </c>
      <c r="E240" s="158" t="s">
        <v>733</v>
      </c>
      <c r="F240" s="158" t="s">
        <v>2315</v>
      </c>
      <c r="G240" s="158" t="s">
        <v>2316</v>
      </c>
      <c r="H240" s="158" t="s">
        <v>2312</v>
      </c>
    </row>
    <row r="241" spans="4:8" x14ac:dyDescent="0.15">
      <c r="D241" s="158" t="s">
        <v>2317</v>
      </c>
      <c r="E241" s="158" t="s">
        <v>733</v>
      </c>
      <c r="F241" s="158" t="s">
        <v>2318</v>
      </c>
      <c r="G241" s="158" t="s">
        <v>2319</v>
      </c>
      <c r="H241" s="158" t="s">
        <v>2312</v>
      </c>
    </row>
    <row r="242" spans="4:8" x14ac:dyDescent="0.15">
      <c r="D242" s="158" t="s">
        <v>2320</v>
      </c>
      <c r="E242" s="158" t="s">
        <v>733</v>
      </c>
      <c r="F242" s="158" t="s">
        <v>2321</v>
      </c>
      <c r="G242" s="158" t="s">
        <v>2322</v>
      </c>
      <c r="H242" s="158" t="s">
        <v>2312</v>
      </c>
    </row>
    <row r="243" spans="4:8" x14ac:dyDescent="0.15">
      <c r="D243" s="158" t="s">
        <v>2323</v>
      </c>
      <c r="E243" s="158" t="s">
        <v>733</v>
      </c>
      <c r="F243" s="158" t="s">
        <v>2324</v>
      </c>
      <c r="G243" s="158" t="s">
        <v>2325</v>
      </c>
      <c r="H243" s="158" t="s">
        <v>2312</v>
      </c>
    </row>
    <row r="244" spans="4:8" x14ac:dyDescent="0.15">
      <c r="D244" s="158" t="s">
        <v>2326</v>
      </c>
      <c r="E244" s="158" t="s">
        <v>733</v>
      </c>
      <c r="F244" s="158" t="s">
        <v>2327</v>
      </c>
      <c r="G244" s="158" t="s">
        <v>2328</v>
      </c>
      <c r="H244" s="158" t="s">
        <v>2312</v>
      </c>
    </row>
    <row r="245" spans="4:8" x14ac:dyDescent="0.15">
      <c r="D245" s="158" t="s">
        <v>2329</v>
      </c>
      <c r="E245" s="158" t="s">
        <v>733</v>
      </c>
      <c r="F245" s="158" t="s">
        <v>2330</v>
      </c>
      <c r="G245" s="158" t="s">
        <v>2331</v>
      </c>
      <c r="H245" s="158" t="s">
        <v>2312</v>
      </c>
    </row>
    <row r="246" spans="4:8" x14ac:dyDescent="0.15">
      <c r="D246" s="158" t="s">
        <v>2332</v>
      </c>
      <c r="E246" s="158" t="s">
        <v>733</v>
      </c>
      <c r="F246" s="158" t="s">
        <v>2333</v>
      </c>
      <c r="G246" s="158" t="s">
        <v>2334</v>
      </c>
      <c r="H246" s="158" t="s">
        <v>2312</v>
      </c>
    </row>
    <row r="247" spans="4:8" x14ac:dyDescent="0.15">
      <c r="D247" s="158" t="s">
        <v>2335</v>
      </c>
      <c r="E247" s="158" t="s">
        <v>733</v>
      </c>
      <c r="F247" s="158" t="s">
        <v>2336</v>
      </c>
      <c r="G247" s="158" t="s">
        <v>2337</v>
      </c>
      <c r="H247" s="158" t="s">
        <v>2312</v>
      </c>
    </row>
    <row r="248" spans="4:8" x14ac:dyDescent="0.15">
      <c r="D248" s="158" t="s">
        <v>2338</v>
      </c>
      <c r="E248" s="158" t="s">
        <v>733</v>
      </c>
      <c r="F248" s="158" t="s">
        <v>2339</v>
      </c>
      <c r="G248" s="158" t="s">
        <v>2340</v>
      </c>
      <c r="H248" s="158" t="s">
        <v>2312</v>
      </c>
    </row>
    <row r="249" spans="4:8" x14ac:dyDescent="0.15">
      <c r="D249" s="158" t="s">
        <v>2341</v>
      </c>
      <c r="E249" s="158" t="s">
        <v>733</v>
      </c>
      <c r="F249" s="158" t="s">
        <v>2339</v>
      </c>
      <c r="G249" s="158" t="s">
        <v>2340</v>
      </c>
      <c r="H249" s="158" t="s">
        <v>2312</v>
      </c>
    </row>
    <row r="250" spans="4:8" x14ac:dyDescent="0.15">
      <c r="D250" s="158" t="s">
        <v>2342</v>
      </c>
      <c r="E250" s="158" t="s">
        <v>733</v>
      </c>
      <c r="F250" s="158" t="s">
        <v>2343</v>
      </c>
      <c r="G250" s="158" t="s">
        <v>2344</v>
      </c>
      <c r="H250" s="158" t="s">
        <v>2312</v>
      </c>
    </row>
    <row r="251" spans="4:8" x14ac:dyDescent="0.15">
      <c r="D251" s="158" t="s">
        <v>2345</v>
      </c>
      <c r="E251" s="158" t="s">
        <v>733</v>
      </c>
      <c r="F251" s="158" t="s">
        <v>2346</v>
      </c>
      <c r="G251" s="158" t="s">
        <v>2347</v>
      </c>
      <c r="H251" s="158" t="s">
        <v>2312</v>
      </c>
    </row>
    <row r="252" spans="4:8" x14ac:dyDescent="0.15">
      <c r="D252" s="158" t="s">
        <v>2348</v>
      </c>
      <c r="E252" s="158" t="s">
        <v>733</v>
      </c>
      <c r="F252" s="158" t="s">
        <v>2349</v>
      </c>
      <c r="G252" s="158" t="s">
        <v>2350</v>
      </c>
      <c r="H252" s="158" t="s">
        <v>2312</v>
      </c>
    </row>
    <row r="253" spans="4:8" x14ac:dyDescent="0.15">
      <c r="D253" s="158" t="s">
        <v>2351</v>
      </c>
      <c r="E253" s="158" t="s">
        <v>733</v>
      </c>
      <c r="F253" s="158" t="s">
        <v>2352</v>
      </c>
      <c r="G253" s="158" t="s">
        <v>2353</v>
      </c>
      <c r="H253" s="158" t="s">
        <v>2312</v>
      </c>
    </row>
    <row r="254" spans="4:8" x14ac:dyDescent="0.15">
      <c r="D254" s="158" t="s">
        <v>2354</v>
      </c>
      <c r="E254" s="158" t="s">
        <v>733</v>
      </c>
      <c r="F254" s="158" t="s">
        <v>2355</v>
      </c>
      <c r="G254" s="158" t="s">
        <v>2356</v>
      </c>
      <c r="H254" s="158" t="s">
        <v>2258</v>
      </c>
    </row>
    <row r="255" spans="4:8" x14ac:dyDescent="0.15">
      <c r="D255" s="158" t="s">
        <v>2357</v>
      </c>
      <c r="E255" s="158" t="s">
        <v>733</v>
      </c>
      <c r="F255" s="158" t="s">
        <v>2358</v>
      </c>
      <c r="G255" s="158" t="s">
        <v>2359</v>
      </c>
      <c r="H255" s="158" t="s">
        <v>2360</v>
      </c>
    </row>
    <row r="256" spans="4:8" x14ac:dyDescent="0.15">
      <c r="D256" s="158" t="s">
        <v>2361</v>
      </c>
      <c r="E256" s="158" t="s">
        <v>733</v>
      </c>
      <c r="F256" s="158" t="s">
        <v>2362</v>
      </c>
      <c r="G256" s="158" t="s">
        <v>2363</v>
      </c>
      <c r="H256" s="158" t="s">
        <v>2360</v>
      </c>
    </row>
    <row r="257" spans="4:8" x14ac:dyDescent="0.15">
      <c r="D257" s="158" t="s">
        <v>2364</v>
      </c>
      <c r="E257" s="158" t="s">
        <v>733</v>
      </c>
      <c r="F257" s="158" t="s">
        <v>2365</v>
      </c>
      <c r="G257" s="158" t="s">
        <v>2366</v>
      </c>
      <c r="H257" s="158" t="s">
        <v>2360</v>
      </c>
    </row>
    <row r="258" spans="4:8" x14ac:dyDescent="0.15">
      <c r="D258" s="158" t="s">
        <v>2367</v>
      </c>
      <c r="E258" s="158" t="s">
        <v>733</v>
      </c>
      <c r="F258" s="158" t="s">
        <v>2368</v>
      </c>
      <c r="G258" s="158" t="s">
        <v>2369</v>
      </c>
      <c r="H258" s="158" t="s">
        <v>2360</v>
      </c>
    </row>
    <row r="259" spans="4:8" x14ac:dyDescent="0.15">
      <c r="D259" s="158" t="s">
        <v>2370</v>
      </c>
      <c r="E259" s="158" t="s">
        <v>733</v>
      </c>
      <c r="F259" s="158" t="s">
        <v>2371</v>
      </c>
      <c r="G259" s="158" t="s">
        <v>2372</v>
      </c>
      <c r="H259" s="158" t="s">
        <v>2360</v>
      </c>
    </row>
    <row r="260" spans="4:8" x14ac:dyDescent="0.15">
      <c r="D260" s="158" t="s">
        <v>2373</v>
      </c>
      <c r="E260" s="158" t="s">
        <v>733</v>
      </c>
      <c r="F260" s="158" t="s">
        <v>2374</v>
      </c>
      <c r="G260" s="158" t="s">
        <v>2375</v>
      </c>
      <c r="H260" s="158" t="s">
        <v>2360</v>
      </c>
    </row>
    <row r="261" spans="4:8" x14ac:dyDescent="0.15">
      <c r="D261" s="158" t="s">
        <v>2376</v>
      </c>
      <c r="E261" s="158" t="s">
        <v>733</v>
      </c>
      <c r="F261" s="158" t="s">
        <v>2377</v>
      </c>
      <c r="G261" s="158" t="s">
        <v>2359</v>
      </c>
      <c r="H261" s="158" t="s">
        <v>2360</v>
      </c>
    </row>
    <row r="262" spans="4:8" x14ac:dyDescent="0.15">
      <c r="D262" s="158" t="s">
        <v>2378</v>
      </c>
      <c r="E262" s="158" t="s">
        <v>733</v>
      </c>
      <c r="F262" s="158" t="s">
        <v>2379</v>
      </c>
      <c r="G262" s="158" t="s">
        <v>2380</v>
      </c>
      <c r="H262" s="158" t="s">
        <v>2360</v>
      </c>
    </row>
    <row r="263" spans="4:8" x14ac:dyDescent="0.15">
      <c r="D263" s="158" t="s">
        <v>2381</v>
      </c>
      <c r="E263" s="158" t="s">
        <v>733</v>
      </c>
      <c r="F263" s="158" t="s">
        <v>2382</v>
      </c>
      <c r="G263" s="158" t="s">
        <v>2383</v>
      </c>
      <c r="H263" s="158" t="s">
        <v>2360</v>
      </c>
    </row>
    <row r="264" spans="4:8" x14ac:dyDescent="0.15">
      <c r="D264" s="158" t="s">
        <v>2384</v>
      </c>
      <c r="E264" s="158" t="s">
        <v>733</v>
      </c>
      <c r="F264" s="158" t="s">
        <v>2385</v>
      </c>
      <c r="G264" s="158" t="s">
        <v>2386</v>
      </c>
      <c r="H264" s="158" t="s">
        <v>2360</v>
      </c>
    </row>
    <row r="265" spans="4:8" x14ac:dyDescent="0.15">
      <c r="D265" s="158" t="s">
        <v>2387</v>
      </c>
      <c r="E265" s="158" t="s">
        <v>733</v>
      </c>
      <c r="F265" s="158" t="s">
        <v>2388</v>
      </c>
      <c r="G265" s="158" t="s">
        <v>2389</v>
      </c>
      <c r="H265" s="158" t="s">
        <v>2360</v>
      </c>
    </row>
    <row r="266" spans="4:8" x14ac:dyDescent="0.15">
      <c r="D266" s="158" t="s">
        <v>2390</v>
      </c>
      <c r="E266" s="158" t="s">
        <v>733</v>
      </c>
      <c r="F266" s="158" t="s">
        <v>2391</v>
      </c>
      <c r="G266" s="158" t="s">
        <v>2392</v>
      </c>
      <c r="H266" s="158" t="s">
        <v>2360</v>
      </c>
    </row>
    <row r="267" spans="4:8" x14ac:dyDescent="0.15">
      <c r="D267" s="158" t="s">
        <v>2393</v>
      </c>
      <c r="E267" s="158" t="s">
        <v>733</v>
      </c>
      <c r="F267" s="158" t="s">
        <v>2394</v>
      </c>
      <c r="G267" s="158" t="s">
        <v>2395</v>
      </c>
      <c r="H267" s="158" t="s">
        <v>2360</v>
      </c>
    </row>
    <row r="268" spans="4:8" x14ac:dyDescent="0.15">
      <c r="D268" s="158" t="s">
        <v>2396</v>
      </c>
      <c r="E268" s="158" t="s">
        <v>733</v>
      </c>
      <c r="F268" s="158" t="s">
        <v>2397</v>
      </c>
      <c r="G268" s="158" t="s">
        <v>2398</v>
      </c>
      <c r="H268" s="158" t="s">
        <v>2360</v>
      </c>
    </row>
    <row r="269" spans="4:8" x14ac:dyDescent="0.15">
      <c r="D269" s="158" t="s">
        <v>2399</v>
      </c>
      <c r="E269" s="158" t="s">
        <v>733</v>
      </c>
      <c r="F269" s="158" t="s">
        <v>2400</v>
      </c>
      <c r="G269" s="158" t="s">
        <v>2401</v>
      </c>
      <c r="H269" s="158" t="s">
        <v>2360</v>
      </c>
    </row>
    <row r="270" spans="4:8" x14ac:dyDescent="0.15">
      <c r="D270" s="158" t="s">
        <v>896</v>
      </c>
      <c r="E270" s="158" t="s">
        <v>733</v>
      </c>
      <c r="F270" s="158" t="s">
        <v>2402</v>
      </c>
      <c r="G270" s="158" t="s">
        <v>2403</v>
      </c>
      <c r="H270" s="158" t="s">
        <v>2360</v>
      </c>
    </row>
    <row r="271" spans="4:8" x14ac:dyDescent="0.15">
      <c r="D271" s="158" t="s">
        <v>2404</v>
      </c>
      <c r="E271" s="158" t="s">
        <v>733</v>
      </c>
      <c r="F271" s="158" t="s">
        <v>2405</v>
      </c>
      <c r="G271" s="158" t="s">
        <v>2406</v>
      </c>
      <c r="H271" s="158" t="s">
        <v>2360</v>
      </c>
    </row>
    <row r="272" spans="4:8" x14ac:dyDescent="0.15">
      <c r="D272" s="158" t="s">
        <v>2407</v>
      </c>
      <c r="E272" s="158" t="s">
        <v>733</v>
      </c>
      <c r="F272" s="158" t="s">
        <v>2408</v>
      </c>
      <c r="G272" s="158" t="s">
        <v>2409</v>
      </c>
      <c r="H272" s="158" t="s">
        <v>2360</v>
      </c>
    </row>
    <row r="273" spans="4:8" x14ac:dyDescent="0.15">
      <c r="D273" s="158" t="s">
        <v>2410</v>
      </c>
      <c r="E273" s="158" t="s">
        <v>733</v>
      </c>
      <c r="F273" s="158" t="s">
        <v>2411</v>
      </c>
      <c r="G273" s="158" t="s">
        <v>2412</v>
      </c>
      <c r="H273" s="158" t="s">
        <v>2360</v>
      </c>
    </row>
    <row r="274" spans="4:8" x14ac:dyDescent="0.15">
      <c r="D274" s="158" t="s">
        <v>2413</v>
      </c>
      <c r="E274" s="158" t="s">
        <v>733</v>
      </c>
      <c r="F274" s="158" t="s">
        <v>2414</v>
      </c>
      <c r="G274" s="158" t="s">
        <v>2415</v>
      </c>
      <c r="H274" s="158" t="s">
        <v>2360</v>
      </c>
    </row>
    <row r="275" spans="4:8" x14ac:dyDescent="0.15">
      <c r="D275" s="158" t="s">
        <v>2416</v>
      </c>
      <c r="E275" s="158" t="s">
        <v>733</v>
      </c>
      <c r="F275" s="158" t="s">
        <v>2111</v>
      </c>
      <c r="G275" s="158" t="s">
        <v>2112</v>
      </c>
      <c r="H275" s="158" t="s">
        <v>2360</v>
      </c>
    </row>
    <row r="276" spans="4:8" x14ac:dyDescent="0.15">
      <c r="D276" s="158" t="s">
        <v>888</v>
      </c>
      <c r="E276" s="158" t="s">
        <v>733</v>
      </c>
      <c r="F276" s="158" t="s">
        <v>2417</v>
      </c>
      <c r="G276" s="158" t="s">
        <v>2412</v>
      </c>
      <c r="H276" s="158" t="s">
        <v>2360</v>
      </c>
    </row>
    <row r="277" spans="4:8" x14ac:dyDescent="0.15">
      <c r="D277" s="158" t="s">
        <v>2418</v>
      </c>
      <c r="E277" s="158" t="s">
        <v>733</v>
      </c>
      <c r="F277" s="158" t="s">
        <v>2419</v>
      </c>
      <c r="G277" s="158" t="s">
        <v>2420</v>
      </c>
      <c r="H277" s="158" t="s">
        <v>2360</v>
      </c>
    </row>
    <row r="278" spans="4:8" x14ac:dyDescent="0.15">
      <c r="D278" s="158" t="s">
        <v>2421</v>
      </c>
      <c r="E278" s="158" t="s">
        <v>733</v>
      </c>
      <c r="F278" s="158" t="s">
        <v>2422</v>
      </c>
      <c r="G278" s="158" t="s">
        <v>2423</v>
      </c>
      <c r="H278" s="158" t="s">
        <v>2360</v>
      </c>
    </row>
    <row r="279" spans="4:8" x14ac:dyDescent="0.15">
      <c r="D279" s="158" t="s">
        <v>2424</v>
      </c>
      <c r="E279" s="158" t="s">
        <v>733</v>
      </c>
      <c r="F279" s="158" t="s">
        <v>2425</v>
      </c>
      <c r="G279" s="158" t="s">
        <v>2426</v>
      </c>
      <c r="H279" s="158" t="s">
        <v>2360</v>
      </c>
    </row>
    <row r="280" spans="4:8" x14ac:dyDescent="0.15">
      <c r="D280" s="158" t="s">
        <v>2427</v>
      </c>
      <c r="E280" s="158" t="s">
        <v>733</v>
      </c>
      <c r="F280" s="158" t="s">
        <v>2428</v>
      </c>
      <c r="G280" s="158" t="s">
        <v>2429</v>
      </c>
      <c r="H280" s="158" t="s">
        <v>2360</v>
      </c>
    </row>
    <row r="281" spans="4:8" x14ac:dyDescent="0.15">
      <c r="D281" s="158" t="s">
        <v>2430</v>
      </c>
      <c r="E281" s="158" t="s">
        <v>733</v>
      </c>
      <c r="F281" s="158" t="s">
        <v>2431</v>
      </c>
      <c r="G281" s="158" t="s">
        <v>2432</v>
      </c>
      <c r="H281" s="158" t="s">
        <v>2360</v>
      </c>
    </row>
    <row r="282" spans="4:8" x14ac:dyDescent="0.15">
      <c r="D282" s="158" t="s">
        <v>2433</v>
      </c>
      <c r="E282" s="158" t="s">
        <v>733</v>
      </c>
      <c r="F282" s="158" t="s">
        <v>2377</v>
      </c>
      <c r="G282" s="158" t="s">
        <v>2359</v>
      </c>
      <c r="H282" s="158" t="s">
        <v>2360</v>
      </c>
    </row>
    <row r="283" spans="4:8" x14ac:dyDescent="0.15">
      <c r="D283" s="158" t="s">
        <v>2299</v>
      </c>
      <c r="E283" s="158" t="s">
        <v>733</v>
      </c>
      <c r="F283" s="158" t="s">
        <v>2300</v>
      </c>
      <c r="G283" s="158" t="s">
        <v>2301</v>
      </c>
      <c r="H283" s="158" t="s">
        <v>2360</v>
      </c>
    </row>
    <row r="284" spans="4:8" x14ac:dyDescent="0.15">
      <c r="D284" s="158" t="s">
        <v>2434</v>
      </c>
      <c r="E284" s="158" t="s">
        <v>733</v>
      </c>
      <c r="F284" s="158" t="s">
        <v>2435</v>
      </c>
      <c r="G284" s="158" t="s">
        <v>2436</v>
      </c>
      <c r="H284" s="158" t="s">
        <v>2360</v>
      </c>
    </row>
    <row r="285" spans="4:8" x14ac:dyDescent="0.15">
      <c r="D285" s="158" t="s">
        <v>2437</v>
      </c>
      <c r="E285" s="158" t="s">
        <v>733</v>
      </c>
      <c r="F285" s="158" t="s">
        <v>2428</v>
      </c>
      <c r="G285" s="158" t="s">
        <v>2429</v>
      </c>
      <c r="H285" s="158" t="s">
        <v>2360</v>
      </c>
    </row>
    <row r="286" spans="4:8" x14ac:dyDescent="0.15">
      <c r="D286" s="158" t="s">
        <v>2438</v>
      </c>
      <c r="E286" s="158" t="s">
        <v>733</v>
      </c>
      <c r="F286" s="158" t="s">
        <v>2111</v>
      </c>
      <c r="G286" s="158" t="s">
        <v>2112</v>
      </c>
      <c r="H286" s="158" t="s">
        <v>2360</v>
      </c>
    </row>
    <row r="287" spans="4:8" x14ac:dyDescent="0.15">
      <c r="D287" s="158" t="s">
        <v>2439</v>
      </c>
      <c r="E287" s="158" t="s">
        <v>733</v>
      </c>
      <c r="F287" s="158" t="s">
        <v>2397</v>
      </c>
      <c r="G287" s="158" t="s">
        <v>2398</v>
      </c>
      <c r="H287" s="158" t="s">
        <v>2360</v>
      </c>
    </row>
    <row r="288" spans="4:8" x14ac:dyDescent="0.15">
      <c r="D288" s="158" t="s">
        <v>2440</v>
      </c>
      <c r="E288" s="158" t="s">
        <v>733</v>
      </c>
      <c r="F288" s="158" t="s">
        <v>2394</v>
      </c>
      <c r="G288" s="158" t="s">
        <v>2395</v>
      </c>
      <c r="H288" s="158" t="s">
        <v>2360</v>
      </c>
    </row>
    <row r="289" spans="4:8" x14ac:dyDescent="0.15">
      <c r="D289" s="158" t="s">
        <v>2441</v>
      </c>
      <c r="E289" s="158" t="s">
        <v>733</v>
      </c>
      <c r="F289" s="158" t="s">
        <v>2397</v>
      </c>
      <c r="G289" s="158" t="s">
        <v>2398</v>
      </c>
      <c r="H289" s="158" t="s">
        <v>2360</v>
      </c>
    </row>
    <row r="290" spans="4:8" x14ac:dyDescent="0.15">
      <c r="D290" s="158" t="s">
        <v>2442</v>
      </c>
      <c r="E290" s="158" t="s">
        <v>733</v>
      </c>
      <c r="F290" s="158" t="s">
        <v>2394</v>
      </c>
      <c r="G290" s="158" t="s">
        <v>2395</v>
      </c>
      <c r="H290" s="158" t="s">
        <v>2360</v>
      </c>
    </row>
    <row r="291" spans="4:8" x14ac:dyDescent="0.15">
      <c r="D291" s="158" t="s">
        <v>2443</v>
      </c>
      <c r="E291" s="158" t="s">
        <v>733</v>
      </c>
      <c r="F291" s="158" t="s">
        <v>2444</v>
      </c>
      <c r="G291" s="158" t="s">
        <v>2445</v>
      </c>
      <c r="H291" s="158" t="s">
        <v>2360</v>
      </c>
    </row>
    <row r="292" spans="4:8" x14ac:dyDescent="0.15">
      <c r="D292" s="158" t="s">
        <v>2446</v>
      </c>
      <c r="E292" s="158" t="s">
        <v>733</v>
      </c>
      <c r="F292" s="158" t="s">
        <v>2447</v>
      </c>
      <c r="G292" s="158" t="s">
        <v>2448</v>
      </c>
      <c r="H292" s="158" t="s">
        <v>2360</v>
      </c>
    </row>
    <row r="293" spans="4:8" x14ac:dyDescent="0.15">
      <c r="D293" s="158" t="s">
        <v>2449</v>
      </c>
      <c r="E293" s="158" t="s">
        <v>733</v>
      </c>
      <c r="F293" s="158" t="s">
        <v>2111</v>
      </c>
      <c r="G293" s="158" t="s">
        <v>2112</v>
      </c>
      <c r="H293" s="158" t="s">
        <v>2360</v>
      </c>
    </row>
    <row r="294" spans="4:8" x14ac:dyDescent="0.15">
      <c r="D294" s="158" t="s">
        <v>2450</v>
      </c>
      <c r="E294" s="158" t="s">
        <v>733</v>
      </c>
      <c r="F294" s="158" t="s">
        <v>2451</v>
      </c>
      <c r="G294" s="158" t="s">
        <v>2452</v>
      </c>
      <c r="H294" s="158" t="s">
        <v>2360</v>
      </c>
    </row>
    <row r="295" spans="4:8" x14ac:dyDescent="0.15">
      <c r="D295" s="158" t="s">
        <v>2453</v>
      </c>
      <c r="E295" s="158" t="s">
        <v>733</v>
      </c>
      <c r="F295" s="158" t="s">
        <v>2454</v>
      </c>
      <c r="G295" s="158" t="s">
        <v>2455</v>
      </c>
      <c r="H295" s="158" t="s">
        <v>2360</v>
      </c>
    </row>
    <row r="296" spans="4:8" x14ac:dyDescent="0.15">
      <c r="D296" s="158" t="s">
        <v>2456</v>
      </c>
      <c r="E296" s="158" t="s">
        <v>733</v>
      </c>
      <c r="F296" s="158" t="s">
        <v>2457</v>
      </c>
      <c r="G296" s="158" t="s">
        <v>2458</v>
      </c>
      <c r="H296" s="158" t="s">
        <v>2360</v>
      </c>
    </row>
    <row r="297" spans="4:8" x14ac:dyDescent="0.15">
      <c r="D297" s="158" t="s">
        <v>2459</v>
      </c>
      <c r="E297" s="158" t="s">
        <v>733</v>
      </c>
      <c r="F297" s="158" t="s">
        <v>2460</v>
      </c>
      <c r="G297" s="158" t="s">
        <v>2461</v>
      </c>
      <c r="H297" s="158" t="s">
        <v>2360</v>
      </c>
    </row>
    <row r="298" spans="4:8" x14ac:dyDescent="0.15">
      <c r="D298" s="158" t="s">
        <v>2462</v>
      </c>
      <c r="E298" s="158" t="s">
        <v>733</v>
      </c>
      <c r="F298" s="158" t="s">
        <v>2463</v>
      </c>
      <c r="G298" s="158" t="s">
        <v>2464</v>
      </c>
      <c r="H298" s="158" t="s">
        <v>2360</v>
      </c>
    </row>
    <row r="299" spans="4:8" x14ac:dyDescent="0.15">
      <c r="D299" s="158" t="s">
        <v>2465</v>
      </c>
      <c r="E299" s="158" t="s">
        <v>733</v>
      </c>
      <c r="F299" s="158" t="s">
        <v>2466</v>
      </c>
      <c r="G299" s="158" t="s">
        <v>2467</v>
      </c>
      <c r="H299" s="158" t="s">
        <v>2360</v>
      </c>
    </row>
    <row r="300" spans="4:8" x14ac:dyDescent="0.15">
      <c r="D300" s="158" t="s">
        <v>2468</v>
      </c>
      <c r="E300" s="158" t="s">
        <v>733</v>
      </c>
      <c r="F300" s="158" t="s">
        <v>2414</v>
      </c>
      <c r="G300" s="158" t="s">
        <v>2415</v>
      </c>
      <c r="H300" s="158" t="s">
        <v>2360</v>
      </c>
    </row>
    <row r="301" spans="4:8" x14ac:dyDescent="0.15">
      <c r="D301" s="158" t="s">
        <v>2469</v>
      </c>
      <c r="E301" s="158" t="s">
        <v>733</v>
      </c>
      <c r="F301" s="158" t="s">
        <v>2470</v>
      </c>
      <c r="G301" s="158" t="s">
        <v>2471</v>
      </c>
      <c r="H301" s="158" t="s">
        <v>2360</v>
      </c>
    </row>
    <row r="302" spans="4:8" x14ac:dyDescent="0.15">
      <c r="D302" s="158" t="s">
        <v>2472</v>
      </c>
      <c r="E302" s="158" t="s">
        <v>733</v>
      </c>
      <c r="F302" s="158" t="s">
        <v>2379</v>
      </c>
      <c r="G302" s="158" t="s">
        <v>2380</v>
      </c>
      <c r="H302" s="158" t="s">
        <v>2360</v>
      </c>
    </row>
    <row r="303" spans="4:8" x14ac:dyDescent="0.15">
      <c r="D303" s="158" t="s">
        <v>2473</v>
      </c>
      <c r="E303" s="158" t="s">
        <v>733</v>
      </c>
      <c r="F303" s="158" t="s">
        <v>2358</v>
      </c>
      <c r="G303" s="158" t="s">
        <v>2359</v>
      </c>
      <c r="H303" s="158" t="s">
        <v>2360</v>
      </c>
    </row>
    <row r="304" spans="4:8" x14ac:dyDescent="0.15">
      <c r="D304" s="158" t="s">
        <v>2474</v>
      </c>
      <c r="E304" s="158" t="s">
        <v>733</v>
      </c>
      <c r="F304" s="158" t="s">
        <v>2475</v>
      </c>
      <c r="G304" s="158" t="s">
        <v>2476</v>
      </c>
      <c r="H304" s="158" t="s">
        <v>2360</v>
      </c>
    </row>
    <row r="305" spans="4:8" x14ac:dyDescent="0.15">
      <c r="D305" s="158" t="s">
        <v>2477</v>
      </c>
      <c r="E305" s="158" t="s">
        <v>733</v>
      </c>
      <c r="F305" s="158" t="s">
        <v>2478</v>
      </c>
      <c r="G305" s="158" t="s">
        <v>2479</v>
      </c>
      <c r="H305" s="158" t="s">
        <v>2360</v>
      </c>
    </row>
    <row r="306" spans="4:8" x14ac:dyDescent="0.15">
      <c r="D306" s="158" t="s">
        <v>2480</v>
      </c>
      <c r="E306" s="158" t="s">
        <v>733</v>
      </c>
      <c r="F306" s="158" t="s">
        <v>2428</v>
      </c>
      <c r="G306" s="158" t="s">
        <v>2429</v>
      </c>
      <c r="H306" s="158" t="s">
        <v>2360</v>
      </c>
    </row>
    <row r="307" spans="4:8" x14ac:dyDescent="0.15">
      <c r="D307" s="158" t="s">
        <v>2481</v>
      </c>
      <c r="E307" s="158" t="s">
        <v>733</v>
      </c>
      <c r="F307" s="158" t="s">
        <v>2482</v>
      </c>
      <c r="G307" s="158" t="s">
        <v>2483</v>
      </c>
      <c r="H307" s="158" t="s">
        <v>2360</v>
      </c>
    </row>
    <row r="308" spans="4:8" x14ac:dyDescent="0.15">
      <c r="D308" s="158" t="s">
        <v>2484</v>
      </c>
      <c r="E308" s="158" t="s">
        <v>733</v>
      </c>
      <c r="F308" s="158" t="s">
        <v>2485</v>
      </c>
      <c r="G308" s="158" t="s">
        <v>2486</v>
      </c>
      <c r="H308" s="158" t="s">
        <v>2360</v>
      </c>
    </row>
    <row r="309" spans="4:8" x14ac:dyDescent="0.15">
      <c r="D309" s="158" t="s">
        <v>2487</v>
      </c>
      <c r="E309" s="158" t="s">
        <v>733</v>
      </c>
      <c r="F309" s="158" t="s">
        <v>2377</v>
      </c>
      <c r="G309" s="158" t="s">
        <v>2359</v>
      </c>
      <c r="H309" s="158" t="s">
        <v>2360</v>
      </c>
    </row>
    <row r="310" spans="4:8" x14ac:dyDescent="0.15">
      <c r="D310" s="158" t="s">
        <v>2488</v>
      </c>
      <c r="E310" s="158" t="s">
        <v>733</v>
      </c>
      <c r="F310" s="158" t="s">
        <v>2377</v>
      </c>
      <c r="G310" s="158" t="s">
        <v>2359</v>
      </c>
      <c r="H310" s="158" t="s">
        <v>2360</v>
      </c>
    </row>
    <row r="311" spans="4:8" x14ac:dyDescent="0.15">
      <c r="D311" s="158" t="s">
        <v>2110</v>
      </c>
      <c r="E311" s="158" t="s">
        <v>733</v>
      </c>
      <c r="F311" s="158" t="s">
        <v>2111</v>
      </c>
      <c r="G311" s="158" t="s">
        <v>2112</v>
      </c>
      <c r="H311" s="158" t="s">
        <v>2360</v>
      </c>
    </row>
    <row r="312" spans="4:8" x14ac:dyDescent="0.15">
      <c r="D312" s="158" t="s">
        <v>2489</v>
      </c>
      <c r="E312" s="158" t="s">
        <v>733</v>
      </c>
      <c r="F312" s="158" t="s">
        <v>2377</v>
      </c>
      <c r="G312" s="158" t="s">
        <v>2359</v>
      </c>
      <c r="H312" s="158" t="s">
        <v>2360</v>
      </c>
    </row>
    <row r="313" spans="4:8" x14ac:dyDescent="0.15">
      <c r="D313" s="158" t="s">
        <v>2490</v>
      </c>
      <c r="E313" s="158" t="s">
        <v>733</v>
      </c>
      <c r="F313" s="158" t="s">
        <v>2422</v>
      </c>
      <c r="G313" s="158" t="s">
        <v>2423</v>
      </c>
      <c r="H313" s="158" t="s">
        <v>2360</v>
      </c>
    </row>
    <row r="314" spans="4:8" x14ac:dyDescent="0.15">
      <c r="D314" s="158" t="s">
        <v>2491</v>
      </c>
      <c r="E314" s="158" t="s">
        <v>733</v>
      </c>
      <c r="F314" s="158" t="s">
        <v>2419</v>
      </c>
      <c r="G314" s="158" t="s">
        <v>2420</v>
      </c>
      <c r="H314" s="158" t="s">
        <v>2360</v>
      </c>
    </row>
    <row r="315" spans="4:8" x14ac:dyDescent="0.15">
      <c r="D315" s="158" t="s">
        <v>2492</v>
      </c>
      <c r="E315" s="158" t="s">
        <v>733</v>
      </c>
      <c r="F315" s="158" t="s">
        <v>2493</v>
      </c>
      <c r="G315" s="158" t="s">
        <v>2494</v>
      </c>
      <c r="H315" s="158" t="s">
        <v>2360</v>
      </c>
    </row>
    <row r="316" spans="4:8" x14ac:dyDescent="0.15">
      <c r="D316" s="158" t="s">
        <v>2495</v>
      </c>
      <c r="E316" s="158" t="s">
        <v>733</v>
      </c>
      <c r="F316" s="158" t="s">
        <v>2496</v>
      </c>
      <c r="G316" s="158" t="s">
        <v>2497</v>
      </c>
      <c r="H316" s="158" t="s">
        <v>2360</v>
      </c>
    </row>
    <row r="317" spans="4:8" x14ac:dyDescent="0.15">
      <c r="D317" s="158" t="s">
        <v>2498</v>
      </c>
      <c r="E317" s="158" t="s">
        <v>733</v>
      </c>
      <c r="F317" s="158" t="s">
        <v>2499</v>
      </c>
      <c r="G317" s="158" t="s">
        <v>2500</v>
      </c>
      <c r="H317" s="158" t="s">
        <v>2360</v>
      </c>
    </row>
    <row r="318" spans="4:8" x14ac:dyDescent="0.15">
      <c r="D318" s="158" t="s">
        <v>2501</v>
      </c>
      <c r="E318" s="158" t="s">
        <v>733</v>
      </c>
      <c r="F318" s="158" t="s">
        <v>2463</v>
      </c>
      <c r="G318" s="158" t="s">
        <v>2464</v>
      </c>
      <c r="H318" s="158" t="s">
        <v>2360</v>
      </c>
    </row>
    <row r="319" spans="4:8" x14ac:dyDescent="0.15">
      <c r="D319" s="158" t="s">
        <v>2502</v>
      </c>
      <c r="E319" s="158" t="s">
        <v>733</v>
      </c>
      <c r="F319" s="158" t="s">
        <v>2503</v>
      </c>
      <c r="G319" s="158" t="s">
        <v>2504</v>
      </c>
      <c r="H319" s="158" t="s">
        <v>2360</v>
      </c>
    </row>
    <row r="320" spans="4:8" x14ac:dyDescent="0.15">
      <c r="D320" s="158" t="s">
        <v>2505</v>
      </c>
      <c r="E320" s="158" t="s">
        <v>733</v>
      </c>
      <c r="F320" s="158" t="s">
        <v>2377</v>
      </c>
      <c r="G320" s="158" t="s">
        <v>2359</v>
      </c>
      <c r="H320" s="158" t="s">
        <v>2360</v>
      </c>
    </row>
    <row r="321" spans="4:8" x14ac:dyDescent="0.15">
      <c r="D321" s="158" t="s">
        <v>2506</v>
      </c>
      <c r="E321" s="158" t="s">
        <v>733</v>
      </c>
      <c r="F321" s="158" t="s">
        <v>2507</v>
      </c>
      <c r="G321" s="158" t="s">
        <v>2508</v>
      </c>
      <c r="H321" s="158" t="s">
        <v>2360</v>
      </c>
    </row>
    <row r="322" spans="4:8" x14ac:dyDescent="0.15">
      <c r="D322" s="158" t="s">
        <v>2509</v>
      </c>
      <c r="E322" s="158" t="s">
        <v>733</v>
      </c>
      <c r="F322" s="158" t="s">
        <v>2510</v>
      </c>
      <c r="G322" s="158" t="s">
        <v>2511</v>
      </c>
      <c r="H322" s="158" t="s">
        <v>2360</v>
      </c>
    </row>
    <row r="323" spans="4:8" x14ac:dyDescent="0.15">
      <c r="D323" s="158" t="s">
        <v>2512</v>
      </c>
      <c r="E323" s="158" t="s">
        <v>733</v>
      </c>
      <c r="F323" s="158" t="s">
        <v>2510</v>
      </c>
      <c r="G323" s="158" t="s">
        <v>2511</v>
      </c>
      <c r="H323" s="158" t="s">
        <v>2360</v>
      </c>
    </row>
    <row r="324" spans="4:8" x14ac:dyDescent="0.15">
      <c r="D324" s="158" t="s">
        <v>2151</v>
      </c>
      <c r="E324" s="158" t="s">
        <v>733</v>
      </c>
      <c r="F324" s="158" t="s">
        <v>2111</v>
      </c>
      <c r="G324" s="158" t="s">
        <v>2112</v>
      </c>
      <c r="H324" s="158" t="s">
        <v>2360</v>
      </c>
    </row>
    <row r="325" spans="4:8" x14ac:dyDescent="0.15">
      <c r="D325" s="158" t="s">
        <v>2513</v>
      </c>
      <c r="E325" s="158" t="s">
        <v>733</v>
      </c>
      <c r="F325" s="158" t="s">
        <v>2358</v>
      </c>
      <c r="G325" s="158" t="s">
        <v>2359</v>
      </c>
      <c r="H325" s="158" t="s">
        <v>2360</v>
      </c>
    </row>
    <row r="326" spans="4:8" x14ac:dyDescent="0.15">
      <c r="D326" s="158" t="s">
        <v>2514</v>
      </c>
      <c r="E326" s="158" t="s">
        <v>733</v>
      </c>
      <c r="F326" s="158" t="s">
        <v>2379</v>
      </c>
      <c r="G326" s="158" t="s">
        <v>2380</v>
      </c>
      <c r="H326" s="158" t="s">
        <v>2360</v>
      </c>
    </row>
    <row r="327" spans="4:8" x14ac:dyDescent="0.15">
      <c r="D327" s="158" t="s">
        <v>2515</v>
      </c>
      <c r="E327" s="158" t="s">
        <v>733</v>
      </c>
      <c r="F327" s="158" t="s">
        <v>2414</v>
      </c>
      <c r="G327" s="158" t="s">
        <v>2415</v>
      </c>
      <c r="H327" s="158" t="s">
        <v>2360</v>
      </c>
    </row>
    <row r="328" spans="4:8" x14ac:dyDescent="0.15">
      <c r="D328" s="158" t="s">
        <v>2516</v>
      </c>
      <c r="E328" s="158" t="s">
        <v>733</v>
      </c>
      <c r="F328" s="158" t="s">
        <v>2517</v>
      </c>
      <c r="G328" s="158" t="s">
        <v>2518</v>
      </c>
      <c r="H328" s="158" t="s">
        <v>2360</v>
      </c>
    </row>
    <row r="329" spans="4:8" x14ac:dyDescent="0.15">
      <c r="D329" s="158" t="s">
        <v>2519</v>
      </c>
      <c r="E329" s="158" t="s">
        <v>733</v>
      </c>
      <c r="F329" s="158" t="s">
        <v>2517</v>
      </c>
      <c r="G329" s="158" t="s">
        <v>2518</v>
      </c>
      <c r="H329" s="158" t="s">
        <v>2360</v>
      </c>
    </row>
    <row r="330" spans="4:8" x14ac:dyDescent="0.15">
      <c r="D330" s="158" t="s">
        <v>2189</v>
      </c>
      <c r="E330" s="158" t="s">
        <v>733</v>
      </c>
      <c r="F330" s="158" t="s">
        <v>2111</v>
      </c>
      <c r="G330" s="158" t="s">
        <v>2112</v>
      </c>
      <c r="H330" s="158" t="s">
        <v>2360</v>
      </c>
    </row>
    <row r="331" spans="4:8" x14ac:dyDescent="0.15">
      <c r="D331" s="158" t="s">
        <v>2190</v>
      </c>
      <c r="E331" s="158" t="s">
        <v>733</v>
      </c>
      <c r="F331" s="158" t="s">
        <v>2111</v>
      </c>
      <c r="G331" s="158" t="s">
        <v>2112</v>
      </c>
      <c r="H331" s="158" t="s">
        <v>2360</v>
      </c>
    </row>
    <row r="332" spans="4:8" x14ac:dyDescent="0.15">
      <c r="D332" s="158" t="s">
        <v>2520</v>
      </c>
      <c r="E332" s="158" t="s">
        <v>733</v>
      </c>
      <c r="F332" s="158" t="s">
        <v>2379</v>
      </c>
      <c r="G332" s="158" t="s">
        <v>2380</v>
      </c>
      <c r="H332" s="158" t="s">
        <v>2360</v>
      </c>
    </row>
    <row r="333" spans="4:8" x14ac:dyDescent="0.15">
      <c r="D333" s="158" t="s">
        <v>2521</v>
      </c>
      <c r="E333" s="158" t="s">
        <v>733</v>
      </c>
      <c r="F333" s="158" t="s">
        <v>2358</v>
      </c>
      <c r="G333" s="158" t="s">
        <v>2359</v>
      </c>
      <c r="H333" s="158" t="s">
        <v>2360</v>
      </c>
    </row>
    <row r="334" spans="4:8" x14ac:dyDescent="0.15">
      <c r="D334" s="158" t="s">
        <v>2193</v>
      </c>
      <c r="E334" s="158" t="s">
        <v>733</v>
      </c>
      <c r="F334" s="158" t="s">
        <v>2111</v>
      </c>
      <c r="G334" s="158" t="s">
        <v>2112</v>
      </c>
      <c r="H334" s="158" t="s">
        <v>2360</v>
      </c>
    </row>
    <row r="335" spans="4:8" x14ac:dyDescent="0.15">
      <c r="D335" s="158" t="s">
        <v>2522</v>
      </c>
      <c r="E335" s="158" t="s">
        <v>733</v>
      </c>
      <c r="F335" s="158" t="s">
        <v>2523</v>
      </c>
      <c r="G335" s="158" t="s">
        <v>2088</v>
      </c>
      <c r="H335" s="158" t="s">
        <v>2360</v>
      </c>
    </row>
    <row r="336" spans="4:8" x14ac:dyDescent="0.15">
      <c r="D336" s="158" t="s">
        <v>2524</v>
      </c>
      <c r="E336" s="158" t="s">
        <v>733</v>
      </c>
      <c r="F336" s="158" t="s">
        <v>2523</v>
      </c>
      <c r="G336" s="158" t="s">
        <v>2088</v>
      </c>
      <c r="H336" s="158" t="s">
        <v>2360</v>
      </c>
    </row>
    <row r="337" spans="4:8" x14ac:dyDescent="0.15">
      <c r="D337" s="158" t="s">
        <v>2525</v>
      </c>
      <c r="E337" s="158" t="s">
        <v>733</v>
      </c>
      <c r="F337" s="158" t="s">
        <v>2526</v>
      </c>
      <c r="G337" s="158" t="s">
        <v>2527</v>
      </c>
      <c r="H337" s="158" t="s">
        <v>2360</v>
      </c>
    </row>
    <row r="338" spans="4:8" x14ac:dyDescent="0.15">
      <c r="D338" s="158" t="s">
        <v>2528</v>
      </c>
      <c r="E338" s="158" t="s">
        <v>733</v>
      </c>
      <c r="F338" s="158" t="s">
        <v>2529</v>
      </c>
      <c r="G338" s="158" t="s">
        <v>2530</v>
      </c>
      <c r="H338" s="158" t="s">
        <v>2360</v>
      </c>
    </row>
    <row r="339" spans="4:8" x14ac:dyDescent="0.15">
      <c r="D339" s="158" t="s">
        <v>2531</v>
      </c>
      <c r="E339" s="158" t="s">
        <v>733</v>
      </c>
      <c r="F339" s="158" t="s">
        <v>2532</v>
      </c>
      <c r="G339" s="158" t="s">
        <v>2533</v>
      </c>
      <c r="H339" s="158" t="s">
        <v>2360</v>
      </c>
    </row>
    <row r="340" spans="4:8" x14ac:dyDescent="0.15">
      <c r="D340" s="158" t="s">
        <v>2534</v>
      </c>
      <c r="E340" s="158" t="s">
        <v>733</v>
      </c>
      <c r="F340" s="158" t="s">
        <v>2535</v>
      </c>
      <c r="G340" s="158" t="s">
        <v>2412</v>
      </c>
      <c r="H340" s="158" t="s">
        <v>2360</v>
      </c>
    </row>
    <row r="341" spans="4:8" x14ac:dyDescent="0.15">
      <c r="D341" s="158" t="s">
        <v>2536</v>
      </c>
      <c r="E341" s="158" t="s">
        <v>733</v>
      </c>
      <c r="F341" s="158" t="s">
        <v>2537</v>
      </c>
      <c r="G341" s="158" t="s">
        <v>2538</v>
      </c>
      <c r="H341" s="158" t="s">
        <v>2360</v>
      </c>
    </row>
    <row r="342" spans="4:8" x14ac:dyDescent="0.15">
      <c r="D342" s="158" t="s">
        <v>2539</v>
      </c>
      <c r="E342" s="158" t="s">
        <v>733</v>
      </c>
      <c r="F342" s="158" t="s">
        <v>2535</v>
      </c>
      <c r="G342" s="158" t="s">
        <v>2412</v>
      </c>
      <c r="H342" s="158" t="s">
        <v>2360</v>
      </c>
    </row>
    <row r="343" spans="4:8" x14ac:dyDescent="0.15">
      <c r="D343" s="158" t="s">
        <v>2540</v>
      </c>
      <c r="E343" s="158" t="s">
        <v>733</v>
      </c>
      <c r="F343" s="158" t="s">
        <v>2541</v>
      </c>
      <c r="G343" s="158" t="s">
        <v>2542</v>
      </c>
      <c r="H343" s="158" t="s">
        <v>2360</v>
      </c>
    </row>
    <row r="344" spans="4:8" x14ac:dyDescent="0.15">
      <c r="D344" s="158" t="s">
        <v>2543</v>
      </c>
      <c r="E344" s="158" t="s">
        <v>733</v>
      </c>
      <c r="F344" s="158" t="s">
        <v>2544</v>
      </c>
      <c r="G344" s="158" t="s">
        <v>2545</v>
      </c>
      <c r="H344" s="158" t="s">
        <v>2360</v>
      </c>
    </row>
    <row r="345" spans="4:8" x14ac:dyDescent="0.15">
      <c r="D345" s="158" t="s">
        <v>2546</v>
      </c>
      <c r="E345" s="158" t="s">
        <v>733</v>
      </c>
      <c r="F345" s="158" t="s">
        <v>2529</v>
      </c>
      <c r="G345" s="158" t="s">
        <v>2530</v>
      </c>
      <c r="H345" s="158" t="s">
        <v>2360</v>
      </c>
    </row>
    <row r="346" spans="4:8" x14ac:dyDescent="0.15">
      <c r="D346" s="158" t="s">
        <v>2242</v>
      </c>
      <c r="E346" s="158" t="s">
        <v>733</v>
      </c>
      <c r="F346" s="158" t="s">
        <v>2243</v>
      </c>
      <c r="G346" s="158" t="s">
        <v>2244</v>
      </c>
      <c r="H346" s="158" t="s">
        <v>2360</v>
      </c>
    </row>
    <row r="347" spans="4:8" x14ac:dyDescent="0.15">
      <c r="D347" s="158" t="s">
        <v>2547</v>
      </c>
      <c r="E347" s="158" t="s">
        <v>733</v>
      </c>
      <c r="F347" s="158" t="s">
        <v>2548</v>
      </c>
      <c r="G347" s="158" t="s">
        <v>2549</v>
      </c>
      <c r="H347" s="158" t="s">
        <v>2360</v>
      </c>
    </row>
    <row r="348" spans="4:8" x14ac:dyDescent="0.15">
      <c r="D348" s="158" t="s">
        <v>2550</v>
      </c>
      <c r="E348" s="158" t="s">
        <v>733</v>
      </c>
      <c r="F348" s="158" t="s">
        <v>2551</v>
      </c>
      <c r="G348" s="158" t="s">
        <v>2552</v>
      </c>
      <c r="H348" s="158" t="s">
        <v>2360</v>
      </c>
    </row>
    <row r="349" spans="4:8" x14ac:dyDescent="0.15">
      <c r="D349" s="158" t="s">
        <v>2553</v>
      </c>
      <c r="E349" s="158" t="s">
        <v>733</v>
      </c>
      <c r="F349" s="158" t="s">
        <v>2554</v>
      </c>
      <c r="G349" s="158" t="s">
        <v>2555</v>
      </c>
      <c r="H349" s="158" t="s">
        <v>2360</v>
      </c>
    </row>
    <row r="350" spans="4:8" x14ac:dyDescent="0.15">
      <c r="D350" s="158" t="s">
        <v>2556</v>
      </c>
      <c r="E350" s="158" t="s">
        <v>733</v>
      </c>
      <c r="F350" s="158" t="s">
        <v>2377</v>
      </c>
      <c r="G350" s="158" t="s">
        <v>2359</v>
      </c>
      <c r="H350" s="158" t="s">
        <v>2360</v>
      </c>
    </row>
    <row r="351" spans="4:8" x14ac:dyDescent="0.15">
      <c r="D351" s="158" t="s">
        <v>802</v>
      </c>
      <c r="E351" s="158" t="s">
        <v>733</v>
      </c>
      <c r="F351" s="158" t="s">
        <v>2377</v>
      </c>
      <c r="G351" s="158" t="s">
        <v>2359</v>
      </c>
      <c r="H351" s="158" t="s">
        <v>2360</v>
      </c>
    </row>
    <row r="352" spans="4:8" x14ac:dyDescent="0.15">
      <c r="D352" s="158" t="s">
        <v>806</v>
      </c>
      <c r="E352" s="158" t="s">
        <v>733</v>
      </c>
      <c r="F352" s="158" t="s">
        <v>2557</v>
      </c>
      <c r="G352" s="158" t="s">
        <v>2359</v>
      </c>
      <c r="H352" s="158" t="s">
        <v>2360</v>
      </c>
    </row>
    <row r="353" spans="4:8" x14ac:dyDescent="0.15">
      <c r="D353" s="158" t="s">
        <v>810</v>
      </c>
      <c r="E353" s="158" t="s">
        <v>733</v>
      </c>
      <c r="F353" s="158" t="s">
        <v>2558</v>
      </c>
      <c r="G353" s="158" t="s">
        <v>2559</v>
      </c>
      <c r="H353" s="158" t="s">
        <v>2360</v>
      </c>
    </row>
    <row r="354" spans="4:8" x14ac:dyDescent="0.15">
      <c r="D354" s="158" t="s">
        <v>2560</v>
      </c>
      <c r="E354" s="158" t="s">
        <v>733</v>
      </c>
      <c r="F354" s="158" t="s">
        <v>2561</v>
      </c>
      <c r="G354" s="158" t="s">
        <v>2562</v>
      </c>
      <c r="H354" s="158" t="s">
        <v>2360</v>
      </c>
    </row>
    <row r="355" spans="4:8" x14ac:dyDescent="0.15">
      <c r="D355" s="158" t="s">
        <v>2563</v>
      </c>
      <c r="E355" s="158" t="s">
        <v>733</v>
      </c>
      <c r="F355" s="158" t="s">
        <v>2451</v>
      </c>
      <c r="G355" s="158" t="s">
        <v>2452</v>
      </c>
      <c r="H355" s="158" t="s">
        <v>2360</v>
      </c>
    </row>
    <row r="356" spans="4:8" x14ac:dyDescent="0.15">
      <c r="D356" s="158" t="s">
        <v>2564</v>
      </c>
      <c r="E356" s="158" t="s">
        <v>733</v>
      </c>
      <c r="F356" s="158" t="s">
        <v>2565</v>
      </c>
      <c r="G356" s="158" t="s">
        <v>2566</v>
      </c>
      <c r="H356" s="158" t="s">
        <v>2360</v>
      </c>
    </row>
    <row r="357" spans="4:8" x14ac:dyDescent="0.15">
      <c r="D357" s="158" t="s">
        <v>2567</v>
      </c>
      <c r="E357" s="158" t="s">
        <v>733</v>
      </c>
      <c r="F357" s="158" t="s">
        <v>2523</v>
      </c>
      <c r="G357" s="158" t="s">
        <v>2088</v>
      </c>
      <c r="H357" s="158" t="s">
        <v>2360</v>
      </c>
    </row>
    <row r="358" spans="4:8" x14ac:dyDescent="0.15">
      <c r="D358" s="158" t="s">
        <v>2568</v>
      </c>
      <c r="E358" s="158" t="s">
        <v>733</v>
      </c>
      <c r="F358" s="158" t="s">
        <v>2569</v>
      </c>
      <c r="G358" s="158" t="s">
        <v>2570</v>
      </c>
      <c r="H358" s="158" t="s">
        <v>2360</v>
      </c>
    </row>
    <row r="359" spans="4:8" x14ac:dyDescent="0.15">
      <c r="D359" s="158" t="s">
        <v>2571</v>
      </c>
      <c r="E359" s="158" t="s">
        <v>733</v>
      </c>
      <c r="F359" s="158" t="s">
        <v>2414</v>
      </c>
      <c r="G359" s="158" t="s">
        <v>2415</v>
      </c>
      <c r="H359" s="158" t="s">
        <v>2360</v>
      </c>
    </row>
    <row r="360" spans="4:8" x14ac:dyDescent="0.15">
      <c r="D360" s="158" t="s">
        <v>2572</v>
      </c>
      <c r="E360" s="158" t="s">
        <v>733</v>
      </c>
      <c r="F360" s="158" t="s">
        <v>2573</v>
      </c>
      <c r="G360" s="158" t="s">
        <v>2574</v>
      </c>
      <c r="H360" s="158" t="s">
        <v>2360</v>
      </c>
    </row>
    <row r="361" spans="4:8" x14ac:dyDescent="0.15">
      <c r="D361" s="158" t="s">
        <v>2575</v>
      </c>
      <c r="E361" s="158" t="s">
        <v>733</v>
      </c>
      <c r="F361" s="158" t="s">
        <v>2576</v>
      </c>
      <c r="G361" s="158" t="s">
        <v>2577</v>
      </c>
      <c r="H361" s="158" t="s">
        <v>2360</v>
      </c>
    </row>
    <row r="362" spans="4:8" x14ac:dyDescent="0.15">
      <c r="D362" s="158" t="s">
        <v>2578</v>
      </c>
      <c r="E362" s="158" t="s">
        <v>733</v>
      </c>
      <c r="F362" s="158" t="s">
        <v>2579</v>
      </c>
      <c r="G362" s="158" t="s">
        <v>2577</v>
      </c>
      <c r="H362" s="158" t="s">
        <v>2360</v>
      </c>
    </row>
    <row r="363" spans="4:8" x14ac:dyDescent="0.15">
      <c r="D363" s="158" t="s">
        <v>2580</v>
      </c>
      <c r="E363" s="158" t="s">
        <v>733</v>
      </c>
      <c r="F363" s="158" t="s">
        <v>2368</v>
      </c>
      <c r="G363" s="158" t="s">
        <v>2369</v>
      </c>
      <c r="H363" s="158" t="s">
        <v>2360</v>
      </c>
    </row>
    <row r="364" spans="4:8" x14ac:dyDescent="0.15">
      <c r="D364" s="158" t="s">
        <v>2581</v>
      </c>
      <c r="E364" s="158" t="s">
        <v>733</v>
      </c>
      <c r="F364" s="158" t="s">
        <v>2582</v>
      </c>
      <c r="G364" s="158" t="s">
        <v>2583</v>
      </c>
      <c r="H364" s="158" t="s">
        <v>2584</v>
      </c>
    </row>
    <row r="365" spans="4:8" x14ac:dyDescent="0.15">
      <c r="D365" s="158" t="s">
        <v>2585</v>
      </c>
      <c r="E365" s="158" t="s">
        <v>733</v>
      </c>
      <c r="F365" s="158" t="s">
        <v>2586</v>
      </c>
      <c r="G365" s="158" t="s">
        <v>2587</v>
      </c>
      <c r="H365" s="158" t="s">
        <v>2584</v>
      </c>
    </row>
    <row r="366" spans="4:8" x14ac:dyDescent="0.15">
      <c r="D366" s="158" t="s">
        <v>2588</v>
      </c>
      <c r="E366" s="158" t="s">
        <v>733</v>
      </c>
      <c r="F366" s="158" t="s">
        <v>2589</v>
      </c>
      <c r="G366" s="158" t="s">
        <v>2590</v>
      </c>
      <c r="H366" s="158" t="s">
        <v>2584</v>
      </c>
    </row>
    <row r="367" spans="4:8" x14ac:dyDescent="0.15">
      <c r="D367" s="158" t="s">
        <v>2591</v>
      </c>
      <c r="E367" s="158" t="s">
        <v>733</v>
      </c>
      <c r="F367" s="158" t="s">
        <v>2592</v>
      </c>
      <c r="G367" s="158" t="s">
        <v>2593</v>
      </c>
      <c r="H367" s="158" t="s">
        <v>2584</v>
      </c>
    </row>
    <row r="368" spans="4:8" x14ac:dyDescent="0.15">
      <c r="D368" s="158" t="s">
        <v>2594</v>
      </c>
      <c r="E368" s="158" t="s">
        <v>733</v>
      </c>
      <c r="F368" s="158" t="s">
        <v>2595</v>
      </c>
      <c r="G368" s="158" t="s">
        <v>2596</v>
      </c>
      <c r="H368" s="158" t="s">
        <v>2584</v>
      </c>
    </row>
    <row r="369" spans="4:8" x14ac:dyDescent="0.15">
      <c r="D369" s="158" t="s">
        <v>2597</v>
      </c>
      <c r="E369" s="158" t="s">
        <v>733</v>
      </c>
      <c r="F369" s="158" t="s">
        <v>2598</v>
      </c>
      <c r="G369" s="158" t="s">
        <v>2599</v>
      </c>
      <c r="H369" s="158" t="s">
        <v>2584</v>
      </c>
    </row>
    <row r="370" spans="4:8" x14ac:dyDescent="0.15">
      <c r="D370" s="158" t="s">
        <v>2600</v>
      </c>
      <c r="E370" s="158" t="s">
        <v>733</v>
      </c>
      <c r="F370" s="158" t="s">
        <v>2601</v>
      </c>
      <c r="G370" s="158" t="s">
        <v>2602</v>
      </c>
      <c r="H370" s="158" t="s">
        <v>2584</v>
      </c>
    </row>
    <row r="371" spans="4:8" x14ac:dyDescent="0.15">
      <c r="D371" s="158" t="s">
        <v>2603</v>
      </c>
      <c r="E371" s="158" t="s">
        <v>733</v>
      </c>
      <c r="F371" s="158" t="s">
        <v>2604</v>
      </c>
      <c r="G371" s="158" t="s">
        <v>2605</v>
      </c>
      <c r="H371" s="158" t="s">
        <v>2584</v>
      </c>
    </row>
    <row r="372" spans="4:8" x14ac:dyDescent="0.15">
      <c r="D372" s="158" t="s">
        <v>2606</v>
      </c>
      <c r="E372" s="158" t="s">
        <v>733</v>
      </c>
      <c r="F372" s="158" t="s">
        <v>2607</v>
      </c>
      <c r="G372" s="158" t="s">
        <v>2608</v>
      </c>
      <c r="H372" s="158" t="s">
        <v>2584</v>
      </c>
    </row>
    <row r="373" spans="4:8" x14ac:dyDescent="0.15">
      <c r="D373" s="158" t="s">
        <v>2609</v>
      </c>
      <c r="E373" s="158" t="s">
        <v>733</v>
      </c>
      <c r="F373" s="158" t="s">
        <v>2610</v>
      </c>
      <c r="G373" s="158" t="s">
        <v>2611</v>
      </c>
      <c r="H373" s="158" t="s">
        <v>2584</v>
      </c>
    </row>
    <row r="374" spans="4:8" x14ac:dyDescent="0.15">
      <c r="D374" s="158" t="s">
        <v>2612</v>
      </c>
      <c r="E374" s="158" t="s">
        <v>733</v>
      </c>
      <c r="F374" s="158" t="s">
        <v>2613</v>
      </c>
      <c r="G374" s="158" t="s">
        <v>2614</v>
      </c>
      <c r="H374" s="158" t="s">
        <v>2615</v>
      </c>
    </row>
    <row r="375" spans="4:8" x14ac:dyDescent="0.15">
      <c r="D375" s="158" t="s">
        <v>2616</v>
      </c>
      <c r="E375" s="158" t="s">
        <v>733</v>
      </c>
      <c r="F375" s="158" t="s">
        <v>2617</v>
      </c>
      <c r="G375" s="158" t="s">
        <v>2618</v>
      </c>
      <c r="H375" s="158" t="s">
        <v>2615</v>
      </c>
    </row>
    <row r="376" spans="4:8" x14ac:dyDescent="0.15">
      <c r="D376" s="158" t="s">
        <v>2619</v>
      </c>
      <c r="E376" s="158" t="s">
        <v>733</v>
      </c>
      <c r="F376" s="158" t="s">
        <v>2620</v>
      </c>
      <c r="G376" s="158" t="s">
        <v>2621</v>
      </c>
      <c r="H376" s="158" t="s">
        <v>2615</v>
      </c>
    </row>
    <row r="377" spans="4:8" x14ac:dyDescent="0.15">
      <c r="D377" s="158" t="s">
        <v>2622</v>
      </c>
      <c r="E377" s="158" t="s">
        <v>733</v>
      </c>
      <c r="F377" s="158" t="s">
        <v>2623</v>
      </c>
      <c r="G377" s="158" t="s">
        <v>2624</v>
      </c>
      <c r="H377" s="158" t="s">
        <v>2615</v>
      </c>
    </row>
    <row r="378" spans="4:8" x14ac:dyDescent="0.15">
      <c r="D378" s="158" t="s">
        <v>2625</v>
      </c>
      <c r="E378" s="158" t="s">
        <v>733</v>
      </c>
      <c r="F378" s="158" t="s">
        <v>2626</v>
      </c>
      <c r="G378" s="158" t="s">
        <v>2627</v>
      </c>
      <c r="H378" s="158" t="s">
        <v>2615</v>
      </c>
    </row>
    <row r="379" spans="4:8" x14ac:dyDescent="0.15">
      <c r="D379" s="158" t="s">
        <v>2628</v>
      </c>
      <c r="E379" s="158" t="s">
        <v>733</v>
      </c>
      <c r="F379" s="158" t="s">
        <v>2629</v>
      </c>
      <c r="G379" s="158" t="s">
        <v>2630</v>
      </c>
      <c r="H379" s="158" t="s">
        <v>2615</v>
      </c>
    </row>
    <row r="380" spans="4:8" x14ac:dyDescent="0.15">
      <c r="D380" s="158" t="s">
        <v>2631</v>
      </c>
      <c r="E380" s="158" t="s">
        <v>733</v>
      </c>
      <c r="F380" s="158" t="s">
        <v>2632</v>
      </c>
      <c r="G380" s="158" t="s">
        <v>2633</v>
      </c>
      <c r="H380" s="158" t="s">
        <v>2615</v>
      </c>
    </row>
    <row r="381" spans="4:8" x14ac:dyDescent="0.15">
      <c r="D381" s="158" t="s">
        <v>2634</v>
      </c>
      <c r="E381" s="158" t="s">
        <v>733</v>
      </c>
      <c r="F381" s="158" t="s">
        <v>2635</v>
      </c>
      <c r="G381" s="158" t="s">
        <v>2636</v>
      </c>
      <c r="H381" s="158" t="s">
        <v>2615</v>
      </c>
    </row>
    <row r="382" spans="4:8" x14ac:dyDescent="0.15">
      <c r="D382" s="158" t="s">
        <v>2637</v>
      </c>
      <c r="E382" s="158" t="s">
        <v>733</v>
      </c>
      <c r="F382" s="158" t="s">
        <v>2638</v>
      </c>
      <c r="G382" s="158" t="s">
        <v>2639</v>
      </c>
      <c r="H382" s="158" t="s">
        <v>2615</v>
      </c>
    </row>
    <row r="383" spans="4:8" x14ac:dyDescent="0.15">
      <c r="D383" s="158" t="s">
        <v>2640</v>
      </c>
      <c r="E383" s="158" t="s">
        <v>733</v>
      </c>
      <c r="F383" s="158" t="s">
        <v>2641</v>
      </c>
      <c r="G383" s="158" t="s">
        <v>2642</v>
      </c>
      <c r="H383" s="158" t="s">
        <v>2615</v>
      </c>
    </row>
    <row r="384" spans="4:8" x14ac:dyDescent="0.15">
      <c r="D384" s="158" t="s">
        <v>2643</v>
      </c>
      <c r="E384" s="158" t="s">
        <v>733</v>
      </c>
      <c r="F384" s="158" t="s">
        <v>2644</v>
      </c>
      <c r="G384" s="158" t="s">
        <v>2642</v>
      </c>
      <c r="H384" s="158" t="s">
        <v>2615</v>
      </c>
    </row>
    <row r="385" spans="4:8" x14ac:dyDescent="0.15">
      <c r="D385" s="158" t="s">
        <v>2645</v>
      </c>
      <c r="E385" s="158" t="s">
        <v>733</v>
      </c>
      <c r="F385" s="158" t="s">
        <v>2646</v>
      </c>
      <c r="G385" s="158" t="s">
        <v>2647</v>
      </c>
      <c r="H385" s="158" t="s">
        <v>2615</v>
      </c>
    </row>
    <row r="386" spans="4:8" x14ac:dyDescent="0.15">
      <c r="D386" s="158" t="s">
        <v>925</v>
      </c>
      <c r="E386" s="158" t="s">
        <v>733</v>
      </c>
      <c r="F386" s="158" t="s">
        <v>2648</v>
      </c>
      <c r="G386" s="158" t="s">
        <v>2649</v>
      </c>
      <c r="H386" s="158" t="s">
        <v>2615</v>
      </c>
    </row>
    <row r="387" spans="4:8" x14ac:dyDescent="0.15">
      <c r="D387" s="158" t="s">
        <v>2650</v>
      </c>
      <c r="E387" s="158" t="s">
        <v>733</v>
      </c>
      <c r="F387" s="158" t="s">
        <v>2651</v>
      </c>
      <c r="G387" s="158" t="s">
        <v>2652</v>
      </c>
      <c r="H387" s="158" t="s">
        <v>2615</v>
      </c>
    </row>
    <row r="388" spans="4:8" x14ac:dyDescent="0.15">
      <c r="D388" s="158" t="s">
        <v>2653</v>
      </c>
      <c r="E388" s="158" t="s">
        <v>733</v>
      </c>
      <c r="F388" s="158" t="s">
        <v>2654</v>
      </c>
      <c r="G388" s="158" t="s">
        <v>2655</v>
      </c>
      <c r="H388" s="158" t="s">
        <v>2615</v>
      </c>
    </row>
    <row r="389" spans="4:8" x14ac:dyDescent="0.15">
      <c r="D389" s="158" t="s">
        <v>2656</v>
      </c>
      <c r="E389" s="158" t="s">
        <v>733</v>
      </c>
      <c r="F389" s="158" t="s">
        <v>2657</v>
      </c>
      <c r="G389" s="158" t="s">
        <v>2658</v>
      </c>
      <c r="H389" s="158" t="s">
        <v>2615</v>
      </c>
    </row>
    <row r="390" spans="4:8" x14ac:dyDescent="0.15">
      <c r="D390" s="158" t="s">
        <v>2659</v>
      </c>
      <c r="E390" s="158" t="s">
        <v>733</v>
      </c>
      <c r="F390" s="158" t="s">
        <v>2660</v>
      </c>
      <c r="G390" s="158" t="s">
        <v>2661</v>
      </c>
      <c r="H390" s="158" t="s">
        <v>2615</v>
      </c>
    </row>
    <row r="391" spans="4:8" x14ac:dyDescent="0.15">
      <c r="D391" s="158" t="s">
        <v>2662</v>
      </c>
      <c r="E391" s="158" t="s">
        <v>733</v>
      </c>
      <c r="F391" s="158" t="s">
        <v>2663</v>
      </c>
      <c r="G391" s="158" t="s">
        <v>2664</v>
      </c>
      <c r="H391" s="158" t="s">
        <v>2615</v>
      </c>
    </row>
    <row r="392" spans="4:8" x14ac:dyDescent="0.15">
      <c r="D392" s="158" t="s">
        <v>2665</v>
      </c>
      <c r="E392" s="158" t="s">
        <v>733</v>
      </c>
      <c r="F392" s="158" t="s">
        <v>2666</v>
      </c>
      <c r="G392" s="158" t="s">
        <v>2667</v>
      </c>
      <c r="H392" s="158" t="s">
        <v>2615</v>
      </c>
    </row>
    <row r="393" spans="4:8" x14ac:dyDescent="0.15">
      <c r="D393" s="158" t="s">
        <v>2668</v>
      </c>
      <c r="E393" s="158" t="s">
        <v>733</v>
      </c>
      <c r="F393" s="158" t="s">
        <v>2669</v>
      </c>
      <c r="G393" s="158" t="s">
        <v>2670</v>
      </c>
      <c r="H393" s="158" t="s">
        <v>2615</v>
      </c>
    </row>
    <row r="394" spans="4:8" x14ac:dyDescent="0.15">
      <c r="D394" s="158" t="s">
        <v>2671</v>
      </c>
      <c r="E394" s="158" t="s">
        <v>733</v>
      </c>
      <c r="F394" s="158" t="s">
        <v>2672</v>
      </c>
      <c r="G394" s="158" t="s">
        <v>2673</v>
      </c>
      <c r="H394" s="158" t="s">
        <v>2615</v>
      </c>
    </row>
    <row r="395" spans="4:8" x14ac:dyDescent="0.15">
      <c r="D395" s="158" t="s">
        <v>2674</v>
      </c>
      <c r="E395" s="158" t="s">
        <v>733</v>
      </c>
      <c r="F395" s="158" t="s">
        <v>2675</v>
      </c>
      <c r="G395" s="158" t="s">
        <v>2676</v>
      </c>
      <c r="H395" s="158" t="s">
        <v>2615</v>
      </c>
    </row>
    <row r="396" spans="4:8" x14ac:dyDescent="0.15">
      <c r="D396" s="158" t="s">
        <v>2677</v>
      </c>
      <c r="E396" s="158" t="s">
        <v>733</v>
      </c>
      <c r="F396" s="158" t="s">
        <v>2678</v>
      </c>
      <c r="G396" s="158" t="s">
        <v>2679</v>
      </c>
      <c r="H396" s="158" t="s">
        <v>2615</v>
      </c>
    </row>
    <row r="397" spans="4:8" x14ac:dyDescent="0.15">
      <c r="D397" s="158" t="s">
        <v>2680</v>
      </c>
      <c r="E397" s="158" t="s">
        <v>733</v>
      </c>
      <c r="F397" s="158" t="s">
        <v>2681</v>
      </c>
      <c r="G397" s="158" t="s">
        <v>2682</v>
      </c>
      <c r="H397" s="158" t="s">
        <v>2615</v>
      </c>
    </row>
    <row r="398" spans="4:8" x14ac:dyDescent="0.15">
      <c r="D398" s="158" t="s">
        <v>2683</v>
      </c>
      <c r="E398" s="158" t="s">
        <v>733</v>
      </c>
      <c r="F398" s="158" t="s">
        <v>2684</v>
      </c>
      <c r="G398" s="158" t="s">
        <v>2685</v>
      </c>
      <c r="H398" s="158" t="s">
        <v>2615</v>
      </c>
    </row>
    <row r="399" spans="4:8" x14ac:dyDescent="0.15">
      <c r="D399" s="158" t="s">
        <v>2686</v>
      </c>
      <c r="E399" s="158" t="s">
        <v>733</v>
      </c>
      <c r="F399" s="158" t="s">
        <v>2684</v>
      </c>
      <c r="G399" s="158" t="s">
        <v>2685</v>
      </c>
      <c r="H399" s="158" t="s">
        <v>2615</v>
      </c>
    </row>
    <row r="400" spans="4:8" x14ac:dyDescent="0.15">
      <c r="D400" s="158" t="s">
        <v>2687</v>
      </c>
      <c r="E400" s="158" t="s">
        <v>733</v>
      </c>
      <c r="F400" s="158" t="s">
        <v>2654</v>
      </c>
      <c r="G400" s="158" t="s">
        <v>2655</v>
      </c>
      <c r="H400" s="158" t="s">
        <v>2615</v>
      </c>
    </row>
    <row r="401" spans="4:8" x14ac:dyDescent="0.15">
      <c r="D401" s="158" t="s">
        <v>2688</v>
      </c>
      <c r="E401" s="158" t="s">
        <v>733</v>
      </c>
      <c r="F401" s="158" t="s">
        <v>2651</v>
      </c>
      <c r="G401" s="158" t="s">
        <v>2652</v>
      </c>
      <c r="H401" s="158" t="s">
        <v>2615</v>
      </c>
    </row>
    <row r="402" spans="4:8" x14ac:dyDescent="0.15">
      <c r="D402" s="158" t="s">
        <v>2689</v>
      </c>
      <c r="E402" s="158" t="s">
        <v>733</v>
      </c>
      <c r="F402" s="158" t="s">
        <v>2690</v>
      </c>
      <c r="G402" s="158" t="s">
        <v>2691</v>
      </c>
      <c r="H402" s="158" t="s">
        <v>2615</v>
      </c>
    </row>
    <row r="403" spans="4:8" x14ac:dyDescent="0.15">
      <c r="D403" s="158" t="s">
        <v>2692</v>
      </c>
      <c r="E403" s="158" t="s">
        <v>733</v>
      </c>
      <c r="F403" s="158" t="s">
        <v>2693</v>
      </c>
      <c r="G403" s="158" t="s">
        <v>2694</v>
      </c>
      <c r="H403" s="158" t="s">
        <v>2615</v>
      </c>
    </row>
    <row r="404" spans="4:8" x14ac:dyDescent="0.15">
      <c r="D404" s="158" t="s">
        <v>2695</v>
      </c>
      <c r="E404" s="158" t="s">
        <v>733</v>
      </c>
      <c r="F404" s="158" t="s">
        <v>2696</v>
      </c>
      <c r="G404" s="158" t="s">
        <v>2697</v>
      </c>
      <c r="H404" s="158" t="s">
        <v>2615</v>
      </c>
    </row>
    <row r="405" spans="4:8" x14ac:dyDescent="0.15">
      <c r="D405" s="158" t="s">
        <v>2698</v>
      </c>
      <c r="E405" s="158" t="s">
        <v>733</v>
      </c>
      <c r="F405" s="158" t="s">
        <v>2699</v>
      </c>
      <c r="G405" s="158" t="s">
        <v>2700</v>
      </c>
      <c r="H405" s="158" t="s">
        <v>2615</v>
      </c>
    </row>
    <row r="406" spans="4:8" x14ac:dyDescent="0.15">
      <c r="D406" s="158" t="s">
        <v>2701</v>
      </c>
      <c r="E406" s="158" t="s">
        <v>733</v>
      </c>
      <c r="F406" s="158" t="s">
        <v>2702</v>
      </c>
      <c r="G406" s="158" t="s">
        <v>2703</v>
      </c>
      <c r="H406" s="158" t="s">
        <v>2615</v>
      </c>
    </row>
    <row r="407" spans="4:8" x14ac:dyDescent="0.15">
      <c r="D407" s="158" t="s">
        <v>2704</v>
      </c>
      <c r="E407" s="158" t="s">
        <v>733</v>
      </c>
      <c r="F407" s="158" t="s">
        <v>2705</v>
      </c>
      <c r="G407" s="158" t="s">
        <v>2706</v>
      </c>
      <c r="H407" s="158" t="s">
        <v>2615</v>
      </c>
    </row>
    <row r="408" spans="4:8" x14ac:dyDescent="0.15">
      <c r="D408" s="158" t="s">
        <v>2707</v>
      </c>
      <c r="E408" s="158" t="s">
        <v>733</v>
      </c>
      <c r="F408" s="158" t="s">
        <v>2708</v>
      </c>
      <c r="G408" s="158" t="s">
        <v>2709</v>
      </c>
      <c r="H408" s="158" t="s">
        <v>2615</v>
      </c>
    </row>
    <row r="409" spans="4:8" x14ac:dyDescent="0.15">
      <c r="D409" s="158" t="s">
        <v>2710</v>
      </c>
      <c r="E409" s="158" t="s">
        <v>733</v>
      </c>
      <c r="F409" s="158" t="s">
        <v>2711</v>
      </c>
      <c r="G409" s="158" t="s">
        <v>2712</v>
      </c>
      <c r="H409" s="158" t="s">
        <v>2615</v>
      </c>
    </row>
    <row r="410" spans="4:8" x14ac:dyDescent="0.15">
      <c r="D410" s="158" t="s">
        <v>2713</v>
      </c>
      <c r="E410" s="158" t="s">
        <v>733</v>
      </c>
      <c r="F410" s="158" t="s">
        <v>2714</v>
      </c>
      <c r="G410" s="158" t="s">
        <v>2715</v>
      </c>
      <c r="H410" s="158" t="s">
        <v>2615</v>
      </c>
    </row>
    <row r="411" spans="4:8" x14ac:dyDescent="0.15">
      <c r="D411" s="158" t="s">
        <v>2716</v>
      </c>
      <c r="E411" s="158" t="s">
        <v>733</v>
      </c>
      <c r="F411" s="158" t="s">
        <v>2717</v>
      </c>
      <c r="G411" s="158" t="s">
        <v>2718</v>
      </c>
      <c r="H411" s="158" t="s">
        <v>2615</v>
      </c>
    </row>
    <row r="412" spans="4:8" x14ac:dyDescent="0.15">
      <c r="D412" s="158" t="s">
        <v>2719</v>
      </c>
      <c r="E412" s="158" t="s">
        <v>733</v>
      </c>
      <c r="F412" s="158" t="s">
        <v>2720</v>
      </c>
      <c r="G412" s="158" t="s">
        <v>2721</v>
      </c>
      <c r="H412" s="158" t="s">
        <v>2615</v>
      </c>
    </row>
    <row r="413" spans="4:8" x14ac:dyDescent="0.15">
      <c r="D413" s="158" t="s">
        <v>2722</v>
      </c>
      <c r="E413" s="158" t="s">
        <v>733</v>
      </c>
      <c r="F413" s="158" t="s">
        <v>2723</v>
      </c>
      <c r="G413" s="158" t="s">
        <v>2724</v>
      </c>
      <c r="H413" s="158" t="s">
        <v>2615</v>
      </c>
    </row>
    <row r="414" spans="4:8" x14ac:dyDescent="0.15">
      <c r="D414" s="158" t="s">
        <v>2725</v>
      </c>
      <c r="E414" s="158" t="s">
        <v>733</v>
      </c>
      <c r="F414" s="158" t="s">
        <v>2726</v>
      </c>
      <c r="G414" s="158" t="s">
        <v>2727</v>
      </c>
      <c r="H414" s="158" t="s">
        <v>2615</v>
      </c>
    </row>
    <row r="415" spans="4:8" x14ac:dyDescent="0.15">
      <c r="D415" s="158" t="s">
        <v>2728</v>
      </c>
      <c r="E415" s="158" t="s">
        <v>733</v>
      </c>
      <c r="F415" s="158" t="s">
        <v>2729</v>
      </c>
      <c r="G415" s="158" t="s">
        <v>2730</v>
      </c>
      <c r="H415" s="158" t="s">
        <v>2731</v>
      </c>
    </row>
    <row r="416" spans="4:8" x14ac:dyDescent="0.15">
      <c r="D416" s="158" t="s">
        <v>2732</v>
      </c>
      <c r="E416" s="158" t="s">
        <v>733</v>
      </c>
      <c r="F416" s="158" t="s">
        <v>2733</v>
      </c>
      <c r="G416" s="158" t="s">
        <v>2734</v>
      </c>
      <c r="H416" s="158" t="s">
        <v>2731</v>
      </c>
    </row>
    <row r="417" spans="4:8" x14ac:dyDescent="0.15">
      <c r="D417" s="158" t="s">
        <v>2735</v>
      </c>
      <c r="E417" s="158" t="s">
        <v>733</v>
      </c>
      <c r="F417" s="158" t="s">
        <v>2736</v>
      </c>
      <c r="G417" s="158" t="s">
        <v>2737</v>
      </c>
      <c r="H417" s="158" t="s">
        <v>2731</v>
      </c>
    </row>
    <row r="418" spans="4:8" x14ac:dyDescent="0.15">
      <c r="D418" s="158" t="s">
        <v>2738</v>
      </c>
      <c r="E418" s="158" t="s">
        <v>733</v>
      </c>
      <c r="F418" s="158" t="s">
        <v>2739</v>
      </c>
      <c r="G418" s="158" t="s">
        <v>2740</v>
      </c>
      <c r="H418" s="158" t="s">
        <v>2731</v>
      </c>
    </row>
    <row r="419" spans="4:8" x14ac:dyDescent="0.15">
      <c r="D419" s="158" t="s">
        <v>2741</v>
      </c>
      <c r="E419" s="158" t="s">
        <v>733</v>
      </c>
      <c r="F419" s="158" t="s">
        <v>2742</v>
      </c>
      <c r="G419" s="158" t="s">
        <v>2743</v>
      </c>
      <c r="H419" s="158" t="s">
        <v>2731</v>
      </c>
    </row>
    <row r="420" spans="4:8" x14ac:dyDescent="0.15">
      <c r="D420" s="158" t="s">
        <v>2744</v>
      </c>
      <c r="E420" s="158" t="s">
        <v>733</v>
      </c>
      <c r="F420" s="158" t="s">
        <v>2745</v>
      </c>
      <c r="G420" s="158" t="s">
        <v>2746</v>
      </c>
      <c r="H420" s="158" t="s">
        <v>2731</v>
      </c>
    </row>
    <row r="421" spans="4:8" x14ac:dyDescent="0.15">
      <c r="D421" s="158" t="s">
        <v>2747</v>
      </c>
      <c r="E421" s="158" t="s">
        <v>733</v>
      </c>
      <c r="F421" s="158" t="s">
        <v>2748</v>
      </c>
      <c r="G421" s="158" t="s">
        <v>2749</v>
      </c>
      <c r="H421" s="158" t="s">
        <v>2731</v>
      </c>
    </row>
    <row r="422" spans="4:8" x14ac:dyDescent="0.15">
      <c r="D422" s="158" t="s">
        <v>2750</v>
      </c>
      <c r="E422" s="158" t="s">
        <v>733</v>
      </c>
      <c r="F422" s="158" t="s">
        <v>2751</v>
      </c>
      <c r="G422" s="158" t="s">
        <v>2752</v>
      </c>
      <c r="H422" s="158" t="s">
        <v>2731</v>
      </c>
    </row>
    <row r="423" spans="4:8" x14ac:dyDescent="0.15">
      <c r="D423" s="158" t="s">
        <v>2753</v>
      </c>
      <c r="E423" s="158" t="s">
        <v>733</v>
      </c>
      <c r="F423" s="158" t="s">
        <v>2754</v>
      </c>
      <c r="G423" s="158" t="s">
        <v>2755</v>
      </c>
      <c r="H423" s="158" t="s">
        <v>2731</v>
      </c>
    </row>
    <row r="424" spans="4:8" x14ac:dyDescent="0.15">
      <c r="D424" s="158" t="s">
        <v>2756</v>
      </c>
      <c r="E424" s="158" t="s">
        <v>733</v>
      </c>
      <c r="F424" s="158" t="s">
        <v>2757</v>
      </c>
      <c r="G424" s="158" t="s">
        <v>2758</v>
      </c>
      <c r="H424" s="158" t="s">
        <v>2731</v>
      </c>
    </row>
    <row r="425" spans="4:8" x14ac:dyDescent="0.15">
      <c r="D425" s="158" t="s">
        <v>2759</v>
      </c>
      <c r="E425" s="158" t="s">
        <v>733</v>
      </c>
      <c r="F425" s="158" t="s">
        <v>2760</v>
      </c>
      <c r="G425" s="158" t="s">
        <v>2761</v>
      </c>
      <c r="H425" s="158" t="s">
        <v>2731</v>
      </c>
    </row>
    <row r="426" spans="4:8" x14ac:dyDescent="0.15">
      <c r="D426" s="158" t="s">
        <v>2762</v>
      </c>
      <c r="E426" s="158" t="s">
        <v>733</v>
      </c>
      <c r="F426" s="158" t="s">
        <v>2763</v>
      </c>
      <c r="G426" s="158" t="s">
        <v>2764</v>
      </c>
      <c r="H426" s="158" t="s">
        <v>2731</v>
      </c>
    </row>
    <row r="427" spans="4:8" x14ac:dyDescent="0.15">
      <c r="D427" s="158" t="s">
        <v>2765</v>
      </c>
      <c r="E427" s="158" t="s">
        <v>733</v>
      </c>
      <c r="F427" s="158" t="s">
        <v>2766</v>
      </c>
      <c r="G427" s="158" t="s">
        <v>2767</v>
      </c>
      <c r="H427" s="158" t="s">
        <v>2731</v>
      </c>
    </row>
    <row r="428" spans="4:8" x14ac:dyDescent="0.15">
      <c r="D428" s="158" t="s">
        <v>2768</v>
      </c>
      <c r="E428" s="158" t="s">
        <v>733</v>
      </c>
      <c r="F428" s="158" t="s">
        <v>2769</v>
      </c>
      <c r="G428" s="158" t="s">
        <v>2770</v>
      </c>
      <c r="H428" s="158" t="s">
        <v>2731</v>
      </c>
    </row>
    <row r="429" spans="4:8" x14ac:dyDescent="0.15">
      <c r="D429" s="158" t="s">
        <v>2771</v>
      </c>
      <c r="E429" s="158" t="s">
        <v>733</v>
      </c>
      <c r="F429" s="158" t="s">
        <v>2772</v>
      </c>
      <c r="G429" s="158" t="s">
        <v>2773</v>
      </c>
      <c r="H429" s="158" t="s">
        <v>2731</v>
      </c>
    </row>
    <row r="430" spans="4:8" x14ac:dyDescent="0.15">
      <c r="D430" s="158" t="s">
        <v>2774</v>
      </c>
      <c r="E430" s="158" t="s">
        <v>733</v>
      </c>
      <c r="F430" s="158" t="s">
        <v>2775</v>
      </c>
      <c r="G430" s="158" t="s">
        <v>2776</v>
      </c>
      <c r="H430" s="158" t="s">
        <v>2731</v>
      </c>
    </row>
    <row r="431" spans="4:8" x14ac:dyDescent="0.15">
      <c r="D431" s="158" t="s">
        <v>2777</v>
      </c>
      <c r="E431" s="158" t="s">
        <v>733</v>
      </c>
      <c r="F431" s="158" t="s">
        <v>2778</v>
      </c>
      <c r="G431" s="158" t="s">
        <v>2779</v>
      </c>
      <c r="H431" s="158" t="s">
        <v>2731</v>
      </c>
    </row>
    <row r="432" spans="4:8" x14ac:dyDescent="0.15">
      <c r="D432" s="158" t="s">
        <v>2780</v>
      </c>
      <c r="E432" s="158" t="s">
        <v>733</v>
      </c>
      <c r="F432" s="158" t="s">
        <v>2781</v>
      </c>
      <c r="G432" s="158" t="s">
        <v>2782</v>
      </c>
      <c r="H432" s="158" t="s">
        <v>2731</v>
      </c>
    </row>
    <row r="433" spans="4:8" x14ac:dyDescent="0.15">
      <c r="D433" s="158" t="s">
        <v>2783</v>
      </c>
      <c r="E433" s="158" t="s">
        <v>733</v>
      </c>
      <c r="F433" s="158" t="s">
        <v>2784</v>
      </c>
      <c r="G433" s="158" t="s">
        <v>2785</v>
      </c>
      <c r="H433" s="158" t="s">
        <v>2731</v>
      </c>
    </row>
    <row r="434" spans="4:8" x14ac:dyDescent="0.15">
      <c r="D434" s="158" t="s">
        <v>2786</v>
      </c>
      <c r="E434" s="158" t="s">
        <v>733</v>
      </c>
      <c r="F434" s="158" t="s">
        <v>2787</v>
      </c>
      <c r="G434" s="158" t="s">
        <v>2788</v>
      </c>
      <c r="H434" s="158" t="s">
        <v>2731</v>
      </c>
    </row>
    <row r="435" spans="4:8" x14ac:dyDescent="0.15">
      <c r="D435" s="158" t="s">
        <v>2789</v>
      </c>
      <c r="E435" s="158" t="s">
        <v>733</v>
      </c>
      <c r="F435" s="158" t="s">
        <v>2790</v>
      </c>
      <c r="G435" s="158" t="s">
        <v>2791</v>
      </c>
      <c r="H435" s="158" t="s">
        <v>2731</v>
      </c>
    </row>
    <row r="436" spans="4:8" x14ac:dyDescent="0.15">
      <c r="D436" s="158" t="s">
        <v>2792</v>
      </c>
      <c r="E436" s="158" t="s">
        <v>733</v>
      </c>
      <c r="F436" s="158" t="s">
        <v>2793</v>
      </c>
      <c r="G436" s="158" t="s">
        <v>2794</v>
      </c>
      <c r="H436" s="158" t="s">
        <v>2731</v>
      </c>
    </row>
    <row r="437" spans="4:8" x14ac:dyDescent="0.15">
      <c r="D437" s="158" t="s">
        <v>2795</v>
      </c>
      <c r="E437" s="158" t="s">
        <v>733</v>
      </c>
      <c r="F437" s="158" t="s">
        <v>2796</v>
      </c>
      <c r="G437" s="158" t="s">
        <v>2797</v>
      </c>
      <c r="H437" s="158" t="s">
        <v>2731</v>
      </c>
    </row>
    <row r="438" spans="4:8" x14ac:dyDescent="0.15">
      <c r="D438" s="158" t="s">
        <v>2798</v>
      </c>
      <c r="E438" s="158" t="s">
        <v>733</v>
      </c>
      <c r="F438" s="158" t="s">
        <v>2799</v>
      </c>
      <c r="G438" s="158" t="s">
        <v>2800</v>
      </c>
      <c r="H438" s="158" t="s">
        <v>2731</v>
      </c>
    </row>
    <row r="439" spans="4:8" x14ac:dyDescent="0.15">
      <c r="D439" s="158" t="s">
        <v>2801</v>
      </c>
      <c r="E439" s="158" t="s">
        <v>733</v>
      </c>
      <c r="F439" s="158" t="s">
        <v>2802</v>
      </c>
      <c r="G439" s="158" t="s">
        <v>2803</v>
      </c>
      <c r="H439" s="158" t="s">
        <v>2731</v>
      </c>
    </row>
    <row r="440" spans="4:8" x14ac:dyDescent="0.15">
      <c r="D440" s="158" t="s">
        <v>2804</v>
      </c>
      <c r="E440" s="158" t="s">
        <v>733</v>
      </c>
      <c r="F440" s="158" t="s">
        <v>2805</v>
      </c>
      <c r="G440" s="158" t="s">
        <v>2806</v>
      </c>
      <c r="H440" s="158" t="s">
        <v>2731</v>
      </c>
    </row>
    <row r="441" spans="4:8" x14ac:dyDescent="0.15">
      <c r="D441" s="158" t="s">
        <v>2807</v>
      </c>
      <c r="E441" s="158" t="s">
        <v>733</v>
      </c>
      <c r="F441" s="158" t="s">
        <v>2808</v>
      </c>
      <c r="G441" s="158" t="s">
        <v>2809</v>
      </c>
      <c r="H441" s="158" t="s">
        <v>2731</v>
      </c>
    </row>
    <row r="442" spans="4:8" x14ac:dyDescent="0.15">
      <c r="D442" s="158" t="s">
        <v>2810</v>
      </c>
      <c r="E442" s="158" t="s">
        <v>733</v>
      </c>
      <c r="F442" s="158" t="s">
        <v>2811</v>
      </c>
      <c r="G442" s="158" t="s">
        <v>2812</v>
      </c>
      <c r="H442" s="158" t="s">
        <v>2731</v>
      </c>
    </row>
    <row r="443" spans="4:8" x14ac:dyDescent="0.15">
      <c r="D443" s="158" t="s">
        <v>2813</v>
      </c>
      <c r="E443" s="158" t="s">
        <v>733</v>
      </c>
      <c r="F443" s="158" t="s">
        <v>2814</v>
      </c>
      <c r="G443" s="158" t="s">
        <v>2815</v>
      </c>
      <c r="H443" s="158" t="s">
        <v>2731</v>
      </c>
    </row>
    <row r="444" spans="4:8" x14ac:dyDescent="0.15">
      <c r="D444" s="158" t="s">
        <v>2816</v>
      </c>
      <c r="E444" s="158" t="s">
        <v>733</v>
      </c>
      <c r="F444" s="158" t="s">
        <v>2817</v>
      </c>
      <c r="G444" s="158" t="s">
        <v>2818</v>
      </c>
      <c r="H444" s="158" t="s">
        <v>2731</v>
      </c>
    </row>
    <row r="445" spans="4:8" x14ac:dyDescent="0.15">
      <c r="D445" s="158" t="s">
        <v>2819</v>
      </c>
      <c r="E445" s="158" t="s">
        <v>733</v>
      </c>
      <c r="F445" s="158" t="s">
        <v>2820</v>
      </c>
      <c r="G445" s="158" t="s">
        <v>2821</v>
      </c>
      <c r="H445" s="158" t="s">
        <v>2731</v>
      </c>
    </row>
    <row r="446" spans="4:8" x14ac:dyDescent="0.15">
      <c r="D446" s="158" t="s">
        <v>2822</v>
      </c>
      <c r="E446" s="158" t="s">
        <v>733</v>
      </c>
      <c r="F446" s="158" t="s">
        <v>2823</v>
      </c>
      <c r="G446" s="158" t="s">
        <v>2824</v>
      </c>
      <c r="H446" s="158" t="s">
        <v>2731</v>
      </c>
    </row>
    <row r="447" spans="4:8" x14ac:dyDescent="0.15">
      <c r="D447" s="158" t="s">
        <v>2825</v>
      </c>
      <c r="E447" s="158" t="s">
        <v>733</v>
      </c>
      <c r="F447" s="158" t="s">
        <v>2826</v>
      </c>
      <c r="G447" s="158" t="s">
        <v>2827</v>
      </c>
      <c r="H447" s="158" t="s">
        <v>2731</v>
      </c>
    </row>
    <row r="448" spans="4:8" x14ac:dyDescent="0.15">
      <c r="D448" s="158" t="s">
        <v>2828</v>
      </c>
      <c r="E448" s="158" t="s">
        <v>733</v>
      </c>
      <c r="F448" s="158" t="s">
        <v>2829</v>
      </c>
      <c r="G448" s="158" t="s">
        <v>2830</v>
      </c>
      <c r="H448" s="158" t="s">
        <v>2731</v>
      </c>
    </row>
    <row r="449" spans="4:8" x14ac:dyDescent="0.15">
      <c r="D449" s="158" t="s">
        <v>2831</v>
      </c>
      <c r="E449" s="158" t="s">
        <v>733</v>
      </c>
      <c r="F449" s="158" t="s">
        <v>2832</v>
      </c>
      <c r="G449" s="158" t="s">
        <v>2833</v>
      </c>
      <c r="H449" s="158" t="s">
        <v>2731</v>
      </c>
    </row>
    <row r="450" spans="4:8" x14ac:dyDescent="0.15">
      <c r="D450" s="158" t="s">
        <v>2834</v>
      </c>
      <c r="E450" s="158" t="s">
        <v>733</v>
      </c>
      <c r="F450" s="158" t="s">
        <v>2835</v>
      </c>
      <c r="G450" s="158" t="s">
        <v>2836</v>
      </c>
      <c r="H450" s="158" t="s">
        <v>2731</v>
      </c>
    </row>
    <row r="451" spans="4:8" x14ac:dyDescent="0.15">
      <c r="D451" s="158" t="s">
        <v>2837</v>
      </c>
      <c r="E451" s="158" t="s">
        <v>733</v>
      </c>
      <c r="F451" s="158" t="s">
        <v>2838</v>
      </c>
      <c r="G451" s="158" t="s">
        <v>2839</v>
      </c>
      <c r="H451" s="158" t="s">
        <v>2731</v>
      </c>
    </row>
    <row r="452" spans="4:8" x14ac:dyDescent="0.15">
      <c r="D452" s="158" t="s">
        <v>2840</v>
      </c>
      <c r="E452" s="158" t="s">
        <v>733</v>
      </c>
      <c r="F452" s="158" t="s">
        <v>2841</v>
      </c>
      <c r="G452" s="158" t="s">
        <v>2842</v>
      </c>
      <c r="H452" s="158" t="s">
        <v>2731</v>
      </c>
    </row>
    <row r="453" spans="4:8" x14ac:dyDescent="0.15">
      <c r="D453" s="158" t="s">
        <v>2843</v>
      </c>
      <c r="E453" s="158" t="s">
        <v>733</v>
      </c>
      <c r="F453" s="158" t="s">
        <v>2844</v>
      </c>
      <c r="G453" s="158" t="s">
        <v>2845</v>
      </c>
      <c r="H453" s="158" t="s">
        <v>2731</v>
      </c>
    </row>
    <row r="454" spans="4:8" x14ac:dyDescent="0.15">
      <c r="D454" s="158" t="s">
        <v>2846</v>
      </c>
      <c r="E454" s="158" t="s">
        <v>733</v>
      </c>
      <c r="F454" s="158" t="s">
        <v>2847</v>
      </c>
      <c r="G454" s="158" t="s">
        <v>2848</v>
      </c>
      <c r="H454" s="158" t="s">
        <v>2731</v>
      </c>
    </row>
    <row r="455" spans="4:8" x14ac:dyDescent="0.15">
      <c r="D455" s="158" t="s">
        <v>2849</v>
      </c>
      <c r="E455" s="158" t="s">
        <v>733</v>
      </c>
      <c r="F455" s="158" t="s">
        <v>2850</v>
      </c>
      <c r="G455" s="158" t="s">
        <v>2851</v>
      </c>
      <c r="H455" s="158" t="s">
        <v>2731</v>
      </c>
    </row>
    <row r="456" spans="4:8" x14ac:dyDescent="0.15">
      <c r="D456" s="158" t="s">
        <v>2852</v>
      </c>
      <c r="E456" s="158" t="s">
        <v>733</v>
      </c>
      <c r="F456" s="158" t="s">
        <v>2853</v>
      </c>
      <c r="G456" s="158" t="s">
        <v>2854</v>
      </c>
      <c r="H456" s="158" t="s">
        <v>2731</v>
      </c>
    </row>
    <row r="457" spans="4:8" x14ac:dyDescent="0.15">
      <c r="D457" s="158" t="s">
        <v>2855</v>
      </c>
      <c r="E457" s="158" t="s">
        <v>733</v>
      </c>
      <c r="F457" s="158" t="s">
        <v>2856</v>
      </c>
      <c r="G457" s="158" t="s">
        <v>2857</v>
      </c>
      <c r="H457" s="158" t="s">
        <v>2731</v>
      </c>
    </row>
    <row r="458" spans="4:8" x14ac:dyDescent="0.15">
      <c r="D458" s="158" t="s">
        <v>2858</v>
      </c>
      <c r="E458" s="158" t="s">
        <v>733</v>
      </c>
      <c r="F458" s="158" t="s">
        <v>2859</v>
      </c>
      <c r="G458" s="158" t="s">
        <v>2860</v>
      </c>
      <c r="H458" s="158" t="s">
        <v>2731</v>
      </c>
    </row>
    <row r="459" spans="4:8" x14ac:dyDescent="0.15">
      <c r="D459" s="158" t="s">
        <v>2861</v>
      </c>
      <c r="E459" s="158" t="s">
        <v>733</v>
      </c>
      <c r="F459" s="158" t="s">
        <v>2862</v>
      </c>
      <c r="G459" s="158" t="s">
        <v>2863</v>
      </c>
      <c r="H459" s="158" t="s">
        <v>2731</v>
      </c>
    </row>
    <row r="460" spans="4:8" x14ac:dyDescent="0.15">
      <c r="D460" s="158" t="s">
        <v>2864</v>
      </c>
      <c r="E460" s="158" t="s">
        <v>733</v>
      </c>
      <c r="F460" s="158" t="s">
        <v>2865</v>
      </c>
      <c r="G460" s="158" t="s">
        <v>2866</v>
      </c>
      <c r="H460" s="158" t="s">
        <v>2731</v>
      </c>
    </row>
    <row r="461" spans="4:8" x14ac:dyDescent="0.15">
      <c r="D461" s="158" t="s">
        <v>2867</v>
      </c>
      <c r="E461" s="158" t="s">
        <v>733</v>
      </c>
      <c r="F461" s="158" t="s">
        <v>2868</v>
      </c>
      <c r="G461" s="158" t="s">
        <v>2869</v>
      </c>
      <c r="H461" s="158" t="s">
        <v>2731</v>
      </c>
    </row>
    <row r="462" spans="4:8" x14ac:dyDescent="0.15">
      <c r="D462" s="158" t="s">
        <v>2870</v>
      </c>
      <c r="E462" s="158" t="s">
        <v>733</v>
      </c>
      <c r="F462" s="158" t="s">
        <v>2871</v>
      </c>
      <c r="G462" s="158" t="s">
        <v>2872</v>
      </c>
      <c r="H462" s="158" t="s">
        <v>2731</v>
      </c>
    </row>
    <row r="463" spans="4:8" x14ac:dyDescent="0.15">
      <c r="D463" s="158" t="s">
        <v>2873</v>
      </c>
      <c r="E463" s="158" t="s">
        <v>733</v>
      </c>
      <c r="F463" s="158" t="s">
        <v>2874</v>
      </c>
      <c r="G463" s="158" t="s">
        <v>2875</v>
      </c>
      <c r="H463" s="158" t="s">
        <v>2731</v>
      </c>
    </row>
    <row r="464" spans="4:8" x14ac:dyDescent="0.15">
      <c r="D464" s="158" t="s">
        <v>2876</v>
      </c>
      <c r="E464" s="158" t="s">
        <v>733</v>
      </c>
      <c r="F464" s="158" t="s">
        <v>2877</v>
      </c>
      <c r="G464" s="158" t="s">
        <v>2878</v>
      </c>
      <c r="H464" s="158" t="s">
        <v>2731</v>
      </c>
    </row>
    <row r="465" spans="4:8" x14ac:dyDescent="0.15">
      <c r="D465" s="158" t="s">
        <v>2879</v>
      </c>
      <c r="E465" s="158" t="s">
        <v>733</v>
      </c>
      <c r="F465" s="158" t="s">
        <v>2880</v>
      </c>
      <c r="G465" s="158" t="s">
        <v>2881</v>
      </c>
      <c r="H465" s="158" t="s">
        <v>2731</v>
      </c>
    </row>
    <row r="466" spans="4:8" x14ac:dyDescent="0.15">
      <c r="D466" s="158" t="s">
        <v>2882</v>
      </c>
      <c r="E466" s="158" t="s">
        <v>733</v>
      </c>
      <c r="F466" s="158" t="s">
        <v>2883</v>
      </c>
      <c r="G466" s="158" t="s">
        <v>2884</v>
      </c>
      <c r="H466" s="158" t="s">
        <v>2731</v>
      </c>
    </row>
    <row r="467" spans="4:8" x14ac:dyDescent="0.15">
      <c r="D467" s="158" t="s">
        <v>2885</v>
      </c>
      <c r="E467" s="158" t="s">
        <v>733</v>
      </c>
      <c r="F467" s="158" t="s">
        <v>2886</v>
      </c>
      <c r="G467" s="158" t="s">
        <v>2887</v>
      </c>
      <c r="H467" s="158" t="s">
        <v>2731</v>
      </c>
    </row>
    <row r="468" spans="4:8" x14ac:dyDescent="0.15">
      <c r="D468" s="158" t="s">
        <v>2888</v>
      </c>
      <c r="E468" s="158" t="s">
        <v>733</v>
      </c>
      <c r="F468" s="158" t="s">
        <v>2889</v>
      </c>
      <c r="G468" s="158" t="s">
        <v>2890</v>
      </c>
      <c r="H468" s="158" t="s">
        <v>2731</v>
      </c>
    </row>
    <row r="469" spans="4:8" x14ac:dyDescent="0.15">
      <c r="D469" s="158" t="s">
        <v>2891</v>
      </c>
      <c r="E469" s="158" t="s">
        <v>733</v>
      </c>
      <c r="F469" s="158" t="s">
        <v>2892</v>
      </c>
      <c r="G469" s="158" t="s">
        <v>2893</v>
      </c>
      <c r="H469" s="158" t="s">
        <v>2731</v>
      </c>
    </row>
    <row r="470" spans="4:8" x14ac:dyDescent="0.15">
      <c r="D470" s="158" t="s">
        <v>2894</v>
      </c>
      <c r="E470" s="158" t="s">
        <v>733</v>
      </c>
      <c r="F470" s="158" t="s">
        <v>2895</v>
      </c>
      <c r="G470" s="158" t="s">
        <v>2896</v>
      </c>
      <c r="H470" s="158" t="s">
        <v>2731</v>
      </c>
    </row>
    <row r="471" spans="4:8" x14ac:dyDescent="0.15">
      <c r="D471" s="158" t="s">
        <v>2897</v>
      </c>
      <c r="E471" s="158" t="s">
        <v>733</v>
      </c>
      <c r="F471" s="158" t="s">
        <v>2898</v>
      </c>
      <c r="G471" s="158" t="s">
        <v>2899</v>
      </c>
      <c r="H471" s="158" t="s">
        <v>2731</v>
      </c>
    </row>
    <row r="472" spans="4:8" x14ac:dyDescent="0.15">
      <c r="D472" s="158" t="s">
        <v>2900</v>
      </c>
      <c r="E472" s="158" t="s">
        <v>733</v>
      </c>
      <c r="F472" s="158" t="s">
        <v>2901</v>
      </c>
      <c r="G472" s="158" t="s">
        <v>2902</v>
      </c>
      <c r="H472" s="158" t="s">
        <v>2731</v>
      </c>
    </row>
    <row r="473" spans="4:8" x14ac:dyDescent="0.15">
      <c r="D473" s="158" t="s">
        <v>2903</v>
      </c>
      <c r="E473" s="158" t="s">
        <v>733</v>
      </c>
      <c r="F473" s="158" t="s">
        <v>2904</v>
      </c>
      <c r="G473" s="158" t="s">
        <v>2905</v>
      </c>
      <c r="H473" s="158" t="s">
        <v>2731</v>
      </c>
    </row>
    <row r="474" spans="4:8" x14ac:dyDescent="0.15">
      <c r="D474" s="158" t="s">
        <v>2906</v>
      </c>
      <c r="E474" s="158" t="s">
        <v>733</v>
      </c>
      <c r="F474" s="158" t="s">
        <v>2907</v>
      </c>
      <c r="G474" s="158" t="s">
        <v>2908</v>
      </c>
      <c r="H474" s="158" t="s">
        <v>2731</v>
      </c>
    </row>
    <row r="475" spans="4:8" x14ac:dyDescent="0.15">
      <c r="D475" s="158" t="s">
        <v>2909</v>
      </c>
      <c r="E475" s="158" t="s">
        <v>733</v>
      </c>
      <c r="F475" s="158" t="s">
        <v>2910</v>
      </c>
      <c r="G475" s="158" t="s">
        <v>2911</v>
      </c>
      <c r="H475" s="158" t="s">
        <v>2731</v>
      </c>
    </row>
    <row r="476" spans="4:8" x14ac:dyDescent="0.15">
      <c r="D476" s="158" t="s">
        <v>2912</v>
      </c>
      <c r="E476" s="158" t="s">
        <v>733</v>
      </c>
      <c r="F476" s="158" t="s">
        <v>2913</v>
      </c>
      <c r="G476" s="158" t="s">
        <v>2914</v>
      </c>
      <c r="H476" s="158" t="s">
        <v>2915</v>
      </c>
    </row>
    <row r="477" spans="4:8" x14ac:dyDescent="0.15">
      <c r="D477" s="158" t="s">
        <v>2916</v>
      </c>
      <c r="E477" s="158" t="s">
        <v>733</v>
      </c>
      <c r="F477" s="158" t="s">
        <v>2917</v>
      </c>
      <c r="G477" s="158" t="s">
        <v>2918</v>
      </c>
      <c r="H477" s="158" t="s">
        <v>2915</v>
      </c>
    </row>
    <row r="478" spans="4:8" x14ac:dyDescent="0.15">
      <c r="D478" s="158" t="s">
        <v>2919</v>
      </c>
      <c r="E478" s="158" t="s">
        <v>733</v>
      </c>
      <c r="F478" s="158" t="s">
        <v>2920</v>
      </c>
      <c r="G478" s="158" t="s">
        <v>2921</v>
      </c>
      <c r="H478" s="158" t="s">
        <v>2915</v>
      </c>
    </row>
    <row r="479" spans="4:8" x14ac:dyDescent="0.15">
      <c r="D479" s="158" t="s">
        <v>2922</v>
      </c>
      <c r="E479" s="158" t="s">
        <v>733</v>
      </c>
      <c r="F479" s="158" t="s">
        <v>2923</v>
      </c>
      <c r="G479" s="158" t="s">
        <v>2924</v>
      </c>
      <c r="H479" s="158" t="s">
        <v>2915</v>
      </c>
    </row>
    <row r="480" spans="4:8" x14ac:dyDescent="0.15">
      <c r="D480" s="158" t="s">
        <v>2925</v>
      </c>
      <c r="E480" s="158" t="s">
        <v>733</v>
      </c>
      <c r="F480" s="158" t="s">
        <v>2926</v>
      </c>
      <c r="G480" s="158" t="s">
        <v>2927</v>
      </c>
      <c r="H480" s="158" t="s">
        <v>2915</v>
      </c>
    </row>
    <row r="481" spans="4:8" x14ac:dyDescent="0.15">
      <c r="D481" s="158" t="s">
        <v>2928</v>
      </c>
      <c r="E481" s="158" t="s">
        <v>733</v>
      </c>
      <c r="F481" s="158" t="s">
        <v>2929</v>
      </c>
      <c r="G481" s="158" t="s">
        <v>2930</v>
      </c>
      <c r="H481" s="158" t="s">
        <v>2915</v>
      </c>
    </row>
    <row r="482" spans="4:8" x14ac:dyDescent="0.15">
      <c r="D482" s="158" t="s">
        <v>2931</v>
      </c>
      <c r="E482" s="158" t="s">
        <v>733</v>
      </c>
      <c r="F482" s="158" t="s">
        <v>2932</v>
      </c>
      <c r="G482" s="158" t="s">
        <v>2930</v>
      </c>
      <c r="H482" s="158" t="s">
        <v>2915</v>
      </c>
    </row>
    <row r="483" spans="4:8" x14ac:dyDescent="0.15">
      <c r="D483" s="158" t="s">
        <v>2933</v>
      </c>
      <c r="E483" s="158" t="s">
        <v>733</v>
      </c>
      <c r="F483" s="158" t="s">
        <v>2934</v>
      </c>
      <c r="G483" s="158" t="s">
        <v>2935</v>
      </c>
      <c r="H483" s="158" t="s">
        <v>2915</v>
      </c>
    </row>
    <row r="484" spans="4:8" x14ac:dyDescent="0.15">
      <c r="D484" s="158" t="s">
        <v>1715</v>
      </c>
      <c r="E484" s="158" t="s">
        <v>733</v>
      </c>
      <c r="F484" s="158" t="s">
        <v>1716</v>
      </c>
      <c r="G484" s="158" t="s">
        <v>1717</v>
      </c>
      <c r="H484" s="158" t="s">
        <v>2915</v>
      </c>
    </row>
    <row r="485" spans="4:8" x14ac:dyDescent="0.15">
      <c r="D485" s="158" t="s">
        <v>2936</v>
      </c>
      <c r="E485" s="158" t="s">
        <v>733</v>
      </c>
      <c r="F485" s="158" t="s">
        <v>2937</v>
      </c>
      <c r="G485" s="158" t="s">
        <v>2938</v>
      </c>
      <c r="H485" s="158" t="s">
        <v>2915</v>
      </c>
    </row>
    <row r="486" spans="4:8" x14ac:dyDescent="0.15">
      <c r="D486" s="158" t="s">
        <v>2939</v>
      </c>
      <c r="E486" s="158" t="s">
        <v>733</v>
      </c>
      <c r="F486" s="158" t="s">
        <v>2940</v>
      </c>
      <c r="G486" s="158" t="s">
        <v>2941</v>
      </c>
      <c r="H486" s="158" t="s">
        <v>2915</v>
      </c>
    </row>
    <row r="487" spans="4:8" x14ac:dyDescent="0.15">
      <c r="D487" s="158" t="s">
        <v>2942</v>
      </c>
      <c r="E487" s="158" t="s">
        <v>733</v>
      </c>
      <c r="F487" s="158" t="s">
        <v>2943</v>
      </c>
      <c r="G487" s="158" t="s">
        <v>2930</v>
      </c>
      <c r="H487" s="158" t="s">
        <v>2915</v>
      </c>
    </row>
    <row r="488" spans="4:8" x14ac:dyDescent="0.15">
      <c r="D488" s="158" t="s">
        <v>2944</v>
      </c>
      <c r="E488" s="158" t="s">
        <v>733</v>
      </c>
      <c r="F488" s="158" t="s">
        <v>2945</v>
      </c>
      <c r="G488" s="158" t="s">
        <v>2946</v>
      </c>
      <c r="H488" s="158" t="s">
        <v>2915</v>
      </c>
    </row>
    <row r="489" spans="4:8" x14ac:dyDescent="0.15">
      <c r="D489" s="158" t="s">
        <v>2947</v>
      </c>
      <c r="E489" s="158" t="s">
        <v>733</v>
      </c>
      <c r="F489" s="158" t="s">
        <v>2948</v>
      </c>
      <c r="G489" s="158" t="s">
        <v>2949</v>
      </c>
      <c r="H489" s="158" t="s">
        <v>2915</v>
      </c>
    </row>
    <row r="490" spans="4:8" x14ac:dyDescent="0.15">
      <c r="D490" s="158" t="s">
        <v>2950</v>
      </c>
      <c r="E490" s="158" t="s">
        <v>733</v>
      </c>
      <c r="F490" s="158" t="s">
        <v>2951</v>
      </c>
      <c r="G490" s="158" t="s">
        <v>2952</v>
      </c>
      <c r="H490" s="158" t="s">
        <v>2915</v>
      </c>
    </row>
    <row r="491" spans="4:8" x14ac:dyDescent="0.15">
      <c r="D491" s="158" t="s">
        <v>2953</v>
      </c>
      <c r="E491" s="158" t="s">
        <v>733</v>
      </c>
      <c r="F491" s="158" t="s">
        <v>2954</v>
      </c>
      <c r="G491" s="158" t="s">
        <v>2955</v>
      </c>
      <c r="H491" s="158" t="s">
        <v>2915</v>
      </c>
    </row>
    <row r="492" spans="4:8" x14ac:dyDescent="0.15">
      <c r="D492" s="158" t="s">
        <v>2956</v>
      </c>
      <c r="E492" s="158" t="s">
        <v>733</v>
      </c>
      <c r="F492" s="158" t="s">
        <v>2957</v>
      </c>
      <c r="G492" s="158" t="s">
        <v>2958</v>
      </c>
      <c r="H492" s="158" t="s">
        <v>2915</v>
      </c>
    </row>
    <row r="493" spans="4:8" x14ac:dyDescent="0.15">
      <c r="D493" s="158" t="s">
        <v>2959</v>
      </c>
      <c r="E493" s="158" t="s">
        <v>733</v>
      </c>
      <c r="F493" s="158" t="s">
        <v>2960</v>
      </c>
      <c r="G493" s="158" t="s">
        <v>2961</v>
      </c>
      <c r="H493" s="158" t="s">
        <v>2915</v>
      </c>
    </row>
    <row r="494" spans="4:8" x14ac:dyDescent="0.15">
      <c r="D494" s="158" t="s">
        <v>2962</v>
      </c>
      <c r="E494" s="158" t="s">
        <v>733</v>
      </c>
      <c r="F494" s="158" t="s">
        <v>2963</v>
      </c>
      <c r="G494" s="158" t="s">
        <v>1936</v>
      </c>
      <c r="H494" s="158" t="s">
        <v>2915</v>
      </c>
    </row>
    <row r="495" spans="4:8" x14ac:dyDescent="0.15">
      <c r="D495" s="158" t="s">
        <v>2964</v>
      </c>
      <c r="E495" s="158" t="s">
        <v>733</v>
      </c>
      <c r="F495" s="158" t="s">
        <v>2965</v>
      </c>
      <c r="G495" s="158" t="s">
        <v>2930</v>
      </c>
      <c r="H495" s="158" t="s">
        <v>2915</v>
      </c>
    </row>
    <row r="496" spans="4:8" x14ac:dyDescent="0.15">
      <c r="D496" s="158" t="s">
        <v>2966</v>
      </c>
      <c r="E496" s="158" t="s">
        <v>733</v>
      </c>
      <c r="F496" s="158" t="s">
        <v>2967</v>
      </c>
      <c r="G496" s="158" t="s">
        <v>2968</v>
      </c>
      <c r="H496" s="158" t="s">
        <v>2915</v>
      </c>
    </row>
    <row r="497" spans="4:8" x14ac:dyDescent="0.15">
      <c r="D497" s="158" t="s">
        <v>2969</v>
      </c>
      <c r="E497" s="158" t="s">
        <v>733</v>
      </c>
      <c r="F497" s="158" t="s">
        <v>2970</v>
      </c>
      <c r="G497" s="158" t="s">
        <v>2971</v>
      </c>
      <c r="H497" s="158" t="s">
        <v>2915</v>
      </c>
    </row>
    <row r="498" spans="4:8" x14ac:dyDescent="0.15">
      <c r="D498" s="158" t="s">
        <v>2972</v>
      </c>
      <c r="E498" s="158" t="s">
        <v>733</v>
      </c>
      <c r="F498" s="158" t="s">
        <v>2973</v>
      </c>
      <c r="G498" s="158" t="s">
        <v>2974</v>
      </c>
      <c r="H498" s="158" t="s">
        <v>2915</v>
      </c>
    </row>
    <row r="499" spans="4:8" x14ac:dyDescent="0.15">
      <c r="D499" s="158" t="s">
        <v>2975</v>
      </c>
      <c r="E499" s="158" t="s">
        <v>733</v>
      </c>
      <c r="F499" s="158" t="s">
        <v>2976</v>
      </c>
      <c r="G499" s="158" t="s">
        <v>2977</v>
      </c>
      <c r="H499" s="158" t="s">
        <v>2915</v>
      </c>
    </row>
    <row r="500" spans="4:8" x14ac:dyDescent="0.15">
      <c r="D500" s="158" t="s">
        <v>2978</v>
      </c>
      <c r="E500" s="158" t="s">
        <v>733</v>
      </c>
      <c r="F500" s="158" t="s">
        <v>2979</v>
      </c>
      <c r="G500" s="158" t="s">
        <v>2980</v>
      </c>
      <c r="H500" s="158" t="s">
        <v>2915</v>
      </c>
    </row>
    <row r="501" spans="4:8" x14ac:dyDescent="0.15">
      <c r="D501" s="158" t="s">
        <v>2981</v>
      </c>
      <c r="E501" s="158" t="s">
        <v>733</v>
      </c>
      <c r="F501" s="158" t="s">
        <v>2982</v>
      </c>
      <c r="G501" s="158" t="s">
        <v>2977</v>
      </c>
      <c r="H501" s="158" t="s">
        <v>2915</v>
      </c>
    </row>
    <row r="502" spans="4:8" x14ac:dyDescent="0.15">
      <c r="D502" s="158" t="s">
        <v>2983</v>
      </c>
      <c r="E502" s="158" t="s">
        <v>733</v>
      </c>
      <c r="F502" s="158" t="s">
        <v>2984</v>
      </c>
      <c r="G502" s="158" t="s">
        <v>2985</v>
      </c>
      <c r="H502" s="158" t="s">
        <v>2915</v>
      </c>
    </row>
    <row r="503" spans="4:8" x14ac:dyDescent="0.15">
      <c r="D503" s="158" t="s">
        <v>2986</v>
      </c>
      <c r="E503" s="158" t="s">
        <v>733</v>
      </c>
      <c r="F503" s="158" t="s">
        <v>2987</v>
      </c>
      <c r="G503" s="158" t="s">
        <v>2988</v>
      </c>
      <c r="H503" s="158" t="s">
        <v>2915</v>
      </c>
    </row>
    <row r="504" spans="4:8" x14ac:dyDescent="0.15">
      <c r="D504" s="158" t="s">
        <v>2989</v>
      </c>
      <c r="E504" s="158" t="s">
        <v>733</v>
      </c>
      <c r="F504" s="158" t="s">
        <v>2990</v>
      </c>
      <c r="G504" s="158" t="s">
        <v>2930</v>
      </c>
      <c r="H504" s="158" t="s">
        <v>2915</v>
      </c>
    </row>
    <row r="505" spans="4:8" x14ac:dyDescent="0.15">
      <c r="D505" s="158" t="s">
        <v>2991</v>
      </c>
      <c r="E505" s="158" t="s">
        <v>733</v>
      </c>
      <c r="F505" s="158" t="s">
        <v>2992</v>
      </c>
      <c r="G505" s="158" t="s">
        <v>2993</v>
      </c>
      <c r="H505" s="158" t="s">
        <v>2915</v>
      </c>
    </row>
    <row r="506" spans="4:8" x14ac:dyDescent="0.15">
      <c r="D506" s="158" t="s">
        <v>2994</v>
      </c>
      <c r="E506" s="158" t="s">
        <v>733</v>
      </c>
      <c r="F506" s="158" t="s">
        <v>2995</v>
      </c>
      <c r="G506" s="158" t="s">
        <v>2996</v>
      </c>
      <c r="H506" s="158" t="s">
        <v>2915</v>
      </c>
    </row>
    <row r="507" spans="4:8" x14ac:dyDescent="0.15">
      <c r="D507" s="158" t="s">
        <v>2997</v>
      </c>
      <c r="E507" s="158" t="s">
        <v>733</v>
      </c>
      <c r="F507" s="158" t="s">
        <v>2998</v>
      </c>
      <c r="G507" s="158" t="s">
        <v>2999</v>
      </c>
      <c r="H507" s="158" t="s">
        <v>2915</v>
      </c>
    </row>
    <row r="508" spans="4:8" x14ac:dyDescent="0.15">
      <c r="D508" s="158" t="s">
        <v>3000</v>
      </c>
      <c r="E508" s="158" t="s">
        <v>733</v>
      </c>
      <c r="F508" s="158" t="s">
        <v>3001</v>
      </c>
      <c r="G508" s="158" t="s">
        <v>2930</v>
      </c>
      <c r="H508" s="158" t="s">
        <v>2915</v>
      </c>
    </row>
    <row r="509" spans="4:8" x14ac:dyDescent="0.15">
      <c r="D509" s="158" t="s">
        <v>3002</v>
      </c>
      <c r="E509" s="158" t="s">
        <v>733</v>
      </c>
      <c r="F509" s="158" t="s">
        <v>2943</v>
      </c>
      <c r="G509" s="158" t="s">
        <v>2930</v>
      </c>
      <c r="H509" s="158" t="s">
        <v>2915</v>
      </c>
    </row>
    <row r="510" spans="4:8" x14ac:dyDescent="0.15">
      <c r="D510" s="158" t="s">
        <v>3003</v>
      </c>
      <c r="E510" s="158" t="s">
        <v>733</v>
      </c>
      <c r="F510" s="158" t="s">
        <v>3004</v>
      </c>
      <c r="G510" s="158" t="s">
        <v>3005</v>
      </c>
      <c r="H510" s="158" t="s">
        <v>2915</v>
      </c>
    </row>
    <row r="511" spans="4:8" x14ac:dyDescent="0.15">
      <c r="D511" s="158" t="s">
        <v>3006</v>
      </c>
      <c r="E511" s="158" t="s">
        <v>733</v>
      </c>
      <c r="F511" s="158" t="s">
        <v>2951</v>
      </c>
      <c r="G511" s="158" t="s">
        <v>2952</v>
      </c>
      <c r="H511" s="158" t="s">
        <v>2915</v>
      </c>
    </row>
    <row r="512" spans="4:8" x14ac:dyDescent="0.15">
      <c r="D512" s="158" t="s">
        <v>3007</v>
      </c>
      <c r="E512" s="158" t="s">
        <v>733</v>
      </c>
      <c r="F512" s="158" t="s">
        <v>3008</v>
      </c>
      <c r="G512" s="158" t="s">
        <v>3009</v>
      </c>
      <c r="H512" s="158" t="s">
        <v>2915</v>
      </c>
    </row>
    <row r="513" spans="4:8" x14ac:dyDescent="0.15">
      <c r="D513" s="158" t="s">
        <v>3010</v>
      </c>
      <c r="E513" s="158" t="s">
        <v>733</v>
      </c>
      <c r="F513" s="158" t="s">
        <v>2943</v>
      </c>
      <c r="G513" s="158" t="s">
        <v>2930</v>
      </c>
      <c r="H513" s="158" t="s">
        <v>2915</v>
      </c>
    </row>
    <row r="514" spans="4:8" x14ac:dyDescent="0.15">
      <c r="D514" s="158" t="s">
        <v>3011</v>
      </c>
      <c r="E514" s="158" t="s">
        <v>733</v>
      </c>
      <c r="F514" s="158" t="s">
        <v>2995</v>
      </c>
      <c r="G514" s="158" t="s">
        <v>2996</v>
      </c>
      <c r="H514" s="158" t="s">
        <v>2915</v>
      </c>
    </row>
    <row r="515" spans="4:8" x14ac:dyDescent="0.15">
      <c r="D515" s="158" t="s">
        <v>3012</v>
      </c>
      <c r="E515" s="158" t="s">
        <v>733</v>
      </c>
      <c r="F515" s="158" t="s">
        <v>2937</v>
      </c>
      <c r="G515" s="158" t="s">
        <v>2938</v>
      </c>
      <c r="H515" s="158" t="s">
        <v>2915</v>
      </c>
    </row>
    <row r="516" spans="4:8" x14ac:dyDescent="0.15">
      <c r="D516" s="158" t="s">
        <v>3013</v>
      </c>
      <c r="E516" s="158" t="s">
        <v>733</v>
      </c>
      <c r="F516" s="158" t="s">
        <v>3014</v>
      </c>
      <c r="G516" s="158" t="s">
        <v>2930</v>
      </c>
      <c r="H516" s="158" t="s">
        <v>2915</v>
      </c>
    </row>
    <row r="517" spans="4:8" x14ac:dyDescent="0.15">
      <c r="D517" s="158" t="s">
        <v>3015</v>
      </c>
      <c r="E517" s="158" t="s">
        <v>733</v>
      </c>
      <c r="F517" s="158" t="s">
        <v>2995</v>
      </c>
      <c r="G517" s="158" t="s">
        <v>2996</v>
      </c>
      <c r="H517" s="158" t="s">
        <v>2915</v>
      </c>
    </row>
    <row r="518" spans="4:8" x14ac:dyDescent="0.15">
      <c r="D518" s="158" t="s">
        <v>3016</v>
      </c>
      <c r="E518" s="158" t="s">
        <v>733</v>
      </c>
      <c r="F518" s="158" t="s">
        <v>3017</v>
      </c>
      <c r="G518" s="158" t="s">
        <v>2930</v>
      </c>
      <c r="H518" s="158" t="s">
        <v>2915</v>
      </c>
    </row>
    <row r="519" spans="4:8" x14ac:dyDescent="0.15">
      <c r="D519" s="158" t="s">
        <v>3018</v>
      </c>
      <c r="E519" s="158" t="s">
        <v>733</v>
      </c>
      <c r="F519" s="158" t="s">
        <v>2965</v>
      </c>
      <c r="G519" s="158" t="s">
        <v>2930</v>
      </c>
      <c r="H519" s="158" t="s">
        <v>2915</v>
      </c>
    </row>
    <row r="520" spans="4:8" x14ac:dyDescent="0.15">
      <c r="D520" s="158" t="s">
        <v>3019</v>
      </c>
      <c r="E520" s="158" t="s">
        <v>733</v>
      </c>
      <c r="F520" s="158" t="s">
        <v>3020</v>
      </c>
      <c r="G520" s="158" t="s">
        <v>3021</v>
      </c>
      <c r="H520" s="158" t="s">
        <v>2915</v>
      </c>
    </row>
    <row r="521" spans="4:8" x14ac:dyDescent="0.15">
      <c r="D521" s="158" t="s">
        <v>3022</v>
      </c>
      <c r="E521" s="158" t="s">
        <v>733</v>
      </c>
      <c r="F521" s="158" t="s">
        <v>3023</v>
      </c>
      <c r="G521" s="158" t="s">
        <v>3024</v>
      </c>
      <c r="H521" s="158" t="s">
        <v>2915</v>
      </c>
    </row>
    <row r="522" spans="4:8" x14ac:dyDescent="0.15">
      <c r="D522" s="158" t="s">
        <v>3025</v>
      </c>
      <c r="E522" s="158" t="s">
        <v>733</v>
      </c>
      <c r="F522" s="158" t="s">
        <v>3026</v>
      </c>
      <c r="G522" s="158" t="s">
        <v>2930</v>
      </c>
      <c r="H522" s="158" t="s">
        <v>2915</v>
      </c>
    </row>
    <row r="523" spans="4:8" x14ac:dyDescent="0.15">
      <c r="D523" s="158" t="s">
        <v>3027</v>
      </c>
      <c r="E523" s="158" t="s">
        <v>733</v>
      </c>
      <c r="F523" s="158" t="s">
        <v>2995</v>
      </c>
      <c r="G523" s="158" t="s">
        <v>2996</v>
      </c>
      <c r="H523" s="158" t="s">
        <v>2915</v>
      </c>
    </row>
    <row r="524" spans="4:8" x14ac:dyDescent="0.15">
      <c r="D524" s="158" t="s">
        <v>3028</v>
      </c>
      <c r="E524" s="158" t="s">
        <v>733</v>
      </c>
      <c r="F524" s="158" t="s">
        <v>2943</v>
      </c>
      <c r="G524" s="158" t="s">
        <v>2930</v>
      </c>
      <c r="H524" s="158" t="s">
        <v>2915</v>
      </c>
    </row>
    <row r="525" spans="4:8" x14ac:dyDescent="0.15">
      <c r="D525" s="158" t="s">
        <v>3029</v>
      </c>
      <c r="E525" s="158" t="s">
        <v>733</v>
      </c>
      <c r="F525" s="158" t="s">
        <v>3030</v>
      </c>
      <c r="G525" s="158" t="s">
        <v>3031</v>
      </c>
      <c r="H525" s="158" t="s">
        <v>2915</v>
      </c>
    </row>
    <row r="526" spans="4:8" x14ac:dyDescent="0.15">
      <c r="D526" s="158" t="s">
        <v>3032</v>
      </c>
      <c r="E526" s="158" t="s">
        <v>733</v>
      </c>
      <c r="F526" s="158" t="s">
        <v>3026</v>
      </c>
      <c r="G526" s="158" t="s">
        <v>2930</v>
      </c>
      <c r="H526" s="158" t="s">
        <v>2915</v>
      </c>
    </row>
    <row r="527" spans="4:8" x14ac:dyDescent="0.15">
      <c r="D527" s="158" t="s">
        <v>3033</v>
      </c>
      <c r="E527" s="158" t="s">
        <v>733</v>
      </c>
      <c r="F527" s="158" t="s">
        <v>3026</v>
      </c>
      <c r="G527" s="158" t="s">
        <v>2930</v>
      </c>
      <c r="H527" s="158" t="s">
        <v>2915</v>
      </c>
    </row>
    <row r="528" spans="4:8" x14ac:dyDescent="0.15">
      <c r="D528" s="158" t="s">
        <v>3034</v>
      </c>
      <c r="E528" s="158" t="s">
        <v>733</v>
      </c>
      <c r="F528" s="158" t="s">
        <v>3035</v>
      </c>
      <c r="G528" s="158" t="s">
        <v>3036</v>
      </c>
      <c r="H528" s="158" t="s">
        <v>2915</v>
      </c>
    </row>
    <row r="529" spans="4:8" x14ac:dyDescent="0.15">
      <c r="D529" s="158" t="s">
        <v>3037</v>
      </c>
      <c r="E529" s="158" t="s">
        <v>733</v>
      </c>
      <c r="F529" s="158" t="s">
        <v>3038</v>
      </c>
      <c r="G529" s="158" t="s">
        <v>3039</v>
      </c>
      <c r="H529" s="158" t="s">
        <v>2915</v>
      </c>
    </row>
    <row r="530" spans="4:8" x14ac:dyDescent="0.15">
      <c r="D530" s="158" t="s">
        <v>3040</v>
      </c>
      <c r="E530" s="158" t="s">
        <v>733</v>
      </c>
      <c r="F530" s="158" t="s">
        <v>2917</v>
      </c>
      <c r="G530" s="158" t="s">
        <v>2918</v>
      </c>
      <c r="H530" s="158" t="s">
        <v>2915</v>
      </c>
    </row>
    <row r="531" spans="4:8" x14ac:dyDescent="0.15">
      <c r="D531" s="158" t="s">
        <v>3041</v>
      </c>
      <c r="E531" s="158" t="s">
        <v>733</v>
      </c>
      <c r="F531" s="158" t="s">
        <v>3042</v>
      </c>
      <c r="G531" s="158" t="s">
        <v>2930</v>
      </c>
      <c r="H531" s="158" t="s">
        <v>2915</v>
      </c>
    </row>
    <row r="532" spans="4:8" x14ac:dyDescent="0.15">
      <c r="D532" s="158" t="s">
        <v>3043</v>
      </c>
      <c r="E532" s="158" t="s">
        <v>733</v>
      </c>
      <c r="F532" s="158" t="s">
        <v>3042</v>
      </c>
      <c r="G532" s="158" t="s">
        <v>2930</v>
      </c>
      <c r="H532" s="158" t="s">
        <v>2915</v>
      </c>
    </row>
    <row r="533" spans="4:8" x14ac:dyDescent="0.15">
      <c r="D533" s="158" t="s">
        <v>3044</v>
      </c>
      <c r="E533" s="158" t="s">
        <v>733</v>
      </c>
      <c r="F533" s="158" t="s">
        <v>3045</v>
      </c>
      <c r="G533" s="158" t="s">
        <v>3046</v>
      </c>
      <c r="H533" s="158" t="s">
        <v>2915</v>
      </c>
    </row>
    <row r="534" spans="4:8" x14ac:dyDescent="0.15">
      <c r="D534" s="158" t="s">
        <v>3047</v>
      </c>
      <c r="E534" s="158" t="s">
        <v>733</v>
      </c>
      <c r="F534" s="158" t="s">
        <v>2913</v>
      </c>
      <c r="G534" s="158" t="s">
        <v>2914</v>
      </c>
      <c r="H534" s="158" t="s">
        <v>2915</v>
      </c>
    </row>
    <row r="535" spans="4:8" x14ac:dyDescent="0.15">
      <c r="D535" s="158" t="s">
        <v>3048</v>
      </c>
      <c r="E535" s="158" t="s">
        <v>733</v>
      </c>
      <c r="F535" s="158" t="s">
        <v>3049</v>
      </c>
      <c r="G535" s="158" t="s">
        <v>2930</v>
      </c>
      <c r="H535" s="158" t="s">
        <v>2915</v>
      </c>
    </row>
    <row r="536" spans="4:8" x14ac:dyDescent="0.15">
      <c r="D536" s="158" t="s">
        <v>3050</v>
      </c>
      <c r="E536" s="158" t="s">
        <v>733</v>
      </c>
      <c r="F536" s="158" t="s">
        <v>3051</v>
      </c>
      <c r="G536" s="158" t="s">
        <v>3052</v>
      </c>
      <c r="H536" s="158" t="s">
        <v>2915</v>
      </c>
    </row>
    <row r="537" spans="4:8" x14ac:dyDescent="0.15">
      <c r="D537" s="158" t="s">
        <v>3053</v>
      </c>
      <c r="E537" s="158" t="s">
        <v>733</v>
      </c>
      <c r="F537" s="158" t="s">
        <v>2990</v>
      </c>
      <c r="G537" s="158" t="s">
        <v>2930</v>
      </c>
      <c r="H537" s="158" t="s">
        <v>2915</v>
      </c>
    </row>
    <row r="538" spans="4:8" x14ac:dyDescent="0.15">
      <c r="D538" s="158" t="s">
        <v>3054</v>
      </c>
      <c r="E538" s="158" t="s">
        <v>733</v>
      </c>
      <c r="F538" s="158" t="s">
        <v>3055</v>
      </c>
      <c r="G538" s="158" t="s">
        <v>3056</v>
      </c>
      <c r="H538" s="158" t="s">
        <v>2915</v>
      </c>
    </row>
    <row r="539" spans="4:8" x14ac:dyDescent="0.15">
      <c r="D539" s="158" t="s">
        <v>3057</v>
      </c>
      <c r="E539" s="158" t="s">
        <v>733</v>
      </c>
      <c r="F539" s="158" t="s">
        <v>2995</v>
      </c>
      <c r="G539" s="158" t="s">
        <v>2996</v>
      </c>
      <c r="H539" s="158" t="s">
        <v>2915</v>
      </c>
    </row>
    <row r="540" spans="4:8" x14ac:dyDescent="0.15">
      <c r="D540" s="158" t="s">
        <v>3058</v>
      </c>
      <c r="E540" s="158" t="s">
        <v>733</v>
      </c>
      <c r="F540" s="158" t="s">
        <v>3059</v>
      </c>
      <c r="G540" s="158" t="s">
        <v>3060</v>
      </c>
      <c r="H540" s="158" t="s">
        <v>2915</v>
      </c>
    </row>
    <row r="541" spans="4:8" x14ac:dyDescent="0.15">
      <c r="D541" s="158" t="s">
        <v>3061</v>
      </c>
      <c r="E541" s="158" t="s">
        <v>733</v>
      </c>
      <c r="F541" s="158" t="s">
        <v>3062</v>
      </c>
      <c r="G541" s="158" t="s">
        <v>3063</v>
      </c>
      <c r="H541" s="158" t="s">
        <v>2915</v>
      </c>
    </row>
    <row r="542" spans="4:8" x14ac:dyDescent="0.15">
      <c r="D542" s="158" t="s">
        <v>3064</v>
      </c>
      <c r="E542" s="158" t="s">
        <v>733</v>
      </c>
      <c r="F542" s="158" t="s">
        <v>3001</v>
      </c>
      <c r="G542" s="158" t="s">
        <v>2930</v>
      </c>
      <c r="H542" s="158" t="s">
        <v>2915</v>
      </c>
    </row>
    <row r="543" spans="4:8" x14ac:dyDescent="0.15">
      <c r="D543" s="158" t="s">
        <v>3065</v>
      </c>
      <c r="E543" s="158" t="s">
        <v>733</v>
      </c>
      <c r="F543" s="158" t="s">
        <v>3066</v>
      </c>
      <c r="G543" s="158" t="s">
        <v>2930</v>
      </c>
      <c r="H543" s="158" t="s">
        <v>2915</v>
      </c>
    </row>
    <row r="544" spans="4:8" x14ac:dyDescent="0.15">
      <c r="D544" s="158" t="s">
        <v>3067</v>
      </c>
      <c r="E544" s="158" t="s">
        <v>733</v>
      </c>
      <c r="F544" s="158" t="s">
        <v>3068</v>
      </c>
      <c r="G544" s="158" t="s">
        <v>2930</v>
      </c>
      <c r="H544" s="158" t="s">
        <v>2915</v>
      </c>
    </row>
    <row r="545" spans="4:8" x14ac:dyDescent="0.15">
      <c r="D545" s="158" t="s">
        <v>892</v>
      </c>
      <c r="E545" s="158" t="s">
        <v>733</v>
      </c>
      <c r="F545" s="158" t="s">
        <v>3069</v>
      </c>
      <c r="G545" s="158" t="s">
        <v>2974</v>
      </c>
      <c r="H545" s="158" t="s">
        <v>2915</v>
      </c>
    </row>
    <row r="546" spans="4:8" x14ac:dyDescent="0.15">
      <c r="D546" s="158" t="s">
        <v>3070</v>
      </c>
      <c r="E546" s="158" t="s">
        <v>733</v>
      </c>
      <c r="F546" s="158" t="s">
        <v>3026</v>
      </c>
      <c r="G546" s="158" t="s">
        <v>2930</v>
      </c>
      <c r="H546" s="158" t="s">
        <v>2915</v>
      </c>
    </row>
    <row r="547" spans="4:8" x14ac:dyDescent="0.15">
      <c r="D547" s="158" t="s">
        <v>3071</v>
      </c>
      <c r="E547" s="158" t="s">
        <v>733</v>
      </c>
      <c r="F547" s="158" t="s">
        <v>2929</v>
      </c>
      <c r="G547" s="158" t="s">
        <v>2930</v>
      </c>
      <c r="H547" s="158" t="s">
        <v>2915</v>
      </c>
    </row>
    <row r="548" spans="4:8" x14ac:dyDescent="0.15">
      <c r="D548" s="158" t="s">
        <v>3072</v>
      </c>
      <c r="E548" s="158" t="s">
        <v>733</v>
      </c>
      <c r="F548" s="158" t="s">
        <v>2965</v>
      </c>
      <c r="G548" s="158" t="s">
        <v>2930</v>
      </c>
      <c r="H548" s="158" t="s">
        <v>2915</v>
      </c>
    </row>
    <row r="549" spans="4:8" x14ac:dyDescent="0.15">
      <c r="D549" s="158" t="s">
        <v>3073</v>
      </c>
      <c r="E549" s="158" t="s">
        <v>733</v>
      </c>
      <c r="F549" s="158" t="s">
        <v>2998</v>
      </c>
      <c r="G549" s="158" t="s">
        <v>2999</v>
      </c>
      <c r="H549" s="158" t="s">
        <v>2915</v>
      </c>
    </row>
    <row r="550" spans="4:8" x14ac:dyDescent="0.15">
      <c r="D550" s="158" t="s">
        <v>3074</v>
      </c>
      <c r="E550" s="158" t="s">
        <v>733</v>
      </c>
      <c r="F550" s="158" t="s">
        <v>2973</v>
      </c>
      <c r="G550" s="158" t="s">
        <v>2974</v>
      </c>
      <c r="H550" s="158" t="s">
        <v>2915</v>
      </c>
    </row>
    <row r="551" spans="4:8" x14ac:dyDescent="0.15">
      <c r="D551" s="158" t="s">
        <v>3075</v>
      </c>
      <c r="E551" s="158" t="s">
        <v>733</v>
      </c>
      <c r="F551" s="158" t="s">
        <v>3076</v>
      </c>
      <c r="G551" s="158" t="s">
        <v>3063</v>
      </c>
      <c r="H551" s="158" t="s">
        <v>2915</v>
      </c>
    </row>
    <row r="552" spans="4:8" x14ac:dyDescent="0.15">
      <c r="D552" s="158" t="s">
        <v>3077</v>
      </c>
      <c r="E552" s="158" t="s">
        <v>733</v>
      </c>
      <c r="F552" s="158" t="s">
        <v>3078</v>
      </c>
      <c r="G552" s="158" t="s">
        <v>3079</v>
      </c>
      <c r="H552" s="158" t="s">
        <v>2915</v>
      </c>
    </row>
    <row r="553" spans="4:8" x14ac:dyDescent="0.15">
      <c r="D553" s="158" t="s">
        <v>3080</v>
      </c>
      <c r="E553" s="158" t="s">
        <v>733</v>
      </c>
      <c r="F553" s="158" t="s">
        <v>2932</v>
      </c>
      <c r="G553" s="158" t="s">
        <v>2930</v>
      </c>
      <c r="H553" s="158" t="s">
        <v>2915</v>
      </c>
    </row>
    <row r="554" spans="4:8" x14ac:dyDescent="0.15">
      <c r="D554" s="158" t="s">
        <v>3081</v>
      </c>
      <c r="E554" s="158" t="s">
        <v>733</v>
      </c>
      <c r="F554" s="158" t="s">
        <v>3082</v>
      </c>
      <c r="G554" s="158" t="s">
        <v>3083</v>
      </c>
      <c r="H554" s="158" t="s">
        <v>2915</v>
      </c>
    </row>
    <row r="555" spans="4:8" x14ac:dyDescent="0.15">
      <c r="D555" s="158" t="s">
        <v>3084</v>
      </c>
      <c r="E555" s="158" t="s">
        <v>733</v>
      </c>
      <c r="F555" s="158" t="s">
        <v>2951</v>
      </c>
      <c r="G555" s="158" t="s">
        <v>2952</v>
      </c>
      <c r="H555" s="158" t="s">
        <v>2915</v>
      </c>
    </row>
    <row r="556" spans="4:8" x14ac:dyDescent="0.15">
      <c r="D556" s="158" t="s">
        <v>3085</v>
      </c>
      <c r="E556" s="158" t="s">
        <v>733</v>
      </c>
      <c r="F556" s="158" t="s">
        <v>2965</v>
      </c>
      <c r="G556" s="158" t="s">
        <v>2930</v>
      </c>
      <c r="H556" s="158" t="s">
        <v>2915</v>
      </c>
    </row>
    <row r="557" spans="4:8" x14ac:dyDescent="0.15">
      <c r="D557" s="158" t="s">
        <v>3086</v>
      </c>
      <c r="E557" s="158" t="s">
        <v>733</v>
      </c>
      <c r="F557" s="158" t="s">
        <v>3026</v>
      </c>
      <c r="G557" s="158" t="s">
        <v>2930</v>
      </c>
      <c r="H557" s="158" t="s">
        <v>2915</v>
      </c>
    </row>
    <row r="558" spans="4:8" x14ac:dyDescent="0.15">
      <c r="D558" s="158" t="s">
        <v>3087</v>
      </c>
      <c r="E558" s="158" t="s">
        <v>733</v>
      </c>
      <c r="F558" s="158" t="s">
        <v>3088</v>
      </c>
      <c r="G558" s="158" t="s">
        <v>3089</v>
      </c>
      <c r="H558" s="158" t="s">
        <v>2915</v>
      </c>
    </row>
    <row r="559" spans="4:8" x14ac:dyDescent="0.15">
      <c r="D559" s="158" t="s">
        <v>3090</v>
      </c>
      <c r="E559" s="158" t="s">
        <v>733</v>
      </c>
      <c r="F559" s="158" t="s">
        <v>3091</v>
      </c>
      <c r="G559" s="158" t="s">
        <v>3092</v>
      </c>
      <c r="H559" s="158" t="s">
        <v>2915</v>
      </c>
    </row>
    <row r="560" spans="4:8" x14ac:dyDescent="0.15">
      <c r="D560" s="158" t="s">
        <v>3093</v>
      </c>
      <c r="E560" s="158" t="s">
        <v>733</v>
      </c>
      <c r="F560" s="158" t="s">
        <v>2937</v>
      </c>
      <c r="G560" s="158" t="s">
        <v>2938</v>
      </c>
      <c r="H560" s="158" t="s">
        <v>2915</v>
      </c>
    </row>
    <row r="561" spans="4:8" x14ac:dyDescent="0.15">
      <c r="D561" s="158" t="s">
        <v>3094</v>
      </c>
      <c r="E561" s="158" t="s">
        <v>733</v>
      </c>
      <c r="F561" s="158" t="s">
        <v>2957</v>
      </c>
      <c r="G561" s="158" t="s">
        <v>2958</v>
      </c>
      <c r="H561" s="158" t="s">
        <v>2915</v>
      </c>
    </row>
    <row r="562" spans="4:8" x14ac:dyDescent="0.15">
      <c r="D562" s="158" t="s">
        <v>3095</v>
      </c>
      <c r="E562" s="158" t="s">
        <v>733</v>
      </c>
      <c r="F562" s="158" t="s">
        <v>3096</v>
      </c>
      <c r="G562" s="158" t="s">
        <v>3097</v>
      </c>
      <c r="H562" s="158" t="s">
        <v>2915</v>
      </c>
    </row>
    <row r="563" spans="4:8" x14ac:dyDescent="0.15">
      <c r="D563" s="158" t="s">
        <v>3098</v>
      </c>
      <c r="E563" s="158" t="s">
        <v>733</v>
      </c>
      <c r="F563" s="158" t="s">
        <v>3099</v>
      </c>
      <c r="G563" s="158" t="s">
        <v>3083</v>
      </c>
      <c r="H563" s="158" t="s">
        <v>2915</v>
      </c>
    </row>
    <row r="564" spans="4:8" x14ac:dyDescent="0.15">
      <c r="D564" s="158" t="s">
        <v>3100</v>
      </c>
      <c r="E564" s="158" t="s">
        <v>733</v>
      </c>
      <c r="F564" s="158" t="s">
        <v>3101</v>
      </c>
      <c r="G564" s="158" t="s">
        <v>3083</v>
      </c>
      <c r="H564" s="158" t="s">
        <v>2915</v>
      </c>
    </row>
    <row r="565" spans="4:8" x14ac:dyDescent="0.15">
      <c r="D565" s="158" t="s">
        <v>3102</v>
      </c>
      <c r="E565" s="158" t="s">
        <v>733</v>
      </c>
      <c r="F565" s="158" t="s">
        <v>3103</v>
      </c>
      <c r="G565" s="158" t="s">
        <v>3104</v>
      </c>
      <c r="H565" s="158" t="s">
        <v>2915</v>
      </c>
    </row>
    <row r="566" spans="4:8" x14ac:dyDescent="0.15">
      <c r="D566" s="158" t="s">
        <v>3105</v>
      </c>
      <c r="E566" s="158" t="s">
        <v>733</v>
      </c>
      <c r="F566" s="158" t="s">
        <v>2973</v>
      </c>
      <c r="G566" s="158" t="s">
        <v>2974</v>
      </c>
      <c r="H566" s="158" t="s">
        <v>2915</v>
      </c>
    </row>
    <row r="567" spans="4:8" x14ac:dyDescent="0.15">
      <c r="D567" s="158" t="s">
        <v>3106</v>
      </c>
      <c r="E567" s="158" t="s">
        <v>733</v>
      </c>
      <c r="F567" s="158" t="s">
        <v>3001</v>
      </c>
      <c r="G567" s="158" t="s">
        <v>2930</v>
      </c>
      <c r="H567" s="158" t="s">
        <v>2915</v>
      </c>
    </row>
    <row r="568" spans="4:8" x14ac:dyDescent="0.15">
      <c r="D568" s="158" t="s">
        <v>3107</v>
      </c>
      <c r="E568" s="158" t="s">
        <v>733</v>
      </c>
      <c r="F568" s="158" t="s">
        <v>2973</v>
      </c>
      <c r="G568" s="158" t="s">
        <v>2974</v>
      </c>
      <c r="H568" s="158" t="s">
        <v>2915</v>
      </c>
    </row>
    <row r="569" spans="4:8" x14ac:dyDescent="0.15">
      <c r="D569" s="158" t="s">
        <v>3108</v>
      </c>
      <c r="E569" s="158" t="s">
        <v>733</v>
      </c>
      <c r="F569" s="158" t="s">
        <v>2932</v>
      </c>
      <c r="G569" s="158" t="s">
        <v>2930</v>
      </c>
      <c r="H569" s="158" t="s">
        <v>2915</v>
      </c>
    </row>
    <row r="570" spans="4:8" x14ac:dyDescent="0.15">
      <c r="D570" s="158" t="s">
        <v>3109</v>
      </c>
      <c r="E570" s="158" t="s">
        <v>733</v>
      </c>
      <c r="F570" s="158" t="s">
        <v>2965</v>
      </c>
      <c r="G570" s="158" t="s">
        <v>2930</v>
      </c>
      <c r="H570" s="158" t="s">
        <v>2915</v>
      </c>
    </row>
    <row r="571" spans="4:8" x14ac:dyDescent="0.15">
      <c r="D571" s="158" t="s">
        <v>3110</v>
      </c>
      <c r="E571" s="158" t="s">
        <v>733</v>
      </c>
      <c r="F571" s="158" t="s">
        <v>3111</v>
      </c>
      <c r="G571" s="158" t="s">
        <v>3112</v>
      </c>
      <c r="H571" s="158" t="s">
        <v>2915</v>
      </c>
    </row>
    <row r="572" spans="4:8" x14ac:dyDescent="0.15">
      <c r="D572" s="158" t="s">
        <v>3113</v>
      </c>
      <c r="E572" s="158" t="s">
        <v>733</v>
      </c>
      <c r="F572" s="158" t="s">
        <v>3001</v>
      </c>
      <c r="G572" s="158" t="s">
        <v>2930</v>
      </c>
      <c r="H572" s="158" t="s">
        <v>2915</v>
      </c>
    </row>
    <row r="573" spans="4:8" x14ac:dyDescent="0.15">
      <c r="D573" s="158" t="s">
        <v>3114</v>
      </c>
      <c r="E573" s="158" t="s">
        <v>733</v>
      </c>
      <c r="F573" s="158" t="s">
        <v>2937</v>
      </c>
      <c r="G573" s="158" t="s">
        <v>2938</v>
      </c>
      <c r="H573" s="158" t="s">
        <v>2915</v>
      </c>
    </row>
    <row r="574" spans="4:8" x14ac:dyDescent="0.15">
      <c r="D574" s="158" t="s">
        <v>3115</v>
      </c>
      <c r="E574" s="158" t="s">
        <v>733</v>
      </c>
      <c r="F574" s="158" t="s">
        <v>3116</v>
      </c>
      <c r="G574" s="158" t="s">
        <v>3117</v>
      </c>
      <c r="H574" s="158" t="s">
        <v>3118</v>
      </c>
    </row>
    <row r="575" spans="4:8" x14ac:dyDescent="0.15">
      <c r="D575" s="158" t="s">
        <v>3119</v>
      </c>
      <c r="E575" s="158" t="s">
        <v>733</v>
      </c>
      <c r="F575" s="158" t="s">
        <v>3120</v>
      </c>
      <c r="G575" s="158" t="s">
        <v>3121</v>
      </c>
      <c r="H575" s="158" t="s">
        <v>3118</v>
      </c>
    </row>
    <row r="576" spans="4:8" x14ac:dyDescent="0.15">
      <c r="D576" s="158" t="s">
        <v>3122</v>
      </c>
      <c r="E576" s="158" t="s">
        <v>733</v>
      </c>
      <c r="F576" s="158" t="s">
        <v>3123</v>
      </c>
      <c r="G576" s="158" t="s">
        <v>3124</v>
      </c>
      <c r="H576" s="158" t="s">
        <v>3118</v>
      </c>
    </row>
    <row r="577" spans="4:8" x14ac:dyDescent="0.15">
      <c r="D577" s="158" t="s">
        <v>839</v>
      </c>
      <c r="E577" s="158" t="s">
        <v>733</v>
      </c>
      <c r="F577" s="158" t="s">
        <v>3125</v>
      </c>
      <c r="G577" s="158" t="s">
        <v>3126</v>
      </c>
      <c r="H577" s="158" t="s">
        <v>3118</v>
      </c>
    </row>
    <row r="578" spans="4:8" x14ac:dyDescent="0.15">
      <c r="D578" s="158" t="s">
        <v>3127</v>
      </c>
      <c r="E578" s="158" t="s">
        <v>733</v>
      </c>
      <c r="F578" s="158" t="s">
        <v>3128</v>
      </c>
      <c r="G578" s="158" t="s">
        <v>3129</v>
      </c>
      <c r="H578" s="158" t="s">
        <v>3118</v>
      </c>
    </row>
    <row r="579" spans="4:8" x14ac:dyDescent="0.15">
      <c r="D579" s="158" t="s">
        <v>3130</v>
      </c>
      <c r="E579" s="158" t="s">
        <v>733</v>
      </c>
      <c r="F579" s="158" t="s">
        <v>3131</v>
      </c>
      <c r="G579" s="158" t="s">
        <v>3132</v>
      </c>
      <c r="H579" s="158" t="s">
        <v>3118</v>
      </c>
    </row>
    <row r="580" spans="4:8" x14ac:dyDescent="0.15">
      <c r="D580" s="158" t="s">
        <v>3133</v>
      </c>
      <c r="E580" s="158" t="s">
        <v>733</v>
      </c>
      <c r="F580" s="158" t="s">
        <v>3134</v>
      </c>
      <c r="G580" s="158" t="s">
        <v>3135</v>
      </c>
      <c r="H580" s="158" t="s">
        <v>3118</v>
      </c>
    </row>
    <row r="581" spans="4:8" x14ac:dyDescent="0.15">
      <c r="D581" s="158" t="s">
        <v>3136</v>
      </c>
      <c r="E581" s="158" t="s">
        <v>733</v>
      </c>
      <c r="F581" s="158" t="s">
        <v>3137</v>
      </c>
      <c r="G581" s="158" t="s">
        <v>3138</v>
      </c>
      <c r="H581" s="158" t="s">
        <v>3118</v>
      </c>
    </row>
    <row r="582" spans="4:8" x14ac:dyDescent="0.15">
      <c r="D582" s="158" t="s">
        <v>3139</v>
      </c>
      <c r="E582" s="158" t="s">
        <v>733</v>
      </c>
      <c r="F582" s="158" t="s">
        <v>3140</v>
      </c>
      <c r="G582" s="158" t="s">
        <v>3141</v>
      </c>
      <c r="H582" s="158" t="s">
        <v>3118</v>
      </c>
    </row>
    <row r="583" spans="4:8" x14ac:dyDescent="0.15">
      <c r="D583" s="158" t="s">
        <v>3142</v>
      </c>
      <c r="E583" s="158" t="s">
        <v>733</v>
      </c>
      <c r="F583" s="158" t="s">
        <v>3143</v>
      </c>
      <c r="G583" s="158" t="s">
        <v>3144</v>
      </c>
      <c r="H583" s="158" t="s">
        <v>3118</v>
      </c>
    </row>
    <row r="584" spans="4:8" x14ac:dyDescent="0.15">
      <c r="D584" s="158" t="s">
        <v>3145</v>
      </c>
      <c r="E584" s="158" t="s">
        <v>733</v>
      </c>
      <c r="F584" s="158" t="s">
        <v>3120</v>
      </c>
      <c r="G584" s="158" t="s">
        <v>3121</v>
      </c>
      <c r="H584" s="158" t="s">
        <v>3118</v>
      </c>
    </row>
    <row r="585" spans="4:8" x14ac:dyDescent="0.15">
      <c r="D585" s="158" t="s">
        <v>3146</v>
      </c>
      <c r="E585" s="158" t="s">
        <v>733</v>
      </c>
      <c r="F585" s="158" t="s">
        <v>3147</v>
      </c>
      <c r="G585" s="158" t="s">
        <v>3148</v>
      </c>
      <c r="H585" s="158" t="s">
        <v>3118</v>
      </c>
    </row>
    <row r="586" spans="4:8" x14ac:dyDescent="0.15">
      <c r="D586" s="158" t="s">
        <v>3149</v>
      </c>
      <c r="E586" s="158" t="s">
        <v>733</v>
      </c>
      <c r="F586" s="158" t="s">
        <v>3150</v>
      </c>
      <c r="G586" s="158" t="s">
        <v>3151</v>
      </c>
      <c r="H586" s="158" t="s">
        <v>3118</v>
      </c>
    </row>
    <row r="587" spans="4:8" x14ac:dyDescent="0.15">
      <c r="D587" s="158" t="s">
        <v>3152</v>
      </c>
      <c r="E587" s="158" t="s">
        <v>733</v>
      </c>
      <c r="F587" s="158" t="s">
        <v>3153</v>
      </c>
      <c r="G587" s="158" t="s">
        <v>3154</v>
      </c>
      <c r="H587" s="158" t="s">
        <v>3118</v>
      </c>
    </row>
    <row r="588" spans="4:8" x14ac:dyDescent="0.15">
      <c r="D588" s="158" t="s">
        <v>3155</v>
      </c>
      <c r="E588" s="158" t="s">
        <v>733</v>
      </c>
      <c r="F588" s="158" t="s">
        <v>3156</v>
      </c>
      <c r="G588" s="158" t="s">
        <v>3157</v>
      </c>
      <c r="H588" s="158" t="s">
        <v>3118</v>
      </c>
    </row>
    <row r="589" spans="4:8" x14ac:dyDescent="0.15">
      <c r="D589" s="158" t="s">
        <v>3158</v>
      </c>
      <c r="E589" s="158" t="s">
        <v>733</v>
      </c>
      <c r="F589" s="158" t="s">
        <v>3159</v>
      </c>
      <c r="G589" s="158" t="s">
        <v>3160</v>
      </c>
      <c r="H589" s="158" t="s">
        <v>3118</v>
      </c>
    </row>
    <row r="590" spans="4:8" x14ac:dyDescent="0.15">
      <c r="D590" s="158" t="s">
        <v>3161</v>
      </c>
      <c r="E590" s="158" t="s">
        <v>733</v>
      </c>
      <c r="F590" s="158" t="s">
        <v>3162</v>
      </c>
      <c r="G590" s="158" t="s">
        <v>3163</v>
      </c>
      <c r="H590" s="158" t="s">
        <v>3118</v>
      </c>
    </row>
    <row r="591" spans="4:8" x14ac:dyDescent="0.15">
      <c r="D591" s="158" t="s">
        <v>3164</v>
      </c>
      <c r="E591" s="158" t="s">
        <v>733</v>
      </c>
      <c r="F591" s="158" t="s">
        <v>3165</v>
      </c>
      <c r="G591" s="158" t="s">
        <v>3166</v>
      </c>
      <c r="H591" s="158" t="s">
        <v>3118</v>
      </c>
    </row>
    <row r="592" spans="4:8" x14ac:dyDescent="0.15">
      <c r="D592" s="158" t="s">
        <v>3167</v>
      </c>
      <c r="E592" s="158" t="s">
        <v>733</v>
      </c>
      <c r="F592" s="158" t="s">
        <v>3168</v>
      </c>
      <c r="G592" s="158" t="s">
        <v>3169</v>
      </c>
      <c r="H592" s="158" t="s">
        <v>3118</v>
      </c>
    </row>
    <row r="593" spans="4:8" x14ac:dyDescent="0.15">
      <c r="D593" s="158" t="s">
        <v>3170</v>
      </c>
      <c r="E593" s="158" t="s">
        <v>733</v>
      </c>
      <c r="F593" s="158" t="s">
        <v>3171</v>
      </c>
      <c r="G593" s="158" t="s">
        <v>3172</v>
      </c>
      <c r="H593" s="158" t="s">
        <v>3118</v>
      </c>
    </row>
    <row r="594" spans="4:8" x14ac:dyDescent="0.15">
      <c r="D594" s="158" t="s">
        <v>3173</v>
      </c>
      <c r="E594" s="158" t="s">
        <v>733</v>
      </c>
      <c r="F594" s="158" t="s">
        <v>3174</v>
      </c>
      <c r="G594" s="158" t="s">
        <v>3175</v>
      </c>
      <c r="H594" s="158" t="s">
        <v>3118</v>
      </c>
    </row>
    <row r="595" spans="4:8" x14ac:dyDescent="0.15">
      <c r="D595" s="158" t="s">
        <v>3176</v>
      </c>
      <c r="E595" s="158" t="s">
        <v>733</v>
      </c>
      <c r="F595" s="158" t="s">
        <v>3177</v>
      </c>
      <c r="G595" s="158" t="s">
        <v>3178</v>
      </c>
      <c r="H595" s="158" t="s">
        <v>3118</v>
      </c>
    </row>
    <row r="596" spans="4:8" x14ac:dyDescent="0.15">
      <c r="D596" s="158" t="s">
        <v>3179</v>
      </c>
      <c r="E596" s="158" t="s">
        <v>733</v>
      </c>
      <c r="F596" s="158" t="s">
        <v>3180</v>
      </c>
      <c r="G596" s="158" t="s">
        <v>3181</v>
      </c>
      <c r="H596" s="158" t="s">
        <v>3118</v>
      </c>
    </row>
    <row r="597" spans="4:8" x14ac:dyDescent="0.15">
      <c r="D597" s="158" t="s">
        <v>3182</v>
      </c>
      <c r="E597" s="158" t="s">
        <v>733</v>
      </c>
      <c r="F597" s="158" t="s">
        <v>3183</v>
      </c>
      <c r="G597" s="158" t="s">
        <v>3184</v>
      </c>
      <c r="H597" s="158" t="s">
        <v>3118</v>
      </c>
    </row>
    <row r="598" spans="4:8" x14ac:dyDescent="0.15">
      <c r="D598" s="158" t="s">
        <v>3185</v>
      </c>
      <c r="E598" s="158" t="s">
        <v>733</v>
      </c>
      <c r="F598" s="158" t="s">
        <v>3186</v>
      </c>
      <c r="G598" s="158" t="s">
        <v>3187</v>
      </c>
      <c r="H598" s="158" t="s">
        <v>3118</v>
      </c>
    </row>
    <row r="599" spans="4:8" x14ac:dyDescent="0.15">
      <c r="D599" s="158" t="s">
        <v>3188</v>
      </c>
      <c r="E599" s="158" t="s">
        <v>733</v>
      </c>
      <c r="F599" s="158" t="s">
        <v>3189</v>
      </c>
      <c r="G599" s="158" t="s">
        <v>3190</v>
      </c>
      <c r="H599" s="158" t="s">
        <v>3118</v>
      </c>
    </row>
    <row r="600" spans="4:8" x14ac:dyDescent="0.15">
      <c r="D600" s="158" t="s">
        <v>3191</v>
      </c>
      <c r="E600" s="158" t="s">
        <v>733</v>
      </c>
      <c r="F600" s="158" t="s">
        <v>3192</v>
      </c>
      <c r="G600" s="158" t="s">
        <v>3193</v>
      </c>
      <c r="H600" s="158" t="s">
        <v>3118</v>
      </c>
    </row>
    <row r="601" spans="4:8" x14ac:dyDescent="0.15">
      <c r="D601" s="158" t="s">
        <v>3194</v>
      </c>
      <c r="E601" s="158" t="s">
        <v>733</v>
      </c>
      <c r="F601" s="158" t="s">
        <v>3195</v>
      </c>
      <c r="G601" s="158" t="s">
        <v>3121</v>
      </c>
      <c r="H601" s="158" t="s">
        <v>3118</v>
      </c>
    </row>
    <row r="602" spans="4:8" x14ac:dyDescent="0.15">
      <c r="D602" s="158" t="s">
        <v>3196</v>
      </c>
      <c r="E602" s="158" t="s">
        <v>733</v>
      </c>
      <c r="F602" s="158" t="s">
        <v>3197</v>
      </c>
      <c r="G602" s="158" t="s">
        <v>3198</v>
      </c>
      <c r="H602" s="158" t="s">
        <v>3118</v>
      </c>
    </row>
    <row r="603" spans="4:8" x14ac:dyDescent="0.15">
      <c r="D603" s="158" t="s">
        <v>3199</v>
      </c>
      <c r="E603" s="158" t="s">
        <v>733</v>
      </c>
      <c r="F603" s="158" t="s">
        <v>3200</v>
      </c>
      <c r="G603" s="158" t="s">
        <v>3201</v>
      </c>
      <c r="H603" s="158" t="s">
        <v>3118</v>
      </c>
    </row>
    <row r="604" spans="4:8" x14ac:dyDescent="0.15">
      <c r="D604" s="158" t="s">
        <v>3202</v>
      </c>
      <c r="E604" s="158" t="s">
        <v>733</v>
      </c>
      <c r="F604" s="158" t="s">
        <v>3203</v>
      </c>
      <c r="G604" s="158" t="s">
        <v>3204</v>
      </c>
      <c r="H604" s="158" t="s">
        <v>3118</v>
      </c>
    </row>
    <row r="605" spans="4:8" x14ac:dyDescent="0.15">
      <c r="D605" s="158" t="s">
        <v>3205</v>
      </c>
      <c r="E605" s="158" t="s">
        <v>733</v>
      </c>
      <c r="F605" s="158" t="s">
        <v>3206</v>
      </c>
      <c r="G605" s="158" t="s">
        <v>1722</v>
      </c>
      <c r="H605" s="158" t="s">
        <v>3118</v>
      </c>
    </row>
    <row r="606" spans="4:8" x14ac:dyDescent="0.15">
      <c r="D606" s="158" t="s">
        <v>3207</v>
      </c>
      <c r="E606" s="158" t="s">
        <v>733</v>
      </c>
      <c r="F606" s="158" t="s">
        <v>3208</v>
      </c>
      <c r="G606" s="158" t="s">
        <v>3209</v>
      </c>
      <c r="H606" s="158" t="s">
        <v>3118</v>
      </c>
    </row>
    <row r="607" spans="4:8" x14ac:dyDescent="0.15">
      <c r="D607" s="158" t="s">
        <v>3210</v>
      </c>
      <c r="E607" s="158" t="s">
        <v>733</v>
      </c>
      <c r="F607" s="158" t="s">
        <v>3177</v>
      </c>
      <c r="G607" s="158" t="s">
        <v>3178</v>
      </c>
      <c r="H607" s="158" t="s">
        <v>3118</v>
      </c>
    </row>
    <row r="608" spans="4:8" x14ac:dyDescent="0.15">
      <c r="D608" s="158" t="s">
        <v>3211</v>
      </c>
      <c r="E608" s="158" t="s">
        <v>733</v>
      </c>
      <c r="F608" s="158" t="s">
        <v>3212</v>
      </c>
      <c r="G608" s="158" t="s">
        <v>3213</v>
      </c>
      <c r="H608" s="158" t="s">
        <v>3118</v>
      </c>
    </row>
    <row r="609" spans="4:8" x14ac:dyDescent="0.15">
      <c r="D609" s="158" t="s">
        <v>3214</v>
      </c>
      <c r="E609" s="158" t="s">
        <v>733</v>
      </c>
      <c r="F609" s="158" t="s">
        <v>3215</v>
      </c>
      <c r="G609" s="158" t="s">
        <v>3135</v>
      </c>
      <c r="H609" s="158" t="s">
        <v>3118</v>
      </c>
    </row>
    <row r="610" spans="4:8" x14ac:dyDescent="0.15">
      <c r="D610" s="158" t="s">
        <v>3216</v>
      </c>
      <c r="E610" s="158" t="s">
        <v>733</v>
      </c>
      <c r="F610" s="158" t="s">
        <v>3131</v>
      </c>
      <c r="G610" s="158" t="s">
        <v>3132</v>
      </c>
      <c r="H610" s="158" t="s">
        <v>3118</v>
      </c>
    </row>
    <row r="611" spans="4:8" x14ac:dyDescent="0.15">
      <c r="D611" s="158" t="s">
        <v>3217</v>
      </c>
      <c r="E611" s="158" t="s">
        <v>733</v>
      </c>
      <c r="F611" s="158" t="s">
        <v>3131</v>
      </c>
      <c r="G611" s="158" t="s">
        <v>3132</v>
      </c>
      <c r="H611" s="158" t="s">
        <v>3118</v>
      </c>
    </row>
    <row r="612" spans="4:8" x14ac:dyDescent="0.15">
      <c r="D612" s="158" t="s">
        <v>3218</v>
      </c>
      <c r="E612" s="158" t="s">
        <v>733</v>
      </c>
      <c r="F612" s="158" t="s">
        <v>3215</v>
      </c>
      <c r="G612" s="158" t="s">
        <v>3135</v>
      </c>
      <c r="H612" s="158" t="s">
        <v>3118</v>
      </c>
    </row>
    <row r="613" spans="4:8" x14ac:dyDescent="0.15">
      <c r="D613" s="158" t="s">
        <v>3219</v>
      </c>
      <c r="E613" s="158" t="s">
        <v>733</v>
      </c>
      <c r="F613" s="158" t="s">
        <v>3215</v>
      </c>
      <c r="G613" s="158" t="s">
        <v>3135</v>
      </c>
      <c r="H613" s="158" t="s">
        <v>3118</v>
      </c>
    </row>
    <row r="614" spans="4:8" x14ac:dyDescent="0.15">
      <c r="D614" s="158" t="s">
        <v>3220</v>
      </c>
      <c r="E614" s="158" t="s">
        <v>733</v>
      </c>
      <c r="F614" s="158" t="s">
        <v>3221</v>
      </c>
      <c r="G614" s="158" t="s">
        <v>3222</v>
      </c>
      <c r="H614" s="158" t="s">
        <v>3118</v>
      </c>
    </row>
    <row r="615" spans="4:8" x14ac:dyDescent="0.15">
      <c r="D615" s="158" t="s">
        <v>3223</v>
      </c>
      <c r="E615" s="158" t="s">
        <v>733</v>
      </c>
      <c r="F615" s="158" t="s">
        <v>3224</v>
      </c>
      <c r="G615" s="158" t="s">
        <v>3225</v>
      </c>
      <c r="H615" s="158" t="s">
        <v>3118</v>
      </c>
    </row>
    <row r="616" spans="4:8" x14ac:dyDescent="0.15">
      <c r="D616" s="158" t="s">
        <v>3226</v>
      </c>
      <c r="E616" s="158" t="s">
        <v>733</v>
      </c>
      <c r="F616" s="158" t="s">
        <v>3215</v>
      </c>
      <c r="G616" s="158" t="s">
        <v>3135</v>
      </c>
      <c r="H616" s="158" t="s">
        <v>3118</v>
      </c>
    </row>
    <row r="617" spans="4:8" x14ac:dyDescent="0.15">
      <c r="D617" s="158" t="s">
        <v>3227</v>
      </c>
      <c r="E617" s="158" t="s">
        <v>733</v>
      </c>
      <c r="F617" s="158" t="s">
        <v>3180</v>
      </c>
      <c r="G617" s="158" t="s">
        <v>3181</v>
      </c>
      <c r="H617" s="158" t="s">
        <v>3118</v>
      </c>
    </row>
    <row r="618" spans="4:8" x14ac:dyDescent="0.15">
      <c r="D618" s="158" t="s">
        <v>3228</v>
      </c>
      <c r="E618" s="158" t="s">
        <v>733</v>
      </c>
      <c r="F618" s="158" t="s">
        <v>3221</v>
      </c>
      <c r="G618" s="158" t="s">
        <v>3222</v>
      </c>
      <c r="H618" s="158" t="s">
        <v>3118</v>
      </c>
    </row>
    <row r="619" spans="4:8" x14ac:dyDescent="0.15">
      <c r="D619" s="158" t="s">
        <v>3229</v>
      </c>
      <c r="E619" s="158" t="s">
        <v>733</v>
      </c>
      <c r="F619" s="158" t="s">
        <v>3230</v>
      </c>
      <c r="G619" s="158" t="s">
        <v>3231</v>
      </c>
      <c r="H619" s="158" t="s">
        <v>3118</v>
      </c>
    </row>
    <row r="620" spans="4:8" x14ac:dyDescent="0.15">
      <c r="D620" s="158" t="s">
        <v>3232</v>
      </c>
      <c r="E620" s="158" t="s">
        <v>733</v>
      </c>
      <c r="F620" s="158" t="s">
        <v>3233</v>
      </c>
      <c r="G620" s="158" t="s">
        <v>3234</v>
      </c>
      <c r="H620" s="158" t="s">
        <v>3118</v>
      </c>
    </row>
    <row r="621" spans="4:8" x14ac:dyDescent="0.15">
      <c r="D621" s="158" t="s">
        <v>3235</v>
      </c>
      <c r="E621" s="158" t="s">
        <v>733</v>
      </c>
      <c r="F621" s="158" t="s">
        <v>3236</v>
      </c>
      <c r="G621" s="158" t="s">
        <v>3237</v>
      </c>
      <c r="H621" s="158" t="s">
        <v>3118</v>
      </c>
    </row>
    <row r="622" spans="4:8" x14ac:dyDescent="0.15">
      <c r="D622" s="158" t="s">
        <v>3238</v>
      </c>
      <c r="E622" s="158" t="s">
        <v>733</v>
      </c>
      <c r="F622" s="158" t="s">
        <v>3239</v>
      </c>
      <c r="G622" s="158" t="s">
        <v>3240</v>
      </c>
      <c r="H622" s="158" t="s">
        <v>3118</v>
      </c>
    </row>
    <row r="623" spans="4:8" x14ac:dyDescent="0.15">
      <c r="D623" s="158" t="s">
        <v>3241</v>
      </c>
      <c r="E623" s="158" t="s">
        <v>733</v>
      </c>
      <c r="F623" s="158" t="s">
        <v>3242</v>
      </c>
      <c r="G623" s="158" t="s">
        <v>3243</v>
      </c>
      <c r="H623" s="158" t="s">
        <v>3118</v>
      </c>
    </row>
    <row r="624" spans="4:8" x14ac:dyDescent="0.15">
      <c r="D624" s="158" t="s">
        <v>3244</v>
      </c>
      <c r="E624" s="158" t="s">
        <v>733</v>
      </c>
      <c r="F624" s="158" t="s">
        <v>3245</v>
      </c>
      <c r="G624" s="158" t="s">
        <v>3246</v>
      </c>
      <c r="H624" s="158" t="s">
        <v>3118</v>
      </c>
    </row>
    <row r="625" spans="4:8" x14ac:dyDescent="0.15">
      <c r="D625" s="158" t="s">
        <v>3247</v>
      </c>
      <c r="E625" s="158" t="s">
        <v>733</v>
      </c>
      <c r="F625" s="158" t="s">
        <v>3215</v>
      </c>
      <c r="G625" s="158" t="s">
        <v>3135</v>
      </c>
      <c r="H625" s="158" t="s">
        <v>3118</v>
      </c>
    </row>
    <row r="626" spans="4:8" x14ac:dyDescent="0.15">
      <c r="D626" s="158" t="s">
        <v>3248</v>
      </c>
      <c r="E626" s="158" t="s">
        <v>733</v>
      </c>
      <c r="F626" s="158" t="s">
        <v>3215</v>
      </c>
      <c r="G626" s="158" t="s">
        <v>3135</v>
      </c>
      <c r="H626" s="158" t="s">
        <v>3118</v>
      </c>
    </row>
    <row r="627" spans="4:8" x14ac:dyDescent="0.15">
      <c r="D627" s="158" t="s">
        <v>3249</v>
      </c>
      <c r="E627" s="158" t="s">
        <v>733</v>
      </c>
      <c r="F627" s="158" t="s">
        <v>3250</v>
      </c>
      <c r="G627" s="158" t="s">
        <v>3251</v>
      </c>
      <c r="H627" s="158" t="s">
        <v>3118</v>
      </c>
    </row>
    <row r="628" spans="4:8" x14ac:dyDescent="0.15">
      <c r="D628" s="158" t="s">
        <v>3252</v>
      </c>
      <c r="E628" s="158" t="s">
        <v>733</v>
      </c>
      <c r="F628" s="158" t="s">
        <v>3195</v>
      </c>
      <c r="G628" s="158" t="s">
        <v>3121</v>
      </c>
      <c r="H628" s="158" t="s">
        <v>3118</v>
      </c>
    </row>
    <row r="629" spans="4:8" x14ac:dyDescent="0.15">
      <c r="D629" s="158" t="s">
        <v>3253</v>
      </c>
      <c r="E629" s="158" t="s">
        <v>733</v>
      </c>
      <c r="F629" s="158" t="s">
        <v>3254</v>
      </c>
      <c r="G629" s="158" t="s">
        <v>3255</v>
      </c>
      <c r="H629" s="158" t="s">
        <v>3118</v>
      </c>
    </row>
    <row r="630" spans="4:8" x14ac:dyDescent="0.15">
      <c r="D630" s="158" t="s">
        <v>3256</v>
      </c>
      <c r="E630" s="158" t="s">
        <v>733</v>
      </c>
      <c r="F630" s="158" t="s">
        <v>3257</v>
      </c>
      <c r="G630" s="158" t="s">
        <v>3258</v>
      </c>
      <c r="H630" s="158" t="s">
        <v>3118</v>
      </c>
    </row>
    <row r="631" spans="4:8" x14ac:dyDescent="0.15">
      <c r="D631" s="158" t="s">
        <v>3259</v>
      </c>
      <c r="E631" s="158" t="s">
        <v>733</v>
      </c>
      <c r="F631" s="158" t="s">
        <v>3177</v>
      </c>
      <c r="G631" s="158" t="s">
        <v>3178</v>
      </c>
      <c r="H631" s="158" t="s">
        <v>3118</v>
      </c>
    </row>
    <row r="632" spans="4:8" x14ac:dyDescent="0.15">
      <c r="D632" s="158" t="s">
        <v>3260</v>
      </c>
      <c r="E632" s="158" t="s">
        <v>733</v>
      </c>
      <c r="F632" s="158" t="s">
        <v>3261</v>
      </c>
      <c r="G632" s="158" t="s">
        <v>3262</v>
      </c>
      <c r="H632" s="158" t="s">
        <v>3118</v>
      </c>
    </row>
    <row r="633" spans="4:8" x14ac:dyDescent="0.15">
      <c r="D633" s="158" t="s">
        <v>3263</v>
      </c>
      <c r="E633" s="158" t="s">
        <v>733</v>
      </c>
      <c r="F633" s="158" t="s">
        <v>3264</v>
      </c>
      <c r="G633" s="158" t="s">
        <v>3121</v>
      </c>
      <c r="H633" s="158" t="s">
        <v>3118</v>
      </c>
    </row>
    <row r="634" spans="4:8" x14ac:dyDescent="0.15">
      <c r="D634" s="158" t="s">
        <v>3265</v>
      </c>
      <c r="E634" s="158" t="s">
        <v>733</v>
      </c>
      <c r="F634" s="158" t="s">
        <v>3143</v>
      </c>
      <c r="G634" s="158" t="s">
        <v>3144</v>
      </c>
      <c r="H634" s="158" t="s">
        <v>3118</v>
      </c>
    </row>
    <row r="635" spans="4:8" x14ac:dyDescent="0.15">
      <c r="D635" s="158" t="s">
        <v>3266</v>
      </c>
      <c r="E635" s="158" t="s">
        <v>733</v>
      </c>
      <c r="F635" s="158" t="s">
        <v>3267</v>
      </c>
      <c r="G635" s="158" t="s">
        <v>3268</v>
      </c>
      <c r="H635" s="158" t="s">
        <v>3118</v>
      </c>
    </row>
    <row r="636" spans="4:8" x14ac:dyDescent="0.15">
      <c r="D636" s="158" t="s">
        <v>3269</v>
      </c>
      <c r="E636" s="158" t="s">
        <v>733</v>
      </c>
      <c r="F636" s="158" t="s">
        <v>3270</v>
      </c>
      <c r="G636" s="158" t="s">
        <v>3271</v>
      </c>
      <c r="H636" s="158" t="s">
        <v>3118</v>
      </c>
    </row>
    <row r="637" spans="4:8" x14ac:dyDescent="0.15">
      <c r="D637" s="158" t="s">
        <v>3272</v>
      </c>
      <c r="E637" s="158" t="s">
        <v>733</v>
      </c>
      <c r="F637" s="158" t="s">
        <v>3221</v>
      </c>
      <c r="G637" s="158" t="s">
        <v>3222</v>
      </c>
      <c r="H637" s="158" t="s">
        <v>3118</v>
      </c>
    </row>
    <row r="638" spans="4:8" x14ac:dyDescent="0.15">
      <c r="D638" s="158" t="s">
        <v>3273</v>
      </c>
      <c r="E638" s="158" t="s">
        <v>733</v>
      </c>
      <c r="F638" s="158" t="s">
        <v>3274</v>
      </c>
      <c r="G638" s="158" t="s">
        <v>3275</v>
      </c>
      <c r="H638" s="158" t="s">
        <v>3118</v>
      </c>
    </row>
    <row r="639" spans="4:8" x14ac:dyDescent="0.15">
      <c r="D639" s="158" t="s">
        <v>3276</v>
      </c>
      <c r="E639" s="158" t="s">
        <v>733</v>
      </c>
      <c r="F639" s="158" t="s">
        <v>3277</v>
      </c>
      <c r="G639" s="158" t="s">
        <v>3278</v>
      </c>
      <c r="H639" s="158" t="s">
        <v>3118</v>
      </c>
    </row>
    <row r="640" spans="4:8" x14ac:dyDescent="0.15">
      <c r="D640" s="158" t="s">
        <v>3279</v>
      </c>
      <c r="E640" s="158" t="s">
        <v>733</v>
      </c>
      <c r="F640" s="158" t="s">
        <v>3280</v>
      </c>
      <c r="G640" s="158" t="s">
        <v>3281</v>
      </c>
      <c r="H640" s="158" t="s">
        <v>3118</v>
      </c>
    </row>
    <row r="641" spans="4:8" x14ac:dyDescent="0.15">
      <c r="D641" s="158" t="s">
        <v>3282</v>
      </c>
      <c r="E641" s="158" t="s">
        <v>733</v>
      </c>
      <c r="F641" s="158" t="s">
        <v>3250</v>
      </c>
      <c r="G641" s="158" t="s">
        <v>3251</v>
      </c>
      <c r="H641" s="158" t="s">
        <v>3118</v>
      </c>
    </row>
    <row r="642" spans="4:8" x14ac:dyDescent="0.15">
      <c r="D642" s="158" t="s">
        <v>3283</v>
      </c>
      <c r="E642" s="158" t="s">
        <v>733</v>
      </c>
      <c r="F642" s="158" t="s">
        <v>3284</v>
      </c>
      <c r="G642" s="158" t="s">
        <v>3285</v>
      </c>
      <c r="H642" s="158" t="s">
        <v>3118</v>
      </c>
    </row>
    <row r="643" spans="4:8" x14ac:dyDescent="0.15">
      <c r="D643" s="158" t="s">
        <v>3286</v>
      </c>
      <c r="E643" s="158" t="s">
        <v>733</v>
      </c>
      <c r="F643" s="158" t="s">
        <v>3287</v>
      </c>
      <c r="G643" s="158" t="s">
        <v>3288</v>
      </c>
      <c r="H643" s="158" t="s">
        <v>3118</v>
      </c>
    </row>
    <row r="644" spans="4:8" x14ac:dyDescent="0.15">
      <c r="D644" s="158" t="s">
        <v>3289</v>
      </c>
      <c r="E644" s="158" t="s">
        <v>733</v>
      </c>
      <c r="F644" s="158" t="s">
        <v>3290</v>
      </c>
      <c r="G644" s="158" t="s">
        <v>3291</v>
      </c>
      <c r="H644" s="158" t="s">
        <v>3118</v>
      </c>
    </row>
    <row r="645" spans="4:8" x14ac:dyDescent="0.15">
      <c r="D645" s="158" t="s">
        <v>3292</v>
      </c>
      <c r="E645" s="158" t="s">
        <v>733</v>
      </c>
      <c r="F645" s="158" t="s">
        <v>3293</v>
      </c>
      <c r="G645" s="158" t="s">
        <v>3294</v>
      </c>
      <c r="H645" s="158" t="s">
        <v>3118</v>
      </c>
    </row>
    <row r="646" spans="4:8" x14ac:dyDescent="0.15">
      <c r="D646" s="158" t="s">
        <v>3295</v>
      </c>
      <c r="E646" s="158" t="s">
        <v>733</v>
      </c>
      <c r="F646" s="158" t="s">
        <v>3296</v>
      </c>
      <c r="G646" s="158" t="s">
        <v>3297</v>
      </c>
      <c r="H646" s="158" t="s">
        <v>3118</v>
      </c>
    </row>
    <row r="647" spans="4:8" x14ac:dyDescent="0.15">
      <c r="D647" s="158" t="s">
        <v>3298</v>
      </c>
      <c r="E647" s="158" t="s">
        <v>733</v>
      </c>
      <c r="F647" s="158" t="s">
        <v>3284</v>
      </c>
      <c r="G647" s="158" t="s">
        <v>3285</v>
      </c>
      <c r="H647" s="158" t="s">
        <v>3118</v>
      </c>
    </row>
    <row r="648" spans="4:8" x14ac:dyDescent="0.15">
      <c r="D648" s="158" t="s">
        <v>3299</v>
      </c>
      <c r="E648" s="158" t="s">
        <v>733</v>
      </c>
      <c r="F648" s="158" t="s">
        <v>3300</v>
      </c>
      <c r="G648" s="158" t="s">
        <v>3301</v>
      </c>
      <c r="H648" s="158" t="s">
        <v>3118</v>
      </c>
    </row>
    <row r="649" spans="4:8" x14ac:dyDescent="0.15">
      <c r="D649" s="158" t="s">
        <v>3302</v>
      </c>
      <c r="E649" s="158" t="s">
        <v>733</v>
      </c>
      <c r="F649" s="158" t="s">
        <v>3159</v>
      </c>
      <c r="G649" s="158" t="s">
        <v>3160</v>
      </c>
      <c r="H649" s="158" t="s">
        <v>3118</v>
      </c>
    </row>
    <row r="650" spans="4:8" x14ac:dyDescent="0.15">
      <c r="D650" s="158" t="s">
        <v>3303</v>
      </c>
      <c r="E650" s="158" t="s">
        <v>733</v>
      </c>
      <c r="F650" s="158" t="s">
        <v>3221</v>
      </c>
      <c r="G650" s="158" t="s">
        <v>3222</v>
      </c>
      <c r="H650" s="158" t="s">
        <v>3118</v>
      </c>
    </row>
    <row r="651" spans="4:8" x14ac:dyDescent="0.15">
      <c r="D651" s="158" t="s">
        <v>3304</v>
      </c>
      <c r="E651" s="158" t="s">
        <v>733</v>
      </c>
      <c r="F651" s="158" t="s">
        <v>3305</v>
      </c>
      <c r="G651" s="158" t="s">
        <v>3306</v>
      </c>
      <c r="H651" s="158" t="s">
        <v>3118</v>
      </c>
    </row>
    <row r="652" spans="4:8" x14ac:dyDescent="0.15">
      <c r="D652" s="158" t="s">
        <v>3307</v>
      </c>
      <c r="E652" s="158" t="s">
        <v>733</v>
      </c>
      <c r="F652" s="158" t="s">
        <v>3308</v>
      </c>
      <c r="G652" s="158" t="s">
        <v>3309</v>
      </c>
      <c r="H652" s="158" t="s">
        <v>3118</v>
      </c>
    </row>
    <row r="653" spans="4:8" x14ac:dyDescent="0.15">
      <c r="D653" s="158" t="s">
        <v>3310</v>
      </c>
      <c r="E653" s="158" t="s">
        <v>733</v>
      </c>
      <c r="F653" s="158" t="s">
        <v>3311</v>
      </c>
      <c r="G653" s="158" t="s">
        <v>3312</v>
      </c>
      <c r="H653" s="158" t="s">
        <v>3118</v>
      </c>
    </row>
    <row r="654" spans="4:8" x14ac:dyDescent="0.15">
      <c r="D654" s="158" t="s">
        <v>3313</v>
      </c>
      <c r="E654" s="158" t="s">
        <v>733</v>
      </c>
      <c r="F654" s="158" t="s">
        <v>3314</v>
      </c>
      <c r="G654" s="158" t="s">
        <v>3315</v>
      </c>
      <c r="H654" s="158" t="s">
        <v>3118</v>
      </c>
    </row>
    <row r="655" spans="4:8" x14ac:dyDescent="0.15">
      <c r="D655" s="158" t="s">
        <v>3316</v>
      </c>
      <c r="E655" s="158" t="s">
        <v>733</v>
      </c>
      <c r="F655" s="158" t="s">
        <v>3287</v>
      </c>
      <c r="G655" s="158" t="s">
        <v>3288</v>
      </c>
      <c r="H655" s="158" t="s">
        <v>3118</v>
      </c>
    </row>
    <row r="656" spans="4:8" x14ac:dyDescent="0.15">
      <c r="D656" s="158" t="s">
        <v>3317</v>
      </c>
      <c r="E656" s="158" t="s">
        <v>733</v>
      </c>
      <c r="F656" s="158" t="s">
        <v>3318</v>
      </c>
      <c r="G656" s="158" t="s">
        <v>3319</v>
      </c>
      <c r="H656" s="158" t="s">
        <v>3118</v>
      </c>
    </row>
    <row r="657" spans="4:8" x14ac:dyDescent="0.15">
      <c r="D657" s="158" t="s">
        <v>823</v>
      </c>
      <c r="E657" s="158" t="s">
        <v>733</v>
      </c>
      <c r="F657" s="158" t="s">
        <v>3320</v>
      </c>
      <c r="G657" s="158" t="s">
        <v>3321</v>
      </c>
      <c r="H657" s="158" t="s">
        <v>3118</v>
      </c>
    </row>
    <row r="658" spans="4:8" x14ac:dyDescent="0.15">
      <c r="D658" s="158" t="s">
        <v>3322</v>
      </c>
      <c r="E658" s="158" t="s">
        <v>733</v>
      </c>
      <c r="F658" s="158" t="s">
        <v>3323</v>
      </c>
      <c r="G658" s="158" t="s">
        <v>3324</v>
      </c>
      <c r="H658" s="158" t="s">
        <v>3118</v>
      </c>
    </row>
    <row r="659" spans="4:8" x14ac:dyDescent="0.15">
      <c r="D659" s="158" t="s">
        <v>3325</v>
      </c>
      <c r="E659" s="158" t="s">
        <v>733</v>
      </c>
      <c r="F659" s="158" t="s">
        <v>3326</v>
      </c>
      <c r="G659" s="158" t="s">
        <v>3327</v>
      </c>
      <c r="H659" s="158" t="s">
        <v>3118</v>
      </c>
    </row>
    <row r="660" spans="4:8" x14ac:dyDescent="0.15">
      <c r="D660" s="158" t="s">
        <v>3328</v>
      </c>
      <c r="E660" s="158" t="s">
        <v>733</v>
      </c>
      <c r="F660" s="158" t="s">
        <v>3329</v>
      </c>
      <c r="G660" s="158" t="s">
        <v>3327</v>
      </c>
      <c r="H660" s="158" t="s">
        <v>3118</v>
      </c>
    </row>
    <row r="661" spans="4:8" x14ac:dyDescent="0.15">
      <c r="D661" s="158" t="s">
        <v>3330</v>
      </c>
      <c r="E661" s="158" t="s">
        <v>733</v>
      </c>
      <c r="F661" s="158" t="s">
        <v>3331</v>
      </c>
      <c r="G661" s="158" t="s">
        <v>3332</v>
      </c>
      <c r="H661" s="158" t="s">
        <v>3118</v>
      </c>
    </row>
    <row r="662" spans="4:8" x14ac:dyDescent="0.15">
      <c r="D662" s="158" t="s">
        <v>3333</v>
      </c>
      <c r="E662" s="158" t="s">
        <v>733</v>
      </c>
      <c r="F662" s="158" t="s">
        <v>3195</v>
      </c>
      <c r="G662" s="158" t="s">
        <v>3121</v>
      </c>
      <c r="H662" s="158" t="s">
        <v>3118</v>
      </c>
    </row>
    <row r="663" spans="4:8" x14ac:dyDescent="0.15">
      <c r="D663" s="158" t="s">
        <v>3334</v>
      </c>
      <c r="E663" s="158" t="s">
        <v>733</v>
      </c>
      <c r="F663" s="158" t="s">
        <v>3335</v>
      </c>
      <c r="G663" s="158" t="s">
        <v>3336</v>
      </c>
      <c r="H663" s="158" t="s">
        <v>3118</v>
      </c>
    </row>
    <row r="664" spans="4:8" x14ac:dyDescent="0.15">
      <c r="D664" s="158" t="s">
        <v>3337</v>
      </c>
      <c r="E664" s="158" t="s">
        <v>733</v>
      </c>
      <c r="F664" s="158" t="s">
        <v>3338</v>
      </c>
      <c r="G664" s="158" t="s">
        <v>3339</v>
      </c>
      <c r="H664" s="158" t="s">
        <v>3118</v>
      </c>
    </row>
    <row r="665" spans="4:8" x14ac:dyDescent="0.15">
      <c r="D665" s="158" t="s">
        <v>3340</v>
      </c>
      <c r="E665" s="158" t="s">
        <v>733</v>
      </c>
      <c r="F665" s="158" t="s">
        <v>3174</v>
      </c>
      <c r="G665" s="158" t="s">
        <v>3175</v>
      </c>
      <c r="H665" s="158" t="s">
        <v>3118</v>
      </c>
    </row>
    <row r="666" spans="4:8" x14ac:dyDescent="0.15">
      <c r="D666" s="158" t="s">
        <v>3341</v>
      </c>
      <c r="E666" s="158" t="s">
        <v>733</v>
      </c>
      <c r="F666" s="158" t="s">
        <v>3215</v>
      </c>
      <c r="G666" s="158" t="s">
        <v>3135</v>
      </c>
      <c r="H666" s="158" t="s">
        <v>3118</v>
      </c>
    </row>
    <row r="667" spans="4:8" x14ac:dyDescent="0.15">
      <c r="D667" s="158" t="s">
        <v>3342</v>
      </c>
      <c r="E667" s="158" t="s">
        <v>733</v>
      </c>
      <c r="F667" s="158" t="s">
        <v>3215</v>
      </c>
      <c r="G667" s="158" t="s">
        <v>3135</v>
      </c>
      <c r="H667" s="158" t="s">
        <v>3118</v>
      </c>
    </row>
    <row r="668" spans="4:8" x14ac:dyDescent="0.15">
      <c r="D668" s="158" t="s">
        <v>3343</v>
      </c>
      <c r="E668" s="158" t="s">
        <v>733</v>
      </c>
      <c r="F668" s="158" t="s">
        <v>3344</v>
      </c>
      <c r="G668" s="158" t="s">
        <v>3345</v>
      </c>
      <c r="H668" s="158" t="s">
        <v>3118</v>
      </c>
    </row>
    <row r="669" spans="4:8" x14ac:dyDescent="0.15">
      <c r="D669" s="158" t="s">
        <v>3346</v>
      </c>
      <c r="E669" s="158" t="s">
        <v>733</v>
      </c>
      <c r="F669" s="158" t="s">
        <v>3347</v>
      </c>
      <c r="G669" s="158" t="s">
        <v>3348</v>
      </c>
      <c r="H669" s="158" t="s">
        <v>3118</v>
      </c>
    </row>
    <row r="670" spans="4:8" x14ac:dyDescent="0.15">
      <c r="D670" s="158" t="s">
        <v>3349</v>
      </c>
      <c r="E670" s="158" t="s">
        <v>733</v>
      </c>
      <c r="F670" s="158" t="s">
        <v>3350</v>
      </c>
      <c r="G670" s="158" t="s">
        <v>3351</v>
      </c>
      <c r="H670" s="158" t="s">
        <v>3118</v>
      </c>
    </row>
    <row r="671" spans="4:8" x14ac:dyDescent="0.15">
      <c r="D671" s="158" t="s">
        <v>3352</v>
      </c>
      <c r="E671" s="158" t="s">
        <v>733</v>
      </c>
      <c r="F671" s="158" t="s">
        <v>3353</v>
      </c>
      <c r="G671" s="158" t="s">
        <v>3354</v>
      </c>
      <c r="H671" s="158" t="s">
        <v>3118</v>
      </c>
    </row>
    <row r="672" spans="4:8" x14ac:dyDescent="0.15">
      <c r="D672" s="158" t="s">
        <v>3355</v>
      </c>
      <c r="E672" s="158" t="s">
        <v>733</v>
      </c>
      <c r="F672" s="158" t="s">
        <v>3356</v>
      </c>
      <c r="G672" s="158" t="s">
        <v>2857</v>
      </c>
      <c r="H672" s="158" t="s">
        <v>3118</v>
      </c>
    </row>
    <row r="673" spans="4:8" x14ac:dyDescent="0.15">
      <c r="D673" s="158" t="s">
        <v>3357</v>
      </c>
      <c r="E673" s="158" t="s">
        <v>733</v>
      </c>
      <c r="F673" s="158" t="s">
        <v>3358</v>
      </c>
      <c r="G673" s="158" t="s">
        <v>3291</v>
      </c>
      <c r="H673" s="158" t="s">
        <v>3118</v>
      </c>
    </row>
    <row r="674" spans="4:8" x14ac:dyDescent="0.15">
      <c r="D674" s="158" t="s">
        <v>3359</v>
      </c>
      <c r="E674" s="158" t="s">
        <v>733</v>
      </c>
      <c r="F674" s="158" t="s">
        <v>3360</v>
      </c>
      <c r="G674" s="158" t="s">
        <v>3361</v>
      </c>
      <c r="H674" s="158" t="s">
        <v>3118</v>
      </c>
    </row>
    <row r="675" spans="4:8" x14ac:dyDescent="0.15">
      <c r="D675" s="158" t="s">
        <v>3362</v>
      </c>
      <c r="E675" s="158" t="s">
        <v>733</v>
      </c>
      <c r="F675" s="158" t="s">
        <v>3363</v>
      </c>
      <c r="G675" s="158" t="s">
        <v>3364</v>
      </c>
      <c r="H675" s="158" t="s">
        <v>3118</v>
      </c>
    </row>
    <row r="676" spans="4:8" x14ac:dyDescent="0.15">
      <c r="D676" s="158" t="s">
        <v>3365</v>
      </c>
      <c r="E676" s="158" t="s">
        <v>733</v>
      </c>
      <c r="F676" s="158" t="s">
        <v>3366</v>
      </c>
      <c r="G676" s="158" t="s">
        <v>3367</v>
      </c>
      <c r="H676" s="158" t="s">
        <v>3118</v>
      </c>
    </row>
    <row r="677" spans="4:8" x14ac:dyDescent="0.15">
      <c r="D677" s="158" t="s">
        <v>3368</v>
      </c>
      <c r="E677" s="158" t="s">
        <v>733</v>
      </c>
      <c r="F677" s="158" t="s">
        <v>3369</v>
      </c>
      <c r="G677" s="158" t="s">
        <v>3370</v>
      </c>
      <c r="H677" s="158" t="s">
        <v>3371</v>
      </c>
    </row>
    <row r="678" spans="4:8" x14ac:dyDescent="0.15">
      <c r="D678" s="158" t="s">
        <v>3372</v>
      </c>
      <c r="E678" s="158" t="s">
        <v>733</v>
      </c>
      <c r="F678" s="158" t="s">
        <v>3373</v>
      </c>
      <c r="G678" s="158" t="s">
        <v>3374</v>
      </c>
      <c r="H678" s="158" t="s">
        <v>3371</v>
      </c>
    </row>
    <row r="679" spans="4:8" x14ac:dyDescent="0.15">
      <c r="D679" s="158" t="s">
        <v>3375</v>
      </c>
      <c r="E679" s="158" t="s">
        <v>733</v>
      </c>
      <c r="F679" s="158" t="s">
        <v>3376</v>
      </c>
      <c r="G679" s="158" t="s">
        <v>3377</v>
      </c>
      <c r="H679" s="158" t="s">
        <v>3371</v>
      </c>
    </row>
    <row r="680" spans="4:8" x14ac:dyDescent="0.15">
      <c r="D680" s="158" t="s">
        <v>3378</v>
      </c>
      <c r="E680" s="158" t="s">
        <v>733</v>
      </c>
      <c r="F680" s="158" t="s">
        <v>3379</v>
      </c>
      <c r="G680" s="158" t="s">
        <v>3380</v>
      </c>
      <c r="H680" s="158" t="s">
        <v>3371</v>
      </c>
    </row>
    <row r="681" spans="4:8" x14ac:dyDescent="0.15">
      <c r="D681" s="158" t="s">
        <v>3381</v>
      </c>
      <c r="E681" s="158" t="s">
        <v>733</v>
      </c>
      <c r="F681" s="158" t="s">
        <v>3382</v>
      </c>
      <c r="G681" s="158" t="s">
        <v>3383</v>
      </c>
      <c r="H681" s="158" t="s">
        <v>3371</v>
      </c>
    </row>
    <row r="682" spans="4:8" x14ac:dyDescent="0.15">
      <c r="D682" s="158" t="s">
        <v>3384</v>
      </c>
      <c r="E682" s="158" t="s">
        <v>733</v>
      </c>
      <c r="F682" s="158" t="s">
        <v>3385</v>
      </c>
      <c r="G682" s="158" t="s">
        <v>3386</v>
      </c>
      <c r="H682" s="158" t="s">
        <v>3371</v>
      </c>
    </row>
    <row r="683" spans="4:8" x14ac:dyDescent="0.15">
      <c r="D683" s="158" t="s">
        <v>3387</v>
      </c>
      <c r="E683" s="158" t="s">
        <v>733</v>
      </c>
      <c r="F683" s="158" t="s">
        <v>3388</v>
      </c>
      <c r="G683" s="158" t="s">
        <v>3389</v>
      </c>
      <c r="H683" s="158" t="s">
        <v>3371</v>
      </c>
    </row>
    <row r="684" spans="4:8" x14ac:dyDescent="0.15">
      <c r="D684" s="158" t="s">
        <v>3390</v>
      </c>
      <c r="E684" s="158" t="s">
        <v>733</v>
      </c>
      <c r="F684" s="158" t="s">
        <v>3391</v>
      </c>
      <c r="G684" s="158" t="s">
        <v>3392</v>
      </c>
      <c r="H684" s="158" t="s">
        <v>3371</v>
      </c>
    </row>
    <row r="685" spans="4:8" x14ac:dyDescent="0.15">
      <c r="D685" s="158" t="s">
        <v>3393</v>
      </c>
      <c r="E685" s="158" t="s">
        <v>733</v>
      </c>
      <c r="F685" s="158" t="s">
        <v>3394</v>
      </c>
      <c r="G685" s="158" t="s">
        <v>3395</v>
      </c>
      <c r="H685" s="158" t="s">
        <v>3371</v>
      </c>
    </row>
    <row r="686" spans="4:8" x14ac:dyDescent="0.15">
      <c r="D686" s="158" t="s">
        <v>738</v>
      </c>
      <c r="E686" s="158" t="s">
        <v>733</v>
      </c>
      <c r="F686" s="158" t="s">
        <v>3396</v>
      </c>
      <c r="G686" s="158" t="s">
        <v>3397</v>
      </c>
      <c r="H686" s="158" t="s">
        <v>3371</v>
      </c>
    </row>
    <row r="687" spans="4:8" x14ac:dyDescent="0.15">
      <c r="D687" s="158" t="s">
        <v>742</v>
      </c>
      <c r="E687" s="158" t="s">
        <v>733</v>
      </c>
      <c r="F687" s="158" t="s">
        <v>3398</v>
      </c>
      <c r="G687" s="158" t="s">
        <v>1765</v>
      </c>
      <c r="H687" s="158" t="s">
        <v>3371</v>
      </c>
    </row>
    <row r="688" spans="4:8" x14ac:dyDescent="0.15">
      <c r="D688" s="158" t="s">
        <v>3399</v>
      </c>
      <c r="E688" s="158" t="s">
        <v>733</v>
      </c>
      <c r="F688" s="158" t="s">
        <v>3400</v>
      </c>
      <c r="G688" s="158" t="s">
        <v>3401</v>
      </c>
      <c r="H688" s="158" t="s">
        <v>3371</v>
      </c>
    </row>
    <row r="689" spans="4:8" x14ac:dyDescent="0.15">
      <c r="D689" s="158" t="s">
        <v>3402</v>
      </c>
      <c r="E689" s="158" t="s">
        <v>733</v>
      </c>
      <c r="F689" s="158" t="s">
        <v>3403</v>
      </c>
      <c r="G689" s="158" t="s">
        <v>3404</v>
      </c>
      <c r="H689" s="158" t="s">
        <v>3371</v>
      </c>
    </row>
    <row r="690" spans="4:8" x14ac:dyDescent="0.15">
      <c r="D690" s="158" t="s">
        <v>3405</v>
      </c>
      <c r="E690" s="158" t="s">
        <v>733</v>
      </c>
      <c r="F690" s="158" t="s">
        <v>3406</v>
      </c>
      <c r="G690" s="158" t="s">
        <v>3401</v>
      </c>
      <c r="H690" s="158" t="s">
        <v>3371</v>
      </c>
    </row>
    <row r="691" spans="4:8" x14ac:dyDescent="0.15">
      <c r="D691" s="158" t="s">
        <v>3407</v>
      </c>
      <c r="E691" s="158" t="s">
        <v>733</v>
      </c>
      <c r="F691" s="158" t="s">
        <v>3408</v>
      </c>
      <c r="G691" s="158" t="s">
        <v>3409</v>
      </c>
      <c r="H691" s="158" t="s">
        <v>3371</v>
      </c>
    </row>
    <row r="692" spans="4:8" x14ac:dyDescent="0.15">
      <c r="D692" s="158" t="s">
        <v>3410</v>
      </c>
      <c r="E692" s="158" t="s">
        <v>733</v>
      </c>
      <c r="F692" s="158" t="s">
        <v>3408</v>
      </c>
      <c r="G692" s="158" t="s">
        <v>3409</v>
      </c>
      <c r="H692" s="158" t="s">
        <v>3371</v>
      </c>
    </row>
    <row r="693" spans="4:8" x14ac:dyDescent="0.15">
      <c r="D693" s="158" t="s">
        <v>3411</v>
      </c>
      <c r="E693" s="158" t="s">
        <v>733</v>
      </c>
      <c r="F693" s="158" t="s">
        <v>3412</v>
      </c>
      <c r="G693" s="158" t="s">
        <v>3413</v>
      </c>
      <c r="H693" s="158" t="s">
        <v>3371</v>
      </c>
    </row>
    <row r="694" spans="4:8" x14ac:dyDescent="0.15">
      <c r="D694" s="158" t="s">
        <v>732</v>
      </c>
      <c r="E694" s="158" t="s">
        <v>733</v>
      </c>
      <c r="F694" s="158" t="s">
        <v>3414</v>
      </c>
      <c r="G694" s="158" t="s">
        <v>3415</v>
      </c>
      <c r="H694" s="158" t="s">
        <v>3371</v>
      </c>
    </row>
    <row r="695" spans="4:8" x14ac:dyDescent="0.15">
      <c r="D695" s="158" t="s">
        <v>3416</v>
      </c>
      <c r="E695" s="158" t="s">
        <v>733</v>
      </c>
      <c r="F695" s="158" t="s">
        <v>3417</v>
      </c>
      <c r="G695" s="158" t="s">
        <v>3418</v>
      </c>
      <c r="H695" s="158" t="s">
        <v>3371</v>
      </c>
    </row>
    <row r="696" spans="4:8" x14ac:dyDescent="0.15">
      <c r="D696" s="158" t="s">
        <v>3419</v>
      </c>
      <c r="E696" s="158" t="s">
        <v>733</v>
      </c>
      <c r="F696" s="158" t="s">
        <v>3420</v>
      </c>
      <c r="G696" s="158" t="s">
        <v>3421</v>
      </c>
      <c r="H696" s="158" t="s">
        <v>3371</v>
      </c>
    </row>
    <row r="697" spans="4:8" x14ac:dyDescent="0.15">
      <c r="D697" s="158" t="s">
        <v>3422</v>
      </c>
      <c r="E697" s="158" t="s">
        <v>733</v>
      </c>
      <c r="F697" s="158" t="s">
        <v>3423</v>
      </c>
      <c r="G697" s="158" t="s">
        <v>3424</v>
      </c>
      <c r="H697" s="158" t="s">
        <v>3371</v>
      </c>
    </row>
    <row r="698" spans="4:8" x14ac:dyDescent="0.15">
      <c r="D698" s="158" t="s">
        <v>3425</v>
      </c>
      <c r="E698" s="158" t="s">
        <v>733</v>
      </c>
      <c r="F698" s="158" t="s">
        <v>3426</v>
      </c>
      <c r="G698" s="158" t="s">
        <v>3427</v>
      </c>
      <c r="H698" s="158" t="s">
        <v>3371</v>
      </c>
    </row>
    <row r="699" spans="4:8" x14ac:dyDescent="0.15">
      <c r="D699" s="158" t="s">
        <v>3428</v>
      </c>
      <c r="E699" s="158" t="s">
        <v>733</v>
      </c>
      <c r="F699" s="158" t="s">
        <v>3429</v>
      </c>
      <c r="G699" s="158" t="s">
        <v>3430</v>
      </c>
      <c r="H699" s="158" t="s">
        <v>3371</v>
      </c>
    </row>
    <row r="700" spans="4:8" x14ac:dyDescent="0.15">
      <c r="D700" s="158" t="s">
        <v>864</v>
      </c>
      <c r="E700" s="158" t="s">
        <v>733</v>
      </c>
      <c r="F700" s="158" t="s">
        <v>3431</v>
      </c>
      <c r="G700" s="158" t="s">
        <v>3432</v>
      </c>
      <c r="H700" s="158" t="s">
        <v>3371</v>
      </c>
    </row>
    <row r="701" spans="4:8" x14ac:dyDescent="0.15">
      <c r="D701" s="158" t="s">
        <v>3433</v>
      </c>
      <c r="E701" s="158" t="s">
        <v>733</v>
      </c>
      <c r="F701" s="158" t="s">
        <v>3434</v>
      </c>
      <c r="G701" s="158" t="s">
        <v>3435</v>
      </c>
      <c r="H701" s="158" t="s">
        <v>3371</v>
      </c>
    </row>
    <row r="702" spans="4:8" x14ac:dyDescent="0.15">
      <c r="D702" s="158" t="s">
        <v>3436</v>
      </c>
      <c r="E702" s="158" t="s">
        <v>733</v>
      </c>
      <c r="F702" s="158" t="s">
        <v>3376</v>
      </c>
      <c r="G702" s="158" t="s">
        <v>3377</v>
      </c>
      <c r="H702" s="158" t="s">
        <v>3371</v>
      </c>
    </row>
    <row r="703" spans="4:8" x14ac:dyDescent="0.15">
      <c r="D703" s="158" t="s">
        <v>3437</v>
      </c>
      <c r="E703" s="158" t="s">
        <v>733</v>
      </c>
      <c r="F703" s="158" t="s">
        <v>3438</v>
      </c>
      <c r="G703" s="158" t="s">
        <v>3439</v>
      </c>
      <c r="H703" s="158" t="s">
        <v>3371</v>
      </c>
    </row>
    <row r="704" spans="4:8" x14ac:dyDescent="0.15">
      <c r="D704" s="158" t="s">
        <v>3440</v>
      </c>
      <c r="E704" s="158" t="s">
        <v>733</v>
      </c>
      <c r="F704" s="158" t="s">
        <v>3441</v>
      </c>
      <c r="G704" s="158" t="s">
        <v>3442</v>
      </c>
      <c r="H704" s="158" t="s">
        <v>3371</v>
      </c>
    </row>
    <row r="705" spans="4:8" x14ac:dyDescent="0.15">
      <c r="D705" s="158" t="s">
        <v>3443</v>
      </c>
      <c r="E705" s="158" t="s">
        <v>733</v>
      </c>
      <c r="F705" s="158" t="s">
        <v>3444</v>
      </c>
      <c r="G705" s="158" t="s">
        <v>3445</v>
      </c>
      <c r="H705" s="158" t="s">
        <v>3371</v>
      </c>
    </row>
    <row r="706" spans="4:8" x14ac:dyDescent="0.15">
      <c r="D706" s="158" t="s">
        <v>3446</v>
      </c>
      <c r="E706" s="158" t="s">
        <v>733</v>
      </c>
      <c r="F706" s="158" t="s">
        <v>3447</v>
      </c>
      <c r="G706" s="158" t="s">
        <v>3448</v>
      </c>
      <c r="H706" s="158" t="s">
        <v>3371</v>
      </c>
    </row>
    <row r="707" spans="4:8" x14ac:dyDescent="0.15">
      <c r="D707" s="158" t="s">
        <v>3449</v>
      </c>
      <c r="E707" s="158" t="s">
        <v>733</v>
      </c>
      <c r="F707" s="158" t="s">
        <v>3408</v>
      </c>
      <c r="G707" s="158" t="s">
        <v>3409</v>
      </c>
      <c r="H707" s="158" t="s">
        <v>3371</v>
      </c>
    </row>
    <row r="708" spans="4:8" x14ac:dyDescent="0.15">
      <c r="D708" s="158" t="s">
        <v>3450</v>
      </c>
      <c r="E708" s="158" t="s">
        <v>733</v>
      </c>
      <c r="F708" s="158" t="s">
        <v>3451</v>
      </c>
      <c r="G708" s="158" t="s">
        <v>3452</v>
      </c>
      <c r="H708" s="158" t="s">
        <v>3371</v>
      </c>
    </row>
    <row r="709" spans="4:8" x14ac:dyDescent="0.15">
      <c r="D709" s="158" t="s">
        <v>3453</v>
      </c>
      <c r="E709" s="158" t="s">
        <v>733</v>
      </c>
      <c r="F709" s="158" t="s">
        <v>3369</v>
      </c>
      <c r="G709" s="158" t="s">
        <v>3370</v>
      </c>
      <c r="H709" s="158" t="s">
        <v>3371</v>
      </c>
    </row>
    <row r="710" spans="4:8" x14ac:dyDescent="0.15">
      <c r="D710" s="158" t="s">
        <v>3454</v>
      </c>
      <c r="E710" s="158" t="s">
        <v>733</v>
      </c>
      <c r="F710" s="158" t="s">
        <v>3455</v>
      </c>
      <c r="G710" s="158" t="s">
        <v>3456</v>
      </c>
      <c r="H710" s="158" t="s">
        <v>3371</v>
      </c>
    </row>
    <row r="711" spans="4:8" x14ac:dyDescent="0.15">
      <c r="D711" s="158" t="s">
        <v>3457</v>
      </c>
      <c r="E711" s="158" t="s">
        <v>733</v>
      </c>
      <c r="F711" s="158" t="s">
        <v>3429</v>
      </c>
      <c r="G711" s="158" t="s">
        <v>3430</v>
      </c>
      <c r="H711" s="158" t="s">
        <v>3371</v>
      </c>
    </row>
    <row r="712" spans="4:8" x14ac:dyDescent="0.15">
      <c r="D712" s="158" t="s">
        <v>3458</v>
      </c>
      <c r="E712" s="158" t="s">
        <v>733</v>
      </c>
      <c r="F712" s="158" t="s">
        <v>3444</v>
      </c>
      <c r="G712" s="158" t="s">
        <v>3445</v>
      </c>
      <c r="H712" s="158" t="s">
        <v>3371</v>
      </c>
    </row>
    <row r="713" spans="4:8" x14ac:dyDescent="0.15">
      <c r="D713" s="158" t="s">
        <v>3459</v>
      </c>
      <c r="E713" s="158" t="s">
        <v>733</v>
      </c>
      <c r="F713" s="158" t="s">
        <v>3460</v>
      </c>
      <c r="G713" s="158" t="s">
        <v>3461</v>
      </c>
      <c r="H713" s="158" t="s">
        <v>3371</v>
      </c>
    </row>
    <row r="714" spans="4:8" x14ac:dyDescent="0.15">
      <c r="D714" s="158" t="s">
        <v>3462</v>
      </c>
      <c r="E714" s="158" t="s">
        <v>733</v>
      </c>
      <c r="F714" s="158" t="s">
        <v>3431</v>
      </c>
      <c r="G714" s="158" t="s">
        <v>3432</v>
      </c>
      <c r="H714" s="158" t="s">
        <v>3371</v>
      </c>
    </row>
    <row r="715" spans="4:8" x14ac:dyDescent="0.15">
      <c r="D715" s="158" t="s">
        <v>3463</v>
      </c>
      <c r="E715" s="158" t="s">
        <v>733</v>
      </c>
      <c r="F715" s="158" t="s">
        <v>3408</v>
      </c>
      <c r="G715" s="158" t="s">
        <v>3409</v>
      </c>
      <c r="H715" s="158" t="s">
        <v>3371</v>
      </c>
    </row>
    <row r="716" spans="4:8" x14ac:dyDescent="0.15">
      <c r="D716" s="158" t="s">
        <v>3464</v>
      </c>
      <c r="E716" s="158" t="s">
        <v>733</v>
      </c>
      <c r="F716" s="158" t="s">
        <v>3465</v>
      </c>
      <c r="G716" s="158" t="s">
        <v>3466</v>
      </c>
      <c r="H716" s="158" t="s">
        <v>3371</v>
      </c>
    </row>
    <row r="717" spans="4:8" x14ac:dyDescent="0.15">
      <c r="D717" s="158" t="s">
        <v>3467</v>
      </c>
      <c r="E717" s="158" t="s">
        <v>733</v>
      </c>
      <c r="F717" s="158" t="s">
        <v>3451</v>
      </c>
      <c r="G717" s="158" t="s">
        <v>3452</v>
      </c>
      <c r="H717" s="158" t="s">
        <v>3371</v>
      </c>
    </row>
    <row r="718" spans="4:8" x14ac:dyDescent="0.15">
      <c r="D718" s="158" t="s">
        <v>3468</v>
      </c>
      <c r="E718" s="158" t="s">
        <v>733</v>
      </c>
      <c r="F718" s="158" t="s">
        <v>3391</v>
      </c>
      <c r="G718" s="158" t="s">
        <v>3392</v>
      </c>
      <c r="H718" s="158" t="s">
        <v>3371</v>
      </c>
    </row>
    <row r="719" spans="4:8" x14ac:dyDescent="0.15">
      <c r="D719" s="158" t="s">
        <v>3469</v>
      </c>
      <c r="E719" s="158" t="s">
        <v>733</v>
      </c>
      <c r="F719" s="158" t="s">
        <v>3451</v>
      </c>
      <c r="G719" s="158" t="s">
        <v>3452</v>
      </c>
      <c r="H719" s="158" t="s">
        <v>3371</v>
      </c>
    </row>
    <row r="720" spans="4:8" x14ac:dyDescent="0.15">
      <c r="D720" s="158" t="s">
        <v>3470</v>
      </c>
      <c r="E720" s="158" t="s">
        <v>733</v>
      </c>
      <c r="F720" s="158" t="s">
        <v>3412</v>
      </c>
      <c r="G720" s="158" t="s">
        <v>3413</v>
      </c>
      <c r="H720" s="158" t="s">
        <v>3371</v>
      </c>
    </row>
    <row r="721" spans="4:8" x14ac:dyDescent="0.15">
      <c r="D721" s="158" t="s">
        <v>3471</v>
      </c>
      <c r="E721" s="158" t="s">
        <v>733</v>
      </c>
      <c r="F721" s="158" t="s">
        <v>3472</v>
      </c>
      <c r="G721" s="158" t="s">
        <v>3473</v>
      </c>
      <c r="H721" s="158" t="s">
        <v>3371</v>
      </c>
    </row>
    <row r="722" spans="4:8" x14ac:dyDescent="0.15">
      <c r="D722" s="158" t="s">
        <v>3474</v>
      </c>
      <c r="E722" s="158" t="s">
        <v>733</v>
      </c>
      <c r="F722" s="158" t="s">
        <v>3475</v>
      </c>
      <c r="G722" s="158" t="s">
        <v>3476</v>
      </c>
      <c r="H722" s="158" t="s">
        <v>3371</v>
      </c>
    </row>
    <row r="723" spans="4:8" x14ac:dyDescent="0.15">
      <c r="D723" s="158" t="s">
        <v>3477</v>
      </c>
      <c r="E723" s="158" t="s">
        <v>733</v>
      </c>
      <c r="F723" s="158" t="s">
        <v>3478</v>
      </c>
      <c r="G723" s="158" t="s">
        <v>3479</v>
      </c>
      <c r="H723" s="158" t="s">
        <v>3371</v>
      </c>
    </row>
    <row r="724" spans="4:8" x14ac:dyDescent="0.15">
      <c r="D724" s="158" t="s">
        <v>3480</v>
      </c>
      <c r="E724" s="158" t="s">
        <v>733</v>
      </c>
      <c r="F724" s="158" t="s">
        <v>3481</v>
      </c>
      <c r="G724" s="158" t="s">
        <v>3482</v>
      </c>
      <c r="H724" s="158" t="s">
        <v>3371</v>
      </c>
    </row>
    <row r="725" spans="4:8" x14ac:dyDescent="0.15">
      <c r="D725" s="158" t="s">
        <v>3483</v>
      </c>
      <c r="E725" s="158" t="s">
        <v>733</v>
      </c>
      <c r="F725" s="158" t="s">
        <v>3484</v>
      </c>
      <c r="G725" s="158" t="s">
        <v>3485</v>
      </c>
      <c r="H725" s="158" t="s">
        <v>3371</v>
      </c>
    </row>
    <row r="726" spans="4:8" x14ac:dyDescent="0.15">
      <c r="D726" s="158" t="s">
        <v>3486</v>
      </c>
      <c r="E726" s="158" t="s">
        <v>733</v>
      </c>
      <c r="F726" s="158" t="s">
        <v>3487</v>
      </c>
      <c r="G726" s="158" t="s">
        <v>3488</v>
      </c>
      <c r="H726" s="158" t="s">
        <v>3371</v>
      </c>
    </row>
    <row r="727" spans="4:8" x14ac:dyDescent="0.15">
      <c r="D727" s="158" t="s">
        <v>3489</v>
      </c>
      <c r="E727" s="158" t="s">
        <v>733</v>
      </c>
      <c r="F727" s="158" t="s">
        <v>3376</v>
      </c>
      <c r="G727" s="158" t="s">
        <v>3377</v>
      </c>
      <c r="H727" s="158" t="s">
        <v>3371</v>
      </c>
    </row>
    <row r="728" spans="4:8" x14ac:dyDescent="0.15">
      <c r="D728" s="158" t="s">
        <v>3490</v>
      </c>
      <c r="E728" s="158" t="s">
        <v>733</v>
      </c>
      <c r="F728" s="158" t="s">
        <v>3491</v>
      </c>
      <c r="G728" s="158" t="s">
        <v>3492</v>
      </c>
      <c r="H728" s="158" t="s">
        <v>3371</v>
      </c>
    </row>
    <row r="729" spans="4:8" x14ac:dyDescent="0.15">
      <c r="D729" s="158" t="s">
        <v>3493</v>
      </c>
      <c r="E729" s="158" t="s">
        <v>733</v>
      </c>
      <c r="F729" s="158" t="s">
        <v>3494</v>
      </c>
      <c r="G729" s="158" t="s">
        <v>3495</v>
      </c>
      <c r="H729" s="158" t="s">
        <v>3371</v>
      </c>
    </row>
    <row r="730" spans="4:8" x14ac:dyDescent="0.15">
      <c r="D730" s="158" t="s">
        <v>3496</v>
      </c>
      <c r="E730" s="158" t="s">
        <v>733</v>
      </c>
      <c r="F730" s="158" t="s">
        <v>3460</v>
      </c>
      <c r="G730" s="158" t="s">
        <v>3461</v>
      </c>
      <c r="H730" s="158" t="s">
        <v>3371</v>
      </c>
    </row>
    <row r="731" spans="4:8" x14ac:dyDescent="0.15">
      <c r="D731" s="158" t="s">
        <v>3497</v>
      </c>
      <c r="E731" s="158" t="s">
        <v>733</v>
      </c>
      <c r="F731" s="158" t="s">
        <v>3498</v>
      </c>
      <c r="G731" s="158" t="s">
        <v>3386</v>
      </c>
      <c r="H731" s="158" t="s">
        <v>3371</v>
      </c>
    </row>
    <row r="732" spans="4:8" x14ac:dyDescent="0.15">
      <c r="D732" s="158" t="s">
        <v>3499</v>
      </c>
      <c r="E732" s="158" t="s">
        <v>733</v>
      </c>
      <c r="F732" s="158" t="s">
        <v>3500</v>
      </c>
      <c r="G732" s="158" t="s">
        <v>3501</v>
      </c>
      <c r="H732" s="158" t="s">
        <v>3371</v>
      </c>
    </row>
    <row r="733" spans="4:8" x14ac:dyDescent="0.15">
      <c r="D733" s="158" t="s">
        <v>3502</v>
      </c>
      <c r="E733" s="158" t="s">
        <v>733</v>
      </c>
      <c r="F733" s="158" t="s">
        <v>3441</v>
      </c>
      <c r="G733" s="158" t="s">
        <v>3442</v>
      </c>
      <c r="H733" s="158" t="s">
        <v>3371</v>
      </c>
    </row>
    <row r="734" spans="4:8" x14ac:dyDescent="0.15">
      <c r="D734" s="158" t="s">
        <v>3503</v>
      </c>
      <c r="E734" s="158" t="s">
        <v>733</v>
      </c>
      <c r="F734" s="158" t="s">
        <v>3484</v>
      </c>
      <c r="G734" s="158" t="s">
        <v>3485</v>
      </c>
      <c r="H734" s="158" t="s">
        <v>3371</v>
      </c>
    </row>
    <row r="735" spans="4:8" x14ac:dyDescent="0.15">
      <c r="D735" s="158" t="s">
        <v>3504</v>
      </c>
      <c r="E735" s="158" t="s">
        <v>733</v>
      </c>
      <c r="F735" s="158" t="s">
        <v>3376</v>
      </c>
      <c r="G735" s="158" t="s">
        <v>3377</v>
      </c>
      <c r="H735" s="158" t="s">
        <v>3371</v>
      </c>
    </row>
    <row r="736" spans="4:8" x14ac:dyDescent="0.15">
      <c r="D736" s="158" t="s">
        <v>3505</v>
      </c>
      <c r="E736" s="158" t="s">
        <v>733</v>
      </c>
      <c r="F736" s="158" t="s">
        <v>3506</v>
      </c>
      <c r="G736" s="158" t="s">
        <v>3507</v>
      </c>
      <c r="H736" s="158" t="s">
        <v>3371</v>
      </c>
    </row>
    <row r="737" spans="4:8" x14ac:dyDescent="0.15">
      <c r="D737" s="158" t="s">
        <v>3508</v>
      </c>
      <c r="E737" s="158" t="s">
        <v>733</v>
      </c>
      <c r="F737" s="158" t="s">
        <v>3509</v>
      </c>
      <c r="G737" s="158" t="s">
        <v>2602</v>
      </c>
      <c r="H737" s="158" t="s">
        <v>3371</v>
      </c>
    </row>
    <row r="738" spans="4:8" x14ac:dyDescent="0.15">
      <c r="D738" s="158" t="s">
        <v>3510</v>
      </c>
      <c r="E738" s="158" t="s">
        <v>733</v>
      </c>
      <c r="F738" s="158" t="s">
        <v>3511</v>
      </c>
      <c r="G738" s="158" t="s">
        <v>3512</v>
      </c>
      <c r="H738" s="158" t="s">
        <v>3371</v>
      </c>
    </row>
    <row r="739" spans="4:8" x14ac:dyDescent="0.15">
      <c r="D739" s="158" t="s">
        <v>3513</v>
      </c>
      <c r="E739" s="158" t="s">
        <v>733</v>
      </c>
      <c r="F739" s="158" t="s">
        <v>3500</v>
      </c>
      <c r="G739" s="158" t="s">
        <v>3501</v>
      </c>
      <c r="H739" s="158" t="s">
        <v>3371</v>
      </c>
    </row>
    <row r="740" spans="4:8" x14ac:dyDescent="0.15">
      <c r="D740" s="158" t="s">
        <v>3514</v>
      </c>
      <c r="E740" s="158" t="s">
        <v>733</v>
      </c>
      <c r="F740" s="158" t="s">
        <v>3434</v>
      </c>
      <c r="G740" s="158" t="s">
        <v>3435</v>
      </c>
      <c r="H740" s="158" t="s">
        <v>3371</v>
      </c>
    </row>
    <row r="741" spans="4:8" x14ac:dyDescent="0.15">
      <c r="D741" s="158" t="s">
        <v>3515</v>
      </c>
      <c r="E741" s="158" t="s">
        <v>733</v>
      </c>
      <c r="F741" s="158" t="s">
        <v>3516</v>
      </c>
      <c r="G741" s="158" t="s">
        <v>3517</v>
      </c>
      <c r="H741" s="158" t="s">
        <v>3371</v>
      </c>
    </row>
    <row r="742" spans="4:8" x14ac:dyDescent="0.15">
      <c r="D742" s="158" t="s">
        <v>746</v>
      </c>
      <c r="E742" s="158" t="s">
        <v>733</v>
      </c>
      <c r="F742" s="158" t="s">
        <v>3518</v>
      </c>
      <c r="G742" s="158" t="s">
        <v>3519</v>
      </c>
      <c r="H742" s="158" t="s">
        <v>3371</v>
      </c>
    </row>
    <row r="743" spans="4:8" x14ac:dyDescent="0.15">
      <c r="D743" s="158" t="s">
        <v>750</v>
      </c>
      <c r="E743" s="158" t="s">
        <v>733</v>
      </c>
      <c r="F743" s="158" t="s">
        <v>3520</v>
      </c>
      <c r="G743" s="158" t="s">
        <v>3521</v>
      </c>
      <c r="H743" s="158" t="s">
        <v>3371</v>
      </c>
    </row>
    <row r="744" spans="4:8" x14ac:dyDescent="0.15">
      <c r="D744" s="158" t="s">
        <v>754</v>
      </c>
      <c r="E744" s="158" t="s">
        <v>733</v>
      </c>
      <c r="F744" s="158" t="s">
        <v>3522</v>
      </c>
      <c r="G744" s="158" t="s">
        <v>3523</v>
      </c>
      <c r="H744" s="158" t="s">
        <v>3371</v>
      </c>
    </row>
    <row r="745" spans="4:8" x14ac:dyDescent="0.15">
      <c r="D745" s="158" t="s">
        <v>3524</v>
      </c>
      <c r="E745" s="158" t="s">
        <v>733</v>
      </c>
      <c r="F745" s="158" t="s">
        <v>3525</v>
      </c>
      <c r="G745" s="158" t="s">
        <v>3370</v>
      </c>
      <c r="H745" s="158" t="s">
        <v>3371</v>
      </c>
    </row>
    <row r="746" spans="4:8" x14ac:dyDescent="0.15">
      <c r="D746" s="158" t="s">
        <v>3526</v>
      </c>
      <c r="E746" s="158" t="s">
        <v>733</v>
      </c>
      <c r="F746" s="158" t="s">
        <v>3527</v>
      </c>
      <c r="G746" s="158" t="s">
        <v>3528</v>
      </c>
      <c r="H746" s="158" t="s">
        <v>3371</v>
      </c>
    </row>
    <row r="747" spans="4:8" x14ac:dyDescent="0.15">
      <c r="D747" s="158" t="s">
        <v>3529</v>
      </c>
      <c r="E747" s="158" t="s">
        <v>733</v>
      </c>
      <c r="F747" s="158" t="s">
        <v>3530</v>
      </c>
      <c r="G747" s="158" t="s">
        <v>3531</v>
      </c>
      <c r="H747" s="158" t="s">
        <v>3371</v>
      </c>
    </row>
    <row r="748" spans="4:8" x14ac:dyDescent="0.15">
      <c r="D748" s="158" t="s">
        <v>3532</v>
      </c>
      <c r="E748" s="158" t="s">
        <v>733</v>
      </c>
      <c r="F748" s="158" t="s">
        <v>3527</v>
      </c>
      <c r="G748" s="158" t="s">
        <v>3528</v>
      </c>
      <c r="H748" s="158" t="s">
        <v>3371</v>
      </c>
    </row>
    <row r="749" spans="4:8" x14ac:dyDescent="0.15">
      <c r="D749" s="158" t="s">
        <v>3533</v>
      </c>
      <c r="E749" s="158" t="s">
        <v>733</v>
      </c>
      <c r="F749" s="158" t="s">
        <v>3534</v>
      </c>
      <c r="G749" s="158" t="s">
        <v>3535</v>
      </c>
      <c r="H749" s="158" t="s">
        <v>3371</v>
      </c>
    </row>
    <row r="750" spans="4:8" x14ac:dyDescent="0.15">
      <c r="D750" s="158" t="s">
        <v>3536</v>
      </c>
      <c r="E750" s="158" t="s">
        <v>733</v>
      </c>
      <c r="F750" s="158" t="s">
        <v>3537</v>
      </c>
      <c r="G750" s="158" t="s">
        <v>3538</v>
      </c>
      <c r="H750" s="158" t="s">
        <v>3371</v>
      </c>
    </row>
    <row r="751" spans="4:8" x14ac:dyDescent="0.15">
      <c r="D751" s="158" t="s">
        <v>3539</v>
      </c>
      <c r="E751" s="158" t="s">
        <v>733</v>
      </c>
      <c r="F751" s="158" t="s">
        <v>3460</v>
      </c>
      <c r="G751" s="158" t="s">
        <v>3461</v>
      </c>
      <c r="H751" s="158" t="s">
        <v>3371</v>
      </c>
    </row>
    <row r="752" spans="4:8" x14ac:dyDescent="0.15">
      <c r="D752" s="158" t="s">
        <v>3540</v>
      </c>
      <c r="E752" s="158" t="s">
        <v>733</v>
      </c>
      <c r="F752" s="158" t="s">
        <v>3541</v>
      </c>
      <c r="G752" s="158" t="s">
        <v>3401</v>
      </c>
      <c r="H752" s="158" t="s">
        <v>3371</v>
      </c>
    </row>
    <row r="753" spans="4:8" x14ac:dyDescent="0.15">
      <c r="D753" s="158" t="s">
        <v>3542</v>
      </c>
      <c r="E753" s="158" t="s">
        <v>733</v>
      </c>
      <c r="F753" s="158" t="s">
        <v>3394</v>
      </c>
      <c r="G753" s="158" t="s">
        <v>3395</v>
      </c>
      <c r="H753" s="158" t="s">
        <v>3371</v>
      </c>
    </row>
    <row r="754" spans="4:8" x14ac:dyDescent="0.15">
      <c r="D754" s="158" t="s">
        <v>3543</v>
      </c>
      <c r="E754" s="158" t="s">
        <v>733</v>
      </c>
      <c r="F754" s="158" t="s">
        <v>3498</v>
      </c>
      <c r="G754" s="158" t="s">
        <v>3386</v>
      </c>
      <c r="H754" s="158" t="s">
        <v>3371</v>
      </c>
    </row>
    <row r="755" spans="4:8" x14ac:dyDescent="0.15">
      <c r="D755" s="158" t="s">
        <v>3544</v>
      </c>
      <c r="E755" s="158" t="s">
        <v>733</v>
      </c>
      <c r="F755" s="158" t="s">
        <v>3527</v>
      </c>
      <c r="G755" s="158" t="s">
        <v>3528</v>
      </c>
      <c r="H755" s="158" t="s">
        <v>3371</v>
      </c>
    </row>
    <row r="756" spans="4:8" x14ac:dyDescent="0.15">
      <c r="D756" s="158" t="s">
        <v>3545</v>
      </c>
      <c r="E756" s="158" t="s">
        <v>733</v>
      </c>
      <c r="F756" s="158" t="s">
        <v>3546</v>
      </c>
      <c r="G756" s="158" t="s">
        <v>3547</v>
      </c>
      <c r="H756" s="158" t="s">
        <v>3371</v>
      </c>
    </row>
    <row r="757" spans="4:8" x14ac:dyDescent="0.15">
      <c r="D757" s="158" t="s">
        <v>3548</v>
      </c>
      <c r="E757" s="158" t="s">
        <v>733</v>
      </c>
      <c r="F757" s="158" t="s">
        <v>3549</v>
      </c>
      <c r="G757" s="158" t="s">
        <v>3550</v>
      </c>
      <c r="H757" s="158" t="s">
        <v>3371</v>
      </c>
    </row>
    <row r="758" spans="4:8" x14ac:dyDescent="0.15">
      <c r="D758" s="158" t="s">
        <v>758</v>
      </c>
      <c r="E758" s="158" t="s">
        <v>733</v>
      </c>
      <c r="F758" s="158" t="s">
        <v>3551</v>
      </c>
      <c r="G758" s="158" t="s">
        <v>3552</v>
      </c>
      <c r="H758" s="158" t="s">
        <v>3371</v>
      </c>
    </row>
    <row r="759" spans="4:8" x14ac:dyDescent="0.15">
      <c r="D759" s="158" t="s">
        <v>3553</v>
      </c>
      <c r="E759" s="158" t="s">
        <v>733</v>
      </c>
      <c r="F759" s="158" t="s">
        <v>3554</v>
      </c>
      <c r="G759" s="158" t="s">
        <v>3555</v>
      </c>
      <c r="H759" s="158" t="s">
        <v>3371</v>
      </c>
    </row>
    <row r="760" spans="4:8" x14ac:dyDescent="0.15">
      <c r="D760" s="158" t="s">
        <v>3556</v>
      </c>
      <c r="E760" s="158" t="s">
        <v>733</v>
      </c>
      <c r="F760" s="158" t="s">
        <v>3420</v>
      </c>
      <c r="G760" s="158" t="s">
        <v>3421</v>
      </c>
      <c r="H760" s="158" t="s">
        <v>3371</v>
      </c>
    </row>
    <row r="761" spans="4:8" x14ac:dyDescent="0.15">
      <c r="D761" s="158" t="s">
        <v>3557</v>
      </c>
      <c r="E761" s="158" t="s">
        <v>733</v>
      </c>
      <c r="F761" s="158" t="s">
        <v>3525</v>
      </c>
      <c r="G761" s="158" t="s">
        <v>3370</v>
      </c>
      <c r="H761" s="158" t="s">
        <v>3371</v>
      </c>
    </row>
    <row r="762" spans="4:8" x14ac:dyDescent="0.15">
      <c r="D762" s="158" t="s">
        <v>3558</v>
      </c>
      <c r="E762" s="158" t="s">
        <v>733</v>
      </c>
      <c r="F762" s="158" t="s">
        <v>3559</v>
      </c>
      <c r="G762" s="158" t="s">
        <v>3560</v>
      </c>
      <c r="H762" s="158" t="s">
        <v>3371</v>
      </c>
    </row>
    <row r="763" spans="4:8" x14ac:dyDescent="0.15">
      <c r="D763" s="158" t="s">
        <v>3561</v>
      </c>
      <c r="E763" s="158" t="s">
        <v>733</v>
      </c>
      <c r="F763" s="158" t="s">
        <v>3408</v>
      </c>
      <c r="G763" s="158" t="s">
        <v>3409</v>
      </c>
      <c r="H763" s="158" t="s">
        <v>3371</v>
      </c>
    </row>
    <row r="764" spans="4:8" x14ac:dyDescent="0.15">
      <c r="D764" s="158" t="s">
        <v>3562</v>
      </c>
      <c r="E764" s="158" t="s">
        <v>733</v>
      </c>
      <c r="F764" s="158" t="s">
        <v>3431</v>
      </c>
      <c r="G764" s="158" t="s">
        <v>3432</v>
      </c>
      <c r="H764" s="158" t="s">
        <v>3371</v>
      </c>
    </row>
    <row r="765" spans="4:8" x14ac:dyDescent="0.15">
      <c r="D765" s="158" t="s">
        <v>3563</v>
      </c>
      <c r="E765" s="158" t="s">
        <v>733</v>
      </c>
      <c r="F765" s="158" t="s">
        <v>3403</v>
      </c>
      <c r="G765" s="158" t="s">
        <v>3404</v>
      </c>
      <c r="H765" s="158" t="s">
        <v>3371</v>
      </c>
    </row>
    <row r="766" spans="4:8" x14ac:dyDescent="0.15">
      <c r="D766" s="158" t="s">
        <v>3564</v>
      </c>
      <c r="E766" s="158" t="s">
        <v>733</v>
      </c>
      <c r="F766" s="158" t="s">
        <v>3565</v>
      </c>
      <c r="G766" s="158" t="s">
        <v>3566</v>
      </c>
      <c r="H766" s="158" t="s">
        <v>3371</v>
      </c>
    </row>
    <row r="767" spans="4:8" x14ac:dyDescent="0.15">
      <c r="D767" s="158" t="s">
        <v>3567</v>
      </c>
      <c r="E767" s="158" t="s">
        <v>733</v>
      </c>
      <c r="F767" s="158" t="s">
        <v>3546</v>
      </c>
      <c r="G767" s="158" t="s">
        <v>3547</v>
      </c>
      <c r="H767" s="158" t="s">
        <v>3371</v>
      </c>
    </row>
    <row r="768" spans="4:8" x14ac:dyDescent="0.15">
      <c r="D768" s="158" t="s">
        <v>3568</v>
      </c>
      <c r="E768" s="158" t="s">
        <v>733</v>
      </c>
      <c r="F768" s="158" t="s">
        <v>3382</v>
      </c>
      <c r="G768" s="158" t="s">
        <v>3383</v>
      </c>
      <c r="H768" s="158" t="s">
        <v>3371</v>
      </c>
    </row>
    <row r="769" spans="4:8" x14ac:dyDescent="0.15">
      <c r="D769" s="158" t="s">
        <v>3569</v>
      </c>
      <c r="E769" s="158" t="s">
        <v>733</v>
      </c>
      <c r="F769" s="158" t="s">
        <v>3487</v>
      </c>
      <c r="G769" s="158" t="s">
        <v>3488</v>
      </c>
      <c r="H769" s="158" t="s">
        <v>3371</v>
      </c>
    </row>
    <row r="770" spans="4:8" x14ac:dyDescent="0.15">
      <c r="D770" s="158" t="s">
        <v>3570</v>
      </c>
      <c r="E770" s="158" t="s">
        <v>733</v>
      </c>
      <c r="F770" s="158" t="s">
        <v>3571</v>
      </c>
      <c r="G770" s="158" t="s">
        <v>3572</v>
      </c>
      <c r="H770" s="158" t="s">
        <v>3371</v>
      </c>
    </row>
    <row r="771" spans="4:8" x14ac:dyDescent="0.15">
      <c r="D771" s="158" t="s">
        <v>3573</v>
      </c>
      <c r="E771" s="158" t="s">
        <v>733</v>
      </c>
      <c r="F771" s="158" t="s">
        <v>3574</v>
      </c>
      <c r="G771" s="158" t="s">
        <v>3575</v>
      </c>
      <c r="H771" s="158" t="s">
        <v>3371</v>
      </c>
    </row>
    <row r="772" spans="4:8" x14ac:dyDescent="0.15">
      <c r="D772" s="158" t="s">
        <v>3576</v>
      </c>
      <c r="E772" s="158" t="s">
        <v>733</v>
      </c>
      <c r="F772" s="158" t="s">
        <v>3577</v>
      </c>
      <c r="G772" s="158" t="s">
        <v>3578</v>
      </c>
      <c r="H772" s="158" t="s">
        <v>3371</v>
      </c>
    </row>
    <row r="773" spans="4:8" x14ac:dyDescent="0.15">
      <c r="D773" s="158" t="s">
        <v>762</v>
      </c>
      <c r="E773" s="158" t="s">
        <v>733</v>
      </c>
      <c r="F773" s="158" t="s">
        <v>3574</v>
      </c>
      <c r="G773" s="158" t="s">
        <v>3575</v>
      </c>
      <c r="H773" s="158" t="s">
        <v>3371</v>
      </c>
    </row>
    <row r="774" spans="4:8" x14ac:dyDescent="0.15">
      <c r="D774" s="158" t="s">
        <v>766</v>
      </c>
      <c r="E774" s="158" t="s">
        <v>733</v>
      </c>
      <c r="F774" s="158" t="s">
        <v>3579</v>
      </c>
      <c r="G774" s="158" t="s">
        <v>3575</v>
      </c>
      <c r="H774" s="158" t="s">
        <v>3371</v>
      </c>
    </row>
    <row r="775" spans="4:8" x14ac:dyDescent="0.15">
      <c r="D775" s="158" t="s">
        <v>770</v>
      </c>
      <c r="E775" s="158" t="s">
        <v>733</v>
      </c>
      <c r="F775" s="158" t="s">
        <v>3580</v>
      </c>
      <c r="G775" s="158" t="s">
        <v>3575</v>
      </c>
      <c r="H775" s="158" t="s">
        <v>3371</v>
      </c>
    </row>
    <row r="776" spans="4:8" x14ac:dyDescent="0.15">
      <c r="D776" s="158" t="s">
        <v>774</v>
      </c>
      <c r="E776" s="158" t="s">
        <v>733</v>
      </c>
      <c r="F776" s="158" t="s">
        <v>3581</v>
      </c>
      <c r="G776" s="158" t="s">
        <v>3582</v>
      </c>
      <c r="H776" s="158" t="s">
        <v>3371</v>
      </c>
    </row>
    <row r="777" spans="4:8" x14ac:dyDescent="0.15">
      <c r="D777" s="158" t="s">
        <v>778</v>
      </c>
      <c r="E777" s="158" t="s">
        <v>733</v>
      </c>
      <c r="F777" s="158" t="s">
        <v>3583</v>
      </c>
      <c r="G777" s="158" t="s">
        <v>3584</v>
      </c>
      <c r="H777" s="158" t="s">
        <v>3371</v>
      </c>
    </row>
    <row r="778" spans="4:8" x14ac:dyDescent="0.15">
      <c r="D778" s="158" t="s">
        <v>782</v>
      </c>
      <c r="E778" s="158" t="s">
        <v>733</v>
      </c>
      <c r="F778" s="158" t="s">
        <v>3585</v>
      </c>
      <c r="G778" s="158" t="s">
        <v>3586</v>
      </c>
      <c r="H778" s="158" t="s">
        <v>3371</v>
      </c>
    </row>
    <row r="779" spans="4:8" x14ac:dyDescent="0.15">
      <c r="D779" s="158" t="s">
        <v>786</v>
      </c>
      <c r="E779" s="158" t="s">
        <v>733</v>
      </c>
      <c r="F779" s="158" t="s">
        <v>3587</v>
      </c>
      <c r="G779" s="158" t="s">
        <v>3588</v>
      </c>
      <c r="H779" s="158" t="s">
        <v>3371</v>
      </c>
    </row>
    <row r="780" spans="4:8" x14ac:dyDescent="0.15">
      <c r="D780" s="158" t="s">
        <v>3589</v>
      </c>
      <c r="E780" s="158" t="s">
        <v>733</v>
      </c>
      <c r="F780" s="158" t="s">
        <v>3590</v>
      </c>
      <c r="G780" s="158" t="s">
        <v>3591</v>
      </c>
      <c r="H780" s="158" t="s">
        <v>3371</v>
      </c>
    </row>
    <row r="781" spans="4:8" x14ac:dyDescent="0.15">
      <c r="D781" s="158" t="s">
        <v>3592</v>
      </c>
      <c r="E781" s="158" t="s">
        <v>733</v>
      </c>
      <c r="F781" s="158" t="s">
        <v>3593</v>
      </c>
      <c r="G781" s="158" t="s">
        <v>3594</v>
      </c>
      <c r="H781" s="158" t="s">
        <v>3371</v>
      </c>
    </row>
    <row r="782" spans="4:8" x14ac:dyDescent="0.15">
      <c r="D782" s="158" t="s">
        <v>3595</v>
      </c>
      <c r="E782" s="158" t="s">
        <v>733</v>
      </c>
      <c r="F782" s="158" t="s">
        <v>3596</v>
      </c>
      <c r="G782" s="158" t="s">
        <v>3597</v>
      </c>
      <c r="H782" s="158" t="s">
        <v>3371</v>
      </c>
    </row>
    <row r="783" spans="4:8" x14ac:dyDescent="0.15">
      <c r="D783" s="158" t="s">
        <v>737</v>
      </c>
      <c r="E783" s="158" t="s">
        <v>733</v>
      </c>
      <c r="F783" s="158" t="s">
        <v>3598</v>
      </c>
      <c r="G783" s="158" t="s">
        <v>3599</v>
      </c>
      <c r="H783" s="158" t="s">
        <v>3371</v>
      </c>
    </row>
    <row r="784" spans="4:8" x14ac:dyDescent="0.15">
      <c r="D784" s="158" t="s">
        <v>3600</v>
      </c>
      <c r="E784" s="158" t="s">
        <v>733</v>
      </c>
      <c r="F784" s="158" t="s">
        <v>3593</v>
      </c>
      <c r="G784" s="158" t="s">
        <v>3594</v>
      </c>
      <c r="H784" s="158" t="s">
        <v>3371</v>
      </c>
    </row>
    <row r="785" spans="4:8" x14ac:dyDescent="0.15">
      <c r="D785" s="158" t="s">
        <v>3601</v>
      </c>
      <c r="E785" s="158" t="s">
        <v>733</v>
      </c>
      <c r="F785" s="158" t="s">
        <v>3596</v>
      </c>
      <c r="G785" s="158" t="s">
        <v>3597</v>
      </c>
      <c r="H785" s="158" t="s">
        <v>3371</v>
      </c>
    </row>
    <row r="786" spans="4:8" x14ac:dyDescent="0.15">
      <c r="D786" s="158" t="s">
        <v>3602</v>
      </c>
      <c r="E786" s="158" t="s">
        <v>733</v>
      </c>
      <c r="F786" s="158" t="s">
        <v>3603</v>
      </c>
      <c r="G786" s="158" t="s">
        <v>3604</v>
      </c>
      <c r="H786" s="158" t="s">
        <v>3371</v>
      </c>
    </row>
    <row r="787" spans="4:8" x14ac:dyDescent="0.15">
      <c r="D787" s="158" t="s">
        <v>3605</v>
      </c>
      <c r="E787" s="158" t="s">
        <v>733</v>
      </c>
      <c r="F787" s="158" t="s">
        <v>3431</v>
      </c>
      <c r="G787" s="158" t="s">
        <v>3432</v>
      </c>
      <c r="H787" s="158" t="s">
        <v>3371</v>
      </c>
    </row>
    <row r="788" spans="4:8" x14ac:dyDescent="0.15">
      <c r="D788" s="158" t="s">
        <v>3606</v>
      </c>
      <c r="E788" s="158" t="s">
        <v>733</v>
      </c>
      <c r="F788" s="158" t="s">
        <v>3408</v>
      </c>
      <c r="G788" s="158" t="s">
        <v>3409</v>
      </c>
      <c r="H788" s="158" t="s">
        <v>3371</v>
      </c>
    </row>
    <row r="789" spans="4:8" x14ac:dyDescent="0.15">
      <c r="D789" s="158" t="s">
        <v>3607</v>
      </c>
      <c r="E789" s="158" t="s">
        <v>733</v>
      </c>
      <c r="F789" s="158" t="s">
        <v>3408</v>
      </c>
      <c r="G789" s="158" t="s">
        <v>3409</v>
      </c>
      <c r="H789" s="158" t="s">
        <v>3371</v>
      </c>
    </row>
    <row r="790" spans="4:8" x14ac:dyDescent="0.15">
      <c r="D790" s="158" t="s">
        <v>3608</v>
      </c>
      <c r="E790" s="158" t="s">
        <v>733</v>
      </c>
      <c r="F790" s="158" t="s">
        <v>3431</v>
      </c>
      <c r="G790" s="158" t="s">
        <v>3432</v>
      </c>
      <c r="H790" s="158" t="s">
        <v>3371</v>
      </c>
    </row>
    <row r="791" spans="4:8" x14ac:dyDescent="0.15">
      <c r="D791" s="158" t="s">
        <v>3609</v>
      </c>
      <c r="E791" s="158" t="s">
        <v>733</v>
      </c>
      <c r="F791" s="158" t="s">
        <v>3596</v>
      </c>
      <c r="G791" s="158" t="s">
        <v>3597</v>
      </c>
      <c r="H791" s="158" t="s">
        <v>3371</v>
      </c>
    </row>
    <row r="792" spans="4:8" x14ac:dyDescent="0.15">
      <c r="D792" s="158" t="s">
        <v>3610</v>
      </c>
      <c r="E792" s="158" t="s">
        <v>733</v>
      </c>
      <c r="F792" s="158" t="s">
        <v>3596</v>
      </c>
      <c r="G792" s="158" t="s">
        <v>3597</v>
      </c>
      <c r="H792" s="158" t="s">
        <v>3371</v>
      </c>
    </row>
    <row r="793" spans="4:8" x14ac:dyDescent="0.15">
      <c r="D793" s="158" t="s">
        <v>3611</v>
      </c>
      <c r="E793" s="158" t="s">
        <v>733</v>
      </c>
      <c r="F793" s="158" t="s">
        <v>3408</v>
      </c>
      <c r="G793" s="158" t="s">
        <v>3409</v>
      </c>
      <c r="H793" s="158" t="s">
        <v>3371</v>
      </c>
    </row>
    <row r="794" spans="4:8" x14ac:dyDescent="0.15">
      <c r="D794" s="158" t="s">
        <v>3612</v>
      </c>
      <c r="E794" s="158" t="s">
        <v>733</v>
      </c>
      <c r="F794" s="158" t="s">
        <v>3590</v>
      </c>
      <c r="G794" s="158" t="s">
        <v>3591</v>
      </c>
      <c r="H794" s="158" t="s">
        <v>3371</v>
      </c>
    </row>
    <row r="795" spans="4:8" x14ac:dyDescent="0.15">
      <c r="D795" s="158" t="s">
        <v>3613</v>
      </c>
      <c r="E795" s="158" t="s">
        <v>733</v>
      </c>
      <c r="F795" s="158" t="s">
        <v>3596</v>
      </c>
      <c r="G795" s="158" t="s">
        <v>3597</v>
      </c>
      <c r="H795" s="158" t="s">
        <v>3371</v>
      </c>
    </row>
    <row r="796" spans="4:8" x14ac:dyDescent="0.15">
      <c r="D796" s="158" t="s">
        <v>3614</v>
      </c>
      <c r="E796" s="158" t="s">
        <v>733</v>
      </c>
      <c r="F796" s="158" t="s">
        <v>3615</v>
      </c>
      <c r="G796" s="158" t="s">
        <v>3616</v>
      </c>
      <c r="H796" s="158" t="s">
        <v>3371</v>
      </c>
    </row>
    <row r="797" spans="4:8" x14ac:dyDescent="0.15">
      <c r="D797" s="158" t="s">
        <v>3617</v>
      </c>
      <c r="E797" s="158" t="s">
        <v>733</v>
      </c>
      <c r="F797" s="158" t="s">
        <v>3618</v>
      </c>
      <c r="G797" s="158" t="s">
        <v>2247</v>
      </c>
      <c r="H797" s="158" t="s">
        <v>3371</v>
      </c>
    </row>
    <row r="798" spans="4:8" x14ac:dyDescent="0.15">
      <c r="D798" s="158" t="s">
        <v>3619</v>
      </c>
      <c r="E798" s="158" t="s">
        <v>733</v>
      </c>
      <c r="F798" s="158" t="s">
        <v>3620</v>
      </c>
      <c r="G798" s="158" t="s">
        <v>3621</v>
      </c>
      <c r="H798" s="158" t="s">
        <v>3371</v>
      </c>
    </row>
    <row r="799" spans="4:8" x14ac:dyDescent="0.15">
      <c r="D799" s="158" t="s">
        <v>3622</v>
      </c>
      <c r="E799" s="158" t="s">
        <v>733</v>
      </c>
      <c r="F799" s="158" t="s">
        <v>3484</v>
      </c>
      <c r="G799" s="158" t="s">
        <v>3485</v>
      </c>
      <c r="H799" s="158" t="s">
        <v>3371</v>
      </c>
    </row>
    <row r="800" spans="4:8" x14ac:dyDescent="0.15">
      <c r="D800" s="158" t="s">
        <v>794</v>
      </c>
      <c r="E800" s="158" t="s">
        <v>733</v>
      </c>
      <c r="F800" s="158" t="s">
        <v>3623</v>
      </c>
      <c r="G800" s="158" t="s">
        <v>3624</v>
      </c>
      <c r="H800" s="158" t="s">
        <v>3371</v>
      </c>
    </row>
    <row r="801" spans="4:8" x14ac:dyDescent="0.15">
      <c r="D801" s="158" t="s">
        <v>3625</v>
      </c>
      <c r="E801" s="158" t="s">
        <v>733</v>
      </c>
      <c r="F801" s="158" t="s">
        <v>3498</v>
      </c>
      <c r="G801" s="158" t="s">
        <v>3386</v>
      </c>
      <c r="H801" s="158" t="s">
        <v>3371</v>
      </c>
    </row>
    <row r="802" spans="4:8" x14ac:dyDescent="0.15">
      <c r="D802" s="158" t="s">
        <v>3626</v>
      </c>
      <c r="E802" s="158" t="s">
        <v>733</v>
      </c>
      <c r="F802" s="158" t="s">
        <v>3500</v>
      </c>
      <c r="G802" s="158" t="s">
        <v>3501</v>
      </c>
      <c r="H802" s="158" t="s">
        <v>3371</v>
      </c>
    </row>
    <row r="803" spans="4:8" x14ac:dyDescent="0.15">
      <c r="D803" s="158" t="s">
        <v>3627</v>
      </c>
      <c r="E803" s="158" t="s">
        <v>733</v>
      </c>
      <c r="F803" s="158" t="s">
        <v>3487</v>
      </c>
      <c r="G803" s="158" t="s">
        <v>3488</v>
      </c>
      <c r="H803" s="158" t="s">
        <v>3371</v>
      </c>
    </row>
    <row r="804" spans="4:8" x14ac:dyDescent="0.15">
      <c r="D804" s="158" t="s">
        <v>3628</v>
      </c>
      <c r="E804" s="158" t="s">
        <v>733</v>
      </c>
      <c r="F804" s="158" t="s">
        <v>3629</v>
      </c>
      <c r="G804" s="158" t="s">
        <v>3630</v>
      </c>
      <c r="H804" s="158" t="s">
        <v>3371</v>
      </c>
    </row>
    <row r="805" spans="4:8" x14ac:dyDescent="0.15">
      <c r="D805" s="158" t="s">
        <v>3631</v>
      </c>
      <c r="E805" s="158" t="s">
        <v>733</v>
      </c>
      <c r="F805" s="158" t="s">
        <v>3632</v>
      </c>
      <c r="G805" s="158" t="s">
        <v>3374</v>
      </c>
      <c r="H805" s="158" t="s">
        <v>3371</v>
      </c>
    </row>
    <row r="806" spans="4:8" x14ac:dyDescent="0.15">
      <c r="D806" s="158" t="s">
        <v>843</v>
      </c>
      <c r="E806" s="158" t="s">
        <v>733</v>
      </c>
      <c r="F806" s="158" t="s">
        <v>3633</v>
      </c>
      <c r="G806" s="158" t="s">
        <v>3634</v>
      </c>
      <c r="H806" s="158" t="s">
        <v>3635</v>
      </c>
    </row>
    <row r="807" spans="4:8" x14ac:dyDescent="0.15">
      <c r="D807" s="158" t="s">
        <v>827</v>
      </c>
      <c r="E807" s="158" t="s">
        <v>733</v>
      </c>
      <c r="F807" s="158" t="s">
        <v>3636</v>
      </c>
      <c r="G807" s="158" t="s">
        <v>3637</v>
      </c>
      <c r="H807" s="158" t="s">
        <v>3635</v>
      </c>
    </row>
    <row r="808" spans="4:8" x14ac:dyDescent="0.15">
      <c r="D808" s="158" t="s">
        <v>3638</v>
      </c>
      <c r="E808" s="158" t="s">
        <v>733</v>
      </c>
      <c r="F808" s="158" t="s">
        <v>3639</v>
      </c>
      <c r="G808" s="158" t="s">
        <v>3640</v>
      </c>
      <c r="H808" s="158" t="s">
        <v>3641</v>
      </c>
    </row>
    <row r="809" spans="4:8" x14ac:dyDescent="0.15">
      <c r="D809" s="158" t="s">
        <v>3642</v>
      </c>
      <c r="E809" s="158" t="s">
        <v>733</v>
      </c>
      <c r="F809" s="158" t="s">
        <v>3643</v>
      </c>
      <c r="G809" s="158" t="s">
        <v>3644</v>
      </c>
      <c r="H809" s="158" t="s">
        <v>3641</v>
      </c>
    </row>
    <row r="810" spans="4:8" x14ac:dyDescent="0.15">
      <c r="D810" s="158" t="s">
        <v>3645</v>
      </c>
      <c r="E810" s="158" t="s">
        <v>733</v>
      </c>
      <c r="F810" s="158" t="s">
        <v>3646</v>
      </c>
      <c r="G810" s="158" t="s">
        <v>3647</v>
      </c>
      <c r="H810" s="158" t="s">
        <v>3641</v>
      </c>
    </row>
    <row r="811" spans="4:8" x14ac:dyDescent="0.15">
      <c r="D811" s="158" t="s">
        <v>3648</v>
      </c>
      <c r="E811" s="158" t="s">
        <v>733</v>
      </c>
      <c r="F811" s="158" t="s">
        <v>3649</v>
      </c>
      <c r="G811" s="158" t="s">
        <v>3650</v>
      </c>
      <c r="H811" s="158" t="s">
        <v>3641</v>
      </c>
    </row>
    <row r="812" spans="4:8" x14ac:dyDescent="0.15">
      <c r="D812" s="158" t="s">
        <v>3651</v>
      </c>
      <c r="E812" s="158" t="s">
        <v>733</v>
      </c>
      <c r="F812" s="158" t="s">
        <v>3649</v>
      </c>
      <c r="G812" s="158" t="s">
        <v>3650</v>
      </c>
      <c r="H812" s="158" t="s">
        <v>3641</v>
      </c>
    </row>
    <row r="813" spans="4:8" x14ac:dyDescent="0.15">
      <c r="D813" s="158" t="s">
        <v>3652</v>
      </c>
      <c r="E813" s="158" t="s">
        <v>733</v>
      </c>
      <c r="F813" s="158" t="s">
        <v>3653</v>
      </c>
      <c r="G813" s="158" t="s">
        <v>3654</v>
      </c>
      <c r="H813" s="158" t="s">
        <v>3641</v>
      </c>
    </row>
    <row r="814" spans="4:8" x14ac:dyDescent="0.15">
      <c r="D814" s="158" t="s">
        <v>3655</v>
      </c>
      <c r="E814" s="158" t="s">
        <v>733</v>
      </c>
      <c r="F814" s="158" t="s">
        <v>3656</v>
      </c>
      <c r="G814" s="158" t="s">
        <v>3657</v>
      </c>
      <c r="H814" s="158" t="s">
        <v>3641</v>
      </c>
    </row>
    <row r="815" spans="4:8" x14ac:dyDescent="0.15">
      <c r="D815" s="158" t="s">
        <v>3658</v>
      </c>
      <c r="E815" s="158" t="s">
        <v>733</v>
      </c>
      <c r="F815" s="158" t="s">
        <v>3659</v>
      </c>
      <c r="G815" s="158" t="s">
        <v>3660</v>
      </c>
      <c r="H815" s="158" t="s">
        <v>3641</v>
      </c>
    </row>
    <row r="816" spans="4:8" x14ac:dyDescent="0.15">
      <c r="D816" s="158" t="s">
        <v>3661</v>
      </c>
      <c r="E816" s="158" t="s">
        <v>733</v>
      </c>
      <c r="F816" s="158" t="s">
        <v>3662</v>
      </c>
      <c r="G816" s="158" t="s">
        <v>3663</v>
      </c>
      <c r="H816" s="158" t="s">
        <v>3641</v>
      </c>
    </row>
    <row r="817" spans="4:8" x14ac:dyDescent="0.15">
      <c r="D817" s="158" t="s">
        <v>3664</v>
      </c>
      <c r="E817" s="158" t="s">
        <v>733</v>
      </c>
      <c r="F817" s="158" t="s">
        <v>3665</v>
      </c>
      <c r="G817" s="158" t="s">
        <v>3666</v>
      </c>
      <c r="H817" s="158" t="s">
        <v>3641</v>
      </c>
    </row>
    <row r="818" spans="4:8" x14ac:dyDescent="0.15">
      <c r="D818" s="158" t="s">
        <v>3667</v>
      </c>
      <c r="E818" s="158" t="s">
        <v>733</v>
      </c>
      <c r="F818" s="158" t="s">
        <v>3668</v>
      </c>
      <c r="G818" s="158" t="s">
        <v>3669</v>
      </c>
      <c r="H818" s="158" t="s">
        <v>3641</v>
      </c>
    </row>
    <row r="819" spans="4:8" x14ac:dyDescent="0.15">
      <c r="D819" s="158" t="s">
        <v>3670</v>
      </c>
      <c r="E819" s="158" t="s">
        <v>733</v>
      </c>
      <c r="F819" s="158" t="s">
        <v>3671</v>
      </c>
      <c r="G819" s="158" t="s">
        <v>3672</v>
      </c>
      <c r="H819" s="158" t="s">
        <v>3641</v>
      </c>
    </row>
    <row r="820" spans="4:8" x14ac:dyDescent="0.15">
      <c r="D820" s="158" t="s">
        <v>3673</v>
      </c>
      <c r="E820" s="158" t="s">
        <v>733</v>
      </c>
      <c r="F820" s="158" t="s">
        <v>3671</v>
      </c>
      <c r="G820" s="158" t="s">
        <v>3672</v>
      </c>
      <c r="H820" s="158" t="s">
        <v>3641</v>
      </c>
    </row>
    <row r="821" spans="4:8" x14ac:dyDescent="0.15">
      <c r="D821" s="158" t="s">
        <v>3674</v>
      </c>
      <c r="E821" s="158" t="s">
        <v>733</v>
      </c>
      <c r="F821" s="158" t="s">
        <v>3675</v>
      </c>
      <c r="G821" s="158" t="s">
        <v>3676</v>
      </c>
      <c r="H821" s="158" t="s">
        <v>3641</v>
      </c>
    </row>
    <row r="822" spans="4:8" x14ac:dyDescent="0.15">
      <c r="D822" s="158" t="s">
        <v>3677</v>
      </c>
      <c r="E822" s="158" t="s">
        <v>733</v>
      </c>
      <c r="F822" s="158" t="s">
        <v>3678</v>
      </c>
      <c r="G822" s="158" t="s">
        <v>3679</v>
      </c>
      <c r="H822" s="158" t="s">
        <v>3641</v>
      </c>
    </row>
    <row r="823" spans="4:8" x14ac:dyDescent="0.15">
      <c r="D823" s="158" t="s">
        <v>3680</v>
      </c>
      <c r="E823" s="158" t="s">
        <v>733</v>
      </c>
      <c r="F823" s="158" t="s">
        <v>3681</v>
      </c>
      <c r="G823" s="158" t="s">
        <v>3682</v>
      </c>
      <c r="H823" s="158" t="s">
        <v>3641</v>
      </c>
    </row>
    <row r="824" spans="4:8" x14ac:dyDescent="0.15">
      <c r="D824" s="158" t="s">
        <v>3683</v>
      </c>
      <c r="E824" s="158" t="s">
        <v>733</v>
      </c>
      <c r="F824" s="158" t="s">
        <v>3656</v>
      </c>
      <c r="G824" s="158" t="s">
        <v>3657</v>
      </c>
      <c r="H824" s="158" t="s">
        <v>3641</v>
      </c>
    </row>
    <row r="825" spans="4:8" x14ac:dyDescent="0.15">
      <c r="D825" s="158" t="s">
        <v>3684</v>
      </c>
      <c r="E825" s="158" t="s">
        <v>733</v>
      </c>
      <c r="F825" s="158" t="s">
        <v>3685</v>
      </c>
      <c r="G825" s="158" t="s">
        <v>3686</v>
      </c>
      <c r="H825" s="158" t="s">
        <v>3641</v>
      </c>
    </row>
    <row r="826" spans="4:8" x14ac:dyDescent="0.15">
      <c r="D826" s="158" t="s">
        <v>3687</v>
      </c>
      <c r="E826" s="158" t="s">
        <v>733</v>
      </c>
      <c r="F826" s="158" t="s">
        <v>3671</v>
      </c>
      <c r="G826" s="158" t="s">
        <v>3672</v>
      </c>
      <c r="H826" s="158" t="s">
        <v>3641</v>
      </c>
    </row>
    <row r="827" spans="4:8" x14ac:dyDescent="0.15">
      <c r="D827" s="158" t="s">
        <v>3688</v>
      </c>
      <c r="E827" s="158" t="s">
        <v>733</v>
      </c>
      <c r="F827" s="158" t="s">
        <v>3689</v>
      </c>
      <c r="G827" s="158" t="s">
        <v>3690</v>
      </c>
      <c r="H827" s="158" t="s">
        <v>3641</v>
      </c>
    </row>
    <row r="828" spans="4:8" x14ac:dyDescent="0.15">
      <c r="D828" s="158" t="s">
        <v>3691</v>
      </c>
      <c r="E828" s="158" t="s">
        <v>733</v>
      </c>
      <c r="F828" s="158" t="s">
        <v>3692</v>
      </c>
      <c r="G828" s="158" t="s">
        <v>3693</v>
      </c>
      <c r="H828" s="158" t="s">
        <v>3641</v>
      </c>
    </row>
    <row r="829" spans="4:8" x14ac:dyDescent="0.15">
      <c r="D829" s="158" t="s">
        <v>3694</v>
      </c>
      <c r="E829" s="158" t="s">
        <v>733</v>
      </c>
      <c r="F829" s="158" t="s">
        <v>3695</v>
      </c>
      <c r="G829" s="158" t="s">
        <v>3696</v>
      </c>
      <c r="H829" s="158" t="s">
        <v>3641</v>
      </c>
    </row>
    <row r="830" spans="4:8" x14ac:dyDescent="0.15">
      <c r="D830" s="158" t="s">
        <v>3697</v>
      </c>
      <c r="E830" s="158" t="s">
        <v>733</v>
      </c>
      <c r="F830" s="158" t="s">
        <v>3698</v>
      </c>
      <c r="G830" s="158" t="s">
        <v>3699</v>
      </c>
      <c r="H830" s="158" t="s">
        <v>3641</v>
      </c>
    </row>
    <row r="831" spans="4:8" x14ac:dyDescent="0.15">
      <c r="D831" s="158" t="s">
        <v>3700</v>
      </c>
      <c r="E831" s="158" t="s">
        <v>733</v>
      </c>
      <c r="F831" s="158" t="s">
        <v>3701</v>
      </c>
      <c r="G831" s="158" t="s">
        <v>3702</v>
      </c>
      <c r="H831" s="158" t="s">
        <v>3641</v>
      </c>
    </row>
    <row r="832" spans="4:8" x14ac:dyDescent="0.15">
      <c r="D832" s="158" t="s">
        <v>3703</v>
      </c>
      <c r="E832" s="158" t="s">
        <v>733</v>
      </c>
      <c r="F832" s="158" t="s">
        <v>3704</v>
      </c>
      <c r="G832" s="158" t="s">
        <v>3705</v>
      </c>
      <c r="H832" s="158" t="s">
        <v>3641</v>
      </c>
    </row>
    <row r="833" spans="4:8" x14ac:dyDescent="0.15">
      <c r="D833" s="158" t="s">
        <v>3706</v>
      </c>
      <c r="E833" s="158" t="s">
        <v>733</v>
      </c>
      <c r="F833" s="158" t="s">
        <v>3704</v>
      </c>
      <c r="G833" s="158" t="s">
        <v>3705</v>
      </c>
      <c r="H833" s="158" t="s">
        <v>3641</v>
      </c>
    </row>
    <row r="834" spans="4:8" x14ac:dyDescent="0.15">
      <c r="D834" s="158" t="s">
        <v>3707</v>
      </c>
      <c r="E834" s="158" t="s">
        <v>733</v>
      </c>
      <c r="F834" s="158" t="s">
        <v>3646</v>
      </c>
      <c r="G834" s="158" t="s">
        <v>3647</v>
      </c>
      <c r="H834" s="158" t="s">
        <v>3641</v>
      </c>
    </row>
    <row r="835" spans="4:8" x14ac:dyDescent="0.15">
      <c r="D835" s="158" t="s">
        <v>3708</v>
      </c>
      <c r="E835" s="158" t="s">
        <v>733</v>
      </c>
      <c r="F835" s="158" t="s">
        <v>3709</v>
      </c>
      <c r="G835" s="158" t="s">
        <v>3710</v>
      </c>
      <c r="H835" s="158" t="s">
        <v>3641</v>
      </c>
    </row>
    <row r="836" spans="4:8" x14ac:dyDescent="0.15">
      <c r="D836" s="158" t="s">
        <v>3711</v>
      </c>
      <c r="E836" s="158" t="s">
        <v>733</v>
      </c>
      <c r="F836" s="158" t="s">
        <v>3712</v>
      </c>
      <c r="G836" s="158" t="s">
        <v>3713</v>
      </c>
      <c r="H836" s="158" t="s">
        <v>3641</v>
      </c>
    </row>
    <row r="837" spans="4:8" x14ac:dyDescent="0.15">
      <c r="D837" s="158" t="s">
        <v>3714</v>
      </c>
      <c r="E837" s="158" t="s">
        <v>733</v>
      </c>
      <c r="F837" s="158" t="s">
        <v>3715</v>
      </c>
      <c r="G837" s="158" t="s">
        <v>3716</v>
      </c>
      <c r="H837" s="158" t="s">
        <v>3641</v>
      </c>
    </row>
    <row r="838" spans="4:8" x14ac:dyDescent="0.15">
      <c r="D838" s="158" t="s">
        <v>3717</v>
      </c>
      <c r="E838" s="158" t="s">
        <v>733</v>
      </c>
      <c r="F838" s="158" t="s">
        <v>3718</v>
      </c>
      <c r="G838" s="158" t="s">
        <v>3719</v>
      </c>
      <c r="H838" s="158" t="s">
        <v>3641</v>
      </c>
    </row>
    <row r="839" spans="4:8" x14ac:dyDescent="0.15">
      <c r="D839" s="158" t="s">
        <v>3720</v>
      </c>
      <c r="E839" s="158" t="s">
        <v>733</v>
      </c>
      <c r="F839" s="158" t="s">
        <v>3721</v>
      </c>
      <c r="G839" s="158" t="s">
        <v>3722</v>
      </c>
      <c r="H839" s="158" t="s">
        <v>3641</v>
      </c>
    </row>
    <row r="840" spans="4:8" x14ac:dyDescent="0.15">
      <c r="D840" s="158" t="s">
        <v>3723</v>
      </c>
      <c r="E840" s="158" t="s">
        <v>733</v>
      </c>
      <c r="F840" s="158" t="s">
        <v>3646</v>
      </c>
      <c r="G840" s="158" t="s">
        <v>3647</v>
      </c>
      <c r="H840" s="158" t="s">
        <v>3641</v>
      </c>
    </row>
    <row r="841" spans="4:8" x14ac:dyDescent="0.15">
      <c r="D841" s="158" t="s">
        <v>3724</v>
      </c>
      <c r="E841" s="158" t="s">
        <v>733</v>
      </c>
      <c r="F841" s="158" t="s">
        <v>3725</v>
      </c>
      <c r="G841" s="158" t="s">
        <v>3726</v>
      </c>
      <c r="H841" s="158" t="s">
        <v>3641</v>
      </c>
    </row>
    <row r="842" spans="4:8" x14ac:dyDescent="0.15">
      <c r="D842" s="158" t="s">
        <v>3727</v>
      </c>
      <c r="E842" s="158" t="s">
        <v>733</v>
      </c>
      <c r="F842" s="158" t="s">
        <v>3712</v>
      </c>
      <c r="G842" s="158" t="s">
        <v>3713</v>
      </c>
      <c r="H842" s="158" t="s">
        <v>3641</v>
      </c>
    </row>
    <row r="843" spans="4:8" x14ac:dyDescent="0.15">
      <c r="D843" s="158" t="s">
        <v>3077</v>
      </c>
      <c r="E843" s="158" t="s">
        <v>733</v>
      </c>
      <c r="F843" s="158" t="s">
        <v>3078</v>
      </c>
      <c r="G843" s="158" t="s">
        <v>3079</v>
      </c>
      <c r="H843" s="158" t="s">
        <v>3641</v>
      </c>
    </row>
    <row r="844" spans="4:8" x14ac:dyDescent="0.15">
      <c r="D844" s="158" t="s">
        <v>3728</v>
      </c>
      <c r="E844" s="158" t="s">
        <v>733</v>
      </c>
      <c r="F844" s="158" t="s">
        <v>3729</v>
      </c>
      <c r="G844" s="158" t="s">
        <v>3730</v>
      </c>
      <c r="H844" s="158" t="s">
        <v>3641</v>
      </c>
    </row>
    <row r="845" spans="4:8" x14ac:dyDescent="0.15">
      <c r="D845" s="158" t="s">
        <v>3731</v>
      </c>
      <c r="E845" s="158" t="s">
        <v>733</v>
      </c>
      <c r="F845" s="158" t="s">
        <v>3732</v>
      </c>
      <c r="G845" s="158" t="s">
        <v>3733</v>
      </c>
      <c r="H845" s="158" t="s">
        <v>3641</v>
      </c>
    </row>
    <row r="846" spans="4:8" x14ac:dyDescent="0.15">
      <c r="D846" s="158" t="s">
        <v>3734</v>
      </c>
      <c r="E846" s="158" t="s">
        <v>733</v>
      </c>
      <c r="F846" s="158" t="s">
        <v>3646</v>
      </c>
      <c r="G846" s="158" t="s">
        <v>3647</v>
      </c>
      <c r="H846" s="158" t="s">
        <v>3641</v>
      </c>
    </row>
    <row r="847" spans="4:8" x14ac:dyDescent="0.15">
      <c r="D847" s="158" t="s">
        <v>3735</v>
      </c>
      <c r="E847" s="158" t="s">
        <v>733</v>
      </c>
      <c r="F847" s="158" t="s">
        <v>3729</v>
      </c>
      <c r="G847" s="158" t="s">
        <v>3730</v>
      </c>
      <c r="H847" s="158" t="s">
        <v>3641</v>
      </c>
    </row>
    <row r="848" spans="4:8" x14ac:dyDescent="0.15">
      <c r="D848" s="158" t="s">
        <v>3736</v>
      </c>
      <c r="E848" s="158" t="s">
        <v>733</v>
      </c>
      <c r="F848" s="158" t="s">
        <v>3646</v>
      </c>
      <c r="G848" s="158" t="s">
        <v>3647</v>
      </c>
      <c r="H848" s="158" t="s">
        <v>3641</v>
      </c>
    </row>
    <row r="849" spans="4:8" x14ac:dyDescent="0.15">
      <c r="D849" s="158" t="s">
        <v>3737</v>
      </c>
      <c r="E849" s="158" t="s">
        <v>733</v>
      </c>
      <c r="F849" s="158" t="s">
        <v>3738</v>
      </c>
      <c r="G849" s="158" t="s">
        <v>3739</v>
      </c>
      <c r="H849" s="158" t="s">
        <v>3641</v>
      </c>
    </row>
    <row r="850" spans="4:8" x14ac:dyDescent="0.15">
      <c r="D850" s="158" t="s">
        <v>3740</v>
      </c>
      <c r="E850" s="158" t="s">
        <v>733</v>
      </c>
      <c r="F850" s="158" t="s">
        <v>3741</v>
      </c>
      <c r="G850" s="158" t="s">
        <v>3742</v>
      </c>
      <c r="H850" s="158" t="s">
        <v>3641</v>
      </c>
    </row>
    <row r="851" spans="4:8" x14ac:dyDescent="0.15">
      <c r="D851" s="158" t="s">
        <v>3743</v>
      </c>
      <c r="E851" s="158" t="s">
        <v>733</v>
      </c>
      <c r="F851" s="158" t="s">
        <v>3732</v>
      </c>
      <c r="G851" s="158" t="s">
        <v>3733</v>
      </c>
      <c r="H851" s="158" t="s">
        <v>3641</v>
      </c>
    </row>
    <row r="852" spans="4:8" x14ac:dyDescent="0.15">
      <c r="D852" s="158" t="s">
        <v>827</v>
      </c>
      <c r="E852" s="158" t="s">
        <v>733</v>
      </c>
      <c r="F852" s="158" t="s">
        <v>3636</v>
      </c>
      <c r="G852" s="158" t="s">
        <v>3637</v>
      </c>
      <c r="H852" s="158" t="s">
        <v>3641</v>
      </c>
    </row>
    <row r="853" spans="4:8" x14ac:dyDescent="0.15">
      <c r="D853" s="158" t="s">
        <v>3744</v>
      </c>
      <c r="E853" s="158" t="s">
        <v>733</v>
      </c>
      <c r="F853" s="158" t="s">
        <v>3745</v>
      </c>
      <c r="G853" s="158" t="s">
        <v>3746</v>
      </c>
      <c r="H853" s="158" t="s">
        <v>3641</v>
      </c>
    </row>
    <row r="854" spans="4:8" x14ac:dyDescent="0.15">
      <c r="D854" s="158" t="s">
        <v>3747</v>
      </c>
      <c r="E854" s="158" t="s">
        <v>733</v>
      </c>
      <c r="F854" s="158" t="s">
        <v>3745</v>
      </c>
      <c r="G854" s="158" t="s">
        <v>3746</v>
      </c>
      <c r="H854" s="158" t="s">
        <v>3641</v>
      </c>
    </row>
    <row r="855" spans="4:8" x14ac:dyDescent="0.15">
      <c r="D855" s="158" t="s">
        <v>3748</v>
      </c>
      <c r="E855" s="158" t="s">
        <v>733</v>
      </c>
      <c r="F855" s="158" t="s">
        <v>3749</v>
      </c>
      <c r="G855" s="158" t="s">
        <v>3750</v>
      </c>
      <c r="H855" s="158" t="s">
        <v>3641</v>
      </c>
    </row>
    <row r="856" spans="4:8" x14ac:dyDescent="0.15">
      <c r="D856" s="158" t="s">
        <v>3751</v>
      </c>
      <c r="E856" s="158" t="s">
        <v>733</v>
      </c>
      <c r="F856" s="158" t="s">
        <v>3752</v>
      </c>
      <c r="G856" s="158" t="s">
        <v>3435</v>
      </c>
      <c r="H856" s="158" t="s">
        <v>3641</v>
      </c>
    </row>
    <row r="857" spans="4:8" x14ac:dyDescent="0.15">
      <c r="D857" s="158" t="s">
        <v>3753</v>
      </c>
      <c r="E857" s="158" t="s">
        <v>733</v>
      </c>
      <c r="F857" s="158" t="s">
        <v>3656</v>
      </c>
      <c r="G857" s="158" t="s">
        <v>3657</v>
      </c>
      <c r="H857" s="158" t="s">
        <v>3641</v>
      </c>
    </row>
    <row r="858" spans="4:8" x14ac:dyDescent="0.15">
      <c r="D858" s="158" t="s">
        <v>3754</v>
      </c>
      <c r="E858" s="158" t="s">
        <v>733</v>
      </c>
      <c r="F858" s="158" t="s">
        <v>3755</v>
      </c>
      <c r="G858" s="158" t="s">
        <v>2060</v>
      </c>
      <c r="H858" s="158" t="s">
        <v>3641</v>
      </c>
    </row>
    <row r="859" spans="4:8" x14ac:dyDescent="0.15">
      <c r="D859" s="158" t="s">
        <v>3756</v>
      </c>
      <c r="E859" s="158" t="s">
        <v>733</v>
      </c>
      <c r="F859" s="158" t="s">
        <v>3757</v>
      </c>
      <c r="G859" s="158" t="s">
        <v>3386</v>
      </c>
      <c r="H859" s="158" t="s">
        <v>3641</v>
      </c>
    </row>
    <row r="860" spans="4:8" x14ac:dyDescent="0.15">
      <c r="D860" s="158" t="s">
        <v>3758</v>
      </c>
      <c r="E860" s="158" t="s">
        <v>733</v>
      </c>
      <c r="F860" s="158" t="s">
        <v>3745</v>
      </c>
      <c r="G860" s="158" t="s">
        <v>3746</v>
      </c>
      <c r="H860" s="158" t="s">
        <v>3641</v>
      </c>
    </row>
    <row r="861" spans="4:8" x14ac:dyDescent="0.15">
      <c r="D861" s="158" t="s">
        <v>3759</v>
      </c>
      <c r="E861" s="158" t="s">
        <v>733</v>
      </c>
      <c r="F861" s="158" t="s">
        <v>3760</v>
      </c>
      <c r="G861" s="158" t="s">
        <v>3761</v>
      </c>
      <c r="H861" s="158" t="s">
        <v>3641</v>
      </c>
    </row>
    <row r="862" spans="4:8" x14ac:dyDescent="0.15">
      <c r="D862" s="158" t="s">
        <v>3762</v>
      </c>
      <c r="E862" s="158" t="s">
        <v>733</v>
      </c>
      <c r="F862" s="158" t="s">
        <v>3763</v>
      </c>
      <c r="G862" s="158" t="s">
        <v>3764</v>
      </c>
      <c r="H862" s="158" t="s">
        <v>3765</v>
      </c>
    </row>
    <row r="863" spans="4:8" x14ac:dyDescent="0.15">
      <c r="D863" s="158" t="s">
        <v>3766</v>
      </c>
      <c r="E863" s="158" t="s">
        <v>733</v>
      </c>
      <c r="F863" s="158" t="s">
        <v>3767</v>
      </c>
      <c r="G863" s="158" t="s">
        <v>3768</v>
      </c>
      <c r="H863" s="158" t="s">
        <v>3765</v>
      </c>
    </row>
    <row r="864" spans="4:8" x14ac:dyDescent="0.15">
      <c r="D864" s="158" t="s">
        <v>3769</v>
      </c>
      <c r="E864" s="158" t="s">
        <v>733</v>
      </c>
      <c r="F864" s="158" t="s">
        <v>3770</v>
      </c>
      <c r="G864" s="158" t="s">
        <v>3771</v>
      </c>
      <c r="H864" s="158" t="s">
        <v>3765</v>
      </c>
    </row>
    <row r="865" spans="4:8" x14ac:dyDescent="0.15">
      <c r="D865" s="158" t="s">
        <v>3772</v>
      </c>
      <c r="E865" s="158" t="s">
        <v>733</v>
      </c>
      <c r="F865" s="158" t="s">
        <v>3773</v>
      </c>
      <c r="G865" s="158" t="s">
        <v>3774</v>
      </c>
      <c r="H865" s="158" t="s">
        <v>3765</v>
      </c>
    </row>
    <row r="866" spans="4:8" x14ac:dyDescent="0.15">
      <c r="D866" s="158" t="s">
        <v>3775</v>
      </c>
      <c r="E866" s="158" t="s">
        <v>733</v>
      </c>
      <c r="F866" s="158" t="s">
        <v>3776</v>
      </c>
      <c r="G866" s="158" t="s">
        <v>3777</v>
      </c>
      <c r="H866" s="158" t="s">
        <v>3765</v>
      </c>
    </row>
    <row r="867" spans="4:8" x14ac:dyDescent="0.15">
      <c r="D867" s="158" t="s">
        <v>3778</v>
      </c>
      <c r="E867" s="158" t="s">
        <v>733</v>
      </c>
      <c r="F867" s="158" t="s">
        <v>3779</v>
      </c>
      <c r="G867" s="158" t="s">
        <v>3780</v>
      </c>
      <c r="H867" s="158" t="s">
        <v>3765</v>
      </c>
    </row>
    <row r="868" spans="4:8" x14ac:dyDescent="0.15">
      <c r="D868" s="158" t="s">
        <v>3781</v>
      </c>
      <c r="E868" s="158" t="s">
        <v>733</v>
      </c>
      <c r="F868" s="158" t="s">
        <v>3782</v>
      </c>
      <c r="G868" s="158" t="s">
        <v>3783</v>
      </c>
      <c r="H868" s="158" t="s">
        <v>3765</v>
      </c>
    </row>
    <row r="869" spans="4:8" x14ac:dyDescent="0.15">
      <c r="D869" s="158" t="s">
        <v>3784</v>
      </c>
      <c r="E869" s="158" t="s">
        <v>733</v>
      </c>
      <c r="F869" s="158" t="s">
        <v>3785</v>
      </c>
      <c r="G869" s="158" t="s">
        <v>2088</v>
      </c>
      <c r="H869" s="158" t="s">
        <v>3765</v>
      </c>
    </row>
    <row r="870" spans="4:8" x14ac:dyDescent="0.15">
      <c r="D870" s="158" t="s">
        <v>3786</v>
      </c>
      <c r="E870" s="158" t="s">
        <v>733</v>
      </c>
      <c r="F870" s="158" t="s">
        <v>3787</v>
      </c>
      <c r="G870" s="158" t="s">
        <v>3788</v>
      </c>
      <c r="H870" s="158" t="s">
        <v>3765</v>
      </c>
    </row>
    <row r="871" spans="4:8" x14ac:dyDescent="0.15">
      <c r="D871" s="158" t="s">
        <v>3789</v>
      </c>
      <c r="E871" s="158" t="s">
        <v>733</v>
      </c>
      <c r="F871" s="158" t="s">
        <v>3790</v>
      </c>
      <c r="G871" s="158" t="s">
        <v>3791</v>
      </c>
      <c r="H871" s="158" t="s">
        <v>3765</v>
      </c>
    </row>
    <row r="872" spans="4:8" x14ac:dyDescent="0.15">
      <c r="D872" s="158" t="s">
        <v>3792</v>
      </c>
      <c r="E872" s="158" t="s">
        <v>733</v>
      </c>
      <c r="F872" s="158" t="s">
        <v>3793</v>
      </c>
      <c r="G872" s="158" t="s">
        <v>3794</v>
      </c>
      <c r="H872" s="158" t="s">
        <v>3765</v>
      </c>
    </row>
    <row r="873" spans="4:8" x14ac:dyDescent="0.15">
      <c r="D873" s="158" t="s">
        <v>3795</v>
      </c>
      <c r="E873" s="158" t="s">
        <v>733</v>
      </c>
      <c r="F873" s="158" t="s">
        <v>3782</v>
      </c>
      <c r="G873" s="158" t="s">
        <v>3783</v>
      </c>
      <c r="H873" s="158" t="s">
        <v>3765</v>
      </c>
    </row>
    <row r="874" spans="4:8" x14ac:dyDescent="0.15">
      <c r="D874" s="158" t="s">
        <v>3796</v>
      </c>
      <c r="E874" s="158" t="s">
        <v>733</v>
      </c>
      <c r="F874" s="158" t="s">
        <v>3787</v>
      </c>
      <c r="G874" s="158" t="s">
        <v>3788</v>
      </c>
      <c r="H874" s="158" t="s">
        <v>3765</v>
      </c>
    </row>
    <row r="875" spans="4:8" x14ac:dyDescent="0.15">
      <c r="D875" s="158" t="s">
        <v>3797</v>
      </c>
      <c r="E875" s="158" t="s">
        <v>733</v>
      </c>
      <c r="F875" s="158" t="s">
        <v>3785</v>
      </c>
      <c r="G875" s="158" t="s">
        <v>2088</v>
      </c>
      <c r="H875" s="158" t="s">
        <v>3765</v>
      </c>
    </row>
    <row r="876" spans="4:8" x14ac:dyDescent="0.15">
      <c r="D876" s="158" t="s">
        <v>3798</v>
      </c>
      <c r="E876" s="158" t="s">
        <v>733</v>
      </c>
      <c r="F876" s="158" t="s">
        <v>3799</v>
      </c>
      <c r="G876" s="158" t="s">
        <v>3768</v>
      </c>
      <c r="H876" s="158" t="s">
        <v>3765</v>
      </c>
    </row>
    <row r="877" spans="4:8" x14ac:dyDescent="0.15">
      <c r="D877" s="158" t="s">
        <v>3800</v>
      </c>
      <c r="E877" s="158" t="s">
        <v>733</v>
      </c>
      <c r="F877" s="158" t="s">
        <v>3801</v>
      </c>
      <c r="G877" s="158" t="s">
        <v>3802</v>
      </c>
      <c r="H877" s="158" t="s">
        <v>3765</v>
      </c>
    </row>
    <row r="878" spans="4:8" x14ac:dyDescent="0.15">
      <c r="D878" s="158" t="s">
        <v>933</v>
      </c>
      <c r="E878" s="158" t="s">
        <v>733</v>
      </c>
      <c r="F878" s="158" t="s">
        <v>2120</v>
      </c>
      <c r="G878" s="158" t="s">
        <v>2088</v>
      </c>
      <c r="H878" s="158" t="s">
        <v>3765</v>
      </c>
    </row>
    <row r="879" spans="4:8" x14ac:dyDescent="0.15">
      <c r="D879" s="158" t="s">
        <v>937</v>
      </c>
      <c r="E879" s="158" t="s">
        <v>733</v>
      </c>
      <c r="F879" s="158" t="s">
        <v>3803</v>
      </c>
      <c r="G879" s="158" t="s">
        <v>2398</v>
      </c>
      <c r="H879" s="158" t="s">
        <v>3765</v>
      </c>
    </row>
    <row r="880" spans="4:8" x14ac:dyDescent="0.15">
      <c r="D880" s="158" t="s">
        <v>940</v>
      </c>
      <c r="E880" s="158" t="s">
        <v>733</v>
      </c>
      <c r="F880" s="158" t="s">
        <v>3804</v>
      </c>
      <c r="G880" s="158" t="s">
        <v>2398</v>
      </c>
      <c r="H880" s="158" t="s">
        <v>3765</v>
      </c>
    </row>
    <row r="881" spans="4:8" x14ac:dyDescent="0.15">
      <c r="D881" s="158" t="s">
        <v>3805</v>
      </c>
      <c r="E881" s="158" t="s">
        <v>733</v>
      </c>
      <c r="F881" s="158" t="s">
        <v>3806</v>
      </c>
      <c r="G881" s="158" t="s">
        <v>3807</v>
      </c>
      <c r="H881" s="158" t="s">
        <v>3765</v>
      </c>
    </row>
    <row r="882" spans="4:8" x14ac:dyDescent="0.15">
      <c r="D882" s="158" t="s">
        <v>3808</v>
      </c>
      <c r="E882" s="158" t="s">
        <v>733</v>
      </c>
      <c r="F882" s="158" t="s">
        <v>3806</v>
      </c>
      <c r="G882" s="158" t="s">
        <v>3807</v>
      </c>
      <c r="H882" s="158" t="s">
        <v>3765</v>
      </c>
    </row>
    <row r="883" spans="4:8" x14ac:dyDescent="0.15">
      <c r="D883" s="158" t="s">
        <v>3809</v>
      </c>
      <c r="E883" s="158" t="s">
        <v>733</v>
      </c>
      <c r="F883" s="158" t="s">
        <v>3804</v>
      </c>
      <c r="G883" s="158" t="s">
        <v>2398</v>
      </c>
      <c r="H883" s="158" t="s">
        <v>3765</v>
      </c>
    </row>
    <row r="884" spans="4:8" x14ac:dyDescent="0.15">
      <c r="D884" s="158" t="s">
        <v>3810</v>
      </c>
      <c r="E884" s="158" t="s">
        <v>733</v>
      </c>
      <c r="F884" s="158" t="s">
        <v>3803</v>
      </c>
      <c r="G884" s="158" t="s">
        <v>2398</v>
      </c>
      <c r="H884" s="158" t="s">
        <v>3765</v>
      </c>
    </row>
    <row r="885" spans="4:8" x14ac:dyDescent="0.15">
      <c r="D885" s="158" t="s">
        <v>3811</v>
      </c>
      <c r="E885" s="158" t="s">
        <v>733</v>
      </c>
      <c r="F885" s="158" t="s">
        <v>2120</v>
      </c>
      <c r="G885" s="158" t="s">
        <v>2088</v>
      </c>
      <c r="H885" s="158" t="s">
        <v>3765</v>
      </c>
    </row>
    <row r="886" spans="4:8" x14ac:dyDescent="0.15">
      <c r="D886" s="158" t="s">
        <v>3812</v>
      </c>
      <c r="E886" s="158" t="s">
        <v>733</v>
      </c>
      <c r="F886" s="158" t="s">
        <v>3813</v>
      </c>
      <c r="G886" s="158" t="s">
        <v>3814</v>
      </c>
      <c r="H886" s="158" t="s">
        <v>3765</v>
      </c>
    </row>
    <row r="887" spans="4:8" x14ac:dyDescent="0.15">
      <c r="D887" s="158" t="s">
        <v>3815</v>
      </c>
      <c r="E887" s="158" t="s">
        <v>733</v>
      </c>
      <c r="F887" s="158" t="s">
        <v>3816</v>
      </c>
      <c r="G887" s="158" t="s">
        <v>3817</v>
      </c>
      <c r="H887" s="158" t="s">
        <v>3765</v>
      </c>
    </row>
    <row r="888" spans="4:8" x14ac:dyDescent="0.15">
      <c r="D888" s="158" t="s">
        <v>3818</v>
      </c>
      <c r="E888" s="158" t="s">
        <v>733</v>
      </c>
      <c r="F888" s="158" t="s">
        <v>3819</v>
      </c>
      <c r="G888" s="158" t="s">
        <v>3820</v>
      </c>
      <c r="H888" s="158" t="s">
        <v>3765</v>
      </c>
    </row>
    <row r="889" spans="4:8" x14ac:dyDescent="0.15">
      <c r="D889" s="158" t="s">
        <v>3821</v>
      </c>
      <c r="E889" s="158" t="s">
        <v>733</v>
      </c>
      <c r="F889" s="158" t="s">
        <v>3793</v>
      </c>
      <c r="G889" s="158" t="s">
        <v>3794</v>
      </c>
      <c r="H889" s="158" t="s">
        <v>3765</v>
      </c>
    </row>
    <row r="890" spans="4:8" x14ac:dyDescent="0.15">
      <c r="D890" s="158" t="s">
        <v>3822</v>
      </c>
      <c r="E890" s="158" t="s">
        <v>733</v>
      </c>
      <c r="F890" s="158" t="s">
        <v>3823</v>
      </c>
      <c r="G890" s="158" t="s">
        <v>3824</v>
      </c>
      <c r="H890" s="158" t="s">
        <v>3765</v>
      </c>
    </row>
    <row r="891" spans="4:8" x14ac:dyDescent="0.15">
      <c r="D891" s="158" t="s">
        <v>3825</v>
      </c>
      <c r="E891" s="158" t="s">
        <v>733</v>
      </c>
      <c r="F891" s="158" t="s">
        <v>3826</v>
      </c>
      <c r="G891" s="158" t="s">
        <v>3827</v>
      </c>
      <c r="H891" s="158" t="s">
        <v>3765</v>
      </c>
    </row>
    <row r="892" spans="4:8" x14ac:dyDescent="0.15">
      <c r="D892" s="158" t="s">
        <v>3828</v>
      </c>
      <c r="E892" s="158" t="s">
        <v>733</v>
      </c>
      <c r="F892" s="158" t="s">
        <v>3829</v>
      </c>
      <c r="G892" s="158" t="s">
        <v>2479</v>
      </c>
      <c r="H892" s="158" t="s">
        <v>3765</v>
      </c>
    </row>
    <row r="893" spans="4:8" x14ac:dyDescent="0.15">
      <c r="D893" s="158" t="s">
        <v>3830</v>
      </c>
      <c r="E893" s="158" t="s">
        <v>733</v>
      </c>
      <c r="F893" s="158" t="s">
        <v>3831</v>
      </c>
      <c r="G893" s="158" t="s">
        <v>3832</v>
      </c>
      <c r="H893" s="158" t="s">
        <v>3765</v>
      </c>
    </row>
    <row r="894" spans="4:8" x14ac:dyDescent="0.15">
      <c r="D894" s="158" t="s">
        <v>3833</v>
      </c>
      <c r="E894" s="158" t="s">
        <v>733</v>
      </c>
      <c r="F894" s="158" t="s">
        <v>3834</v>
      </c>
      <c r="G894" s="158" t="s">
        <v>3835</v>
      </c>
      <c r="H894" s="158" t="s">
        <v>3765</v>
      </c>
    </row>
    <row r="895" spans="4:8" x14ac:dyDescent="0.15">
      <c r="D895" s="158" t="s">
        <v>3836</v>
      </c>
      <c r="E895" s="158" t="s">
        <v>733</v>
      </c>
      <c r="F895" s="158" t="s">
        <v>3834</v>
      </c>
      <c r="G895" s="158" t="s">
        <v>3835</v>
      </c>
      <c r="H895" s="158" t="s">
        <v>3765</v>
      </c>
    </row>
    <row r="896" spans="4:8" x14ac:dyDescent="0.15">
      <c r="D896" s="158" t="s">
        <v>3837</v>
      </c>
      <c r="E896" s="158" t="s">
        <v>733</v>
      </c>
      <c r="F896" s="158" t="s">
        <v>3838</v>
      </c>
      <c r="G896" s="158" t="s">
        <v>3839</v>
      </c>
      <c r="H896" s="158" t="s">
        <v>3765</v>
      </c>
    </row>
    <row r="897" spans="4:8" x14ac:dyDescent="0.15">
      <c r="D897" s="158" t="s">
        <v>3840</v>
      </c>
      <c r="E897" s="158" t="s">
        <v>733</v>
      </c>
      <c r="F897" s="158" t="s">
        <v>3841</v>
      </c>
      <c r="G897" s="158" t="s">
        <v>3842</v>
      </c>
      <c r="H897" s="158" t="s">
        <v>3765</v>
      </c>
    </row>
    <row r="898" spans="4:8" x14ac:dyDescent="0.15">
      <c r="D898" s="158" t="s">
        <v>3843</v>
      </c>
      <c r="E898" s="158" t="s">
        <v>733</v>
      </c>
      <c r="F898" s="158" t="s">
        <v>3844</v>
      </c>
      <c r="G898" s="158" t="s">
        <v>3845</v>
      </c>
      <c r="H898" s="158" t="s">
        <v>3765</v>
      </c>
    </row>
    <row r="899" spans="4:8" x14ac:dyDescent="0.15">
      <c r="D899" s="158" t="s">
        <v>3846</v>
      </c>
      <c r="E899" s="158" t="s">
        <v>733</v>
      </c>
      <c r="F899" s="158" t="s">
        <v>3847</v>
      </c>
      <c r="G899" s="158" t="s">
        <v>3845</v>
      </c>
      <c r="H899" s="158" t="s">
        <v>3765</v>
      </c>
    </row>
    <row r="900" spans="4:8" x14ac:dyDescent="0.15">
      <c r="D900" s="158" t="s">
        <v>3848</v>
      </c>
      <c r="E900" s="158" t="s">
        <v>733</v>
      </c>
      <c r="F900" s="158" t="s">
        <v>3849</v>
      </c>
      <c r="G900" s="158" t="s">
        <v>3845</v>
      </c>
      <c r="H900" s="158" t="s">
        <v>3765</v>
      </c>
    </row>
    <row r="901" spans="4:8" x14ac:dyDescent="0.15">
      <c r="D901" s="158" t="s">
        <v>3850</v>
      </c>
      <c r="E901" s="158" t="s">
        <v>733</v>
      </c>
      <c r="F901" s="158" t="s">
        <v>3770</v>
      </c>
      <c r="G901" s="158" t="s">
        <v>3771</v>
      </c>
      <c r="H901" s="158" t="s">
        <v>3765</v>
      </c>
    </row>
    <row r="902" spans="4:8" x14ac:dyDescent="0.15">
      <c r="D902" s="158" t="s">
        <v>3851</v>
      </c>
      <c r="E902" s="158" t="s">
        <v>733</v>
      </c>
      <c r="F902" s="158" t="s">
        <v>3770</v>
      </c>
      <c r="G902" s="158" t="s">
        <v>3771</v>
      </c>
      <c r="H902" s="158" t="s">
        <v>3765</v>
      </c>
    </row>
    <row r="903" spans="4:8" x14ac:dyDescent="0.15">
      <c r="D903" s="158" t="s">
        <v>3852</v>
      </c>
      <c r="E903" s="158" t="s">
        <v>733</v>
      </c>
      <c r="F903" s="158" t="s">
        <v>3853</v>
      </c>
      <c r="G903" s="158" t="s">
        <v>3854</v>
      </c>
      <c r="H903" s="158" t="s">
        <v>3765</v>
      </c>
    </row>
    <row r="904" spans="4:8" x14ac:dyDescent="0.15">
      <c r="D904" s="158" t="s">
        <v>3855</v>
      </c>
      <c r="E904" s="158" t="s">
        <v>733</v>
      </c>
      <c r="F904" s="158" t="s">
        <v>3838</v>
      </c>
      <c r="G904" s="158" t="s">
        <v>3839</v>
      </c>
      <c r="H904" s="158" t="s">
        <v>3765</v>
      </c>
    </row>
    <row r="905" spans="4:8" x14ac:dyDescent="0.15">
      <c r="D905" s="158" t="s">
        <v>3856</v>
      </c>
      <c r="E905" s="158" t="s">
        <v>733</v>
      </c>
      <c r="F905" s="158" t="s">
        <v>3857</v>
      </c>
      <c r="G905" s="158" t="s">
        <v>2088</v>
      </c>
      <c r="H905" s="158" t="s">
        <v>3765</v>
      </c>
    </row>
    <row r="906" spans="4:8" x14ac:dyDescent="0.15">
      <c r="D906" s="158" t="s">
        <v>3858</v>
      </c>
      <c r="E906" s="158" t="s">
        <v>733</v>
      </c>
      <c r="F906" s="158" t="s">
        <v>3859</v>
      </c>
      <c r="G906" s="158" t="s">
        <v>3860</v>
      </c>
      <c r="H906" s="158" t="s">
        <v>3765</v>
      </c>
    </row>
    <row r="907" spans="4:8" x14ac:dyDescent="0.15">
      <c r="D907" s="158" t="s">
        <v>3861</v>
      </c>
      <c r="E907" s="158" t="s">
        <v>733</v>
      </c>
      <c r="F907" s="158" t="s">
        <v>3862</v>
      </c>
      <c r="G907" s="158" t="s">
        <v>2088</v>
      </c>
      <c r="H907" s="158" t="s">
        <v>3765</v>
      </c>
    </row>
    <row r="908" spans="4:8" x14ac:dyDescent="0.15">
      <c r="D908" s="158" t="s">
        <v>3863</v>
      </c>
      <c r="E908" s="158" t="s">
        <v>733</v>
      </c>
      <c r="F908" s="158" t="s">
        <v>3864</v>
      </c>
      <c r="G908" s="158" t="s">
        <v>3865</v>
      </c>
      <c r="H908" s="158" t="s">
        <v>3765</v>
      </c>
    </row>
    <row r="909" spans="4:8" x14ac:dyDescent="0.15">
      <c r="D909" s="158" t="s">
        <v>957</v>
      </c>
      <c r="E909" s="158" t="s">
        <v>733</v>
      </c>
      <c r="F909" s="158" t="s">
        <v>2120</v>
      </c>
      <c r="G909" s="158" t="s">
        <v>2088</v>
      </c>
      <c r="H909" s="158" t="s">
        <v>3765</v>
      </c>
    </row>
    <row r="910" spans="4:8" x14ac:dyDescent="0.15">
      <c r="D910" s="158" t="s">
        <v>3866</v>
      </c>
      <c r="E910" s="158" t="s">
        <v>733</v>
      </c>
      <c r="F910" s="158" t="s">
        <v>3803</v>
      </c>
      <c r="G910" s="158" t="s">
        <v>2398</v>
      </c>
      <c r="H910" s="158" t="s">
        <v>3765</v>
      </c>
    </row>
    <row r="911" spans="4:8" x14ac:dyDescent="0.15">
      <c r="D911" s="158" t="s">
        <v>3867</v>
      </c>
      <c r="E911" s="158" t="s">
        <v>733</v>
      </c>
      <c r="F911" s="158" t="s">
        <v>3804</v>
      </c>
      <c r="G911" s="158" t="s">
        <v>2398</v>
      </c>
      <c r="H911" s="158" t="s">
        <v>3765</v>
      </c>
    </row>
    <row r="912" spans="4:8" x14ac:dyDescent="0.15">
      <c r="D912" s="158" t="s">
        <v>3868</v>
      </c>
      <c r="E912" s="158" t="s">
        <v>733</v>
      </c>
      <c r="F912" s="158" t="s">
        <v>3869</v>
      </c>
      <c r="G912" s="158" t="s">
        <v>3870</v>
      </c>
      <c r="H912" s="158" t="s">
        <v>3765</v>
      </c>
    </row>
    <row r="913" spans="4:8" x14ac:dyDescent="0.15">
      <c r="D913" s="158" t="s">
        <v>3871</v>
      </c>
      <c r="E913" s="158" t="s">
        <v>733</v>
      </c>
      <c r="F913" s="158" t="s">
        <v>3872</v>
      </c>
      <c r="G913" s="158" t="s">
        <v>3873</v>
      </c>
      <c r="H913" s="158" t="s">
        <v>3765</v>
      </c>
    </row>
    <row r="914" spans="4:8" x14ac:dyDescent="0.15">
      <c r="D914" s="158" t="s">
        <v>3874</v>
      </c>
      <c r="E914" s="158" t="s">
        <v>733</v>
      </c>
      <c r="F914" s="158" t="s">
        <v>3838</v>
      </c>
      <c r="G914" s="158" t="s">
        <v>3839</v>
      </c>
      <c r="H914" s="158" t="s">
        <v>3765</v>
      </c>
    </row>
    <row r="915" spans="4:8" x14ac:dyDescent="0.15">
      <c r="D915" s="158" t="s">
        <v>3875</v>
      </c>
      <c r="E915" s="158" t="s">
        <v>733</v>
      </c>
      <c r="F915" s="158" t="s">
        <v>3876</v>
      </c>
      <c r="G915" s="158" t="s">
        <v>3877</v>
      </c>
      <c r="H915" s="158" t="s">
        <v>3765</v>
      </c>
    </row>
    <row r="916" spans="4:8" x14ac:dyDescent="0.15">
      <c r="D916" s="158" t="s">
        <v>3878</v>
      </c>
      <c r="E916" s="158" t="s">
        <v>733</v>
      </c>
      <c r="F916" s="158" t="s">
        <v>3879</v>
      </c>
      <c r="G916" s="158" t="s">
        <v>3880</v>
      </c>
      <c r="H916" s="158" t="s">
        <v>3765</v>
      </c>
    </row>
    <row r="917" spans="4:8" x14ac:dyDescent="0.15">
      <c r="D917" s="158" t="s">
        <v>3881</v>
      </c>
      <c r="E917" s="158" t="s">
        <v>733</v>
      </c>
      <c r="F917" s="158" t="s">
        <v>3879</v>
      </c>
      <c r="G917" s="158" t="s">
        <v>3880</v>
      </c>
      <c r="H917" s="158" t="s">
        <v>3765</v>
      </c>
    </row>
    <row r="918" spans="4:8" x14ac:dyDescent="0.15">
      <c r="D918" s="158" t="s">
        <v>3882</v>
      </c>
      <c r="E918" s="158" t="s">
        <v>733</v>
      </c>
      <c r="F918" s="158" t="s">
        <v>3838</v>
      </c>
      <c r="G918" s="158" t="s">
        <v>3839</v>
      </c>
      <c r="H918" s="158" t="s">
        <v>3765</v>
      </c>
    </row>
    <row r="919" spans="4:8" x14ac:dyDescent="0.15">
      <c r="D919" s="158" t="s">
        <v>3883</v>
      </c>
      <c r="E919" s="158" t="s">
        <v>733</v>
      </c>
      <c r="F919" s="158" t="s">
        <v>3799</v>
      </c>
      <c r="G919" s="158" t="s">
        <v>3768</v>
      </c>
      <c r="H919" s="158" t="s">
        <v>3765</v>
      </c>
    </row>
    <row r="920" spans="4:8" x14ac:dyDescent="0.15">
      <c r="D920" s="158" t="s">
        <v>3884</v>
      </c>
      <c r="E920" s="158" t="s">
        <v>733</v>
      </c>
      <c r="F920" s="158" t="s">
        <v>3862</v>
      </c>
      <c r="G920" s="158" t="s">
        <v>2088</v>
      </c>
      <c r="H920" s="158" t="s">
        <v>3765</v>
      </c>
    </row>
    <row r="921" spans="4:8" x14ac:dyDescent="0.15">
      <c r="D921" s="158" t="s">
        <v>3885</v>
      </c>
      <c r="E921" s="158" t="s">
        <v>733</v>
      </c>
      <c r="F921" s="158" t="s">
        <v>3886</v>
      </c>
      <c r="G921" s="158" t="s">
        <v>2398</v>
      </c>
      <c r="H921" s="158" t="s">
        <v>3765</v>
      </c>
    </row>
    <row r="922" spans="4:8" x14ac:dyDescent="0.15">
      <c r="D922" s="158" t="s">
        <v>3887</v>
      </c>
      <c r="E922" s="158" t="s">
        <v>733</v>
      </c>
      <c r="F922" s="158" t="s">
        <v>3857</v>
      </c>
      <c r="G922" s="158" t="s">
        <v>2088</v>
      </c>
      <c r="H922" s="158" t="s">
        <v>3765</v>
      </c>
    </row>
    <row r="923" spans="4:8" x14ac:dyDescent="0.15">
      <c r="D923" s="158" t="s">
        <v>3888</v>
      </c>
      <c r="E923" s="158" t="s">
        <v>733</v>
      </c>
      <c r="F923" s="158" t="s">
        <v>3799</v>
      </c>
      <c r="G923" s="158" t="s">
        <v>3768</v>
      </c>
      <c r="H923" s="158" t="s">
        <v>3765</v>
      </c>
    </row>
    <row r="924" spans="4:8" x14ac:dyDescent="0.15">
      <c r="D924" s="158" t="s">
        <v>3889</v>
      </c>
      <c r="E924" s="158" t="s">
        <v>733</v>
      </c>
      <c r="F924" s="158" t="s">
        <v>3869</v>
      </c>
      <c r="G924" s="158" t="s">
        <v>3870</v>
      </c>
      <c r="H924" s="158" t="s">
        <v>3765</v>
      </c>
    </row>
    <row r="925" spans="4:8" x14ac:dyDescent="0.15">
      <c r="D925" s="158" t="s">
        <v>3890</v>
      </c>
      <c r="E925" s="158" t="s">
        <v>733</v>
      </c>
      <c r="F925" s="158" t="s">
        <v>3793</v>
      </c>
      <c r="G925" s="158" t="s">
        <v>3794</v>
      </c>
      <c r="H925" s="158" t="s">
        <v>3765</v>
      </c>
    </row>
    <row r="926" spans="4:8" x14ac:dyDescent="0.15">
      <c r="D926" s="158" t="s">
        <v>3891</v>
      </c>
      <c r="E926" s="158" t="s">
        <v>733</v>
      </c>
      <c r="F926" s="158" t="s">
        <v>3799</v>
      </c>
      <c r="G926" s="158" t="s">
        <v>3768</v>
      </c>
      <c r="H926" s="158" t="s">
        <v>3765</v>
      </c>
    </row>
    <row r="927" spans="4:8" x14ac:dyDescent="0.15">
      <c r="D927" s="158" t="s">
        <v>3892</v>
      </c>
      <c r="E927" s="158" t="s">
        <v>733</v>
      </c>
      <c r="F927" s="158" t="s">
        <v>3893</v>
      </c>
      <c r="G927" s="158" t="s">
        <v>3768</v>
      </c>
      <c r="H927" s="158" t="s">
        <v>3765</v>
      </c>
    </row>
    <row r="928" spans="4:8" x14ac:dyDescent="0.15">
      <c r="D928" s="158" t="s">
        <v>3894</v>
      </c>
      <c r="E928" s="158" t="s">
        <v>733</v>
      </c>
      <c r="F928" s="158" t="s">
        <v>3895</v>
      </c>
      <c r="G928" s="158" t="s">
        <v>3896</v>
      </c>
      <c r="H928" s="158" t="s">
        <v>3765</v>
      </c>
    </row>
    <row r="929" spans="4:8" x14ac:dyDescent="0.15">
      <c r="D929" s="158" t="s">
        <v>3897</v>
      </c>
      <c r="E929" s="158" t="s">
        <v>733</v>
      </c>
      <c r="F929" s="158" t="s">
        <v>3895</v>
      </c>
      <c r="G929" s="158" t="s">
        <v>3896</v>
      </c>
      <c r="H929" s="158" t="s">
        <v>3765</v>
      </c>
    </row>
    <row r="930" spans="4:8" x14ac:dyDescent="0.15">
      <c r="D930" s="158" t="s">
        <v>3898</v>
      </c>
      <c r="E930" s="158" t="s">
        <v>733</v>
      </c>
      <c r="F930" s="158" t="s">
        <v>3895</v>
      </c>
      <c r="G930" s="158" t="s">
        <v>3896</v>
      </c>
      <c r="H930" s="158" t="s">
        <v>3765</v>
      </c>
    </row>
    <row r="931" spans="4:8" x14ac:dyDescent="0.15">
      <c r="D931" s="158" t="s">
        <v>3899</v>
      </c>
      <c r="E931" s="158" t="s">
        <v>733</v>
      </c>
      <c r="F931" s="158" t="s">
        <v>3900</v>
      </c>
      <c r="G931" s="158" t="s">
        <v>3901</v>
      </c>
      <c r="H931" s="158" t="s">
        <v>3765</v>
      </c>
    </row>
    <row r="932" spans="4:8" x14ac:dyDescent="0.15">
      <c r="D932" s="158" t="s">
        <v>3902</v>
      </c>
      <c r="E932" s="158" t="s">
        <v>733</v>
      </c>
      <c r="F932" s="158" t="s">
        <v>3903</v>
      </c>
      <c r="G932" s="158" t="s">
        <v>3904</v>
      </c>
      <c r="H932" s="158" t="s">
        <v>3765</v>
      </c>
    </row>
    <row r="933" spans="4:8" x14ac:dyDescent="0.15">
      <c r="D933" s="158" t="s">
        <v>3905</v>
      </c>
      <c r="E933" s="158" t="s">
        <v>733</v>
      </c>
      <c r="F933" s="158" t="s">
        <v>3906</v>
      </c>
      <c r="G933" s="158" t="s">
        <v>3907</v>
      </c>
      <c r="H933" s="158" t="s">
        <v>3765</v>
      </c>
    </row>
    <row r="934" spans="4:8" x14ac:dyDescent="0.15">
      <c r="D934" s="158" t="s">
        <v>3908</v>
      </c>
      <c r="E934" s="158" t="s">
        <v>733</v>
      </c>
      <c r="F934" s="158" t="s">
        <v>3779</v>
      </c>
      <c r="G934" s="158" t="s">
        <v>3780</v>
      </c>
      <c r="H934" s="158" t="s">
        <v>3765</v>
      </c>
    </row>
    <row r="935" spans="4:8" x14ac:dyDescent="0.15">
      <c r="D935" s="158" t="s">
        <v>3909</v>
      </c>
      <c r="E935" s="158" t="s">
        <v>733</v>
      </c>
      <c r="F935" s="158" t="s">
        <v>3910</v>
      </c>
      <c r="G935" s="158" t="s">
        <v>3911</v>
      </c>
      <c r="H935" s="158" t="s">
        <v>3765</v>
      </c>
    </row>
    <row r="936" spans="4:8" x14ac:dyDescent="0.15">
      <c r="D936" s="158" t="s">
        <v>3912</v>
      </c>
      <c r="E936" s="158" t="s">
        <v>733</v>
      </c>
      <c r="F936" s="158" t="s">
        <v>3872</v>
      </c>
      <c r="G936" s="158" t="s">
        <v>3873</v>
      </c>
      <c r="H936" s="158" t="s">
        <v>3765</v>
      </c>
    </row>
    <row r="937" spans="4:8" x14ac:dyDescent="0.15">
      <c r="D937" s="158" t="s">
        <v>3913</v>
      </c>
      <c r="E937" s="158" t="s">
        <v>733</v>
      </c>
      <c r="F937" s="158" t="s">
        <v>3829</v>
      </c>
      <c r="G937" s="158" t="s">
        <v>2479</v>
      </c>
      <c r="H937" s="158" t="s">
        <v>3765</v>
      </c>
    </row>
    <row r="938" spans="4:8" x14ac:dyDescent="0.15">
      <c r="D938" s="158" t="s">
        <v>3914</v>
      </c>
      <c r="E938" s="158" t="s">
        <v>733</v>
      </c>
      <c r="F938" s="158" t="s">
        <v>3915</v>
      </c>
      <c r="G938" s="158" t="s">
        <v>3916</v>
      </c>
      <c r="H938" s="158" t="s">
        <v>3765</v>
      </c>
    </row>
    <row r="939" spans="4:8" x14ac:dyDescent="0.15">
      <c r="D939" s="158" t="s">
        <v>3917</v>
      </c>
      <c r="E939" s="158" t="s">
        <v>733</v>
      </c>
      <c r="F939" s="158" t="s">
        <v>3915</v>
      </c>
      <c r="G939" s="158" t="s">
        <v>3916</v>
      </c>
      <c r="H939" s="158" t="s">
        <v>3765</v>
      </c>
    </row>
    <row r="940" spans="4:8" x14ac:dyDescent="0.15">
      <c r="D940" s="158" t="s">
        <v>3918</v>
      </c>
      <c r="E940" s="158" t="s">
        <v>733</v>
      </c>
      <c r="F940" s="158" t="s">
        <v>3919</v>
      </c>
      <c r="G940" s="158" t="s">
        <v>3920</v>
      </c>
      <c r="H940" s="158" t="s">
        <v>3765</v>
      </c>
    </row>
    <row r="941" spans="4:8" x14ac:dyDescent="0.15">
      <c r="D941" s="158" t="s">
        <v>3921</v>
      </c>
      <c r="E941" s="158" t="s">
        <v>733</v>
      </c>
      <c r="F941" s="158" t="s">
        <v>3922</v>
      </c>
      <c r="G941" s="158" t="s">
        <v>2398</v>
      </c>
      <c r="H941" s="158" t="s">
        <v>3765</v>
      </c>
    </row>
    <row r="942" spans="4:8" x14ac:dyDescent="0.15">
      <c r="D942" s="158" t="s">
        <v>3923</v>
      </c>
      <c r="E942" s="158" t="s">
        <v>733</v>
      </c>
      <c r="F942" s="158" t="s">
        <v>3924</v>
      </c>
      <c r="G942" s="158" t="s">
        <v>3925</v>
      </c>
      <c r="H942" s="158" t="s">
        <v>3765</v>
      </c>
    </row>
    <row r="943" spans="4:8" x14ac:dyDescent="0.15">
      <c r="D943" s="158" t="s">
        <v>3926</v>
      </c>
      <c r="E943" s="158" t="s">
        <v>733</v>
      </c>
      <c r="F943" s="158" t="s">
        <v>3864</v>
      </c>
      <c r="G943" s="158" t="s">
        <v>3865</v>
      </c>
      <c r="H943" s="158" t="s">
        <v>3765</v>
      </c>
    </row>
    <row r="944" spans="4:8" x14ac:dyDescent="0.15">
      <c r="D944" s="158" t="s">
        <v>3927</v>
      </c>
      <c r="E944" s="158" t="s">
        <v>733</v>
      </c>
      <c r="F944" s="158" t="s">
        <v>3763</v>
      </c>
      <c r="G944" s="158" t="s">
        <v>3764</v>
      </c>
      <c r="H944" s="158" t="s">
        <v>3765</v>
      </c>
    </row>
    <row r="945" spans="4:8" x14ac:dyDescent="0.15">
      <c r="D945" s="158" t="s">
        <v>3928</v>
      </c>
      <c r="E945" s="158" t="s">
        <v>733</v>
      </c>
      <c r="F945" s="158" t="s">
        <v>3831</v>
      </c>
      <c r="G945" s="158" t="s">
        <v>3832</v>
      </c>
      <c r="H945" s="158" t="s">
        <v>3765</v>
      </c>
    </row>
    <row r="946" spans="4:8" x14ac:dyDescent="0.15">
      <c r="D946" s="158" t="s">
        <v>2119</v>
      </c>
      <c r="E946" s="158" t="s">
        <v>733</v>
      </c>
      <c r="F946" s="158" t="s">
        <v>2120</v>
      </c>
      <c r="G946" s="158" t="s">
        <v>2088</v>
      </c>
      <c r="H946" s="158" t="s">
        <v>3765</v>
      </c>
    </row>
    <row r="947" spans="4:8" x14ac:dyDescent="0.15">
      <c r="D947" s="158" t="s">
        <v>960</v>
      </c>
      <c r="E947" s="158" t="s">
        <v>733</v>
      </c>
      <c r="F947" s="158" t="s">
        <v>3803</v>
      </c>
      <c r="G947" s="158" t="s">
        <v>2398</v>
      </c>
      <c r="H947" s="158" t="s">
        <v>3765</v>
      </c>
    </row>
    <row r="948" spans="4:8" x14ac:dyDescent="0.15">
      <c r="D948" s="158" t="s">
        <v>964</v>
      </c>
      <c r="E948" s="158" t="s">
        <v>733</v>
      </c>
      <c r="F948" s="158" t="s">
        <v>3804</v>
      </c>
      <c r="G948" s="158" t="s">
        <v>2398</v>
      </c>
      <c r="H948" s="158" t="s">
        <v>3765</v>
      </c>
    </row>
    <row r="949" spans="4:8" x14ac:dyDescent="0.15">
      <c r="D949" s="158" t="s">
        <v>3929</v>
      </c>
      <c r="E949" s="158" t="s">
        <v>733</v>
      </c>
      <c r="F949" s="158" t="s">
        <v>3930</v>
      </c>
      <c r="G949" s="158" t="s">
        <v>3931</v>
      </c>
      <c r="H949" s="158" t="s">
        <v>3765</v>
      </c>
    </row>
    <row r="950" spans="4:8" x14ac:dyDescent="0.15">
      <c r="D950" s="158" t="s">
        <v>3932</v>
      </c>
      <c r="E950" s="158" t="s">
        <v>733</v>
      </c>
      <c r="F950" s="158" t="s">
        <v>3933</v>
      </c>
      <c r="G950" s="158" t="s">
        <v>2398</v>
      </c>
      <c r="H950" s="158" t="s">
        <v>3765</v>
      </c>
    </row>
    <row r="951" spans="4:8" x14ac:dyDescent="0.15">
      <c r="D951" s="158" t="s">
        <v>3934</v>
      </c>
      <c r="E951" s="158" t="s">
        <v>733</v>
      </c>
      <c r="F951" s="158" t="s">
        <v>3935</v>
      </c>
      <c r="G951" s="158" t="s">
        <v>2395</v>
      </c>
      <c r="H951" s="158" t="s">
        <v>3765</v>
      </c>
    </row>
    <row r="952" spans="4:8" x14ac:dyDescent="0.15">
      <c r="D952" s="158" t="s">
        <v>3936</v>
      </c>
      <c r="E952" s="158" t="s">
        <v>733</v>
      </c>
      <c r="F952" s="158" t="s">
        <v>3937</v>
      </c>
      <c r="G952" s="158" t="s">
        <v>3896</v>
      </c>
      <c r="H952" s="158" t="s">
        <v>3765</v>
      </c>
    </row>
    <row r="953" spans="4:8" x14ac:dyDescent="0.15">
      <c r="D953" s="158" t="s">
        <v>3938</v>
      </c>
      <c r="E953" s="158" t="s">
        <v>733</v>
      </c>
      <c r="F953" s="158" t="s">
        <v>3915</v>
      </c>
      <c r="G953" s="158" t="s">
        <v>3916</v>
      </c>
      <c r="H953" s="158" t="s">
        <v>3765</v>
      </c>
    </row>
    <row r="954" spans="4:8" x14ac:dyDescent="0.15">
      <c r="D954" s="158" t="s">
        <v>3939</v>
      </c>
      <c r="E954" s="158" t="s">
        <v>733</v>
      </c>
      <c r="F954" s="158" t="s">
        <v>3829</v>
      </c>
      <c r="G954" s="158" t="s">
        <v>2479</v>
      </c>
      <c r="H954" s="158" t="s">
        <v>3765</v>
      </c>
    </row>
    <row r="955" spans="4:8" x14ac:dyDescent="0.15">
      <c r="D955" s="158" t="s">
        <v>3940</v>
      </c>
      <c r="E955" s="158" t="s">
        <v>733</v>
      </c>
      <c r="F955" s="158" t="s">
        <v>3879</v>
      </c>
      <c r="G955" s="158" t="s">
        <v>3880</v>
      </c>
      <c r="H955" s="158" t="s">
        <v>3765</v>
      </c>
    </row>
    <row r="956" spans="4:8" x14ac:dyDescent="0.15">
      <c r="D956" s="158" t="s">
        <v>3941</v>
      </c>
      <c r="E956" s="158" t="s">
        <v>733</v>
      </c>
      <c r="F956" s="158" t="s">
        <v>3876</v>
      </c>
      <c r="G956" s="158" t="s">
        <v>3877</v>
      </c>
      <c r="H956" s="158" t="s">
        <v>3765</v>
      </c>
    </row>
    <row r="957" spans="4:8" x14ac:dyDescent="0.15">
      <c r="D957" s="158" t="s">
        <v>3942</v>
      </c>
      <c r="E957" s="158" t="s">
        <v>733</v>
      </c>
      <c r="F957" s="158" t="s">
        <v>3829</v>
      </c>
      <c r="G957" s="158" t="s">
        <v>2479</v>
      </c>
      <c r="H957" s="158" t="s">
        <v>3765</v>
      </c>
    </row>
    <row r="958" spans="4:8" x14ac:dyDescent="0.15">
      <c r="D958" s="158" t="s">
        <v>3943</v>
      </c>
      <c r="E958" s="158" t="s">
        <v>733</v>
      </c>
      <c r="F958" s="158" t="s">
        <v>3944</v>
      </c>
      <c r="G958" s="158" t="s">
        <v>2088</v>
      </c>
      <c r="H958" s="158" t="s">
        <v>3765</v>
      </c>
    </row>
    <row r="959" spans="4:8" x14ac:dyDescent="0.15">
      <c r="D959" s="158" t="s">
        <v>2204</v>
      </c>
      <c r="E959" s="158" t="s">
        <v>733</v>
      </c>
      <c r="F959" s="158" t="s">
        <v>2120</v>
      </c>
      <c r="G959" s="158" t="s">
        <v>2088</v>
      </c>
      <c r="H959" s="158" t="s">
        <v>3765</v>
      </c>
    </row>
    <row r="960" spans="4:8" x14ac:dyDescent="0.15">
      <c r="D960" s="158" t="s">
        <v>3945</v>
      </c>
      <c r="E960" s="158" t="s">
        <v>733</v>
      </c>
      <c r="F960" s="158" t="s">
        <v>3803</v>
      </c>
      <c r="G960" s="158" t="s">
        <v>2398</v>
      </c>
      <c r="H960" s="158" t="s">
        <v>3765</v>
      </c>
    </row>
    <row r="961" spans="4:8" x14ac:dyDescent="0.15">
      <c r="D961" s="158" t="s">
        <v>3946</v>
      </c>
      <c r="E961" s="158" t="s">
        <v>733</v>
      </c>
      <c r="F961" s="158" t="s">
        <v>3804</v>
      </c>
      <c r="G961" s="158" t="s">
        <v>2398</v>
      </c>
      <c r="H961" s="158" t="s">
        <v>3765</v>
      </c>
    </row>
    <row r="962" spans="4:8" x14ac:dyDescent="0.15">
      <c r="D962" s="158" t="s">
        <v>3947</v>
      </c>
      <c r="E962" s="158" t="s">
        <v>733</v>
      </c>
      <c r="F962" s="158" t="s">
        <v>3763</v>
      </c>
      <c r="G962" s="158" t="s">
        <v>3764</v>
      </c>
      <c r="H962" s="158" t="s">
        <v>3765</v>
      </c>
    </row>
    <row r="963" spans="4:8" x14ac:dyDescent="0.15">
      <c r="D963" s="158" t="s">
        <v>3948</v>
      </c>
      <c r="E963" s="158" t="s">
        <v>733</v>
      </c>
      <c r="F963" s="158" t="s">
        <v>3949</v>
      </c>
      <c r="G963" s="158" t="s">
        <v>3950</v>
      </c>
      <c r="H963" s="158" t="s">
        <v>3765</v>
      </c>
    </row>
    <row r="964" spans="4:8" x14ac:dyDescent="0.15">
      <c r="D964" s="158" t="s">
        <v>3951</v>
      </c>
      <c r="E964" s="158" t="s">
        <v>733</v>
      </c>
      <c r="F964" s="158" t="s">
        <v>3952</v>
      </c>
      <c r="G964" s="158" t="s">
        <v>3953</v>
      </c>
      <c r="H964" s="158" t="s">
        <v>3765</v>
      </c>
    </row>
    <row r="965" spans="4:8" x14ac:dyDescent="0.15">
      <c r="D965" s="158" t="s">
        <v>3954</v>
      </c>
      <c r="E965" s="158" t="s">
        <v>733</v>
      </c>
      <c r="F965" s="158" t="s">
        <v>3869</v>
      </c>
      <c r="G965" s="158" t="s">
        <v>3870</v>
      </c>
      <c r="H965" s="158" t="s">
        <v>3765</v>
      </c>
    </row>
    <row r="966" spans="4:8" x14ac:dyDescent="0.15">
      <c r="D966" s="158" t="s">
        <v>3955</v>
      </c>
      <c r="E966" s="158" t="s">
        <v>733</v>
      </c>
      <c r="F966" s="158" t="s">
        <v>3956</v>
      </c>
      <c r="G966" s="158" t="s">
        <v>3957</v>
      </c>
      <c r="H966" s="158" t="s">
        <v>3765</v>
      </c>
    </row>
    <row r="967" spans="4:8" x14ac:dyDescent="0.15">
      <c r="D967" s="158" t="s">
        <v>3958</v>
      </c>
      <c r="E967" s="158" t="s">
        <v>733</v>
      </c>
      <c r="F967" s="158" t="s">
        <v>3959</v>
      </c>
      <c r="G967" s="158" t="s">
        <v>3916</v>
      </c>
      <c r="H967" s="158" t="s">
        <v>3765</v>
      </c>
    </row>
    <row r="968" spans="4:8" x14ac:dyDescent="0.15">
      <c r="D968" s="158" t="s">
        <v>3960</v>
      </c>
      <c r="E968" s="158" t="s">
        <v>733</v>
      </c>
      <c r="F968" s="158" t="s">
        <v>3961</v>
      </c>
      <c r="G968" s="158" t="s">
        <v>3962</v>
      </c>
      <c r="H968" s="158" t="s">
        <v>3765</v>
      </c>
    </row>
    <row r="969" spans="4:8" x14ac:dyDescent="0.15">
      <c r="D969" s="158" t="s">
        <v>3963</v>
      </c>
      <c r="E969" s="158" t="s">
        <v>733</v>
      </c>
      <c r="F969" s="158" t="s">
        <v>3964</v>
      </c>
      <c r="G969" s="158" t="s">
        <v>3965</v>
      </c>
      <c r="H969" s="158" t="s">
        <v>3765</v>
      </c>
    </row>
    <row r="970" spans="4:8" x14ac:dyDescent="0.15">
      <c r="D970" s="158" t="s">
        <v>3966</v>
      </c>
      <c r="E970" s="158" t="s">
        <v>733</v>
      </c>
      <c r="F970" s="158" t="s">
        <v>3944</v>
      </c>
      <c r="G970" s="158" t="s">
        <v>2088</v>
      </c>
      <c r="H970" s="158" t="s">
        <v>3765</v>
      </c>
    </row>
    <row r="971" spans="4:8" x14ac:dyDescent="0.15">
      <c r="D971" s="158" t="s">
        <v>880</v>
      </c>
      <c r="E971" s="158" t="s">
        <v>733</v>
      </c>
      <c r="F971" s="158" t="s">
        <v>3967</v>
      </c>
      <c r="G971" s="158" t="s">
        <v>3968</v>
      </c>
      <c r="H971" s="158" t="s">
        <v>3969</v>
      </c>
    </row>
    <row r="972" spans="4:8" x14ac:dyDescent="0.15">
      <c r="D972" s="158" t="s">
        <v>3970</v>
      </c>
      <c r="E972" s="158" t="s">
        <v>733</v>
      </c>
      <c r="F972" s="158" t="s">
        <v>3971</v>
      </c>
      <c r="G972" s="158" t="s">
        <v>3972</v>
      </c>
      <c r="H972" s="158" t="s">
        <v>3969</v>
      </c>
    </row>
    <row r="973" spans="4:8" x14ac:dyDescent="0.15">
      <c r="D973" s="158" t="s">
        <v>3973</v>
      </c>
      <c r="E973" s="158" t="s">
        <v>733</v>
      </c>
      <c r="F973" s="158" t="s">
        <v>3974</v>
      </c>
      <c r="G973" s="158" t="s">
        <v>2857</v>
      </c>
      <c r="H973" s="158" t="s">
        <v>3969</v>
      </c>
    </row>
    <row r="974" spans="4:8" x14ac:dyDescent="0.15">
      <c r="D974" s="158" t="s">
        <v>3975</v>
      </c>
      <c r="E974" s="158" t="s">
        <v>733</v>
      </c>
      <c r="F974" s="158" t="s">
        <v>3976</v>
      </c>
      <c r="G974" s="158" t="s">
        <v>2150</v>
      </c>
      <c r="H974" s="158" t="s">
        <v>3969</v>
      </c>
    </row>
    <row r="975" spans="4:8" x14ac:dyDescent="0.15">
      <c r="D975" s="158" t="s">
        <v>3977</v>
      </c>
      <c r="E975" s="158" t="s">
        <v>733</v>
      </c>
      <c r="F975" s="158" t="s">
        <v>3974</v>
      </c>
      <c r="G975" s="158" t="s">
        <v>2857</v>
      </c>
      <c r="H975" s="158" t="s">
        <v>3969</v>
      </c>
    </row>
    <row r="976" spans="4:8" x14ac:dyDescent="0.15">
      <c r="D976" s="158" t="s">
        <v>3978</v>
      </c>
      <c r="E976" s="158" t="s">
        <v>733</v>
      </c>
      <c r="F976" s="158" t="s">
        <v>3979</v>
      </c>
      <c r="G976" s="158" t="s">
        <v>3980</v>
      </c>
      <c r="H976" s="158" t="s">
        <v>3969</v>
      </c>
    </row>
    <row r="977" spans="4:8" x14ac:dyDescent="0.15">
      <c r="D977" s="158" t="s">
        <v>3981</v>
      </c>
      <c r="E977" s="158" t="s">
        <v>733</v>
      </c>
      <c r="F977" s="158" t="s">
        <v>3974</v>
      </c>
      <c r="G977" s="158" t="s">
        <v>2857</v>
      </c>
      <c r="H977" s="158" t="s">
        <v>3969</v>
      </c>
    </row>
    <row r="978" spans="4:8" x14ac:dyDescent="0.15">
      <c r="D978" s="158" t="s">
        <v>3982</v>
      </c>
      <c r="E978" s="158" t="s">
        <v>733</v>
      </c>
      <c r="F978" s="158" t="s">
        <v>3974</v>
      </c>
      <c r="G978" s="158" t="s">
        <v>2857</v>
      </c>
      <c r="H978" s="158" t="s">
        <v>3969</v>
      </c>
    </row>
    <row r="979" spans="4:8" x14ac:dyDescent="0.15">
      <c r="D979" s="158" t="s">
        <v>3983</v>
      </c>
      <c r="E979" s="158" t="s">
        <v>733</v>
      </c>
      <c r="F979" s="158" t="s">
        <v>3984</v>
      </c>
      <c r="G979" s="158" t="s">
        <v>3985</v>
      </c>
      <c r="H979" s="158" t="s">
        <v>3986</v>
      </c>
    </row>
    <row r="980" spans="4:8" x14ac:dyDescent="0.15">
      <c r="D980" s="158" t="s">
        <v>3987</v>
      </c>
      <c r="E980" s="158" t="s">
        <v>733</v>
      </c>
      <c r="F980" s="158" t="s">
        <v>3988</v>
      </c>
      <c r="G980" s="158" t="s">
        <v>935</v>
      </c>
      <c r="H980" s="158" t="s">
        <v>3986</v>
      </c>
    </row>
    <row r="981" spans="4:8" x14ac:dyDescent="0.15">
      <c r="D981" s="158" t="s">
        <v>3989</v>
      </c>
      <c r="E981" s="158" t="s">
        <v>733</v>
      </c>
      <c r="F981" s="158" t="s">
        <v>3990</v>
      </c>
      <c r="G981" s="158" t="s">
        <v>3991</v>
      </c>
      <c r="H981" s="158" t="s">
        <v>3986</v>
      </c>
    </row>
    <row r="982" spans="4:8" x14ac:dyDescent="0.15">
      <c r="D982" s="158" t="s">
        <v>3992</v>
      </c>
      <c r="E982" s="158" t="s">
        <v>733</v>
      </c>
      <c r="F982" s="158" t="s">
        <v>3993</v>
      </c>
      <c r="G982" s="158" t="s">
        <v>3994</v>
      </c>
      <c r="H982" s="158" t="s">
        <v>3986</v>
      </c>
    </row>
    <row r="983" spans="4:8" x14ac:dyDescent="0.15">
      <c r="D983" s="158" t="s">
        <v>3995</v>
      </c>
      <c r="E983" s="158" t="s">
        <v>733</v>
      </c>
      <c r="F983" s="158" t="s">
        <v>3996</v>
      </c>
      <c r="G983" s="158" t="s">
        <v>3997</v>
      </c>
      <c r="H983" s="158" t="s">
        <v>3986</v>
      </c>
    </row>
    <row r="984" spans="4:8" x14ac:dyDescent="0.15">
      <c r="D984" s="158" t="s">
        <v>3998</v>
      </c>
      <c r="E984" s="158" t="s">
        <v>733</v>
      </c>
      <c r="F984" s="158" t="s">
        <v>3999</v>
      </c>
      <c r="G984" s="158" t="s">
        <v>4000</v>
      </c>
      <c r="H984" s="158" t="s">
        <v>3986</v>
      </c>
    </row>
    <row r="985" spans="4:8" x14ac:dyDescent="0.15">
      <c r="D985" s="158" t="s">
        <v>4001</v>
      </c>
      <c r="E985" s="158" t="s">
        <v>733</v>
      </c>
      <c r="F985" s="158" t="s">
        <v>4002</v>
      </c>
      <c r="G985" s="158" t="s">
        <v>4003</v>
      </c>
      <c r="H985" s="158" t="s">
        <v>3986</v>
      </c>
    </row>
    <row r="986" spans="4:8" x14ac:dyDescent="0.15">
      <c r="D986" s="158" t="s">
        <v>4004</v>
      </c>
      <c r="E986" s="158" t="s">
        <v>733</v>
      </c>
      <c r="F986" s="158" t="s">
        <v>4005</v>
      </c>
      <c r="G986" s="158" t="s">
        <v>935</v>
      </c>
      <c r="H986" s="158" t="s">
        <v>3986</v>
      </c>
    </row>
    <row r="987" spans="4:8" x14ac:dyDescent="0.15">
      <c r="D987" s="158" t="s">
        <v>4006</v>
      </c>
      <c r="E987" s="158" t="s">
        <v>733</v>
      </c>
      <c r="F987" s="158" t="s">
        <v>4007</v>
      </c>
      <c r="G987" s="158" t="s">
        <v>4008</v>
      </c>
      <c r="H987" s="158" t="s">
        <v>3986</v>
      </c>
    </row>
    <row r="988" spans="4:8" x14ac:dyDescent="0.15">
      <c r="D988" s="158" t="s">
        <v>4009</v>
      </c>
      <c r="E988" s="158" t="s">
        <v>733</v>
      </c>
      <c r="F988" s="158" t="s">
        <v>4010</v>
      </c>
      <c r="G988" s="158" t="s">
        <v>4011</v>
      </c>
      <c r="H988" s="158" t="s">
        <v>3986</v>
      </c>
    </row>
    <row r="989" spans="4:8" x14ac:dyDescent="0.15">
      <c r="D989" s="158" t="s">
        <v>4012</v>
      </c>
      <c r="E989" s="158" t="s">
        <v>733</v>
      </c>
      <c r="F989" s="158" t="s">
        <v>4013</v>
      </c>
      <c r="G989" s="158" t="s">
        <v>935</v>
      </c>
      <c r="H989" s="158" t="s">
        <v>3986</v>
      </c>
    </row>
    <row r="990" spans="4:8" x14ac:dyDescent="0.15">
      <c r="D990" s="158" t="s">
        <v>4014</v>
      </c>
      <c r="E990" s="158" t="s">
        <v>733</v>
      </c>
      <c r="F990" s="158" t="s">
        <v>4015</v>
      </c>
      <c r="G990" s="158" t="s">
        <v>1731</v>
      </c>
      <c r="H990" s="158" t="s">
        <v>3986</v>
      </c>
    </row>
    <row r="991" spans="4:8" x14ac:dyDescent="0.15">
      <c r="D991" s="158" t="s">
        <v>4016</v>
      </c>
      <c r="E991" s="158" t="s">
        <v>733</v>
      </c>
      <c r="F991" s="158" t="s">
        <v>4017</v>
      </c>
      <c r="G991" s="158" t="s">
        <v>3386</v>
      </c>
      <c r="H991" s="158" t="s">
        <v>3986</v>
      </c>
    </row>
    <row r="992" spans="4:8" x14ac:dyDescent="0.15">
      <c r="D992" s="158" t="s">
        <v>835</v>
      </c>
      <c r="E992" s="158" t="s">
        <v>733</v>
      </c>
      <c r="F992" s="158" t="s">
        <v>4018</v>
      </c>
      <c r="G992" s="158" t="s">
        <v>4019</v>
      </c>
      <c r="H992" s="158" t="s">
        <v>3986</v>
      </c>
    </row>
    <row r="993" spans="4:8" x14ac:dyDescent="0.15">
      <c r="D993" s="158" t="s">
        <v>4020</v>
      </c>
      <c r="E993" s="158" t="s">
        <v>733</v>
      </c>
      <c r="F993" s="158" t="s">
        <v>4021</v>
      </c>
      <c r="G993" s="158" t="s">
        <v>4022</v>
      </c>
      <c r="H993" s="158" t="s">
        <v>3986</v>
      </c>
    </row>
    <row r="994" spans="4:8" x14ac:dyDescent="0.15">
      <c r="D994" s="158" t="s">
        <v>4023</v>
      </c>
      <c r="E994" s="158" t="s">
        <v>733</v>
      </c>
      <c r="F994" s="158" t="s">
        <v>4024</v>
      </c>
      <c r="G994" s="158" t="s">
        <v>3386</v>
      </c>
      <c r="H994" s="158" t="s">
        <v>3986</v>
      </c>
    </row>
    <row r="995" spans="4:8" x14ac:dyDescent="0.15">
      <c r="D995" s="158" t="s">
        <v>4025</v>
      </c>
      <c r="E995" s="158" t="s">
        <v>733</v>
      </c>
      <c r="F995" s="158" t="s">
        <v>4026</v>
      </c>
      <c r="G995" s="158" t="s">
        <v>4027</v>
      </c>
      <c r="H995" s="158" t="s">
        <v>3986</v>
      </c>
    </row>
    <row r="996" spans="4:8" x14ac:dyDescent="0.15">
      <c r="D996" s="158" t="s">
        <v>4028</v>
      </c>
      <c r="E996" s="158" t="s">
        <v>733</v>
      </c>
      <c r="F996" s="158" t="s">
        <v>4029</v>
      </c>
      <c r="G996" s="158" t="s">
        <v>4030</v>
      </c>
      <c r="H996" s="158" t="s">
        <v>3986</v>
      </c>
    </row>
    <row r="997" spans="4:8" x14ac:dyDescent="0.15">
      <c r="D997" s="158" t="s">
        <v>4031</v>
      </c>
      <c r="E997" s="158" t="s">
        <v>733</v>
      </c>
      <c r="F997" s="158" t="s">
        <v>4032</v>
      </c>
      <c r="G997" s="158" t="s">
        <v>4033</v>
      </c>
      <c r="H997" s="158" t="s">
        <v>3986</v>
      </c>
    </row>
    <row r="998" spans="4:8" x14ac:dyDescent="0.15">
      <c r="D998" s="158" t="s">
        <v>4034</v>
      </c>
      <c r="E998" s="158" t="s">
        <v>733</v>
      </c>
      <c r="F998" s="158" t="s">
        <v>4035</v>
      </c>
      <c r="G998" s="158" t="s">
        <v>4036</v>
      </c>
      <c r="H998" s="158" t="s">
        <v>3986</v>
      </c>
    </row>
    <row r="999" spans="4:8" x14ac:dyDescent="0.15">
      <c r="D999" s="158" t="s">
        <v>4037</v>
      </c>
      <c r="E999" s="158" t="s">
        <v>733</v>
      </c>
      <c r="F999" s="158" t="s">
        <v>4038</v>
      </c>
      <c r="G999" s="158" t="s">
        <v>935</v>
      </c>
      <c r="H999" s="158" t="s">
        <v>3986</v>
      </c>
    </row>
    <row r="1000" spans="4:8" x14ac:dyDescent="0.15">
      <c r="D1000" s="158" t="s">
        <v>4039</v>
      </c>
      <c r="E1000" s="158" t="s">
        <v>733</v>
      </c>
      <c r="F1000" s="158" t="s">
        <v>4040</v>
      </c>
      <c r="G1000" s="158" t="s">
        <v>935</v>
      </c>
      <c r="H1000" s="158" t="s">
        <v>3986</v>
      </c>
    </row>
    <row r="1001" spans="4:8" x14ac:dyDescent="0.15">
      <c r="D1001" s="158" t="s">
        <v>4041</v>
      </c>
      <c r="E1001" s="158" t="s">
        <v>733</v>
      </c>
      <c r="F1001" s="158" t="s">
        <v>4042</v>
      </c>
      <c r="G1001" s="158" t="s">
        <v>935</v>
      </c>
      <c r="H1001" s="158" t="s">
        <v>3986</v>
      </c>
    </row>
    <row r="1002" spans="4:8" x14ac:dyDescent="0.15">
      <c r="D1002" s="158" t="s">
        <v>4043</v>
      </c>
      <c r="E1002" s="158" t="s">
        <v>733</v>
      </c>
      <c r="F1002" s="158" t="s">
        <v>4044</v>
      </c>
      <c r="G1002" s="158" t="s">
        <v>4045</v>
      </c>
      <c r="H1002" s="158" t="s">
        <v>3986</v>
      </c>
    </row>
    <row r="1003" spans="4:8" x14ac:dyDescent="0.15">
      <c r="D1003" s="158" t="s">
        <v>4046</v>
      </c>
      <c r="E1003" s="158" t="s">
        <v>733</v>
      </c>
      <c r="F1003" s="158" t="s">
        <v>4047</v>
      </c>
      <c r="G1003" s="158" t="s">
        <v>4048</v>
      </c>
      <c r="H1003" s="158" t="s">
        <v>3986</v>
      </c>
    </row>
    <row r="1004" spans="4:8" x14ac:dyDescent="0.15">
      <c r="D1004" s="158" t="s">
        <v>4049</v>
      </c>
      <c r="E1004" s="158" t="s">
        <v>733</v>
      </c>
      <c r="F1004" s="158" t="s">
        <v>4050</v>
      </c>
      <c r="G1004" s="158" t="s">
        <v>4051</v>
      </c>
      <c r="H1004" s="158" t="s">
        <v>3986</v>
      </c>
    </row>
    <row r="1005" spans="4:8" x14ac:dyDescent="0.15">
      <c r="D1005" s="158" t="s">
        <v>4052</v>
      </c>
      <c r="E1005" s="158" t="s">
        <v>733</v>
      </c>
      <c r="F1005" s="158" t="s">
        <v>4053</v>
      </c>
      <c r="G1005" s="158" t="s">
        <v>4054</v>
      </c>
      <c r="H1005" s="158" t="s">
        <v>3986</v>
      </c>
    </row>
    <row r="1006" spans="4:8" x14ac:dyDescent="0.15">
      <c r="D1006" s="158" t="s">
        <v>4055</v>
      </c>
      <c r="E1006" s="158" t="s">
        <v>733</v>
      </c>
      <c r="F1006" s="158" t="s">
        <v>4056</v>
      </c>
      <c r="G1006" s="158" t="s">
        <v>935</v>
      </c>
      <c r="H1006" s="158" t="s">
        <v>3986</v>
      </c>
    </row>
    <row r="1007" spans="4:8" x14ac:dyDescent="0.15">
      <c r="D1007" s="158" t="s">
        <v>4057</v>
      </c>
      <c r="E1007" s="158" t="s">
        <v>733</v>
      </c>
      <c r="F1007" s="158" t="s">
        <v>4007</v>
      </c>
      <c r="G1007" s="158" t="s">
        <v>4008</v>
      </c>
      <c r="H1007" s="158" t="s">
        <v>3986</v>
      </c>
    </row>
    <row r="1008" spans="4:8" x14ac:dyDescent="0.15">
      <c r="D1008" s="158" t="s">
        <v>4058</v>
      </c>
      <c r="E1008" s="158" t="s">
        <v>733</v>
      </c>
      <c r="F1008" s="158" t="s">
        <v>4059</v>
      </c>
      <c r="G1008" s="158" t="s">
        <v>4060</v>
      </c>
      <c r="H1008" s="158" t="s">
        <v>3986</v>
      </c>
    </row>
    <row r="1009" spans="4:8" x14ac:dyDescent="0.15">
      <c r="D1009" s="158" t="s">
        <v>4061</v>
      </c>
      <c r="E1009" s="158" t="s">
        <v>733</v>
      </c>
      <c r="F1009" s="158" t="s">
        <v>4062</v>
      </c>
      <c r="G1009" s="158" t="s">
        <v>4063</v>
      </c>
      <c r="H1009" s="158" t="s">
        <v>3986</v>
      </c>
    </row>
    <row r="1010" spans="4:8" x14ac:dyDescent="0.15">
      <c r="D1010" s="158" t="s">
        <v>4064</v>
      </c>
      <c r="E1010" s="158" t="s">
        <v>733</v>
      </c>
      <c r="F1010" s="158" t="s">
        <v>4065</v>
      </c>
      <c r="G1010" s="158" t="s">
        <v>935</v>
      </c>
      <c r="H1010" s="158" t="s">
        <v>3986</v>
      </c>
    </row>
    <row r="1011" spans="4:8" x14ac:dyDescent="0.15">
      <c r="D1011" s="158" t="s">
        <v>4066</v>
      </c>
      <c r="E1011" s="158" t="s">
        <v>733</v>
      </c>
      <c r="F1011" s="158" t="s">
        <v>4067</v>
      </c>
      <c r="G1011" s="158" t="s">
        <v>2996</v>
      </c>
      <c r="H1011" s="158" t="s">
        <v>3986</v>
      </c>
    </row>
    <row r="1012" spans="4:8" x14ac:dyDescent="0.15">
      <c r="D1012" s="158" t="s">
        <v>4068</v>
      </c>
      <c r="E1012" s="158" t="s">
        <v>733</v>
      </c>
      <c r="F1012" s="158" t="s">
        <v>4069</v>
      </c>
      <c r="G1012" s="158" t="s">
        <v>935</v>
      </c>
      <c r="H1012" s="158" t="s">
        <v>3986</v>
      </c>
    </row>
    <row r="1013" spans="4:8" x14ac:dyDescent="0.15">
      <c r="D1013" s="158" t="s">
        <v>4070</v>
      </c>
      <c r="E1013" s="158" t="s">
        <v>733</v>
      </c>
      <c r="F1013" s="158" t="s">
        <v>4071</v>
      </c>
      <c r="G1013" s="158" t="s">
        <v>4072</v>
      </c>
      <c r="H1013" s="158" t="s">
        <v>3986</v>
      </c>
    </row>
    <row r="1014" spans="4:8" x14ac:dyDescent="0.15">
      <c r="D1014" s="158" t="s">
        <v>4073</v>
      </c>
      <c r="E1014" s="158" t="s">
        <v>733</v>
      </c>
      <c r="F1014" s="158" t="s">
        <v>4074</v>
      </c>
      <c r="G1014" s="158" t="s">
        <v>3386</v>
      </c>
      <c r="H1014" s="158" t="s">
        <v>3986</v>
      </c>
    </row>
    <row r="1015" spans="4:8" x14ac:dyDescent="0.15">
      <c r="D1015" s="158" t="s">
        <v>4075</v>
      </c>
      <c r="E1015" s="158" t="s">
        <v>733</v>
      </c>
      <c r="F1015" s="158" t="s">
        <v>4076</v>
      </c>
      <c r="G1015" s="158" t="s">
        <v>3386</v>
      </c>
      <c r="H1015" s="158" t="s">
        <v>3986</v>
      </c>
    </row>
    <row r="1016" spans="4:8" x14ac:dyDescent="0.15">
      <c r="D1016" s="158" t="s">
        <v>4077</v>
      </c>
      <c r="E1016" s="158" t="s">
        <v>733</v>
      </c>
      <c r="F1016" s="158" t="s">
        <v>4078</v>
      </c>
      <c r="G1016" s="158" t="s">
        <v>4079</v>
      </c>
      <c r="H1016" s="158" t="s">
        <v>3986</v>
      </c>
    </row>
    <row r="1017" spans="4:8" x14ac:dyDescent="0.15">
      <c r="D1017" s="158" t="s">
        <v>4080</v>
      </c>
      <c r="E1017" s="158" t="s">
        <v>733</v>
      </c>
      <c r="F1017" s="158" t="s">
        <v>4081</v>
      </c>
      <c r="G1017" s="158" t="s">
        <v>4082</v>
      </c>
      <c r="H1017" s="158" t="s">
        <v>3986</v>
      </c>
    </row>
    <row r="1018" spans="4:8" x14ac:dyDescent="0.15">
      <c r="D1018" s="158" t="s">
        <v>4083</v>
      </c>
      <c r="E1018" s="158" t="s">
        <v>733</v>
      </c>
      <c r="F1018" s="158" t="s">
        <v>4084</v>
      </c>
      <c r="G1018" s="158" t="s">
        <v>935</v>
      </c>
      <c r="H1018" s="158" t="s">
        <v>3986</v>
      </c>
    </row>
    <row r="1019" spans="4:8" x14ac:dyDescent="0.15">
      <c r="D1019" s="158" t="s">
        <v>4085</v>
      </c>
      <c r="E1019" s="158" t="s">
        <v>733</v>
      </c>
      <c r="F1019" s="158" t="s">
        <v>4086</v>
      </c>
      <c r="G1019" s="158" t="s">
        <v>4087</v>
      </c>
      <c r="H1019" s="158" t="s">
        <v>3986</v>
      </c>
    </row>
    <row r="1020" spans="4:8" x14ac:dyDescent="0.15">
      <c r="D1020" s="158" t="s">
        <v>4088</v>
      </c>
      <c r="E1020" s="158" t="s">
        <v>733</v>
      </c>
      <c r="F1020" s="158" t="s">
        <v>4089</v>
      </c>
      <c r="G1020" s="158" t="s">
        <v>4090</v>
      </c>
      <c r="H1020" s="158" t="s">
        <v>3986</v>
      </c>
    </row>
    <row r="1021" spans="4:8" x14ac:dyDescent="0.15">
      <c r="D1021" s="158" t="s">
        <v>4091</v>
      </c>
      <c r="E1021" s="158" t="s">
        <v>733</v>
      </c>
      <c r="F1021" s="158" t="s">
        <v>4092</v>
      </c>
      <c r="G1021" s="158" t="s">
        <v>4093</v>
      </c>
      <c r="H1021" s="158" t="s">
        <v>3986</v>
      </c>
    </row>
    <row r="1022" spans="4:8" x14ac:dyDescent="0.15">
      <c r="D1022" s="158" t="s">
        <v>4094</v>
      </c>
      <c r="E1022" s="158" t="s">
        <v>733</v>
      </c>
      <c r="F1022" s="158" t="s">
        <v>4095</v>
      </c>
      <c r="G1022" s="158" t="s">
        <v>4096</v>
      </c>
      <c r="H1022" s="158" t="s">
        <v>3986</v>
      </c>
    </row>
    <row r="1023" spans="4:8" x14ac:dyDescent="0.15">
      <c r="D1023" s="158" t="s">
        <v>4097</v>
      </c>
      <c r="E1023" s="158" t="s">
        <v>733</v>
      </c>
      <c r="F1023" s="158" t="s">
        <v>4092</v>
      </c>
      <c r="G1023" s="158" t="s">
        <v>4093</v>
      </c>
      <c r="H1023" s="158" t="s">
        <v>3986</v>
      </c>
    </row>
    <row r="1024" spans="4:8" x14ac:dyDescent="0.15">
      <c r="D1024" s="158" t="s">
        <v>4098</v>
      </c>
      <c r="E1024" s="158" t="s">
        <v>733</v>
      </c>
      <c r="F1024" s="158" t="s">
        <v>4095</v>
      </c>
      <c r="G1024" s="158" t="s">
        <v>4096</v>
      </c>
      <c r="H1024" s="158" t="s">
        <v>3986</v>
      </c>
    </row>
    <row r="1025" spans="4:8" x14ac:dyDescent="0.15">
      <c r="D1025" s="158" t="s">
        <v>4099</v>
      </c>
      <c r="E1025" s="158" t="s">
        <v>733</v>
      </c>
      <c r="F1025" s="158" t="s">
        <v>4100</v>
      </c>
      <c r="G1025" s="158" t="s">
        <v>4101</v>
      </c>
      <c r="H1025" s="158" t="s">
        <v>3986</v>
      </c>
    </row>
    <row r="1026" spans="4:8" x14ac:dyDescent="0.15">
      <c r="D1026" s="158" t="s">
        <v>4102</v>
      </c>
      <c r="E1026" s="158" t="s">
        <v>733</v>
      </c>
      <c r="F1026" s="158" t="s">
        <v>4103</v>
      </c>
      <c r="G1026" s="158" t="s">
        <v>4104</v>
      </c>
      <c r="H1026" s="158" t="s">
        <v>3986</v>
      </c>
    </row>
    <row r="1027" spans="4:8" x14ac:dyDescent="0.15">
      <c r="D1027" s="158" t="s">
        <v>4105</v>
      </c>
      <c r="E1027" s="158" t="s">
        <v>733</v>
      </c>
      <c r="F1027" s="158" t="s">
        <v>4106</v>
      </c>
      <c r="G1027" s="158" t="s">
        <v>4107</v>
      </c>
      <c r="H1027" s="158" t="s">
        <v>3986</v>
      </c>
    </row>
    <row r="1028" spans="4:8" x14ac:dyDescent="0.15">
      <c r="D1028" s="158" t="s">
        <v>4108</v>
      </c>
      <c r="E1028" s="158" t="s">
        <v>733</v>
      </c>
      <c r="F1028" s="158" t="s">
        <v>4109</v>
      </c>
      <c r="G1028" s="158" t="s">
        <v>4110</v>
      </c>
      <c r="H1028" s="158" t="s">
        <v>3986</v>
      </c>
    </row>
    <row r="1029" spans="4:8" x14ac:dyDescent="0.15">
      <c r="D1029" s="158" t="s">
        <v>4111</v>
      </c>
      <c r="E1029" s="158" t="s">
        <v>733</v>
      </c>
      <c r="F1029" s="158" t="s">
        <v>4029</v>
      </c>
      <c r="G1029" s="158" t="s">
        <v>4030</v>
      </c>
      <c r="H1029" s="158" t="s">
        <v>3986</v>
      </c>
    </row>
    <row r="1030" spans="4:8" x14ac:dyDescent="0.15">
      <c r="D1030" s="158" t="s">
        <v>4112</v>
      </c>
      <c r="E1030" s="158" t="s">
        <v>733</v>
      </c>
      <c r="F1030" s="158" t="s">
        <v>4029</v>
      </c>
      <c r="G1030" s="158" t="s">
        <v>4030</v>
      </c>
      <c r="H1030" s="158" t="s">
        <v>3986</v>
      </c>
    </row>
    <row r="1031" spans="4:8" x14ac:dyDescent="0.15">
      <c r="D1031" s="158" t="s">
        <v>4113</v>
      </c>
      <c r="E1031" s="158" t="s">
        <v>733</v>
      </c>
      <c r="F1031" s="158" t="s">
        <v>4114</v>
      </c>
      <c r="G1031" s="158" t="s">
        <v>4115</v>
      </c>
      <c r="H1031" s="158" t="s">
        <v>3986</v>
      </c>
    </row>
    <row r="1032" spans="4:8" x14ac:dyDescent="0.15">
      <c r="D1032" s="158" t="s">
        <v>4116</v>
      </c>
      <c r="E1032" s="158" t="s">
        <v>733</v>
      </c>
      <c r="F1032" s="158" t="s">
        <v>4117</v>
      </c>
      <c r="G1032" s="158" t="s">
        <v>4118</v>
      </c>
      <c r="H1032" s="158" t="s">
        <v>3986</v>
      </c>
    </row>
    <row r="1033" spans="4:8" x14ac:dyDescent="0.15">
      <c r="D1033" s="158" t="s">
        <v>4119</v>
      </c>
      <c r="E1033" s="158" t="s">
        <v>733</v>
      </c>
      <c r="F1033" s="158" t="s">
        <v>4120</v>
      </c>
      <c r="G1033" s="158" t="s">
        <v>4121</v>
      </c>
      <c r="H1033" s="158" t="s">
        <v>3986</v>
      </c>
    </row>
    <row r="1034" spans="4:8" x14ac:dyDescent="0.15">
      <c r="D1034" s="158" t="s">
        <v>4122</v>
      </c>
      <c r="E1034" s="158" t="s">
        <v>733</v>
      </c>
      <c r="F1034" s="158" t="s">
        <v>4123</v>
      </c>
      <c r="G1034" s="158" t="s">
        <v>935</v>
      </c>
      <c r="H1034" s="158" t="s">
        <v>3986</v>
      </c>
    </row>
    <row r="1035" spans="4:8" x14ac:dyDescent="0.15">
      <c r="D1035" s="158" t="s">
        <v>4124</v>
      </c>
      <c r="E1035" s="158" t="s">
        <v>733</v>
      </c>
      <c r="F1035" s="158" t="s">
        <v>4125</v>
      </c>
      <c r="G1035" s="158" t="s">
        <v>4126</v>
      </c>
      <c r="H1035" s="158" t="s">
        <v>3986</v>
      </c>
    </row>
    <row r="1036" spans="4:8" x14ac:dyDescent="0.15">
      <c r="D1036" s="158" t="s">
        <v>4127</v>
      </c>
      <c r="E1036" s="158" t="s">
        <v>733</v>
      </c>
      <c r="F1036" s="158" t="s">
        <v>4128</v>
      </c>
      <c r="G1036" s="158" t="s">
        <v>4129</v>
      </c>
      <c r="H1036" s="158" t="s">
        <v>3986</v>
      </c>
    </row>
    <row r="1037" spans="4:8" x14ac:dyDescent="0.15">
      <c r="D1037" s="158" t="s">
        <v>4130</v>
      </c>
      <c r="E1037" s="158" t="s">
        <v>733</v>
      </c>
      <c r="F1037" s="158" t="s">
        <v>4131</v>
      </c>
      <c r="G1037" s="158" t="s">
        <v>4132</v>
      </c>
      <c r="H1037" s="158" t="s">
        <v>3986</v>
      </c>
    </row>
    <row r="1038" spans="4:8" x14ac:dyDescent="0.15">
      <c r="D1038" s="158" t="s">
        <v>4133</v>
      </c>
      <c r="E1038" s="158" t="s">
        <v>733</v>
      </c>
      <c r="F1038" s="158" t="s">
        <v>4134</v>
      </c>
      <c r="G1038" s="158" t="s">
        <v>4135</v>
      </c>
      <c r="H1038" s="158" t="s">
        <v>3986</v>
      </c>
    </row>
    <row r="1039" spans="4:8" x14ac:dyDescent="0.15">
      <c r="D1039" s="158" t="s">
        <v>4136</v>
      </c>
      <c r="E1039" s="158" t="s">
        <v>733</v>
      </c>
      <c r="F1039" s="158" t="s">
        <v>4137</v>
      </c>
      <c r="G1039" s="158" t="s">
        <v>4138</v>
      </c>
      <c r="H1039" s="158" t="s">
        <v>3986</v>
      </c>
    </row>
    <row r="1040" spans="4:8" x14ac:dyDescent="0.15">
      <c r="D1040" s="158" t="s">
        <v>4139</v>
      </c>
      <c r="E1040" s="158" t="s">
        <v>733</v>
      </c>
      <c r="F1040" s="158" t="s">
        <v>4140</v>
      </c>
      <c r="G1040" s="158" t="s">
        <v>4141</v>
      </c>
      <c r="H1040" s="158" t="s">
        <v>3986</v>
      </c>
    </row>
    <row r="1041" spans="4:8" x14ac:dyDescent="0.15">
      <c r="D1041" s="158" t="s">
        <v>4142</v>
      </c>
      <c r="E1041" s="158" t="s">
        <v>733</v>
      </c>
      <c r="F1041" s="158" t="s">
        <v>4143</v>
      </c>
      <c r="G1041" s="158" t="s">
        <v>4144</v>
      </c>
      <c r="H1041" s="158" t="s">
        <v>3986</v>
      </c>
    </row>
    <row r="1042" spans="4:8" x14ac:dyDescent="0.15">
      <c r="D1042" s="158" t="s">
        <v>4145</v>
      </c>
      <c r="E1042" s="158" t="s">
        <v>733</v>
      </c>
      <c r="F1042" s="158" t="s">
        <v>4146</v>
      </c>
      <c r="G1042" s="158" t="s">
        <v>4147</v>
      </c>
      <c r="H1042" s="158" t="s">
        <v>3986</v>
      </c>
    </row>
    <row r="1043" spans="4:8" x14ac:dyDescent="0.15">
      <c r="D1043" s="158" t="s">
        <v>4148</v>
      </c>
      <c r="E1043" s="158" t="s">
        <v>733</v>
      </c>
      <c r="F1043" s="158" t="s">
        <v>4149</v>
      </c>
      <c r="G1043" s="158" t="s">
        <v>4150</v>
      </c>
      <c r="H1043" s="158" t="s">
        <v>3986</v>
      </c>
    </row>
    <row r="1044" spans="4:8" x14ac:dyDescent="0.15">
      <c r="D1044" s="158" t="s">
        <v>4151</v>
      </c>
      <c r="E1044" s="158" t="s">
        <v>733</v>
      </c>
      <c r="F1044" s="158" t="s">
        <v>4152</v>
      </c>
      <c r="G1044" s="158" t="s">
        <v>4153</v>
      </c>
      <c r="H1044" s="158" t="s">
        <v>3986</v>
      </c>
    </row>
    <row r="1045" spans="4:8" x14ac:dyDescent="0.15">
      <c r="D1045" s="158" t="s">
        <v>4154</v>
      </c>
      <c r="E1045" s="158" t="s">
        <v>733</v>
      </c>
      <c r="F1045" s="158" t="s">
        <v>4155</v>
      </c>
      <c r="G1045" s="158" t="s">
        <v>935</v>
      </c>
      <c r="H1045" s="158" t="s">
        <v>3986</v>
      </c>
    </row>
    <row r="1046" spans="4:8" x14ac:dyDescent="0.15">
      <c r="D1046" s="158" t="s">
        <v>4156</v>
      </c>
      <c r="E1046" s="158" t="s">
        <v>733</v>
      </c>
      <c r="F1046" s="158" t="s">
        <v>4157</v>
      </c>
      <c r="G1046" s="158" t="s">
        <v>4158</v>
      </c>
      <c r="H1046" s="158" t="s">
        <v>3986</v>
      </c>
    </row>
    <row r="1047" spans="4:8" x14ac:dyDescent="0.15">
      <c r="D1047" s="158" t="s">
        <v>4159</v>
      </c>
      <c r="E1047" s="158" t="s">
        <v>733</v>
      </c>
      <c r="F1047" s="158" t="s">
        <v>4160</v>
      </c>
      <c r="G1047" s="158" t="s">
        <v>4161</v>
      </c>
      <c r="H1047" s="158" t="s">
        <v>3986</v>
      </c>
    </row>
    <row r="1048" spans="4:8" x14ac:dyDescent="0.15">
      <c r="D1048" s="158" t="s">
        <v>4162</v>
      </c>
      <c r="E1048" s="158" t="s">
        <v>733</v>
      </c>
      <c r="F1048" s="158" t="s">
        <v>4163</v>
      </c>
      <c r="G1048" s="158" t="s">
        <v>1936</v>
      </c>
      <c r="H1048" s="158" t="s">
        <v>3986</v>
      </c>
    </row>
    <row r="1049" spans="4:8" x14ac:dyDescent="0.15">
      <c r="D1049" s="158" t="s">
        <v>4164</v>
      </c>
      <c r="E1049" s="158" t="s">
        <v>733</v>
      </c>
      <c r="F1049" s="158" t="s">
        <v>4165</v>
      </c>
      <c r="G1049" s="158" t="s">
        <v>4166</v>
      </c>
      <c r="H1049" s="158" t="s">
        <v>3986</v>
      </c>
    </row>
    <row r="1050" spans="4:8" x14ac:dyDescent="0.15">
      <c r="D1050" s="158" t="s">
        <v>4167</v>
      </c>
      <c r="E1050" s="158" t="s">
        <v>733</v>
      </c>
      <c r="F1050" s="158" t="s">
        <v>4168</v>
      </c>
      <c r="G1050" s="158" t="s">
        <v>4169</v>
      </c>
      <c r="H1050" s="158" t="s">
        <v>3986</v>
      </c>
    </row>
    <row r="1051" spans="4:8" x14ac:dyDescent="0.15">
      <c r="D1051" s="158" t="s">
        <v>4170</v>
      </c>
      <c r="E1051" s="158" t="s">
        <v>733</v>
      </c>
      <c r="F1051" s="158" t="s">
        <v>4171</v>
      </c>
      <c r="G1051" s="158" t="s">
        <v>935</v>
      </c>
      <c r="H1051" s="158" t="s">
        <v>3986</v>
      </c>
    </row>
    <row r="1052" spans="4:8" x14ac:dyDescent="0.15">
      <c r="D1052" s="158" t="s">
        <v>4172</v>
      </c>
      <c r="E1052" s="158" t="s">
        <v>733</v>
      </c>
      <c r="F1052" s="158" t="s">
        <v>4173</v>
      </c>
      <c r="G1052" s="158" t="s">
        <v>935</v>
      </c>
      <c r="H1052" s="158" t="s">
        <v>3986</v>
      </c>
    </row>
    <row r="1053" spans="4:8" x14ac:dyDescent="0.15">
      <c r="D1053" s="158" t="s">
        <v>4174</v>
      </c>
      <c r="E1053" s="158" t="s">
        <v>733</v>
      </c>
      <c r="F1053" s="158" t="s">
        <v>4175</v>
      </c>
      <c r="G1053" s="158" t="s">
        <v>3386</v>
      </c>
      <c r="H1053" s="158" t="s">
        <v>3986</v>
      </c>
    </row>
    <row r="1054" spans="4:8" x14ac:dyDescent="0.15">
      <c r="D1054" s="158" t="s">
        <v>4176</v>
      </c>
      <c r="E1054" s="158" t="s">
        <v>733</v>
      </c>
      <c r="F1054" s="158" t="s">
        <v>4177</v>
      </c>
      <c r="G1054" s="158" t="s">
        <v>935</v>
      </c>
      <c r="H1054" s="158" t="s">
        <v>3986</v>
      </c>
    </row>
    <row r="1055" spans="4:8" x14ac:dyDescent="0.15">
      <c r="D1055" s="158" t="s">
        <v>4178</v>
      </c>
      <c r="E1055" s="158" t="s">
        <v>733</v>
      </c>
      <c r="F1055" s="158" t="s">
        <v>4179</v>
      </c>
      <c r="G1055" s="158" t="s">
        <v>3604</v>
      </c>
      <c r="H1055" s="158" t="s">
        <v>3986</v>
      </c>
    </row>
    <row r="1056" spans="4:8" x14ac:dyDescent="0.15">
      <c r="D1056" s="158" t="s">
        <v>4180</v>
      </c>
      <c r="E1056" s="158" t="s">
        <v>733</v>
      </c>
      <c r="F1056" s="158" t="s">
        <v>4002</v>
      </c>
      <c r="G1056" s="158" t="s">
        <v>4003</v>
      </c>
      <c r="H1056" s="158" t="s">
        <v>3986</v>
      </c>
    </row>
    <row r="1057" spans="4:8" x14ac:dyDescent="0.15">
      <c r="D1057" s="158" t="s">
        <v>4181</v>
      </c>
      <c r="E1057" s="158" t="s">
        <v>733</v>
      </c>
      <c r="F1057" s="158" t="s">
        <v>4182</v>
      </c>
      <c r="G1057" s="158" t="s">
        <v>4183</v>
      </c>
      <c r="H1057" s="158" t="s">
        <v>3986</v>
      </c>
    </row>
    <row r="1058" spans="4:8" x14ac:dyDescent="0.15">
      <c r="D1058" s="158" t="s">
        <v>4184</v>
      </c>
      <c r="E1058" s="158" t="s">
        <v>733</v>
      </c>
      <c r="F1058" s="158" t="s">
        <v>4032</v>
      </c>
      <c r="G1058" s="158" t="s">
        <v>4033</v>
      </c>
      <c r="H1058" s="158" t="s">
        <v>3986</v>
      </c>
    </row>
    <row r="1059" spans="4:8" x14ac:dyDescent="0.15">
      <c r="D1059" s="158" t="s">
        <v>4185</v>
      </c>
      <c r="E1059" s="158" t="s">
        <v>733</v>
      </c>
      <c r="F1059" s="158" t="s">
        <v>4186</v>
      </c>
      <c r="G1059" s="158" t="s">
        <v>935</v>
      </c>
      <c r="H1059" s="158" t="s">
        <v>3986</v>
      </c>
    </row>
    <row r="1060" spans="4:8" x14ac:dyDescent="0.15">
      <c r="D1060" s="158" t="s">
        <v>4187</v>
      </c>
      <c r="E1060" s="158" t="s">
        <v>733</v>
      </c>
      <c r="F1060" s="158" t="s">
        <v>4188</v>
      </c>
      <c r="G1060" s="158" t="s">
        <v>4189</v>
      </c>
      <c r="H1060" s="158" t="s">
        <v>3986</v>
      </c>
    </row>
    <row r="1061" spans="4:8" x14ac:dyDescent="0.15">
      <c r="D1061" s="158" t="s">
        <v>4190</v>
      </c>
      <c r="E1061" s="158" t="s">
        <v>733</v>
      </c>
      <c r="F1061" s="158" t="s">
        <v>4191</v>
      </c>
      <c r="G1061" s="158" t="s">
        <v>4192</v>
      </c>
      <c r="H1061" s="158" t="s">
        <v>3986</v>
      </c>
    </row>
    <row r="1062" spans="4:8" x14ac:dyDescent="0.15">
      <c r="D1062" s="158" t="s">
        <v>4193</v>
      </c>
      <c r="E1062" s="158" t="s">
        <v>733</v>
      </c>
      <c r="F1062" s="158" t="s">
        <v>4194</v>
      </c>
      <c r="G1062" s="158" t="s">
        <v>1936</v>
      </c>
      <c r="H1062" s="158" t="s">
        <v>3986</v>
      </c>
    </row>
    <row r="1063" spans="4:8" x14ac:dyDescent="0.15">
      <c r="D1063" s="158" t="s">
        <v>4195</v>
      </c>
      <c r="E1063" s="158" t="s">
        <v>733</v>
      </c>
      <c r="F1063" s="158" t="s">
        <v>4196</v>
      </c>
      <c r="G1063" s="158" t="s">
        <v>4197</v>
      </c>
      <c r="H1063" s="158" t="s">
        <v>3986</v>
      </c>
    </row>
    <row r="1064" spans="4:8" x14ac:dyDescent="0.15">
      <c r="D1064" s="158" t="s">
        <v>4198</v>
      </c>
      <c r="E1064" s="158" t="s">
        <v>733</v>
      </c>
      <c r="F1064" s="158" t="s">
        <v>4199</v>
      </c>
      <c r="G1064" s="158" t="s">
        <v>935</v>
      </c>
      <c r="H1064" s="158" t="s">
        <v>3986</v>
      </c>
    </row>
    <row r="1065" spans="4:8" x14ac:dyDescent="0.15">
      <c r="D1065" s="158" t="s">
        <v>4200</v>
      </c>
      <c r="E1065" s="158" t="s">
        <v>733</v>
      </c>
      <c r="F1065" s="158" t="s">
        <v>4199</v>
      </c>
      <c r="G1065" s="158" t="s">
        <v>935</v>
      </c>
      <c r="H1065" s="158" t="s">
        <v>3986</v>
      </c>
    </row>
    <row r="1066" spans="4:8" x14ac:dyDescent="0.15">
      <c r="D1066" s="158" t="s">
        <v>4201</v>
      </c>
      <c r="E1066" s="158" t="s">
        <v>733</v>
      </c>
      <c r="F1066" s="158" t="s">
        <v>4202</v>
      </c>
      <c r="G1066" s="158" t="s">
        <v>4203</v>
      </c>
      <c r="H1066" s="158" t="s">
        <v>3986</v>
      </c>
    </row>
    <row r="1067" spans="4:8" x14ac:dyDescent="0.15">
      <c r="D1067" s="158" t="s">
        <v>4204</v>
      </c>
      <c r="E1067" s="158" t="s">
        <v>733</v>
      </c>
      <c r="F1067" s="158" t="s">
        <v>4205</v>
      </c>
      <c r="G1067" s="158" t="s">
        <v>4206</v>
      </c>
      <c r="H1067" s="158" t="s">
        <v>3986</v>
      </c>
    </row>
    <row r="1068" spans="4:8" x14ac:dyDescent="0.15">
      <c r="D1068" s="158" t="s">
        <v>4207</v>
      </c>
      <c r="E1068" s="158" t="s">
        <v>733</v>
      </c>
      <c r="F1068" s="158" t="s">
        <v>4208</v>
      </c>
      <c r="G1068" s="158" t="s">
        <v>4209</v>
      </c>
      <c r="H1068" s="158" t="s">
        <v>3986</v>
      </c>
    </row>
    <row r="1069" spans="4:8" x14ac:dyDescent="0.15">
      <c r="D1069" s="158" t="s">
        <v>4210</v>
      </c>
      <c r="E1069" s="158" t="s">
        <v>733</v>
      </c>
      <c r="F1069" s="158" t="s">
        <v>4211</v>
      </c>
      <c r="G1069" s="158" t="s">
        <v>4212</v>
      </c>
      <c r="H1069" s="158" t="s">
        <v>3986</v>
      </c>
    </row>
    <row r="1070" spans="4:8" x14ac:dyDescent="0.15">
      <c r="D1070" s="158" t="s">
        <v>4213</v>
      </c>
      <c r="E1070" s="158" t="s">
        <v>733</v>
      </c>
      <c r="F1070" s="158" t="s">
        <v>4199</v>
      </c>
      <c r="G1070" s="158" t="s">
        <v>935</v>
      </c>
      <c r="H1070" s="158" t="s">
        <v>3986</v>
      </c>
    </row>
    <row r="1071" spans="4:8" x14ac:dyDescent="0.15">
      <c r="D1071" s="158" t="s">
        <v>4214</v>
      </c>
      <c r="E1071" s="158" t="s">
        <v>733</v>
      </c>
      <c r="F1071" s="158" t="s">
        <v>4215</v>
      </c>
      <c r="G1071" s="158" t="s">
        <v>935</v>
      </c>
      <c r="H1071" s="158" t="s">
        <v>3986</v>
      </c>
    </row>
    <row r="1072" spans="4:8" x14ac:dyDescent="0.15">
      <c r="D1072" s="158" t="s">
        <v>4216</v>
      </c>
      <c r="E1072" s="158" t="s">
        <v>733</v>
      </c>
      <c r="F1072" s="158" t="s">
        <v>4217</v>
      </c>
      <c r="G1072" s="158" t="s">
        <v>935</v>
      </c>
      <c r="H1072" s="158" t="s">
        <v>3986</v>
      </c>
    </row>
    <row r="1073" spans="4:8" x14ac:dyDescent="0.15">
      <c r="D1073" s="158" t="s">
        <v>4218</v>
      </c>
      <c r="E1073" s="158" t="s">
        <v>733</v>
      </c>
      <c r="F1073" s="158" t="s">
        <v>4219</v>
      </c>
      <c r="G1073" s="158" t="s">
        <v>4220</v>
      </c>
      <c r="H1073" s="158" t="s">
        <v>3986</v>
      </c>
    </row>
    <row r="1074" spans="4:8" x14ac:dyDescent="0.15">
      <c r="D1074" s="158" t="s">
        <v>4221</v>
      </c>
      <c r="E1074" s="158" t="s">
        <v>733</v>
      </c>
      <c r="F1074" s="158" t="s">
        <v>4222</v>
      </c>
      <c r="G1074" s="158" t="s">
        <v>4223</v>
      </c>
      <c r="H1074" s="158" t="s">
        <v>3986</v>
      </c>
    </row>
    <row r="1075" spans="4:8" x14ac:dyDescent="0.15">
      <c r="D1075" s="158" t="s">
        <v>4224</v>
      </c>
      <c r="E1075" s="158" t="s">
        <v>733</v>
      </c>
      <c r="F1075" s="158" t="s">
        <v>4225</v>
      </c>
      <c r="G1075" s="158" t="s">
        <v>3386</v>
      </c>
      <c r="H1075" s="158" t="s">
        <v>3986</v>
      </c>
    </row>
    <row r="1076" spans="4:8" x14ac:dyDescent="0.15">
      <c r="D1076" s="158" t="s">
        <v>4226</v>
      </c>
      <c r="E1076" s="158" t="s">
        <v>733</v>
      </c>
      <c r="F1076" s="158" t="s">
        <v>4227</v>
      </c>
      <c r="G1076" s="158" t="s">
        <v>4228</v>
      </c>
      <c r="H1076" s="158" t="s">
        <v>3986</v>
      </c>
    </row>
    <row r="1077" spans="4:8" x14ac:dyDescent="0.15">
      <c r="D1077" s="158" t="s">
        <v>4229</v>
      </c>
      <c r="E1077" s="158" t="s">
        <v>733</v>
      </c>
      <c r="F1077" s="158" t="s">
        <v>4230</v>
      </c>
      <c r="G1077" s="158" t="s">
        <v>4231</v>
      </c>
      <c r="H1077" s="158" t="s">
        <v>3986</v>
      </c>
    </row>
    <row r="1078" spans="4:8" x14ac:dyDescent="0.15">
      <c r="D1078" s="158" t="s">
        <v>4232</v>
      </c>
      <c r="E1078" s="158" t="s">
        <v>733</v>
      </c>
      <c r="F1078" s="158" t="s">
        <v>4233</v>
      </c>
      <c r="G1078" s="158" t="s">
        <v>3126</v>
      </c>
      <c r="H1078" s="158" t="s">
        <v>3986</v>
      </c>
    </row>
    <row r="1079" spans="4:8" x14ac:dyDescent="0.15">
      <c r="D1079" s="158" t="s">
        <v>4234</v>
      </c>
      <c r="E1079" s="158" t="s">
        <v>733</v>
      </c>
      <c r="F1079" s="158" t="s">
        <v>4235</v>
      </c>
      <c r="G1079" s="158" t="s">
        <v>4236</v>
      </c>
      <c r="H1079" s="158" t="s">
        <v>3986</v>
      </c>
    </row>
    <row r="1080" spans="4:8" x14ac:dyDescent="0.15">
      <c r="D1080" s="158" t="s">
        <v>868</v>
      </c>
      <c r="E1080" s="158" t="s">
        <v>733</v>
      </c>
      <c r="F1080" s="158" t="s">
        <v>4237</v>
      </c>
      <c r="G1080" s="158" t="s">
        <v>935</v>
      </c>
      <c r="H1080" s="158" t="s">
        <v>3986</v>
      </c>
    </row>
    <row r="1081" spans="4:8" x14ac:dyDescent="0.15">
      <c r="D1081" s="158" t="s">
        <v>4238</v>
      </c>
      <c r="E1081" s="158" t="s">
        <v>733</v>
      </c>
      <c r="F1081" s="158" t="s">
        <v>4239</v>
      </c>
      <c r="G1081" s="158" t="s">
        <v>4240</v>
      </c>
      <c r="H1081" s="158" t="s">
        <v>3986</v>
      </c>
    </row>
    <row r="1082" spans="4:8" x14ac:dyDescent="0.15">
      <c r="D1082" s="158" t="s">
        <v>4241</v>
      </c>
      <c r="E1082" s="158" t="s">
        <v>733</v>
      </c>
      <c r="F1082" s="158" t="s">
        <v>4242</v>
      </c>
      <c r="G1082" s="158" t="s">
        <v>935</v>
      </c>
      <c r="H1082" s="158" t="s">
        <v>3986</v>
      </c>
    </row>
    <row r="1083" spans="4:8" x14ac:dyDescent="0.15">
      <c r="D1083" s="158" t="s">
        <v>860</v>
      </c>
      <c r="E1083" s="158" t="s">
        <v>733</v>
      </c>
      <c r="F1083" s="158" t="s">
        <v>4152</v>
      </c>
      <c r="G1083" s="158" t="s">
        <v>4153</v>
      </c>
      <c r="H1083" s="158" t="s">
        <v>3986</v>
      </c>
    </row>
    <row r="1084" spans="4:8" x14ac:dyDescent="0.15">
      <c r="D1084" s="158" t="s">
        <v>4243</v>
      </c>
      <c r="E1084" s="158" t="s">
        <v>733</v>
      </c>
      <c r="F1084" s="158" t="s">
        <v>4244</v>
      </c>
      <c r="G1084" s="158" t="s">
        <v>935</v>
      </c>
      <c r="H1084" s="158" t="s">
        <v>3986</v>
      </c>
    </row>
    <row r="1085" spans="4:8" x14ac:dyDescent="0.15">
      <c r="D1085" s="158" t="s">
        <v>4245</v>
      </c>
      <c r="E1085" s="158" t="s">
        <v>733</v>
      </c>
      <c r="F1085" s="158" t="s">
        <v>4246</v>
      </c>
      <c r="G1085" s="158" t="s">
        <v>4247</v>
      </c>
      <c r="H1085" s="158" t="s">
        <v>3986</v>
      </c>
    </row>
    <row r="1086" spans="4:8" x14ac:dyDescent="0.15">
      <c r="D1086" s="158" t="s">
        <v>4248</v>
      </c>
      <c r="E1086" s="158" t="s">
        <v>733</v>
      </c>
      <c r="F1086" s="158" t="s">
        <v>4249</v>
      </c>
      <c r="G1086" s="158" t="s">
        <v>4250</v>
      </c>
      <c r="H1086" s="158" t="s">
        <v>3986</v>
      </c>
    </row>
    <row r="1087" spans="4:8" x14ac:dyDescent="0.15">
      <c r="D1087" s="158" t="s">
        <v>4251</v>
      </c>
      <c r="E1087" s="158" t="s">
        <v>733</v>
      </c>
      <c r="F1087" s="158" t="s">
        <v>4131</v>
      </c>
      <c r="G1087" s="158" t="s">
        <v>4132</v>
      </c>
      <c r="H1087" s="158" t="s">
        <v>3986</v>
      </c>
    </row>
    <row r="1088" spans="4:8" x14ac:dyDescent="0.15">
      <c r="D1088" s="158" t="s">
        <v>4252</v>
      </c>
      <c r="E1088" s="158" t="s">
        <v>733</v>
      </c>
      <c r="F1088" s="158" t="s">
        <v>4253</v>
      </c>
      <c r="G1088" s="158" t="s">
        <v>935</v>
      </c>
      <c r="H1088" s="158" t="s">
        <v>3986</v>
      </c>
    </row>
    <row r="1089" spans="4:8" x14ac:dyDescent="0.15">
      <c r="D1089" s="158" t="s">
        <v>4254</v>
      </c>
      <c r="E1089" s="158" t="s">
        <v>733</v>
      </c>
      <c r="F1089" s="158" t="s">
        <v>4255</v>
      </c>
      <c r="G1089" s="158" t="s">
        <v>4256</v>
      </c>
      <c r="H1089" s="158" t="s">
        <v>3986</v>
      </c>
    </row>
    <row r="1090" spans="4:8" x14ac:dyDescent="0.15">
      <c r="D1090" s="158" t="s">
        <v>4257</v>
      </c>
      <c r="E1090" s="158" t="s">
        <v>733</v>
      </c>
      <c r="F1090" s="158" t="s">
        <v>4258</v>
      </c>
      <c r="G1090" s="158" t="s">
        <v>4259</v>
      </c>
      <c r="H1090" s="158" t="s">
        <v>3986</v>
      </c>
    </row>
    <row r="1091" spans="4:8" x14ac:dyDescent="0.15">
      <c r="D1091" s="158" t="s">
        <v>4260</v>
      </c>
      <c r="E1091" s="158" t="s">
        <v>733</v>
      </c>
      <c r="F1091" s="158" t="s">
        <v>4261</v>
      </c>
      <c r="G1091" s="158" t="s">
        <v>4262</v>
      </c>
      <c r="H1091" s="158" t="s">
        <v>3986</v>
      </c>
    </row>
    <row r="1092" spans="4:8" x14ac:dyDescent="0.15">
      <c r="D1092" s="158" t="s">
        <v>4263</v>
      </c>
      <c r="E1092" s="158" t="s">
        <v>733</v>
      </c>
      <c r="F1092" s="158" t="s">
        <v>4264</v>
      </c>
      <c r="G1092" s="158" t="s">
        <v>4265</v>
      </c>
      <c r="H1092" s="158" t="s">
        <v>3986</v>
      </c>
    </row>
    <row r="1093" spans="4:8" x14ac:dyDescent="0.15">
      <c r="D1093" s="158" t="s">
        <v>4266</v>
      </c>
      <c r="E1093" s="158" t="s">
        <v>733</v>
      </c>
      <c r="F1093" s="158" t="s">
        <v>4267</v>
      </c>
      <c r="G1093" s="158" t="s">
        <v>4268</v>
      </c>
      <c r="H1093" s="158" t="s">
        <v>3986</v>
      </c>
    </row>
    <row r="1094" spans="4:8" x14ac:dyDescent="0.15">
      <c r="D1094" s="158" t="s">
        <v>4269</v>
      </c>
      <c r="E1094" s="158" t="s">
        <v>733</v>
      </c>
      <c r="F1094" s="158" t="s">
        <v>4270</v>
      </c>
      <c r="G1094" s="158" t="s">
        <v>4271</v>
      </c>
      <c r="H1094" s="158" t="s">
        <v>3986</v>
      </c>
    </row>
    <row r="1095" spans="4:8" x14ac:dyDescent="0.15">
      <c r="D1095" s="158" t="s">
        <v>4272</v>
      </c>
      <c r="E1095" s="158" t="s">
        <v>733</v>
      </c>
      <c r="F1095" s="158" t="s">
        <v>4273</v>
      </c>
      <c r="G1095" s="158" t="s">
        <v>2112</v>
      </c>
      <c r="H1095" s="158" t="s">
        <v>3986</v>
      </c>
    </row>
    <row r="1096" spans="4:8" x14ac:dyDescent="0.15">
      <c r="D1096" s="158" t="s">
        <v>4274</v>
      </c>
      <c r="E1096" s="158" t="s">
        <v>733</v>
      </c>
      <c r="F1096" s="158" t="s">
        <v>4275</v>
      </c>
      <c r="G1096" s="158" t="s">
        <v>4276</v>
      </c>
      <c r="H1096" s="158" t="s">
        <v>3986</v>
      </c>
    </row>
    <row r="1097" spans="4:8" x14ac:dyDescent="0.15">
      <c r="D1097" s="158" t="s">
        <v>4277</v>
      </c>
      <c r="E1097" s="158" t="s">
        <v>733</v>
      </c>
      <c r="F1097" s="158" t="s">
        <v>4278</v>
      </c>
      <c r="G1097" s="158" t="s">
        <v>4279</v>
      </c>
      <c r="H1097" s="158" t="s">
        <v>3986</v>
      </c>
    </row>
    <row r="1098" spans="4:8" x14ac:dyDescent="0.15">
      <c r="D1098" s="158" t="s">
        <v>4280</v>
      </c>
      <c r="E1098" s="158" t="s">
        <v>733</v>
      </c>
      <c r="F1098" s="158" t="s">
        <v>4281</v>
      </c>
      <c r="G1098" s="158" t="s">
        <v>935</v>
      </c>
      <c r="H1098" s="158" t="s">
        <v>3986</v>
      </c>
    </row>
    <row r="1099" spans="4:8" x14ac:dyDescent="0.15">
      <c r="D1099" s="158" t="s">
        <v>4282</v>
      </c>
      <c r="E1099" s="158" t="s">
        <v>733</v>
      </c>
      <c r="F1099" s="158" t="s">
        <v>4283</v>
      </c>
      <c r="G1099" s="158" t="s">
        <v>4284</v>
      </c>
      <c r="H1099" s="158" t="s">
        <v>3986</v>
      </c>
    </row>
    <row r="1100" spans="4:8" x14ac:dyDescent="0.15">
      <c r="D1100" s="158" t="s">
        <v>4285</v>
      </c>
      <c r="E1100" s="158" t="s">
        <v>733</v>
      </c>
      <c r="F1100" s="158" t="s">
        <v>4286</v>
      </c>
      <c r="G1100" s="158" t="s">
        <v>4287</v>
      </c>
      <c r="H1100" s="158" t="s">
        <v>3986</v>
      </c>
    </row>
    <row r="1101" spans="4:8" x14ac:dyDescent="0.15">
      <c r="D1101" s="158" t="s">
        <v>4288</v>
      </c>
      <c r="E1101" s="158" t="s">
        <v>733</v>
      </c>
      <c r="F1101" s="158" t="s">
        <v>4289</v>
      </c>
      <c r="G1101" s="158" t="s">
        <v>4290</v>
      </c>
      <c r="H1101" s="158" t="s">
        <v>3986</v>
      </c>
    </row>
    <row r="1102" spans="4:8" x14ac:dyDescent="0.15">
      <c r="D1102" s="158" t="s">
        <v>4291</v>
      </c>
      <c r="E1102" s="158" t="s">
        <v>733</v>
      </c>
      <c r="F1102" s="158" t="s">
        <v>4292</v>
      </c>
      <c r="G1102" s="158" t="s">
        <v>4293</v>
      </c>
      <c r="H1102" s="158" t="s">
        <v>3986</v>
      </c>
    </row>
    <row r="1103" spans="4:8" x14ac:dyDescent="0.15">
      <c r="D1103" s="158" t="s">
        <v>4294</v>
      </c>
      <c r="E1103" s="158" t="s">
        <v>733</v>
      </c>
      <c r="F1103" s="158" t="s">
        <v>4053</v>
      </c>
      <c r="G1103" s="158" t="s">
        <v>4054</v>
      </c>
      <c r="H1103" s="158" t="s">
        <v>3986</v>
      </c>
    </row>
    <row r="1104" spans="4:8" x14ac:dyDescent="0.15">
      <c r="D1104" s="158" t="s">
        <v>4295</v>
      </c>
      <c r="E1104" s="158" t="s">
        <v>733</v>
      </c>
      <c r="F1104" s="158" t="s">
        <v>4296</v>
      </c>
      <c r="G1104" s="158" t="s">
        <v>935</v>
      </c>
      <c r="H1104" s="158" t="s">
        <v>3986</v>
      </c>
    </row>
    <row r="1105" spans="4:8" x14ac:dyDescent="0.15">
      <c r="D1105" s="158" t="s">
        <v>4297</v>
      </c>
      <c r="E1105" s="158" t="s">
        <v>733</v>
      </c>
      <c r="F1105" s="158" t="s">
        <v>4298</v>
      </c>
      <c r="G1105" s="158" t="s">
        <v>4299</v>
      </c>
      <c r="H1105" s="158" t="s">
        <v>3986</v>
      </c>
    </row>
    <row r="1106" spans="4:8" x14ac:dyDescent="0.15">
      <c r="D1106" s="158" t="s">
        <v>4300</v>
      </c>
      <c r="E1106" s="158" t="s">
        <v>733</v>
      </c>
      <c r="F1106" s="158" t="s">
        <v>4301</v>
      </c>
      <c r="G1106" s="158" t="s">
        <v>4302</v>
      </c>
      <c r="H1106" s="158" t="s">
        <v>3986</v>
      </c>
    </row>
    <row r="1107" spans="4:8" x14ac:dyDescent="0.15">
      <c r="D1107" s="158" t="s">
        <v>4303</v>
      </c>
      <c r="E1107" s="158" t="s">
        <v>733</v>
      </c>
      <c r="F1107" s="158" t="s">
        <v>4304</v>
      </c>
      <c r="G1107" s="158" t="s">
        <v>4305</v>
      </c>
      <c r="H1107" s="158" t="s">
        <v>3986</v>
      </c>
    </row>
    <row r="1108" spans="4:8" x14ac:dyDescent="0.15">
      <c r="D1108" s="158" t="s">
        <v>4306</v>
      </c>
      <c r="E1108" s="158" t="s">
        <v>733</v>
      </c>
      <c r="F1108" s="158" t="s">
        <v>4307</v>
      </c>
      <c r="G1108" s="158" t="s">
        <v>4308</v>
      </c>
      <c r="H1108" s="158" t="s">
        <v>3986</v>
      </c>
    </row>
    <row r="1109" spans="4:8" x14ac:dyDescent="0.15">
      <c r="D1109" s="158" t="s">
        <v>4309</v>
      </c>
      <c r="E1109" s="158" t="s">
        <v>733</v>
      </c>
      <c r="F1109" s="158" t="s">
        <v>4310</v>
      </c>
      <c r="G1109" s="158" t="s">
        <v>4311</v>
      </c>
      <c r="H1109" s="158" t="s">
        <v>3986</v>
      </c>
    </row>
    <row r="1110" spans="4:8" x14ac:dyDescent="0.15">
      <c r="D1110" s="158" t="s">
        <v>4312</v>
      </c>
      <c r="E1110" s="158" t="s">
        <v>733</v>
      </c>
      <c r="F1110" s="158" t="s">
        <v>4313</v>
      </c>
      <c r="G1110" s="158" t="s">
        <v>4314</v>
      </c>
      <c r="H1110" s="158" t="s">
        <v>3986</v>
      </c>
    </row>
    <row r="1111" spans="4:8" x14ac:dyDescent="0.15">
      <c r="D1111" s="158" t="s">
        <v>4315</v>
      </c>
      <c r="E1111" s="158" t="s">
        <v>733</v>
      </c>
      <c r="F1111" s="158" t="s">
        <v>4316</v>
      </c>
      <c r="G1111" s="158" t="s">
        <v>4317</v>
      </c>
      <c r="H1111" s="158" t="s">
        <v>3986</v>
      </c>
    </row>
    <row r="1112" spans="4:8" x14ac:dyDescent="0.15">
      <c r="D1112" s="158" t="s">
        <v>4318</v>
      </c>
      <c r="E1112" s="158" t="s">
        <v>733</v>
      </c>
      <c r="F1112" s="158" t="s">
        <v>4319</v>
      </c>
      <c r="G1112" s="158" t="s">
        <v>935</v>
      </c>
      <c r="H1112" s="158" t="s">
        <v>3986</v>
      </c>
    </row>
    <row r="1113" spans="4:8" x14ac:dyDescent="0.15">
      <c r="D1113" s="158" t="s">
        <v>4320</v>
      </c>
      <c r="E1113" s="158" t="s">
        <v>733</v>
      </c>
      <c r="F1113" s="158" t="s">
        <v>4321</v>
      </c>
      <c r="G1113" s="158" t="s">
        <v>4322</v>
      </c>
      <c r="H1113" s="158" t="s">
        <v>3986</v>
      </c>
    </row>
    <row r="1114" spans="4:8" x14ac:dyDescent="0.15">
      <c r="D1114" s="158" t="s">
        <v>4323</v>
      </c>
      <c r="E1114" s="158" t="s">
        <v>733</v>
      </c>
      <c r="F1114" s="158" t="s">
        <v>4324</v>
      </c>
      <c r="G1114" s="158" t="s">
        <v>1765</v>
      </c>
      <c r="H1114" s="158" t="s">
        <v>3986</v>
      </c>
    </row>
    <row r="1115" spans="4:8" x14ac:dyDescent="0.15">
      <c r="D1115" s="158" t="s">
        <v>4325</v>
      </c>
      <c r="E1115" s="158" t="s">
        <v>733</v>
      </c>
      <c r="F1115" s="158" t="s">
        <v>4326</v>
      </c>
      <c r="G1115" s="158" t="s">
        <v>935</v>
      </c>
      <c r="H1115" s="158" t="s">
        <v>3986</v>
      </c>
    </row>
    <row r="1116" spans="4:8" x14ac:dyDescent="0.15">
      <c r="D1116" s="158" t="s">
        <v>4327</v>
      </c>
      <c r="E1116" s="158" t="s">
        <v>733</v>
      </c>
      <c r="F1116" s="158" t="s">
        <v>4328</v>
      </c>
      <c r="G1116" s="158" t="s">
        <v>4329</v>
      </c>
      <c r="H1116" s="158" t="s">
        <v>3986</v>
      </c>
    </row>
    <row r="1117" spans="4:8" x14ac:dyDescent="0.15">
      <c r="D1117" s="158" t="s">
        <v>4330</v>
      </c>
      <c r="E1117" s="158" t="s">
        <v>733</v>
      </c>
      <c r="F1117" s="158" t="s">
        <v>4331</v>
      </c>
      <c r="G1117" s="158" t="s">
        <v>4332</v>
      </c>
      <c r="H1117" s="158" t="s">
        <v>3986</v>
      </c>
    </row>
    <row r="1118" spans="4:8" x14ac:dyDescent="0.15">
      <c r="D1118" s="158" t="s">
        <v>4333</v>
      </c>
      <c r="E1118" s="158" t="s">
        <v>733</v>
      </c>
      <c r="F1118" s="158" t="s">
        <v>4334</v>
      </c>
      <c r="G1118" s="158" t="s">
        <v>935</v>
      </c>
      <c r="H1118" s="158" t="s">
        <v>3986</v>
      </c>
    </row>
    <row r="1119" spans="4:8" x14ac:dyDescent="0.15">
      <c r="D1119" s="158" t="s">
        <v>4335</v>
      </c>
      <c r="E1119" s="158" t="s">
        <v>733</v>
      </c>
      <c r="F1119" s="158" t="s">
        <v>4336</v>
      </c>
      <c r="G1119" s="158" t="s">
        <v>2096</v>
      </c>
      <c r="H1119" s="158" t="s">
        <v>3986</v>
      </c>
    </row>
    <row r="1120" spans="4:8" x14ac:dyDescent="0.15">
      <c r="D1120" s="158" t="s">
        <v>4337</v>
      </c>
      <c r="E1120" s="158" t="s">
        <v>733</v>
      </c>
      <c r="F1120" s="158" t="s">
        <v>4338</v>
      </c>
      <c r="G1120" s="158" t="s">
        <v>3916</v>
      </c>
      <c r="H1120" s="158" t="s">
        <v>3986</v>
      </c>
    </row>
    <row r="1121" spans="4:8" x14ac:dyDescent="0.15">
      <c r="D1121" s="158" t="s">
        <v>4339</v>
      </c>
      <c r="E1121" s="158" t="s">
        <v>733</v>
      </c>
      <c r="F1121" s="158" t="s">
        <v>4340</v>
      </c>
      <c r="G1121" s="158" t="s">
        <v>2088</v>
      </c>
      <c r="H1121" s="158" t="s">
        <v>3986</v>
      </c>
    </row>
    <row r="1122" spans="4:8" x14ac:dyDescent="0.15">
      <c r="D1122" s="158" t="s">
        <v>4341</v>
      </c>
      <c r="E1122" s="158" t="s">
        <v>733</v>
      </c>
      <c r="F1122" s="158" t="s">
        <v>4342</v>
      </c>
      <c r="G1122" s="158" t="s">
        <v>935</v>
      </c>
      <c r="H1122" s="158" t="s">
        <v>3986</v>
      </c>
    </row>
    <row r="1123" spans="4:8" x14ac:dyDescent="0.15">
      <c r="D1123" s="158" t="s">
        <v>4343</v>
      </c>
      <c r="E1123" s="158" t="s">
        <v>733</v>
      </c>
      <c r="F1123" s="158" t="s">
        <v>4344</v>
      </c>
      <c r="G1123" s="158" t="s">
        <v>4345</v>
      </c>
      <c r="H1123" s="158" t="s">
        <v>3986</v>
      </c>
    </row>
    <row r="1124" spans="4:8" x14ac:dyDescent="0.15">
      <c r="D1124" s="158" t="s">
        <v>4346</v>
      </c>
      <c r="E1124" s="158" t="s">
        <v>733</v>
      </c>
      <c r="F1124" s="158" t="s">
        <v>4347</v>
      </c>
      <c r="G1124" s="158" t="s">
        <v>4348</v>
      </c>
      <c r="H1124" s="158" t="s">
        <v>3986</v>
      </c>
    </row>
    <row r="1125" spans="4:8" x14ac:dyDescent="0.15">
      <c r="D1125" s="158" t="s">
        <v>4349</v>
      </c>
      <c r="E1125" s="158" t="s">
        <v>733</v>
      </c>
      <c r="F1125" s="158" t="s">
        <v>4350</v>
      </c>
      <c r="G1125" s="158" t="s">
        <v>935</v>
      </c>
      <c r="H1125" s="158" t="s">
        <v>3986</v>
      </c>
    </row>
    <row r="1126" spans="4:8" x14ac:dyDescent="0.15">
      <c r="D1126" s="158" t="s">
        <v>4351</v>
      </c>
      <c r="E1126" s="158" t="s">
        <v>733</v>
      </c>
      <c r="F1126" s="158" t="s">
        <v>4352</v>
      </c>
      <c r="G1126" s="158" t="s">
        <v>4353</v>
      </c>
      <c r="H1126" s="158" t="s">
        <v>3986</v>
      </c>
    </row>
    <row r="1127" spans="4:8" x14ac:dyDescent="0.15">
      <c r="D1127" s="158" t="s">
        <v>4354</v>
      </c>
      <c r="E1127" s="158" t="s">
        <v>733</v>
      </c>
      <c r="F1127" s="158" t="s">
        <v>4355</v>
      </c>
      <c r="G1127" s="158" t="s">
        <v>4356</v>
      </c>
      <c r="H1127" s="158" t="s">
        <v>3986</v>
      </c>
    </row>
    <row r="1128" spans="4:8" x14ac:dyDescent="0.15">
      <c r="D1128" s="158" t="s">
        <v>4357</v>
      </c>
      <c r="E1128" s="158" t="s">
        <v>733</v>
      </c>
      <c r="F1128" s="158" t="s">
        <v>4358</v>
      </c>
      <c r="G1128" s="158" t="s">
        <v>4359</v>
      </c>
      <c r="H1128" s="158" t="s">
        <v>3986</v>
      </c>
    </row>
    <row r="1129" spans="4:8" x14ac:dyDescent="0.15">
      <c r="D1129" s="158" t="s">
        <v>4360</v>
      </c>
      <c r="E1129" s="158" t="s">
        <v>733</v>
      </c>
      <c r="F1129" s="158" t="s">
        <v>4361</v>
      </c>
      <c r="G1129" s="158" t="s">
        <v>4362</v>
      </c>
      <c r="H1129" s="158" t="s">
        <v>3986</v>
      </c>
    </row>
    <row r="1130" spans="4:8" x14ac:dyDescent="0.15">
      <c r="D1130" s="158" t="s">
        <v>4363</v>
      </c>
      <c r="E1130" s="158" t="s">
        <v>733</v>
      </c>
      <c r="F1130" s="158" t="s">
        <v>4364</v>
      </c>
      <c r="G1130" s="158" t="s">
        <v>4365</v>
      </c>
      <c r="H1130" s="158" t="s">
        <v>3986</v>
      </c>
    </row>
    <row r="1131" spans="4:8" x14ac:dyDescent="0.15">
      <c r="D1131" s="158" t="s">
        <v>4366</v>
      </c>
      <c r="E1131" s="158" t="s">
        <v>733</v>
      </c>
      <c r="F1131" s="158" t="s">
        <v>4367</v>
      </c>
      <c r="G1131" s="158" t="s">
        <v>935</v>
      </c>
      <c r="H1131" s="158" t="s">
        <v>3986</v>
      </c>
    </row>
    <row r="1132" spans="4:8" x14ac:dyDescent="0.15">
      <c r="D1132" s="158" t="s">
        <v>4368</v>
      </c>
      <c r="E1132" s="158" t="s">
        <v>733</v>
      </c>
      <c r="F1132" s="158" t="s">
        <v>4369</v>
      </c>
      <c r="G1132" s="158" t="s">
        <v>4370</v>
      </c>
      <c r="H1132" s="158" t="s">
        <v>3986</v>
      </c>
    </row>
    <row r="1133" spans="4:8" x14ac:dyDescent="0.15">
      <c r="D1133" s="158" t="s">
        <v>4371</v>
      </c>
      <c r="E1133" s="158" t="s">
        <v>733</v>
      </c>
      <c r="F1133" s="158" t="s">
        <v>4372</v>
      </c>
      <c r="G1133" s="158" t="s">
        <v>4373</v>
      </c>
      <c r="H1133" s="158" t="s">
        <v>3986</v>
      </c>
    </row>
    <row r="1134" spans="4:8" x14ac:dyDescent="0.15">
      <c r="D1134" s="158" t="s">
        <v>4374</v>
      </c>
      <c r="E1134" s="158" t="s">
        <v>733</v>
      </c>
      <c r="F1134" s="158" t="s">
        <v>4375</v>
      </c>
      <c r="G1134" s="158" t="s">
        <v>4376</v>
      </c>
      <c r="H1134" s="158" t="s">
        <v>3986</v>
      </c>
    </row>
    <row r="1135" spans="4:8" x14ac:dyDescent="0.15">
      <c r="D1135" s="158" t="s">
        <v>4377</v>
      </c>
      <c r="E1135" s="158" t="s">
        <v>733</v>
      </c>
      <c r="F1135" s="158" t="s">
        <v>4378</v>
      </c>
      <c r="G1135" s="158" t="s">
        <v>4379</v>
      </c>
      <c r="H1135" s="158" t="s">
        <v>3986</v>
      </c>
    </row>
    <row r="1136" spans="4:8" x14ac:dyDescent="0.15">
      <c r="D1136" s="158" t="s">
        <v>4380</v>
      </c>
      <c r="E1136" s="158" t="s">
        <v>733</v>
      </c>
      <c r="F1136" s="158" t="s">
        <v>4381</v>
      </c>
      <c r="G1136" s="158" t="s">
        <v>4382</v>
      </c>
      <c r="H1136" s="158" t="s">
        <v>3986</v>
      </c>
    </row>
    <row r="1137" spans="4:8" x14ac:dyDescent="0.15">
      <c r="D1137" s="158" t="s">
        <v>4383</v>
      </c>
      <c r="E1137" s="158" t="s">
        <v>733</v>
      </c>
      <c r="F1137" s="158" t="s">
        <v>4384</v>
      </c>
      <c r="G1137" s="158" t="s">
        <v>4385</v>
      </c>
      <c r="H1137" s="158" t="s">
        <v>3986</v>
      </c>
    </row>
    <row r="1138" spans="4:8" x14ac:dyDescent="0.15">
      <c r="D1138" s="158" t="s">
        <v>4386</v>
      </c>
      <c r="E1138" s="158" t="s">
        <v>733</v>
      </c>
      <c r="F1138" s="158" t="s">
        <v>4387</v>
      </c>
      <c r="G1138" s="158" t="s">
        <v>4388</v>
      </c>
      <c r="H1138" s="158" t="s">
        <v>3986</v>
      </c>
    </row>
    <row r="1139" spans="4:8" x14ac:dyDescent="0.15">
      <c r="D1139" s="158" t="s">
        <v>4389</v>
      </c>
      <c r="E1139" s="158" t="s">
        <v>733</v>
      </c>
      <c r="F1139" s="158" t="s">
        <v>4390</v>
      </c>
      <c r="G1139" s="158" t="s">
        <v>4391</v>
      </c>
      <c r="H1139" s="158" t="s">
        <v>3986</v>
      </c>
    </row>
    <row r="1140" spans="4:8" x14ac:dyDescent="0.15">
      <c r="D1140" s="158" t="s">
        <v>4392</v>
      </c>
      <c r="E1140" s="158" t="s">
        <v>733</v>
      </c>
      <c r="F1140" s="158" t="s">
        <v>4393</v>
      </c>
      <c r="G1140" s="158" t="s">
        <v>935</v>
      </c>
      <c r="H1140" s="158" t="s">
        <v>3986</v>
      </c>
    </row>
    <row r="1141" spans="4:8" x14ac:dyDescent="0.15">
      <c r="D1141" s="158" t="s">
        <v>4394</v>
      </c>
      <c r="E1141" s="158" t="s">
        <v>733</v>
      </c>
      <c r="F1141" s="158" t="s">
        <v>4387</v>
      </c>
      <c r="G1141" s="158" t="s">
        <v>4388</v>
      </c>
      <c r="H1141" s="158" t="s">
        <v>3986</v>
      </c>
    </row>
    <row r="1142" spans="4:8" x14ac:dyDescent="0.15">
      <c r="D1142" s="158" t="s">
        <v>4395</v>
      </c>
      <c r="E1142" s="158" t="s">
        <v>733</v>
      </c>
      <c r="F1142" s="158" t="s">
        <v>4396</v>
      </c>
      <c r="G1142" s="158" t="s">
        <v>4397</v>
      </c>
      <c r="H1142" s="158" t="s">
        <v>3986</v>
      </c>
    </row>
    <row r="1143" spans="4:8" x14ac:dyDescent="0.15">
      <c r="D1143" s="158" t="s">
        <v>4398</v>
      </c>
      <c r="E1143" s="158" t="s">
        <v>733</v>
      </c>
      <c r="F1143" s="158" t="s">
        <v>4399</v>
      </c>
      <c r="G1143" s="158" t="s">
        <v>4400</v>
      </c>
      <c r="H1143" s="158" t="s">
        <v>3986</v>
      </c>
    </row>
    <row r="1144" spans="4:8" x14ac:dyDescent="0.15">
      <c r="D1144" s="158" t="s">
        <v>4401</v>
      </c>
      <c r="E1144" s="158" t="s">
        <v>733</v>
      </c>
      <c r="F1144" s="158" t="s">
        <v>4402</v>
      </c>
      <c r="G1144" s="158" t="s">
        <v>935</v>
      </c>
      <c r="H1144" s="158" t="s">
        <v>3986</v>
      </c>
    </row>
    <row r="1145" spans="4:8" x14ac:dyDescent="0.15">
      <c r="D1145" s="158" t="s">
        <v>4403</v>
      </c>
      <c r="E1145" s="158" t="s">
        <v>733</v>
      </c>
      <c r="F1145" s="158" t="s">
        <v>4404</v>
      </c>
      <c r="G1145" s="158" t="s">
        <v>4385</v>
      </c>
      <c r="H1145" s="158" t="s">
        <v>3986</v>
      </c>
    </row>
    <row r="1146" spans="4:8" x14ac:dyDescent="0.15">
      <c r="D1146" s="158" t="s">
        <v>4405</v>
      </c>
      <c r="E1146" s="158" t="s">
        <v>733</v>
      </c>
      <c r="F1146" s="158" t="s">
        <v>4406</v>
      </c>
      <c r="G1146" s="158" t="s">
        <v>4407</v>
      </c>
      <c r="H1146" s="158" t="s">
        <v>3986</v>
      </c>
    </row>
    <row r="1147" spans="4:8" x14ac:dyDescent="0.15">
      <c r="D1147" s="158" t="s">
        <v>4408</v>
      </c>
      <c r="E1147" s="158" t="s">
        <v>733</v>
      </c>
      <c r="F1147" s="158" t="s">
        <v>4409</v>
      </c>
      <c r="G1147" s="158" t="s">
        <v>4410</v>
      </c>
      <c r="H1147" s="158" t="s">
        <v>3986</v>
      </c>
    </row>
    <row r="1148" spans="4:8" x14ac:dyDescent="0.15">
      <c r="D1148" s="158" t="s">
        <v>4411</v>
      </c>
      <c r="E1148" s="158" t="s">
        <v>733</v>
      </c>
      <c r="F1148" s="158" t="s">
        <v>4412</v>
      </c>
      <c r="G1148" s="158" t="s">
        <v>4413</v>
      </c>
      <c r="H1148" s="158" t="s">
        <v>3986</v>
      </c>
    </row>
    <row r="1149" spans="4:8" x14ac:dyDescent="0.15">
      <c r="D1149" s="158" t="s">
        <v>4414</v>
      </c>
      <c r="E1149" s="158" t="s">
        <v>733</v>
      </c>
      <c r="F1149" s="158" t="s">
        <v>4415</v>
      </c>
      <c r="G1149" s="158" t="s">
        <v>4416</v>
      </c>
      <c r="H1149" s="158" t="s">
        <v>3986</v>
      </c>
    </row>
    <row r="1150" spans="4:8" x14ac:dyDescent="0.15">
      <c r="D1150" s="158" t="s">
        <v>4417</v>
      </c>
      <c r="E1150" s="158" t="s">
        <v>733</v>
      </c>
      <c r="F1150" s="158" t="s">
        <v>4418</v>
      </c>
      <c r="G1150" s="158" t="s">
        <v>4419</v>
      </c>
      <c r="H1150" s="158" t="s">
        <v>3986</v>
      </c>
    </row>
    <row r="1151" spans="4:8" x14ac:dyDescent="0.15">
      <c r="D1151" s="158" t="s">
        <v>4420</v>
      </c>
      <c r="E1151" s="158" t="s">
        <v>733</v>
      </c>
      <c r="F1151" s="158" t="s">
        <v>4421</v>
      </c>
      <c r="G1151" s="158" t="s">
        <v>4422</v>
      </c>
      <c r="H1151" s="158" t="s">
        <v>3986</v>
      </c>
    </row>
    <row r="1152" spans="4:8" x14ac:dyDescent="0.15">
      <c r="D1152" s="158" t="s">
        <v>4423</v>
      </c>
      <c r="E1152" s="158" t="s">
        <v>733</v>
      </c>
      <c r="F1152" s="158" t="s">
        <v>4424</v>
      </c>
      <c r="G1152" s="158" t="s">
        <v>4425</v>
      </c>
      <c r="H1152" s="158" t="s">
        <v>3986</v>
      </c>
    </row>
    <row r="1153" spans="4:8" x14ac:dyDescent="0.15">
      <c r="D1153" s="158" t="s">
        <v>4426</v>
      </c>
      <c r="E1153" s="158" t="s">
        <v>733</v>
      </c>
      <c r="F1153" s="158" t="s">
        <v>4427</v>
      </c>
      <c r="G1153" s="158" t="s">
        <v>4428</v>
      </c>
      <c r="H1153" s="158" t="s">
        <v>3986</v>
      </c>
    </row>
    <row r="1154" spans="4:8" x14ac:dyDescent="0.15">
      <c r="D1154" s="158" t="s">
        <v>4429</v>
      </c>
      <c r="E1154" s="158" t="s">
        <v>733</v>
      </c>
      <c r="F1154" s="158" t="s">
        <v>4430</v>
      </c>
      <c r="G1154" s="158" t="s">
        <v>935</v>
      </c>
      <c r="H1154" s="158" t="s">
        <v>3986</v>
      </c>
    </row>
    <row r="1155" spans="4:8" x14ac:dyDescent="0.15">
      <c r="D1155" s="158" t="s">
        <v>4431</v>
      </c>
      <c r="E1155" s="158" t="s">
        <v>733</v>
      </c>
      <c r="F1155" s="158" t="s">
        <v>4340</v>
      </c>
      <c r="G1155" s="158" t="s">
        <v>2088</v>
      </c>
      <c r="H1155" s="158" t="s">
        <v>3986</v>
      </c>
    </row>
    <row r="1156" spans="4:8" x14ac:dyDescent="0.15">
      <c r="D1156" s="158" t="s">
        <v>4432</v>
      </c>
      <c r="E1156" s="158" t="s">
        <v>733</v>
      </c>
      <c r="F1156" s="158" t="s">
        <v>4338</v>
      </c>
      <c r="G1156" s="158" t="s">
        <v>3916</v>
      </c>
      <c r="H1156" s="158" t="s">
        <v>3986</v>
      </c>
    </row>
    <row r="1157" spans="4:8" x14ac:dyDescent="0.15">
      <c r="D1157" s="158" t="s">
        <v>4433</v>
      </c>
      <c r="E1157" s="158" t="s">
        <v>733</v>
      </c>
      <c r="F1157" s="158" t="s">
        <v>4336</v>
      </c>
      <c r="G1157" s="158" t="s">
        <v>2096</v>
      </c>
      <c r="H1157" s="158" t="s">
        <v>3986</v>
      </c>
    </row>
    <row r="1158" spans="4:8" x14ac:dyDescent="0.15">
      <c r="D1158" s="158" t="s">
        <v>4434</v>
      </c>
      <c r="E1158" s="158" t="s">
        <v>733</v>
      </c>
      <c r="F1158" s="158" t="s">
        <v>4435</v>
      </c>
      <c r="G1158" s="158" t="s">
        <v>4436</v>
      </c>
      <c r="H1158" s="158" t="s">
        <v>3986</v>
      </c>
    </row>
    <row r="1159" spans="4:8" x14ac:dyDescent="0.15">
      <c r="D1159" s="158" t="s">
        <v>4437</v>
      </c>
      <c r="E1159" s="158" t="s">
        <v>733</v>
      </c>
      <c r="F1159" s="158" t="s">
        <v>4438</v>
      </c>
      <c r="G1159" s="158" t="s">
        <v>4439</v>
      </c>
      <c r="H1159" s="158" t="s">
        <v>3986</v>
      </c>
    </row>
    <row r="1160" spans="4:8" x14ac:dyDescent="0.15">
      <c r="D1160" s="158" t="s">
        <v>4440</v>
      </c>
      <c r="E1160" s="158" t="s">
        <v>733</v>
      </c>
      <c r="F1160" s="158" t="s">
        <v>4441</v>
      </c>
      <c r="G1160" s="158" t="s">
        <v>4442</v>
      </c>
      <c r="H1160" s="158" t="s">
        <v>3986</v>
      </c>
    </row>
    <row r="1161" spans="4:8" x14ac:dyDescent="0.15">
      <c r="D1161" s="158" t="s">
        <v>4443</v>
      </c>
      <c r="E1161" s="158" t="s">
        <v>733</v>
      </c>
      <c r="F1161" s="158" t="s">
        <v>4444</v>
      </c>
      <c r="G1161" s="158" t="s">
        <v>935</v>
      </c>
      <c r="H1161" s="158" t="s">
        <v>3986</v>
      </c>
    </row>
    <row r="1162" spans="4:8" x14ac:dyDescent="0.15">
      <c r="D1162" s="158" t="s">
        <v>4445</v>
      </c>
      <c r="E1162" s="158" t="s">
        <v>733</v>
      </c>
      <c r="F1162" s="158" t="s">
        <v>4446</v>
      </c>
      <c r="G1162" s="158" t="s">
        <v>4447</v>
      </c>
      <c r="H1162" s="158" t="s">
        <v>3986</v>
      </c>
    </row>
    <row r="1163" spans="4:8" x14ac:dyDescent="0.15">
      <c r="D1163" s="158" t="s">
        <v>4448</v>
      </c>
      <c r="E1163" s="158" t="s">
        <v>733</v>
      </c>
      <c r="F1163" s="158" t="s">
        <v>4449</v>
      </c>
      <c r="G1163" s="158" t="s">
        <v>4450</v>
      </c>
      <c r="H1163" s="158" t="s">
        <v>3986</v>
      </c>
    </row>
    <row r="1164" spans="4:8" x14ac:dyDescent="0.15">
      <c r="D1164" s="158" t="s">
        <v>4451</v>
      </c>
      <c r="E1164" s="158" t="s">
        <v>733</v>
      </c>
      <c r="F1164" s="158" t="s">
        <v>4452</v>
      </c>
      <c r="G1164" s="158" t="s">
        <v>4453</v>
      </c>
      <c r="H1164" s="158" t="s">
        <v>3986</v>
      </c>
    </row>
    <row r="1165" spans="4:8" x14ac:dyDescent="0.15">
      <c r="D1165" s="158" t="s">
        <v>4454</v>
      </c>
      <c r="E1165" s="158" t="s">
        <v>733</v>
      </c>
      <c r="F1165" s="158" t="s">
        <v>4455</v>
      </c>
      <c r="G1165" s="158" t="s">
        <v>4456</v>
      </c>
      <c r="H1165" s="158" t="s">
        <v>3986</v>
      </c>
    </row>
    <row r="1166" spans="4:8" x14ac:dyDescent="0.15">
      <c r="D1166" s="158" t="s">
        <v>4457</v>
      </c>
      <c r="E1166" s="158" t="s">
        <v>733</v>
      </c>
      <c r="F1166" s="158" t="s">
        <v>4458</v>
      </c>
      <c r="G1166" s="158" t="s">
        <v>935</v>
      </c>
      <c r="H1166" s="158" t="s">
        <v>3986</v>
      </c>
    </row>
    <row r="1167" spans="4:8" x14ac:dyDescent="0.15">
      <c r="D1167" s="158" t="s">
        <v>4459</v>
      </c>
      <c r="E1167" s="158" t="s">
        <v>733</v>
      </c>
      <c r="F1167" s="158" t="s">
        <v>4460</v>
      </c>
      <c r="G1167" s="158" t="s">
        <v>4461</v>
      </c>
      <c r="H1167" s="158" t="s">
        <v>3986</v>
      </c>
    </row>
    <row r="1168" spans="4:8" x14ac:dyDescent="0.15">
      <c r="D1168" s="158" t="s">
        <v>4462</v>
      </c>
      <c r="E1168" s="158" t="s">
        <v>733</v>
      </c>
      <c r="F1168" s="158" t="s">
        <v>4463</v>
      </c>
      <c r="G1168" s="158" t="s">
        <v>4464</v>
      </c>
      <c r="H1168" s="158" t="s">
        <v>3986</v>
      </c>
    </row>
    <row r="1169" spans="4:8" x14ac:dyDescent="0.15">
      <c r="D1169" s="158" t="s">
        <v>4465</v>
      </c>
      <c r="E1169" s="158" t="s">
        <v>733</v>
      </c>
      <c r="F1169" s="158" t="s">
        <v>4466</v>
      </c>
      <c r="G1169" s="158" t="s">
        <v>4467</v>
      </c>
      <c r="H1169" s="158" t="s">
        <v>3986</v>
      </c>
    </row>
    <row r="1170" spans="4:8" x14ac:dyDescent="0.15">
      <c r="D1170" s="158" t="s">
        <v>4468</v>
      </c>
      <c r="E1170" s="158" t="s">
        <v>733</v>
      </c>
      <c r="F1170" s="158" t="s">
        <v>4469</v>
      </c>
      <c r="G1170" s="158" t="s">
        <v>4470</v>
      </c>
      <c r="H1170" s="158" t="s">
        <v>3986</v>
      </c>
    </row>
    <row r="1171" spans="4:8" x14ac:dyDescent="0.15">
      <c r="D1171" s="158" t="s">
        <v>4471</v>
      </c>
      <c r="E1171" s="158" t="s">
        <v>733</v>
      </c>
      <c r="F1171" s="158" t="s">
        <v>4165</v>
      </c>
      <c r="G1171" s="158" t="s">
        <v>4166</v>
      </c>
      <c r="H1171" s="158" t="s">
        <v>3986</v>
      </c>
    </row>
    <row r="1172" spans="4:8" x14ac:dyDescent="0.15">
      <c r="D1172" s="158" t="s">
        <v>4472</v>
      </c>
      <c r="E1172" s="158" t="s">
        <v>733</v>
      </c>
      <c r="F1172" s="158" t="s">
        <v>4473</v>
      </c>
      <c r="G1172" s="158" t="s">
        <v>4474</v>
      </c>
      <c r="H1172" s="158" t="s">
        <v>3986</v>
      </c>
    </row>
    <row r="1173" spans="4:8" x14ac:dyDescent="0.15">
      <c r="D1173" s="158" t="s">
        <v>4475</v>
      </c>
      <c r="E1173" s="158" t="s">
        <v>733</v>
      </c>
      <c r="F1173" s="158" t="s">
        <v>4476</v>
      </c>
      <c r="G1173" s="158" t="s">
        <v>935</v>
      </c>
      <c r="H1173" s="158" t="s">
        <v>3986</v>
      </c>
    </row>
    <row r="1174" spans="4:8" x14ac:dyDescent="0.15">
      <c r="D1174" s="158" t="s">
        <v>4477</v>
      </c>
      <c r="E1174" s="158" t="s">
        <v>733</v>
      </c>
      <c r="F1174" s="158" t="s">
        <v>4478</v>
      </c>
      <c r="G1174" s="158" t="s">
        <v>4479</v>
      </c>
      <c r="H1174" s="158" t="s">
        <v>3986</v>
      </c>
    </row>
    <row r="1175" spans="4:8" x14ac:dyDescent="0.15">
      <c r="D1175" s="158" t="s">
        <v>4480</v>
      </c>
      <c r="E1175" s="158" t="s">
        <v>733</v>
      </c>
      <c r="F1175" s="158" t="s">
        <v>4481</v>
      </c>
      <c r="G1175" s="158" t="s">
        <v>4482</v>
      </c>
      <c r="H1175" s="158" t="s">
        <v>3986</v>
      </c>
    </row>
    <row r="1176" spans="4:8" x14ac:dyDescent="0.15">
      <c r="D1176" s="158" t="s">
        <v>4483</v>
      </c>
      <c r="E1176" s="158" t="s">
        <v>733</v>
      </c>
      <c r="F1176" s="158" t="s">
        <v>4484</v>
      </c>
      <c r="G1176" s="158" t="s">
        <v>4485</v>
      </c>
      <c r="H1176" s="158" t="s">
        <v>3986</v>
      </c>
    </row>
    <row r="1177" spans="4:8" x14ac:dyDescent="0.15">
      <c r="D1177" s="158" t="s">
        <v>4486</v>
      </c>
      <c r="E1177" s="158" t="s">
        <v>733</v>
      </c>
      <c r="F1177" s="158" t="s">
        <v>4487</v>
      </c>
      <c r="G1177" s="158" t="s">
        <v>4488</v>
      </c>
      <c r="H1177" s="158" t="s">
        <v>3986</v>
      </c>
    </row>
    <row r="1178" spans="4:8" x14ac:dyDescent="0.15">
      <c r="D1178" s="158" t="s">
        <v>4489</v>
      </c>
      <c r="E1178" s="158" t="s">
        <v>733</v>
      </c>
      <c r="F1178" s="158" t="s">
        <v>4490</v>
      </c>
      <c r="G1178" s="158" t="s">
        <v>4491</v>
      </c>
      <c r="H1178" s="158" t="s">
        <v>3986</v>
      </c>
    </row>
    <row r="1179" spans="4:8" x14ac:dyDescent="0.15">
      <c r="D1179" s="158" t="s">
        <v>4492</v>
      </c>
      <c r="E1179" s="158" t="s">
        <v>733</v>
      </c>
      <c r="F1179" s="158" t="s">
        <v>4493</v>
      </c>
      <c r="G1179" s="158" t="s">
        <v>4494</v>
      </c>
      <c r="H1179" s="158" t="s">
        <v>3986</v>
      </c>
    </row>
    <row r="1180" spans="4:8" x14ac:dyDescent="0.15">
      <c r="D1180" s="158" t="s">
        <v>4495</v>
      </c>
      <c r="E1180" s="158" t="s">
        <v>733</v>
      </c>
      <c r="F1180" s="158" t="s">
        <v>4496</v>
      </c>
      <c r="G1180" s="158" t="s">
        <v>4497</v>
      </c>
      <c r="H1180" s="158" t="s">
        <v>3986</v>
      </c>
    </row>
    <row r="1181" spans="4:8" x14ac:dyDescent="0.15">
      <c r="D1181" s="158" t="s">
        <v>4498</v>
      </c>
      <c r="E1181" s="158" t="s">
        <v>733</v>
      </c>
      <c r="F1181" s="158" t="s">
        <v>4496</v>
      </c>
      <c r="G1181" s="158" t="s">
        <v>4497</v>
      </c>
      <c r="H1181" s="158" t="s">
        <v>3986</v>
      </c>
    </row>
    <row r="1182" spans="4:8" x14ac:dyDescent="0.15">
      <c r="D1182" s="158" t="s">
        <v>4499</v>
      </c>
      <c r="E1182" s="158" t="s">
        <v>733</v>
      </c>
      <c r="F1182" s="158" t="s">
        <v>4500</v>
      </c>
      <c r="G1182" s="158" t="s">
        <v>4501</v>
      </c>
      <c r="H1182" s="158" t="s">
        <v>3986</v>
      </c>
    </row>
    <row r="1183" spans="4:8" x14ac:dyDescent="0.15">
      <c r="D1183" s="158" t="s">
        <v>4502</v>
      </c>
      <c r="E1183" s="158" t="s">
        <v>733</v>
      </c>
      <c r="F1183" s="158" t="s">
        <v>4503</v>
      </c>
      <c r="G1183" s="158" t="s">
        <v>4504</v>
      </c>
      <c r="H1183" s="158" t="s">
        <v>3986</v>
      </c>
    </row>
    <row r="1184" spans="4:8" x14ac:dyDescent="0.15">
      <c r="D1184" s="158" t="s">
        <v>4505</v>
      </c>
      <c r="E1184" s="158" t="s">
        <v>733</v>
      </c>
      <c r="F1184" s="158" t="s">
        <v>4506</v>
      </c>
      <c r="G1184" s="158" t="s">
        <v>4385</v>
      </c>
      <c r="H1184" s="158" t="s">
        <v>3986</v>
      </c>
    </row>
    <row r="1185" spans="4:8" x14ac:dyDescent="0.15">
      <c r="D1185" s="158" t="s">
        <v>4507</v>
      </c>
      <c r="E1185" s="158" t="s">
        <v>733</v>
      </c>
      <c r="F1185" s="158" t="s">
        <v>4508</v>
      </c>
      <c r="G1185" s="158" t="s">
        <v>935</v>
      </c>
      <c r="H1185" s="158" t="s">
        <v>3986</v>
      </c>
    </row>
    <row r="1186" spans="4:8" x14ac:dyDescent="0.15">
      <c r="D1186" s="158" t="s">
        <v>4509</v>
      </c>
      <c r="E1186" s="158" t="s">
        <v>733</v>
      </c>
      <c r="F1186" s="158" t="s">
        <v>4510</v>
      </c>
      <c r="G1186" s="158" t="s">
        <v>935</v>
      </c>
      <c r="H1186" s="158" t="s">
        <v>3986</v>
      </c>
    </row>
    <row r="1187" spans="4:8" x14ac:dyDescent="0.15">
      <c r="D1187" s="158" t="s">
        <v>4511</v>
      </c>
      <c r="E1187" s="158" t="s">
        <v>733</v>
      </c>
      <c r="F1187" s="158" t="s">
        <v>4512</v>
      </c>
      <c r="G1187" s="158" t="s">
        <v>4513</v>
      </c>
      <c r="H1187" s="158" t="s">
        <v>3986</v>
      </c>
    </row>
    <row r="1188" spans="4:8" x14ac:dyDescent="0.15">
      <c r="D1188" s="158" t="s">
        <v>4514</v>
      </c>
      <c r="E1188" s="158" t="s">
        <v>733</v>
      </c>
      <c r="F1188" s="158" t="s">
        <v>4515</v>
      </c>
      <c r="G1188" s="158" t="s">
        <v>4516</v>
      </c>
      <c r="H1188" s="158" t="s">
        <v>3986</v>
      </c>
    </row>
    <row r="1189" spans="4:8" x14ac:dyDescent="0.15">
      <c r="D1189" s="158" t="s">
        <v>4517</v>
      </c>
      <c r="E1189" s="158" t="s">
        <v>733</v>
      </c>
      <c r="F1189" s="158" t="s">
        <v>4518</v>
      </c>
      <c r="G1189" s="158" t="s">
        <v>4519</v>
      </c>
      <c r="H1189" s="158" t="s">
        <v>3986</v>
      </c>
    </row>
    <row r="1190" spans="4:8" x14ac:dyDescent="0.15">
      <c r="D1190" s="158" t="s">
        <v>4520</v>
      </c>
      <c r="E1190" s="158" t="s">
        <v>733</v>
      </c>
      <c r="F1190" s="158" t="s">
        <v>4521</v>
      </c>
      <c r="G1190" s="158" t="s">
        <v>935</v>
      </c>
      <c r="H1190" s="158" t="s">
        <v>3986</v>
      </c>
    </row>
    <row r="1191" spans="4:8" x14ac:dyDescent="0.15">
      <c r="D1191" s="158" t="s">
        <v>4522</v>
      </c>
      <c r="E1191" s="158" t="s">
        <v>733</v>
      </c>
      <c r="F1191" s="158" t="s">
        <v>4523</v>
      </c>
      <c r="G1191" s="158" t="s">
        <v>2996</v>
      </c>
      <c r="H1191" s="158" t="s">
        <v>3986</v>
      </c>
    </row>
    <row r="1192" spans="4:8" x14ac:dyDescent="0.15">
      <c r="D1192" s="158" t="s">
        <v>4524</v>
      </c>
      <c r="E1192" s="158" t="s">
        <v>733</v>
      </c>
      <c r="F1192" s="158" t="s">
        <v>4441</v>
      </c>
      <c r="G1192" s="158" t="s">
        <v>4442</v>
      </c>
      <c r="H1192" s="158" t="s">
        <v>3986</v>
      </c>
    </row>
    <row r="1193" spans="4:8" x14ac:dyDescent="0.15">
      <c r="D1193" s="158" t="s">
        <v>4525</v>
      </c>
      <c r="E1193" s="158" t="s">
        <v>733</v>
      </c>
      <c r="F1193" s="158" t="s">
        <v>4526</v>
      </c>
      <c r="G1193" s="158" t="s">
        <v>935</v>
      </c>
      <c r="H1193" s="158" t="s">
        <v>3986</v>
      </c>
    </row>
    <row r="1194" spans="4:8" x14ac:dyDescent="0.15">
      <c r="D1194" s="158" t="s">
        <v>4527</v>
      </c>
      <c r="E1194" s="158" t="s">
        <v>733</v>
      </c>
      <c r="F1194" s="158" t="s">
        <v>4528</v>
      </c>
      <c r="G1194" s="158" t="s">
        <v>4529</v>
      </c>
      <c r="H1194" s="158" t="s">
        <v>3986</v>
      </c>
    </row>
    <row r="1195" spans="4:8" x14ac:dyDescent="0.15">
      <c r="D1195" s="158" t="s">
        <v>4530</v>
      </c>
      <c r="E1195" s="158" t="s">
        <v>733</v>
      </c>
      <c r="F1195" s="158" t="s">
        <v>4396</v>
      </c>
      <c r="G1195" s="158" t="s">
        <v>4397</v>
      </c>
      <c r="H1195" s="158" t="s">
        <v>3986</v>
      </c>
    </row>
    <row r="1196" spans="4:8" x14ac:dyDescent="0.15">
      <c r="D1196" s="158" t="s">
        <v>4531</v>
      </c>
      <c r="E1196" s="158" t="s">
        <v>733</v>
      </c>
      <c r="F1196" s="158" t="s">
        <v>4532</v>
      </c>
      <c r="G1196" s="158" t="s">
        <v>2996</v>
      </c>
      <c r="H1196" s="158" t="s">
        <v>3986</v>
      </c>
    </row>
    <row r="1197" spans="4:8" x14ac:dyDescent="0.15">
      <c r="D1197" s="158" t="s">
        <v>4533</v>
      </c>
      <c r="E1197" s="158" t="s">
        <v>733</v>
      </c>
      <c r="F1197" s="158" t="s">
        <v>4534</v>
      </c>
      <c r="G1197" s="158" t="s">
        <v>935</v>
      </c>
      <c r="H1197" s="158" t="s">
        <v>3986</v>
      </c>
    </row>
    <row r="1198" spans="4:8" x14ac:dyDescent="0.15">
      <c r="D1198" s="158" t="s">
        <v>4535</v>
      </c>
      <c r="E1198" s="158" t="s">
        <v>733</v>
      </c>
      <c r="F1198" s="158" t="s">
        <v>4503</v>
      </c>
      <c r="G1198" s="158" t="s">
        <v>4504</v>
      </c>
      <c r="H1198" s="158" t="s">
        <v>3986</v>
      </c>
    </row>
    <row r="1199" spans="4:8" x14ac:dyDescent="0.15">
      <c r="D1199" s="158" t="s">
        <v>4536</v>
      </c>
      <c r="E1199" s="158" t="s">
        <v>733</v>
      </c>
      <c r="F1199" s="158" t="s">
        <v>4537</v>
      </c>
      <c r="G1199" s="158" t="s">
        <v>935</v>
      </c>
      <c r="H1199" s="158" t="s">
        <v>3986</v>
      </c>
    </row>
    <row r="1200" spans="4:8" x14ac:dyDescent="0.15">
      <c r="D1200" s="158" t="s">
        <v>4538</v>
      </c>
      <c r="E1200" s="158" t="s">
        <v>733</v>
      </c>
      <c r="F1200" s="158" t="s">
        <v>4539</v>
      </c>
      <c r="G1200" s="158" t="s">
        <v>4540</v>
      </c>
      <c r="H1200" s="158" t="s">
        <v>3986</v>
      </c>
    </row>
    <row r="1201" spans="4:8" x14ac:dyDescent="0.15">
      <c r="D1201" s="158" t="s">
        <v>4541</v>
      </c>
      <c r="E1201" s="158" t="s">
        <v>733</v>
      </c>
      <c r="F1201" s="158" t="s">
        <v>4542</v>
      </c>
      <c r="G1201" s="158" t="s">
        <v>4543</v>
      </c>
      <c r="H1201" s="158" t="s">
        <v>3986</v>
      </c>
    </row>
    <row r="1202" spans="4:8" x14ac:dyDescent="0.15">
      <c r="D1202" s="158" t="s">
        <v>4544</v>
      </c>
      <c r="E1202" s="158" t="s">
        <v>733</v>
      </c>
      <c r="F1202" s="158" t="s">
        <v>4545</v>
      </c>
      <c r="G1202" s="158" t="s">
        <v>2088</v>
      </c>
      <c r="H1202" s="158" t="s">
        <v>3986</v>
      </c>
    </row>
    <row r="1203" spans="4:8" x14ac:dyDescent="0.15">
      <c r="D1203" s="158" t="s">
        <v>4546</v>
      </c>
      <c r="E1203" s="158" t="s">
        <v>733</v>
      </c>
      <c r="F1203" s="158" t="s">
        <v>4547</v>
      </c>
      <c r="G1203" s="158" t="s">
        <v>4548</v>
      </c>
      <c r="H1203" s="158" t="s">
        <v>3986</v>
      </c>
    </row>
    <row r="1204" spans="4:8" x14ac:dyDescent="0.15">
      <c r="D1204" s="158" t="s">
        <v>4549</v>
      </c>
      <c r="E1204" s="158" t="s">
        <v>733</v>
      </c>
      <c r="F1204" s="158" t="s">
        <v>4550</v>
      </c>
      <c r="G1204" s="158" t="s">
        <v>4551</v>
      </c>
      <c r="H1204" s="158" t="s">
        <v>3986</v>
      </c>
    </row>
    <row r="1205" spans="4:8" x14ac:dyDescent="0.15">
      <c r="D1205" s="158" t="s">
        <v>4552</v>
      </c>
      <c r="E1205" s="158" t="s">
        <v>733</v>
      </c>
      <c r="F1205" s="158" t="s">
        <v>4553</v>
      </c>
      <c r="G1205" s="158" t="s">
        <v>4554</v>
      </c>
      <c r="H1205" s="158" t="s">
        <v>3986</v>
      </c>
    </row>
    <row r="1206" spans="4:8" x14ac:dyDescent="0.15">
      <c r="D1206" s="158" t="s">
        <v>4555</v>
      </c>
      <c r="E1206" s="158" t="s">
        <v>733</v>
      </c>
      <c r="F1206" s="158" t="s">
        <v>4556</v>
      </c>
      <c r="G1206" s="158" t="s">
        <v>4557</v>
      </c>
      <c r="H1206" s="158" t="s">
        <v>3986</v>
      </c>
    </row>
    <row r="1207" spans="4:8" x14ac:dyDescent="0.15">
      <c r="D1207" s="158" t="s">
        <v>4558</v>
      </c>
      <c r="E1207" s="158" t="s">
        <v>733</v>
      </c>
      <c r="F1207" s="158" t="s">
        <v>4559</v>
      </c>
      <c r="G1207" s="158" t="s">
        <v>2857</v>
      </c>
      <c r="H1207" s="158" t="s">
        <v>3986</v>
      </c>
    </row>
    <row r="1208" spans="4:8" x14ac:dyDescent="0.15">
      <c r="D1208" s="158" t="s">
        <v>4560</v>
      </c>
      <c r="E1208" s="158" t="s">
        <v>733</v>
      </c>
      <c r="F1208" s="158" t="s">
        <v>4387</v>
      </c>
      <c r="G1208" s="158" t="s">
        <v>4388</v>
      </c>
      <c r="H1208" s="158" t="s">
        <v>3986</v>
      </c>
    </row>
    <row r="1209" spans="4:8" x14ac:dyDescent="0.15">
      <c r="D1209" s="158" t="s">
        <v>4561</v>
      </c>
      <c r="E1209" s="158" t="s">
        <v>733</v>
      </c>
      <c r="F1209" s="158" t="s">
        <v>4227</v>
      </c>
      <c r="G1209" s="158" t="s">
        <v>4228</v>
      </c>
      <c r="H1209" s="158" t="s">
        <v>3986</v>
      </c>
    </row>
    <row r="1210" spans="4:8" x14ac:dyDescent="0.15">
      <c r="D1210" s="158" t="s">
        <v>4562</v>
      </c>
      <c r="E1210" s="158" t="s">
        <v>733</v>
      </c>
      <c r="F1210" s="158" t="s">
        <v>4563</v>
      </c>
      <c r="G1210" s="158" t="s">
        <v>4564</v>
      </c>
      <c r="H1210" s="158" t="s">
        <v>3986</v>
      </c>
    </row>
    <row r="1211" spans="4:8" x14ac:dyDescent="0.15">
      <c r="D1211" s="158" t="s">
        <v>4565</v>
      </c>
      <c r="E1211" s="158" t="s">
        <v>733</v>
      </c>
      <c r="F1211" s="158" t="s">
        <v>4566</v>
      </c>
      <c r="G1211" s="158" t="s">
        <v>4567</v>
      </c>
      <c r="H1211" s="158" t="s">
        <v>3986</v>
      </c>
    </row>
    <row r="1212" spans="4:8" x14ac:dyDescent="0.15">
      <c r="D1212" s="158" t="s">
        <v>4568</v>
      </c>
      <c r="E1212" s="158" t="s">
        <v>733</v>
      </c>
      <c r="F1212" s="158" t="s">
        <v>4569</v>
      </c>
      <c r="G1212" s="158" t="s">
        <v>3386</v>
      </c>
      <c r="H1212" s="158" t="s">
        <v>3986</v>
      </c>
    </row>
    <row r="1213" spans="4:8" x14ac:dyDescent="0.15">
      <c r="D1213" s="158" t="s">
        <v>4570</v>
      </c>
      <c r="E1213" s="158" t="s">
        <v>733</v>
      </c>
      <c r="F1213" s="158" t="s">
        <v>4571</v>
      </c>
      <c r="G1213" s="158" t="s">
        <v>4572</v>
      </c>
      <c r="H1213" s="158" t="s">
        <v>3986</v>
      </c>
    </row>
    <row r="1214" spans="4:8" x14ac:dyDescent="0.15">
      <c r="D1214" s="158" t="s">
        <v>4573</v>
      </c>
      <c r="E1214" s="158" t="s">
        <v>733</v>
      </c>
      <c r="F1214" s="158" t="s">
        <v>4574</v>
      </c>
      <c r="G1214" s="158" t="s">
        <v>3392</v>
      </c>
      <c r="H1214" s="158" t="s">
        <v>3986</v>
      </c>
    </row>
    <row r="1215" spans="4:8" x14ac:dyDescent="0.15">
      <c r="D1215" s="158" t="s">
        <v>4575</v>
      </c>
      <c r="E1215" s="158" t="s">
        <v>733</v>
      </c>
      <c r="F1215" s="158" t="s">
        <v>4576</v>
      </c>
      <c r="G1215" s="158" t="s">
        <v>4385</v>
      </c>
      <c r="H1215" s="158" t="s">
        <v>3986</v>
      </c>
    </row>
    <row r="1216" spans="4:8" x14ac:dyDescent="0.15">
      <c r="D1216" s="158" t="s">
        <v>4577</v>
      </c>
      <c r="E1216" s="158" t="s">
        <v>733</v>
      </c>
      <c r="F1216" s="158" t="s">
        <v>4578</v>
      </c>
      <c r="G1216" s="158" t="s">
        <v>4579</v>
      </c>
      <c r="H1216" s="158" t="s">
        <v>3986</v>
      </c>
    </row>
    <row r="1217" spans="4:8" x14ac:dyDescent="0.15">
      <c r="D1217" s="158" t="s">
        <v>4580</v>
      </c>
      <c r="E1217" s="158" t="s">
        <v>733</v>
      </c>
      <c r="F1217" s="158" t="s">
        <v>4581</v>
      </c>
      <c r="G1217" s="158" t="s">
        <v>4582</v>
      </c>
      <c r="H1217" s="158" t="s">
        <v>3986</v>
      </c>
    </row>
    <row r="1218" spans="4:8" x14ac:dyDescent="0.15">
      <c r="D1218" s="158" t="s">
        <v>4583</v>
      </c>
      <c r="E1218" s="158" t="s">
        <v>733</v>
      </c>
      <c r="F1218" s="158" t="s">
        <v>4584</v>
      </c>
      <c r="G1218" s="158" t="s">
        <v>4585</v>
      </c>
      <c r="H1218" s="158" t="s">
        <v>3986</v>
      </c>
    </row>
    <row r="1219" spans="4:8" x14ac:dyDescent="0.15">
      <c r="D1219" s="158" t="s">
        <v>4586</v>
      </c>
      <c r="E1219" s="158" t="s">
        <v>733</v>
      </c>
      <c r="F1219" s="158" t="s">
        <v>4587</v>
      </c>
      <c r="G1219" s="158" t="s">
        <v>4588</v>
      </c>
      <c r="H1219" s="158" t="s">
        <v>3986</v>
      </c>
    </row>
    <row r="1220" spans="4:8" x14ac:dyDescent="0.15">
      <c r="D1220" s="158" t="s">
        <v>4589</v>
      </c>
      <c r="E1220" s="158" t="s">
        <v>733</v>
      </c>
      <c r="F1220" s="158" t="s">
        <v>4590</v>
      </c>
      <c r="G1220" s="158" t="s">
        <v>4591</v>
      </c>
      <c r="H1220" s="158" t="s">
        <v>3986</v>
      </c>
    </row>
    <row r="1221" spans="4:8" x14ac:dyDescent="0.15">
      <c r="D1221" s="158" t="s">
        <v>4592</v>
      </c>
      <c r="E1221" s="158" t="s">
        <v>733</v>
      </c>
      <c r="F1221" s="158" t="s">
        <v>4593</v>
      </c>
      <c r="G1221" s="158" t="s">
        <v>935</v>
      </c>
      <c r="H1221" s="158" t="s">
        <v>3986</v>
      </c>
    </row>
    <row r="1222" spans="4:8" x14ac:dyDescent="0.15">
      <c r="D1222" s="158" t="s">
        <v>4594</v>
      </c>
      <c r="E1222" s="158" t="s">
        <v>733</v>
      </c>
      <c r="F1222" s="158" t="s">
        <v>4595</v>
      </c>
      <c r="G1222" s="158" t="s">
        <v>1936</v>
      </c>
      <c r="H1222" s="158" t="s">
        <v>3986</v>
      </c>
    </row>
    <row r="1223" spans="4:8" x14ac:dyDescent="0.15">
      <c r="D1223" s="158" t="s">
        <v>4596</v>
      </c>
      <c r="E1223" s="158" t="s">
        <v>733</v>
      </c>
      <c r="F1223" s="158" t="s">
        <v>4597</v>
      </c>
      <c r="G1223" s="158" t="s">
        <v>4598</v>
      </c>
      <c r="H1223" s="158" t="s">
        <v>3986</v>
      </c>
    </row>
    <row r="1224" spans="4:8" x14ac:dyDescent="0.15">
      <c r="D1224" s="158" t="s">
        <v>4599</v>
      </c>
      <c r="E1224" s="158" t="s">
        <v>733</v>
      </c>
      <c r="F1224" s="158" t="s">
        <v>4600</v>
      </c>
      <c r="G1224" s="158" t="s">
        <v>4601</v>
      </c>
      <c r="H1224" s="158" t="s">
        <v>3986</v>
      </c>
    </row>
    <row r="1225" spans="4:8" x14ac:dyDescent="0.15">
      <c r="D1225" s="158" t="s">
        <v>4602</v>
      </c>
      <c r="E1225" s="158" t="s">
        <v>733</v>
      </c>
      <c r="F1225" s="158" t="s">
        <v>4249</v>
      </c>
      <c r="G1225" s="158" t="s">
        <v>4250</v>
      </c>
      <c r="H1225" s="158" t="s">
        <v>3986</v>
      </c>
    </row>
    <row r="1226" spans="4:8" x14ac:dyDescent="0.15">
      <c r="D1226" s="158" t="s">
        <v>4603</v>
      </c>
      <c r="E1226" s="158" t="s">
        <v>733</v>
      </c>
      <c r="F1226" s="158" t="s">
        <v>4604</v>
      </c>
      <c r="G1226" s="158" t="s">
        <v>4605</v>
      </c>
      <c r="H1226" s="158" t="s">
        <v>3986</v>
      </c>
    </row>
    <row r="1227" spans="4:8" x14ac:dyDescent="0.15">
      <c r="D1227" s="158" t="s">
        <v>4606</v>
      </c>
      <c r="E1227" s="158" t="s">
        <v>733</v>
      </c>
      <c r="F1227" s="158" t="s">
        <v>4607</v>
      </c>
      <c r="G1227" s="158" t="s">
        <v>4608</v>
      </c>
      <c r="H1227" s="158" t="s">
        <v>3986</v>
      </c>
    </row>
    <row r="1228" spans="4:8" x14ac:dyDescent="0.15">
      <c r="D1228" s="158" t="s">
        <v>4609</v>
      </c>
      <c r="E1228" s="158" t="s">
        <v>733</v>
      </c>
      <c r="F1228" s="158" t="s">
        <v>4610</v>
      </c>
      <c r="G1228" s="158" t="s">
        <v>935</v>
      </c>
      <c r="H1228" s="158" t="s">
        <v>3986</v>
      </c>
    </row>
    <row r="1229" spans="4:8" x14ac:dyDescent="0.15">
      <c r="D1229" s="158" t="s">
        <v>4611</v>
      </c>
      <c r="E1229" s="158" t="s">
        <v>733</v>
      </c>
      <c r="F1229" s="158" t="s">
        <v>4612</v>
      </c>
      <c r="G1229" s="158" t="s">
        <v>935</v>
      </c>
      <c r="H1229" s="158" t="s">
        <v>3986</v>
      </c>
    </row>
    <row r="1230" spans="4:8" x14ac:dyDescent="0.15">
      <c r="D1230" s="158" t="s">
        <v>4613</v>
      </c>
      <c r="E1230" s="158" t="s">
        <v>733</v>
      </c>
      <c r="F1230" s="158" t="s">
        <v>4614</v>
      </c>
      <c r="G1230" s="158" t="s">
        <v>4045</v>
      </c>
      <c r="H1230" s="158" t="s">
        <v>3986</v>
      </c>
    </row>
    <row r="1231" spans="4:8" x14ac:dyDescent="0.15">
      <c r="D1231" s="158" t="s">
        <v>4615</v>
      </c>
      <c r="E1231" s="158" t="s">
        <v>733</v>
      </c>
      <c r="F1231" s="158" t="s">
        <v>4616</v>
      </c>
      <c r="G1231" s="158" t="s">
        <v>935</v>
      </c>
      <c r="H1231" s="158" t="s">
        <v>3986</v>
      </c>
    </row>
    <row r="1232" spans="4:8" x14ac:dyDescent="0.15">
      <c r="D1232" s="158" t="s">
        <v>4617</v>
      </c>
      <c r="E1232" s="158" t="s">
        <v>733</v>
      </c>
      <c r="F1232" s="158" t="s">
        <v>4618</v>
      </c>
      <c r="G1232" s="158" t="s">
        <v>935</v>
      </c>
      <c r="H1232" s="158" t="s">
        <v>3986</v>
      </c>
    </row>
    <row r="1233" spans="4:8" x14ac:dyDescent="0.15">
      <c r="D1233" s="158" t="s">
        <v>4619</v>
      </c>
      <c r="E1233" s="158" t="s">
        <v>733</v>
      </c>
      <c r="F1233" s="158" t="s">
        <v>4620</v>
      </c>
      <c r="G1233" s="158" t="s">
        <v>935</v>
      </c>
      <c r="H1233" s="158" t="s">
        <v>3986</v>
      </c>
    </row>
    <row r="1234" spans="4:8" x14ac:dyDescent="0.15">
      <c r="D1234" s="158" t="s">
        <v>4621</v>
      </c>
      <c r="E1234" s="158" t="s">
        <v>733</v>
      </c>
      <c r="F1234" s="158" t="s">
        <v>4622</v>
      </c>
      <c r="G1234" s="158" t="s">
        <v>4623</v>
      </c>
      <c r="H1234" s="158" t="s">
        <v>3986</v>
      </c>
    </row>
    <row r="1235" spans="4:8" x14ac:dyDescent="0.15">
      <c r="D1235" s="158" t="s">
        <v>4624</v>
      </c>
      <c r="E1235" s="158" t="s">
        <v>733</v>
      </c>
      <c r="F1235" s="158" t="s">
        <v>4625</v>
      </c>
      <c r="G1235" s="158" t="s">
        <v>935</v>
      </c>
      <c r="H1235" s="158" t="s">
        <v>3986</v>
      </c>
    </row>
    <row r="1236" spans="4:8" x14ac:dyDescent="0.15">
      <c r="D1236" s="158" t="s">
        <v>4626</v>
      </c>
      <c r="E1236" s="158" t="s">
        <v>733</v>
      </c>
      <c r="F1236" s="158" t="s">
        <v>4627</v>
      </c>
      <c r="G1236" s="158" t="s">
        <v>2996</v>
      </c>
      <c r="H1236" s="158" t="s">
        <v>3986</v>
      </c>
    </row>
    <row r="1237" spans="4:8" x14ac:dyDescent="0.15">
      <c r="D1237" s="158" t="s">
        <v>4628</v>
      </c>
      <c r="E1237" s="158" t="s">
        <v>733</v>
      </c>
      <c r="F1237" s="158" t="s">
        <v>4629</v>
      </c>
      <c r="G1237" s="158" t="s">
        <v>4630</v>
      </c>
      <c r="H1237" s="158" t="s">
        <v>3986</v>
      </c>
    </row>
    <row r="1238" spans="4:8" x14ac:dyDescent="0.15">
      <c r="D1238" s="158" t="s">
        <v>4631</v>
      </c>
      <c r="E1238" s="158" t="s">
        <v>733</v>
      </c>
      <c r="F1238" s="158" t="s">
        <v>4632</v>
      </c>
      <c r="G1238" s="158" t="s">
        <v>4633</v>
      </c>
      <c r="H1238" s="158" t="s">
        <v>3986</v>
      </c>
    </row>
    <row r="1239" spans="4:8" x14ac:dyDescent="0.15">
      <c r="D1239" s="158" t="s">
        <v>4634</v>
      </c>
      <c r="E1239" s="158" t="s">
        <v>733</v>
      </c>
      <c r="F1239" s="158" t="s">
        <v>4545</v>
      </c>
      <c r="G1239" s="158" t="s">
        <v>2088</v>
      </c>
      <c r="H1239" s="158" t="s">
        <v>3986</v>
      </c>
    </row>
    <row r="1240" spans="4:8" x14ac:dyDescent="0.15">
      <c r="D1240" s="158" t="s">
        <v>4635</v>
      </c>
      <c r="E1240" s="158" t="s">
        <v>733</v>
      </c>
      <c r="F1240" s="158" t="s">
        <v>4636</v>
      </c>
      <c r="G1240" s="158" t="s">
        <v>4637</v>
      </c>
      <c r="H1240" s="158" t="s">
        <v>3986</v>
      </c>
    </row>
    <row r="1241" spans="4:8" x14ac:dyDescent="0.15">
      <c r="D1241" s="158" t="s">
        <v>4638</v>
      </c>
      <c r="E1241" s="158" t="s">
        <v>733</v>
      </c>
      <c r="F1241" s="158" t="s">
        <v>4639</v>
      </c>
      <c r="G1241" s="158" t="s">
        <v>1972</v>
      </c>
      <c r="H1241" s="158" t="s">
        <v>3986</v>
      </c>
    </row>
    <row r="1242" spans="4:8" x14ac:dyDescent="0.15">
      <c r="D1242" s="158" t="s">
        <v>4640</v>
      </c>
      <c r="E1242" s="158" t="s">
        <v>733</v>
      </c>
      <c r="F1242" s="158" t="s">
        <v>4578</v>
      </c>
      <c r="G1242" s="158" t="s">
        <v>4579</v>
      </c>
      <c r="H1242" s="158" t="s">
        <v>3986</v>
      </c>
    </row>
    <row r="1243" spans="4:8" x14ac:dyDescent="0.15">
      <c r="D1243" s="158" t="s">
        <v>4641</v>
      </c>
      <c r="E1243" s="158" t="s">
        <v>733</v>
      </c>
      <c r="F1243" s="158" t="s">
        <v>4642</v>
      </c>
      <c r="G1243" s="158" t="s">
        <v>4643</v>
      </c>
      <c r="H1243" s="158" t="s">
        <v>3986</v>
      </c>
    </row>
    <row r="1244" spans="4:8" x14ac:dyDescent="0.15">
      <c r="D1244" s="158" t="s">
        <v>4644</v>
      </c>
      <c r="E1244" s="158" t="s">
        <v>733</v>
      </c>
      <c r="F1244" s="158" t="s">
        <v>4642</v>
      </c>
      <c r="G1244" s="158" t="s">
        <v>4643</v>
      </c>
      <c r="H1244" s="158" t="s">
        <v>3986</v>
      </c>
    </row>
    <row r="1245" spans="4:8" x14ac:dyDescent="0.15">
      <c r="D1245" s="158" t="s">
        <v>4645</v>
      </c>
      <c r="E1245" s="158" t="s">
        <v>733</v>
      </c>
      <c r="F1245" s="158" t="s">
        <v>4646</v>
      </c>
      <c r="G1245" s="158" t="s">
        <v>935</v>
      </c>
      <c r="H1245" s="158" t="s">
        <v>3986</v>
      </c>
    </row>
    <row r="1246" spans="4:8" x14ac:dyDescent="0.15">
      <c r="D1246" s="158" t="s">
        <v>4647</v>
      </c>
      <c r="E1246" s="158" t="s">
        <v>733</v>
      </c>
      <c r="F1246" s="158" t="s">
        <v>4273</v>
      </c>
      <c r="G1246" s="158" t="s">
        <v>2112</v>
      </c>
      <c r="H1246" s="158" t="s">
        <v>3986</v>
      </c>
    </row>
    <row r="1247" spans="4:8" x14ac:dyDescent="0.15">
      <c r="D1247" s="158" t="s">
        <v>4648</v>
      </c>
      <c r="E1247" s="158" t="s">
        <v>733</v>
      </c>
      <c r="F1247" s="158" t="s">
        <v>4506</v>
      </c>
      <c r="G1247" s="158" t="s">
        <v>4385</v>
      </c>
      <c r="H1247" s="158" t="s">
        <v>3986</v>
      </c>
    </row>
    <row r="1248" spans="4:8" x14ac:dyDescent="0.15">
      <c r="D1248" s="158" t="s">
        <v>4649</v>
      </c>
      <c r="E1248" s="158" t="s">
        <v>733</v>
      </c>
      <c r="F1248" s="158" t="s">
        <v>4650</v>
      </c>
      <c r="G1248" s="158" t="s">
        <v>4651</v>
      </c>
      <c r="H1248" s="158" t="s">
        <v>3986</v>
      </c>
    </row>
    <row r="1249" spans="4:8" x14ac:dyDescent="0.15">
      <c r="D1249" s="158" t="s">
        <v>4652</v>
      </c>
      <c r="E1249" s="158" t="s">
        <v>733</v>
      </c>
      <c r="F1249" s="158" t="s">
        <v>4653</v>
      </c>
      <c r="G1249" s="158" t="s">
        <v>935</v>
      </c>
      <c r="H1249" s="158" t="s">
        <v>3986</v>
      </c>
    </row>
    <row r="1250" spans="4:8" x14ac:dyDescent="0.15">
      <c r="D1250" s="158" t="s">
        <v>4654</v>
      </c>
      <c r="E1250" s="158" t="s">
        <v>733</v>
      </c>
      <c r="F1250" s="158" t="s">
        <v>4117</v>
      </c>
      <c r="G1250" s="158" t="s">
        <v>4118</v>
      </c>
      <c r="H1250" s="158" t="s">
        <v>3986</v>
      </c>
    </row>
    <row r="1251" spans="4:8" x14ac:dyDescent="0.15">
      <c r="D1251" s="158" t="s">
        <v>4655</v>
      </c>
      <c r="E1251" s="158" t="s">
        <v>733</v>
      </c>
      <c r="F1251" s="158" t="s">
        <v>4656</v>
      </c>
      <c r="G1251" s="158" t="s">
        <v>4657</v>
      </c>
      <c r="H1251" s="158" t="s">
        <v>3986</v>
      </c>
    </row>
    <row r="1252" spans="4:8" x14ac:dyDescent="0.15">
      <c r="D1252" s="158" t="s">
        <v>4658</v>
      </c>
      <c r="E1252" s="158" t="s">
        <v>733</v>
      </c>
      <c r="F1252" s="158" t="s">
        <v>4659</v>
      </c>
      <c r="G1252" s="158" t="s">
        <v>1722</v>
      </c>
      <c r="H1252" s="158" t="s">
        <v>3986</v>
      </c>
    </row>
    <row r="1253" spans="4:8" x14ac:dyDescent="0.15">
      <c r="D1253" s="158" t="s">
        <v>4660</v>
      </c>
      <c r="E1253" s="158" t="s">
        <v>733</v>
      </c>
      <c r="F1253" s="158" t="s">
        <v>4661</v>
      </c>
      <c r="G1253" s="158" t="s">
        <v>3386</v>
      </c>
      <c r="H1253" s="158" t="s">
        <v>3986</v>
      </c>
    </row>
    <row r="1254" spans="4:8" x14ac:dyDescent="0.15">
      <c r="D1254" s="158" t="s">
        <v>4662</v>
      </c>
      <c r="E1254" s="158" t="s">
        <v>733</v>
      </c>
      <c r="F1254" s="158" t="s">
        <v>4663</v>
      </c>
      <c r="G1254" s="158" t="s">
        <v>4664</v>
      </c>
      <c r="H1254" s="158" t="s">
        <v>3986</v>
      </c>
    </row>
    <row r="1255" spans="4:8" x14ac:dyDescent="0.15">
      <c r="D1255" s="158" t="s">
        <v>4665</v>
      </c>
      <c r="E1255" s="158" t="s">
        <v>733</v>
      </c>
      <c r="F1255" s="158" t="s">
        <v>4666</v>
      </c>
      <c r="G1255" s="158" t="s">
        <v>935</v>
      </c>
      <c r="H1255" s="158" t="s">
        <v>3986</v>
      </c>
    </row>
    <row r="1256" spans="4:8" x14ac:dyDescent="0.15">
      <c r="D1256" s="158" t="s">
        <v>4667</v>
      </c>
      <c r="E1256" s="158" t="s">
        <v>733</v>
      </c>
      <c r="F1256" s="158" t="s">
        <v>4668</v>
      </c>
      <c r="G1256" s="158" t="s">
        <v>4669</v>
      </c>
      <c r="H1256" s="158" t="s">
        <v>3986</v>
      </c>
    </row>
    <row r="1257" spans="4:8" x14ac:dyDescent="0.15">
      <c r="D1257" s="158" t="s">
        <v>4670</v>
      </c>
      <c r="E1257" s="158" t="s">
        <v>733</v>
      </c>
      <c r="F1257" s="158" t="s">
        <v>4671</v>
      </c>
      <c r="G1257" s="158" t="s">
        <v>4672</v>
      </c>
      <c r="H1257" s="158" t="s">
        <v>3986</v>
      </c>
    </row>
    <row r="1258" spans="4:8" x14ac:dyDescent="0.15">
      <c r="D1258" s="158" t="s">
        <v>4673</v>
      </c>
      <c r="E1258" s="158" t="s">
        <v>733</v>
      </c>
      <c r="F1258" s="158" t="s">
        <v>4674</v>
      </c>
      <c r="G1258" s="158" t="s">
        <v>2996</v>
      </c>
      <c r="H1258" s="158" t="s">
        <v>3986</v>
      </c>
    </row>
    <row r="1259" spans="4:8" x14ac:dyDescent="0.15">
      <c r="D1259" s="158" t="s">
        <v>4675</v>
      </c>
      <c r="E1259" s="158" t="s">
        <v>733</v>
      </c>
      <c r="F1259" s="158" t="s">
        <v>4676</v>
      </c>
      <c r="G1259" s="158" t="s">
        <v>4551</v>
      </c>
      <c r="H1259" s="158" t="s">
        <v>3986</v>
      </c>
    </row>
    <row r="1260" spans="4:8" x14ac:dyDescent="0.15">
      <c r="D1260" s="158" t="s">
        <v>4677</v>
      </c>
      <c r="E1260" s="158" t="s">
        <v>733</v>
      </c>
      <c r="F1260" s="158" t="s">
        <v>4678</v>
      </c>
      <c r="G1260" s="158" t="s">
        <v>4679</v>
      </c>
      <c r="H1260" s="158" t="s">
        <v>3986</v>
      </c>
    </row>
    <row r="1261" spans="4:8" x14ac:dyDescent="0.15">
      <c r="D1261" s="158" t="s">
        <v>4680</v>
      </c>
      <c r="E1261" s="158" t="s">
        <v>733</v>
      </c>
      <c r="F1261" s="158" t="s">
        <v>4067</v>
      </c>
      <c r="G1261" s="158" t="s">
        <v>2996</v>
      </c>
      <c r="H1261" s="158" t="s">
        <v>3986</v>
      </c>
    </row>
    <row r="1262" spans="4:8" x14ac:dyDescent="0.15">
      <c r="D1262" s="158" t="s">
        <v>4681</v>
      </c>
      <c r="E1262" s="158" t="s">
        <v>733</v>
      </c>
      <c r="F1262" s="158" t="s">
        <v>4682</v>
      </c>
      <c r="G1262" s="158" t="s">
        <v>4683</v>
      </c>
      <c r="H1262" s="158" t="s">
        <v>3986</v>
      </c>
    </row>
    <row r="1263" spans="4:8" x14ac:dyDescent="0.15">
      <c r="D1263" s="158" t="s">
        <v>4684</v>
      </c>
      <c r="E1263" s="158" t="s">
        <v>733</v>
      </c>
      <c r="F1263" s="158" t="s">
        <v>4685</v>
      </c>
      <c r="G1263" s="158" t="s">
        <v>1722</v>
      </c>
      <c r="H1263" s="158" t="s">
        <v>3986</v>
      </c>
    </row>
    <row r="1264" spans="4:8" x14ac:dyDescent="0.15">
      <c r="D1264" s="158" t="s">
        <v>4686</v>
      </c>
      <c r="E1264" s="158" t="s">
        <v>733</v>
      </c>
      <c r="F1264" s="158" t="s">
        <v>4134</v>
      </c>
      <c r="G1264" s="158" t="s">
        <v>4135</v>
      </c>
      <c r="H1264" s="158" t="s">
        <v>3986</v>
      </c>
    </row>
    <row r="1265" spans="4:8" x14ac:dyDescent="0.15">
      <c r="D1265" s="158" t="s">
        <v>4687</v>
      </c>
      <c r="E1265" s="158" t="s">
        <v>733</v>
      </c>
      <c r="F1265" s="158" t="s">
        <v>4688</v>
      </c>
      <c r="G1265" s="158" t="s">
        <v>4689</v>
      </c>
      <c r="H1265" s="158" t="s">
        <v>3986</v>
      </c>
    </row>
    <row r="1266" spans="4:8" x14ac:dyDescent="0.15">
      <c r="D1266" s="158" t="s">
        <v>4690</v>
      </c>
      <c r="E1266" s="158" t="s">
        <v>733</v>
      </c>
      <c r="F1266" s="158" t="s">
        <v>4691</v>
      </c>
      <c r="G1266" s="158" t="s">
        <v>3386</v>
      </c>
      <c r="H1266" s="158" t="s">
        <v>3986</v>
      </c>
    </row>
    <row r="1267" spans="4:8" x14ac:dyDescent="0.15">
      <c r="D1267" s="158" t="s">
        <v>4692</v>
      </c>
      <c r="E1267" s="158" t="s">
        <v>733</v>
      </c>
      <c r="F1267" s="158" t="s">
        <v>4691</v>
      </c>
      <c r="G1267" s="158" t="s">
        <v>3386</v>
      </c>
      <c r="H1267" s="158" t="s">
        <v>3986</v>
      </c>
    </row>
    <row r="1268" spans="4:8" x14ac:dyDescent="0.15">
      <c r="D1268" s="158" t="s">
        <v>4693</v>
      </c>
      <c r="E1268" s="158" t="s">
        <v>733</v>
      </c>
      <c r="F1268" s="158" t="s">
        <v>4694</v>
      </c>
      <c r="G1268" s="158" t="s">
        <v>4695</v>
      </c>
      <c r="H1268" s="158" t="s">
        <v>3986</v>
      </c>
    </row>
    <row r="1269" spans="4:8" x14ac:dyDescent="0.15">
      <c r="D1269" s="158" t="s">
        <v>4696</v>
      </c>
      <c r="E1269" s="158" t="s">
        <v>733</v>
      </c>
      <c r="F1269" s="158" t="s">
        <v>4697</v>
      </c>
      <c r="G1269" s="158" t="s">
        <v>4698</v>
      </c>
      <c r="H1269" s="158" t="s">
        <v>3986</v>
      </c>
    </row>
    <row r="1270" spans="4:8" x14ac:dyDescent="0.15">
      <c r="D1270" s="158" t="s">
        <v>4699</v>
      </c>
      <c r="E1270" s="158" t="s">
        <v>733</v>
      </c>
      <c r="F1270" s="158" t="s">
        <v>4700</v>
      </c>
      <c r="G1270" s="158" t="s">
        <v>4063</v>
      </c>
      <c r="H1270" s="158" t="s">
        <v>3986</v>
      </c>
    </row>
    <row r="1271" spans="4:8" x14ac:dyDescent="0.15">
      <c r="D1271" s="158" t="s">
        <v>4701</v>
      </c>
      <c r="E1271" s="158" t="s">
        <v>733</v>
      </c>
      <c r="F1271" s="158" t="s">
        <v>4702</v>
      </c>
      <c r="G1271" s="158" t="s">
        <v>935</v>
      </c>
      <c r="H1271" s="158" t="s">
        <v>3986</v>
      </c>
    </row>
    <row r="1272" spans="4:8" x14ac:dyDescent="0.15">
      <c r="D1272" s="158" t="s">
        <v>4703</v>
      </c>
      <c r="E1272" s="158" t="s">
        <v>733</v>
      </c>
      <c r="F1272" s="158" t="s">
        <v>4704</v>
      </c>
      <c r="G1272" s="158" t="s">
        <v>935</v>
      </c>
      <c r="H1272" s="158" t="s">
        <v>3986</v>
      </c>
    </row>
    <row r="1273" spans="4:8" x14ac:dyDescent="0.15">
      <c r="D1273" s="158" t="s">
        <v>4705</v>
      </c>
      <c r="E1273" s="158" t="s">
        <v>733</v>
      </c>
      <c r="F1273" s="158" t="s">
        <v>4706</v>
      </c>
      <c r="G1273" s="158" t="s">
        <v>3916</v>
      </c>
      <c r="H1273" s="158" t="s">
        <v>3986</v>
      </c>
    </row>
    <row r="1274" spans="4:8" x14ac:dyDescent="0.15">
      <c r="D1274" s="158" t="s">
        <v>4707</v>
      </c>
      <c r="E1274" s="158" t="s">
        <v>733</v>
      </c>
      <c r="F1274" s="158" t="s">
        <v>4708</v>
      </c>
      <c r="G1274" s="158" t="s">
        <v>3916</v>
      </c>
      <c r="H1274" s="158" t="s">
        <v>3986</v>
      </c>
    </row>
    <row r="1275" spans="4:8" x14ac:dyDescent="0.15">
      <c r="D1275" s="158" t="s">
        <v>4709</v>
      </c>
      <c r="E1275" s="158" t="s">
        <v>733</v>
      </c>
      <c r="F1275" s="158" t="s">
        <v>4710</v>
      </c>
      <c r="G1275" s="158" t="s">
        <v>2088</v>
      </c>
      <c r="H1275" s="158" t="s">
        <v>3986</v>
      </c>
    </row>
    <row r="1276" spans="4:8" x14ac:dyDescent="0.15">
      <c r="D1276" s="158" t="s">
        <v>4711</v>
      </c>
      <c r="E1276" s="158" t="s">
        <v>733</v>
      </c>
      <c r="F1276" s="158" t="s">
        <v>4712</v>
      </c>
      <c r="G1276" s="158" t="s">
        <v>935</v>
      </c>
      <c r="H1276" s="158" t="s">
        <v>3986</v>
      </c>
    </row>
    <row r="1277" spans="4:8" x14ac:dyDescent="0.15">
      <c r="D1277" s="158" t="s">
        <v>4713</v>
      </c>
      <c r="E1277" s="158" t="s">
        <v>733</v>
      </c>
      <c r="F1277" s="158" t="s">
        <v>4714</v>
      </c>
      <c r="G1277" s="158" t="s">
        <v>935</v>
      </c>
      <c r="H1277" s="158" t="s">
        <v>3986</v>
      </c>
    </row>
    <row r="1278" spans="4:8" x14ac:dyDescent="0.15">
      <c r="D1278" s="158" t="s">
        <v>4715</v>
      </c>
      <c r="E1278" s="158" t="s">
        <v>733</v>
      </c>
      <c r="F1278" s="158" t="s">
        <v>4716</v>
      </c>
      <c r="G1278" s="158" t="s">
        <v>4717</v>
      </c>
      <c r="H1278" s="158" t="s">
        <v>3986</v>
      </c>
    </row>
    <row r="1279" spans="4:8" x14ac:dyDescent="0.15">
      <c r="D1279" s="158" t="s">
        <v>4718</v>
      </c>
      <c r="E1279" s="158" t="s">
        <v>733</v>
      </c>
      <c r="F1279" s="158" t="s">
        <v>4719</v>
      </c>
      <c r="G1279" s="158" t="s">
        <v>4720</v>
      </c>
      <c r="H1279" s="158" t="s">
        <v>3986</v>
      </c>
    </row>
    <row r="1280" spans="4:8" x14ac:dyDescent="0.15">
      <c r="D1280" s="158" t="s">
        <v>4721</v>
      </c>
      <c r="E1280" s="158" t="s">
        <v>733</v>
      </c>
      <c r="F1280" s="158" t="s">
        <v>4722</v>
      </c>
      <c r="G1280" s="158" t="s">
        <v>4723</v>
      </c>
      <c r="H1280" s="158" t="s">
        <v>3986</v>
      </c>
    </row>
    <row r="1281" spans="4:8" x14ac:dyDescent="0.15">
      <c r="D1281" s="158" t="s">
        <v>4724</v>
      </c>
      <c r="E1281" s="158" t="s">
        <v>733</v>
      </c>
      <c r="F1281" s="158" t="s">
        <v>4569</v>
      </c>
      <c r="G1281" s="158" t="s">
        <v>3386</v>
      </c>
      <c r="H1281" s="158" t="s">
        <v>3986</v>
      </c>
    </row>
    <row r="1282" spans="4:8" x14ac:dyDescent="0.15">
      <c r="D1282" s="158" t="s">
        <v>4725</v>
      </c>
      <c r="E1282" s="158" t="s">
        <v>733</v>
      </c>
      <c r="F1282" s="158" t="s">
        <v>4726</v>
      </c>
      <c r="G1282" s="158" t="s">
        <v>3386</v>
      </c>
      <c r="H1282" s="158" t="s">
        <v>3986</v>
      </c>
    </row>
    <row r="1283" spans="4:8" x14ac:dyDescent="0.15">
      <c r="D1283" s="158" t="s">
        <v>4727</v>
      </c>
      <c r="E1283" s="158" t="s">
        <v>733</v>
      </c>
      <c r="F1283" s="158" t="s">
        <v>4476</v>
      </c>
      <c r="G1283" s="158" t="s">
        <v>935</v>
      </c>
      <c r="H1283" s="158" t="s">
        <v>3986</v>
      </c>
    </row>
    <row r="1284" spans="4:8" x14ac:dyDescent="0.15">
      <c r="D1284" s="158" t="s">
        <v>4728</v>
      </c>
      <c r="E1284" s="158" t="s">
        <v>733</v>
      </c>
      <c r="F1284" s="158" t="s">
        <v>4729</v>
      </c>
      <c r="G1284" s="158" t="s">
        <v>4730</v>
      </c>
      <c r="H1284" s="158" t="s">
        <v>3986</v>
      </c>
    </row>
    <row r="1285" spans="4:8" x14ac:dyDescent="0.15">
      <c r="D1285" s="158" t="s">
        <v>4731</v>
      </c>
      <c r="E1285" s="158" t="s">
        <v>733</v>
      </c>
      <c r="F1285" s="158" t="s">
        <v>4732</v>
      </c>
      <c r="G1285" s="158" t="s">
        <v>4733</v>
      </c>
      <c r="H1285" s="158" t="s">
        <v>3986</v>
      </c>
    </row>
    <row r="1286" spans="4:8" x14ac:dyDescent="0.15">
      <c r="D1286" s="158" t="s">
        <v>4734</v>
      </c>
      <c r="E1286" s="158" t="s">
        <v>733</v>
      </c>
      <c r="F1286" s="158" t="s">
        <v>4528</v>
      </c>
      <c r="G1286" s="158" t="s">
        <v>4529</v>
      </c>
      <c r="H1286" s="158" t="s">
        <v>3986</v>
      </c>
    </row>
    <row r="1287" spans="4:8" x14ac:dyDescent="0.15">
      <c r="D1287" s="158" t="s">
        <v>4735</v>
      </c>
      <c r="E1287" s="158" t="s">
        <v>733</v>
      </c>
      <c r="F1287" s="158" t="s">
        <v>4736</v>
      </c>
      <c r="G1287" s="158" t="s">
        <v>1722</v>
      </c>
      <c r="H1287" s="158" t="s">
        <v>3986</v>
      </c>
    </row>
    <row r="1288" spans="4:8" x14ac:dyDescent="0.15">
      <c r="D1288" s="158" t="s">
        <v>4737</v>
      </c>
      <c r="E1288" s="158" t="s">
        <v>733</v>
      </c>
      <c r="F1288" s="158" t="s">
        <v>4387</v>
      </c>
      <c r="G1288" s="158" t="s">
        <v>4388</v>
      </c>
      <c r="H1288" s="158" t="s">
        <v>3986</v>
      </c>
    </row>
    <row r="1289" spans="4:8" x14ac:dyDescent="0.15">
      <c r="D1289" s="158" t="s">
        <v>4738</v>
      </c>
      <c r="E1289" s="158" t="s">
        <v>733</v>
      </c>
      <c r="F1289" s="158" t="s">
        <v>4739</v>
      </c>
      <c r="G1289" s="158" t="s">
        <v>4740</v>
      </c>
      <c r="H1289" s="158" t="s">
        <v>3986</v>
      </c>
    </row>
    <row r="1290" spans="4:8" x14ac:dyDescent="0.15">
      <c r="D1290" s="158" t="s">
        <v>4741</v>
      </c>
      <c r="E1290" s="158" t="s">
        <v>733</v>
      </c>
      <c r="F1290" s="158" t="s">
        <v>4742</v>
      </c>
      <c r="G1290" s="158" t="s">
        <v>4743</v>
      </c>
      <c r="H1290" s="158" t="s">
        <v>3986</v>
      </c>
    </row>
    <row r="1291" spans="4:8" x14ac:dyDescent="0.15">
      <c r="D1291" s="158" t="s">
        <v>4744</v>
      </c>
      <c r="E1291" s="158" t="s">
        <v>733</v>
      </c>
      <c r="F1291" s="158" t="s">
        <v>4745</v>
      </c>
      <c r="G1291" s="158" t="s">
        <v>4746</v>
      </c>
      <c r="H1291" s="158" t="s">
        <v>3986</v>
      </c>
    </row>
    <row r="1292" spans="4:8" x14ac:dyDescent="0.15">
      <c r="D1292" s="158" t="s">
        <v>4747</v>
      </c>
      <c r="E1292" s="158" t="s">
        <v>733</v>
      </c>
      <c r="F1292" s="158" t="s">
        <v>4748</v>
      </c>
      <c r="G1292" s="158" t="s">
        <v>935</v>
      </c>
      <c r="H1292" s="158" t="s">
        <v>3986</v>
      </c>
    </row>
    <row r="1293" spans="4:8" x14ac:dyDescent="0.15">
      <c r="D1293" s="158" t="s">
        <v>4749</v>
      </c>
      <c r="E1293" s="158" t="s">
        <v>733</v>
      </c>
      <c r="F1293" s="158" t="s">
        <v>4750</v>
      </c>
      <c r="G1293" s="158" t="s">
        <v>4022</v>
      </c>
      <c r="H1293" s="158" t="s">
        <v>3986</v>
      </c>
    </row>
    <row r="1294" spans="4:8" x14ac:dyDescent="0.15">
      <c r="D1294" s="158" t="s">
        <v>4751</v>
      </c>
      <c r="E1294" s="158" t="s">
        <v>733</v>
      </c>
      <c r="F1294" s="158" t="s">
        <v>4752</v>
      </c>
      <c r="G1294" s="158" t="s">
        <v>3997</v>
      </c>
      <c r="H1294" s="158" t="s">
        <v>3986</v>
      </c>
    </row>
    <row r="1295" spans="4:8" x14ac:dyDescent="0.15">
      <c r="D1295" s="158" t="s">
        <v>4753</v>
      </c>
      <c r="E1295" s="158" t="s">
        <v>733</v>
      </c>
      <c r="F1295" s="158" t="s">
        <v>4754</v>
      </c>
      <c r="G1295" s="158" t="s">
        <v>4755</v>
      </c>
      <c r="H1295" s="158" t="s">
        <v>3986</v>
      </c>
    </row>
    <row r="1296" spans="4:8" x14ac:dyDescent="0.15">
      <c r="D1296" s="158" t="s">
        <v>4756</v>
      </c>
      <c r="E1296" s="158" t="s">
        <v>733</v>
      </c>
      <c r="F1296" s="158" t="s">
        <v>4757</v>
      </c>
      <c r="G1296" s="158" t="s">
        <v>4758</v>
      </c>
      <c r="H1296" s="158" t="s">
        <v>3986</v>
      </c>
    </row>
    <row r="1297" spans="4:8" x14ac:dyDescent="0.15">
      <c r="D1297" s="158" t="s">
        <v>4759</v>
      </c>
      <c r="E1297" s="158" t="s">
        <v>733</v>
      </c>
      <c r="F1297" s="158" t="s">
        <v>4760</v>
      </c>
      <c r="G1297" s="158" t="s">
        <v>4761</v>
      </c>
      <c r="H1297" s="158" t="s">
        <v>3986</v>
      </c>
    </row>
    <row r="1298" spans="4:8" x14ac:dyDescent="0.15">
      <c r="D1298" s="158" t="s">
        <v>4762</v>
      </c>
      <c r="E1298" s="158" t="s">
        <v>733</v>
      </c>
      <c r="F1298" s="158" t="s">
        <v>4763</v>
      </c>
      <c r="G1298" s="158" t="s">
        <v>4764</v>
      </c>
      <c r="H1298" s="158" t="s">
        <v>3986</v>
      </c>
    </row>
    <row r="1299" spans="4:8" x14ac:dyDescent="0.15">
      <c r="D1299" s="158" t="s">
        <v>4765</v>
      </c>
      <c r="E1299" s="158" t="s">
        <v>733</v>
      </c>
      <c r="F1299" s="158" t="s">
        <v>4766</v>
      </c>
      <c r="G1299" s="158" t="s">
        <v>4370</v>
      </c>
      <c r="H1299" s="158" t="s">
        <v>3986</v>
      </c>
    </row>
    <row r="1300" spans="4:8" x14ac:dyDescent="0.15">
      <c r="D1300" s="158" t="s">
        <v>4767</v>
      </c>
      <c r="E1300" s="158" t="s">
        <v>733</v>
      </c>
      <c r="F1300" s="158" t="s">
        <v>4444</v>
      </c>
      <c r="G1300" s="158" t="s">
        <v>935</v>
      </c>
      <c r="H1300" s="158" t="s">
        <v>3986</v>
      </c>
    </row>
    <row r="1301" spans="4:8" x14ac:dyDescent="0.15">
      <c r="D1301" s="158" t="s">
        <v>4768</v>
      </c>
      <c r="E1301" s="158" t="s">
        <v>733</v>
      </c>
      <c r="F1301" s="158" t="s">
        <v>4769</v>
      </c>
      <c r="G1301" s="158" t="s">
        <v>4770</v>
      </c>
      <c r="H1301" s="158" t="s">
        <v>3986</v>
      </c>
    </row>
    <row r="1302" spans="4:8" x14ac:dyDescent="0.15">
      <c r="D1302" s="158" t="s">
        <v>4771</v>
      </c>
      <c r="E1302" s="158" t="s">
        <v>733</v>
      </c>
      <c r="F1302" s="158" t="s">
        <v>4444</v>
      </c>
      <c r="G1302" s="158" t="s">
        <v>935</v>
      </c>
      <c r="H1302" s="158" t="s">
        <v>3986</v>
      </c>
    </row>
    <row r="1303" spans="4:8" x14ac:dyDescent="0.15">
      <c r="D1303" s="158" t="s">
        <v>4772</v>
      </c>
      <c r="E1303" s="158" t="s">
        <v>733</v>
      </c>
      <c r="F1303" s="158" t="s">
        <v>4773</v>
      </c>
      <c r="G1303" s="158" t="s">
        <v>935</v>
      </c>
      <c r="H1303" s="158" t="s">
        <v>3986</v>
      </c>
    </row>
    <row r="1304" spans="4:8" x14ac:dyDescent="0.15">
      <c r="D1304" s="158" t="s">
        <v>4774</v>
      </c>
      <c r="E1304" s="158" t="s">
        <v>733</v>
      </c>
      <c r="F1304" s="158" t="s">
        <v>4227</v>
      </c>
      <c r="G1304" s="158" t="s">
        <v>4228</v>
      </c>
      <c r="H1304" s="158" t="s">
        <v>3986</v>
      </c>
    </row>
    <row r="1305" spans="4:8" x14ac:dyDescent="0.15">
      <c r="D1305" s="158" t="s">
        <v>4775</v>
      </c>
      <c r="E1305" s="158" t="s">
        <v>733</v>
      </c>
      <c r="F1305" s="158" t="s">
        <v>4396</v>
      </c>
      <c r="G1305" s="158" t="s">
        <v>4397</v>
      </c>
      <c r="H1305" s="158" t="s">
        <v>3986</v>
      </c>
    </row>
    <row r="1306" spans="4:8" x14ac:dyDescent="0.15">
      <c r="D1306" s="158" t="s">
        <v>4776</v>
      </c>
      <c r="E1306" s="158" t="s">
        <v>733</v>
      </c>
      <c r="F1306" s="158" t="s">
        <v>4446</v>
      </c>
      <c r="G1306" s="158" t="s">
        <v>4447</v>
      </c>
      <c r="H1306" s="158" t="s">
        <v>3986</v>
      </c>
    </row>
    <row r="1307" spans="4:8" x14ac:dyDescent="0.15">
      <c r="D1307" s="158" t="s">
        <v>4777</v>
      </c>
      <c r="E1307" s="158" t="s">
        <v>733</v>
      </c>
      <c r="F1307" s="158" t="s">
        <v>4778</v>
      </c>
      <c r="G1307" s="158" t="s">
        <v>4779</v>
      </c>
      <c r="H1307" s="158" t="s">
        <v>3986</v>
      </c>
    </row>
    <row r="1308" spans="4:8" x14ac:dyDescent="0.15">
      <c r="D1308" s="158" t="s">
        <v>4780</v>
      </c>
      <c r="E1308" s="158" t="s">
        <v>733</v>
      </c>
      <c r="F1308" s="158" t="s">
        <v>4781</v>
      </c>
      <c r="G1308" s="158" t="s">
        <v>4782</v>
      </c>
      <c r="H1308" s="158" t="s">
        <v>3986</v>
      </c>
    </row>
    <row r="1309" spans="4:8" x14ac:dyDescent="0.15">
      <c r="D1309" s="158" t="s">
        <v>4783</v>
      </c>
      <c r="E1309" s="158" t="s">
        <v>733</v>
      </c>
      <c r="F1309" s="158" t="s">
        <v>4784</v>
      </c>
      <c r="G1309" s="158" t="s">
        <v>935</v>
      </c>
      <c r="H1309" s="158" t="s">
        <v>3986</v>
      </c>
    </row>
    <row r="1310" spans="4:8" x14ac:dyDescent="0.15">
      <c r="D1310" s="158" t="s">
        <v>4785</v>
      </c>
      <c r="E1310" s="158" t="s">
        <v>733</v>
      </c>
      <c r="F1310" s="158" t="s">
        <v>4786</v>
      </c>
      <c r="G1310" s="158" t="s">
        <v>4787</v>
      </c>
      <c r="H1310" s="158" t="s">
        <v>3986</v>
      </c>
    </row>
    <row r="1311" spans="4:8" x14ac:dyDescent="0.15">
      <c r="D1311" s="158" t="s">
        <v>4788</v>
      </c>
      <c r="E1311" s="158" t="s">
        <v>733</v>
      </c>
      <c r="F1311" s="158" t="s">
        <v>4789</v>
      </c>
      <c r="G1311" s="158" t="s">
        <v>4790</v>
      </c>
      <c r="H1311" s="158" t="s">
        <v>3986</v>
      </c>
    </row>
    <row r="1312" spans="4:8" x14ac:dyDescent="0.15">
      <c r="D1312" s="158" t="s">
        <v>4791</v>
      </c>
      <c r="E1312" s="158" t="s">
        <v>733</v>
      </c>
      <c r="F1312" s="158" t="s">
        <v>4792</v>
      </c>
      <c r="G1312" s="158" t="s">
        <v>4793</v>
      </c>
      <c r="H1312" s="158" t="s">
        <v>3986</v>
      </c>
    </row>
    <row r="1313" spans="4:8" x14ac:dyDescent="0.15">
      <c r="D1313" s="158" t="s">
        <v>4794</v>
      </c>
      <c r="E1313" s="158" t="s">
        <v>733</v>
      </c>
      <c r="F1313" s="158" t="s">
        <v>4500</v>
      </c>
      <c r="G1313" s="158" t="s">
        <v>4501</v>
      </c>
      <c r="H1313" s="158" t="s">
        <v>3986</v>
      </c>
    </row>
    <row r="1314" spans="4:8" x14ac:dyDescent="0.15">
      <c r="D1314" s="158" t="s">
        <v>4795</v>
      </c>
      <c r="E1314" s="158" t="s">
        <v>733</v>
      </c>
      <c r="F1314" s="158" t="s">
        <v>4444</v>
      </c>
      <c r="G1314" s="158" t="s">
        <v>935</v>
      </c>
      <c r="H1314" s="158" t="s">
        <v>3986</v>
      </c>
    </row>
    <row r="1315" spans="4:8" x14ac:dyDescent="0.15">
      <c r="D1315" s="158" t="s">
        <v>4796</v>
      </c>
      <c r="E1315" s="158" t="s">
        <v>733</v>
      </c>
      <c r="F1315" s="158" t="s">
        <v>4797</v>
      </c>
      <c r="G1315" s="158" t="s">
        <v>4798</v>
      </c>
      <c r="H1315" s="158" t="s">
        <v>3986</v>
      </c>
    </row>
    <row r="1316" spans="4:8" x14ac:dyDescent="0.15">
      <c r="D1316" s="158" t="s">
        <v>4799</v>
      </c>
      <c r="E1316" s="158" t="s">
        <v>733</v>
      </c>
      <c r="F1316" s="158" t="s">
        <v>4800</v>
      </c>
      <c r="G1316" s="158" t="s">
        <v>935</v>
      </c>
      <c r="H1316" s="158" t="s">
        <v>3986</v>
      </c>
    </row>
    <row r="1317" spans="4:8" x14ac:dyDescent="0.15">
      <c r="D1317" s="158" t="s">
        <v>4801</v>
      </c>
      <c r="E1317" s="158" t="s">
        <v>733</v>
      </c>
      <c r="F1317" s="158" t="s">
        <v>4802</v>
      </c>
      <c r="G1317" s="158" t="s">
        <v>4803</v>
      </c>
      <c r="H1317" s="158" t="s">
        <v>3986</v>
      </c>
    </row>
    <row r="1318" spans="4:8" x14ac:dyDescent="0.15">
      <c r="D1318" s="158" t="s">
        <v>4804</v>
      </c>
      <c r="E1318" s="158" t="s">
        <v>733</v>
      </c>
      <c r="F1318" s="158" t="s">
        <v>4805</v>
      </c>
      <c r="G1318" s="158" t="s">
        <v>2088</v>
      </c>
      <c r="H1318" s="158" t="s">
        <v>3986</v>
      </c>
    </row>
    <row r="1319" spans="4:8" x14ac:dyDescent="0.15">
      <c r="D1319" s="158" t="s">
        <v>4806</v>
      </c>
      <c r="E1319" s="158" t="s">
        <v>733</v>
      </c>
      <c r="F1319" s="158" t="s">
        <v>4807</v>
      </c>
      <c r="G1319" s="158" t="s">
        <v>935</v>
      </c>
      <c r="H1319" s="158" t="s">
        <v>3986</v>
      </c>
    </row>
    <row r="1320" spans="4:8" x14ac:dyDescent="0.15">
      <c r="D1320" s="158" t="s">
        <v>4808</v>
      </c>
      <c r="E1320" s="158" t="s">
        <v>733</v>
      </c>
      <c r="F1320" s="158" t="s">
        <v>4387</v>
      </c>
      <c r="G1320" s="158" t="s">
        <v>4388</v>
      </c>
      <c r="H1320" s="158" t="s">
        <v>3986</v>
      </c>
    </row>
    <row r="1321" spans="4:8" x14ac:dyDescent="0.15">
      <c r="D1321" s="158" t="s">
        <v>4809</v>
      </c>
      <c r="E1321" s="158" t="s">
        <v>733</v>
      </c>
      <c r="F1321" s="158" t="s">
        <v>4415</v>
      </c>
      <c r="G1321" s="158" t="s">
        <v>4416</v>
      </c>
      <c r="H1321" s="158" t="s">
        <v>3986</v>
      </c>
    </row>
    <row r="1322" spans="4:8" x14ac:dyDescent="0.15">
      <c r="D1322" s="158" t="s">
        <v>4810</v>
      </c>
      <c r="E1322" s="158" t="s">
        <v>733</v>
      </c>
      <c r="F1322" s="158" t="s">
        <v>4811</v>
      </c>
      <c r="G1322" s="158" t="s">
        <v>935</v>
      </c>
      <c r="H1322" s="158" t="s">
        <v>3986</v>
      </c>
    </row>
    <row r="1323" spans="4:8" x14ac:dyDescent="0.15">
      <c r="D1323" s="158" t="s">
        <v>4812</v>
      </c>
      <c r="E1323" s="158" t="s">
        <v>733</v>
      </c>
      <c r="F1323" s="158" t="s">
        <v>4813</v>
      </c>
      <c r="G1323" s="158" t="s">
        <v>4814</v>
      </c>
      <c r="H1323" s="158" t="s">
        <v>3986</v>
      </c>
    </row>
    <row r="1324" spans="4:8" x14ac:dyDescent="0.15">
      <c r="D1324" s="158" t="s">
        <v>4815</v>
      </c>
      <c r="E1324" s="158" t="s">
        <v>733</v>
      </c>
      <c r="F1324" s="158" t="s">
        <v>4053</v>
      </c>
      <c r="G1324" s="158" t="s">
        <v>4054</v>
      </c>
      <c r="H1324" s="158" t="s">
        <v>3986</v>
      </c>
    </row>
    <row r="1325" spans="4:8" x14ac:dyDescent="0.15">
      <c r="D1325" s="158" t="s">
        <v>4816</v>
      </c>
      <c r="E1325" s="158" t="s">
        <v>733</v>
      </c>
      <c r="F1325" s="158" t="s">
        <v>4053</v>
      </c>
      <c r="G1325" s="158" t="s">
        <v>4054</v>
      </c>
      <c r="H1325" s="158" t="s">
        <v>3986</v>
      </c>
    </row>
    <row r="1326" spans="4:8" x14ac:dyDescent="0.15">
      <c r="D1326" s="158" t="s">
        <v>4817</v>
      </c>
      <c r="E1326" s="158" t="s">
        <v>733</v>
      </c>
      <c r="F1326" s="158" t="s">
        <v>4404</v>
      </c>
      <c r="G1326" s="158" t="s">
        <v>4385</v>
      </c>
      <c r="H1326" s="158" t="s">
        <v>3986</v>
      </c>
    </row>
    <row r="1327" spans="4:8" x14ac:dyDescent="0.15">
      <c r="D1327" s="158" t="s">
        <v>4818</v>
      </c>
      <c r="E1327" s="158" t="s">
        <v>733</v>
      </c>
      <c r="F1327" s="158" t="s">
        <v>4819</v>
      </c>
      <c r="G1327" s="158" t="s">
        <v>1761</v>
      </c>
      <c r="H1327" s="158" t="s">
        <v>3986</v>
      </c>
    </row>
    <row r="1328" spans="4:8" x14ac:dyDescent="0.15">
      <c r="D1328" s="158" t="s">
        <v>4820</v>
      </c>
      <c r="E1328" s="158" t="s">
        <v>733</v>
      </c>
      <c r="F1328" s="158" t="s">
        <v>4821</v>
      </c>
      <c r="G1328" s="158" t="s">
        <v>4822</v>
      </c>
      <c r="H1328" s="158" t="s">
        <v>3986</v>
      </c>
    </row>
    <row r="1329" spans="4:8" x14ac:dyDescent="0.15">
      <c r="D1329" s="158" t="s">
        <v>4823</v>
      </c>
      <c r="E1329" s="158" t="s">
        <v>733</v>
      </c>
      <c r="F1329" s="158" t="s">
        <v>4053</v>
      </c>
      <c r="G1329" s="158" t="s">
        <v>4054</v>
      </c>
      <c r="H1329" s="158" t="s">
        <v>3986</v>
      </c>
    </row>
    <row r="1330" spans="4:8" x14ac:dyDescent="0.15">
      <c r="D1330" s="158" t="s">
        <v>4824</v>
      </c>
      <c r="E1330" s="158" t="s">
        <v>733</v>
      </c>
      <c r="F1330" s="158" t="s">
        <v>4825</v>
      </c>
      <c r="G1330" s="158" t="s">
        <v>4826</v>
      </c>
      <c r="H1330" s="158" t="s">
        <v>3986</v>
      </c>
    </row>
    <row r="1331" spans="4:8" x14ac:dyDescent="0.15">
      <c r="D1331" s="158" t="s">
        <v>4827</v>
      </c>
      <c r="E1331" s="158" t="s">
        <v>733</v>
      </c>
      <c r="F1331" s="158" t="s">
        <v>4828</v>
      </c>
      <c r="G1331" s="158" t="s">
        <v>3386</v>
      </c>
      <c r="H1331" s="158" t="s">
        <v>3986</v>
      </c>
    </row>
    <row r="1332" spans="4:8" x14ac:dyDescent="0.15">
      <c r="D1332" s="158" t="s">
        <v>4829</v>
      </c>
      <c r="E1332" s="158" t="s">
        <v>733</v>
      </c>
      <c r="F1332" s="158" t="s">
        <v>4828</v>
      </c>
      <c r="G1332" s="158" t="s">
        <v>3386</v>
      </c>
      <c r="H1332" s="158" t="s">
        <v>3986</v>
      </c>
    </row>
    <row r="1333" spans="4:8" x14ac:dyDescent="0.15">
      <c r="D1333" s="158" t="s">
        <v>4830</v>
      </c>
      <c r="E1333" s="158" t="s">
        <v>733</v>
      </c>
      <c r="F1333" s="158" t="s">
        <v>4225</v>
      </c>
      <c r="G1333" s="158" t="s">
        <v>3386</v>
      </c>
      <c r="H1333" s="158" t="s">
        <v>3986</v>
      </c>
    </row>
    <row r="1334" spans="4:8" x14ac:dyDescent="0.15">
      <c r="D1334" s="158" t="s">
        <v>4831</v>
      </c>
      <c r="E1334" s="158" t="s">
        <v>733</v>
      </c>
      <c r="F1334" s="158" t="s">
        <v>4832</v>
      </c>
      <c r="G1334" s="158" t="s">
        <v>4833</v>
      </c>
      <c r="H1334" s="158" t="s">
        <v>3986</v>
      </c>
    </row>
    <row r="1335" spans="4:8" x14ac:dyDescent="0.15">
      <c r="D1335" s="158" t="s">
        <v>4834</v>
      </c>
      <c r="E1335" s="158" t="s">
        <v>733</v>
      </c>
      <c r="F1335" s="158" t="s">
        <v>4835</v>
      </c>
      <c r="G1335" s="158" t="s">
        <v>4183</v>
      </c>
      <c r="H1335" s="158" t="s">
        <v>3986</v>
      </c>
    </row>
    <row r="1336" spans="4:8" x14ac:dyDescent="0.15">
      <c r="D1336" s="158" t="s">
        <v>4836</v>
      </c>
      <c r="E1336" s="158" t="s">
        <v>733</v>
      </c>
      <c r="F1336" s="158" t="s">
        <v>4528</v>
      </c>
      <c r="G1336" s="158" t="s">
        <v>4529</v>
      </c>
      <c r="H1336" s="158" t="s">
        <v>3986</v>
      </c>
    </row>
    <row r="1337" spans="4:8" x14ac:dyDescent="0.15">
      <c r="D1337" s="158" t="s">
        <v>4837</v>
      </c>
      <c r="E1337" s="158" t="s">
        <v>733</v>
      </c>
      <c r="F1337" s="158" t="s">
        <v>4838</v>
      </c>
      <c r="G1337" s="158" t="s">
        <v>4839</v>
      </c>
      <c r="H1337" s="158" t="s">
        <v>3986</v>
      </c>
    </row>
    <row r="1338" spans="4:8" x14ac:dyDescent="0.15">
      <c r="D1338" s="158" t="s">
        <v>4840</v>
      </c>
      <c r="E1338" s="158" t="s">
        <v>733</v>
      </c>
      <c r="F1338" s="158" t="s">
        <v>4444</v>
      </c>
      <c r="G1338" s="158" t="s">
        <v>935</v>
      </c>
      <c r="H1338" s="158" t="s">
        <v>3986</v>
      </c>
    </row>
    <row r="1339" spans="4:8" x14ac:dyDescent="0.15">
      <c r="D1339" s="158" t="s">
        <v>4841</v>
      </c>
      <c r="E1339" s="158" t="s">
        <v>733</v>
      </c>
      <c r="F1339" s="158" t="s">
        <v>4842</v>
      </c>
      <c r="G1339" s="158" t="s">
        <v>4843</v>
      </c>
      <c r="H1339" s="158" t="s">
        <v>3986</v>
      </c>
    </row>
    <row r="1340" spans="4:8" x14ac:dyDescent="0.15">
      <c r="D1340" s="158" t="s">
        <v>4844</v>
      </c>
      <c r="E1340" s="158" t="s">
        <v>733</v>
      </c>
      <c r="F1340" s="158" t="s">
        <v>4845</v>
      </c>
      <c r="G1340" s="158" t="s">
        <v>4846</v>
      </c>
      <c r="H1340" s="158" t="s">
        <v>3986</v>
      </c>
    </row>
    <row r="1341" spans="4:8" x14ac:dyDescent="0.15">
      <c r="D1341" s="158" t="s">
        <v>4847</v>
      </c>
      <c r="E1341" s="158" t="s">
        <v>733</v>
      </c>
      <c r="F1341" s="158" t="s">
        <v>4005</v>
      </c>
      <c r="G1341" s="158" t="s">
        <v>935</v>
      </c>
      <c r="H1341" s="158" t="s">
        <v>3986</v>
      </c>
    </row>
    <row r="1342" spans="4:8" x14ac:dyDescent="0.15">
      <c r="D1342" s="158" t="s">
        <v>4848</v>
      </c>
      <c r="E1342" s="158" t="s">
        <v>733</v>
      </c>
      <c r="F1342" s="158" t="s">
        <v>4849</v>
      </c>
      <c r="G1342" s="158" t="s">
        <v>3386</v>
      </c>
      <c r="H1342" s="158" t="s">
        <v>3986</v>
      </c>
    </row>
    <row r="1343" spans="4:8" x14ac:dyDescent="0.15">
      <c r="D1343" s="158" t="s">
        <v>4850</v>
      </c>
      <c r="E1343" s="158" t="s">
        <v>733</v>
      </c>
      <c r="F1343" s="158" t="s">
        <v>4851</v>
      </c>
      <c r="G1343" s="158" t="s">
        <v>4852</v>
      </c>
      <c r="H1343" s="158" t="s">
        <v>3986</v>
      </c>
    </row>
    <row r="1344" spans="4:8" x14ac:dyDescent="0.15">
      <c r="D1344" s="158" t="s">
        <v>4853</v>
      </c>
      <c r="E1344" s="158" t="s">
        <v>733</v>
      </c>
      <c r="F1344" s="158" t="s">
        <v>4854</v>
      </c>
      <c r="G1344" s="158" t="s">
        <v>4855</v>
      </c>
      <c r="H1344" s="158" t="s">
        <v>3986</v>
      </c>
    </row>
    <row r="1345" spans="4:8" x14ac:dyDescent="0.15">
      <c r="D1345" s="158" t="s">
        <v>4856</v>
      </c>
      <c r="E1345" s="158" t="s">
        <v>733</v>
      </c>
      <c r="F1345" s="158" t="s">
        <v>4857</v>
      </c>
      <c r="G1345" s="158" t="s">
        <v>4858</v>
      </c>
      <c r="H1345" s="158" t="s">
        <v>3986</v>
      </c>
    </row>
    <row r="1346" spans="4:8" x14ac:dyDescent="0.15">
      <c r="D1346" s="158" t="s">
        <v>4859</v>
      </c>
      <c r="E1346" s="158" t="s">
        <v>733</v>
      </c>
      <c r="F1346" s="158" t="s">
        <v>4860</v>
      </c>
      <c r="G1346" s="158" t="s">
        <v>4861</v>
      </c>
      <c r="H1346" s="158" t="s">
        <v>3986</v>
      </c>
    </row>
    <row r="1347" spans="4:8" x14ac:dyDescent="0.15">
      <c r="D1347" s="158" t="s">
        <v>4862</v>
      </c>
      <c r="E1347" s="158" t="s">
        <v>733</v>
      </c>
      <c r="F1347" s="158" t="s">
        <v>4863</v>
      </c>
      <c r="G1347" s="158" t="s">
        <v>4864</v>
      </c>
      <c r="H1347" s="158" t="s">
        <v>3986</v>
      </c>
    </row>
    <row r="1348" spans="4:8" x14ac:dyDescent="0.15">
      <c r="D1348" s="158" t="s">
        <v>4865</v>
      </c>
      <c r="E1348" s="158" t="s">
        <v>733</v>
      </c>
      <c r="F1348" s="158" t="s">
        <v>4518</v>
      </c>
      <c r="G1348" s="158" t="s">
        <v>4519</v>
      </c>
      <c r="H1348" s="158" t="s">
        <v>3986</v>
      </c>
    </row>
    <row r="1349" spans="4:8" x14ac:dyDescent="0.15">
      <c r="D1349" s="158" t="s">
        <v>4866</v>
      </c>
      <c r="E1349" s="158" t="s">
        <v>733</v>
      </c>
      <c r="F1349" s="158" t="s">
        <v>4867</v>
      </c>
      <c r="G1349" s="158" t="s">
        <v>4868</v>
      </c>
      <c r="H1349" s="158" t="s">
        <v>3986</v>
      </c>
    </row>
    <row r="1350" spans="4:8" x14ac:dyDescent="0.15">
      <c r="D1350" s="158" t="s">
        <v>4869</v>
      </c>
      <c r="E1350" s="158" t="s">
        <v>733</v>
      </c>
      <c r="F1350" s="158" t="s">
        <v>4870</v>
      </c>
      <c r="G1350" s="158" t="s">
        <v>4183</v>
      </c>
      <c r="H1350" s="158" t="s">
        <v>3986</v>
      </c>
    </row>
    <row r="1351" spans="4:8" x14ac:dyDescent="0.15">
      <c r="D1351" s="158" t="s">
        <v>4871</v>
      </c>
      <c r="E1351" s="158" t="s">
        <v>733</v>
      </c>
      <c r="F1351" s="158" t="s">
        <v>4872</v>
      </c>
      <c r="G1351" s="158" t="s">
        <v>4873</v>
      </c>
      <c r="H1351" s="158" t="s">
        <v>3986</v>
      </c>
    </row>
    <row r="1352" spans="4:8" x14ac:dyDescent="0.15">
      <c r="D1352" s="158" t="s">
        <v>4874</v>
      </c>
      <c r="E1352" s="158" t="s">
        <v>733</v>
      </c>
      <c r="F1352" s="158" t="s">
        <v>4875</v>
      </c>
      <c r="G1352" s="158" t="s">
        <v>4876</v>
      </c>
      <c r="H1352" s="158" t="s">
        <v>3986</v>
      </c>
    </row>
    <row r="1353" spans="4:8" x14ac:dyDescent="0.15">
      <c r="D1353" s="158" t="s">
        <v>4877</v>
      </c>
      <c r="E1353" s="158" t="s">
        <v>733</v>
      </c>
      <c r="F1353" s="158" t="s">
        <v>4878</v>
      </c>
      <c r="G1353" s="158" t="s">
        <v>935</v>
      </c>
      <c r="H1353" s="158" t="s">
        <v>3986</v>
      </c>
    </row>
    <row r="1354" spans="4:8" x14ac:dyDescent="0.15">
      <c r="D1354" s="158" t="s">
        <v>4879</v>
      </c>
      <c r="E1354" s="158" t="s">
        <v>733</v>
      </c>
      <c r="F1354" s="158" t="s">
        <v>4880</v>
      </c>
      <c r="G1354" s="158" t="s">
        <v>4206</v>
      </c>
      <c r="H1354" s="158" t="s">
        <v>3986</v>
      </c>
    </row>
    <row r="1355" spans="4:8" x14ac:dyDescent="0.15">
      <c r="D1355" s="158" t="s">
        <v>4881</v>
      </c>
      <c r="E1355" s="158" t="s">
        <v>733</v>
      </c>
      <c r="F1355" s="158" t="s">
        <v>4882</v>
      </c>
      <c r="G1355" s="158" t="s">
        <v>3386</v>
      </c>
      <c r="H1355" s="158" t="s">
        <v>3986</v>
      </c>
    </row>
    <row r="1356" spans="4:8" x14ac:dyDescent="0.15">
      <c r="D1356" s="158" t="s">
        <v>4883</v>
      </c>
      <c r="E1356" s="158" t="s">
        <v>733</v>
      </c>
      <c r="F1356" s="158" t="s">
        <v>4884</v>
      </c>
      <c r="G1356" s="158" t="s">
        <v>4885</v>
      </c>
      <c r="H1356" s="158" t="s">
        <v>3986</v>
      </c>
    </row>
    <row r="1357" spans="4:8" x14ac:dyDescent="0.15">
      <c r="D1357" s="158" t="s">
        <v>4886</v>
      </c>
      <c r="E1357" s="158" t="s">
        <v>733</v>
      </c>
      <c r="F1357" s="158" t="s">
        <v>4887</v>
      </c>
      <c r="G1357" s="158" t="s">
        <v>4888</v>
      </c>
      <c r="H1357" s="158" t="s">
        <v>3986</v>
      </c>
    </row>
    <row r="1358" spans="4:8" x14ac:dyDescent="0.15">
      <c r="D1358" s="158" t="s">
        <v>4889</v>
      </c>
      <c r="E1358" s="158" t="s">
        <v>733</v>
      </c>
      <c r="F1358" s="158" t="s">
        <v>4887</v>
      </c>
      <c r="G1358" s="158" t="s">
        <v>4888</v>
      </c>
      <c r="H1358" s="158" t="s">
        <v>3986</v>
      </c>
    </row>
    <row r="1359" spans="4:8" x14ac:dyDescent="0.15">
      <c r="D1359" s="158" t="s">
        <v>4890</v>
      </c>
      <c r="E1359" s="158" t="s">
        <v>733</v>
      </c>
      <c r="F1359" s="158" t="s">
        <v>4891</v>
      </c>
      <c r="G1359" s="158" t="s">
        <v>4892</v>
      </c>
      <c r="H1359" s="158" t="s">
        <v>3986</v>
      </c>
    </row>
    <row r="1360" spans="4:8" x14ac:dyDescent="0.15">
      <c r="D1360" s="158" t="s">
        <v>4893</v>
      </c>
      <c r="E1360" s="158" t="s">
        <v>733</v>
      </c>
      <c r="F1360" s="158" t="s">
        <v>4545</v>
      </c>
      <c r="G1360" s="158" t="s">
        <v>2088</v>
      </c>
      <c r="H1360" s="158" t="s">
        <v>3986</v>
      </c>
    </row>
    <row r="1361" spans="4:8" x14ac:dyDescent="0.15">
      <c r="D1361" s="158" t="s">
        <v>4894</v>
      </c>
      <c r="E1361" s="158" t="s">
        <v>733</v>
      </c>
      <c r="F1361" s="158" t="s">
        <v>4895</v>
      </c>
      <c r="G1361" s="158" t="s">
        <v>2857</v>
      </c>
      <c r="H1361" s="158" t="s">
        <v>3986</v>
      </c>
    </row>
    <row r="1362" spans="4:8" x14ac:dyDescent="0.15">
      <c r="D1362" s="158" t="s">
        <v>4896</v>
      </c>
      <c r="E1362" s="158" t="s">
        <v>733</v>
      </c>
      <c r="F1362" s="158" t="s">
        <v>4897</v>
      </c>
      <c r="G1362" s="158" t="s">
        <v>4898</v>
      </c>
      <c r="H1362" s="158" t="s">
        <v>3986</v>
      </c>
    </row>
    <row r="1363" spans="4:8" x14ac:dyDescent="0.15">
      <c r="D1363" s="158" t="s">
        <v>4899</v>
      </c>
      <c r="E1363" s="158" t="s">
        <v>733</v>
      </c>
      <c r="F1363" s="158" t="s">
        <v>4900</v>
      </c>
      <c r="G1363" s="158" t="s">
        <v>4901</v>
      </c>
      <c r="H1363" s="158" t="s">
        <v>3986</v>
      </c>
    </row>
    <row r="1364" spans="4:8" x14ac:dyDescent="0.15">
      <c r="D1364" s="158" t="s">
        <v>4902</v>
      </c>
      <c r="E1364" s="158" t="s">
        <v>733</v>
      </c>
      <c r="F1364" s="158" t="s">
        <v>4900</v>
      </c>
      <c r="G1364" s="158" t="s">
        <v>4901</v>
      </c>
      <c r="H1364" s="158" t="s">
        <v>3986</v>
      </c>
    </row>
    <row r="1365" spans="4:8" x14ac:dyDescent="0.15">
      <c r="D1365" s="158" t="s">
        <v>4903</v>
      </c>
      <c r="E1365" s="158" t="s">
        <v>733</v>
      </c>
      <c r="F1365" s="158" t="s">
        <v>4904</v>
      </c>
      <c r="G1365" s="158" t="s">
        <v>4905</v>
      </c>
      <c r="H1365" s="158" t="s">
        <v>3986</v>
      </c>
    </row>
    <row r="1366" spans="4:8" x14ac:dyDescent="0.15">
      <c r="D1366" s="158" t="s">
        <v>4906</v>
      </c>
      <c r="E1366" s="158" t="s">
        <v>733</v>
      </c>
      <c r="F1366" s="158" t="s">
        <v>4907</v>
      </c>
      <c r="G1366" s="158" t="s">
        <v>935</v>
      </c>
      <c r="H1366" s="158" t="s">
        <v>3986</v>
      </c>
    </row>
    <row r="1367" spans="4:8" x14ac:dyDescent="0.15">
      <c r="D1367" s="158" t="s">
        <v>4908</v>
      </c>
      <c r="E1367" s="158" t="s">
        <v>733</v>
      </c>
      <c r="F1367" s="158" t="s">
        <v>4909</v>
      </c>
      <c r="G1367" s="158" t="s">
        <v>4910</v>
      </c>
      <c r="H1367" s="158" t="s">
        <v>3986</v>
      </c>
    </row>
    <row r="1368" spans="4:8" x14ac:dyDescent="0.15">
      <c r="D1368" s="158" t="s">
        <v>4911</v>
      </c>
      <c r="E1368" s="158" t="s">
        <v>733</v>
      </c>
      <c r="F1368" s="158" t="s">
        <v>4912</v>
      </c>
      <c r="G1368" s="158" t="s">
        <v>935</v>
      </c>
      <c r="H1368" s="158" t="s">
        <v>3986</v>
      </c>
    </row>
    <row r="1369" spans="4:8" x14ac:dyDescent="0.15">
      <c r="D1369" s="158" t="s">
        <v>4913</v>
      </c>
      <c r="E1369" s="158" t="s">
        <v>733</v>
      </c>
      <c r="F1369" s="158" t="s">
        <v>4914</v>
      </c>
      <c r="G1369" s="158" t="s">
        <v>935</v>
      </c>
      <c r="H1369" s="158" t="s">
        <v>3986</v>
      </c>
    </row>
    <row r="1370" spans="4:8" x14ac:dyDescent="0.15">
      <c r="D1370" s="158" t="s">
        <v>4915</v>
      </c>
      <c r="E1370" s="158" t="s">
        <v>733</v>
      </c>
      <c r="F1370" s="158" t="s">
        <v>4916</v>
      </c>
      <c r="G1370" s="158" t="s">
        <v>935</v>
      </c>
      <c r="H1370" s="158" t="s">
        <v>3986</v>
      </c>
    </row>
    <row r="1371" spans="4:8" x14ac:dyDescent="0.15">
      <c r="D1371" s="158" t="s">
        <v>4917</v>
      </c>
      <c r="E1371" s="158" t="s">
        <v>733</v>
      </c>
      <c r="F1371" s="158" t="s">
        <v>4062</v>
      </c>
      <c r="G1371" s="158" t="s">
        <v>4063</v>
      </c>
      <c r="H1371" s="158" t="s">
        <v>3986</v>
      </c>
    </row>
    <row r="1372" spans="4:8" x14ac:dyDescent="0.15">
      <c r="D1372" s="158" t="s">
        <v>4918</v>
      </c>
      <c r="E1372" s="158" t="s">
        <v>733</v>
      </c>
      <c r="F1372" s="158" t="s">
        <v>4919</v>
      </c>
      <c r="G1372" s="158" t="s">
        <v>935</v>
      </c>
      <c r="H1372" s="158" t="s">
        <v>3986</v>
      </c>
    </row>
    <row r="1373" spans="4:8" x14ac:dyDescent="0.15">
      <c r="D1373" s="158" t="s">
        <v>4920</v>
      </c>
      <c r="E1373" s="158" t="s">
        <v>733</v>
      </c>
      <c r="F1373" s="158" t="s">
        <v>4921</v>
      </c>
      <c r="G1373" s="158" t="s">
        <v>4922</v>
      </c>
      <c r="H1373" s="158" t="s">
        <v>3986</v>
      </c>
    </row>
    <row r="1374" spans="4:8" x14ac:dyDescent="0.15">
      <c r="D1374" s="158" t="s">
        <v>4923</v>
      </c>
      <c r="E1374" s="158" t="s">
        <v>733</v>
      </c>
      <c r="F1374" s="158" t="s">
        <v>4924</v>
      </c>
      <c r="G1374" s="158" t="s">
        <v>3957</v>
      </c>
      <c r="H1374" s="158" t="s">
        <v>3986</v>
      </c>
    </row>
    <row r="1375" spans="4:8" x14ac:dyDescent="0.15">
      <c r="D1375" s="158" t="s">
        <v>4925</v>
      </c>
      <c r="E1375" s="158" t="s">
        <v>733</v>
      </c>
      <c r="F1375" s="158" t="s">
        <v>4273</v>
      </c>
      <c r="G1375" s="158" t="s">
        <v>2112</v>
      </c>
      <c r="H1375" s="158" t="s">
        <v>3986</v>
      </c>
    </row>
    <row r="1376" spans="4:8" x14ac:dyDescent="0.15">
      <c r="D1376" s="158" t="s">
        <v>4926</v>
      </c>
      <c r="E1376" s="158" t="s">
        <v>733</v>
      </c>
      <c r="F1376" s="158" t="s">
        <v>4742</v>
      </c>
      <c r="G1376" s="158" t="s">
        <v>4743</v>
      </c>
      <c r="H1376" s="158" t="s">
        <v>3986</v>
      </c>
    </row>
    <row r="1377" spans="4:8" x14ac:dyDescent="0.15">
      <c r="D1377" s="158" t="s">
        <v>4927</v>
      </c>
      <c r="E1377" s="158" t="s">
        <v>733</v>
      </c>
      <c r="F1377" s="158" t="s">
        <v>4928</v>
      </c>
      <c r="G1377" s="158" t="s">
        <v>935</v>
      </c>
      <c r="H1377" s="158" t="s">
        <v>3986</v>
      </c>
    </row>
    <row r="1378" spans="4:8" x14ac:dyDescent="0.15">
      <c r="D1378" s="158" t="s">
        <v>4929</v>
      </c>
      <c r="E1378" s="158" t="s">
        <v>733</v>
      </c>
      <c r="F1378" s="158" t="s">
        <v>4930</v>
      </c>
      <c r="G1378" s="158" t="s">
        <v>4931</v>
      </c>
      <c r="H1378" s="158" t="s">
        <v>3986</v>
      </c>
    </row>
    <row r="1379" spans="4:8" x14ac:dyDescent="0.15">
      <c r="D1379" s="158" t="s">
        <v>4932</v>
      </c>
      <c r="E1379" s="158" t="s">
        <v>733</v>
      </c>
      <c r="F1379" s="158" t="s">
        <v>4933</v>
      </c>
      <c r="G1379" s="158" t="s">
        <v>4934</v>
      </c>
      <c r="H1379" s="158" t="s">
        <v>3986</v>
      </c>
    </row>
    <row r="1380" spans="4:8" x14ac:dyDescent="0.15">
      <c r="D1380" s="158" t="s">
        <v>4935</v>
      </c>
      <c r="E1380" s="158" t="s">
        <v>733</v>
      </c>
      <c r="F1380" s="158" t="s">
        <v>4936</v>
      </c>
      <c r="G1380" s="158" t="s">
        <v>4937</v>
      </c>
      <c r="H1380" s="158" t="s">
        <v>3986</v>
      </c>
    </row>
    <row r="1381" spans="4:8" x14ac:dyDescent="0.15">
      <c r="D1381" s="158" t="s">
        <v>4938</v>
      </c>
      <c r="E1381" s="158" t="s">
        <v>733</v>
      </c>
      <c r="F1381" s="158" t="s">
        <v>4939</v>
      </c>
      <c r="G1381" s="158" t="s">
        <v>4940</v>
      </c>
      <c r="H1381" s="158" t="s">
        <v>3986</v>
      </c>
    </row>
    <row r="1382" spans="4:8" x14ac:dyDescent="0.15">
      <c r="D1382" s="158" t="s">
        <v>4941</v>
      </c>
      <c r="E1382" s="158" t="s">
        <v>733</v>
      </c>
      <c r="F1382" s="158" t="s">
        <v>4942</v>
      </c>
      <c r="G1382" s="158" t="s">
        <v>4943</v>
      </c>
      <c r="H1382" s="158" t="s">
        <v>3986</v>
      </c>
    </row>
    <row r="1383" spans="4:8" x14ac:dyDescent="0.15">
      <c r="D1383" s="158" t="s">
        <v>4944</v>
      </c>
      <c r="E1383" s="158" t="s">
        <v>733</v>
      </c>
      <c r="F1383" s="158" t="s">
        <v>4945</v>
      </c>
      <c r="G1383" s="158" t="s">
        <v>935</v>
      </c>
      <c r="H1383" s="158" t="s">
        <v>3986</v>
      </c>
    </row>
    <row r="1384" spans="4:8" x14ac:dyDescent="0.15">
      <c r="D1384" s="158" t="s">
        <v>4946</v>
      </c>
      <c r="E1384" s="158" t="s">
        <v>733</v>
      </c>
      <c r="F1384" s="158" t="s">
        <v>4947</v>
      </c>
      <c r="G1384" s="158" t="s">
        <v>3386</v>
      </c>
      <c r="H1384" s="158" t="s">
        <v>3986</v>
      </c>
    </row>
    <row r="1385" spans="4:8" x14ac:dyDescent="0.15">
      <c r="D1385" s="158" t="s">
        <v>4948</v>
      </c>
      <c r="E1385" s="158" t="s">
        <v>733</v>
      </c>
      <c r="F1385" s="158" t="s">
        <v>4949</v>
      </c>
      <c r="G1385" s="158" t="s">
        <v>935</v>
      </c>
      <c r="H1385" s="158" t="s">
        <v>3986</v>
      </c>
    </row>
    <row r="1386" spans="4:8" x14ac:dyDescent="0.15">
      <c r="D1386" s="158" t="s">
        <v>4950</v>
      </c>
      <c r="E1386" s="158" t="s">
        <v>733</v>
      </c>
      <c r="F1386" s="158" t="s">
        <v>4951</v>
      </c>
      <c r="G1386" s="158" t="s">
        <v>4952</v>
      </c>
      <c r="H1386" s="158" t="s">
        <v>3986</v>
      </c>
    </row>
    <row r="1387" spans="4:8" x14ac:dyDescent="0.15">
      <c r="D1387" s="158" t="s">
        <v>4953</v>
      </c>
      <c r="E1387" s="158" t="s">
        <v>733</v>
      </c>
      <c r="F1387" s="158" t="s">
        <v>4954</v>
      </c>
      <c r="G1387" s="158" t="s">
        <v>2288</v>
      </c>
      <c r="H1387" s="158" t="s">
        <v>3986</v>
      </c>
    </row>
    <row r="1388" spans="4:8" x14ac:dyDescent="0.15">
      <c r="D1388" s="158" t="s">
        <v>4955</v>
      </c>
      <c r="E1388" s="158" t="s">
        <v>733</v>
      </c>
      <c r="F1388" s="158" t="s">
        <v>4956</v>
      </c>
      <c r="G1388" s="158" t="s">
        <v>4957</v>
      </c>
      <c r="H1388" s="158" t="s">
        <v>3986</v>
      </c>
    </row>
    <row r="1389" spans="4:8" x14ac:dyDescent="0.15">
      <c r="D1389" s="158" t="s">
        <v>4958</v>
      </c>
      <c r="E1389" s="158" t="s">
        <v>733</v>
      </c>
      <c r="F1389" s="158" t="s">
        <v>4959</v>
      </c>
      <c r="G1389" s="158" t="s">
        <v>4960</v>
      </c>
      <c r="H1389" s="158" t="s">
        <v>3986</v>
      </c>
    </row>
    <row r="1390" spans="4:8" x14ac:dyDescent="0.15">
      <c r="D1390" s="158" t="s">
        <v>4961</v>
      </c>
      <c r="E1390" s="158" t="s">
        <v>733</v>
      </c>
      <c r="F1390" s="158" t="s">
        <v>4962</v>
      </c>
      <c r="G1390" s="158" t="s">
        <v>4963</v>
      </c>
      <c r="H1390" s="158" t="s">
        <v>3986</v>
      </c>
    </row>
    <row r="1391" spans="4:8" x14ac:dyDescent="0.15">
      <c r="D1391" s="158" t="s">
        <v>4964</v>
      </c>
      <c r="E1391" s="158" t="s">
        <v>733</v>
      </c>
      <c r="F1391" s="158" t="s">
        <v>4688</v>
      </c>
      <c r="G1391" s="158" t="s">
        <v>4689</v>
      </c>
      <c r="H1391" s="158" t="s">
        <v>3986</v>
      </c>
    </row>
    <row r="1392" spans="4:8" x14ac:dyDescent="0.15">
      <c r="D1392" s="158" t="s">
        <v>4965</v>
      </c>
      <c r="E1392" s="158" t="s">
        <v>733</v>
      </c>
      <c r="F1392" s="158" t="s">
        <v>4966</v>
      </c>
      <c r="G1392" s="158" t="s">
        <v>4967</v>
      </c>
      <c r="H1392" s="158" t="s">
        <v>3986</v>
      </c>
    </row>
    <row r="1393" spans="4:8" x14ac:dyDescent="0.15">
      <c r="D1393" s="158" t="s">
        <v>4968</v>
      </c>
      <c r="E1393" s="158" t="s">
        <v>733</v>
      </c>
      <c r="F1393" s="158" t="s">
        <v>4225</v>
      </c>
      <c r="G1393" s="158" t="s">
        <v>3386</v>
      </c>
      <c r="H1393" s="158" t="s">
        <v>3986</v>
      </c>
    </row>
    <row r="1394" spans="4:8" x14ac:dyDescent="0.15">
      <c r="D1394" s="158" t="s">
        <v>4969</v>
      </c>
      <c r="E1394" s="158" t="s">
        <v>733</v>
      </c>
      <c r="F1394" s="158" t="s">
        <v>4970</v>
      </c>
      <c r="G1394" s="158" t="s">
        <v>4971</v>
      </c>
      <c r="H1394" s="158" t="s">
        <v>3986</v>
      </c>
    </row>
    <row r="1395" spans="4:8" x14ac:dyDescent="0.15">
      <c r="D1395" s="158" t="s">
        <v>4972</v>
      </c>
      <c r="E1395" s="158" t="s">
        <v>733</v>
      </c>
      <c r="F1395" s="158" t="s">
        <v>4973</v>
      </c>
      <c r="G1395" s="158" t="s">
        <v>4974</v>
      </c>
      <c r="H1395" s="158" t="s">
        <v>3986</v>
      </c>
    </row>
    <row r="1396" spans="4:8" x14ac:dyDescent="0.15">
      <c r="D1396" s="158" t="s">
        <v>4975</v>
      </c>
      <c r="E1396" s="158" t="s">
        <v>733</v>
      </c>
      <c r="F1396" s="158" t="s">
        <v>4976</v>
      </c>
      <c r="G1396" s="158" t="s">
        <v>4977</v>
      </c>
      <c r="H1396" s="158" t="s">
        <v>3986</v>
      </c>
    </row>
    <row r="1397" spans="4:8" x14ac:dyDescent="0.15">
      <c r="D1397" s="158" t="s">
        <v>4978</v>
      </c>
      <c r="E1397" s="158" t="s">
        <v>733</v>
      </c>
      <c r="F1397" s="158" t="s">
        <v>4331</v>
      </c>
      <c r="G1397" s="158" t="s">
        <v>4332</v>
      </c>
      <c r="H1397" s="158" t="s">
        <v>3986</v>
      </c>
    </row>
    <row r="1398" spans="4:8" x14ac:dyDescent="0.15">
      <c r="D1398" s="158" t="s">
        <v>4979</v>
      </c>
      <c r="E1398" s="158" t="s">
        <v>733</v>
      </c>
      <c r="F1398" s="158" t="s">
        <v>4980</v>
      </c>
      <c r="G1398" s="158" t="s">
        <v>2996</v>
      </c>
      <c r="H1398" s="158" t="s">
        <v>3986</v>
      </c>
    </row>
    <row r="1399" spans="4:8" x14ac:dyDescent="0.15">
      <c r="D1399" s="158" t="s">
        <v>4981</v>
      </c>
      <c r="E1399" s="158" t="s">
        <v>733</v>
      </c>
      <c r="F1399" s="158" t="s">
        <v>4982</v>
      </c>
      <c r="G1399" s="158" t="s">
        <v>4983</v>
      </c>
      <c r="H1399" s="158" t="s">
        <v>3986</v>
      </c>
    </row>
    <row r="1400" spans="4:8" x14ac:dyDescent="0.15">
      <c r="D1400" s="158" t="s">
        <v>4984</v>
      </c>
      <c r="E1400" s="158" t="s">
        <v>733</v>
      </c>
      <c r="F1400" s="158" t="s">
        <v>4694</v>
      </c>
      <c r="G1400" s="158" t="s">
        <v>4695</v>
      </c>
      <c r="H1400" s="158" t="s">
        <v>3986</v>
      </c>
    </row>
    <row r="1401" spans="4:8" x14ac:dyDescent="0.15">
      <c r="D1401" s="158" t="s">
        <v>4985</v>
      </c>
      <c r="E1401" s="158" t="s">
        <v>733</v>
      </c>
      <c r="F1401" s="158" t="s">
        <v>4697</v>
      </c>
      <c r="G1401" s="158" t="s">
        <v>4698</v>
      </c>
      <c r="H1401" s="158" t="s">
        <v>3986</v>
      </c>
    </row>
    <row r="1402" spans="4:8" x14ac:dyDescent="0.15">
      <c r="D1402" s="158" t="s">
        <v>4986</v>
      </c>
      <c r="E1402" s="158" t="s">
        <v>733</v>
      </c>
      <c r="F1402" s="158" t="s">
        <v>4987</v>
      </c>
      <c r="G1402" s="158" t="s">
        <v>4988</v>
      </c>
      <c r="H1402" s="158" t="s">
        <v>3986</v>
      </c>
    </row>
    <row r="1403" spans="4:8" x14ac:dyDescent="0.15">
      <c r="D1403" s="158" t="s">
        <v>4989</v>
      </c>
      <c r="E1403" s="158" t="s">
        <v>733</v>
      </c>
      <c r="F1403" s="158" t="s">
        <v>4700</v>
      </c>
      <c r="G1403" s="158" t="s">
        <v>4063</v>
      </c>
      <c r="H1403" s="158" t="s">
        <v>3986</v>
      </c>
    </row>
    <row r="1404" spans="4:8" x14ac:dyDescent="0.15">
      <c r="D1404" s="158" t="s">
        <v>4990</v>
      </c>
      <c r="E1404" s="158" t="s">
        <v>733</v>
      </c>
      <c r="F1404" s="158" t="s">
        <v>4702</v>
      </c>
      <c r="G1404" s="158" t="s">
        <v>935</v>
      </c>
      <c r="H1404" s="158" t="s">
        <v>3986</v>
      </c>
    </row>
    <row r="1405" spans="4:8" x14ac:dyDescent="0.15">
      <c r="D1405" s="158" t="s">
        <v>4991</v>
      </c>
      <c r="E1405" s="158" t="s">
        <v>733</v>
      </c>
      <c r="F1405" s="158" t="s">
        <v>4992</v>
      </c>
      <c r="G1405" s="158" t="s">
        <v>935</v>
      </c>
      <c r="H1405" s="158" t="s">
        <v>3986</v>
      </c>
    </row>
    <row r="1406" spans="4:8" x14ac:dyDescent="0.15">
      <c r="D1406" s="158" t="s">
        <v>4993</v>
      </c>
      <c r="E1406" s="158" t="s">
        <v>733</v>
      </c>
      <c r="F1406" s="158" t="s">
        <v>4994</v>
      </c>
      <c r="G1406" s="158" t="s">
        <v>935</v>
      </c>
      <c r="H1406" s="158" t="s">
        <v>3986</v>
      </c>
    </row>
    <row r="1407" spans="4:8" x14ac:dyDescent="0.15">
      <c r="D1407" s="158" t="s">
        <v>4995</v>
      </c>
      <c r="E1407" s="158" t="s">
        <v>733</v>
      </c>
      <c r="F1407" s="158" t="s">
        <v>4545</v>
      </c>
      <c r="G1407" s="158" t="s">
        <v>2088</v>
      </c>
      <c r="H1407" s="158" t="s">
        <v>3986</v>
      </c>
    </row>
    <row r="1408" spans="4:8" x14ac:dyDescent="0.15">
      <c r="D1408" s="158" t="s">
        <v>4996</v>
      </c>
      <c r="E1408" s="158" t="s">
        <v>733</v>
      </c>
      <c r="F1408" s="158" t="s">
        <v>4980</v>
      </c>
      <c r="G1408" s="158" t="s">
        <v>2996</v>
      </c>
      <c r="H1408" s="158" t="s">
        <v>3986</v>
      </c>
    </row>
    <row r="1409" spans="4:8" x14ac:dyDescent="0.15">
      <c r="D1409" s="158" t="s">
        <v>4997</v>
      </c>
      <c r="E1409" s="158" t="s">
        <v>733</v>
      </c>
      <c r="F1409" s="158" t="s">
        <v>4998</v>
      </c>
      <c r="G1409" s="158" t="s">
        <v>4999</v>
      </c>
      <c r="H1409" s="158" t="s">
        <v>3986</v>
      </c>
    </row>
    <row r="1410" spans="4:8" x14ac:dyDescent="0.15">
      <c r="D1410" s="158" t="s">
        <v>5000</v>
      </c>
      <c r="E1410" s="158" t="s">
        <v>733</v>
      </c>
      <c r="F1410" s="158" t="s">
        <v>5001</v>
      </c>
      <c r="G1410" s="158" t="s">
        <v>935</v>
      </c>
      <c r="H1410" s="158" t="s">
        <v>3986</v>
      </c>
    </row>
    <row r="1411" spans="4:8" x14ac:dyDescent="0.15">
      <c r="D1411" s="158" t="s">
        <v>5002</v>
      </c>
      <c r="E1411" s="158" t="s">
        <v>733</v>
      </c>
      <c r="F1411" s="158" t="s">
        <v>5003</v>
      </c>
      <c r="G1411" s="158" t="s">
        <v>5004</v>
      </c>
      <c r="H1411" s="158" t="s">
        <v>3986</v>
      </c>
    </row>
    <row r="1412" spans="4:8" x14ac:dyDescent="0.15">
      <c r="D1412" s="158" t="s">
        <v>5005</v>
      </c>
      <c r="E1412" s="158" t="s">
        <v>733</v>
      </c>
      <c r="F1412" s="158" t="s">
        <v>5006</v>
      </c>
      <c r="G1412" s="158" t="s">
        <v>5007</v>
      </c>
      <c r="H1412" s="158" t="s">
        <v>3986</v>
      </c>
    </row>
    <row r="1413" spans="4:8" x14ac:dyDescent="0.15">
      <c r="D1413" s="158" t="s">
        <v>5008</v>
      </c>
      <c r="E1413" s="158" t="s">
        <v>733</v>
      </c>
      <c r="F1413" s="158" t="s">
        <v>5009</v>
      </c>
      <c r="G1413" s="158" t="s">
        <v>935</v>
      </c>
      <c r="H1413" s="158" t="s">
        <v>3986</v>
      </c>
    </row>
    <row r="1414" spans="4:8" x14ac:dyDescent="0.15">
      <c r="D1414" s="158" t="s">
        <v>5010</v>
      </c>
      <c r="E1414" s="158" t="s">
        <v>733</v>
      </c>
      <c r="F1414" s="158" t="s">
        <v>4528</v>
      </c>
      <c r="G1414" s="158" t="s">
        <v>4529</v>
      </c>
      <c r="H1414" s="158" t="s">
        <v>3986</v>
      </c>
    </row>
    <row r="1415" spans="4:8" x14ac:dyDescent="0.15">
      <c r="D1415" s="158" t="s">
        <v>5011</v>
      </c>
      <c r="E1415" s="158" t="s">
        <v>733</v>
      </c>
      <c r="F1415" s="158" t="s">
        <v>5012</v>
      </c>
      <c r="G1415" s="158" t="s">
        <v>5013</v>
      </c>
      <c r="H1415" s="158" t="s">
        <v>3986</v>
      </c>
    </row>
    <row r="1416" spans="4:8" x14ac:dyDescent="0.15">
      <c r="D1416" s="158" t="s">
        <v>5014</v>
      </c>
      <c r="E1416" s="158" t="s">
        <v>733</v>
      </c>
      <c r="F1416" s="158" t="s">
        <v>5015</v>
      </c>
      <c r="G1416" s="158" t="s">
        <v>5016</v>
      </c>
      <c r="H1416" s="158" t="s">
        <v>3986</v>
      </c>
    </row>
    <row r="1417" spans="4:8" x14ac:dyDescent="0.15">
      <c r="D1417" s="158" t="s">
        <v>5017</v>
      </c>
      <c r="E1417" s="158" t="s">
        <v>733</v>
      </c>
      <c r="F1417" s="158" t="s">
        <v>5018</v>
      </c>
      <c r="G1417" s="158" t="s">
        <v>935</v>
      </c>
      <c r="H1417" s="158" t="s">
        <v>3986</v>
      </c>
    </row>
    <row r="1418" spans="4:8" x14ac:dyDescent="0.15">
      <c r="D1418" s="158" t="s">
        <v>5019</v>
      </c>
      <c r="E1418" s="158" t="s">
        <v>733</v>
      </c>
      <c r="F1418" s="158" t="s">
        <v>5020</v>
      </c>
      <c r="G1418" s="158" t="s">
        <v>5016</v>
      </c>
      <c r="H1418" s="158" t="s">
        <v>3986</v>
      </c>
    </row>
    <row r="1419" spans="4:8" x14ac:dyDescent="0.15">
      <c r="D1419" s="158" t="s">
        <v>5021</v>
      </c>
      <c r="E1419" s="158" t="s">
        <v>733</v>
      </c>
      <c r="F1419" s="158" t="s">
        <v>5022</v>
      </c>
      <c r="G1419" s="158" t="s">
        <v>5023</v>
      </c>
      <c r="H1419" s="158" t="s">
        <v>3986</v>
      </c>
    </row>
    <row r="1420" spans="4:8" x14ac:dyDescent="0.15">
      <c r="D1420" s="158" t="s">
        <v>5024</v>
      </c>
      <c r="E1420" s="158" t="s">
        <v>733</v>
      </c>
      <c r="F1420" s="158" t="s">
        <v>5025</v>
      </c>
      <c r="G1420" s="158" t="s">
        <v>5026</v>
      </c>
      <c r="H1420" s="158" t="s">
        <v>3986</v>
      </c>
    </row>
    <row r="1421" spans="4:8" x14ac:dyDescent="0.15">
      <c r="D1421" s="158" t="s">
        <v>5027</v>
      </c>
      <c r="E1421" s="158" t="s">
        <v>733</v>
      </c>
      <c r="F1421" s="158" t="s">
        <v>5028</v>
      </c>
      <c r="G1421" s="158" t="s">
        <v>5026</v>
      </c>
      <c r="H1421" s="158" t="s">
        <v>3986</v>
      </c>
    </row>
    <row r="1422" spans="4:8" x14ac:dyDescent="0.15">
      <c r="D1422" s="158" t="s">
        <v>5029</v>
      </c>
      <c r="E1422" s="158" t="s">
        <v>733</v>
      </c>
      <c r="F1422" s="158" t="s">
        <v>5030</v>
      </c>
      <c r="G1422" s="158" t="s">
        <v>3386</v>
      </c>
      <c r="H1422" s="158" t="s">
        <v>3986</v>
      </c>
    </row>
    <row r="1423" spans="4:8" x14ac:dyDescent="0.15">
      <c r="D1423" s="158" t="s">
        <v>5031</v>
      </c>
      <c r="E1423" s="158" t="s">
        <v>733</v>
      </c>
      <c r="F1423" s="158" t="s">
        <v>5032</v>
      </c>
      <c r="G1423" s="158" t="s">
        <v>5033</v>
      </c>
      <c r="H1423" s="158" t="s">
        <v>3986</v>
      </c>
    </row>
    <row r="1424" spans="4:8" x14ac:dyDescent="0.15">
      <c r="D1424" s="158" t="s">
        <v>5034</v>
      </c>
      <c r="E1424" s="158" t="s">
        <v>733</v>
      </c>
      <c r="F1424" s="158" t="s">
        <v>4387</v>
      </c>
      <c r="G1424" s="158" t="s">
        <v>4388</v>
      </c>
      <c r="H1424" s="158" t="s">
        <v>3986</v>
      </c>
    </row>
    <row r="1425" spans="4:8" x14ac:dyDescent="0.15">
      <c r="D1425" s="158" t="s">
        <v>5035</v>
      </c>
      <c r="E1425" s="158" t="s">
        <v>733</v>
      </c>
      <c r="F1425" s="158" t="s">
        <v>5036</v>
      </c>
      <c r="G1425" s="158" t="s">
        <v>3386</v>
      </c>
      <c r="H1425" s="158" t="s">
        <v>3986</v>
      </c>
    </row>
    <row r="1426" spans="4:8" x14ac:dyDescent="0.15">
      <c r="D1426" s="158" t="s">
        <v>5037</v>
      </c>
      <c r="E1426" s="158" t="s">
        <v>733</v>
      </c>
      <c r="F1426" s="158" t="s">
        <v>5038</v>
      </c>
      <c r="G1426" s="158" t="s">
        <v>5039</v>
      </c>
      <c r="H1426" s="158" t="s">
        <v>3986</v>
      </c>
    </row>
    <row r="1427" spans="4:8" x14ac:dyDescent="0.15">
      <c r="D1427" s="158" t="s">
        <v>5040</v>
      </c>
      <c r="E1427" s="158" t="s">
        <v>733</v>
      </c>
      <c r="F1427" s="158" t="s">
        <v>5041</v>
      </c>
      <c r="G1427" s="158" t="s">
        <v>5042</v>
      </c>
      <c r="H1427" s="158" t="s">
        <v>3986</v>
      </c>
    </row>
    <row r="1428" spans="4:8" x14ac:dyDescent="0.15">
      <c r="D1428" s="158" t="s">
        <v>5043</v>
      </c>
      <c r="E1428" s="158" t="s">
        <v>733</v>
      </c>
      <c r="F1428" s="158" t="s">
        <v>4828</v>
      </c>
      <c r="G1428" s="158" t="s">
        <v>3386</v>
      </c>
      <c r="H1428" s="158" t="s">
        <v>3986</v>
      </c>
    </row>
    <row r="1429" spans="4:8" x14ac:dyDescent="0.15">
      <c r="D1429" s="158" t="s">
        <v>5044</v>
      </c>
      <c r="E1429" s="158" t="s">
        <v>733</v>
      </c>
      <c r="F1429" s="158" t="s">
        <v>5045</v>
      </c>
      <c r="G1429" s="158" t="s">
        <v>935</v>
      </c>
      <c r="H1429" s="158" t="s">
        <v>3986</v>
      </c>
    </row>
    <row r="1430" spans="4:8" x14ac:dyDescent="0.15">
      <c r="D1430" s="158" t="s">
        <v>5046</v>
      </c>
      <c r="E1430" s="158" t="s">
        <v>733</v>
      </c>
      <c r="F1430" s="158" t="s">
        <v>5047</v>
      </c>
      <c r="G1430" s="158" t="s">
        <v>935</v>
      </c>
      <c r="H1430" s="158" t="s">
        <v>3986</v>
      </c>
    </row>
    <row r="1431" spans="4:8" x14ac:dyDescent="0.15">
      <c r="D1431" s="158" t="s">
        <v>5048</v>
      </c>
      <c r="E1431" s="158" t="s">
        <v>733</v>
      </c>
      <c r="F1431" s="158" t="s">
        <v>5049</v>
      </c>
      <c r="G1431" s="158" t="s">
        <v>935</v>
      </c>
      <c r="H1431" s="158" t="s">
        <v>3986</v>
      </c>
    </row>
    <row r="1432" spans="4:8" x14ac:dyDescent="0.15">
      <c r="D1432" s="158" t="s">
        <v>5050</v>
      </c>
      <c r="E1432" s="158" t="s">
        <v>733</v>
      </c>
      <c r="F1432" s="158" t="s">
        <v>5051</v>
      </c>
      <c r="G1432" s="158" t="s">
        <v>4967</v>
      </c>
      <c r="H1432" s="158" t="s">
        <v>3986</v>
      </c>
    </row>
    <row r="1433" spans="4:8" x14ac:dyDescent="0.15">
      <c r="D1433" s="158" t="s">
        <v>5052</v>
      </c>
      <c r="E1433" s="158" t="s">
        <v>733</v>
      </c>
      <c r="F1433" s="158" t="s">
        <v>5053</v>
      </c>
      <c r="G1433" s="158" t="s">
        <v>2088</v>
      </c>
      <c r="H1433" s="158" t="s">
        <v>3986</v>
      </c>
    </row>
    <row r="1434" spans="4:8" x14ac:dyDescent="0.15">
      <c r="D1434" s="158" t="s">
        <v>5054</v>
      </c>
      <c r="E1434" s="158" t="s">
        <v>733</v>
      </c>
      <c r="F1434" s="158" t="s">
        <v>5055</v>
      </c>
      <c r="G1434" s="158" t="s">
        <v>5056</v>
      </c>
      <c r="H1434" s="158" t="s">
        <v>3986</v>
      </c>
    </row>
    <row r="1435" spans="4:8" x14ac:dyDescent="0.15">
      <c r="D1435" s="158" t="s">
        <v>5057</v>
      </c>
      <c r="E1435" s="158" t="s">
        <v>733</v>
      </c>
      <c r="F1435" s="158" t="s">
        <v>5058</v>
      </c>
      <c r="G1435" s="158" t="s">
        <v>5059</v>
      </c>
      <c r="H1435" s="158" t="s">
        <v>3986</v>
      </c>
    </row>
    <row r="1436" spans="4:8" x14ac:dyDescent="0.15">
      <c r="D1436" s="158" t="s">
        <v>5060</v>
      </c>
      <c r="E1436" s="158" t="s">
        <v>733</v>
      </c>
      <c r="F1436" s="158" t="s">
        <v>5061</v>
      </c>
      <c r="G1436" s="158" t="s">
        <v>5062</v>
      </c>
      <c r="H1436" s="158" t="s">
        <v>3986</v>
      </c>
    </row>
    <row r="1437" spans="4:8" x14ac:dyDescent="0.15">
      <c r="D1437" s="158" t="s">
        <v>5063</v>
      </c>
      <c r="E1437" s="158" t="s">
        <v>733</v>
      </c>
      <c r="F1437" s="158" t="s">
        <v>5061</v>
      </c>
      <c r="G1437" s="158" t="s">
        <v>5062</v>
      </c>
      <c r="H1437" s="158" t="s">
        <v>3986</v>
      </c>
    </row>
    <row r="1438" spans="4:8" x14ac:dyDescent="0.15">
      <c r="D1438" s="158" t="s">
        <v>5064</v>
      </c>
      <c r="E1438" s="158" t="s">
        <v>733</v>
      </c>
      <c r="F1438" s="158" t="s">
        <v>5065</v>
      </c>
      <c r="G1438" s="158" t="s">
        <v>935</v>
      </c>
      <c r="H1438" s="158" t="s">
        <v>3986</v>
      </c>
    </row>
    <row r="1439" spans="4:8" x14ac:dyDescent="0.15">
      <c r="D1439" s="158" t="s">
        <v>5066</v>
      </c>
      <c r="E1439" s="158" t="s">
        <v>733</v>
      </c>
      <c r="F1439" s="158" t="s">
        <v>5067</v>
      </c>
      <c r="G1439" s="158" t="s">
        <v>5068</v>
      </c>
      <c r="H1439" s="158" t="s">
        <v>3986</v>
      </c>
    </row>
    <row r="1440" spans="4:8" x14ac:dyDescent="0.15">
      <c r="D1440" s="158" t="s">
        <v>5069</v>
      </c>
      <c r="E1440" s="158" t="s">
        <v>733</v>
      </c>
      <c r="F1440" s="158" t="s">
        <v>5070</v>
      </c>
      <c r="G1440" s="158" t="s">
        <v>935</v>
      </c>
      <c r="H1440" s="158" t="s">
        <v>3986</v>
      </c>
    </row>
    <row r="1441" spans="4:8" x14ac:dyDescent="0.15">
      <c r="D1441" s="158" t="s">
        <v>5071</v>
      </c>
      <c r="E1441" s="158" t="s">
        <v>733</v>
      </c>
      <c r="F1441" s="158" t="s">
        <v>5072</v>
      </c>
      <c r="G1441" s="158" t="s">
        <v>5073</v>
      </c>
      <c r="H1441" s="158" t="s">
        <v>3986</v>
      </c>
    </row>
    <row r="1442" spans="4:8" x14ac:dyDescent="0.15">
      <c r="D1442" s="158" t="s">
        <v>5074</v>
      </c>
      <c r="E1442" s="158" t="s">
        <v>733</v>
      </c>
      <c r="F1442" s="158" t="s">
        <v>5075</v>
      </c>
      <c r="G1442" s="158" t="s">
        <v>5076</v>
      </c>
      <c r="H1442" s="158" t="s">
        <v>3986</v>
      </c>
    </row>
    <row r="1443" spans="4:8" x14ac:dyDescent="0.15">
      <c r="D1443" s="158" t="s">
        <v>5077</v>
      </c>
      <c r="E1443" s="158" t="s">
        <v>733</v>
      </c>
      <c r="F1443" s="158" t="s">
        <v>5078</v>
      </c>
      <c r="G1443" s="158" t="s">
        <v>5079</v>
      </c>
      <c r="H1443" s="158" t="s">
        <v>3986</v>
      </c>
    </row>
    <row r="1444" spans="4:8" x14ac:dyDescent="0.15">
      <c r="D1444" s="158" t="s">
        <v>5080</v>
      </c>
      <c r="E1444" s="158" t="s">
        <v>733</v>
      </c>
      <c r="F1444" s="158" t="s">
        <v>5081</v>
      </c>
      <c r="G1444" s="158" t="s">
        <v>5082</v>
      </c>
      <c r="H1444" s="158" t="s">
        <v>3986</v>
      </c>
    </row>
    <row r="1445" spans="4:8" x14ac:dyDescent="0.15">
      <c r="D1445" s="158" t="s">
        <v>5083</v>
      </c>
      <c r="E1445" s="158" t="s">
        <v>733</v>
      </c>
      <c r="F1445" s="158" t="s">
        <v>4980</v>
      </c>
      <c r="G1445" s="158" t="s">
        <v>2996</v>
      </c>
      <c r="H1445" s="158" t="s">
        <v>3986</v>
      </c>
    </row>
    <row r="1446" spans="4:8" x14ac:dyDescent="0.15">
      <c r="D1446" s="158" t="s">
        <v>5084</v>
      </c>
      <c r="E1446" s="158" t="s">
        <v>733</v>
      </c>
      <c r="F1446" s="158" t="s">
        <v>5085</v>
      </c>
      <c r="G1446" s="158" t="s">
        <v>5086</v>
      </c>
      <c r="H1446" s="158" t="s">
        <v>3986</v>
      </c>
    </row>
    <row r="1447" spans="4:8" x14ac:dyDescent="0.15">
      <c r="D1447" s="158" t="s">
        <v>5087</v>
      </c>
      <c r="E1447" s="158" t="s">
        <v>733</v>
      </c>
      <c r="F1447" s="158" t="s">
        <v>5088</v>
      </c>
      <c r="G1447" s="158" t="s">
        <v>5089</v>
      </c>
      <c r="H1447" s="158" t="s">
        <v>3986</v>
      </c>
    </row>
    <row r="1448" spans="4:8" x14ac:dyDescent="0.15">
      <c r="D1448" s="158" t="s">
        <v>5090</v>
      </c>
      <c r="E1448" s="158" t="s">
        <v>733</v>
      </c>
      <c r="F1448" s="158" t="s">
        <v>5091</v>
      </c>
      <c r="G1448" s="158" t="s">
        <v>935</v>
      </c>
      <c r="H1448" s="158" t="s">
        <v>3986</v>
      </c>
    </row>
    <row r="1449" spans="4:8" x14ac:dyDescent="0.15">
      <c r="D1449" s="158" t="s">
        <v>5092</v>
      </c>
      <c r="E1449" s="158" t="s">
        <v>733</v>
      </c>
      <c r="F1449" s="158" t="s">
        <v>5093</v>
      </c>
      <c r="G1449" s="158" t="s">
        <v>935</v>
      </c>
      <c r="H1449" s="158" t="s">
        <v>3986</v>
      </c>
    </row>
    <row r="1450" spans="4:8" x14ac:dyDescent="0.15">
      <c r="D1450" s="158" t="s">
        <v>5094</v>
      </c>
      <c r="E1450" s="158" t="s">
        <v>733</v>
      </c>
      <c r="F1450" s="158" t="s">
        <v>5095</v>
      </c>
      <c r="G1450" s="158" t="s">
        <v>5096</v>
      </c>
      <c r="H1450" s="158" t="s">
        <v>3986</v>
      </c>
    </row>
    <row r="1451" spans="4:8" x14ac:dyDescent="0.15">
      <c r="D1451" s="158" t="s">
        <v>5097</v>
      </c>
      <c r="E1451" s="158" t="s">
        <v>733</v>
      </c>
      <c r="F1451" s="158" t="s">
        <v>5098</v>
      </c>
      <c r="G1451" s="158" t="s">
        <v>5099</v>
      </c>
      <c r="H1451" s="158" t="s">
        <v>3986</v>
      </c>
    </row>
    <row r="1452" spans="4:8" x14ac:dyDescent="0.15">
      <c r="D1452" s="158" t="s">
        <v>5100</v>
      </c>
      <c r="E1452" s="158" t="s">
        <v>733</v>
      </c>
      <c r="F1452" s="158" t="s">
        <v>5101</v>
      </c>
      <c r="G1452" s="158" t="s">
        <v>935</v>
      </c>
      <c r="H1452" s="158" t="s">
        <v>3986</v>
      </c>
    </row>
    <row r="1453" spans="4:8" x14ac:dyDescent="0.15">
      <c r="D1453" s="158" t="s">
        <v>5102</v>
      </c>
      <c r="E1453" s="158" t="s">
        <v>733</v>
      </c>
      <c r="F1453" s="158" t="s">
        <v>5103</v>
      </c>
      <c r="G1453" s="158" t="s">
        <v>935</v>
      </c>
      <c r="H1453" s="158" t="s">
        <v>3986</v>
      </c>
    </row>
    <row r="1454" spans="4:8" x14ac:dyDescent="0.15">
      <c r="D1454" s="158" t="s">
        <v>5104</v>
      </c>
      <c r="E1454" s="158" t="s">
        <v>733</v>
      </c>
      <c r="F1454" s="158" t="s">
        <v>5105</v>
      </c>
      <c r="G1454" s="158" t="s">
        <v>5106</v>
      </c>
      <c r="H1454" s="158" t="s">
        <v>3986</v>
      </c>
    </row>
    <row r="1455" spans="4:8" x14ac:dyDescent="0.15">
      <c r="D1455" s="158" t="s">
        <v>5107</v>
      </c>
      <c r="E1455" s="158" t="s">
        <v>733</v>
      </c>
      <c r="F1455" s="158" t="s">
        <v>5108</v>
      </c>
      <c r="G1455" s="158" t="s">
        <v>5109</v>
      </c>
      <c r="H1455" s="158" t="s">
        <v>5110</v>
      </c>
    </row>
    <row r="1456" spans="4:8" x14ac:dyDescent="0.15">
      <c r="D1456" s="158" t="s">
        <v>5111</v>
      </c>
      <c r="E1456" s="158" t="s">
        <v>733</v>
      </c>
      <c r="F1456" s="158" t="s">
        <v>5112</v>
      </c>
      <c r="G1456" s="158" t="s">
        <v>5113</v>
      </c>
      <c r="H1456" s="158" t="s">
        <v>5110</v>
      </c>
    </row>
    <row r="1457" spans="4:8" x14ac:dyDescent="0.15">
      <c r="D1457" s="158" t="s">
        <v>5114</v>
      </c>
      <c r="E1457" s="158" t="s">
        <v>733</v>
      </c>
      <c r="F1457" s="158" t="s">
        <v>5112</v>
      </c>
      <c r="G1457" s="158" t="s">
        <v>5113</v>
      </c>
      <c r="H1457" s="158" t="s">
        <v>5110</v>
      </c>
    </row>
    <row r="1458" spans="4:8" x14ac:dyDescent="0.15">
      <c r="D1458" s="158" t="s">
        <v>5115</v>
      </c>
      <c r="E1458" s="158" t="s">
        <v>733</v>
      </c>
      <c r="F1458" s="158" t="s">
        <v>5116</v>
      </c>
      <c r="G1458" s="158" t="s">
        <v>5117</v>
      </c>
      <c r="H1458" s="158" t="s">
        <v>5110</v>
      </c>
    </row>
    <row r="1459" spans="4:8" x14ac:dyDescent="0.15">
      <c r="D1459" s="158" t="s">
        <v>5118</v>
      </c>
      <c r="E1459" s="158" t="s">
        <v>733</v>
      </c>
      <c r="F1459" s="158" t="s">
        <v>5108</v>
      </c>
      <c r="G1459" s="158" t="s">
        <v>5109</v>
      </c>
      <c r="H1459" s="158" t="s">
        <v>5110</v>
      </c>
    </row>
    <row r="1460" spans="4:8" x14ac:dyDescent="0.15">
      <c r="D1460" s="158" t="s">
        <v>5119</v>
      </c>
      <c r="E1460" s="158" t="s">
        <v>733</v>
      </c>
      <c r="F1460" s="158" t="s">
        <v>5108</v>
      </c>
      <c r="G1460" s="158" t="s">
        <v>5109</v>
      </c>
      <c r="H1460" s="158" t="s">
        <v>5110</v>
      </c>
    </row>
    <row r="1461" spans="4:8" x14ac:dyDescent="0.15">
      <c r="D1461" s="158" t="s">
        <v>5120</v>
      </c>
      <c r="E1461" s="158" t="s">
        <v>733</v>
      </c>
      <c r="F1461" s="158" t="s">
        <v>5108</v>
      </c>
      <c r="G1461" s="158" t="s">
        <v>5109</v>
      </c>
      <c r="H1461" s="158" t="s">
        <v>5110</v>
      </c>
    </row>
    <row r="1462" spans="4:8" x14ac:dyDescent="0.15">
      <c r="D1462" s="158" t="s">
        <v>5121</v>
      </c>
      <c r="E1462" s="158" t="s">
        <v>733</v>
      </c>
      <c r="F1462" s="158" t="s">
        <v>5108</v>
      </c>
      <c r="G1462" s="158" t="s">
        <v>5109</v>
      </c>
      <c r="H1462" s="158" t="s">
        <v>5110</v>
      </c>
    </row>
    <row r="1463" spans="4:8" x14ac:dyDescent="0.15">
      <c r="D1463" s="158" t="s">
        <v>5122</v>
      </c>
      <c r="E1463" s="158" t="s">
        <v>733</v>
      </c>
      <c r="F1463" s="158" t="s">
        <v>5123</v>
      </c>
      <c r="G1463" s="158" t="s">
        <v>5124</v>
      </c>
      <c r="H1463" s="158" t="s">
        <v>5110</v>
      </c>
    </row>
    <row r="1464" spans="4:8" x14ac:dyDescent="0.15">
      <c r="D1464" s="158" t="s">
        <v>5125</v>
      </c>
      <c r="E1464" s="158" t="s">
        <v>733</v>
      </c>
      <c r="F1464" s="158" t="s">
        <v>5108</v>
      </c>
      <c r="G1464" s="158" t="s">
        <v>5109</v>
      </c>
      <c r="H1464" s="158" t="s">
        <v>5110</v>
      </c>
    </row>
    <row r="1465" spans="4:8" x14ac:dyDescent="0.15">
      <c r="D1465" s="158" t="s">
        <v>5126</v>
      </c>
      <c r="E1465" s="158" t="s">
        <v>733</v>
      </c>
      <c r="F1465" s="158" t="s">
        <v>5127</v>
      </c>
      <c r="G1465" s="158" t="s">
        <v>5109</v>
      </c>
      <c r="H1465" s="158" t="s">
        <v>5110</v>
      </c>
    </row>
    <row r="1466" spans="4:8" x14ac:dyDescent="0.15">
      <c r="D1466" s="158" t="s">
        <v>5128</v>
      </c>
      <c r="E1466" s="158" t="s">
        <v>733</v>
      </c>
      <c r="F1466" s="158" t="s">
        <v>5129</v>
      </c>
      <c r="G1466" s="158" t="s">
        <v>5130</v>
      </c>
      <c r="H1466" s="158" t="s">
        <v>5110</v>
      </c>
    </row>
    <row r="1467" spans="4:8" x14ac:dyDescent="0.15">
      <c r="D1467" s="158" t="s">
        <v>5131</v>
      </c>
      <c r="E1467" s="158" t="s">
        <v>733</v>
      </c>
      <c r="F1467" s="158" t="s">
        <v>5132</v>
      </c>
      <c r="G1467" s="158" t="s">
        <v>5109</v>
      </c>
      <c r="H1467" s="158" t="s">
        <v>5110</v>
      </c>
    </row>
    <row r="1468" spans="4:8" x14ac:dyDescent="0.15">
      <c r="D1468" s="158" t="s">
        <v>5133</v>
      </c>
      <c r="E1468" s="158" t="s">
        <v>733</v>
      </c>
      <c r="F1468" s="158" t="s">
        <v>5134</v>
      </c>
      <c r="G1468" s="158" t="s">
        <v>5135</v>
      </c>
      <c r="H1468" s="158" t="s">
        <v>5110</v>
      </c>
    </row>
    <row r="1469" spans="4:8" x14ac:dyDescent="0.15">
      <c r="D1469" s="158" t="s">
        <v>5136</v>
      </c>
      <c r="E1469" s="158" t="s">
        <v>733</v>
      </c>
      <c r="F1469" s="158" t="s">
        <v>5137</v>
      </c>
      <c r="G1469" s="158" t="s">
        <v>5138</v>
      </c>
      <c r="H1469" s="158" t="s">
        <v>5110</v>
      </c>
    </row>
    <row r="1470" spans="4:8" x14ac:dyDescent="0.15">
      <c r="D1470" s="158" t="s">
        <v>5139</v>
      </c>
      <c r="E1470" s="158" t="s">
        <v>733</v>
      </c>
      <c r="F1470" s="158" t="s">
        <v>5140</v>
      </c>
      <c r="G1470" s="158" t="s">
        <v>5141</v>
      </c>
      <c r="H1470" s="158" t="s">
        <v>5110</v>
      </c>
    </row>
    <row r="1471" spans="4:8" x14ac:dyDescent="0.15">
      <c r="D1471" s="158" t="s">
        <v>5142</v>
      </c>
      <c r="E1471" s="158" t="s">
        <v>733</v>
      </c>
      <c r="F1471" s="158" t="s">
        <v>5143</v>
      </c>
      <c r="G1471" s="158" t="s">
        <v>5109</v>
      </c>
      <c r="H1471" s="158" t="s">
        <v>5110</v>
      </c>
    </row>
    <row r="1472" spans="4:8" x14ac:dyDescent="0.15">
      <c r="D1472" s="158" t="s">
        <v>5144</v>
      </c>
      <c r="E1472" s="158" t="s">
        <v>733</v>
      </c>
      <c r="F1472" s="158" t="s">
        <v>5145</v>
      </c>
      <c r="G1472" s="158" t="s">
        <v>5146</v>
      </c>
      <c r="H1472" s="158" t="s">
        <v>5110</v>
      </c>
    </row>
    <row r="1473" spans="4:8" x14ac:dyDescent="0.15">
      <c r="D1473" s="158" t="s">
        <v>5147</v>
      </c>
      <c r="E1473" s="158" t="s">
        <v>733</v>
      </c>
      <c r="F1473" s="158" t="s">
        <v>5108</v>
      </c>
      <c r="G1473" s="158" t="s">
        <v>5109</v>
      </c>
      <c r="H1473" s="158" t="s">
        <v>5110</v>
      </c>
    </row>
    <row r="1474" spans="4:8" x14ac:dyDescent="0.15">
      <c r="D1474" s="158" t="s">
        <v>5148</v>
      </c>
      <c r="E1474" s="158" t="s">
        <v>733</v>
      </c>
      <c r="F1474" s="158" t="s">
        <v>5149</v>
      </c>
      <c r="G1474" s="158" t="s">
        <v>5150</v>
      </c>
      <c r="H1474" s="158" t="s">
        <v>5110</v>
      </c>
    </row>
    <row r="1475" spans="4:8" x14ac:dyDescent="0.15">
      <c r="D1475" s="158" t="s">
        <v>5151</v>
      </c>
      <c r="E1475" s="158" t="s">
        <v>733</v>
      </c>
      <c r="F1475" s="158" t="s">
        <v>5152</v>
      </c>
      <c r="G1475" s="158" t="s">
        <v>5153</v>
      </c>
      <c r="H1475" s="158" t="s">
        <v>5110</v>
      </c>
    </row>
    <row r="1476" spans="4:8" x14ac:dyDescent="0.15">
      <c r="D1476" s="158" t="s">
        <v>2986</v>
      </c>
      <c r="E1476" s="158" t="s">
        <v>733</v>
      </c>
      <c r="F1476" s="158" t="s">
        <v>2987</v>
      </c>
      <c r="G1476" s="158" t="s">
        <v>2988</v>
      </c>
      <c r="H1476" s="158" t="s">
        <v>5110</v>
      </c>
    </row>
    <row r="1477" spans="4:8" x14ac:dyDescent="0.15">
      <c r="D1477" s="158" t="s">
        <v>5154</v>
      </c>
      <c r="E1477" s="158" t="s">
        <v>733</v>
      </c>
      <c r="F1477" s="158" t="s">
        <v>5155</v>
      </c>
      <c r="G1477" s="158" t="s">
        <v>5156</v>
      </c>
      <c r="H1477" s="158" t="s">
        <v>5110</v>
      </c>
    </row>
    <row r="1478" spans="4:8" x14ac:dyDescent="0.15">
      <c r="D1478" s="158" t="s">
        <v>5157</v>
      </c>
      <c r="E1478" s="158" t="s">
        <v>733</v>
      </c>
      <c r="F1478" s="158" t="s">
        <v>5140</v>
      </c>
      <c r="G1478" s="158" t="s">
        <v>5141</v>
      </c>
      <c r="H1478" s="158" t="s">
        <v>5110</v>
      </c>
    </row>
    <row r="1479" spans="4:8" x14ac:dyDescent="0.15">
      <c r="D1479" s="158" t="s">
        <v>5158</v>
      </c>
      <c r="E1479" s="158" t="s">
        <v>733</v>
      </c>
      <c r="F1479" s="158" t="s">
        <v>5108</v>
      </c>
      <c r="G1479" s="158" t="s">
        <v>5109</v>
      </c>
      <c r="H1479" s="158" t="s">
        <v>5110</v>
      </c>
    </row>
    <row r="1480" spans="4:8" x14ac:dyDescent="0.15">
      <c r="D1480" s="158" t="s">
        <v>5159</v>
      </c>
      <c r="E1480" s="158" t="s">
        <v>733</v>
      </c>
      <c r="F1480" s="158" t="s">
        <v>5108</v>
      </c>
      <c r="G1480" s="158" t="s">
        <v>5109</v>
      </c>
      <c r="H1480" s="158" t="s">
        <v>5110</v>
      </c>
    </row>
    <row r="1481" spans="4:8" x14ac:dyDescent="0.15">
      <c r="D1481" s="158" t="s">
        <v>5160</v>
      </c>
      <c r="E1481" s="158" t="s">
        <v>733</v>
      </c>
      <c r="F1481" s="158" t="s">
        <v>5161</v>
      </c>
      <c r="G1481" s="158" t="s">
        <v>3997</v>
      </c>
      <c r="H1481" s="158" t="s">
        <v>5110</v>
      </c>
    </row>
    <row r="1482" spans="4:8" x14ac:dyDescent="0.15">
      <c r="D1482" s="158" t="s">
        <v>5162</v>
      </c>
      <c r="E1482" s="158" t="s">
        <v>733</v>
      </c>
      <c r="F1482" s="158" t="s">
        <v>5108</v>
      </c>
      <c r="G1482" s="158" t="s">
        <v>5109</v>
      </c>
      <c r="H1482" s="158" t="s">
        <v>5110</v>
      </c>
    </row>
    <row r="1483" spans="4:8" x14ac:dyDescent="0.15">
      <c r="D1483" s="158" t="s">
        <v>5163</v>
      </c>
      <c r="E1483" s="158" t="s">
        <v>733</v>
      </c>
      <c r="F1483" s="158" t="s">
        <v>5143</v>
      </c>
      <c r="G1483" s="158" t="s">
        <v>5109</v>
      </c>
      <c r="H1483" s="158" t="s">
        <v>5110</v>
      </c>
    </row>
    <row r="1484" spans="4:8" x14ac:dyDescent="0.15">
      <c r="D1484" s="158" t="s">
        <v>5164</v>
      </c>
      <c r="E1484" s="158" t="s">
        <v>733</v>
      </c>
      <c r="F1484" s="158" t="s">
        <v>5165</v>
      </c>
      <c r="G1484" s="158" t="s">
        <v>2921</v>
      </c>
      <c r="H1484" s="158" t="s">
        <v>5110</v>
      </c>
    </row>
    <row r="1485" spans="4:8" x14ac:dyDescent="0.15">
      <c r="D1485" s="158" t="s">
        <v>5166</v>
      </c>
      <c r="E1485" s="158" t="s">
        <v>733</v>
      </c>
      <c r="F1485" s="158" t="s">
        <v>5167</v>
      </c>
      <c r="G1485" s="158" t="s">
        <v>5168</v>
      </c>
      <c r="H1485" s="158" t="s">
        <v>5110</v>
      </c>
    </row>
    <row r="1486" spans="4:8" x14ac:dyDescent="0.15">
      <c r="D1486" s="158" t="s">
        <v>5169</v>
      </c>
      <c r="E1486" s="158" t="s">
        <v>733</v>
      </c>
      <c r="F1486" s="158" t="s">
        <v>5108</v>
      </c>
      <c r="G1486" s="158" t="s">
        <v>5109</v>
      </c>
      <c r="H1486" s="158" t="s">
        <v>5110</v>
      </c>
    </row>
    <row r="1487" spans="4:8" x14ac:dyDescent="0.15">
      <c r="D1487" s="158" t="s">
        <v>5170</v>
      </c>
      <c r="E1487" s="158" t="s">
        <v>733</v>
      </c>
      <c r="F1487" s="158" t="s">
        <v>5171</v>
      </c>
      <c r="G1487" s="158" t="s">
        <v>2655</v>
      </c>
      <c r="H1487" s="158" t="s">
        <v>5110</v>
      </c>
    </row>
    <row r="1488" spans="4:8" x14ac:dyDescent="0.15">
      <c r="D1488" s="158" t="s">
        <v>5172</v>
      </c>
      <c r="E1488" s="158" t="s">
        <v>733</v>
      </c>
      <c r="F1488" s="158" t="s">
        <v>5173</v>
      </c>
      <c r="G1488" s="158" t="s">
        <v>5174</v>
      </c>
      <c r="H1488" s="158" t="s">
        <v>5110</v>
      </c>
    </row>
    <row r="1489" spans="4:8" x14ac:dyDescent="0.15">
      <c r="D1489" s="158" t="s">
        <v>5175</v>
      </c>
      <c r="E1489" s="158" t="s">
        <v>733</v>
      </c>
      <c r="F1489" s="158" t="s">
        <v>5155</v>
      </c>
      <c r="G1489" s="158" t="s">
        <v>5156</v>
      </c>
      <c r="H1489" s="158" t="s">
        <v>5110</v>
      </c>
    </row>
    <row r="1490" spans="4:8" x14ac:dyDescent="0.15">
      <c r="D1490" s="158" t="s">
        <v>5176</v>
      </c>
      <c r="E1490" s="158" t="s">
        <v>733</v>
      </c>
      <c r="F1490" s="158" t="s">
        <v>5177</v>
      </c>
      <c r="G1490" s="158" t="s">
        <v>5156</v>
      </c>
      <c r="H1490" s="158" t="s">
        <v>5110</v>
      </c>
    </row>
    <row r="1491" spans="4:8" x14ac:dyDescent="0.15">
      <c r="D1491" s="158" t="s">
        <v>5178</v>
      </c>
      <c r="E1491" s="158" t="s">
        <v>733</v>
      </c>
      <c r="F1491" s="158" t="s">
        <v>5108</v>
      </c>
      <c r="G1491" s="158" t="s">
        <v>5109</v>
      </c>
      <c r="H1491" s="158" t="s">
        <v>5110</v>
      </c>
    </row>
    <row r="1492" spans="4:8" x14ac:dyDescent="0.15">
      <c r="D1492" s="158" t="s">
        <v>5179</v>
      </c>
      <c r="E1492" s="158" t="s">
        <v>733</v>
      </c>
      <c r="F1492" s="158" t="s">
        <v>5108</v>
      </c>
      <c r="G1492" s="158" t="s">
        <v>5109</v>
      </c>
      <c r="H1492" s="158" t="s">
        <v>5110</v>
      </c>
    </row>
    <row r="1493" spans="4:8" x14ac:dyDescent="0.15">
      <c r="D1493" s="158" t="s">
        <v>5180</v>
      </c>
      <c r="E1493" s="158" t="s">
        <v>733</v>
      </c>
      <c r="F1493" s="158" t="s">
        <v>5116</v>
      </c>
      <c r="G1493" s="158" t="s">
        <v>5117</v>
      </c>
      <c r="H1493" s="158" t="s">
        <v>5110</v>
      </c>
    </row>
    <row r="1494" spans="4:8" x14ac:dyDescent="0.15">
      <c r="D1494" s="158" t="s">
        <v>5181</v>
      </c>
      <c r="E1494" s="158" t="s">
        <v>733</v>
      </c>
      <c r="F1494" s="158" t="s">
        <v>5143</v>
      </c>
      <c r="G1494" s="158" t="s">
        <v>5109</v>
      </c>
      <c r="H1494" s="158" t="s">
        <v>5110</v>
      </c>
    </row>
    <row r="1495" spans="4:8" x14ac:dyDescent="0.15">
      <c r="D1495" s="158" t="s">
        <v>5182</v>
      </c>
      <c r="E1495" s="158" t="s">
        <v>733</v>
      </c>
      <c r="F1495" s="158" t="s">
        <v>5173</v>
      </c>
      <c r="G1495" s="158" t="s">
        <v>5174</v>
      </c>
      <c r="H1495" s="158" t="s">
        <v>5110</v>
      </c>
    </row>
    <row r="1496" spans="4:8" x14ac:dyDescent="0.15">
      <c r="D1496" s="158" t="s">
        <v>5183</v>
      </c>
      <c r="E1496" s="158" t="s">
        <v>733</v>
      </c>
      <c r="F1496" s="158" t="s">
        <v>5108</v>
      </c>
      <c r="G1496" s="158" t="s">
        <v>5109</v>
      </c>
      <c r="H1496" s="158" t="s">
        <v>5110</v>
      </c>
    </row>
    <row r="1497" spans="4:8" x14ac:dyDescent="0.15">
      <c r="D1497" s="158" t="s">
        <v>5184</v>
      </c>
      <c r="E1497" s="158" t="s">
        <v>733</v>
      </c>
      <c r="F1497" s="158" t="s">
        <v>5185</v>
      </c>
      <c r="G1497" s="158" t="s">
        <v>5186</v>
      </c>
      <c r="H1497" s="158" t="s">
        <v>5110</v>
      </c>
    </row>
    <row r="1498" spans="4:8" x14ac:dyDescent="0.15">
      <c r="D1498" s="158" t="s">
        <v>5187</v>
      </c>
      <c r="E1498" s="158" t="s">
        <v>733</v>
      </c>
      <c r="F1498" s="158" t="s">
        <v>5108</v>
      </c>
      <c r="G1498" s="158" t="s">
        <v>5109</v>
      </c>
      <c r="H1498" s="158" t="s">
        <v>5110</v>
      </c>
    </row>
    <row r="1499" spans="4:8" x14ac:dyDescent="0.15">
      <c r="D1499" s="158" t="s">
        <v>5188</v>
      </c>
      <c r="E1499" s="158" t="s">
        <v>733</v>
      </c>
      <c r="F1499" s="158" t="s">
        <v>5189</v>
      </c>
      <c r="G1499" s="158" t="s">
        <v>5190</v>
      </c>
      <c r="H1499" s="158" t="s">
        <v>5110</v>
      </c>
    </row>
    <row r="1500" spans="4:8" x14ac:dyDescent="0.15">
      <c r="D1500" s="158" t="s">
        <v>971</v>
      </c>
      <c r="E1500" s="158" t="s">
        <v>733</v>
      </c>
      <c r="F1500" s="158" t="s">
        <v>5145</v>
      </c>
      <c r="G1500" s="158" t="s">
        <v>5146</v>
      </c>
      <c r="H1500" s="158" t="s">
        <v>5110</v>
      </c>
    </row>
    <row r="1501" spans="4:8" x14ac:dyDescent="0.15">
      <c r="D1501" s="158" t="s">
        <v>5191</v>
      </c>
      <c r="E1501" s="158" t="s">
        <v>733</v>
      </c>
      <c r="F1501" s="158" t="s">
        <v>5192</v>
      </c>
      <c r="G1501" s="158" t="s">
        <v>5193</v>
      </c>
      <c r="H1501" s="158" t="s">
        <v>5110</v>
      </c>
    </row>
    <row r="1502" spans="4:8" x14ac:dyDescent="0.15">
      <c r="D1502" s="158" t="s">
        <v>5194</v>
      </c>
      <c r="E1502" s="158" t="s">
        <v>733</v>
      </c>
      <c r="F1502" s="158" t="s">
        <v>5195</v>
      </c>
      <c r="G1502" s="158" t="s">
        <v>5196</v>
      </c>
      <c r="H1502" s="158" t="s">
        <v>5110</v>
      </c>
    </row>
    <row r="1503" spans="4:8" x14ac:dyDescent="0.15">
      <c r="D1503" s="158" t="s">
        <v>5197</v>
      </c>
      <c r="E1503" s="158" t="s">
        <v>733</v>
      </c>
      <c r="F1503" s="158" t="s">
        <v>5198</v>
      </c>
      <c r="G1503" s="158" t="s">
        <v>5199</v>
      </c>
      <c r="H1503" s="158" t="s">
        <v>5110</v>
      </c>
    </row>
    <row r="1504" spans="4:8" x14ac:dyDescent="0.15">
      <c r="D1504" s="158" t="s">
        <v>5200</v>
      </c>
      <c r="E1504" s="158" t="s">
        <v>733</v>
      </c>
      <c r="F1504" s="158" t="s">
        <v>5201</v>
      </c>
      <c r="G1504" s="158" t="s">
        <v>5202</v>
      </c>
      <c r="H1504" s="158" t="s">
        <v>5110</v>
      </c>
    </row>
    <row r="1505" spans="4:8" x14ac:dyDescent="0.15">
      <c r="D1505" s="158" t="s">
        <v>5203</v>
      </c>
      <c r="E1505" s="158" t="s">
        <v>733</v>
      </c>
      <c r="F1505" s="158" t="s">
        <v>5204</v>
      </c>
      <c r="G1505" s="158" t="s">
        <v>5109</v>
      </c>
      <c r="H1505" s="158" t="s">
        <v>5110</v>
      </c>
    </row>
    <row r="1506" spans="4:8" x14ac:dyDescent="0.15">
      <c r="D1506" s="158" t="s">
        <v>5205</v>
      </c>
      <c r="E1506" s="158" t="s">
        <v>733</v>
      </c>
      <c r="F1506" s="158" t="s">
        <v>5165</v>
      </c>
      <c r="G1506" s="158" t="s">
        <v>2921</v>
      </c>
      <c r="H1506" s="158" t="s">
        <v>5110</v>
      </c>
    </row>
    <row r="1507" spans="4:8" x14ac:dyDescent="0.15">
      <c r="D1507" s="158" t="s">
        <v>5206</v>
      </c>
      <c r="E1507" s="158" t="s">
        <v>733</v>
      </c>
      <c r="F1507" s="158" t="s">
        <v>5167</v>
      </c>
      <c r="G1507" s="158" t="s">
        <v>5168</v>
      </c>
      <c r="H1507" s="158" t="s">
        <v>5110</v>
      </c>
    </row>
    <row r="1508" spans="4:8" x14ac:dyDescent="0.15">
      <c r="D1508" s="158" t="s">
        <v>5207</v>
      </c>
      <c r="E1508" s="158" t="s">
        <v>733</v>
      </c>
      <c r="F1508" s="158" t="s">
        <v>5112</v>
      </c>
      <c r="G1508" s="158" t="s">
        <v>5113</v>
      </c>
      <c r="H1508" s="158" t="s">
        <v>5110</v>
      </c>
    </row>
    <row r="1509" spans="4:8" x14ac:dyDescent="0.15">
      <c r="D1509" s="158" t="s">
        <v>5208</v>
      </c>
      <c r="E1509" s="158" t="s">
        <v>733</v>
      </c>
      <c r="F1509" s="158" t="s">
        <v>5108</v>
      </c>
      <c r="G1509" s="158" t="s">
        <v>5109</v>
      </c>
      <c r="H1509" s="158" t="s">
        <v>5110</v>
      </c>
    </row>
    <row r="1510" spans="4:8" x14ac:dyDescent="0.15">
      <c r="D1510" s="158" t="s">
        <v>5209</v>
      </c>
      <c r="E1510" s="158" t="s">
        <v>733</v>
      </c>
      <c r="F1510" s="158" t="s">
        <v>5165</v>
      </c>
      <c r="G1510" s="158" t="s">
        <v>2921</v>
      </c>
      <c r="H1510" s="158" t="s">
        <v>5110</v>
      </c>
    </row>
    <row r="1511" spans="4:8" x14ac:dyDescent="0.15">
      <c r="D1511" s="158" t="s">
        <v>5210</v>
      </c>
      <c r="E1511" s="158" t="s">
        <v>733</v>
      </c>
      <c r="F1511" s="158" t="s">
        <v>5167</v>
      </c>
      <c r="G1511" s="158" t="s">
        <v>5168</v>
      </c>
      <c r="H1511" s="158" t="s">
        <v>5110</v>
      </c>
    </row>
    <row r="1512" spans="4:8" x14ac:dyDescent="0.15">
      <c r="D1512" s="158" t="s">
        <v>5211</v>
      </c>
      <c r="E1512" s="158" t="s">
        <v>733</v>
      </c>
      <c r="F1512" s="158" t="s">
        <v>5167</v>
      </c>
      <c r="G1512" s="158" t="s">
        <v>5168</v>
      </c>
      <c r="H1512" s="158" t="s">
        <v>5110</v>
      </c>
    </row>
    <row r="1513" spans="4:8" x14ac:dyDescent="0.15">
      <c r="D1513" s="158" t="s">
        <v>5212</v>
      </c>
      <c r="E1513" s="158" t="s">
        <v>733</v>
      </c>
      <c r="F1513" s="158" t="s">
        <v>5165</v>
      </c>
      <c r="G1513" s="158" t="s">
        <v>2921</v>
      </c>
      <c r="H1513" s="158" t="s">
        <v>5110</v>
      </c>
    </row>
    <row r="1514" spans="4:8" x14ac:dyDescent="0.15">
      <c r="D1514" s="158" t="s">
        <v>5213</v>
      </c>
      <c r="E1514" s="158" t="s">
        <v>733</v>
      </c>
      <c r="F1514" s="158" t="s">
        <v>5214</v>
      </c>
      <c r="G1514" s="158" t="s">
        <v>5215</v>
      </c>
      <c r="H1514" s="158" t="s">
        <v>5110</v>
      </c>
    </row>
    <row r="1515" spans="4:8" x14ac:dyDescent="0.15">
      <c r="D1515" s="158" t="s">
        <v>5216</v>
      </c>
      <c r="E1515" s="158" t="s">
        <v>733</v>
      </c>
      <c r="F1515" s="158" t="s">
        <v>5143</v>
      </c>
      <c r="G1515" s="158" t="s">
        <v>5109</v>
      </c>
      <c r="H1515" s="158" t="s">
        <v>5110</v>
      </c>
    </row>
    <row r="1516" spans="4:8" x14ac:dyDescent="0.15">
      <c r="D1516" s="158" t="s">
        <v>5217</v>
      </c>
      <c r="E1516" s="158" t="s">
        <v>733</v>
      </c>
      <c r="F1516" s="158" t="s">
        <v>5218</v>
      </c>
      <c r="G1516" s="158" t="s">
        <v>5219</v>
      </c>
      <c r="H1516" s="158" t="s">
        <v>5110</v>
      </c>
    </row>
    <row r="1517" spans="4:8" x14ac:dyDescent="0.15">
      <c r="D1517" s="158" t="s">
        <v>5220</v>
      </c>
      <c r="E1517" s="158" t="s">
        <v>733</v>
      </c>
      <c r="F1517" s="158" t="s">
        <v>5112</v>
      </c>
      <c r="G1517" s="158" t="s">
        <v>5113</v>
      </c>
      <c r="H1517" s="158" t="s">
        <v>5110</v>
      </c>
    </row>
    <row r="1518" spans="4:8" x14ac:dyDescent="0.15">
      <c r="D1518" s="158" t="s">
        <v>5221</v>
      </c>
      <c r="E1518" s="158" t="s">
        <v>733</v>
      </c>
      <c r="F1518" s="158" t="s">
        <v>5214</v>
      </c>
      <c r="G1518" s="158" t="s">
        <v>5215</v>
      </c>
      <c r="H1518" s="158" t="s">
        <v>5110</v>
      </c>
    </row>
    <row r="1519" spans="4:8" x14ac:dyDescent="0.15">
      <c r="D1519" s="158" t="s">
        <v>5222</v>
      </c>
      <c r="E1519" s="158" t="s">
        <v>733</v>
      </c>
      <c r="F1519" s="158" t="s">
        <v>5145</v>
      </c>
      <c r="G1519" s="158" t="s">
        <v>5146</v>
      </c>
      <c r="H1519" s="158" t="s">
        <v>5110</v>
      </c>
    </row>
    <row r="1520" spans="4:8" x14ac:dyDescent="0.15">
      <c r="D1520" s="158" t="s">
        <v>5223</v>
      </c>
      <c r="E1520" s="158" t="s">
        <v>733</v>
      </c>
      <c r="F1520" s="158" t="s">
        <v>5108</v>
      </c>
      <c r="G1520" s="158" t="s">
        <v>5109</v>
      </c>
      <c r="H1520" s="158" t="s">
        <v>5110</v>
      </c>
    </row>
    <row r="1521" spans="4:8" x14ac:dyDescent="0.15">
      <c r="D1521" s="158" t="s">
        <v>5224</v>
      </c>
      <c r="E1521" s="158" t="s">
        <v>733</v>
      </c>
      <c r="F1521" s="158" t="s">
        <v>5143</v>
      </c>
      <c r="G1521" s="158" t="s">
        <v>5109</v>
      </c>
      <c r="H1521" s="158" t="s">
        <v>5110</v>
      </c>
    </row>
    <row r="1522" spans="4:8" x14ac:dyDescent="0.15">
      <c r="D1522" s="158" t="s">
        <v>5225</v>
      </c>
      <c r="E1522" s="158" t="s">
        <v>733</v>
      </c>
      <c r="F1522" s="158" t="s">
        <v>5116</v>
      </c>
      <c r="G1522" s="158" t="s">
        <v>5117</v>
      </c>
      <c r="H1522" s="158" t="s">
        <v>5110</v>
      </c>
    </row>
    <row r="1523" spans="4:8" x14ac:dyDescent="0.15">
      <c r="D1523" s="158" t="s">
        <v>5226</v>
      </c>
      <c r="E1523" s="158" t="s">
        <v>733</v>
      </c>
      <c r="F1523" s="158" t="s">
        <v>5116</v>
      </c>
      <c r="G1523" s="158" t="s">
        <v>5117</v>
      </c>
      <c r="H1523" s="158" t="s">
        <v>5110</v>
      </c>
    </row>
    <row r="1524" spans="4:8" x14ac:dyDescent="0.15">
      <c r="D1524" s="158" t="s">
        <v>5227</v>
      </c>
      <c r="E1524" s="158" t="s">
        <v>733</v>
      </c>
      <c r="F1524" s="158" t="s">
        <v>5143</v>
      </c>
      <c r="G1524" s="158" t="s">
        <v>5109</v>
      </c>
      <c r="H1524" s="158" t="s">
        <v>5110</v>
      </c>
    </row>
    <row r="1525" spans="4:8" x14ac:dyDescent="0.15">
      <c r="D1525" s="158" t="s">
        <v>5228</v>
      </c>
      <c r="E1525" s="158" t="s">
        <v>733</v>
      </c>
      <c r="F1525" s="158" t="s">
        <v>5108</v>
      </c>
      <c r="G1525" s="158" t="s">
        <v>5109</v>
      </c>
      <c r="H1525" s="158" t="s">
        <v>5110</v>
      </c>
    </row>
    <row r="1526" spans="4:8" x14ac:dyDescent="0.15">
      <c r="D1526" s="158" t="s">
        <v>843</v>
      </c>
      <c r="E1526" s="158" t="s">
        <v>733</v>
      </c>
      <c r="F1526" s="158" t="s">
        <v>3633</v>
      </c>
      <c r="G1526" s="158" t="s">
        <v>3634</v>
      </c>
      <c r="H1526" s="158" t="s">
        <v>5229</v>
      </c>
    </row>
    <row r="1527" spans="4:8" x14ac:dyDescent="0.15">
      <c r="D1527" s="158" t="s">
        <v>917</v>
      </c>
      <c r="E1527" s="158" t="s">
        <v>733</v>
      </c>
      <c r="F1527" s="158" t="s">
        <v>5230</v>
      </c>
      <c r="G1527" s="158" t="s">
        <v>5231</v>
      </c>
      <c r="H1527" s="158" t="s">
        <v>5229</v>
      </c>
    </row>
    <row r="1528" spans="4:8" x14ac:dyDescent="0.15">
      <c r="D1528" s="158" t="s">
        <v>913</v>
      </c>
      <c r="E1528" s="158" t="s">
        <v>733</v>
      </c>
      <c r="F1528" s="158" t="s">
        <v>5232</v>
      </c>
      <c r="G1528" s="158" t="s">
        <v>5233</v>
      </c>
      <c r="H1528" s="158" t="s">
        <v>5229</v>
      </c>
    </row>
    <row r="1529" spans="4:8" x14ac:dyDescent="0.15">
      <c r="D1529" s="158" t="s">
        <v>5234</v>
      </c>
      <c r="E1529" s="158" t="s">
        <v>733</v>
      </c>
      <c r="F1529" s="158" t="s">
        <v>5235</v>
      </c>
      <c r="G1529" s="158" t="s">
        <v>5236</v>
      </c>
      <c r="H1529" s="158" t="s">
        <v>5229</v>
      </c>
    </row>
    <row r="1530" spans="4:8" x14ac:dyDescent="0.15">
      <c r="D1530" s="158" t="s">
        <v>1013</v>
      </c>
      <c r="E1530" s="158" t="s">
        <v>733</v>
      </c>
      <c r="F1530" s="158" t="s">
        <v>1014</v>
      </c>
      <c r="G1530" s="158" t="s">
        <v>1016</v>
      </c>
      <c r="H1530" s="158" t="s">
        <v>5229</v>
      </c>
    </row>
    <row r="1531" spans="4:8" x14ac:dyDescent="0.15">
      <c r="D1531" s="158" t="s">
        <v>3658</v>
      </c>
      <c r="E1531" s="158" t="s">
        <v>733</v>
      </c>
      <c r="F1531" s="158" t="s">
        <v>3659</v>
      </c>
      <c r="G1531" s="158" t="s">
        <v>3660</v>
      </c>
      <c r="H1531" s="158" t="s">
        <v>5229</v>
      </c>
    </row>
    <row r="1532" spans="4:8" x14ac:dyDescent="0.15">
      <c r="D1532" s="158" t="s">
        <v>3440</v>
      </c>
      <c r="E1532" s="158" t="s">
        <v>733</v>
      </c>
      <c r="F1532" s="158" t="s">
        <v>3441</v>
      </c>
      <c r="G1532" s="158" t="s">
        <v>3442</v>
      </c>
      <c r="H1532" s="158" t="s">
        <v>5229</v>
      </c>
    </row>
    <row r="1533" spans="4:8" x14ac:dyDescent="0.15">
      <c r="D1533" s="158" t="s">
        <v>5237</v>
      </c>
      <c r="E1533" s="158" t="s">
        <v>733</v>
      </c>
      <c r="F1533" s="158" t="s">
        <v>5238</v>
      </c>
      <c r="G1533" s="158" t="s">
        <v>5239</v>
      </c>
      <c r="H1533" s="158" t="s">
        <v>5229</v>
      </c>
    </row>
    <row r="1534" spans="4:8" x14ac:dyDescent="0.15">
      <c r="D1534" s="158" t="s">
        <v>5240</v>
      </c>
      <c r="E1534" s="158" t="s">
        <v>733</v>
      </c>
      <c r="F1534" s="158" t="s">
        <v>5241</v>
      </c>
      <c r="G1534" s="158" t="s">
        <v>5242</v>
      </c>
      <c r="H1534" s="158" t="s">
        <v>5229</v>
      </c>
    </row>
    <row r="1535" spans="4:8" x14ac:dyDescent="0.15">
      <c r="D1535" s="158" t="s">
        <v>5243</v>
      </c>
      <c r="E1535" s="158" t="s">
        <v>733</v>
      </c>
      <c r="F1535" s="158" t="s">
        <v>5244</v>
      </c>
      <c r="G1535" s="158" t="s">
        <v>5245</v>
      </c>
      <c r="H1535" s="158" t="s">
        <v>5229</v>
      </c>
    </row>
    <row r="1536" spans="4:8" x14ac:dyDescent="0.15">
      <c r="D1536" s="158" t="s">
        <v>3502</v>
      </c>
      <c r="E1536" s="158" t="s">
        <v>733</v>
      </c>
      <c r="F1536" s="158" t="s">
        <v>3441</v>
      </c>
      <c r="G1536" s="158" t="s">
        <v>3442</v>
      </c>
      <c r="H1536" s="158" t="s">
        <v>5229</v>
      </c>
    </row>
    <row r="1537" spans="4:8" x14ac:dyDescent="0.15">
      <c r="D1537" s="158" t="s">
        <v>5246</v>
      </c>
      <c r="E1537" s="158" t="s">
        <v>733</v>
      </c>
      <c r="F1537" s="158" t="s">
        <v>5247</v>
      </c>
      <c r="G1537" s="158" t="s">
        <v>5248</v>
      </c>
      <c r="H1537" s="158" t="s">
        <v>5229</v>
      </c>
    </row>
    <row r="1538" spans="4:8" x14ac:dyDescent="0.15">
      <c r="D1538" s="158" t="s">
        <v>945</v>
      </c>
      <c r="E1538" s="158" t="s">
        <v>733</v>
      </c>
      <c r="F1538" s="158" t="s">
        <v>5249</v>
      </c>
      <c r="G1538" s="158" t="s">
        <v>5250</v>
      </c>
      <c r="H1538" s="158" t="s">
        <v>5229</v>
      </c>
    </row>
    <row r="1539" spans="4:8" x14ac:dyDescent="0.15">
      <c r="D1539" s="158" t="s">
        <v>953</v>
      </c>
      <c r="E1539" s="158" t="s">
        <v>733</v>
      </c>
      <c r="F1539" s="158" t="s">
        <v>5251</v>
      </c>
      <c r="G1539" s="158" t="s">
        <v>5252</v>
      </c>
      <c r="H1539" s="158" t="s">
        <v>5229</v>
      </c>
    </row>
    <row r="1540" spans="4:8" x14ac:dyDescent="0.15">
      <c r="D1540" s="158" t="s">
        <v>5253</v>
      </c>
      <c r="E1540" s="158" t="s">
        <v>733</v>
      </c>
      <c r="F1540" s="158" t="s">
        <v>5254</v>
      </c>
      <c r="G1540" s="158" t="s">
        <v>3126</v>
      </c>
      <c r="H1540" s="158" t="s">
        <v>5229</v>
      </c>
    </row>
    <row r="1541" spans="4:8" x14ac:dyDescent="0.15">
      <c r="D1541" s="158" t="s">
        <v>967</v>
      </c>
      <c r="E1541" s="158" t="s">
        <v>733</v>
      </c>
      <c r="F1541" s="158" t="s">
        <v>5255</v>
      </c>
      <c r="G1541" s="158" t="s">
        <v>5256</v>
      </c>
      <c r="H1541" s="158" t="s">
        <v>5229</v>
      </c>
    </row>
    <row r="1542" spans="4:8" x14ac:dyDescent="0.15">
      <c r="D1542" s="158" t="s">
        <v>5257</v>
      </c>
      <c r="E1542" s="158" t="s">
        <v>733</v>
      </c>
      <c r="F1542" s="158" t="s">
        <v>5244</v>
      </c>
      <c r="G1542" s="158" t="s">
        <v>5245</v>
      </c>
      <c r="H1542" s="158" t="s">
        <v>5229</v>
      </c>
    </row>
    <row r="1543" spans="4:8" x14ac:dyDescent="0.15">
      <c r="D1543" s="158" t="s">
        <v>5258</v>
      </c>
      <c r="E1543" s="158" t="s">
        <v>733</v>
      </c>
      <c r="F1543" s="158" t="s">
        <v>5244</v>
      </c>
      <c r="G1543" s="158" t="s">
        <v>5245</v>
      </c>
      <c r="H1543" s="158" t="s">
        <v>5229</v>
      </c>
    </row>
    <row r="1544" spans="4:8" x14ac:dyDescent="0.15">
      <c r="D1544" s="158" t="s">
        <v>815</v>
      </c>
      <c r="E1544" s="158" t="s">
        <v>733</v>
      </c>
      <c r="F1544" s="158" t="s">
        <v>5259</v>
      </c>
      <c r="G1544" s="158" t="s">
        <v>5260</v>
      </c>
      <c r="H1544" s="158" t="s">
        <v>5229</v>
      </c>
    </row>
    <row r="1545" spans="4:8" x14ac:dyDescent="0.15">
      <c r="D1545" s="158" t="s">
        <v>819</v>
      </c>
      <c r="E1545" s="158" t="s">
        <v>733</v>
      </c>
      <c r="F1545" s="158" t="s">
        <v>5261</v>
      </c>
      <c r="G1545" s="158" t="s">
        <v>5262</v>
      </c>
      <c r="H1545" s="158" t="s">
        <v>5229</v>
      </c>
    </row>
    <row r="1546" spans="4:8" x14ac:dyDescent="0.15">
      <c r="D1546" s="158" t="s">
        <v>989</v>
      </c>
      <c r="E1546" s="158" t="s">
        <v>733</v>
      </c>
      <c r="F1546" s="158" t="s">
        <v>5263</v>
      </c>
      <c r="G1546" s="158" t="s">
        <v>5264</v>
      </c>
      <c r="H1546" s="158" t="s">
        <v>5229</v>
      </c>
    </row>
    <row r="1547" spans="4:8" x14ac:dyDescent="0.15">
      <c r="D1547" s="158" t="s">
        <v>1000</v>
      </c>
      <c r="E1547" s="158" t="s">
        <v>733</v>
      </c>
      <c r="F1547" s="158" t="s">
        <v>5265</v>
      </c>
      <c r="G1547" s="158" t="s">
        <v>5266</v>
      </c>
      <c r="H1547" s="158" t="s">
        <v>5229</v>
      </c>
    </row>
    <row r="1548" spans="4:8" x14ac:dyDescent="0.15">
      <c r="D1548" s="158" t="s">
        <v>827</v>
      </c>
      <c r="E1548" s="158" t="s">
        <v>733</v>
      </c>
      <c r="F1548" s="158" t="s">
        <v>3636</v>
      </c>
      <c r="G1548" s="158" t="s">
        <v>3637</v>
      </c>
      <c r="H1548" s="158" t="s">
        <v>5229</v>
      </c>
    </row>
    <row r="1549" spans="4:8" x14ac:dyDescent="0.15">
      <c r="D1549" s="158" t="s">
        <v>884</v>
      </c>
      <c r="E1549" s="158" t="s">
        <v>733</v>
      </c>
      <c r="F1549" s="158" t="s">
        <v>5267</v>
      </c>
      <c r="G1549" s="158" t="s">
        <v>887</v>
      </c>
      <c r="H1549" s="158" t="s">
        <v>5229</v>
      </c>
    </row>
    <row r="1550" spans="4:8" x14ac:dyDescent="0.15">
      <c r="D1550" s="158" t="s">
        <v>5268</v>
      </c>
      <c r="E1550" s="158" t="s">
        <v>733</v>
      </c>
      <c r="F1550" s="158" t="s">
        <v>5269</v>
      </c>
      <c r="G1550" s="158" t="s">
        <v>5270</v>
      </c>
      <c r="H1550" s="158" t="s">
        <v>5229</v>
      </c>
    </row>
    <row r="1551" spans="4:8" x14ac:dyDescent="0.15">
      <c r="D1551" s="158" t="s">
        <v>5271</v>
      </c>
      <c r="E1551" s="158" t="s">
        <v>733</v>
      </c>
      <c r="F1551" s="158" t="s">
        <v>5272</v>
      </c>
      <c r="G1551" s="158" t="s">
        <v>5270</v>
      </c>
      <c r="H1551" s="158" t="s">
        <v>5229</v>
      </c>
    </row>
    <row r="1552" spans="4:8" x14ac:dyDescent="0.15">
      <c r="D1552" s="158" t="s">
        <v>921</v>
      </c>
      <c r="E1552" s="158" t="s">
        <v>733</v>
      </c>
      <c r="F1552" s="158" t="s">
        <v>5273</v>
      </c>
      <c r="G1552" s="158" t="s">
        <v>5274</v>
      </c>
      <c r="H1552" s="158" t="s">
        <v>5229</v>
      </c>
    </row>
    <row r="1553" spans="4:8" x14ac:dyDescent="0.15">
      <c r="D1553" s="158" t="s">
        <v>3756</v>
      </c>
      <c r="E1553" s="158" t="s">
        <v>733</v>
      </c>
      <c r="F1553" s="158" t="s">
        <v>3757</v>
      </c>
      <c r="G1553" s="158" t="s">
        <v>3386</v>
      </c>
      <c r="H1553" s="158" t="s">
        <v>5229</v>
      </c>
    </row>
    <row r="1554" spans="4:8" x14ac:dyDescent="0.15">
      <c r="D1554" s="158" t="s">
        <v>5275</v>
      </c>
      <c r="E1554" s="158" t="s">
        <v>733</v>
      </c>
      <c r="F1554" s="158" t="s">
        <v>5276</v>
      </c>
      <c r="G1554" s="158" t="s">
        <v>5277</v>
      </c>
      <c r="H1554" s="158" t="s">
        <v>5278</v>
      </c>
    </row>
    <row r="1555" spans="4:8" x14ac:dyDescent="0.15">
      <c r="D1555" s="158" t="s">
        <v>5279</v>
      </c>
      <c r="E1555" s="158" t="s">
        <v>733</v>
      </c>
      <c r="F1555" s="158" t="s">
        <v>5280</v>
      </c>
      <c r="G1555" s="158" t="s">
        <v>5281</v>
      </c>
      <c r="H1555" s="158" t="s">
        <v>5278</v>
      </c>
    </row>
    <row r="1556" spans="4:8" x14ac:dyDescent="0.15">
      <c r="D1556" s="158" t="s">
        <v>5282</v>
      </c>
      <c r="E1556" s="158" t="s">
        <v>733</v>
      </c>
      <c r="F1556" s="158" t="s">
        <v>5276</v>
      </c>
      <c r="G1556" s="158" t="s">
        <v>5277</v>
      </c>
      <c r="H1556" s="158" t="s">
        <v>5278</v>
      </c>
    </row>
    <row r="1557" spans="4:8" x14ac:dyDescent="0.15">
      <c r="D1557" s="158" t="s">
        <v>5283</v>
      </c>
      <c r="E1557" s="158" t="s">
        <v>733</v>
      </c>
      <c r="F1557" s="158" t="s">
        <v>5284</v>
      </c>
      <c r="G1557" s="158" t="s">
        <v>5285</v>
      </c>
      <c r="H1557" s="158" t="s">
        <v>5278</v>
      </c>
    </row>
    <row r="1558" spans="4:8" x14ac:dyDescent="0.15">
      <c r="D1558" s="158" t="s">
        <v>5286</v>
      </c>
      <c r="E1558" s="158" t="s">
        <v>733</v>
      </c>
      <c r="F1558" s="158" t="s">
        <v>5276</v>
      </c>
      <c r="G1558" s="158" t="s">
        <v>5277</v>
      </c>
      <c r="H1558" s="158" t="s">
        <v>5278</v>
      </c>
    </row>
    <row r="1559" spans="4:8" x14ac:dyDescent="0.15">
      <c r="D1559" s="158" t="s">
        <v>5287</v>
      </c>
      <c r="E1559" s="158" t="s">
        <v>733</v>
      </c>
      <c r="F1559" s="158" t="s">
        <v>5288</v>
      </c>
      <c r="G1559" s="158" t="s">
        <v>2088</v>
      </c>
      <c r="H1559" s="158" t="s">
        <v>5278</v>
      </c>
    </row>
    <row r="1560" spans="4:8" x14ac:dyDescent="0.15">
      <c r="D1560" s="158" t="s">
        <v>5289</v>
      </c>
      <c r="E1560" s="158" t="s">
        <v>733</v>
      </c>
      <c r="F1560" s="158" t="s">
        <v>5276</v>
      </c>
      <c r="G1560" s="158" t="s">
        <v>5277</v>
      </c>
      <c r="H1560" s="158" t="s">
        <v>5278</v>
      </c>
    </row>
    <row r="1561" spans="4:8" x14ac:dyDescent="0.15">
      <c r="D1561" s="158" t="s">
        <v>5290</v>
      </c>
      <c r="E1561" s="158" t="s">
        <v>733</v>
      </c>
      <c r="F1561" s="158" t="s">
        <v>5276</v>
      </c>
      <c r="G1561" s="158" t="s">
        <v>5277</v>
      </c>
      <c r="H1561" s="158" t="s">
        <v>5278</v>
      </c>
    </row>
    <row r="1562" spans="4:8" x14ac:dyDescent="0.15">
      <c r="D1562" s="158" t="s">
        <v>5291</v>
      </c>
      <c r="E1562" s="158" t="s">
        <v>733</v>
      </c>
      <c r="F1562" s="158" t="s">
        <v>5276</v>
      </c>
      <c r="G1562" s="158" t="s">
        <v>5277</v>
      </c>
      <c r="H1562" s="158" t="s">
        <v>5278</v>
      </c>
    </row>
    <row r="1563" spans="4:8" x14ac:dyDescent="0.15">
      <c r="D1563" s="158" t="s">
        <v>5292</v>
      </c>
      <c r="E1563" s="158" t="s">
        <v>733</v>
      </c>
      <c r="F1563" s="158" t="s">
        <v>5293</v>
      </c>
      <c r="G1563" s="158" t="s">
        <v>5294</v>
      </c>
      <c r="H1563" s="158" t="s">
        <v>5278</v>
      </c>
    </row>
    <row r="1564" spans="4:8" x14ac:dyDescent="0.15">
      <c r="D1564" s="158" t="s">
        <v>5295</v>
      </c>
      <c r="E1564" s="158" t="s">
        <v>733</v>
      </c>
      <c r="F1564" s="158" t="s">
        <v>5276</v>
      </c>
      <c r="G1564" s="158" t="s">
        <v>5277</v>
      </c>
      <c r="H1564" s="158" t="s">
        <v>5278</v>
      </c>
    </row>
    <row r="1565" spans="4:8" x14ac:dyDescent="0.15">
      <c r="D1565" s="158" t="s">
        <v>5296</v>
      </c>
      <c r="E1565" s="158" t="s">
        <v>733</v>
      </c>
      <c r="F1565" s="158" t="s">
        <v>5276</v>
      </c>
      <c r="G1565" s="158" t="s">
        <v>5277</v>
      </c>
      <c r="H1565" s="158" t="s">
        <v>5278</v>
      </c>
    </row>
    <row r="1566" spans="4:8" x14ac:dyDescent="0.15">
      <c r="D1566" s="158" t="s">
        <v>5297</v>
      </c>
      <c r="E1566" s="158" t="s">
        <v>733</v>
      </c>
      <c r="F1566" s="158" t="s">
        <v>5298</v>
      </c>
      <c r="G1566" s="158" t="s">
        <v>2088</v>
      </c>
      <c r="H1566" s="158" t="s">
        <v>5278</v>
      </c>
    </row>
    <row r="1567" spans="4:8" x14ac:dyDescent="0.15">
      <c r="D1567" s="158" t="s">
        <v>5299</v>
      </c>
      <c r="E1567" s="158" t="s">
        <v>733</v>
      </c>
      <c r="F1567" s="158" t="s">
        <v>5298</v>
      </c>
      <c r="G1567" s="158" t="s">
        <v>2088</v>
      </c>
      <c r="H1567" s="158" t="s">
        <v>5278</v>
      </c>
    </row>
    <row r="1568" spans="4:8" x14ac:dyDescent="0.15">
      <c r="D1568" s="158" t="s">
        <v>5300</v>
      </c>
      <c r="E1568" s="158" t="s">
        <v>733</v>
      </c>
      <c r="F1568" s="158" t="s">
        <v>5298</v>
      </c>
      <c r="G1568" s="158" t="s">
        <v>2088</v>
      </c>
      <c r="H1568" s="158" t="s">
        <v>5278</v>
      </c>
    </row>
    <row r="1569" spans="4:8" x14ac:dyDescent="0.15">
      <c r="D1569" s="158" t="s">
        <v>5301</v>
      </c>
      <c r="E1569" s="158" t="s">
        <v>733</v>
      </c>
      <c r="F1569" s="158" t="s">
        <v>5276</v>
      </c>
      <c r="G1569" s="158" t="s">
        <v>5277</v>
      </c>
      <c r="H1569" s="158" t="s">
        <v>5278</v>
      </c>
    </row>
    <row r="1570" spans="4:8" x14ac:dyDescent="0.15">
      <c r="D1570" s="158" t="s">
        <v>5302</v>
      </c>
      <c r="E1570" s="158" t="s">
        <v>733</v>
      </c>
      <c r="F1570" s="158" t="s">
        <v>5303</v>
      </c>
      <c r="G1570" s="158" t="s">
        <v>5304</v>
      </c>
      <c r="H1570" s="158" t="s">
        <v>5278</v>
      </c>
    </row>
    <row r="1571" spans="4:8" x14ac:dyDescent="0.15">
      <c r="D1571" s="158" t="s">
        <v>5305</v>
      </c>
      <c r="E1571" s="158" t="s">
        <v>733</v>
      </c>
      <c r="F1571" s="158" t="s">
        <v>5276</v>
      </c>
      <c r="G1571" s="158" t="s">
        <v>5277</v>
      </c>
      <c r="H1571" s="158" t="s">
        <v>5278</v>
      </c>
    </row>
    <row r="1572" spans="4:8" x14ac:dyDescent="0.15">
      <c r="D1572" s="158" t="s">
        <v>5306</v>
      </c>
      <c r="E1572" s="158" t="s">
        <v>733</v>
      </c>
      <c r="F1572" s="158" t="s">
        <v>5288</v>
      </c>
      <c r="G1572" s="158" t="s">
        <v>2088</v>
      </c>
      <c r="H1572" s="158" t="s">
        <v>5278</v>
      </c>
    </row>
    <row r="1573" spans="4:8" x14ac:dyDescent="0.15">
      <c r="D1573" s="158" t="s">
        <v>5307</v>
      </c>
      <c r="E1573" s="158" t="s">
        <v>733</v>
      </c>
      <c r="F1573" s="158" t="s">
        <v>5276</v>
      </c>
      <c r="G1573" s="158" t="s">
        <v>5277</v>
      </c>
      <c r="H1573" s="158" t="s">
        <v>5278</v>
      </c>
    </row>
    <row r="1574" spans="4:8" x14ac:dyDescent="0.15">
      <c r="D1574" s="158" t="s">
        <v>5308</v>
      </c>
      <c r="E1574" s="158" t="s">
        <v>733</v>
      </c>
      <c r="F1574" s="158" t="s">
        <v>5276</v>
      </c>
      <c r="G1574" s="158" t="s">
        <v>5277</v>
      </c>
      <c r="H1574" s="158" t="s">
        <v>5278</v>
      </c>
    </row>
    <row r="1575" spans="4:8" x14ac:dyDescent="0.15">
      <c r="D1575" s="158" t="s">
        <v>5309</v>
      </c>
      <c r="E1575" s="158" t="s">
        <v>733</v>
      </c>
      <c r="F1575" s="158" t="s">
        <v>5310</v>
      </c>
      <c r="G1575" s="158" t="s">
        <v>5311</v>
      </c>
      <c r="H1575" s="158" t="s">
        <v>5278</v>
      </c>
    </row>
    <row r="1576" spans="4:8" x14ac:dyDescent="0.15">
      <c r="D1576" s="158" t="s">
        <v>5312</v>
      </c>
      <c r="E1576" s="158" t="s">
        <v>733</v>
      </c>
      <c r="F1576" s="158" t="s">
        <v>5303</v>
      </c>
      <c r="G1576" s="158" t="s">
        <v>5304</v>
      </c>
      <c r="H1576" s="158" t="s">
        <v>5278</v>
      </c>
    </row>
    <row r="1577" spans="4:8" x14ac:dyDescent="0.15">
      <c r="D1577" s="158" t="s">
        <v>5313</v>
      </c>
      <c r="E1577" s="158" t="s">
        <v>733</v>
      </c>
      <c r="F1577" s="158" t="s">
        <v>5314</v>
      </c>
      <c r="G1577" s="158" t="s">
        <v>935</v>
      </c>
      <c r="H1577" s="158" t="s">
        <v>5278</v>
      </c>
    </row>
    <row r="1578" spans="4:8" x14ac:dyDescent="0.15">
      <c r="D1578" s="158" t="s">
        <v>5315</v>
      </c>
      <c r="E1578" s="158" t="s">
        <v>733</v>
      </c>
      <c r="F1578" s="158" t="s">
        <v>5316</v>
      </c>
      <c r="G1578" s="158" t="s">
        <v>5317</v>
      </c>
      <c r="H1578" s="158" t="s">
        <v>5278</v>
      </c>
    </row>
    <row r="1579" spans="4:8" x14ac:dyDescent="0.15">
      <c r="D1579" s="158" t="s">
        <v>5318</v>
      </c>
      <c r="E1579" s="158" t="s">
        <v>733</v>
      </c>
      <c r="F1579" s="158" t="s">
        <v>5288</v>
      </c>
      <c r="G1579" s="158" t="s">
        <v>2088</v>
      </c>
      <c r="H1579" s="158" t="s">
        <v>5278</v>
      </c>
    </row>
    <row r="1580" spans="4:8" x14ac:dyDescent="0.15">
      <c r="D1580" s="158" t="s">
        <v>5319</v>
      </c>
      <c r="E1580" s="158" t="s">
        <v>733</v>
      </c>
      <c r="F1580" s="158" t="s">
        <v>5276</v>
      </c>
      <c r="G1580" s="158" t="s">
        <v>5277</v>
      </c>
      <c r="H1580" s="158" t="s">
        <v>5278</v>
      </c>
    </row>
    <row r="1581" spans="4:8" x14ac:dyDescent="0.15">
      <c r="D1581" s="158" t="s">
        <v>5320</v>
      </c>
      <c r="E1581" s="158" t="s">
        <v>733</v>
      </c>
      <c r="F1581" s="158" t="s">
        <v>5321</v>
      </c>
      <c r="G1581" s="158" t="s">
        <v>2088</v>
      </c>
      <c r="H1581" s="158" t="s">
        <v>5278</v>
      </c>
    </row>
    <row r="1582" spans="4:8" x14ac:dyDescent="0.15">
      <c r="D1582" s="158" t="s">
        <v>5322</v>
      </c>
      <c r="E1582" s="158" t="s">
        <v>733</v>
      </c>
      <c r="F1582" s="158" t="s">
        <v>5276</v>
      </c>
      <c r="G1582" s="158" t="s">
        <v>5277</v>
      </c>
      <c r="H1582" s="158" t="s">
        <v>5278</v>
      </c>
    </row>
    <row r="1583" spans="4:8" x14ac:dyDescent="0.15">
      <c r="D1583" s="158" t="s">
        <v>5323</v>
      </c>
      <c r="E1583" s="158" t="s">
        <v>733</v>
      </c>
      <c r="F1583" s="158" t="s">
        <v>5298</v>
      </c>
      <c r="G1583" s="158" t="s">
        <v>2088</v>
      </c>
      <c r="H1583" s="158" t="s">
        <v>5278</v>
      </c>
    </row>
    <row r="1584" spans="4:8" x14ac:dyDescent="0.15">
      <c r="D1584" s="158" t="s">
        <v>5324</v>
      </c>
      <c r="E1584" s="158" t="s">
        <v>733</v>
      </c>
      <c r="F1584" s="158" t="s">
        <v>5321</v>
      </c>
      <c r="G1584" s="158" t="s">
        <v>2088</v>
      </c>
      <c r="H1584" s="158" t="s">
        <v>5278</v>
      </c>
    </row>
    <row r="1585" spans="4:8" x14ac:dyDescent="0.15">
      <c r="D1585" s="158" t="s">
        <v>5325</v>
      </c>
      <c r="E1585" s="158" t="s">
        <v>720</v>
      </c>
      <c r="F1585" s="158" t="s">
        <v>1791</v>
      </c>
      <c r="G1585" s="158" t="s">
        <v>1792</v>
      </c>
      <c r="H1585" s="158" t="s">
        <v>1906</v>
      </c>
    </row>
    <row r="1586" spans="4:8" x14ac:dyDescent="0.15">
      <c r="D1586" s="158" t="s">
        <v>5326</v>
      </c>
      <c r="E1586" s="158" t="s">
        <v>720</v>
      </c>
      <c r="F1586" s="158" t="s">
        <v>1770</v>
      </c>
      <c r="G1586" s="158" t="s">
        <v>1771</v>
      </c>
      <c r="H1586" s="158" t="s">
        <v>1906</v>
      </c>
    </row>
    <row r="1587" spans="4:8" x14ac:dyDescent="0.15">
      <c r="D1587" s="158" t="s">
        <v>5327</v>
      </c>
      <c r="E1587" s="158" t="s">
        <v>720</v>
      </c>
      <c r="F1587" s="158" t="s">
        <v>5328</v>
      </c>
      <c r="G1587" s="158" t="s">
        <v>1936</v>
      </c>
      <c r="H1587" s="158" t="s">
        <v>1906</v>
      </c>
    </row>
    <row r="1588" spans="4:8" x14ac:dyDescent="0.15">
      <c r="D1588" s="158" t="s">
        <v>5329</v>
      </c>
      <c r="E1588" s="158" t="s">
        <v>720</v>
      </c>
      <c r="F1588" s="158" t="s">
        <v>5330</v>
      </c>
      <c r="G1588" s="158" t="s">
        <v>5331</v>
      </c>
      <c r="H1588" s="158" t="s">
        <v>1906</v>
      </c>
    </row>
    <row r="1589" spans="4:8" x14ac:dyDescent="0.15">
      <c r="D1589" s="158" t="s">
        <v>5332</v>
      </c>
      <c r="E1589" s="158" t="s">
        <v>720</v>
      </c>
      <c r="F1589" s="158" t="s">
        <v>5333</v>
      </c>
      <c r="G1589" s="158" t="s">
        <v>5334</v>
      </c>
      <c r="H1589" s="158" t="s">
        <v>1906</v>
      </c>
    </row>
    <row r="1590" spans="4:8" x14ac:dyDescent="0.15">
      <c r="D1590" s="158" t="s">
        <v>5335</v>
      </c>
      <c r="E1590" s="158" t="s">
        <v>720</v>
      </c>
      <c r="F1590" s="158" t="s">
        <v>5333</v>
      </c>
      <c r="G1590" s="158" t="s">
        <v>5334</v>
      </c>
      <c r="H1590" s="158" t="s">
        <v>1906</v>
      </c>
    </row>
    <row r="1591" spans="4:8" x14ac:dyDescent="0.15">
      <c r="D1591" s="158" t="s">
        <v>5336</v>
      </c>
      <c r="E1591" s="158" t="s">
        <v>720</v>
      </c>
      <c r="F1591" s="158" t="s">
        <v>1950</v>
      </c>
      <c r="G1591" s="158" t="s">
        <v>1951</v>
      </c>
      <c r="H1591" s="158" t="s">
        <v>1906</v>
      </c>
    </row>
    <row r="1592" spans="4:8" x14ac:dyDescent="0.15">
      <c r="D1592" s="158" t="s">
        <v>5337</v>
      </c>
      <c r="E1592" s="158" t="s">
        <v>720</v>
      </c>
      <c r="F1592" s="158" t="s">
        <v>1950</v>
      </c>
      <c r="G1592" s="158" t="s">
        <v>1951</v>
      </c>
      <c r="H1592" s="158" t="s">
        <v>1906</v>
      </c>
    </row>
    <row r="1593" spans="4:8" x14ac:dyDescent="0.15">
      <c r="D1593" s="158" t="s">
        <v>5338</v>
      </c>
      <c r="E1593" s="158" t="s">
        <v>720</v>
      </c>
      <c r="F1593" s="158" t="s">
        <v>1738</v>
      </c>
      <c r="G1593" s="158" t="s">
        <v>1739</v>
      </c>
      <c r="H1593" s="158" t="s">
        <v>1906</v>
      </c>
    </row>
    <row r="1594" spans="4:8" x14ac:dyDescent="0.15">
      <c r="D1594" s="158" t="s">
        <v>5339</v>
      </c>
      <c r="E1594" s="158" t="s">
        <v>720</v>
      </c>
      <c r="F1594" s="158" t="s">
        <v>1742</v>
      </c>
      <c r="G1594" s="158" t="s">
        <v>1743</v>
      </c>
      <c r="H1594" s="158" t="s">
        <v>1906</v>
      </c>
    </row>
    <row r="1595" spans="4:8" x14ac:dyDescent="0.15">
      <c r="D1595" s="158" t="s">
        <v>5340</v>
      </c>
      <c r="E1595" s="158" t="s">
        <v>720</v>
      </c>
      <c r="F1595" s="158" t="s">
        <v>5341</v>
      </c>
      <c r="G1595" s="158" t="s">
        <v>5342</v>
      </c>
      <c r="H1595" s="158" t="s">
        <v>1906</v>
      </c>
    </row>
    <row r="1596" spans="4:8" x14ac:dyDescent="0.15">
      <c r="D1596" s="158" t="s">
        <v>5343</v>
      </c>
      <c r="E1596" s="158" t="s">
        <v>720</v>
      </c>
      <c r="F1596" s="158" t="s">
        <v>1760</v>
      </c>
      <c r="G1596" s="158" t="s">
        <v>1761</v>
      </c>
      <c r="H1596" s="158" t="s">
        <v>1906</v>
      </c>
    </row>
    <row r="1597" spans="4:8" x14ac:dyDescent="0.15">
      <c r="D1597" s="158" t="s">
        <v>5344</v>
      </c>
      <c r="E1597" s="158" t="s">
        <v>720</v>
      </c>
      <c r="F1597" s="158" t="s">
        <v>1760</v>
      </c>
      <c r="G1597" s="158" t="s">
        <v>1761</v>
      </c>
      <c r="H1597" s="158" t="s">
        <v>1906</v>
      </c>
    </row>
    <row r="1598" spans="4:8" x14ac:dyDescent="0.15">
      <c r="D1598" s="158" t="s">
        <v>5345</v>
      </c>
      <c r="E1598" s="158" t="s">
        <v>720</v>
      </c>
      <c r="F1598" s="158" t="s">
        <v>1817</v>
      </c>
      <c r="G1598" s="158" t="s">
        <v>1818</v>
      </c>
      <c r="H1598" s="158" t="s">
        <v>1906</v>
      </c>
    </row>
    <row r="1599" spans="4:8" x14ac:dyDescent="0.15">
      <c r="D1599" s="158" t="s">
        <v>5346</v>
      </c>
      <c r="E1599" s="158" t="s">
        <v>720</v>
      </c>
      <c r="F1599" s="158" t="s">
        <v>1770</v>
      </c>
      <c r="G1599" s="158" t="s">
        <v>1771</v>
      </c>
      <c r="H1599" s="158" t="s">
        <v>1906</v>
      </c>
    </row>
    <row r="1600" spans="4:8" x14ac:dyDescent="0.15">
      <c r="D1600" s="158" t="s">
        <v>5347</v>
      </c>
      <c r="E1600" s="158" t="s">
        <v>720</v>
      </c>
      <c r="F1600" s="158" t="s">
        <v>1750</v>
      </c>
      <c r="G1600" s="158" t="s">
        <v>1751</v>
      </c>
      <c r="H1600" s="158" t="s">
        <v>1906</v>
      </c>
    </row>
    <row r="1601" spans="4:8" x14ac:dyDescent="0.15">
      <c r="D1601" s="158" t="s">
        <v>5348</v>
      </c>
      <c r="E1601" s="158" t="s">
        <v>720</v>
      </c>
      <c r="F1601" s="158" t="s">
        <v>1956</v>
      </c>
      <c r="G1601" s="158" t="s">
        <v>1957</v>
      </c>
      <c r="H1601" s="158" t="s">
        <v>1906</v>
      </c>
    </row>
    <row r="1602" spans="4:8" x14ac:dyDescent="0.15">
      <c r="D1602" s="158" t="s">
        <v>5349</v>
      </c>
      <c r="E1602" s="158" t="s">
        <v>720</v>
      </c>
      <c r="F1602" s="158" t="s">
        <v>1959</v>
      </c>
      <c r="G1602" s="158" t="s">
        <v>1957</v>
      </c>
      <c r="H1602" s="158" t="s">
        <v>1906</v>
      </c>
    </row>
    <row r="1603" spans="4:8" x14ac:dyDescent="0.15">
      <c r="D1603" s="158" t="s">
        <v>5350</v>
      </c>
      <c r="E1603" s="158" t="s">
        <v>720</v>
      </c>
      <c r="F1603" s="158" t="s">
        <v>5351</v>
      </c>
      <c r="G1603" s="158" t="s">
        <v>5352</v>
      </c>
      <c r="H1603" s="158" t="s">
        <v>1906</v>
      </c>
    </row>
    <row r="1604" spans="4:8" x14ac:dyDescent="0.15">
      <c r="D1604" s="158" t="s">
        <v>5353</v>
      </c>
      <c r="E1604" s="158" t="s">
        <v>720</v>
      </c>
      <c r="F1604" s="158" t="s">
        <v>5354</v>
      </c>
      <c r="G1604" s="158" t="s">
        <v>5355</v>
      </c>
      <c r="H1604" s="158" t="s">
        <v>1906</v>
      </c>
    </row>
    <row r="1605" spans="4:8" x14ac:dyDescent="0.15">
      <c r="D1605" s="158" t="s">
        <v>5356</v>
      </c>
      <c r="E1605" s="158" t="s">
        <v>720</v>
      </c>
      <c r="F1605" s="158" t="s">
        <v>1935</v>
      </c>
      <c r="G1605" s="158" t="s">
        <v>1936</v>
      </c>
      <c r="H1605" s="158" t="s">
        <v>1906</v>
      </c>
    </row>
    <row r="1606" spans="4:8" x14ac:dyDescent="0.15">
      <c r="D1606" s="158" t="s">
        <v>5357</v>
      </c>
      <c r="E1606" s="158" t="s">
        <v>720</v>
      </c>
      <c r="F1606" s="158" t="s">
        <v>1770</v>
      </c>
      <c r="G1606" s="158" t="s">
        <v>1771</v>
      </c>
      <c r="H1606" s="158" t="s">
        <v>1906</v>
      </c>
    </row>
    <row r="1607" spans="4:8" x14ac:dyDescent="0.15">
      <c r="D1607" s="158" t="s">
        <v>5358</v>
      </c>
      <c r="E1607" s="158" t="s">
        <v>720</v>
      </c>
      <c r="F1607" s="158" t="s">
        <v>5359</v>
      </c>
      <c r="G1607" s="158" t="s">
        <v>5360</v>
      </c>
      <c r="H1607" s="158" t="s">
        <v>1906</v>
      </c>
    </row>
    <row r="1608" spans="4:8" x14ac:dyDescent="0.15">
      <c r="D1608" s="158" t="s">
        <v>5361</v>
      </c>
      <c r="E1608" s="158" t="s">
        <v>720</v>
      </c>
      <c r="F1608" s="158" t="s">
        <v>5362</v>
      </c>
      <c r="G1608" s="158" t="s">
        <v>5360</v>
      </c>
      <c r="H1608" s="158" t="s">
        <v>1906</v>
      </c>
    </row>
    <row r="1609" spans="4:8" x14ac:dyDescent="0.15">
      <c r="D1609" s="158" t="s">
        <v>5363</v>
      </c>
      <c r="E1609" s="158" t="s">
        <v>720</v>
      </c>
      <c r="F1609" s="158" t="s">
        <v>1888</v>
      </c>
      <c r="G1609" s="158" t="s">
        <v>1889</v>
      </c>
      <c r="H1609" s="158" t="s">
        <v>1906</v>
      </c>
    </row>
    <row r="1610" spans="4:8" x14ac:dyDescent="0.15">
      <c r="D1610" s="158" t="s">
        <v>5364</v>
      </c>
      <c r="E1610" s="158" t="s">
        <v>720</v>
      </c>
      <c r="F1610" s="158" t="s">
        <v>1770</v>
      </c>
      <c r="G1610" s="158" t="s">
        <v>1771</v>
      </c>
      <c r="H1610" s="158" t="s">
        <v>1906</v>
      </c>
    </row>
    <row r="1611" spans="4:8" x14ac:dyDescent="0.15">
      <c r="D1611" s="158" t="s">
        <v>5365</v>
      </c>
      <c r="E1611" s="158" t="s">
        <v>720</v>
      </c>
      <c r="F1611" s="158" t="s">
        <v>1730</v>
      </c>
      <c r="G1611" s="158" t="s">
        <v>1731</v>
      </c>
      <c r="H1611" s="158" t="s">
        <v>1906</v>
      </c>
    </row>
    <row r="1612" spans="4:8" x14ac:dyDescent="0.15">
      <c r="D1612" s="158" t="s">
        <v>5366</v>
      </c>
      <c r="E1612" s="158" t="s">
        <v>720</v>
      </c>
      <c r="F1612" s="158" t="s">
        <v>1730</v>
      </c>
      <c r="G1612" s="158" t="s">
        <v>1731</v>
      </c>
      <c r="H1612" s="158" t="s">
        <v>1906</v>
      </c>
    </row>
    <row r="1613" spans="4:8" x14ac:dyDescent="0.15">
      <c r="D1613" s="158" t="s">
        <v>5367</v>
      </c>
      <c r="E1613" s="158" t="s">
        <v>720</v>
      </c>
      <c r="F1613" s="158" t="s">
        <v>1850</v>
      </c>
      <c r="G1613" s="158" t="s">
        <v>1851</v>
      </c>
      <c r="H1613" s="158" t="s">
        <v>1906</v>
      </c>
    </row>
    <row r="1614" spans="4:8" x14ac:dyDescent="0.15">
      <c r="D1614" s="158" t="s">
        <v>5368</v>
      </c>
      <c r="E1614" s="158" t="s">
        <v>720</v>
      </c>
      <c r="F1614" s="158" t="s">
        <v>5341</v>
      </c>
      <c r="G1614" s="158" t="s">
        <v>5342</v>
      </c>
      <c r="H1614" s="158" t="s">
        <v>1906</v>
      </c>
    </row>
    <row r="1615" spans="4:8" x14ac:dyDescent="0.15">
      <c r="D1615" s="158" t="s">
        <v>5369</v>
      </c>
      <c r="E1615" s="158" t="s">
        <v>720</v>
      </c>
      <c r="F1615" s="158" t="s">
        <v>1795</v>
      </c>
      <c r="G1615" s="158" t="s">
        <v>1796</v>
      </c>
      <c r="H1615" s="158" t="s">
        <v>1906</v>
      </c>
    </row>
    <row r="1616" spans="4:8" x14ac:dyDescent="0.15">
      <c r="D1616" s="158" t="s">
        <v>5370</v>
      </c>
      <c r="E1616" s="158" t="s">
        <v>720</v>
      </c>
      <c r="F1616" s="158" t="s">
        <v>1791</v>
      </c>
      <c r="G1616" s="158" t="s">
        <v>1792</v>
      </c>
      <c r="H1616" s="158" t="s">
        <v>1906</v>
      </c>
    </row>
    <row r="1617" spans="4:8" x14ac:dyDescent="0.15">
      <c r="D1617" s="158" t="s">
        <v>5371</v>
      </c>
      <c r="E1617" s="158" t="s">
        <v>720</v>
      </c>
      <c r="F1617" s="158" t="s">
        <v>5372</v>
      </c>
      <c r="G1617" s="158" t="s">
        <v>5373</v>
      </c>
      <c r="H1617" s="158" t="s">
        <v>1906</v>
      </c>
    </row>
    <row r="1618" spans="4:8" x14ac:dyDescent="0.15">
      <c r="D1618" s="158" t="s">
        <v>5374</v>
      </c>
      <c r="E1618" s="158" t="s">
        <v>720</v>
      </c>
      <c r="F1618" s="158" t="s">
        <v>1738</v>
      </c>
      <c r="G1618" s="158" t="s">
        <v>1739</v>
      </c>
      <c r="H1618" s="158" t="s">
        <v>1906</v>
      </c>
    </row>
    <row r="1619" spans="4:8" x14ac:dyDescent="0.15">
      <c r="D1619" s="158" t="s">
        <v>5375</v>
      </c>
      <c r="E1619" s="158" t="s">
        <v>720</v>
      </c>
      <c r="F1619" s="158" t="s">
        <v>1791</v>
      </c>
      <c r="G1619" s="158" t="s">
        <v>1792</v>
      </c>
      <c r="H1619" s="158" t="s">
        <v>1906</v>
      </c>
    </row>
    <row r="1620" spans="4:8" x14ac:dyDescent="0.15">
      <c r="D1620" s="158" t="s">
        <v>5376</v>
      </c>
      <c r="E1620" s="158" t="s">
        <v>720</v>
      </c>
      <c r="F1620" s="158" t="s">
        <v>1853</v>
      </c>
      <c r="G1620" s="158" t="s">
        <v>1854</v>
      </c>
      <c r="H1620" s="158" t="s">
        <v>1906</v>
      </c>
    </row>
    <row r="1621" spans="4:8" x14ac:dyDescent="0.15">
      <c r="D1621" s="158" t="s">
        <v>5377</v>
      </c>
      <c r="E1621" s="158" t="s">
        <v>720</v>
      </c>
      <c r="F1621" s="158" t="s">
        <v>5378</v>
      </c>
      <c r="G1621" s="158" t="s">
        <v>5379</v>
      </c>
      <c r="H1621" s="158" t="s">
        <v>1906</v>
      </c>
    </row>
    <row r="1622" spans="4:8" x14ac:dyDescent="0.15">
      <c r="D1622" s="158" t="s">
        <v>5380</v>
      </c>
      <c r="E1622" s="158" t="s">
        <v>720</v>
      </c>
      <c r="F1622" s="158" t="s">
        <v>5381</v>
      </c>
      <c r="G1622" s="158" t="s">
        <v>5382</v>
      </c>
      <c r="H1622" s="158" t="s">
        <v>1906</v>
      </c>
    </row>
    <row r="1623" spans="4:8" x14ac:dyDescent="0.15">
      <c r="D1623" s="158" t="s">
        <v>5383</v>
      </c>
      <c r="E1623" s="158" t="s">
        <v>720</v>
      </c>
      <c r="F1623" s="158" t="s">
        <v>1760</v>
      </c>
      <c r="G1623" s="158" t="s">
        <v>1761</v>
      </c>
      <c r="H1623" s="158" t="s">
        <v>1906</v>
      </c>
    </row>
    <row r="1624" spans="4:8" x14ac:dyDescent="0.15">
      <c r="D1624" s="158" t="s">
        <v>5384</v>
      </c>
      <c r="E1624" s="158" t="s">
        <v>720</v>
      </c>
      <c r="F1624" s="158" t="s">
        <v>5341</v>
      </c>
      <c r="G1624" s="158" t="s">
        <v>5342</v>
      </c>
      <c r="H1624" s="158" t="s">
        <v>1906</v>
      </c>
    </row>
    <row r="1625" spans="4:8" x14ac:dyDescent="0.15">
      <c r="D1625" s="158" t="s">
        <v>5385</v>
      </c>
      <c r="E1625" s="158" t="s">
        <v>720</v>
      </c>
      <c r="F1625" s="158" t="s">
        <v>1817</v>
      </c>
      <c r="G1625" s="158" t="s">
        <v>1818</v>
      </c>
      <c r="H1625" s="158" t="s">
        <v>1906</v>
      </c>
    </row>
    <row r="1626" spans="4:8" x14ac:dyDescent="0.15">
      <c r="D1626" s="158" t="s">
        <v>5386</v>
      </c>
      <c r="E1626" s="158" t="s">
        <v>720</v>
      </c>
      <c r="F1626" s="158" t="s">
        <v>1738</v>
      </c>
      <c r="G1626" s="158" t="s">
        <v>1739</v>
      </c>
      <c r="H1626" s="158" t="s">
        <v>1906</v>
      </c>
    </row>
    <row r="1627" spans="4:8" x14ac:dyDescent="0.15">
      <c r="D1627" s="158" t="s">
        <v>5387</v>
      </c>
      <c r="E1627" s="158" t="s">
        <v>720</v>
      </c>
      <c r="F1627" s="158" t="s">
        <v>1984</v>
      </c>
      <c r="G1627" s="158" t="s">
        <v>1985</v>
      </c>
      <c r="H1627" s="158" t="s">
        <v>1906</v>
      </c>
    </row>
    <row r="1628" spans="4:8" x14ac:dyDescent="0.15">
      <c r="D1628" s="158" t="s">
        <v>5388</v>
      </c>
      <c r="E1628" s="158" t="s">
        <v>720</v>
      </c>
      <c r="F1628" s="158" t="s">
        <v>1987</v>
      </c>
      <c r="G1628" s="158" t="s">
        <v>1988</v>
      </c>
      <c r="H1628" s="158" t="s">
        <v>1906</v>
      </c>
    </row>
    <row r="1629" spans="4:8" x14ac:dyDescent="0.15">
      <c r="D1629" s="158" t="s">
        <v>5389</v>
      </c>
      <c r="E1629" s="158" t="s">
        <v>720</v>
      </c>
      <c r="F1629" s="158" t="s">
        <v>1878</v>
      </c>
      <c r="G1629" s="158" t="s">
        <v>1879</v>
      </c>
      <c r="H1629" s="158" t="s">
        <v>1906</v>
      </c>
    </row>
    <row r="1630" spans="4:8" x14ac:dyDescent="0.15">
      <c r="D1630" s="158" t="s">
        <v>5390</v>
      </c>
      <c r="E1630" s="158" t="s">
        <v>720</v>
      </c>
      <c r="F1630" s="158" t="s">
        <v>5391</v>
      </c>
      <c r="G1630" s="158" t="s">
        <v>5392</v>
      </c>
      <c r="H1630" s="158" t="s">
        <v>1906</v>
      </c>
    </row>
    <row r="1631" spans="4:8" x14ac:dyDescent="0.15">
      <c r="D1631" s="158" t="s">
        <v>5393</v>
      </c>
      <c r="E1631" s="158" t="s">
        <v>720</v>
      </c>
      <c r="F1631" s="158" t="s">
        <v>1954</v>
      </c>
      <c r="G1631" s="158" t="s">
        <v>1924</v>
      </c>
      <c r="H1631" s="158" t="s">
        <v>1906</v>
      </c>
    </row>
    <row r="1632" spans="4:8" x14ac:dyDescent="0.15">
      <c r="D1632" s="158" t="s">
        <v>5394</v>
      </c>
      <c r="E1632" s="158" t="s">
        <v>720</v>
      </c>
      <c r="F1632" s="158" t="s">
        <v>1975</v>
      </c>
      <c r="G1632" s="158" t="s">
        <v>1924</v>
      </c>
      <c r="H1632" s="158" t="s">
        <v>1906</v>
      </c>
    </row>
    <row r="1633" spans="4:8" x14ac:dyDescent="0.15">
      <c r="D1633" s="158" t="s">
        <v>5395</v>
      </c>
      <c r="E1633" s="158" t="s">
        <v>720</v>
      </c>
      <c r="F1633" s="158" t="s">
        <v>1950</v>
      </c>
      <c r="G1633" s="158" t="s">
        <v>1951</v>
      </c>
      <c r="H1633" s="158" t="s">
        <v>1906</v>
      </c>
    </row>
    <row r="1634" spans="4:8" x14ac:dyDescent="0.15">
      <c r="D1634" s="158" t="s">
        <v>5396</v>
      </c>
      <c r="E1634" s="158" t="s">
        <v>720</v>
      </c>
      <c r="F1634" s="158" t="s">
        <v>5397</v>
      </c>
      <c r="G1634" s="158" t="s">
        <v>5398</v>
      </c>
      <c r="H1634" s="158" t="s">
        <v>5399</v>
      </c>
    </row>
    <row r="1635" spans="4:8" x14ac:dyDescent="0.15">
      <c r="D1635" s="158" t="s">
        <v>5400</v>
      </c>
      <c r="E1635" s="158" t="s">
        <v>720</v>
      </c>
      <c r="F1635" s="158" t="s">
        <v>2071</v>
      </c>
      <c r="G1635" s="158" t="s">
        <v>2072</v>
      </c>
      <c r="H1635" s="158" t="s">
        <v>5399</v>
      </c>
    </row>
    <row r="1636" spans="4:8" x14ac:dyDescent="0.15">
      <c r="D1636" s="158" t="s">
        <v>5401</v>
      </c>
      <c r="E1636" s="158" t="s">
        <v>720</v>
      </c>
      <c r="F1636" s="158" t="s">
        <v>5402</v>
      </c>
      <c r="G1636" s="158" t="s">
        <v>5403</v>
      </c>
      <c r="H1636" s="158" t="s">
        <v>5399</v>
      </c>
    </row>
    <row r="1637" spans="4:8" x14ac:dyDescent="0.15">
      <c r="D1637" s="158" t="s">
        <v>5404</v>
      </c>
      <c r="E1637" s="158" t="s">
        <v>720</v>
      </c>
      <c r="F1637" s="158" t="s">
        <v>5405</v>
      </c>
      <c r="G1637" s="158" t="s">
        <v>5398</v>
      </c>
      <c r="H1637" s="158" t="s">
        <v>5399</v>
      </c>
    </row>
    <row r="1638" spans="4:8" x14ac:dyDescent="0.15">
      <c r="D1638" s="158" t="s">
        <v>5406</v>
      </c>
      <c r="E1638" s="158" t="s">
        <v>720</v>
      </c>
      <c r="F1638" s="158" t="s">
        <v>5405</v>
      </c>
      <c r="G1638" s="158" t="s">
        <v>5398</v>
      </c>
      <c r="H1638" s="158" t="s">
        <v>5399</v>
      </c>
    </row>
    <row r="1639" spans="4:8" x14ac:dyDescent="0.15">
      <c r="D1639" s="158" t="s">
        <v>5407</v>
      </c>
      <c r="E1639" s="158" t="s">
        <v>720</v>
      </c>
      <c r="F1639" s="158" t="s">
        <v>5408</v>
      </c>
      <c r="G1639" s="158" t="s">
        <v>5409</v>
      </c>
      <c r="H1639" s="158" t="s">
        <v>5399</v>
      </c>
    </row>
    <row r="1640" spans="4:8" x14ac:dyDescent="0.15">
      <c r="D1640" s="158" t="s">
        <v>5410</v>
      </c>
      <c r="E1640" s="158" t="s">
        <v>720</v>
      </c>
      <c r="F1640" s="158" t="s">
        <v>5402</v>
      </c>
      <c r="G1640" s="158" t="s">
        <v>5403</v>
      </c>
      <c r="H1640" s="158" t="s">
        <v>5399</v>
      </c>
    </row>
    <row r="1641" spans="4:8" x14ac:dyDescent="0.15">
      <c r="D1641" s="158" t="s">
        <v>5411</v>
      </c>
      <c r="E1641" s="158" t="s">
        <v>720</v>
      </c>
      <c r="F1641" s="158" t="s">
        <v>5412</v>
      </c>
      <c r="G1641" s="158" t="s">
        <v>5413</v>
      </c>
      <c r="H1641" s="158" t="s">
        <v>2113</v>
      </c>
    </row>
    <row r="1642" spans="4:8" x14ac:dyDescent="0.15">
      <c r="D1642" s="158" t="s">
        <v>5414</v>
      </c>
      <c r="E1642" s="158" t="s">
        <v>720</v>
      </c>
      <c r="F1642" s="158" t="s">
        <v>5415</v>
      </c>
      <c r="G1642" s="158" t="s">
        <v>5416</v>
      </c>
      <c r="H1642" s="158" t="s">
        <v>2113</v>
      </c>
    </row>
    <row r="1643" spans="4:8" x14ac:dyDescent="0.15">
      <c r="D1643" s="158" t="s">
        <v>5417</v>
      </c>
      <c r="E1643" s="158" t="s">
        <v>720</v>
      </c>
      <c r="F1643" s="158" t="s">
        <v>2078</v>
      </c>
      <c r="G1643" s="158" t="s">
        <v>2079</v>
      </c>
      <c r="H1643" s="158" t="s">
        <v>2113</v>
      </c>
    </row>
    <row r="1644" spans="4:8" x14ac:dyDescent="0.15">
      <c r="D1644" s="158" t="s">
        <v>5418</v>
      </c>
      <c r="E1644" s="158" t="s">
        <v>720</v>
      </c>
      <c r="F1644" s="158" t="s">
        <v>2074</v>
      </c>
      <c r="G1644" s="158" t="s">
        <v>2075</v>
      </c>
      <c r="H1644" s="158" t="s">
        <v>2113</v>
      </c>
    </row>
    <row r="1645" spans="4:8" x14ac:dyDescent="0.15">
      <c r="D1645" s="158" t="s">
        <v>5419</v>
      </c>
      <c r="E1645" s="158" t="s">
        <v>720</v>
      </c>
      <c r="F1645" s="158" t="s">
        <v>5420</v>
      </c>
      <c r="G1645" s="158" t="s">
        <v>5421</v>
      </c>
      <c r="H1645" s="158" t="s">
        <v>2113</v>
      </c>
    </row>
    <row r="1646" spans="4:8" x14ac:dyDescent="0.15">
      <c r="D1646" s="158" t="s">
        <v>5422</v>
      </c>
      <c r="E1646" s="158" t="s">
        <v>720</v>
      </c>
      <c r="F1646" s="158" t="s">
        <v>5423</v>
      </c>
      <c r="G1646" s="158" t="s">
        <v>4115</v>
      </c>
      <c r="H1646" s="158" t="s">
        <v>2113</v>
      </c>
    </row>
    <row r="1647" spans="4:8" x14ac:dyDescent="0.15">
      <c r="D1647" s="158" t="s">
        <v>5424</v>
      </c>
      <c r="E1647" s="158" t="s">
        <v>720</v>
      </c>
      <c r="F1647" s="158" t="s">
        <v>2111</v>
      </c>
      <c r="G1647" s="158" t="s">
        <v>2112</v>
      </c>
      <c r="H1647" s="158" t="s">
        <v>2113</v>
      </c>
    </row>
    <row r="1648" spans="4:8" x14ac:dyDescent="0.15">
      <c r="D1648" s="158" t="s">
        <v>5425</v>
      </c>
      <c r="E1648" s="158" t="s">
        <v>720</v>
      </c>
      <c r="F1648" s="158" t="s">
        <v>2104</v>
      </c>
      <c r="G1648" s="158" t="s">
        <v>2105</v>
      </c>
      <c r="H1648" s="158" t="s">
        <v>2113</v>
      </c>
    </row>
    <row r="1649" spans="4:8" x14ac:dyDescent="0.15">
      <c r="D1649" s="158" t="s">
        <v>5426</v>
      </c>
      <c r="E1649" s="158" t="s">
        <v>720</v>
      </c>
      <c r="F1649" s="158" t="s">
        <v>5427</v>
      </c>
      <c r="G1649" s="158" t="s">
        <v>5428</v>
      </c>
      <c r="H1649" s="158" t="s">
        <v>2113</v>
      </c>
    </row>
    <row r="1650" spans="4:8" x14ac:dyDescent="0.15">
      <c r="D1650" s="158" t="s">
        <v>5429</v>
      </c>
      <c r="E1650" s="158" t="s">
        <v>720</v>
      </c>
      <c r="F1650" s="158" t="s">
        <v>5430</v>
      </c>
      <c r="G1650" s="158" t="s">
        <v>5431</v>
      </c>
      <c r="H1650" s="158" t="s">
        <v>2113</v>
      </c>
    </row>
    <row r="1651" spans="4:8" x14ac:dyDescent="0.15">
      <c r="D1651" s="158" t="s">
        <v>5432</v>
      </c>
      <c r="E1651" s="158" t="s">
        <v>720</v>
      </c>
      <c r="F1651" s="158" t="s">
        <v>2226</v>
      </c>
      <c r="G1651" s="158" t="s">
        <v>2227</v>
      </c>
      <c r="H1651" s="158" t="s">
        <v>2113</v>
      </c>
    </row>
    <row r="1652" spans="4:8" x14ac:dyDescent="0.15">
      <c r="D1652" s="158" t="s">
        <v>5433</v>
      </c>
      <c r="E1652" s="158" t="s">
        <v>720</v>
      </c>
      <c r="F1652" s="158" t="s">
        <v>5434</v>
      </c>
      <c r="G1652" s="158" t="s">
        <v>1765</v>
      </c>
      <c r="H1652" s="158" t="s">
        <v>2113</v>
      </c>
    </row>
    <row r="1653" spans="4:8" x14ac:dyDescent="0.15">
      <c r="D1653" s="158" t="s">
        <v>983</v>
      </c>
      <c r="E1653" s="158" t="s">
        <v>720</v>
      </c>
      <c r="F1653" s="158" t="s">
        <v>2118</v>
      </c>
      <c r="G1653" s="158" t="s">
        <v>2088</v>
      </c>
      <c r="H1653" s="158" t="s">
        <v>2113</v>
      </c>
    </row>
    <row r="1654" spans="4:8" x14ac:dyDescent="0.15">
      <c r="D1654" s="158" t="s">
        <v>985</v>
      </c>
      <c r="E1654" s="158" t="s">
        <v>720</v>
      </c>
      <c r="F1654" s="158" t="s">
        <v>5435</v>
      </c>
      <c r="G1654" s="158" t="s">
        <v>2088</v>
      </c>
      <c r="H1654" s="158" t="s">
        <v>2113</v>
      </c>
    </row>
    <row r="1655" spans="4:8" x14ac:dyDescent="0.15">
      <c r="D1655" s="158" t="s">
        <v>5436</v>
      </c>
      <c r="E1655" s="158" t="s">
        <v>720</v>
      </c>
      <c r="F1655" s="158" t="s">
        <v>5437</v>
      </c>
      <c r="G1655" s="158" t="s">
        <v>5438</v>
      </c>
      <c r="H1655" s="158" t="s">
        <v>2113</v>
      </c>
    </row>
    <row r="1656" spans="4:8" x14ac:dyDescent="0.15">
      <c r="D1656" s="158" t="s">
        <v>5439</v>
      </c>
      <c r="E1656" s="158" t="s">
        <v>720</v>
      </c>
      <c r="F1656" s="158" t="s">
        <v>5437</v>
      </c>
      <c r="G1656" s="158" t="s">
        <v>5438</v>
      </c>
      <c r="H1656" s="158" t="s">
        <v>2113</v>
      </c>
    </row>
    <row r="1657" spans="4:8" x14ac:dyDescent="0.15">
      <c r="D1657" s="158" t="s">
        <v>5440</v>
      </c>
      <c r="E1657" s="158" t="s">
        <v>720</v>
      </c>
      <c r="F1657" s="158" t="s">
        <v>5441</v>
      </c>
      <c r="G1657" s="158" t="s">
        <v>5442</v>
      </c>
      <c r="H1657" s="158" t="s">
        <v>2113</v>
      </c>
    </row>
    <row r="1658" spans="4:8" x14ac:dyDescent="0.15">
      <c r="D1658" s="158" t="s">
        <v>5443</v>
      </c>
      <c r="E1658" s="158" t="s">
        <v>720</v>
      </c>
      <c r="F1658" s="158" t="s">
        <v>2253</v>
      </c>
      <c r="G1658" s="158" t="s">
        <v>2254</v>
      </c>
      <c r="H1658" s="158" t="s">
        <v>2113</v>
      </c>
    </row>
    <row r="1659" spans="4:8" x14ac:dyDescent="0.15">
      <c r="D1659" s="158" t="s">
        <v>5444</v>
      </c>
      <c r="E1659" s="158" t="s">
        <v>720</v>
      </c>
      <c r="F1659" s="158" t="s">
        <v>5445</v>
      </c>
      <c r="G1659" s="158" t="s">
        <v>5446</v>
      </c>
      <c r="H1659" s="158" t="s">
        <v>2113</v>
      </c>
    </row>
    <row r="1660" spans="4:8" x14ac:dyDescent="0.15">
      <c r="D1660" s="158" t="s">
        <v>993</v>
      </c>
      <c r="E1660" s="158" t="s">
        <v>720</v>
      </c>
      <c r="F1660" s="158" t="s">
        <v>2146</v>
      </c>
      <c r="G1660" s="158" t="s">
        <v>2147</v>
      </c>
      <c r="H1660" s="158" t="s">
        <v>2113</v>
      </c>
    </row>
    <row r="1661" spans="4:8" x14ac:dyDescent="0.15">
      <c r="D1661" s="158" t="s">
        <v>5447</v>
      </c>
      <c r="E1661" s="158" t="s">
        <v>720</v>
      </c>
      <c r="F1661" s="158" t="s">
        <v>5448</v>
      </c>
      <c r="G1661" s="158" t="s">
        <v>5449</v>
      </c>
      <c r="H1661" s="158" t="s">
        <v>2113</v>
      </c>
    </row>
    <row r="1662" spans="4:8" x14ac:dyDescent="0.15">
      <c r="D1662" s="158" t="s">
        <v>5450</v>
      </c>
      <c r="E1662" s="158" t="s">
        <v>720</v>
      </c>
      <c r="F1662" s="158" t="s">
        <v>5451</v>
      </c>
      <c r="G1662" s="158" t="s">
        <v>5452</v>
      </c>
      <c r="H1662" s="158" t="s">
        <v>2113</v>
      </c>
    </row>
    <row r="1663" spans="4:8" x14ac:dyDescent="0.15">
      <c r="D1663" s="158" t="s">
        <v>5453</v>
      </c>
      <c r="E1663" s="158" t="s">
        <v>720</v>
      </c>
      <c r="F1663" s="158" t="s">
        <v>5454</v>
      </c>
      <c r="G1663" s="158" t="s">
        <v>5455</v>
      </c>
      <c r="H1663" s="158" t="s">
        <v>2113</v>
      </c>
    </row>
    <row r="1664" spans="4:8" x14ac:dyDescent="0.15">
      <c r="D1664" s="158" t="s">
        <v>5456</v>
      </c>
      <c r="E1664" s="158" t="s">
        <v>720</v>
      </c>
      <c r="F1664" s="158" t="s">
        <v>5457</v>
      </c>
      <c r="G1664" s="158" t="s">
        <v>2227</v>
      </c>
      <c r="H1664" s="158" t="s">
        <v>2113</v>
      </c>
    </row>
    <row r="1665" spans="4:8" x14ac:dyDescent="0.15">
      <c r="D1665" s="158" t="s">
        <v>5458</v>
      </c>
      <c r="E1665" s="158" t="s">
        <v>720</v>
      </c>
      <c r="F1665" s="158" t="s">
        <v>2120</v>
      </c>
      <c r="G1665" s="158" t="s">
        <v>2088</v>
      </c>
      <c r="H1665" s="158" t="s">
        <v>2113</v>
      </c>
    </row>
    <row r="1666" spans="4:8" x14ac:dyDescent="0.15">
      <c r="D1666" s="158" t="s">
        <v>5459</v>
      </c>
      <c r="E1666" s="158" t="s">
        <v>720</v>
      </c>
      <c r="F1666" s="158" t="s">
        <v>2118</v>
      </c>
      <c r="G1666" s="158" t="s">
        <v>2088</v>
      </c>
      <c r="H1666" s="158" t="s">
        <v>2113</v>
      </c>
    </row>
    <row r="1667" spans="4:8" x14ac:dyDescent="0.15">
      <c r="D1667" s="158" t="s">
        <v>5460</v>
      </c>
      <c r="E1667" s="158" t="s">
        <v>720</v>
      </c>
      <c r="F1667" s="158" t="s">
        <v>5448</v>
      </c>
      <c r="G1667" s="158" t="s">
        <v>5449</v>
      </c>
      <c r="H1667" s="158" t="s">
        <v>2113</v>
      </c>
    </row>
    <row r="1668" spans="4:8" x14ac:dyDescent="0.15">
      <c r="D1668" s="158" t="s">
        <v>5461</v>
      </c>
      <c r="E1668" s="158" t="s">
        <v>720</v>
      </c>
      <c r="F1668" s="158" t="s">
        <v>5448</v>
      </c>
      <c r="G1668" s="158" t="s">
        <v>5449</v>
      </c>
      <c r="H1668" s="158" t="s">
        <v>2113</v>
      </c>
    </row>
    <row r="1669" spans="4:8" x14ac:dyDescent="0.15">
      <c r="D1669" s="158" t="s">
        <v>5462</v>
      </c>
      <c r="E1669" s="158" t="s">
        <v>720</v>
      </c>
      <c r="F1669" s="158" t="s">
        <v>5463</v>
      </c>
      <c r="G1669" s="158" t="s">
        <v>5464</v>
      </c>
      <c r="H1669" s="158" t="s">
        <v>2113</v>
      </c>
    </row>
    <row r="1670" spans="4:8" x14ac:dyDescent="0.15">
      <c r="D1670" s="158" t="s">
        <v>5465</v>
      </c>
      <c r="E1670" s="158" t="s">
        <v>720</v>
      </c>
      <c r="F1670" s="158" t="s">
        <v>5466</v>
      </c>
      <c r="G1670" s="158" t="s">
        <v>5467</v>
      </c>
      <c r="H1670" s="158" t="s">
        <v>2113</v>
      </c>
    </row>
    <row r="1671" spans="4:8" x14ac:dyDescent="0.15">
      <c r="D1671" s="158" t="s">
        <v>5468</v>
      </c>
      <c r="E1671" s="158" t="s">
        <v>720</v>
      </c>
      <c r="F1671" s="158" t="s">
        <v>5437</v>
      </c>
      <c r="G1671" s="158" t="s">
        <v>5438</v>
      </c>
      <c r="H1671" s="158" t="s">
        <v>2113</v>
      </c>
    </row>
    <row r="1672" spans="4:8" x14ac:dyDescent="0.15">
      <c r="D1672" s="158" t="s">
        <v>5469</v>
      </c>
      <c r="E1672" s="158" t="s">
        <v>720</v>
      </c>
      <c r="F1672" s="158" t="s">
        <v>5470</v>
      </c>
      <c r="G1672" s="158" t="s">
        <v>5471</v>
      </c>
      <c r="H1672" s="158" t="s">
        <v>2113</v>
      </c>
    </row>
    <row r="1673" spans="4:8" x14ac:dyDescent="0.15">
      <c r="D1673" s="158" t="s">
        <v>5472</v>
      </c>
      <c r="E1673" s="158" t="s">
        <v>720</v>
      </c>
      <c r="F1673" s="158" t="s">
        <v>5473</v>
      </c>
      <c r="G1673" s="158" t="s">
        <v>5474</v>
      </c>
      <c r="H1673" s="158" t="s">
        <v>2113</v>
      </c>
    </row>
    <row r="1674" spans="4:8" x14ac:dyDescent="0.15">
      <c r="D1674" s="158" t="s">
        <v>5475</v>
      </c>
      <c r="E1674" s="158" t="s">
        <v>720</v>
      </c>
      <c r="F1674" s="158" t="s">
        <v>2146</v>
      </c>
      <c r="G1674" s="158" t="s">
        <v>2147</v>
      </c>
      <c r="H1674" s="158" t="s">
        <v>2113</v>
      </c>
    </row>
    <row r="1675" spans="4:8" x14ac:dyDescent="0.15">
      <c r="D1675" s="158" t="s">
        <v>5476</v>
      </c>
      <c r="E1675" s="158" t="s">
        <v>720</v>
      </c>
      <c r="F1675" s="158" t="s">
        <v>2104</v>
      </c>
      <c r="G1675" s="158" t="s">
        <v>2105</v>
      </c>
      <c r="H1675" s="158" t="s">
        <v>2113</v>
      </c>
    </row>
    <row r="1676" spans="4:8" x14ac:dyDescent="0.15">
      <c r="D1676" s="158" t="s">
        <v>5477</v>
      </c>
      <c r="E1676" s="158" t="s">
        <v>720</v>
      </c>
      <c r="F1676" s="158" t="s">
        <v>2198</v>
      </c>
      <c r="G1676" s="158" t="s">
        <v>2199</v>
      </c>
      <c r="H1676" s="158" t="s">
        <v>2113</v>
      </c>
    </row>
    <row r="1677" spans="4:8" x14ac:dyDescent="0.15">
      <c r="D1677" s="158" t="s">
        <v>5478</v>
      </c>
      <c r="E1677" s="158" t="s">
        <v>720</v>
      </c>
      <c r="F1677" s="158" t="s">
        <v>5479</v>
      </c>
      <c r="G1677" s="158" t="s">
        <v>5480</v>
      </c>
      <c r="H1677" s="158" t="s">
        <v>2113</v>
      </c>
    </row>
    <row r="1678" spans="4:8" x14ac:dyDescent="0.15">
      <c r="D1678" s="158" t="s">
        <v>5481</v>
      </c>
      <c r="E1678" s="158" t="s">
        <v>720</v>
      </c>
      <c r="F1678" s="158" t="s">
        <v>5482</v>
      </c>
      <c r="G1678" s="158" t="s">
        <v>5483</v>
      </c>
      <c r="H1678" s="158" t="s">
        <v>2113</v>
      </c>
    </row>
    <row r="1679" spans="4:8" x14ac:dyDescent="0.15">
      <c r="D1679" s="158" t="s">
        <v>5484</v>
      </c>
      <c r="E1679" s="158" t="s">
        <v>720</v>
      </c>
      <c r="F1679" s="158" t="s">
        <v>5485</v>
      </c>
      <c r="G1679" s="158" t="s">
        <v>5486</v>
      </c>
      <c r="H1679" s="158" t="s">
        <v>2113</v>
      </c>
    </row>
    <row r="1680" spans="4:8" x14ac:dyDescent="0.15">
      <c r="D1680" s="158" t="s">
        <v>5487</v>
      </c>
      <c r="E1680" s="158" t="s">
        <v>720</v>
      </c>
      <c r="F1680" s="158" t="s">
        <v>5488</v>
      </c>
      <c r="G1680" s="158" t="s">
        <v>2545</v>
      </c>
      <c r="H1680" s="158" t="s">
        <v>2113</v>
      </c>
    </row>
    <row r="1681" spans="4:8" x14ac:dyDescent="0.15">
      <c r="D1681" s="158" t="s">
        <v>5489</v>
      </c>
      <c r="E1681" s="158" t="s">
        <v>720</v>
      </c>
      <c r="F1681" s="158" t="s">
        <v>2149</v>
      </c>
      <c r="G1681" s="158" t="s">
        <v>2150</v>
      </c>
      <c r="H1681" s="158" t="s">
        <v>2113</v>
      </c>
    </row>
    <row r="1682" spans="4:8" x14ac:dyDescent="0.15">
      <c r="D1682" s="158" t="s">
        <v>5490</v>
      </c>
      <c r="E1682" s="158" t="s">
        <v>720</v>
      </c>
      <c r="F1682" s="158" t="s">
        <v>5473</v>
      </c>
      <c r="G1682" s="158" t="s">
        <v>5474</v>
      </c>
      <c r="H1682" s="158" t="s">
        <v>2113</v>
      </c>
    </row>
    <row r="1683" spans="4:8" x14ac:dyDescent="0.15">
      <c r="D1683" s="158" t="s">
        <v>5491</v>
      </c>
      <c r="E1683" s="158" t="s">
        <v>720</v>
      </c>
      <c r="F1683" s="158" t="s">
        <v>5492</v>
      </c>
      <c r="G1683" s="158" t="s">
        <v>5493</v>
      </c>
      <c r="H1683" s="158" t="s">
        <v>2113</v>
      </c>
    </row>
    <row r="1684" spans="4:8" x14ac:dyDescent="0.15">
      <c r="D1684" s="158" t="s">
        <v>5494</v>
      </c>
      <c r="E1684" s="158" t="s">
        <v>720</v>
      </c>
      <c r="F1684" s="158" t="s">
        <v>5495</v>
      </c>
      <c r="G1684" s="158" t="s">
        <v>5496</v>
      </c>
      <c r="H1684" s="158" t="s">
        <v>2113</v>
      </c>
    </row>
    <row r="1685" spans="4:8" x14ac:dyDescent="0.15">
      <c r="D1685" s="158" t="s">
        <v>5497</v>
      </c>
      <c r="E1685" s="158" t="s">
        <v>720</v>
      </c>
      <c r="F1685" s="158" t="s">
        <v>2104</v>
      </c>
      <c r="G1685" s="158" t="s">
        <v>2105</v>
      </c>
      <c r="H1685" s="158" t="s">
        <v>2113</v>
      </c>
    </row>
    <row r="1686" spans="4:8" x14ac:dyDescent="0.15">
      <c r="D1686" s="158" t="s">
        <v>5498</v>
      </c>
      <c r="E1686" s="158" t="s">
        <v>720</v>
      </c>
      <c r="F1686" s="158" t="s">
        <v>2253</v>
      </c>
      <c r="G1686" s="158" t="s">
        <v>2254</v>
      </c>
      <c r="H1686" s="158" t="s">
        <v>2113</v>
      </c>
    </row>
    <row r="1687" spans="4:8" x14ac:dyDescent="0.15">
      <c r="D1687" s="158" t="s">
        <v>5499</v>
      </c>
      <c r="E1687" s="158" t="s">
        <v>720</v>
      </c>
      <c r="F1687" s="158" t="s">
        <v>2253</v>
      </c>
      <c r="G1687" s="158" t="s">
        <v>2254</v>
      </c>
      <c r="H1687" s="158" t="s">
        <v>2113</v>
      </c>
    </row>
    <row r="1688" spans="4:8" x14ac:dyDescent="0.15">
      <c r="D1688" s="158" t="s">
        <v>5500</v>
      </c>
      <c r="E1688" s="158" t="s">
        <v>720</v>
      </c>
      <c r="F1688" s="158" t="s">
        <v>2118</v>
      </c>
      <c r="G1688" s="158" t="s">
        <v>2088</v>
      </c>
      <c r="H1688" s="158" t="s">
        <v>2113</v>
      </c>
    </row>
    <row r="1689" spans="4:8" x14ac:dyDescent="0.15">
      <c r="D1689" s="158" t="s">
        <v>5501</v>
      </c>
      <c r="E1689" s="158" t="s">
        <v>720</v>
      </c>
      <c r="F1689" s="158" t="s">
        <v>2120</v>
      </c>
      <c r="G1689" s="158" t="s">
        <v>2088</v>
      </c>
      <c r="H1689" s="158" t="s">
        <v>2113</v>
      </c>
    </row>
    <row r="1690" spans="4:8" x14ac:dyDescent="0.15">
      <c r="D1690" s="158" t="s">
        <v>5502</v>
      </c>
      <c r="E1690" s="158" t="s">
        <v>720</v>
      </c>
      <c r="F1690" s="158" t="s">
        <v>2206</v>
      </c>
      <c r="G1690" s="158" t="s">
        <v>2209</v>
      </c>
      <c r="H1690" s="158" t="s">
        <v>2113</v>
      </c>
    </row>
    <row r="1691" spans="4:8" x14ac:dyDescent="0.15">
      <c r="D1691" s="158" t="s">
        <v>5503</v>
      </c>
      <c r="E1691" s="158" t="s">
        <v>720</v>
      </c>
      <c r="F1691" s="158" t="s">
        <v>5451</v>
      </c>
      <c r="G1691" s="158" t="s">
        <v>5452</v>
      </c>
      <c r="H1691" s="158" t="s">
        <v>2113</v>
      </c>
    </row>
    <row r="1692" spans="4:8" x14ac:dyDescent="0.15">
      <c r="D1692" s="158" t="s">
        <v>5504</v>
      </c>
      <c r="E1692" s="158" t="s">
        <v>720</v>
      </c>
      <c r="F1692" s="158" t="s">
        <v>5505</v>
      </c>
      <c r="G1692" s="158" t="s">
        <v>5506</v>
      </c>
      <c r="H1692" s="158" t="s">
        <v>2113</v>
      </c>
    </row>
    <row r="1693" spans="4:8" x14ac:dyDescent="0.15">
      <c r="D1693" s="158" t="s">
        <v>5507</v>
      </c>
      <c r="E1693" s="158" t="s">
        <v>720</v>
      </c>
      <c r="F1693" s="158" t="s">
        <v>2149</v>
      </c>
      <c r="G1693" s="158" t="s">
        <v>2150</v>
      </c>
      <c r="H1693" s="158" t="s">
        <v>2113</v>
      </c>
    </row>
    <row r="1694" spans="4:8" x14ac:dyDescent="0.15">
      <c r="D1694" s="158" t="s">
        <v>5508</v>
      </c>
      <c r="E1694" s="158" t="s">
        <v>720</v>
      </c>
      <c r="F1694" s="158" t="s">
        <v>5509</v>
      </c>
      <c r="G1694" s="158" t="s">
        <v>5510</v>
      </c>
      <c r="H1694" s="158" t="s">
        <v>2113</v>
      </c>
    </row>
    <row r="1695" spans="4:8" x14ac:dyDescent="0.15">
      <c r="D1695" s="158" t="s">
        <v>5511</v>
      </c>
      <c r="E1695" s="158" t="s">
        <v>720</v>
      </c>
      <c r="F1695" s="158" t="s">
        <v>2111</v>
      </c>
      <c r="G1695" s="158" t="s">
        <v>2112</v>
      </c>
      <c r="H1695" s="158" t="s">
        <v>2113</v>
      </c>
    </row>
    <row r="1696" spans="4:8" x14ac:dyDescent="0.15">
      <c r="D1696" s="158" t="s">
        <v>5512</v>
      </c>
      <c r="E1696" s="158" t="s">
        <v>720</v>
      </c>
      <c r="F1696" s="158" t="s">
        <v>5513</v>
      </c>
      <c r="G1696" s="158" t="s">
        <v>2141</v>
      </c>
      <c r="H1696" s="158" t="s">
        <v>2113</v>
      </c>
    </row>
    <row r="1697" spans="4:8" x14ac:dyDescent="0.15">
      <c r="D1697" s="158" t="s">
        <v>5514</v>
      </c>
      <c r="E1697" s="158" t="s">
        <v>720</v>
      </c>
      <c r="F1697" s="158" t="s">
        <v>5515</v>
      </c>
      <c r="G1697" s="158" t="s">
        <v>5516</v>
      </c>
      <c r="H1697" s="158" t="s">
        <v>2113</v>
      </c>
    </row>
    <row r="1698" spans="4:8" x14ac:dyDescent="0.15">
      <c r="D1698" s="158" t="s">
        <v>5517</v>
      </c>
      <c r="E1698" s="158" t="s">
        <v>720</v>
      </c>
      <c r="F1698" s="158" t="s">
        <v>5518</v>
      </c>
      <c r="G1698" s="158" t="s">
        <v>5519</v>
      </c>
      <c r="H1698" s="158" t="s">
        <v>2113</v>
      </c>
    </row>
    <row r="1699" spans="4:8" x14ac:dyDescent="0.15">
      <c r="D1699" s="158" t="s">
        <v>5520</v>
      </c>
      <c r="E1699" s="158" t="s">
        <v>720</v>
      </c>
      <c r="F1699" s="158" t="s">
        <v>5521</v>
      </c>
      <c r="G1699" s="158" t="s">
        <v>5522</v>
      </c>
      <c r="H1699" s="158" t="s">
        <v>2113</v>
      </c>
    </row>
    <row r="1700" spans="4:8" x14ac:dyDescent="0.15">
      <c r="D1700" s="158" t="s">
        <v>5523</v>
      </c>
      <c r="E1700" s="158" t="s">
        <v>720</v>
      </c>
      <c r="F1700" s="158" t="s">
        <v>2131</v>
      </c>
      <c r="G1700" s="158" t="s">
        <v>2132</v>
      </c>
      <c r="H1700" s="158" t="s">
        <v>2113</v>
      </c>
    </row>
    <row r="1701" spans="4:8" x14ac:dyDescent="0.15">
      <c r="D1701" s="158" t="s">
        <v>5524</v>
      </c>
      <c r="E1701" s="158" t="s">
        <v>720</v>
      </c>
      <c r="F1701" s="158" t="s">
        <v>5448</v>
      </c>
      <c r="G1701" s="158" t="s">
        <v>5449</v>
      </c>
      <c r="H1701" s="158" t="s">
        <v>2113</v>
      </c>
    </row>
    <row r="1702" spans="4:8" x14ac:dyDescent="0.15">
      <c r="D1702" s="158" t="s">
        <v>5525</v>
      </c>
      <c r="E1702" s="158" t="s">
        <v>720</v>
      </c>
      <c r="F1702" s="158" t="s">
        <v>5526</v>
      </c>
      <c r="G1702" s="158" t="s">
        <v>5527</v>
      </c>
      <c r="H1702" s="158" t="s">
        <v>2113</v>
      </c>
    </row>
    <row r="1703" spans="4:8" x14ac:dyDescent="0.15">
      <c r="D1703" s="158" t="s">
        <v>5528</v>
      </c>
      <c r="E1703" s="158" t="s">
        <v>720</v>
      </c>
      <c r="F1703" s="158" t="s">
        <v>5529</v>
      </c>
      <c r="G1703" s="158" t="s">
        <v>5530</v>
      </c>
      <c r="H1703" s="158" t="s">
        <v>2113</v>
      </c>
    </row>
    <row r="1704" spans="4:8" x14ac:dyDescent="0.15">
      <c r="D1704" s="158" t="s">
        <v>5531</v>
      </c>
      <c r="E1704" s="158" t="s">
        <v>720</v>
      </c>
      <c r="F1704" s="158" t="s">
        <v>5532</v>
      </c>
      <c r="G1704" s="158" t="s">
        <v>1962</v>
      </c>
      <c r="H1704" s="158" t="s">
        <v>2113</v>
      </c>
    </row>
    <row r="1705" spans="4:8" x14ac:dyDescent="0.15">
      <c r="D1705" s="158" t="s">
        <v>5533</v>
      </c>
      <c r="E1705" s="158" t="s">
        <v>720</v>
      </c>
      <c r="F1705" s="158" t="s">
        <v>5534</v>
      </c>
      <c r="G1705" s="158" t="s">
        <v>5535</v>
      </c>
      <c r="H1705" s="158" t="s">
        <v>2113</v>
      </c>
    </row>
    <row r="1706" spans="4:8" x14ac:dyDescent="0.15">
      <c r="D1706" s="158" t="s">
        <v>5536</v>
      </c>
      <c r="E1706" s="158" t="s">
        <v>720</v>
      </c>
      <c r="F1706" s="158" t="s">
        <v>2230</v>
      </c>
      <c r="G1706" s="158" t="s">
        <v>2231</v>
      </c>
      <c r="H1706" s="158" t="s">
        <v>2113</v>
      </c>
    </row>
    <row r="1707" spans="4:8" x14ac:dyDescent="0.15">
      <c r="D1707" s="158" t="s">
        <v>5537</v>
      </c>
      <c r="E1707" s="158" t="s">
        <v>720</v>
      </c>
      <c r="F1707" s="158" t="s">
        <v>5488</v>
      </c>
      <c r="G1707" s="158" t="s">
        <v>2545</v>
      </c>
      <c r="H1707" s="158" t="s">
        <v>2113</v>
      </c>
    </row>
    <row r="1708" spans="4:8" x14ac:dyDescent="0.15">
      <c r="D1708" s="158" t="s">
        <v>5538</v>
      </c>
      <c r="E1708" s="158" t="s">
        <v>720</v>
      </c>
      <c r="F1708" s="158" t="s">
        <v>5539</v>
      </c>
      <c r="G1708" s="158" t="s">
        <v>5540</v>
      </c>
      <c r="H1708" s="158" t="s">
        <v>2113</v>
      </c>
    </row>
    <row r="1709" spans="4:8" x14ac:dyDescent="0.15">
      <c r="D1709" s="158" t="s">
        <v>5541</v>
      </c>
      <c r="E1709" s="158" t="s">
        <v>720</v>
      </c>
      <c r="F1709" s="158" t="s">
        <v>5542</v>
      </c>
      <c r="G1709" s="158" t="s">
        <v>5543</v>
      </c>
      <c r="H1709" s="158" t="s">
        <v>2113</v>
      </c>
    </row>
    <row r="1710" spans="4:8" x14ac:dyDescent="0.15">
      <c r="D1710" s="158" t="s">
        <v>5544</v>
      </c>
      <c r="E1710" s="158" t="s">
        <v>720</v>
      </c>
      <c r="F1710" s="158" t="s">
        <v>5545</v>
      </c>
      <c r="G1710" s="158" t="s">
        <v>1765</v>
      </c>
      <c r="H1710" s="158" t="s">
        <v>2113</v>
      </c>
    </row>
    <row r="1711" spans="4:8" x14ac:dyDescent="0.15">
      <c r="D1711" s="158" t="s">
        <v>5546</v>
      </c>
      <c r="E1711" s="158" t="s">
        <v>720</v>
      </c>
      <c r="F1711" s="158" t="s">
        <v>2104</v>
      </c>
      <c r="G1711" s="158" t="s">
        <v>2105</v>
      </c>
      <c r="H1711" s="158" t="s">
        <v>2113</v>
      </c>
    </row>
    <row r="1712" spans="4:8" x14ac:dyDescent="0.15">
      <c r="D1712" s="158" t="s">
        <v>5547</v>
      </c>
      <c r="E1712" s="158" t="s">
        <v>720</v>
      </c>
      <c r="F1712" s="158" t="s">
        <v>5548</v>
      </c>
      <c r="G1712" s="158" t="s">
        <v>2181</v>
      </c>
      <c r="H1712" s="158" t="s">
        <v>2113</v>
      </c>
    </row>
    <row r="1713" spans="4:8" x14ac:dyDescent="0.15">
      <c r="D1713" s="158" t="s">
        <v>5549</v>
      </c>
      <c r="E1713" s="158" t="s">
        <v>720</v>
      </c>
      <c r="F1713" s="158" t="s">
        <v>2253</v>
      </c>
      <c r="G1713" s="158" t="s">
        <v>2254</v>
      </c>
      <c r="H1713" s="158" t="s">
        <v>2113</v>
      </c>
    </row>
    <row r="1714" spans="4:8" x14ac:dyDescent="0.15">
      <c r="D1714" s="158" t="s">
        <v>5550</v>
      </c>
      <c r="E1714" s="158" t="s">
        <v>720</v>
      </c>
      <c r="F1714" s="158" t="s">
        <v>2253</v>
      </c>
      <c r="G1714" s="158" t="s">
        <v>2254</v>
      </c>
      <c r="H1714" s="158" t="s">
        <v>2113</v>
      </c>
    </row>
    <row r="1715" spans="4:8" x14ac:dyDescent="0.15">
      <c r="D1715" s="158" t="s">
        <v>5551</v>
      </c>
      <c r="E1715" s="158" t="s">
        <v>720</v>
      </c>
      <c r="F1715" s="158" t="s">
        <v>2111</v>
      </c>
      <c r="G1715" s="158" t="s">
        <v>2112</v>
      </c>
      <c r="H1715" s="158" t="s">
        <v>2113</v>
      </c>
    </row>
    <row r="1716" spans="4:8" x14ac:dyDescent="0.15">
      <c r="D1716" s="158" t="s">
        <v>5552</v>
      </c>
      <c r="E1716" s="158" t="s">
        <v>720</v>
      </c>
      <c r="F1716" s="158" t="s">
        <v>5553</v>
      </c>
      <c r="G1716" s="158" t="s">
        <v>5554</v>
      </c>
      <c r="H1716" s="158" t="s">
        <v>2258</v>
      </c>
    </row>
    <row r="1717" spans="4:8" x14ac:dyDescent="0.15">
      <c r="D1717" s="158" t="s">
        <v>5555</v>
      </c>
      <c r="E1717" s="158" t="s">
        <v>720</v>
      </c>
      <c r="F1717" s="158" t="s">
        <v>2281</v>
      </c>
      <c r="G1717" s="158" t="s">
        <v>2282</v>
      </c>
      <c r="H1717" s="158" t="s">
        <v>2258</v>
      </c>
    </row>
    <row r="1718" spans="4:8" x14ac:dyDescent="0.15">
      <c r="D1718" s="158" t="s">
        <v>5556</v>
      </c>
      <c r="E1718" s="158" t="s">
        <v>720</v>
      </c>
      <c r="F1718" s="158" t="s">
        <v>5557</v>
      </c>
      <c r="G1718" s="158" t="s">
        <v>5558</v>
      </c>
      <c r="H1718" s="158" t="s">
        <v>2258</v>
      </c>
    </row>
    <row r="1719" spans="4:8" x14ac:dyDescent="0.15">
      <c r="D1719" s="158" t="s">
        <v>5559</v>
      </c>
      <c r="E1719" s="158" t="s">
        <v>720</v>
      </c>
      <c r="F1719" s="158" t="s">
        <v>2291</v>
      </c>
      <c r="G1719" s="158" t="s">
        <v>2292</v>
      </c>
      <c r="H1719" s="158" t="s">
        <v>2258</v>
      </c>
    </row>
    <row r="1720" spans="4:8" x14ac:dyDescent="0.15">
      <c r="D1720" s="158" t="s">
        <v>5560</v>
      </c>
      <c r="E1720" s="158" t="s">
        <v>720</v>
      </c>
      <c r="F1720" s="158" t="s">
        <v>5561</v>
      </c>
      <c r="G1720" s="158" t="s">
        <v>5562</v>
      </c>
      <c r="H1720" s="158" t="s">
        <v>2258</v>
      </c>
    </row>
    <row r="1721" spans="4:8" x14ac:dyDescent="0.15">
      <c r="D1721" s="158" t="s">
        <v>5563</v>
      </c>
      <c r="E1721" s="158" t="s">
        <v>720</v>
      </c>
      <c r="F1721" s="158" t="s">
        <v>2339</v>
      </c>
      <c r="G1721" s="158" t="s">
        <v>2340</v>
      </c>
      <c r="H1721" s="158" t="s">
        <v>2258</v>
      </c>
    </row>
    <row r="1722" spans="4:8" x14ac:dyDescent="0.15">
      <c r="D1722" s="158" t="s">
        <v>5564</v>
      </c>
      <c r="E1722" s="158" t="s">
        <v>720</v>
      </c>
      <c r="F1722" s="158" t="s">
        <v>2297</v>
      </c>
      <c r="G1722" s="158" t="s">
        <v>2295</v>
      </c>
      <c r="H1722" s="158" t="s">
        <v>2258</v>
      </c>
    </row>
    <row r="1723" spans="4:8" x14ac:dyDescent="0.15">
      <c r="D1723" s="158" t="s">
        <v>5565</v>
      </c>
      <c r="E1723" s="158" t="s">
        <v>720</v>
      </c>
      <c r="F1723" s="158" t="s">
        <v>5566</v>
      </c>
      <c r="G1723" s="158" t="s">
        <v>5567</v>
      </c>
      <c r="H1723" s="158" t="s">
        <v>2258</v>
      </c>
    </row>
    <row r="1724" spans="4:8" x14ac:dyDescent="0.15">
      <c r="D1724" s="158" t="s">
        <v>5568</v>
      </c>
      <c r="E1724" s="158" t="s">
        <v>720</v>
      </c>
      <c r="F1724" s="158" t="s">
        <v>5569</v>
      </c>
      <c r="G1724" s="158" t="s">
        <v>5570</v>
      </c>
      <c r="H1724" s="158" t="s">
        <v>2258</v>
      </c>
    </row>
    <row r="1725" spans="4:8" x14ac:dyDescent="0.15">
      <c r="D1725" s="158" t="s">
        <v>5571</v>
      </c>
      <c r="E1725" s="158" t="s">
        <v>720</v>
      </c>
      <c r="F1725" s="158" t="s">
        <v>5572</v>
      </c>
      <c r="G1725" s="158" t="s">
        <v>5573</v>
      </c>
      <c r="H1725" s="158" t="s">
        <v>2258</v>
      </c>
    </row>
    <row r="1726" spans="4:8" x14ac:dyDescent="0.15">
      <c r="D1726" s="158" t="s">
        <v>5574</v>
      </c>
      <c r="E1726" s="158" t="s">
        <v>720</v>
      </c>
      <c r="F1726" s="158" t="s">
        <v>5575</v>
      </c>
      <c r="G1726" s="158" t="s">
        <v>5576</v>
      </c>
      <c r="H1726" s="158" t="s">
        <v>2258</v>
      </c>
    </row>
    <row r="1727" spans="4:8" x14ac:dyDescent="0.15">
      <c r="D1727" s="158" t="s">
        <v>5577</v>
      </c>
      <c r="E1727" s="158" t="s">
        <v>720</v>
      </c>
      <c r="F1727" s="158" t="s">
        <v>5578</v>
      </c>
      <c r="G1727" s="158" t="s">
        <v>5579</v>
      </c>
      <c r="H1727" s="158" t="s">
        <v>2258</v>
      </c>
    </row>
    <row r="1728" spans="4:8" x14ac:dyDescent="0.15">
      <c r="D1728" s="158" t="s">
        <v>5580</v>
      </c>
      <c r="E1728" s="158" t="s">
        <v>720</v>
      </c>
      <c r="F1728" s="158" t="s">
        <v>5581</v>
      </c>
      <c r="G1728" s="158" t="s">
        <v>5582</v>
      </c>
      <c r="H1728" s="158" t="s">
        <v>2258</v>
      </c>
    </row>
    <row r="1729" spans="4:8" x14ac:dyDescent="0.15">
      <c r="D1729" s="158" t="s">
        <v>5583</v>
      </c>
      <c r="E1729" s="158" t="s">
        <v>720</v>
      </c>
      <c r="F1729" s="158" t="s">
        <v>5584</v>
      </c>
      <c r="G1729" s="158" t="s">
        <v>5585</v>
      </c>
      <c r="H1729" s="158" t="s">
        <v>2258</v>
      </c>
    </row>
    <row r="1730" spans="4:8" x14ac:dyDescent="0.15">
      <c r="D1730" s="158" t="s">
        <v>5586</v>
      </c>
      <c r="E1730" s="158" t="s">
        <v>720</v>
      </c>
      <c r="F1730" s="158" t="s">
        <v>5587</v>
      </c>
      <c r="G1730" s="158" t="s">
        <v>5588</v>
      </c>
      <c r="H1730" s="158" t="s">
        <v>2258</v>
      </c>
    </row>
    <row r="1731" spans="4:8" x14ac:dyDescent="0.15">
      <c r="D1731" s="158" t="s">
        <v>5589</v>
      </c>
      <c r="E1731" s="158" t="s">
        <v>720</v>
      </c>
      <c r="F1731" s="158" t="s">
        <v>5590</v>
      </c>
      <c r="G1731" s="158" t="s">
        <v>5591</v>
      </c>
      <c r="H1731" s="158" t="s">
        <v>2258</v>
      </c>
    </row>
    <row r="1732" spans="4:8" x14ac:dyDescent="0.15">
      <c r="D1732" s="158" t="s">
        <v>5592</v>
      </c>
      <c r="E1732" s="158" t="s">
        <v>720</v>
      </c>
      <c r="F1732" s="158" t="s">
        <v>5593</v>
      </c>
      <c r="G1732" s="158" t="s">
        <v>5594</v>
      </c>
      <c r="H1732" s="158" t="s">
        <v>2258</v>
      </c>
    </row>
    <row r="1733" spans="4:8" x14ac:dyDescent="0.15">
      <c r="D1733" s="158" t="s">
        <v>5595</v>
      </c>
      <c r="E1733" s="158" t="s">
        <v>720</v>
      </c>
      <c r="F1733" s="158" t="s">
        <v>5596</v>
      </c>
      <c r="G1733" s="158" t="s">
        <v>5597</v>
      </c>
      <c r="H1733" s="158" t="s">
        <v>2258</v>
      </c>
    </row>
    <row r="1734" spans="4:8" x14ac:dyDescent="0.15">
      <c r="D1734" s="158" t="s">
        <v>5598</v>
      </c>
      <c r="E1734" s="158" t="s">
        <v>720</v>
      </c>
      <c r="F1734" s="158" t="s">
        <v>5599</v>
      </c>
      <c r="G1734" s="158" t="s">
        <v>5600</v>
      </c>
      <c r="H1734" s="158" t="s">
        <v>2258</v>
      </c>
    </row>
    <row r="1735" spans="4:8" x14ac:dyDescent="0.15">
      <c r="D1735" s="158" t="s">
        <v>5601</v>
      </c>
      <c r="E1735" s="158" t="s">
        <v>720</v>
      </c>
      <c r="F1735" s="158" t="s">
        <v>5602</v>
      </c>
      <c r="G1735" s="158" t="s">
        <v>5603</v>
      </c>
      <c r="H1735" s="158" t="s">
        <v>2258</v>
      </c>
    </row>
    <row r="1736" spans="4:8" x14ac:dyDescent="0.15">
      <c r="D1736" s="158" t="s">
        <v>5604</v>
      </c>
      <c r="E1736" s="158" t="s">
        <v>720</v>
      </c>
      <c r="F1736" s="158" t="s">
        <v>5605</v>
      </c>
      <c r="G1736" s="158" t="s">
        <v>5606</v>
      </c>
      <c r="H1736" s="158" t="s">
        <v>2258</v>
      </c>
    </row>
    <row r="1737" spans="4:8" x14ac:dyDescent="0.15">
      <c r="D1737" s="158" t="s">
        <v>5607</v>
      </c>
      <c r="E1737" s="158" t="s">
        <v>720</v>
      </c>
      <c r="F1737" s="158" t="s">
        <v>5608</v>
      </c>
      <c r="G1737" s="158" t="s">
        <v>5609</v>
      </c>
      <c r="H1737" s="158" t="s">
        <v>2258</v>
      </c>
    </row>
    <row r="1738" spans="4:8" x14ac:dyDescent="0.15">
      <c r="D1738" s="158" t="s">
        <v>5610</v>
      </c>
      <c r="E1738" s="158" t="s">
        <v>720</v>
      </c>
      <c r="F1738" s="158" t="s">
        <v>5611</v>
      </c>
      <c r="G1738" s="158" t="s">
        <v>5612</v>
      </c>
      <c r="H1738" s="158" t="s">
        <v>2258</v>
      </c>
    </row>
    <row r="1739" spans="4:8" x14ac:dyDescent="0.15">
      <c r="D1739" s="158" t="s">
        <v>5613</v>
      </c>
      <c r="E1739" s="158" t="s">
        <v>720</v>
      </c>
      <c r="F1739" s="158" t="s">
        <v>5614</v>
      </c>
      <c r="G1739" s="158" t="s">
        <v>5615</v>
      </c>
      <c r="H1739" s="158" t="s">
        <v>2258</v>
      </c>
    </row>
    <row r="1740" spans="4:8" x14ac:dyDescent="0.15">
      <c r="D1740" s="158" t="s">
        <v>5616</v>
      </c>
      <c r="E1740" s="158" t="s">
        <v>720</v>
      </c>
      <c r="F1740" s="158" t="s">
        <v>5617</v>
      </c>
      <c r="G1740" s="158" t="s">
        <v>5618</v>
      </c>
      <c r="H1740" s="158" t="s">
        <v>2258</v>
      </c>
    </row>
    <row r="1741" spans="4:8" x14ac:dyDescent="0.15">
      <c r="D1741" s="158" t="s">
        <v>5619</v>
      </c>
      <c r="E1741" s="158" t="s">
        <v>720</v>
      </c>
      <c r="F1741" s="158" t="s">
        <v>5620</v>
      </c>
      <c r="G1741" s="158" t="s">
        <v>5621</v>
      </c>
      <c r="H1741" s="158" t="s">
        <v>2258</v>
      </c>
    </row>
    <row r="1742" spans="4:8" x14ac:dyDescent="0.15">
      <c r="D1742" s="158" t="s">
        <v>5622</v>
      </c>
      <c r="E1742" s="158" t="s">
        <v>720</v>
      </c>
      <c r="F1742" s="158" t="s">
        <v>5623</v>
      </c>
      <c r="G1742" s="158" t="s">
        <v>5624</v>
      </c>
      <c r="H1742" s="158" t="s">
        <v>2258</v>
      </c>
    </row>
    <row r="1743" spans="4:8" x14ac:dyDescent="0.15">
      <c r="D1743" s="158" t="s">
        <v>5625</v>
      </c>
      <c r="E1743" s="158" t="s">
        <v>720</v>
      </c>
      <c r="F1743" s="158" t="s">
        <v>5626</v>
      </c>
      <c r="G1743" s="158" t="s">
        <v>5627</v>
      </c>
      <c r="H1743" s="158" t="s">
        <v>2360</v>
      </c>
    </row>
    <row r="1744" spans="4:8" x14ac:dyDescent="0.15">
      <c r="D1744" s="158" t="s">
        <v>5424</v>
      </c>
      <c r="E1744" s="158" t="s">
        <v>720</v>
      </c>
      <c r="F1744" s="158" t="s">
        <v>2111</v>
      </c>
      <c r="G1744" s="158" t="s">
        <v>2112</v>
      </c>
      <c r="H1744" s="158" t="s">
        <v>2360</v>
      </c>
    </row>
    <row r="1745" spans="4:8" x14ac:dyDescent="0.15">
      <c r="D1745" s="158" t="s">
        <v>5628</v>
      </c>
      <c r="E1745" s="158" t="s">
        <v>720</v>
      </c>
      <c r="F1745" s="158" t="s">
        <v>5629</v>
      </c>
      <c r="G1745" s="158" t="s">
        <v>5627</v>
      </c>
      <c r="H1745" s="158" t="s">
        <v>2360</v>
      </c>
    </row>
    <row r="1746" spans="4:8" x14ac:dyDescent="0.15">
      <c r="D1746" s="158" t="s">
        <v>5630</v>
      </c>
      <c r="E1746" s="158" t="s">
        <v>720</v>
      </c>
      <c r="F1746" s="158" t="s">
        <v>2431</v>
      </c>
      <c r="G1746" s="158" t="s">
        <v>2432</v>
      </c>
      <c r="H1746" s="158" t="s">
        <v>2360</v>
      </c>
    </row>
    <row r="1747" spans="4:8" x14ac:dyDescent="0.15">
      <c r="D1747" s="158" t="s">
        <v>5631</v>
      </c>
      <c r="E1747" s="158" t="s">
        <v>720</v>
      </c>
      <c r="F1747" s="158" t="s">
        <v>5632</v>
      </c>
      <c r="G1747" s="158" t="s">
        <v>5438</v>
      </c>
      <c r="H1747" s="158" t="s">
        <v>2360</v>
      </c>
    </row>
    <row r="1748" spans="4:8" x14ac:dyDescent="0.15">
      <c r="D1748" s="158" t="s">
        <v>5633</v>
      </c>
      <c r="E1748" s="158" t="s">
        <v>720</v>
      </c>
      <c r="F1748" s="158" t="s">
        <v>5634</v>
      </c>
      <c r="G1748" s="158" t="s">
        <v>5635</v>
      </c>
      <c r="H1748" s="158" t="s">
        <v>2360</v>
      </c>
    </row>
    <row r="1749" spans="4:8" x14ac:dyDescent="0.15">
      <c r="D1749" s="158" t="s">
        <v>5636</v>
      </c>
      <c r="E1749" s="158" t="s">
        <v>720</v>
      </c>
      <c r="F1749" s="158" t="s">
        <v>2397</v>
      </c>
      <c r="G1749" s="158" t="s">
        <v>2398</v>
      </c>
      <c r="H1749" s="158" t="s">
        <v>2360</v>
      </c>
    </row>
    <row r="1750" spans="4:8" x14ac:dyDescent="0.15">
      <c r="D1750" s="158" t="s">
        <v>5637</v>
      </c>
      <c r="E1750" s="158" t="s">
        <v>720</v>
      </c>
      <c r="F1750" s="158" t="s">
        <v>2394</v>
      </c>
      <c r="G1750" s="158" t="s">
        <v>2395</v>
      </c>
      <c r="H1750" s="158" t="s">
        <v>2360</v>
      </c>
    </row>
    <row r="1751" spans="4:8" x14ac:dyDescent="0.15">
      <c r="D1751" s="158" t="s">
        <v>5638</v>
      </c>
      <c r="E1751" s="158" t="s">
        <v>720</v>
      </c>
      <c r="F1751" s="158" t="s">
        <v>2365</v>
      </c>
      <c r="G1751" s="158" t="s">
        <v>2366</v>
      </c>
      <c r="H1751" s="158" t="s">
        <v>2360</v>
      </c>
    </row>
    <row r="1752" spans="4:8" x14ac:dyDescent="0.15">
      <c r="D1752" s="158" t="s">
        <v>5639</v>
      </c>
      <c r="E1752" s="158" t="s">
        <v>720</v>
      </c>
      <c r="F1752" s="158" t="s">
        <v>2544</v>
      </c>
      <c r="G1752" s="158" t="s">
        <v>2545</v>
      </c>
      <c r="H1752" s="158" t="s">
        <v>2360</v>
      </c>
    </row>
    <row r="1753" spans="4:8" x14ac:dyDescent="0.15">
      <c r="D1753" s="158" t="s">
        <v>5640</v>
      </c>
      <c r="E1753" s="158" t="s">
        <v>720</v>
      </c>
      <c r="F1753" s="158" t="s">
        <v>2499</v>
      </c>
      <c r="G1753" s="158" t="s">
        <v>2500</v>
      </c>
      <c r="H1753" s="158" t="s">
        <v>2360</v>
      </c>
    </row>
    <row r="1754" spans="4:8" x14ac:dyDescent="0.15">
      <c r="D1754" s="158" t="s">
        <v>5641</v>
      </c>
      <c r="E1754" s="158" t="s">
        <v>720</v>
      </c>
      <c r="F1754" s="158" t="s">
        <v>5642</v>
      </c>
      <c r="G1754" s="158" t="s">
        <v>5643</v>
      </c>
      <c r="H1754" s="158" t="s">
        <v>2360</v>
      </c>
    </row>
    <row r="1755" spans="4:8" x14ac:dyDescent="0.15">
      <c r="D1755" s="158" t="s">
        <v>5644</v>
      </c>
      <c r="E1755" s="158" t="s">
        <v>720</v>
      </c>
      <c r="F1755" s="158" t="s">
        <v>2493</v>
      </c>
      <c r="G1755" s="158" t="s">
        <v>2494</v>
      </c>
      <c r="H1755" s="158" t="s">
        <v>2360</v>
      </c>
    </row>
    <row r="1756" spans="4:8" x14ac:dyDescent="0.15">
      <c r="D1756" s="158" t="s">
        <v>5645</v>
      </c>
      <c r="E1756" s="158" t="s">
        <v>720</v>
      </c>
      <c r="F1756" s="158" t="s">
        <v>5646</v>
      </c>
      <c r="G1756" s="158" t="s">
        <v>5647</v>
      </c>
      <c r="H1756" s="158" t="s">
        <v>2360</v>
      </c>
    </row>
    <row r="1757" spans="4:8" x14ac:dyDescent="0.15">
      <c r="D1757" s="158" t="s">
        <v>5648</v>
      </c>
      <c r="E1757" s="158" t="s">
        <v>720</v>
      </c>
      <c r="F1757" s="158" t="s">
        <v>5649</v>
      </c>
      <c r="G1757" s="158" t="s">
        <v>5650</v>
      </c>
      <c r="H1757" s="158" t="s">
        <v>2360</v>
      </c>
    </row>
    <row r="1758" spans="4:8" x14ac:dyDescent="0.15">
      <c r="D1758" s="158" t="s">
        <v>5651</v>
      </c>
      <c r="E1758" s="158" t="s">
        <v>720</v>
      </c>
      <c r="F1758" s="158" t="s">
        <v>5652</v>
      </c>
      <c r="G1758" s="158" t="s">
        <v>5438</v>
      </c>
      <c r="H1758" s="158" t="s">
        <v>2360</v>
      </c>
    </row>
    <row r="1759" spans="4:8" x14ac:dyDescent="0.15">
      <c r="D1759" s="158" t="s">
        <v>5653</v>
      </c>
      <c r="E1759" s="158" t="s">
        <v>720</v>
      </c>
      <c r="F1759" s="158" t="s">
        <v>2451</v>
      </c>
      <c r="G1759" s="158" t="s">
        <v>2452</v>
      </c>
      <c r="H1759" s="158" t="s">
        <v>2360</v>
      </c>
    </row>
    <row r="1760" spans="4:8" x14ac:dyDescent="0.15">
      <c r="D1760" s="158" t="s">
        <v>5654</v>
      </c>
      <c r="E1760" s="158" t="s">
        <v>720</v>
      </c>
      <c r="F1760" s="158" t="s">
        <v>5655</v>
      </c>
      <c r="G1760" s="158" t="s">
        <v>5656</v>
      </c>
      <c r="H1760" s="158" t="s">
        <v>2360</v>
      </c>
    </row>
    <row r="1761" spans="4:8" x14ac:dyDescent="0.15">
      <c r="D1761" s="158" t="s">
        <v>5657</v>
      </c>
      <c r="E1761" s="158" t="s">
        <v>720</v>
      </c>
      <c r="F1761" s="158" t="s">
        <v>2417</v>
      </c>
      <c r="G1761" s="158" t="s">
        <v>2412</v>
      </c>
      <c r="H1761" s="158" t="s">
        <v>2360</v>
      </c>
    </row>
    <row r="1762" spans="4:8" x14ac:dyDescent="0.15">
      <c r="D1762" s="158" t="s">
        <v>5658</v>
      </c>
      <c r="E1762" s="158" t="s">
        <v>720</v>
      </c>
      <c r="F1762" s="158" t="s">
        <v>5632</v>
      </c>
      <c r="G1762" s="158" t="s">
        <v>5438</v>
      </c>
      <c r="H1762" s="158" t="s">
        <v>2360</v>
      </c>
    </row>
    <row r="1763" spans="4:8" x14ac:dyDescent="0.15">
      <c r="D1763" s="158" t="s">
        <v>5659</v>
      </c>
      <c r="E1763" s="158" t="s">
        <v>720</v>
      </c>
      <c r="F1763" s="158" t="s">
        <v>5660</v>
      </c>
      <c r="G1763" s="158" t="s">
        <v>2088</v>
      </c>
      <c r="H1763" s="158" t="s">
        <v>2360</v>
      </c>
    </row>
    <row r="1764" spans="4:8" x14ac:dyDescent="0.15">
      <c r="D1764" s="158" t="s">
        <v>5661</v>
      </c>
      <c r="E1764" s="158" t="s">
        <v>720</v>
      </c>
      <c r="F1764" s="158" t="s">
        <v>2362</v>
      </c>
      <c r="G1764" s="158" t="s">
        <v>2363</v>
      </c>
      <c r="H1764" s="158" t="s">
        <v>2360</v>
      </c>
    </row>
    <row r="1765" spans="4:8" x14ac:dyDescent="0.15">
      <c r="D1765" s="158" t="s">
        <v>5662</v>
      </c>
      <c r="E1765" s="158" t="s">
        <v>720</v>
      </c>
      <c r="F1765" s="158" t="s">
        <v>5663</v>
      </c>
      <c r="G1765" s="158" t="s">
        <v>5664</v>
      </c>
      <c r="H1765" s="158" t="s">
        <v>2360</v>
      </c>
    </row>
    <row r="1766" spans="4:8" x14ac:dyDescent="0.15">
      <c r="D1766" s="158" t="s">
        <v>5665</v>
      </c>
      <c r="E1766" s="158" t="s">
        <v>720</v>
      </c>
      <c r="F1766" s="158" t="s">
        <v>5666</v>
      </c>
      <c r="G1766" s="158" t="s">
        <v>5667</v>
      </c>
      <c r="H1766" s="158" t="s">
        <v>2360</v>
      </c>
    </row>
    <row r="1767" spans="4:8" x14ac:dyDescent="0.15">
      <c r="D1767" s="158" t="s">
        <v>5668</v>
      </c>
      <c r="E1767" s="158" t="s">
        <v>720</v>
      </c>
      <c r="F1767" s="158" t="s">
        <v>5669</v>
      </c>
      <c r="G1767" s="158" t="s">
        <v>5670</v>
      </c>
      <c r="H1767" s="158" t="s">
        <v>2360</v>
      </c>
    </row>
    <row r="1768" spans="4:8" x14ac:dyDescent="0.15">
      <c r="D1768" s="158" t="s">
        <v>5671</v>
      </c>
      <c r="E1768" s="158" t="s">
        <v>720</v>
      </c>
      <c r="F1768" s="158" t="s">
        <v>2358</v>
      </c>
      <c r="G1768" s="158" t="s">
        <v>2359</v>
      </c>
      <c r="H1768" s="158" t="s">
        <v>2360</v>
      </c>
    </row>
    <row r="1769" spans="4:8" x14ac:dyDescent="0.15">
      <c r="D1769" s="158" t="s">
        <v>5672</v>
      </c>
      <c r="E1769" s="158" t="s">
        <v>720</v>
      </c>
      <c r="F1769" s="158" t="s">
        <v>2411</v>
      </c>
      <c r="G1769" s="158" t="s">
        <v>2412</v>
      </c>
      <c r="H1769" s="158" t="s">
        <v>2360</v>
      </c>
    </row>
    <row r="1770" spans="4:8" x14ac:dyDescent="0.15">
      <c r="D1770" s="158" t="s">
        <v>5673</v>
      </c>
      <c r="E1770" s="158" t="s">
        <v>720</v>
      </c>
      <c r="F1770" s="158" t="s">
        <v>5674</v>
      </c>
      <c r="G1770" s="158" t="s">
        <v>5675</v>
      </c>
      <c r="H1770" s="158" t="s">
        <v>2360</v>
      </c>
    </row>
    <row r="1771" spans="4:8" x14ac:dyDescent="0.15">
      <c r="D1771" s="158" t="s">
        <v>5676</v>
      </c>
      <c r="E1771" s="158" t="s">
        <v>720</v>
      </c>
      <c r="F1771" s="158" t="s">
        <v>2402</v>
      </c>
      <c r="G1771" s="158" t="s">
        <v>2403</v>
      </c>
      <c r="H1771" s="158" t="s">
        <v>2360</v>
      </c>
    </row>
    <row r="1772" spans="4:8" x14ac:dyDescent="0.15">
      <c r="D1772" s="158" t="s">
        <v>904</v>
      </c>
      <c r="E1772" s="158" t="s">
        <v>720</v>
      </c>
      <c r="F1772" s="158" t="s">
        <v>5677</v>
      </c>
      <c r="G1772" s="158" t="s">
        <v>5678</v>
      </c>
      <c r="H1772" s="158" t="s">
        <v>2360</v>
      </c>
    </row>
    <row r="1773" spans="4:8" x14ac:dyDescent="0.15">
      <c r="D1773" s="158" t="s">
        <v>900</v>
      </c>
      <c r="E1773" s="158" t="s">
        <v>720</v>
      </c>
      <c r="F1773" s="158" t="s">
        <v>5679</v>
      </c>
      <c r="G1773" s="158" t="s">
        <v>5680</v>
      </c>
      <c r="H1773" s="158" t="s">
        <v>2360</v>
      </c>
    </row>
    <row r="1774" spans="4:8" x14ac:dyDescent="0.15">
      <c r="D1774" s="158" t="s">
        <v>5681</v>
      </c>
      <c r="E1774" s="158" t="s">
        <v>720</v>
      </c>
      <c r="F1774" s="158" t="s">
        <v>5679</v>
      </c>
      <c r="G1774" s="158" t="s">
        <v>5680</v>
      </c>
      <c r="H1774" s="158" t="s">
        <v>2360</v>
      </c>
    </row>
    <row r="1775" spans="4:8" x14ac:dyDescent="0.15">
      <c r="D1775" s="158" t="s">
        <v>5682</v>
      </c>
      <c r="E1775" s="158" t="s">
        <v>720</v>
      </c>
      <c r="F1775" s="158" t="s">
        <v>5683</v>
      </c>
      <c r="G1775" s="158" t="s">
        <v>5684</v>
      </c>
      <c r="H1775" s="158" t="s">
        <v>2360</v>
      </c>
    </row>
    <row r="1776" spans="4:8" x14ac:dyDescent="0.15">
      <c r="D1776" s="158" t="s">
        <v>5511</v>
      </c>
      <c r="E1776" s="158" t="s">
        <v>720</v>
      </c>
      <c r="F1776" s="158" t="s">
        <v>2111</v>
      </c>
      <c r="G1776" s="158" t="s">
        <v>2112</v>
      </c>
      <c r="H1776" s="158" t="s">
        <v>2360</v>
      </c>
    </row>
    <row r="1777" spans="4:8" x14ac:dyDescent="0.15">
      <c r="D1777" s="158" t="s">
        <v>5685</v>
      </c>
      <c r="E1777" s="158" t="s">
        <v>720</v>
      </c>
      <c r="F1777" s="158" t="s">
        <v>2451</v>
      </c>
      <c r="G1777" s="158" t="s">
        <v>2452</v>
      </c>
      <c r="H1777" s="158" t="s">
        <v>2360</v>
      </c>
    </row>
    <row r="1778" spans="4:8" x14ac:dyDescent="0.15">
      <c r="D1778" s="158" t="s">
        <v>5686</v>
      </c>
      <c r="E1778" s="158" t="s">
        <v>720</v>
      </c>
      <c r="F1778" s="158" t="s">
        <v>2503</v>
      </c>
      <c r="G1778" s="158" t="s">
        <v>2504</v>
      </c>
      <c r="H1778" s="158" t="s">
        <v>2360</v>
      </c>
    </row>
    <row r="1779" spans="4:8" x14ac:dyDescent="0.15">
      <c r="D1779" s="158" t="s">
        <v>5687</v>
      </c>
      <c r="E1779" s="158" t="s">
        <v>720</v>
      </c>
      <c r="F1779" s="158" t="s">
        <v>5688</v>
      </c>
      <c r="G1779" s="158" t="s">
        <v>5689</v>
      </c>
      <c r="H1779" s="158" t="s">
        <v>2360</v>
      </c>
    </row>
    <row r="1780" spans="4:8" x14ac:dyDescent="0.15">
      <c r="D1780" s="158" t="s">
        <v>5690</v>
      </c>
      <c r="E1780" s="158" t="s">
        <v>720</v>
      </c>
      <c r="F1780" s="158" t="s">
        <v>5691</v>
      </c>
      <c r="G1780" s="158" t="s">
        <v>5656</v>
      </c>
      <c r="H1780" s="158" t="s">
        <v>2360</v>
      </c>
    </row>
    <row r="1781" spans="4:8" x14ac:dyDescent="0.15">
      <c r="D1781" s="158" t="s">
        <v>5692</v>
      </c>
      <c r="E1781" s="158" t="s">
        <v>720</v>
      </c>
      <c r="F1781" s="158" t="s">
        <v>5693</v>
      </c>
      <c r="G1781" s="158" t="s">
        <v>5694</v>
      </c>
      <c r="H1781" s="158" t="s">
        <v>2360</v>
      </c>
    </row>
    <row r="1782" spans="4:8" x14ac:dyDescent="0.15">
      <c r="D1782" s="158" t="s">
        <v>5695</v>
      </c>
      <c r="E1782" s="158" t="s">
        <v>720</v>
      </c>
      <c r="F1782" s="158" t="s">
        <v>5696</v>
      </c>
      <c r="G1782" s="158" t="s">
        <v>5697</v>
      </c>
      <c r="H1782" s="158" t="s">
        <v>2360</v>
      </c>
    </row>
    <row r="1783" spans="4:8" x14ac:dyDescent="0.15">
      <c r="D1783" s="158" t="s">
        <v>5551</v>
      </c>
      <c r="E1783" s="158" t="s">
        <v>720</v>
      </c>
      <c r="F1783" s="158" t="s">
        <v>2111</v>
      </c>
      <c r="G1783" s="158" t="s">
        <v>2112</v>
      </c>
      <c r="H1783" s="158" t="s">
        <v>2360</v>
      </c>
    </row>
    <row r="1784" spans="4:8" x14ac:dyDescent="0.15">
      <c r="D1784" s="158" t="s">
        <v>5698</v>
      </c>
      <c r="E1784" s="158" t="s">
        <v>720</v>
      </c>
      <c r="F1784" s="158" t="s">
        <v>5699</v>
      </c>
      <c r="G1784" s="158" t="s">
        <v>5700</v>
      </c>
      <c r="H1784" s="158" t="s">
        <v>2584</v>
      </c>
    </row>
    <row r="1785" spans="4:8" x14ac:dyDescent="0.15">
      <c r="D1785" s="158" t="s">
        <v>5701</v>
      </c>
      <c r="E1785" s="158" t="s">
        <v>720</v>
      </c>
      <c r="F1785" s="158" t="s">
        <v>5702</v>
      </c>
      <c r="G1785" s="158" t="s">
        <v>5703</v>
      </c>
      <c r="H1785" s="158" t="s">
        <v>2584</v>
      </c>
    </row>
    <row r="1786" spans="4:8" x14ac:dyDescent="0.15">
      <c r="D1786" s="158" t="s">
        <v>5704</v>
      </c>
      <c r="E1786" s="158" t="s">
        <v>720</v>
      </c>
      <c r="F1786" s="158" t="s">
        <v>5705</v>
      </c>
      <c r="G1786" s="158" t="s">
        <v>5706</v>
      </c>
      <c r="H1786" s="158" t="s">
        <v>2584</v>
      </c>
    </row>
    <row r="1787" spans="4:8" x14ac:dyDescent="0.15">
      <c r="D1787" s="158" t="s">
        <v>5707</v>
      </c>
      <c r="E1787" s="158" t="s">
        <v>720</v>
      </c>
      <c r="F1787" s="158" t="s">
        <v>5708</v>
      </c>
      <c r="G1787" s="158" t="s">
        <v>5709</v>
      </c>
      <c r="H1787" s="158" t="s">
        <v>2584</v>
      </c>
    </row>
    <row r="1788" spans="4:8" x14ac:dyDescent="0.15">
      <c r="D1788" s="158" t="s">
        <v>5710</v>
      </c>
      <c r="E1788" s="158" t="s">
        <v>720</v>
      </c>
      <c r="F1788" s="158" t="s">
        <v>5711</v>
      </c>
      <c r="G1788" s="158" t="s">
        <v>5712</v>
      </c>
      <c r="H1788" s="158" t="s">
        <v>2584</v>
      </c>
    </row>
    <row r="1789" spans="4:8" x14ac:dyDescent="0.15">
      <c r="D1789" s="158" t="s">
        <v>5713</v>
      </c>
      <c r="E1789" s="158" t="s">
        <v>720</v>
      </c>
      <c r="F1789" s="158" t="s">
        <v>5714</v>
      </c>
      <c r="G1789" s="158" t="s">
        <v>5715</v>
      </c>
      <c r="H1789" s="158" t="s">
        <v>2584</v>
      </c>
    </row>
    <row r="1790" spans="4:8" x14ac:dyDescent="0.15">
      <c r="D1790" s="158" t="s">
        <v>5716</v>
      </c>
      <c r="E1790" s="158" t="s">
        <v>720</v>
      </c>
      <c r="F1790" s="158" t="s">
        <v>5717</v>
      </c>
      <c r="G1790" s="158" t="s">
        <v>5718</v>
      </c>
      <c r="H1790" s="158" t="s">
        <v>2584</v>
      </c>
    </row>
    <row r="1791" spans="4:8" x14ac:dyDescent="0.15">
      <c r="D1791" s="158" t="s">
        <v>5719</v>
      </c>
      <c r="E1791" s="158" t="s">
        <v>720</v>
      </c>
      <c r="F1791" s="158" t="s">
        <v>5720</v>
      </c>
      <c r="G1791" s="158" t="s">
        <v>5721</v>
      </c>
      <c r="H1791" s="158" t="s">
        <v>2584</v>
      </c>
    </row>
    <row r="1792" spans="4:8" x14ac:dyDescent="0.15">
      <c r="D1792" s="158" t="s">
        <v>5722</v>
      </c>
      <c r="E1792" s="158" t="s">
        <v>720</v>
      </c>
      <c r="F1792" s="158" t="s">
        <v>5723</v>
      </c>
      <c r="G1792" s="158" t="s">
        <v>5724</v>
      </c>
      <c r="H1792" s="158" t="s">
        <v>2584</v>
      </c>
    </row>
    <row r="1793" spans="4:8" x14ac:dyDescent="0.15">
      <c r="D1793" s="158" t="s">
        <v>5725</v>
      </c>
      <c r="E1793" s="158" t="s">
        <v>720</v>
      </c>
      <c r="F1793" s="158" t="s">
        <v>5726</v>
      </c>
      <c r="G1793" s="158" t="s">
        <v>5727</v>
      </c>
      <c r="H1793" s="158" t="s">
        <v>2584</v>
      </c>
    </row>
    <row r="1794" spans="4:8" x14ac:dyDescent="0.15">
      <c r="D1794" s="158" t="s">
        <v>5728</v>
      </c>
      <c r="E1794" s="158" t="s">
        <v>720</v>
      </c>
      <c r="F1794" s="158" t="s">
        <v>5729</v>
      </c>
      <c r="G1794" s="158" t="s">
        <v>5727</v>
      </c>
      <c r="H1794" s="158" t="s">
        <v>2584</v>
      </c>
    </row>
    <row r="1795" spans="4:8" x14ac:dyDescent="0.15">
      <c r="D1795" s="158" t="s">
        <v>5730</v>
      </c>
      <c r="E1795" s="158" t="s">
        <v>720</v>
      </c>
      <c r="F1795" s="158" t="s">
        <v>5731</v>
      </c>
      <c r="G1795" s="158" t="s">
        <v>5732</v>
      </c>
      <c r="H1795" s="158" t="s">
        <v>2584</v>
      </c>
    </row>
    <row r="1796" spans="4:8" x14ac:dyDescent="0.15">
      <c r="D1796" s="158" t="s">
        <v>5733</v>
      </c>
      <c r="E1796" s="158" t="s">
        <v>720</v>
      </c>
      <c r="F1796" s="158" t="s">
        <v>5734</v>
      </c>
      <c r="G1796" s="158" t="s">
        <v>5735</v>
      </c>
      <c r="H1796" s="158" t="s">
        <v>2584</v>
      </c>
    </row>
    <row r="1797" spans="4:8" x14ac:dyDescent="0.15">
      <c r="D1797" s="158" t="s">
        <v>5736</v>
      </c>
      <c r="E1797" s="158" t="s">
        <v>720</v>
      </c>
      <c r="F1797" s="158" t="s">
        <v>5737</v>
      </c>
      <c r="G1797" s="158" t="s">
        <v>5738</v>
      </c>
      <c r="H1797" s="158" t="s">
        <v>2584</v>
      </c>
    </row>
    <row r="1798" spans="4:8" x14ac:dyDescent="0.15">
      <c r="D1798" s="158" t="s">
        <v>5739</v>
      </c>
      <c r="E1798" s="158" t="s">
        <v>720</v>
      </c>
      <c r="F1798" s="158" t="s">
        <v>5740</v>
      </c>
      <c r="G1798" s="158" t="s">
        <v>5741</v>
      </c>
      <c r="H1798" s="158" t="s">
        <v>2584</v>
      </c>
    </row>
    <row r="1799" spans="4:8" x14ac:dyDescent="0.15">
      <c r="D1799" s="158" t="s">
        <v>5742</v>
      </c>
      <c r="E1799" s="158" t="s">
        <v>720</v>
      </c>
      <c r="F1799" s="158" t="s">
        <v>5743</v>
      </c>
      <c r="G1799" s="158" t="s">
        <v>5744</v>
      </c>
      <c r="H1799" s="158" t="s">
        <v>2584</v>
      </c>
    </row>
    <row r="1800" spans="4:8" x14ac:dyDescent="0.15">
      <c r="D1800" s="158" t="s">
        <v>5745</v>
      </c>
      <c r="E1800" s="158" t="s">
        <v>720</v>
      </c>
      <c r="F1800" s="158" t="s">
        <v>5746</v>
      </c>
      <c r="G1800" s="158" t="s">
        <v>5747</v>
      </c>
      <c r="H1800" s="158" t="s">
        <v>2584</v>
      </c>
    </row>
    <row r="1801" spans="4:8" x14ac:dyDescent="0.15">
      <c r="D1801" s="158" t="s">
        <v>5748</v>
      </c>
      <c r="E1801" s="158" t="s">
        <v>720</v>
      </c>
      <c r="F1801" s="158" t="s">
        <v>5749</v>
      </c>
      <c r="G1801" s="158" t="s">
        <v>5750</v>
      </c>
      <c r="H1801" s="158" t="s">
        <v>2584</v>
      </c>
    </row>
    <row r="1802" spans="4:8" x14ac:dyDescent="0.15">
      <c r="D1802" s="158" t="s">
        <v>5751</v>
      </c>
      <c r="E1802" s="158" t="s">
        <v>720</v>
      </c>
      <c r="F1802" s="158" t="s">
        <v>5752</v>
      </c>
      <c r="G1802" s="158" t="s">
        <v>5753</v>
      </c>
      <c r="H1802" s="158" t="s">
        <v>2584</v>
      </c>
    </row>
    <row r="1803" spans="4:8" x14ac:dyDescent="0.15">
      <c r="D1803" s="158" t="s">
        <v>5754</v>
      </c>
      <c r="E1803" s="158" t="s">
        <v>720</v>
      </c>
      <c r="F1803" s="158" t="s">
        <v>5755</v>
      </c>
      <c r="G1803" s="158" t="s">
        <v>2605</v>
      </c>
      <c r="H1803" s="158" t="s">
        <v>2584</v>
      </c>
    </row>
    <row r="1804" spans="4:8" x14ac:dyDescent="0.15">
      <c r="D1804" s="158" t="s">
        <v>5756</v>
      </c>
      <c r="E1804" s="158" t="s">
        <v>720</v>
      </c>
      <c r="F1804" s="158" t="s">
        <v>5757</v>
      </c>
      <c r="G1804" s="158" t="s">
        <v>5758</v>
      </c>
      <c r="H1804" s="158" t="s">
        <v>2584</v>
      </c>
    </row>
    <row r="1805" spans="4:8" x14ac:dyDescent="0.15">
      <c r="D1805" s="158" t="s">
        <v>5759</v>
      </c>
      <c r="E1805" s="158" t="s">
        <v>720</v>
      </c>
      <c r="F1805" s="158" t="s">
        <v>5760</v>
      </c>
      <c r="G1805" s="158" t="s">
        <v>5761</v>
      </c>
      <c r="H1805" s="158" t="s">
        <v>2584</v>
      </c>
    </row>
    <row r="1806" spans="4:8" x14ac:dyDescent="0.15">
      <c r="D1806" s="158" t="s">
        <v>5762</v>
      </c>
      <c r="E1806" s="158" t="s">
        <v>720</v>
      </c>
      <c r="F1806" s="158" t="s">
        <v>5763</v>
      </c>
      <c r="G1806" s="158" t="s">
        <v>5764</v>
      </c>
      <c r="H1806" s="158" t="s">
        <v>2584</v>
      </c>
    </row>
    <row r="1807" spans="4:8" x14ac:dyDescent="0.15">
      <c r="D1807" s="158" t="s">
        <v>5765</v>
      </c>
      <c r="E1807" s="158" t="s">
        <v>720</v>
      </c>
      <c r="F1807" s="158" t="s">
        <v>5766</v>
      </c>
      <c r="G1807" s="158" t="s">
        <v>5767</v>
      </c>
      <c r="H1807" s="158" t="s">
        <v>2584</v>
      </c>
    </row>
    <row r="1808" spans="4:8" x14ac:dyDescent="0.15">
      <c r="D1808" s="158" t="s">
        <v>5768</v>
      </c>
      <c r="E1808" s="158" t="s">
        <v>720</v>
      </c>
      <c r="F1808" s="158" t="s">
        <v>5769</v>
      </c>
      <c r="G1808" s="158" t="s">
        <v>5770</v>
      </c>
      <c r="H1808" s="158" t="s">
        <v>2584</v>
      </c>
    </row>
    <row r="1809" spans="4:8" x14ac:dyDescent="0.15">
      <c r="D1809" s="158" t="s">
        <v>5771</v>
      </c>
      <c r="E1809" s="158" t="s">
        <v>720</v>
      </c>
      <c r="F1809" s="158" t="s">
        <v>2598</v>
      </c>
      <c r="G1809" s="158" t="s">
        <v>2599</v>
      </c>
      <c r="H1809" s="158" t="s">
        <v>2584</v>
      </c>
    </row>
    <row r="1810" spans="4:8" x14ac:dyDescent="0.15">
      <c r="D1810" s="158" t="s">
        <v>5772</v>
      </c>
      <c r="E1810" s="158" t="s">
        <v>720</v>
      </c>
      <c r="F1810" s="158" t="s">
        <v>5773</v>
      </c>
      <c r="G1810" s="158" t="s">
        <v>5774</v>
      </c>
      <c r="H1810" s="158" t="s">
        <v>2584</v>
      </c>
    </row>
    <row r="1811" spans="4:8" x14ac:dyDescent="0.15">
      <c r="D1811" s="158" t="s">
        <v>5775</v>
      </c>
      <c r="E1811" s="158" t="s">
        <v>720</v>
      </c>
      <c r="F1811" s="158" t="s">
        <v>5776</v>
      </c>
      <c r="G1811" s="158" t="s">
        <v>5777</v>
      </c>
      <c r="H1811" s="158" t="s">
        <v>2584</v>
      </c>
    </row>
    <row r="1812" spans="4:8" x14ac:dyDescent="0.15">
      <c r="D1812" s="158" t="s">
        <v>5778</v>
      </c>
      <c r="E1812" s="158" t="s">
        <v>720</v>
      </c>
      <c r="F1812" s="158" t="s">
        <v>5779</v>
      </c>
      <c r="G1812" s="158" t="s">
        <v>5780</v>
      </c>
      <c r="H1812" s="158" t="s">
        <v>2584</v>
      </c>
    </row>
    <row r="1813" spans="4:8" x14ac:dyDescent="0.15">
      <c r="D1813" s="158" t="s">
        <v>5781</v>
      </c>
      <c r="E1813" s="158" t="s">
        <v>720</v>
      </c>
      <c r="F1813" s="158" t="s">
        <v>2604</v>
      </c>
      <c r="G1813" s="158" t="s">
        <v>2605</v>
      </c>
      <c r="H1813" s="158" t="s">
        <v>2584</v>
      </c>
    </row>
    <row r="1814" spans="4:8" x14ac:dyDescent="0.15">
      <c r="D1814" s="158" t="s">
        <v>5782</v>
      </c>
      <c r="E1814" s="158" t="s">
        <v>720</v>
      </c>
      <c r="F1814" s="158" t="s">
        <v>5783</v>
      </c>
      <c r="G1814" s="158" t="s">
        <v>5784</v>
      </c>
      <c r="H1814" s="158" t="s">
        <v>2584</v>
      </c>
    </row>
    <row r="1815" spans="4:8" x14ac:dyDescent="0.15">
      <c r="D1815" s="158" t="s">
        <v>5785</v>
      </c>
      <c r="E1815" s="158" t="s">
        <v>720</v>
      </c>
      <c r="F1815" s="158" t="s">
        <v>5786</v>
      </c>
      <c r="G1815" s="158" t="s">
        <v>5787</v>
      </c>
      <c r="H1815" s="158" t="s">
        <v>2584</v>
      </c>
    </row>
    <row r="1816" spans="4:8" x14ac:dyDescent="0.15">
      <c r="D1816" s="158" t="s">
        <v>5788</v>
      </c>
      <c r="E1816" s="158" t="s">
        <v>720</v>
      </c>
      <c r="F1816" s="158" t="s">
        <v>5789</v>
      </c>
      <c r="G1816" s="158" t="s">
        <v>5790</v>
      </c>
      <c r="H1816" s="158" t="s">
        <v>2584</v>
      </c>
    </row>
    <row r="1817" spans="4:8" x14ac:dyDescent="0.15">
      <c r="D1817" s="158" t="s">
        <v>5791</v>
      </c>
      <c r="E1817" s="158" t="s">
        <v>720</v>
      </c>
      <c r="F1817" s="158" t="s">
        <v>5792</v>
      </c>
      <c r="G1817" s="158" t="s">
        <v>5793</v>
      </c>
      <c r="H1817" s="158" t="s">
        <v>2584</v>
      </c>
    </row>
    <row r="1818" spans="4:8" x14ac:dyDescent="0.15">
      <c r="D1818" s="158" t="s">
        <v>5794</v>
      </c>
      <c r="E1818" s="158" t="s">
        <v>720</v>
      </c>
      <c r="F1818" s="158" t="s">
        <v>5795</v>
      </c>
      <c r="G1818" s="158" t="s">
        <v>5796</v>
      </c>
      <c r="H1818" s="158" t="s">
        <v>2584</v>
      </c>
    </row>
    <row r="1819" spans="4:8" x14ac:dyDescent="0.15">
      <c r="D1819" s="158" t="s">
        <v>5797</v>
      </c>
      <c r="E1819" s="158" t="s">
        <v>720</v>
      </c>
      <c r="F1819" s="158" t="s">
        <v>5798</v>
      </c>
      <c r="G1819" s="158" t="s">
        <v>5799</v>
      </c>
      <c r="H1819" s="158" t="s">
        <v>2584</v>
      </c>
    </row>
    <row r="1820" spans="4:8" x14ac:dyDescent="0.15">
      <c r="D1820" s="158" t="s">
        <v>996</v>
      </c>
      <c r="E1820" s="158" t="s">
        <v>720</v>
      </c>
      <c r="F1820" s="158" t="s">
        <v>5800</v>
      </c>
      <c r="G1820" s="158" t="s">
        <v>5801</v>
      </c>
      <c r="H1820" s="158" t="s">
        <v>2584</v>
      </c>
    </row>
    <row r="1821" spans="4:8" x14ac:dyDescent="0.15">
      <c r="D1821" s="158" t="s">
        <v>5802</v>
      </c>
      <c r="E1821" s="158" t="s">
        <v>720</v>
      </c>
      <c r="F1821" s="158" t="s">
        <v>5803</v>
      </c>
      <c r="G1821" s="158" t="s">
        <v>5804</v>
      </c>
      <c r="H1821" s="158" t="s">
        <v>2584</v>
      </c>
    </row>
    <row r="1822" spans="4:8" x14ac:dyDescent="0.15">
      <c r="D1822" s="158" t="s">
        <v>5805</v>
      </c>
      <c r="E1822" s="158" t="s">
        <v>720</v>
      </c>
      <c r="F1822" s="158" t="s">
        <v>5806</v>
      </c>
      <c r="G1822" s="158" t="s">
        <v>5807</v>
      </c>
      <c r="H1822" s="158" t="s">
        <v>2584</v>
      </c>
    </row>
    <row r="1823" spans="4:8" x14ac:dyDescent="0.15">
      <c r="D1823" s="158" t="s">
        <v>5808</v>
      </c>
      <c r="E1823" s="158" t="s">
        <v>720</v>
      </c>
      <c r="F1823" s="158" t="s">
        <v>5809</v>
      </c>
      <c r="G1823" s="158" t="s">
        <v>5810</v>
      </c>
      <c r="H1823" s="158" t="s">
        <v>2584</v>
      </c>
    </row>
    <row r="1824" spans="4:8" x14ac:dyDescent="0.15">
      <c r="D1824" s="158" t="s">
        <v>5811</v>
      </c>
      <c r="E1824" s="158" t="s">
        <v>720</v>
      </c>
      <c r="F1824" s="158" t="s">
        <v>5812</v>
      </c>
      <c r="G1824" s="158" t="s">
        <v>5813</v>
      </c>
      <c r="H1824" s="158" t="s">
        <v>2584</v>
      </c>
    </row>
    <row r="1825" spans="4:8" x14ac:dyDescent="0.15">
      <c r="D1825" s="158" t="s">
        <v>5814</v>
      </c>
      <c r="E1825" s="158" t="s">
        <v>720</v>
      </c>
      <c r="F1825" s="158" t="s">
        <v>5815</v>
      </c>
      <c r="G1825" s="158" t="s">
        <v>5816</v>
      </c>
      <c r="H1825" s="158" t="s">
        <v>2584</v>
      </c>
    </row>
    <row r="1826" spans="4:8" x14ac:dyDescent="0.15">
      <c r="D1826" s="158" t="s">
        <v>5817</v>
      </c>
      <c r="E1826" s="158" t="s">
        <v>720</v>
      </c>
      <c r="F1826" s="158" t="s">
        <v>2660</v>
      </c>
      <c r="G1826" s="158" t="s">
        <v>2661</v>
      </c>
      <c r="H1826" s="158" t="s">
        <v>2615</v>
      </c>
    </row>
    <row r="1827" spans="4:8" x14ac:dyDescent="0.15">
      <c r="D1827" s="158" t="s">
        <v>5818</v>
      </c>
      <c r="E1827" s="158" t="s">
        <v>720</v>
      </c>
      <c r="F1827" s="158" t="s">
        <v>2669</v>
      </c>
      <c r="G1827" s="158" t="s">
        <v>2670</v>
      </c>
      <c r="H1827" s="158" t="s">
        <v>2615</v>
      </c>
    </row>
    <row r="1828" spans="4:8" x14ac:dyDescent="0.15">
      <c r="D1828" s="158" t="s">
        <v>5819</v>
      </c>
      <c r="E1828" s="158" t="s">
        <v>720</v>
      </c>
      <c r="F1828" s="158" t="s">
        <v>5820</v>
      </c>
      <c r="G1828" s="158" t="s">
        <v>5821</v>
      </c>
      <c r="H1828" s="158" t="s">
        <v>2615</v>
      </c>
    </row>
    <row r="1829" spans="4:8" x14ac:dyDescent="0.15">
      <c r="D1829" s="158" t="s">
        <v>5822</v>
      </c>
      <c r="E1829" s="158" t="s">
        <v>720</v>
      </c>
      <c r="F1829" s="158" t="s">
        <v>5823</v>
      </c>
      <c r="G1829" s="158" t="s">
        <v>5824</v>
      </c>
      <c r="H1829" s="158" t="s">
        <v>2615</v>
      </c>
    </row>
    <row r="1830" spans="4:8" x14ac:dyDescent="0.15">
      <c r="D1830" s="158" t="s">
        <v>5825</v>
      </c>
      <c r="E1830" s="158" t="s">
        <v>720</v>
      </c>
      <c r="F1830" s="158" t="s">
        <v>5826</v>
      </c>
      <c r="G1830" s="158" t="s">
        <v>5827</v>
      </c>
      <c r="H1830" s="158" t="s">
        <v>2615</v>
      </c>
    </row>
    <row r="1831" spans="4:8" x14ac:dyDescent="0.15">
      <c r="D1831" s="158" t="s">
        <v>5828</v>
      </c>
      <c r="E1831" s="158" t="s">
        <v>720</v>
      </c>
      <c r="F1831" s="158" t="s">
        <v>2648</v>
      </c>
      <c r="G1831" s="158" t="s">
        <v>2649</v>
      </c>
      <c r="H1831" s="158" t="s">
        <v>2615</v>
      </c>
    </row>
    <row r="1832" spans="4:8" x14ac:dyDescent="0.15">
      <c r="D1832" s="158" t="s">
        <v>5829</v>
      </c>
      <c r="E1832" s="158" t="s">
        <v>720</v>
      </c>
      <c r="F1832" s="158" t="s">
        <v>5830</v>
      </c>
      <c r="G1832" s="158" t="s">
        <v>5831</v>
      </c>
      <c r="H1832" s="158" t="s">
        <v>2615</v>
      </c>
    </row>
    <row r="1833" spans="4:8" x14ac:dyDescent="0.15">
      <c r="D1833" s="158" t="s">
        <v>5832</v>
      </c>
      <c r="E1833" s="158" t="s">
        <v>720</v>
      </c>
      <c r="F1833" s="158" t="s">
        <v>5833</v>
      </c>
      <c r="G1833" s="158" t="s">
        <v>5834</v>
      </c>
      <c r="H1833" s="158" t="s">
        <v>2731</v>
      </c>
    </row>
    <row r="1834" spans="4:8" x14ac:dyDescent="0.15">
      <c r="D1834" s="158" t="s">
        <v>5835</v>
      </c>
      <c r="E1834" s="158" t="s">
        <v>720</v>
      </c>
      <c r="F1834" s="158" t="s">
        <v>5836</v>
      </c>
      <c r="G1834" s="158" t="s">
        <v>5837</v>
      </c>
      <c r="H1834" s="158" t="s">
        <v>2731</v>
      </c>
    </row>
    <row r="1835" spans="4:8" x14ac:dyDescent="0.15">
      <c r="D1835" s="158" t="s">
        <v>5838</v>
      </c>
      <c r="E1835" s="158" t="s">
        <v>720</v>
      </c>
      <c r="F1835" s="158" t="s">
        <v>5839</v>
      </c>
      <c r="G1835" s="158" t="s">
        <v>5840</v>
      </c>
      <c r="H1835" s="158" t="s">
        <v>2731</v>
      </c>
    </row>
    <row r="1836" spans="4:8" x14ac:dyDescent="0.15">
      <c r="D1836" s="158" t="s">
        <v>5841</v>
      </c>
      <c r="E1836" s="158" t="s">
        <v>720</v>
      </c>
      <c r="F1836" s="158" t="s">
        <v>2817</v>
      </c>
      <c r="G1836" s="158" t="s">
        <v>2818</v>
      </c>
      <c r="H1836" s="158" t="s">
        <v>2731</v>
      </c>
    </row>
    <row r="1837" spans="4:8" x14ac:dyDescent="0.15">
      <c r="D1837" s="158" t="s">
        <v>5842</v>
      </c>
      <c r="E1837" s="158" t="s">
        <v>720</v>
      </c>
      <c r="F1837" s="158" t="s">
        <v>2850</v>
      </c>
      <c r="G1837" s="158" t="s">
        <v>2851</v>
      </c>
      <c r="H1837" s="158" t="s">
        <v>2731</v>
      </c>
    </row>
    <row r="1838" spans="4:8" x14ac:dyDescent="0.15">
      <c r="D1838" s="158" t="s">
        <v>5843</v>
      </c>
      <c r="E1838" s="158" t="s">
        <v>720</v>
      </c>
      <c r="F1838" s="158" t="s">
        <v>5844</v>
      </c>
      <c r="G1838" s="158" t="s">
        <v>5845</v>
      </c>
      <c r="H1838" s="158" t="s">
        <v>2731</v>
      </c>
    </row>
    <row r="1839" spans="4:8" x14ac:dyDescent="0.15">
      <c r="D1839" s="158" t="s">
        <v>5846</v>
      </c>
      <c r="E1839" s="158" t="s">
        <v>720</v>
      </c>
      <c r="F1839" s="158" t="s">
        <v>5847</v>
      </c>
      <c r="G1839" s="158" t="s">
        <v>5848</v>
      </c>
      <c r="H1839" s="158" t="s">
        <v>2731</v>
      </c>
    </row>
    <row r="1840" spans="4:8" x14ac:dyDescent="0.15">
      <c r="D1840" s="158" t="s">
        <v>5849</v>
      </c>
      <c r="E1840" s="158" t="s">
        <v>720</v>
      </c>
      <c r="F1840" s="158" t="s">
        <v>5850</v>
      </c>
      <c r="G1840" s="158" t="s">
        <v>5851</v>
      </c>
      <c r="H1840" s="158" t="s">
        <v>2731</v>
      </c>
    </row>
    <row r="1841" spans="4:8" x14ac:dyDescent="0.15">
      <c r="D1841" s="158" t="s">
        <v>5852</v>
      </c>
      <c r="E1841" s="158" t="s">
        <v>720</v>
      </c>
      <c r="F1841" s="158" t="s">
        <v>3001</v>
      </c>
      <c r="G1841" s="158" t="s">
        <v>2930</v>
      </c>
      <c r="H1841" s="158" t="s">
        <v>2915</v>
      </c>
    </row>
    <row r="1842" spans="4:8" x14ac:dyDescent="0.15">
      <c r="D1842" s="158" t="s">
        <v>5853</v>
      </c>
      <c r="E1842" s="158" t="s">
        <v>720</v>
      </c>
      <c r="F1842" s="158" t="s">
        <v>2929</v>
      </c>
      <c r="G1842" s="158" t="s">
        <v>2930</v>
      </c>
      <c r="H1842" s="158" t="s">
        <v>2915</v>
      </c>
    </row>
    <row r="1843" spans="4:8" x14ac:dyDescent="0.15">
      <c r="D1843" s="158" t="s">
        <v>5854</v>
      </c>
      <c r="E1843" s="158" t="s">
        <v>720</v>
      </c>
      <c r="F1843" s="158" t="s">
        <v>2929</v>
      </c>
      <c r="G1843" s="158" t="s">
        <v>2930</v>
      </c>
      <c r="H1843" s="158" t="s">
        <v>2915</v>
      </c>
    </row>
    <row r="1844" spans="4:8" x14ac:dyDescent="0.15">
      <c r="D1844" s="158" t="s">
        <v>5855</v>
      </c>
      <c r="E1844" s="158" t="s">
        <v>720</v>
      </c>
      <c r="F1844" s="158" t="s">
        <v>5856</v>
      </c>
      <c r="G1844" s="158" t="s">
        <v>2993</v>
      </c>
      <c r="H1844" s="158" t="s">
        <v>2915</v>
      </c>
    </row>
    <row r="1845" spans="4:8" x14ac:dyDescent="0.15">
      <c r="D1845" s="158" t="s">
        <v>5857</v>
      </c>
      <c r="E1845" s="158" t="s">
        <v>720</v>
      </c>
      <c r="F1845" s="158" t="s">
        <v>3076</v>
      </c>
      <c r="G1845" s="158" t="s">
        <v>3063</v>
      </c>
      <c r="H1845" s="158" t="s">
        <v>2915</v>
      </c>
    </row>
    <row r="1846" spans="4:8" x14ac:dyDescent="0.15">
      <c r="D1846" s="158" t="s">
        <v>5858</v>
      </c>
      <c r="E1846" s="158" t="s">
        <v>720</v>
      </c>
      <c r="F1846" s="158" t="s">
        <v>2992</v>
      </c>
      <c r="G1846" s="158" t="s">
        <v>2993</v>
      </c>
      <c r="H1846" s="158" t="s">
        <v>2915</v>
      </c>
    </row>
    <row r="1847" spans="4:8" x14ac:dyDescent="0.15">
      <c r="D1847" s="158" t="s">
        <v>5859</v>
      </c>
      <c r="E1847" s="158" t="s">
        <v>720</v>
      </c>
      <c r="F1847" s="158" t="s">
        <v>3030</v>
      </c>
      <c r="G1847" s="158" t="s">
        <v>3031</v>
      </c>
      <c r="H1847" s="158" t="s">
        <v>2915</v>
      </c>
    </row>
    <row r="1848" spans="4:8" x14ac:dyDescent="0.15">
      <c r="D1848" s="158" t="s">
        <v>5860</v>
      </c>
      <c r="E1848" s="158" t="s">
        <v>720</v>
      </c>
      <c r="F1848" s="158" t="s">
        <v>5861</v>
      </c>
      <c r="G1848" s="158" t="s">
        <v>5862</v>
      </c>
      <c r="H1848" s="158" t="s">
        <v>2915</v>
      </c>
    </row>
    <row r="1849" spans="4:8" x14ac:dyDescent="0.15">
      <c r="D1849" s="158" t="s">
        <v>5863</v>
      </c>
      <c r="E1849" s="158" t="s">
        <v>720</v>
      </c>
      <c r="F1849" s="158" t="s">
        <v>2998</v>
      </c>
      <c r="G1849" s="158" t="s">
        <v>2999</v>
      </c>
      <c r="H1849" s="158" t="s">
        <v>2915</v>
      </c>
    </row>
    <row r="1850" spans="4:8" x14ac:dyDescent="0.15">
      <c r="D1850" s="158" t="s">
        <v>5864</v>
      </c>
      <c r="E1850" s="158" t="s">
        <v>720</v>
      </c>
      <c r="F1850" s="158" t="s">
        <v>3062</v>
      </c>
      <c r="G1850" s="158" t="s">
        <v>3063</v>
      </c>
      <c r="H1850" s="158" t="s">
        <v>2915</v>
      </c>
    </row>
    <row r="1851" spans="4:8" x14ac:dyDescent="0.15">
      <c r="D1851" s="158" t="s">
        <v>5865</v>
      </c>
      <c r="E1851" s="158" t="s">
        <v>720</v>
      </c>
      <c r="F1851" s="158" t="s">
        <v>3049</v>
      </c>
      <c r="G1851" s="158" t="s">
        <v>2930</v>
      </c>
      <c r="H1851" s="158" t="s">
        <v>2915</v>
      </c>
    </row>
    <row r="1852" spans="4:8" x14ac:dyDescent="0.15">
      <c r="D1852" s="158" t="s">
        <v>5866</v>
      </c>
      <c r="E1852" s="158" t="s">
        <v>720</v>
      </c>
      <c r="F1852" s="158" t="s">
        <v>2917</v>
      </c>
      <c r="G1852" s="158" t="s">
        <v>2918</v>
      </c>
      <c r="H1852" s="158" t="s">
        <v>2915</v>
      </c>
    </row>
    <row r="1853" spans="4:8" x14ac:dyDescent="0.15">
      <c r="D1853" s="158" t="s">
        <v>5867</v>
      </c>
      <c r="E1853" s="158" t="s">
        <v>720</v>
      </c>
      <c r="F1853" s="158" t="s">
        <v>3042</v>
      </c>
      <c r="G1853" s="158" t="s">
        <v>2930</v>
      </c>
      <c r="H1853" s="158" t="s">
        <v>2915</v>
      </c>
    </row>
    <row r="1854" spans="4:8" x14ac:dyDescent="0.15">
      <c r="D1854" s="158" t="s">
        <v>5868</v>
      </c>
      <c r="E1854" s="158" t="s">
        <v>720</v>
      </c>
      <c r="F1854" s="158" t="s">
        <v>2965</v>
      </c>
      <c r="G1854" s="158" t="s">
        <v>2930</v>
      </c>
      <c r="H1854" s="158" t="s">
        <v>2915</v>
      </c>
    </row>
    <row r="1855" spans="4:8" x14ac:dyDescent="0.15">
      <c r="D1855" s="158" t="s">
        <v>5869</v>
      </c>
      <c r="E1855" s="158" t="s">
        <v>720</v>
      </c>
      <c r="F1855" s="158" t="s">
        <v>3088</v>
      </c>
      <c r="G1855" s="158" t="s">
        <v>3089</v>
      </c>
      <c r="H1855" s="158" t="s">
        <v>2915</v>
      </c>
    </row>
    <row r="1856" spans="4:8" x14ac:dyDescent="0.15">
      <c r="D1856" s="158" t="s">
        <v>5870</v>
      </c>
      <c r="E1856" s="158" t="s">
        <v>720</v>
      </c>
      <c r="F1856" s="158" t="s">
        <v>5871</v>
      </c>
      <c r="G1856" s="158" t="s">
        <v>5872</v>
      </c>
      <c r="H1856" s="158" t="s">
        <v>2915</v>
      </c>
    </row>
    <row r="1857" spans="4:8" x14ac:dyDescent="0.15">
      <c r="D1857" s="158" t="s">
        <v>5873</v>
      </c>
      <c r="E1857" s="158" t="s">
        <v>720</v>
      </c>
      <c r="F1857" s="158" t="s">
        <v>5874</v>
      </c>
      <c r="G1857" s="158" t="s">
        <v>5875</v>
      </c>
      <c r="H1857" s="158" t="s">
        <v>2915</v>
      </c>
    </row>
    <row r="1858" spans="4:8" x14ac:dyDescent="0.15">
      <c r="D1858" s="158" t="s">
        <v>5876</v>
      </c>
      <c r="E1858" s="158" t="s">
        <v>720</v>
      </c>
      <c r="F1858" s="158" t="s">
        <v>2932</v>
      </c>
      <c r="G1858" s="158" t="s">
        <v>2930</v>
      </c>
      <c r="H1858" s="158" t="s">
        <v>2915</v>
      </c>
    </row>
    <row r="1859" spans="4:8" x14ac:dyDescent="0.15">
      <c r="D1859" s="158" t="s">
        <v>5877</v>
      </c>
      <c r="E1859" s="158" t="s">
        <v>720</v>
      </c>
      <c r="F1859" s="158" t="s">
        <v>3030</v>
      </c>
      <c r="G1859" s="158" t="s">
        <v>3031</v>
      </c>
      <c r="H1859" s="158" t="s">
        <v>2915</v>
      </c>
    </row>
    <row r="1860" spans="4:8" x14ac:dyDescent="0.15">
      <c r="D1860" s="158" t="s">
        <v>5878</v>
      </c>
      <c r="E1860" s="158" t="s">
        <v>720</v>
      </c>
      <c r="F1860" s="158" t="s">
        <v>3008</v>
      </c>
      <c r="G1860" s="158" t="s">
        <v>3009</v>
      </c>
      <c r="H1860" s="158" t="s">
        <v>2915</v>
      </c>
    </row>
    <row r="1861" spans="4:8" x14ac:dyDescent="0.15">
      <c r="D1861" s="158" t="s">
        <v>5879</v>
      </c>
      <c r="E1861" s="158" t="s">
        <v>720</v>
      </c>
      <c r="F1861" s="158" t="s">
        <v>5880</v>
      </c>
      <c r="G1861" s="158" t="s">
        <v>5881</v>
      </c>
      <c r="H1861" s="158" t="s">
        <v>2915</v>
      </c>
    </row>
    <row r="1862" spans="4:8" x14ac:dyDescent="0.15">
      <c r="D1862" s="158" t="s">
        <v>5882</v>
      </c>
      <c r="E1862" s="158" t="s">
        <v>720</v>
      </c>
      <c r="F1862" s="158" t="s">
        <v>5883</v>
      </c>
      <c r="G1862" s="158" t="s">
        <v>2930</v>
      </c>
      <c r="H1862" s="158" t="s">
        <v>2915</v>
      </c>
    </row>
    <row r="1863" spans="4:8" x14ac:dyDescent="0.15">
      <c r="D1863" s="158" t="s">
        <v>5884</v>
      </c>
      <c r="E1863" s="158" t="s">
        <v>720</v>
      </c>
      <c r="F1863" s="158" t="s">
        <v>2929</v>
      </c>
      <c r="G1863" s="158" t="s">
        <v>2930</v>
      </c>
      <c r="H1863" s="158" t="s">
        <v>2915</v>
      </c>
    </row>
    <row r="1864" spans="4:8" x14ac:dyDescent="0.15">
      <c r="D1864" s="158" t="s">
        <v>5885</v>
      </c>
      <c r="E1864" s="158" t="s">
        <v>720</v>
      </c>
      <c r="F1864" s="158" t="s">
        <v>3001</v>
      </c>
      <c r="G1864" s="158" t="s">
        <v>2930</v>
      </c>
      <c r="H1864" s="158" t="s">
        <v>2915</v>
      </c>
    </row>
    <row r="1865" spans="4:8" x14ac:dyDescent="0.15">
      <c r="D1865" s="158" t="s">
        <v>5886</v>
      </c>
      <c r="E1865" s="158" t="s">
        <v>720</v>
      </c>
      <c r="F1865" s="158" t="s">
        <v>5871</v>
      </c>
      <c r="G1865" s="158" t="s">
        <v>5872</v>
      </c>
      <c r="H1865" s="158" t="s">
        <v>2915</v>
      </c>
    </row>
    <row r="1866" spans="4:8" x14ac:dyDescent="0.15">
      <c r="D1866" s="158" t="s">
        <v>5887</v>
      </c>
      <c r="E1866" s="158" t="s">
        <v>720</v>
      </c>
      <c r="F1866" s="158" t="s">
        <v>5888</v>
      </c>
      <c r="G1866" s="158" t="s">
        <v>2930</v>
      </c>
      <c r="H1866" s="158" t="s">
        <v>2915</v>
      </c>
    </row>
    <row r="1867" spans="4:8" x14ac:dyDescent="0.15">
      <c r="D1867" s="158" t="s">
        <v>5889</v>
      </c>
      <c r="E1867" s="158" t="s">
        <v>720</v>
      </c>
      <c r="F1867" s="158" t="s">
        <v>5883</v>
      </c>
      <c r="G1867" s="158" t="s">
        <v>2930</v>
      </c>
      <c r="H1867" s="158" t="s">
        <v>2915</v>
      </c>
    </row>
    <row r="1868" spans="4:8" x14ac:dyDescent="0.15">
      <c r="D1868" s="158" t="s">
        <v>5890</v>
      </c>
      <c r="E1868" s="158" t="s">
        <v>720</v>
      </c>
      <c r="F1868" s="158" t="s">
        <v>2929</v>
      </c>
      <c r="G1868" s="158" t="s">
        <v>2930</v>
      </c>
      <c r="H1868" s="158" t="s">
        <v>2915</v>
      </c>
    </row>
    <row r="1869" spans="4:8" x14ac:dyDescent="0.15">
      <c r="D1869" s="158" t="s">
        <v>5891</v>
      </c>
      <c r="E1869" s="158" t="s">
        <v>720</v>
      </c>
      <c r="F1869" s="158" t="s">
        <v>2932</v>
      </c>
      <c r="G1869" s="158" t="s">
        <v>2930</v>
      </c>
      <c r="H1869" s="158" t="s">
        <v>2915</v>
      </c>
    </row>
    <row r="1870" spans="4:8" x14ac:dyDescent="0.15">
      <c r="D1870" s="158" t="s">
        <v>5892</v>
      </c>
      <c r="E1870" s="158" t="s">
        <v>720</v>
      </c>
      <c r="F1870" s="158" t="s">
        <v>5861</v>
      </c>
      <c r="G1870" s="158" t="s">
        <v>5862</v>
      </c>
      <c r="H1870" s="158" t="s">
        <v>2915</v>
      </c>
    </row>
    <row r="1871" spans="4:8" x14ac:dyDescent="0.15">
      <c r="D1871" s="158" t="s">
        <v>5893</v>
      </c>
      <c r="E1871" s="158" t="s">
        <v>720</v>
      </c>
      <c r="F1871" s="158" t="s">
        <v>5894</v>
      </c>
      <c r="G1871" s="158" t="s">
        <v>5895</v>
      </c>
      <c r="H1871" s="158" t="s">
        <v>3118</v>
      </c>
    </row>
    <row r="1872" spans="4:8" x14ac:dyDescent="0.15">
      <c r="D1872" s="158" t="s">
        <v>5896</v>
      </c>
      <c r="E1872" s="158" t="s">
        <v>720</v>
      </c>
      <c r="F1872" s="158" t="s">
        <v>3347</v>
      </c>
      <c r="G1872" s="158" t="s">
        <v>3348</v>
      </c>
      <c r="H1872" s="158" t="s">
        <v>3118</v>
      </c>
    </row>
    <row r="1873" spans="4:8" x14ac:dyDescent="0.15">
      <c r="D1873" s="158" t="s">
        <v>5897</v>
      </c>
      <c r="E1873" s="158" t="s">
        <v>720</v>
      </c>
      <c r="F1873" s="158" t="s">
        <v>5898</v>
      </c>
      <c r="G1873" s="158" t="s">
        <v>5899</v>
      </c>
      <c r="H1873" s="158" t="s">
        <v>3118</v>
      </c>
    </row>
    <row r="1874" spans="4:8" x14ac:dyDescent="0.15">
      <c r="D1874" s="158" t="s">
        <v>5900</v>
      </c>
      <c r="E1874" s="158" t="s">
        <v>720</v>
      </c>
      <c r="F1874" s="158" t="s">
        <v>5901</v>
      </c>
      <c r="G1874" s="158" t="s">
        <v>5902</v>
      </c>
      <c r="H1874" s="158" t="s">
        <v>3118</v>
      </c>
    </row>
    <row r="1875" spans="4:8" x14ac:dyDescent="0.15">
      <c r="D1875" s="158" t="s">
        <v>5903</v>
      </c>
      <c r="E1875" s="158" t="s">
        <v>720</v>
      </c>
      <c r="F1875" s="158" t="s">
        <v>3215</v>
      </c>
      <c r="G1875" s="158" t="s">
        <v>3135</v>
      </c>
      <c r="H1875" s="158" t="s">
        <v>3118</v>
      </c>
    </row>
    <row r="1876" spans="4:8" x14ac:dyDescent="0.15">
      <c r="D1876" s="158" t="s">
        <v>5904</v>
      </c>
      <c r="E1876" s="158" t="s">
        <v>720</v>
      </c>
      <c r="F1876" s="158" t="s">
        <v>3134</v>
      </c>
      <c r="G1876" s="158" t="s">
        <v>3135</v>
      </c>
      <c r="H1876" s="158" t="s">
        <v>3118</v>
      </c>
    </row>
    <row r="1877" spans="4:8" x14ac:dyDescent="0.15">
      <c r="D1877" s="158" t="s">
        <v>5905</v>
      </c>
      <c r="E1877" s="158" t="s">
        <v>720</v>
      </c>
      <c r="F1877" s="158" t="s">
        <v>3233</v>
      </c>
      <c r="G1877" s="158" t="s">
        <v>3234</v>
      </c>
      <c r="H1877" s="158" t="s">
        <v>3118</v>
      </c>
    </row>
    <row r="1878" spans="4:8" x14ac:dyDescent="0.15">
      <c r="D1878" s="158" t="s">
        <v>5906</v>
      </c>
      <c r="E1878" s="158" t="s">
        <v>720</v>
      </c>
      <c r="F1878" s="158" t="s">
        <v>3215</v>
      </c>
      <c r="G1878" s="158" t="s">
        <v>3135</v>
      </c>
      <c r="H1878" s="158" t="s">
        <v>3118</v>
      </c>
    </row>
    <row r="1879" spans="4:8" x14ac:dyDescent="0.15">
      <c r="D1879" s="158" t="s">
        <v>5907</v>
      </c>
      <c r="E1879" s="158" t="s">
        <v>720</v>
      </c>
      <c r="F1879" s="158" t="s">
        <v>3215</v>
      </c>
      <c r="G1879" s="158" t="s">
        <v>3135</v>
      </c>
      <c r="H1879" s="158" t="s">
        <v>3118</v>
      </c>
    </row>
    <row r="1880" spans="4:8" x14ac:dyDescent="0.15">
      <c r="D1880" s="158" t="s">
        <v>5908</v>
      </c>
      <c r="E1880" s="158" t="s">
        <v>720</v>
      </c>
      <c r="F1880" s="158" t="s">
        <v>3186</v>
      </c>
      <c r="G1880" s="158" t="s">
        <v>3187</v>
      </c>
      <c r="H1880" s="158" t="s">
        <v>3118</v>
      </c>
    </row>
    <row r="1881" spans="4:8" x14ac:dyDescent="0.15">
      <c r="D1881" s="158" t="s">
        <v>5909</v>
      </c>
      <c r="E1881" s="158" t="s">
        <v>720</v>
      </c>
      <c r="F1881" s="158" t="s">
        <v>5910</v>
      </c>
      <c r="G1881" s="158" t="s">
        <v>5911</v>
      </c>
      <c r="H1881" s="158" t="s">
        <v>3118</v>
      </c>
    </row>
    <row r="1882" spans="4:8" x14ac:dyDescent="0.15">
      <c r="D1882" s="158" t="s">
        <v>5912</v>
      </c>
      <c r="E1882" s="158" t="s">
        <v>720</v>
      </c>
      <c r="F1882" s="158" t="s">
        <v>3215</v>
      </c>
      <c r="G1882" s="158" t="s">
        <v>3135</v>
      </c>
      <c r="H1882" s="158" t="s">
        <v>3118</v>
      </c>
    </row>
    <row r="1883" spans="4:8" x14ac:dyDescent="0.15">
      <c r="D1883" s="158" t="s">
        <v>5913</v>
      </c>
      <c r="E1883" s="158" t="s">
        <v>720</v>
      </c>
      <c r="F1883" s="158" t="s">
        <v>5914</v>
      </c>
      <c r="G1883" s="158" t="s">
        <v>5915</v>
      </c>
      <c r="H1883" s="158" t="s">
        <v>3118</v>
      </c>
    </row>
    <row r="1884" spans="4:8" x14ac:dyDescent="0.15">
      <c r="D1884" s="158" t="s">
        <v>5916</v>
      </c>
      <c r="E1884" s="158" t="s">
        <v>720</v>
      </c>
      <c r="F1884" s="158" t="s">
        <v>3215</v>
      </c>
      <c r="G1884" s="158" t="s">
        <v>3135</v>
      </c>
      <c r="H1884" s="158" t="s">
        <v>3118</v>
      </c>
    </row>
    <row r="1885" spans="4:8" x14ac:dyDescent="0.15">
      <c r="D1885" s="158" t="s">
        <v>5917</v>
      </c>
      <c r="E1885" s="158" t="s">
        <v>720</v>
      </c>
      <c r="F1885" s="158" t="s">
        <v>5918</v>
      </c>
      <c r="G1885" s="158" t="s">
        <v>3121</v>
      </c>
      <c r="H1885" s="158" t="s">
        <v>3118</v>
      </c>
    </row>
    <row r="1886" spans="4:8" x14ac:dyDescent="0.15">
      <c r="D1886" s="158" t="s">
        <v>5919</v>
      </c>
      <c r="E1886" s="158" t="s">
        <v>720</v>
      </c>
      <c r="F1886" s="158" t="s">
        <v>3221</v>
      </c>
      <c r="G1886" s="158" t="s">
        <v>3222</v>
      </c>
      <c r="H1886" s="158" t="s">
        <v>3118</v>
      </c>
    </row>
    <row r="1887" spans="4:8" x14ac:dyDescent="0.15">
      <c r="D1887" s="158" t="s">
        <v>5920</v>
      </c>
      <c r="E1887" s="158" t="s">
        <v>720</v>
      </c>
      <c r="F1887" s="158" t="s">
        <v>3140</v>
      </c>
      <c r="G1887" s="158" t="s">
        <v>3141</v>
      </c>
      <c r="H1887" s="158" t="s">
        <v>3118</v>
      </c>
    </row>
    <row r="1888" spans="4:8" x14ac:dyDescent="0.15">
      <c r="D1888" s="158" t="s">
        <v>5921</v>
      </c>
      <c r="E1888" s="158" t="s">
        <v>720</v>
      </c>
      <c r="F1888" s="158" t="s">
        <v>5922</v>
      </c>
      <c r="G1888" s="158" t="s">
        <v>5923</v>
      </c>
      <c r="H1888" s="158" t="s">
        <v>3118</v>
      </c>
    </row>
    <row r="1889" spans="4:8" x14ac:dyDescent="0.15">
      <c r="D1889" s="158" t="s">
        <v>5924</v>
      </c>
      <c r="E1889" s="158" t="s">
        <v>720</v>
      </c>
      <c r="F1889" s="158" t="s">
        <v>3215</v>
      </c>
      <c r="G1889" s="158" t="s">
        <v>3135</v>
      </c>
      <c r="H1889" s="158" t="s">
        <v>3118</v>
      </c>
    </row>
    <row r="1890" spans="4:8" x14ac:dyDescent="0.15">
      <c r="D1890" s="158" t="s">
        <v>5925</v>
      </c>
      <c r="E1890" s="158" t="s">
        <v>720</v>
      </c>
      <c r="F1890" s="158" t="s">
        <v>3137</v>
      </c>
      <c r="G1890" s="158" t="s">
        <v>3138</v>
      </c>
      <c r="H1890" s="158" t="s">
        <v>3118</v>
      </c>
    </row>
    <row r="1891" spans="4:8" x14ac:dyDescent="0.15">
      <c r="D1891" s="158" t="s">
        <v>5926</v>
      </c>
      <c r="E1891" s="158" t="s">
        <v>720</v>
      </c>
      <c r="F1891" s="158" t="s">
        <v>3318</v>
      </c>
      <c r="G1891" s="158" t="s">
        <v>3319</v>
      </c>
      <c r="H1891" s="158" t="s">
        <v>3118</v>
      </c>
    </row>
    <row r="1892" spans="4:8" x14ac:dyDescent="0.15">
      <c r="D1892" s="158" t="s">
        <v>5927</v>
      </c>
      <c r="E1892" s="158" t="s">
        <v>720</v>
      </c>
      <c r="F1892" s="158" t="s">
        <v>3159</v>
      </c>
      <c r="G1892" s="158" t="s">
        <v>3160</v>
      </c>
      <c r="H1892" s="158" t="s">
        <v>3118</v>
      </c>
    </row>
    <row r="1893" spans="4:8" x14ac:dyDescent="0.15">
      <c r="D1893" s="158" t="s">
        <v>5928</v>
      </c>
      <c r="E1893" s="158" t="s">
        <v>720</v>
      </c>
      <c r="F1893" s="158" t="s">
        <v>3131</v>
      </c>
      <c r="G1893" s="158" t="s">
        <v>3132</v>
      </c>
      <c r="H1893" s="158" t="s">
        <v>3118</v>
      </c>
    </row>
    <row r="1894" spans="4:8" x14ac:dyDescent="0.15">
      <c r="D1894" s="158" t="s">
        <v>5929</v>
      </c>
      <c r="E1894" s="158" t="s">
        <v>720</v>
      </c>
      <c r="F1894" s="158" t="s">
        <v>3314</v>
      </c>
      <c r="G1894" s="158" t="s">
        <v>3315</v>
      </c>
      <c r="H1894" s="158" t="s">
        <v>3118</v>
      </c>
    </row>
    <row r="1895" spans="4:8" x14ac:dyDescent="0.15">
      <c r="D1895" s="158" t="s">
        <v>5930</v>
      </c>
      <c r="E1895" s="158" t="s">
        <v>720</v>
      </c>
      <c r="F1895" s="158" t="s">
        <v>5931</v>
      </c>
      <c r="G1895" s="158" t="s">
        <v>5932</v>
      </c>
      <c r="H1895" s="158" t="s">
        <v>3118</v>
      </c>
    </row>
    <row r="1896" spans="4:8" x14ac:dyDescent="0.15">
      <c r="D1896" s="158" t="s">
        <v>5933</v>
      </c>
      <c r="E1896" s="158" t="s">
        <v>720</v>
      </c>
      <c r="F1896" s="158" t="s">
        <v>5934</v>
      </c>
      <c r="G1896" s="158" t="s">
        <v>5935</v>
      </c>
      <c r="H1896" s="158" t="s">
        <v>3118</v>
      </c>
    </row>
    <row r="1897" spans="4:8" x14ac:dyDescent="0.15">
      <c r="D1897" s="158" t="s">
        <v>5936</v>
      </c>
      <c r="E1897" s="158" t="s">
        <v>720</v>
      </c>
      <c r="F1897" s="158" t="s">
        <v>3140</v>
      </c>
      <c r="G1897" s="158" t="s">
        <v>3141</v>
      </c>
      <c r="H1897" s="158" t="s">
        <v>3118</v>
      </c>
    </row>
    <row r="1898" spans="4:8" x14ac:dyDescent="0.15">
      <c r="D1898" s="158" t="s">
        <v>5937</v>
      </c>
      <c r="E1898" s="158" t="s">
        <v>720</v>
      </c>
      <c r="F1898" s="158" t="s">
        <v>5938</v>
      </c>
      <c r="G1898" s="158" t="s">
        <v>5939</v>
      </c>
      <c r="H1898" s="158" t="s">
        <v>3371</v>
      </c>
    </row>
    <row r="1899" spans="4:8" x14ac:dyDescent="0.15">
      <c r="D1899" s="158" t="s">
        <v>5940</v>
      </c>
      <c r="E1899" s="158" t="s">
        <v>720</v>
      </c>
      <c r="F1899" s="158" t="s">
        <v>5941</v>
      </c>
      <c r="G1899" s="158" t="s">
        <v>5942</v>
      </c>
      <c r="H1899" s="158" t="s">
        <v>3371</v>
      </c>
    </row>
    <row r="1900" spans="4:8" x14ac:dyDescent="0.15">
      <c r="D1900" s="158" t="s">
        <v>5943</v>
      </c>
      <c r="E1900" s="158" t="s">
        <v>720</v>
      </c>
      <c r="F1900" s="158" t="s">
        <v>5944</v>
      </c>
      <c r="G1900" s="158" t="s">
        <v>5945</v>
      </c>
      <c r="H1900" s="158" t="s">
        <v>3371</v>
      </c>
    </row>
    <row r="1901" spans="4:8" x14ac:dyDescent="0.15">
      <c r="D1901" s="158" t="s">
        <v>5946</v>
      </c>
      <c r="E1901" s="158" t="s">
        <v>720</v>
      </c>
      <c r="F1901" s="158" t="s">
        <v>5947</v>
      </c>
      <c r="G1901" s="158" t="s">
        <v>5948</v>
      </c>
      <c r="H1901" s="158" t="s">
        <v>3371</v>
      </c>
    </row>
    <row r="1902" spans="4:8" x14ac:dyDescent="0.15">
      <c r="D1902" s="158" t="s">
        <v>5949</v>
      </c>
      <c r="E1902" s="158" t="s">
        <v>720</v>
      </c>
      <c r="F1902" s="158" t="s">
        <v>5950</v>
      </c>
      <c r="G1902" s="158" t="s">
        <v>5951</v>
      </c>
      <c r="H1902" s="158" t="s">
        <v>3371</v>
      </c>
    </row>
    <row r="1903" spans="4:8" x14ac:dyDescent="0.15">
      <c r="D1903" s="158" t="s">
        <v>5952</v>
      </c>
      <c r="E1903" s="158" t="s">
        <v>720</v>
      </c>
      <c r="F1903" s="158" t="s">
        <v>5953</v>
      </c>
      <c r="G1903" s="158" t="s">
        <v>5954</v>
      </c>
      <c r="H1903" s="158" t="s">
        <v>3371</v>
      </c>
    </row>
    <row r="1904" spans="4:8" x14ac:dyDescent="0.15">
      <c r="D1904" s="158" t="s">
        <v>5955</v>
      </c>
      <c r="E1904" s="158" t="s">
        <v>720</v>
      </c>
      <c r="F1904" s="158" t="s">
        <v>3484</v>
      </c>
      <c r="G1904" s="158" t="s">
        <v>3485</v>
      </c>
      <c r="H1904" s="158" t="s">
        <v>3371</v>
      </c>
    </row>
    <row r="1905" spans="4:8" x14ac:dyDescent="0.15">
      <c r="D1905" s="158" t="s">
        <v>5956</v>
      </c>
      <c r="E1905" s="158" t="s">
        <v>720</v>
      </c>
      <c r="F1905" s="158" t="s">
        <v>3484</v>
      </c>
      <c r="G1905" s="158" t="s">
        <v>3485</v>
      </c>
      <c r="H1905" s="158" t="s">
        <v>3371</v>
      </c>
    </row>
    <row r="1906" spans="4:8" x14ac:dyDescent="0.15">
      <c r="D1906" s="158" t="s">
        <v>5957</v>
      </c>
      <c r="E1906" s="158" t="s">
        <v>720</v>
      </c>
      <c r="F1906" s="158" t="s">
        <v>3376</v>
      </c>
      <c r="G1906" s="158" t="s">
        <v>3377</v>
      </c>
      <c r="H1906" s="158" t="s">
        <v>3371</v>
      </c>
    </row>
    <row r="1907" spans="4:8" x14ac:dyDescent="0.15">
      <c r="D1907" s="158" t="s">
        <v>5958</v>
      </c>
      <c r="E1907" s="158" t="s">
        <v>720</v>
      </c>
      <c r="F1907" s="158" t="s">
        <v>3376</v>
      </c>
      <c r="G1907" s="158" t="s">
        <v>3377</v>
      </c>
      <c r="H1907" s="158" t="s">
        <v>3371</v>
      </c>
    </row>
    <row r="1908" spans="4:8" x14ac:dyDescent="0.15">
      <c r="D1908" s="158" t="s">
        <v>719</v>
      </c>
      <c r="E1908" s="158" t="s">
        <v>720</v>
      </c>
      <c r="F1908" s="158" t="s">
        <v>3598</v>
      </c>
      <c r="G1908" s="158" t="s">
        <v>3599</v>
      </c>
      <c r="H1908" s="158" t="s">
        <v>3371</v>
      </c>
    </row>
    <row r="1909" spans="4:8" x14ac:dyDescent="0.15">
      <c r="D1909" s="158" t="s">
        <v>724</v>
      </c>
      <c r="E1909" s="158" t="s">
        <v>720</v>
      </c>
      <c r="F1909" s="158" t="s">
        <v>5959</v>
      </c>
      <c r="G1909" s="158" t="s">
        <v>5960</v>
      </c>
      <c r="H1909" s="158" t="s">
        <v>3371</v>
      </c>
    </row>
    <row r="1910" spans="4:8" x14ac:dyDescent="0.15">
      <c r="D1910" s="158" t="s">
        <v>728</v>
      </c>
      <c r="E1910" s="158" t="s">
        <v>720</v>
      </c>
      <c r="F1910" s="158" t="s">
        <v>5959</v>
      </c>
      <c r="G1910" s="158" t="s">
        <v>5960</v>
      </c>
      <c r="H1910" s="158" t="s">
        <v>3371</v>
      </c>
    </row>
    <row r="1911" spans="4:8" x14ac:dyDescent="0.15">
      <c r="D1911" s="158" t="s">
        <v>5961</v>
      </c>
      <c r="E1911" s="158" t="s">
        <v>720</v>
      </c>
      <c r="F1911" s="158" t="s">
        <v>3394</v>
      </c>
      <c r="G1911" s="158" t="s">
        <v>3395</v>
      </c>
      <c r="H1911" s="158" t="s">
        <v>3371</v>
      </c>
    </row>
    <row r="1912" spans="4:8" x14ac:dyDescent="0.15">
      <c r="D1912" s="158" t="s">
        <v>5962</v>
      </c>
      <c r="E1912" s="158" t="s">
        <v>720</v>
      </c>
      <c r="F1912" s="158" t="s">
        <v>5963</v>
      </c>
      <c r="G1912" s="158" t="s">
        <v>3409</v>
      </c>
      <c r="H1912" s="158" t="s">
        <v>3371</v>
      </c>
    </row>
    <row r="1913" spans="4:8" x14ac:dyDescent="0.15">
      <c r="D1913" s="158" t="s">
        <v>5964</v>
      </c>
      <c r="E1913" s="158" t="s">
        <v>720</v>
      </c>
      <c r="F1913" s="158" t="s">
        <v>5965</v>
      </c>
      <c r="G1913" s="158" t="s">
        <v>3409</v>
      </c>
      <c r="H1913" s="158" t="s">
        <v>3371</v>
      </c>
    </row>
    <row r="1914" spans="4:8" x14ac:dyDescent="0.15">
      <c r="D1914" s="158" t="s">
        <v>5966</v>
      </c>
      <c r="E1914" s="158" t="s">
        <v>720</v>
      </c>
      <c r="F1914" s="158" t="s">
        <v>5967</v>
      </c>
      <c r="G1914" s="158" t="s">
        <v>3401</v>
      </c>
      <c r="H1914" s="158" t="s">
        <v>3371</v>
      </c>
    </row>
    <row r="1915" spans="4:8" x14ac:dyDescent="0.15">
      <c r="D1915" s="158" t="s">
        <v>5968</v>
      </c>
      <c r="E1915" s="158" t="s">
        <v>720</v>
      </c>
      <c r="F1915" s="158" t="s">
        <v>3431</v>
      </c>
      <c r="G1915" s="158" t="s">
        <v>3432</v>
      </c>
      <c r="H1915" s="158" t="s">
        <v>3371</v>
      </c>
    </row>
    <row r="1916" spans="4:8" x14ac:dyDescent="0.15">
      <c r="D1916" s="158" t="s">
        <v>5969</v>
      </c>
      <c r="E1916" s="158" t="s">
        <v>720</v>
      </c>
      <c r="F1916" s="158" t="s">
        <v>3431</v>
      </c>
      <c r="G1916" s="158" t="s">
        <v>3432</v>
      </c>
      <c r="H1916" s="158" t="s">
        <v>3371</v>
      </c>
    </row>
    <row r="1917" spans="4:8" x14ac:dyDescent="0.15">
      <c r="D1917" s="158" t="s">
        <v>5970</v>
      </c>
      <c r="E1917" s="158" t="s">
        <v>720</v>
      </c>
      <c r="F1917" s="158" t="s">
        <v>5971</v>
      </c>
      <c r="G1917" s="158" t="s">
        <v>5972</v>
      </c>
      <c r="H1917" s="158" t="s">
        <v>3371</v>
      </c>
    </row>
    <row r="1918" spans="4:8" x14ac:dyDescent="0.15">
      <c r="D1918" s="158" t="s">
        <v>5973</v>
      </c>
      <c r="E1918" s="158" t="s">
        <v>720</v>
      </c>
      <c r="F1918" s="158" t="s">
        <v>5974</v>
      </c>
      <c r="G1918" s="158" t="s">
        <v>5975</v>
      </c>
      <c r="H1918" s="158" t="s">
        <v>3371</v>
      </c>
    </row>
    <row r="1919" spans="4:8" x14ac:dyDescent="0.15">
      <c r="D1919" s="158" t="s">
        <v>908</v>
      </c>
      <c r="E1919" s="158" t="s">
        <v>720</v>
      </c>
      <c r="F1919" s="158" t="s">
        <v>5976</v>
      </c>
      <c r="G1919" s="158" t="s">
        <v>5977</v>
      </c>
      <c r="H1919" s="158" t="s">
        <v>3371</v>
      </c>
    </row>
    <row r="1920" spans="4:8" x14ac:dyDescent="0.15">
      <c r="D1920" s="158" t="s">
        <v>5978</v>
      </c>
      <c r="E1920" s="158" t="s">
        <v>720</v>
      </c>
      <c r="F1920" s="158" t="s">
        <v>5979</v>
      </c>
      <c r="G1920" s="158" t="s">
        <v>3409</v>
      </c>
      <c r="H1920" s="158" t="s">
        <v>3371</v>
      </c>
    </row>
    <row r="1921" spans="4:8" x14ac:dyDescent="0.15">
      <c r="D1921" s="158" t="s">
        <v>5980</v>
      </c>
      <c r="E1921" s="158" t="s">
        <v>720</v>
      </c>
      <c r="F1921" s="158" t="s">
        <v>3376</v>
      </c>
      <c r="G1921" s="158" t="s">
        <v>3377</v>
      </c>
      <c r="H1921" s="158" t="s">
        <v>3371</v>
      </c>
    </row>
    <row r="1922" spans="4:8" x14ac:dyDescent="0.15">
      <c r="D1922" s="158" t="s">
        <v>5981</v>
      </c>
      <c r="E1922" s="158" t="s">
        <v>720</v>
      </c>
      <c r="F1922" s="158" t="s">
        <v>3484</v>
      </c>
      <c r="G1922" s="158" t="s">
        <v>3485</v>
      </c>
      <c r="H1922" s="158" t="s">
        <v>3371</v>
      </c>
    </row>
    <row r="1923" spans="4:8" x14ac:dyDescent="0.15">
      <c r="D1923" s="158" t="s">
        <v>5982</v>
      </c>
      <c r="E1923" s="158" t="s">
        <v>720</v>
      </c>
      <c r="F1923" s="158" t="s">
        <v>5983</v>
      </c>
      <c r="G1923" s="158" t="s">
        <v>5984</v>
      </c>
      <c r="H1923" s="158" t="s">
        <v>3371</v>
      </c>
    </row>
    <row r="1924" spans="4:8" x14ac:dyDescent="0.15">
      <c r="D1924" s="158" t="s">
        <v>5985</v>
      </c>
      <c r="E1924" s="158" t="s">
        <v>720</v>
      </c>
      <c r="F1924" s="158" t="s">
        <v>3749</v>
      </c>
      <c r="G1924" s="158" t="s">
        <v>3750</v>
      </c>
      <c r="H1924" s="158" t="s">
        <v>3641</v>
      </c>
    </row>
    <row r="1925" spans="4:8" x14ac:dyDescent="0.15">
      <c r="D1925" s="158" t="s">
        <v>5986</v>
      </c>
      <c r="E1925" s="158" t="s">
        <v>720</v>
      </c>
      <c r="F1925" s="158" t="s">
        <v>3749</v>
      </c>
      <c r="G1925" s="158" t="s">
        <v>3750</v>
      </c>
      <c r="H1925" s="158" t="s">
        <v>3641</v>
      </c>
    </row>
    <row r="1926" spans="4:8" x14ac:dyDescent="0.15">
      <c r="D1926" s="158" t="s">
        <v>5987</v>
      </c>
      <c r="E1926" s="158" t="s">
        <v>720</v>
      </c>
      <c r="F1926" s="158" t="s">
        <v>3656</v>
      </c>
      <c r="G1926" s="158" t="s">
        <v>3657</v>
      </c>
      <c r="H1926" s="158" t="s">
        <v>3641</v>
      </c>
    </row>
    <row r="1927" spans="4:8" x14ac:dyDescent="0.15">
      <c r="D1927" s="158" t="s">
        <v>5988</v>
      </c>
      <c r="E1927" s="158" t="s">
        <v>720</v>
      </c>
      <c r="F1927" s="158" t="s">
        <v>5989</v>
      </c>
      <c r="G1927" s="158" t="s">
        <v>5990</v>
      </c>
      <c r="H1927" s="158" t="s">
        <v>3641</v>
      </c>
    </row>
    <row r="1928" spans="4:8" x14ac:dyDescent="0.15">
      <c r="D1928" s="158" t="s">
        <v>5991</v>
      </c>
      <c r="E1928" s="158" t="s">
        <v>720</v>
      </c>
      <c r="F1928" s="158" t="s">
        <v>5992</v>
      </c>
      <c r="G1928" s="158" t="s">
        <v>5993</v>
      </c>
      <c r="H1928" s="158" t="s">
        <v>3641</v>
      </c>
    </row>
    <row r="1929" spans="4:8" x14ac:dyDescent="0.15">
      <c r="D1929" s="158" t="s">
        <v>5994</v>
      </c>
      <c r="E1929" s="158" t="s">
        <v>720</v>
      </c>
      <c r="F1929" s="158" t="s">
        <v>5995</v>
      </c>
      <c r="G1929" s="158" t="s">
        <v>5996</v>
      </c>
      <c r="H1929" s="158" t="s">
        <v>3641</v>
      </c>
    </row>
    <row r="1930" spans="4:8" x14ac:dyDescent="0.15">
      <c r="D1930" s="158" t="s">
        <v>5997</v>
      </c>
      <c r="E1930" s="158" t="s">
        <v>720</v>
      </c>
      <c r="F1930" s="158" t="s">
        <v>5998</v>
      </c>
      <c r="G1930" s="158" t="s">
        <v>5999</v>
      </c>
      <c r="H1930" s="158" t="s">
        <v>3641</v>
      </c>
    </row>
    <row r="1931" spans="4:8" x14ac:dyDescent="0.15">
      <c r="D1931" s="158" t="s">
        <v>6000</v>
      </c>
      <c r="E1931" s="158" t="s">
        <v>720</v>
      </c>
      <c r="F1931" s="158" t="s">
        <v>3698</v>
      </c>
      <c r="G1931" s="158" t="s">
        <v>3699</v>
      </c>
      <c r="H1931" s="158" t="s">
        <v>3641</v>
      </c>
    </row>
    <row r="1932" spans="4:8" x14ac:dyDescent="0.15">
      <c r="D1932" s="158" t="s">
        <v>6001</v>
      </c>
      <c r="E1932" s="158" t="s">
        <v>720</v>
      </c>
      <c r="F1932" s="158" t="s">
        <v>5992</v>
      </c>
      <c r="G1932" s="158" t="s">
        <v>5993</v>
      </c>
      <c r="H1932" s="158" t="s">
        <v>3641</v>
      </c>
    </row>
    <row r="1933" spans="4:8" x14ac:dyDescent="0.15">
      <c r="D1933" s="158" t="s">
        <v>6002</v>
      </c>
      <c r="E1933" s="158" t="s">
        <v>720</v>
      </c>
      <c r="F1933" s="158" t="s">
        <v>3681</v>
      </c>
      <c r="G1933" s="158" t="s">
        <v>3682</v>
      </c>
      <c r="H1933" s="158" t="s">
        <v>3641</v>
      </c>
    </row>
    <row r="1934" spans="4:8" x14ac:dyDescent="0.15">
      <c r="D1934" s="158" t="s">
        <v>6003</v>
      </c>
      <c r="E1934" s="158" t="s">
        <v>720</v>
      </c>
      <c r="F1934" s="158" t="s">
        <v>3692</v>
      </c>
      <c r="G1934" s="158" t="s">
        <v>3693</v>
      </c>
      <c r="H1934" s="158" t="s">
        <v>3641</v>
      </c>
    </row>
    <row r="1935" spans="4:8" x14ac:dyDescent="0.15">
      <c r="D1935" s="158" t="s">
        <v>6004</v>
      </c>
      <c r="E1935" s="158" t="s">
        <v>720</v>
      </c>
      <c r="F1935" s="158" t="s">
        <v>3745</v>
      </c>
      <c r="G1935" s="158" t="s">
        <v>3746</v>
      </c>
      <c r="H1935" s="158" t="s">
        <v>3641</v>
      </c>
    </row>
    <row r="1936" spans="4:8" x14ac:dyDescent="0.15">
      <c r="D1936" s="158" t="s">
        <v>6005</v>
      </c>
      <c r="E1936" s="158" t="s">
        <v>720</v>
      </c>
      <c r="F1936" s="158" t="s">
        <v>3646</v>
      </c>
      <c r="G1936" s="158" t="s">
        <v>3647</v>
      </c>
      <c r="H1936" s="158" t="s">
        <v>3641</v>
      </c>
    </row>
    <row r="1937" spans="4:8" x14ac:dyDescent="0.15">
      <c r="D1937" s="158" t="s">
        <v>6006</v>
      </c>
      <c r="E1937" s="158" t="s">
        <v>720</v>
      </c>
      <c r="F1937" s="158" t="s">
        <v>3755</v>
      </c>
      <c r="G1937" s="158" t="s">
        <v>2060</v>
      </c>
      <c r="H1937" s="158" t="s">
        <v>3641</v>
      </c>
    </row>
    <row r="1938" spans="4:8" x14ac:dyDescent="0.15">
      <c r="D1938" s="158" t="s">
        <v>6007</v>
      </c>
      <c r="E1938" s="158" t="s">
        <v>720</v>
      </c>
      <c r="F1938" s="158" t="s">
        <v>3656</v>
      </c>
      <c r="G1938" s="158" t="s">
        <v>3657</v>
      </c>
      <c r="H1938" s="158" t="s">
        <v>3641</v>
      </c>
    </row>
    <row r="1939" spans="4:8" x14ac:dyDescent="0.15">
      <c r="D1939" s="158" t="s">
        <v>6008</v>
      </c>
      <c r="E1939" s="158" t="s">
        <v>720</v>
      </c>
      <c r="F1939" s="158" t="s">
        <v>3745</v>
      </c>
      <c r="G1939" s="158" t="s">
        <v>3746</v>
      </c>
      <c r="H1939" s="158" t="s">
        <v>3641</v>
      </c>
    </row>
    <row r="1940" spans="4:8" x14ac:dyDescent="0.15">
      <c r="D1940" s="158" t="s">
        <v>6009</v>
      </c>
      <c r="E1940" s="158" t="s">
        <v>720</v>
      </c>
      <c r="F1940" s="158" t="s">
        <v>3698</v>
      </c>
      <c r="G1940" s="158" t="s">
        <v>3699</v>
      </c>
      <c r="H1940" s="158" t="s">
        <v>3641</v>
      </c>
    </row>
    <row r="1941" spans="4:8" x14ac:dyDescent="0.15">
      <c r="D1941" s="158" t="s">
        <v>6010</v>
      </c>
      <c r="E1941" s="158" t="s">
        <v>720</v>
      </c>
      <c r="F1941" s="158" t="s">
        <v>3646</v>
      </c>
      <c r="G1941" s="158" t="s">
        <v>3647</v>
      </c>
      <c r="H1941" s="158" t="s">
        <v>3641</v>
      </c>
    </row>
    <row r="1942" spans="4:8" x14ac:dyDescent="0.15">
      <c r="D1942" s="158" t="s">
        <v>6011</v>
      </c>
      <c r="E1942" s="158" t="s">
        <v>720</v>
      </c>
      <c r="F1942" s="158" t="s">
        <v>3729</v>
      </c>
      <c r="G1942" s="158" t="s">
        <v>3730</v>
      </c>
      <c r="H1942" s="158" t="s">
        <v>3641</v>
      </c>
    </row>
    <row r="1943" spans="4:8" x14ac:dyDescent="0.15">
      <c r="D1943" s="158" t="s">
        <v>6012</v>
      </c>
      <c r="E1943" s="158" t="s">
        <v>720</v>
      </c>
      <c r="F1943" s="158" t="s">
        <v>6013</v>
      </c>
      <c r="G1943" s="158" t="s">
        <v>6014</v>
      </c>
      <c r="H1943" s="158" t="s">
        <v>3641</v>
      </c>
    </row>
    <row r="1944" spans="4:8" x14ac:dyDescent="0.15">
      <c r="D1944" s="158" t="s">
        <v>6015</v>
      </c>
      <c r="E1944" s="158" t="s">
        <v>720</v>
      </c>
      <c r="F1944" s="158" t="s">
        <v>6013</v>
      </c>
      <c r="G1944" s="158" t="s">
        <v>6014</v>
      </c>
      <c r="H1944" s="158" t="s">
        <v>3641</v>
      </c>
    </row>
    <row r="1945" spans="4:8" x14ac:dyDescent="0.15">
      <c r="D1945" s="158" t="s">
        <v>6016</v>
      </c>
      <c r="E1945" s="158" t="s">
        <v>720</v>
      </c>
      <c r="F1945" s="158" t="s">
        <v>6017</v>
      </c>
      <c r="G1945" s="158" t="s">
        <v>6018</v>
      </c>
      <c r="H1945" s="158" t="s">
        <v>3641</v>
      </c>
    </row>
    <row r="1946" spans="4:8" x14ac:dyDescent="0.15">
      <c r="D1946" s="158" t="s">
        <v>6019</v>
      </c>
      <c r="E1946" s="158" t="s">
        <v>720</v>
      </c>
      <c r="F1946" s="158" t="s">
        <v>3838</v>
      </c>
      <c r="G1946" s="158" t="s">
        <v>3839</v>
      </c>
      <c r="H1946" s="158" t="s">
        <v>3765</v>
      </c>
    </row>
    <row r="1947" spans="4:8" x14ac:dyDescent="0.15">
      <c r="D1947" s="158" t="s">
        <v>6020</v>
      </c>
      <c r="E1947" s="158" t="s">
        <v>720</v>
      </c>
      <c r="F1947" s="158" t="s">
        <v>3838</v>
      </c>
      <c r="G1947" s="158" t="s">
        <v>3839</v>
      </c>
      <c r="H1947" s="158" t="s">
        <v>3765</v>
      </c>
    </row>
    <row r="1948" spans="4:8" x14ac:dyDescent="0.15">
      <c r="D1948" s="158" t="s">
        <v>978</v>
      </c>
      <c r="E1948" s="158" t="s">
        <v>720</v>
      </c>
      <c r="F1948" s="158" t="s">
        <v>3935</v>
      </c>
      <c r="G1948" s="158" t="s">
        <v>2395</v>
      </c>
      <c r="H1948" s="158" t="s">
        <v>3765</v>
      </c>
    </row>
    <row r="1949" spans="4:8" x14ac:dyDescent="0.15">
      <c r="D1949" s="158" t="s">
        <v>975</v>
      </c>
      <c r="E1949" s="158" t="s">
        <v>720</v>
      </c>
      <c r="F1949" s="158" t="s">
        <v>3933</v>
      </c>
      <c r="G1949" s="158" t="s">
        <v>2398</v>
      </c>
      <c r="H1949" s="158" t="s">
        <v>3765</v>
      </c>
    </row>
    <row r="1950" spans="4:8" x14ac:dyDescent="0.15">
      <c r="D1950" s="158" t="s">
        <v>6021</v>
      </c>
      <c r="E1950" s="158" t="s">
        <v>720</v>
      </c>
      <c r="F1950" s="158" t="s">
        <v>6022</v>
      </c>
      <c r="G1950" s="158" t="s">
        <v>2088</v>
      </c>
      <c r="H1950" s="158" t="s">
        <v>3765</v>
      </c>
    </row>
    <row r="1951" spans="4:8" x14ac:dyDescent="0.15">
      <c r="D1951" s="158" t="s">
        <v>6023</v>
      </c>
      <c r="E1951" s="158" t="s">
        <v>720</v>
      </c>
      <c r="F1951" s="158" t="s">
        <v>3799</v>
      </c>
      <c r="G1951" s="158" t="s">
        <v>3768</v>
      </c>
      <c r="H1951" s="158" t="s">
        <v>3765</v>
      </c>
    </row>
    <row r="1952" spans="4:8" x14ac:dyDescent="0.15">
      <c r="D1952" s="158" t="s">
        <v>6024</v>
      </c>
      <c r="E1952" s="158" t="s">
        <v>720</v>
      </c>
      <c r="F1952" s="158" t="s">
        <v>6025</v>
      </c>
      <c r="G1952" s="158" t="s">
        <v>6026</v>
      </c>
      <c r="H1952" s="158" t="s">
        <v>3765</v>
      </c>
    </row>
    <row r="1953" spans="4:8" x14ac:dyDescent="0.15">
      <c r="D1953" s="158" t="s">
        <v>6027</v>
      </c>
      <c r="E1953" s="158" t="s">
        <v>720</v>
      </c>
      <c r="F1953" s="158" t="s">
        <v>6028</v>
      </c>
      <c r="G1953" s="158" t="s">
        <v>6029</v>
      </c>
      <c r="H1953" s="158" t="s">
        <v>3765</v>
      </c>
    </row>
    <row r="1954" spans="4:8" x14ac:dyDescent="0.15">
      <c r="D1954" s="158" t="s">
        <v>6030</v>
      </c>
      <c r="E1954" s="158" t="s">
        <v>720</v>
      </c>
      <c r="F1954" s="158" t="s">
        <v>3801</v>
      </c>
      <c r="G1954" s="158" t="s">
        <v>3802</v>
      </c>
      <c r="H1954" s="158" t="s">
        <v>3765</v>
      </c>
    </row>
    <row r="1955" spans="4:8" x14ac:dyDescent="0.15">
      <c r="D1955" s="158" t="s">
        <v>6031</v>
      </c>
      <c r="E1955" s="158" t="s">
        <v>720</v>
      </c>
      <c r="F1955" s="158" t="s">
        <v>3829</v>
      </c>
      <c r="G1955" s="158" t="s">
        <v>2479</v>
      </c>
      <c r="H1955" s="158" t="s">
        <v>3765</v>
      </c>
    </row>
    <row r="1956" spans="4:8" x14ac:dyDescent="0.15">
      <c r="D1956" s="158" t="s">
        <v>6032</v>
      </c>
      <c r="E1956" s="158" t="s">
        <v>720</v>
      </c>
      <c r="F1956" s="158" t="s">
        <v>3933</v>
      </c>
      <c r="G1956" s="158" t="s">
        <v>2398</v>
      </c>
      <c r="H1956" s="158" t="s">
        <v>3765</v>
      </c>
    </row>
    <row r="1957" spans="4:8" x14ac:dyDescent="0.15">
      <c r="D1957" s="158" t="s">
        <v>6033</v>
      </c>
      <c r="E1957" s="158" t="s">
        <v>720</v>
      </c>
      <c r="F1957" s="158" t="s">
        <v>3804</v>
      </c>
      <c r="G1957" s="158" t="s">
        <v>2398</v>
      </c>
      <c r="H1957" s="158" t="s">
        <v>3765</v>
      </c>
    </row>
    <row r="1958" spans="4:8" x14ac:dyDescent="0.15">
      <c r="D1958" s="158" t="s">
        <v>6034</v>
      </c>
      <c r="E1958" s="158" t="s">
        <v>720</v>
      </c>
      <c r="F1958" s="158" t="s">
        <v>3803</v>
      </c>
      <c r="G1958" s="158" t="s">
        <v>2398</v>
      </c>
      <c r="H1958" s="158" t="s">
        <v>3765</v>
      </c>
    </row>
    <row r="1959" spans="4:8" x14ac:dyDescent="0.15">
      <c r="D1959" s="158" t="s">
        <v>5458</v>
      </c>
      <c r="E1959" s="158" t="s">
        <v>720</v>
      </c>
      <c r="F1959" s="158" t="s">
        <v>2120</v>
      </c>
      <c r="G1959" s="158" t="s">
        <v>2088</v>
      </c>
      <c r="H1959" s="158" t="s">
        <v>3765</v>
      </c>
    </row>
    <row r="1960" spans="4:8" x14ac:dyDescent="0.15">
      <c r="D1960" s="158" t="s">
        <v>6035</v>
      </c>
      <c r="E1960" s="158" t="s">
        <v>720</v>
      </c>
      <c r="F1960" s="158" t="s">
        <v>6036</v>
      </c>
      <c r="G1960" s="158" t="s">
        <v>6037</v>
      </c>
      <c r="H1960" s="158" t="s">
        <v>3765</v>
      </c>
    </row>
    <row r="1961" spans="4:8" x14ac:dyDescent="0.15">
      <c r="D1961" s="158" t="s">
        <v>6038</v>
      </c>
      <c r="E1961" s="158" t="s">
        <v>720</v>
      </c>
      <c r="F1961" s="158" t="s">
        <v>6039</v>
      </c>
      <c r="G1961" s="158" t="s">
        <v>3907</v>
      </c>
      <c r="H1961" s="158" t="s">
        <v>3765</v>
      </c>
    </row>
    <row r="1962" spans="4:8" x14ac:dyDescent="0.15">
      <c r="D1962" s="158" t="s">
        <v>6040</v>
      </c>
      <c r="E1962" s="158" t="s">
        <v>720</v>
      </c>
      <c r="F1962" s="158" t="s">
        <v>6025</v>
      </c>
      <c r="G1962" s="158" t="s">
        <v>6026</v>
      </c>
      <c r="H1962" s="158" t="s">
        <v>3765</v>
      </c>
    </row>
    <row r="1963" spans="4:8" x14ac:dyDescent="0.15">
      <c r="D1963" s="158" t="s">
        <v>6041</v>
      </c>
      <c r="E1963" s="158" t="s">
        <v>720</v>
      </c>
      <c r="F1963" s="158" t="s">
        <v>6042</v>
      </c>
      <c r="G1963" s="158" t="s">
        <v>6043</v>
      </c>
      <c r="H1963" s="158" t="s">
        <v>3765</v>
      </c>
    </row>
    <row r="1964" spans="4:8" x14ac:dyDescent="0.15">
      <c r="D1964" s="158" t="s">
        <v>6044</v>
      </c>
      <c r="E1964" s="158" t="s">
        <v>720</v>
      </c>
      <c r="F1964" s="158" t="s">
        <v>6045</v>
      </c>
      <c r="G1964" s="158" t="s">
        <v>6046</v>
      </c>
      <c r="H1964" s="158" t="s">
        <v>3765</v>
      </c>
    </row>
    <row r="1965" spans="4:8" x14ac:dyDescent="0.15">
      <c r="D1965" s="158" t="s">
        <v>6047</v>
      </c>
      <c r="E1965" s="158" t="s">
        <v>720</v>
      </c>
      <c r="F1965" s="158" t="s">
        <v>3829</v>
      </c>
      <c r="G1965" s="158" t="s">
        <v>2479</v>
      </c>
      <c r="H1965" s="158" t="s">
        <v>3765</v>
      </c>
    </row>
    <row r="1966" spans="4:8" x14ac:dyDescent="0.15">
      <c r="D1966" s="158" t="s">
        <v>6048</v>
      </c>
      <c r="E1966" s="158" t="s">
        <v>720</v>
      </c>
      <c r="F1966" s="158" t="s">
        <v>3915</v>
      </c>
      <c r="G1966" s="158" t="s">
        <v>3916</v>
      </c>
      <c r="H1966" s="158" t="s">
        <v>3765</v>
      </c>
    </row>
    <row r="1967" spans="4:8" x14ac:dyDescent="0.15">
      <c r="D1967" s="158" t="s">
        <v>6049</v>
      </c>
      <c r="E1967" s="158" t="s">
        <v>720</v>
      </c>
      <c r="F1967" s="158" t="s">
        <v>3956</v>
      </c>
      <c r="G1967" s="158" t="s">
        <v>3957</v>
      </c>
      <c r="H1967" s="158" t="s">
        <v>3765</v>
      </c>
    </row>
    <row r="1968" spans="4:8" x14ac:dyDescent="0.15">
      <c r="D1968" s="158" t="s">
        <v>6050</v>
      </c>
      <c r="E1968" s="158" t="s">
        <v>720</v>
      </c>
      <c r="F1968" s="158" t="s">
        <v>3787</v>
      </c>
      <c r="G1968" s="158" t="s">
        <v>3788</v>
      </c>
      <c r="H1968" s="158" t="s">
        <v>3765</v>
      </c>
    </row>
    <row r="1969" spans="4:8" x14ac:dyDescent="0.15">
      <c r="D1969" s="158" t="s">
        <v>6051</v>
      </c>
      <c r="E1969" s="158" t="s">
        <v>720</v>
      </c>
      <c r="F1969" s="158" t="s">
        <v>3785</v>
      </c>
      <c r="G1969" s="158" t="s">
        <v>2088</v>
      </c>
      <c r="H1969" s="158" t="s">
        <v>3765</v>
      </c>
    </row>
    <row r="1970" spans="4:8" x14ac:dyDescent="0.15">
      <c r="D1970" s="158" t="s">
        <v>6052</v>
      </c>
      <c r="E1970" s="158" t="s">
        <v>720</v>
      </c>
      <c r="F1970" s="158" t="s">
        <v>3782</v>
      </c>
      <c r="G1970" s="158" t="s">
        <v>3783</v>
      </c>
      <c r="H1970" s="158" t="s">
        <v>3765</v>
      </c>
    </row>
    <row r="1971" spans="4:8" x14ac:dyDescent="0.15">
      <c r="D1971" s="158" t="s">
        <v>6053</v>
      </c>
      <c r="E1971" s="158" t="s">
        <v>720</v>
      </c>
      <c r="F1971" s="158" t="s">
        <v>6054</v>
      </c>
      <c r="G1971" s="158" t="s">
        <v>6055</v>
      </c>
      <c r="H1971" s="158" t="s">
        <v>3765</v>
      </c>
    </row>
    <row r="1972" spans="4:8" x14ac:dyDescent="0.15">
      <c r="D1972" s="158" t="s">
        <v>6056</v>
      </c>
      <c r="E1972" s="158" t="s">
        <v>720</v>
      </c>
      <c r="F1972" s="158" t="s">
        <v>3801</v>
      </c>
      <c r="G1972" s="158" t="s">
        <v>3802</v>
      </c>
      <c r="H1972" s="158" t="s">
        <v>3765</v>
      </c>
    </row>
    <row r="1973" spans="4:8" x14ac:dyDescent="0.15">
      <c r="D1973" s="158" t="s">
        <v>5501</v>
      </c>
      <c r="E1973" s="158" t="s">
        <v>720</v>
      </c>
      <c r="F1973" s="158" t="s">
        <v>2120</v>
      </c>
      <c r="G1973" s="158" t="s">
        <v>2088</v>
      </c>
      <c r="H1973" s="158" t="s">
        <v>3765</v>
      </c>
    </row>
    <row r="1974" spans="4:8" x14ac:dyDescent="0.15">
      <c r="D1974" s="158" t="s">
        <v>6057</v>
      </c>
      <c r="E1974" s="158" t="s">
        <v>720</v>
      </c>
      <c r="F1974" s="158" t="s">
        <v>3803</v>
      </c>
      <c r="G1974" s="158" t="s">
        <v>2398</v>
      </c>
      <c r="H1974" s="158" t="s">
        <v>3765</v>
      </c>
    </row>
    <row r="1975" spans="4:8" x14ac:dyDescent="0.15">
      <c r="D1975" s="158" t="s">
        <v>6058</v>
      </c>
      <c r="E1975" s="158" t="s">
        <v>720</v>
      </c>
      <c r="F1975" s="158" t="s">
        <v>3804</v>
      </c>
      <c r="G1975" s="158" t="s">
        <v>2398</v>
      </c>
      <c r="H1975" s="158" t="s">
        <v>3765</v>
      </c>
    </row>
    <row r="1976" spans="4:8" x14ac:dyDescent="0.15">
      <c r="D1976" s="158" t="s">
        <v>6059</v>
      </c>
      <c r="E1976" s="158" t="s">
        <v>720</v>
      </c>
      <c r="F1976" s="158" t="s">
        <v>3849</v>
      </c>
      <c r="G1976" s="158" t="s">
        <v>3845</v>
      </c>
      <c r="H1976" s="158" t="s">
        <v>3765</v>
      </c>
    </row>
    <row r="1977" spans="4:8" x14ac:dyDescent="0.15">
      <c r="D1977" s="158" t="s">
        <v>6060</v>
      </c>
      <c r="E1977" s="158" t="s">
        <v>720</v>
      </c>
      <c r="F1977" s="158" t="s">
        <v>3847</v>
      </c>
      <c r="G1977" s="158" t="s">
        <v>3845</v>
      </c>
      <c r="H1977" s="158" t="s">
        <v>3765</v>
      </c>
    </row>
    <row r="1978" spans="4:8" x14ac:dyDescent="0.15">
      <c r="D1978" s="158" t="s">
        <v>6061</v>
      </c>
      <c r="E1978" s="158" t="s">
        <v>720</v>
      </c>
      <c r="F1978" s="158" t="s">
        <v>3844</v>
      </c>
      <c r="G1978" s="158" t="s">
        <v>3845</v>
      </c>
      <c r="H1978" s="158" t="s">
        <v>3765</v>
      </c>
    </row>
    <row r="1979" spans="4:8" x14ac:dyDescent="0.15">
      <c r="D1979" s="158" t="s">
        <v>6062</v>
      </c>
      <c r="E1979" s="158" t="s">
        <v>720</v>
      </c>
      <c r="F1979" s="158" t="s">
        <v>3770</v>
      </c>
      <c r="G1979" s="158" t="s">
        <v>3771</v>
      </c>
      <c r="H1979" s="158" t="s">
        <v>3765</v>
      </c>
    </row>
    <row r="1980" spans="4:8" x14ac:dyDescent="0.15">
      <c r="D1980" s="158" t="s">
        <v>6063</v>
      </c>
      <c r="E1980" s="158" t="s">
        <v>720</v>
      </c>
      <c r="F1980" s="158" t="s">
        <v>6064</v>
      </c>
      <c r="G1980" s="158" t="s">
        <v>6065</v>
      </c>
      <c r="H1980" s="158" t="s">
        <v>3765</v>
      </c>
    </row>
    <row r="1981" spans="4:8" x14ac:dyDescent="0.15">
      <c r="D1981" s="158" t="s">
        <v>6066</v>
      </c>
      <c r="E1981" s="158" t="s">
        <v>720</v>
      </c>
      <c r="F1981" s="158" t="s">
        <v>6025</v>
      </c>
      <c r="G1981" s="158" t="s">
        <v>6026</v>
      </c>
      <c r="H1981" s="158" t="s">
        <v>3765</v>
      </c>
    </row>
    <row r="1982" spans="4:8" x14ac:dyDescent="0.15">
      <c r="D1982" s="158" t="s">
        <v>6067</v>
      </c>
      <c r="E1982" s="158" t="s">
        <v>720</v>
      </c>
      <c r="F1982" s="158" t="s">
        <v>3876</v>
      </c>
      <c r="G1982" s="158" t="s">
        <v>3877</v>
      </c>
      <c r="H1982" s="158" t="s">
        <v>3765</v>
      </c>
    </row>
    <row r="1983" spans="4:8" x14ac:dyDescent="0.15">
      <c r="D1983" s="158" t="s">
        <v>6068</v>
      </c>
      <c r="E1983" s="158" t="s">
        <v>720</v>
      </c>
      <c r="F1983" s="158" t="s">
        <v>3879</v>
      </c>
      <c r="G1983" s="158" t="s">
        <v>3880</v>
      </c>
      <c r="H1983" s="158" t="s">
        <v>3765</v>
      </c>
    </row>
    <row r="1984" spans="4:8" x14ac:dyDescent="0.15">
      <c r="D1984" s="158" t="s">
        <v>6069</v>
      </c>
      <c r="E1984" s="158" t="s">
        <v>720</v>
      </c>
      <c r="F1984" s="158" t="s">
        <v>6054</v>
      </c>
      <c r="G1984" s="158" t="s">
        <v>6055</v>
      </c>
      <c r="H1984" s="158" t="s">
        <v>3765</v>
      </c>
    </row>
    <row r="1985" spans="4:8" x14ac:dyDescent="0.15">
      <c r="D1985" s="158" t="s">
        <v>6070</v>
      </c>
      <c r="E1985" s="158" t="s">
        <v>720</v>
      </c>
      <c r="F1985" s="158" t="s">
        <v>3937</v>
      </c>
      <c r="G1985" s="158" t="s">
        <v>3896</v>
      </c>
      <c r="H1985" s="158" t="s">
        <v>3765</v>
      </c>
    </row>
    <row r="1986" spans="4:8" x14ac:dyDescent="0.15">
      <c r="D1986" s="158" t="s">
        <v>6071</v>
      </c>
      <c r="E1986" s="158" t="s">
        <v>720</v>
      </c>
      <c r="F1986" s="158" t="s">
        <v>6072</v>
      </c>
      <c r="G1986" s="158" t="s">
        <v>6073</v>
      </c>
      <c r="H1986" s="158" t="s">
        <v>3969</v>
      </c>
    </row>
    <row r="1987" spans="4:8" x14ac:dyDescent="0.15">
      <c r="D1987" s="158" t="s">
        <v>6074</v>
      </c>
      <c r="E1987" s="158" t="s">
        <v>720</v>
      </c>
      <c r="F1987" s="158" t="s">
        <v>3976</v>
      </c>
      <c r="G1987" s="158" t="s">
        <v>2150</v>
      </c>
      <c r="H1987" s="158" t="s">
        <v>3969</v>
      </c>
    </row>
    <row r="1988" spans="4:8" x14ac:dyDescent="0.15">
      <c r="D1988" s="158" t="s">
        <v>6075</v>
      </c>
      <c r="E1988" s="158" t="s">
        <v>720</v>
      </c>
      <c r="F1988" s="158" t="s">
        <v>6076</v>
      </c>
      <c r="G1988" s="158" t="s">
        <v>6077</v>
      </c>
      <c r="H1988" s="158" t="s">
        <v>3969</v>
      </c>
    </row>
    <row r="1989" spans="4:8" x14ac:dyDescent="0.15">
      <c r="D1989" s="158" t="s">
        <v>6078</v>
      </c>
      <c r="E1989" s="158" t="s">
        <v>720</v>
      </c>
      <c r="F1989" s="158" t="s">
        <v>3976</v>
      </c>
      <c r="G1989" s="158" t="s">
        <v>2150</v>
      </c>
      <c r="H1989" s="158" t="s">
        <v>3969</v>
      </c>
    </row>
    <row r="1990" spans="4:8" x14ac:dyDescent="0.15">
      <c r="D1990" s="158" t="s">
        <v>6079</v>
      </c>
      <c r="E1990" s="158" t="s">
        <v>720</v>
      </c>
      <c r="F1990" s="158" t="s">
        <v>3967</v>
      </c>
      <c r="G1990" s="158" t="s">
        <v>3968</v>
      </c>
      <c r="H1990" s="158" t="s">
        <v>3969</v>
      </c>
    </row>
    <row r="1991" spans="4:8" x14ac:dyDescent="0.15">
      <c r="D1991" s="158" t="s">
        <v>6080</v>
      </c>
      <c r="E1991" s="158" t="s">
        <v>720</v>
      </c>
      <c r="F1991" s="158" t="s">
        <v>4375</v>
      </c>
      <c r="G1991" s="158" t="s">
        <v>4376</v>
      </c>
      <c r="H1991" s="158" t="s">
        <v>3986</v>
      </c>
    </row>
    <row r="1992" spans="4:8" x14ac:dyDescent="0.15">
      <c r="D1992" s="158" t="s">
        <v>6081</v>
      </c>
      <c r="E1992" s="158" t="s">
        <v>720</v>
      </c>
      <c r="F1992" s="158" t="s">
        <v>4444</v>
      </c>
      <c r="G1992" s="158" t="s">
        <v>935</v>
      </c>
      <c r="H1992" s="158" t="s">
        <v>3986</v>
      </c>
    </row>
    <row r="1993" spans="4:8" x14ac:dyDescent="0.15">
      <c r="D1993" s="158" t="s">
        <v>6082</v>
      </c>
      <c r="E1993" s="158" t="s">
        <v>720</v>
      </c>
      <c r="F1993" s="158" t="s">
        <v>4884</v>
      </c>
      <c r="G1993" s="158" t="s">
        <v>4885</v>
      </c>
      <c r="H1993" s="158" t="s">
        <v>3986</v>
      </c>
    </row>
    <row r="1994" spans="4:8" x14ac:dyDescent="0.15">
      <c r="D1994" s="158" t="s">
        <v>6083</v>
      </c>
      <c r="E1994" s="158" t="s">
        <v>720</v>
      </c>
      <c r="F1994" s="158" t="s">
        <v>4029</v>
      </c>
      <c r="G1994" s="158" t="s">
        <v>4030</v>
      </c>
      <c r="H1994" s="158" t="s">
        <v>3986</v>
      </c>
    </row>
    <row r="1995" spans="4:8" x14ac:dyDescent="0.15">
      <c r="D1995" s="158" t="s">
        <v>6084</v>
      </c>
      <c r="E1995" s="158" t="s">
        <v>720</v>
      </c>
      <c r="F1995" s="158" t="s">
        <v>4754</v>
      </c>
      <c r="G1995" s="158" t="s">
        <v>4755</v>
      </c>
      <c r="H1995" s="158" t="s">
        <v>3986</v>
      </c>
    </row>
    <row r="1996" spans="4:8" x14ac:dyDescent="0.15">
      <c r="D1996" s="158" t="s">
        <v>6085</v>
      </c>
      <c r="E1996" s="158" t="s">
        <v>720</v>
      </c>
      <c r="F1996" s="158" t="s">
        <v>6086</v>
      </c>
      <c r="G1996" s="158" t="s">
        <v>6087</v>
      </c>
      <c r="H1996" s="158" t="s">
        <v>3986</v>
      </c>
    </row>
    <row r="1997" spans="4:8" x14ac:dyDescent="0.15">
      <c r="D1997" s="158" t="s">
        <v>6088</v>
      </c>
      <c r="E1997" s="158" t="s">
        <v>720</v>
      </c>
      <c r="F1997" s="158" t="s">
        <v>6089</v>
      </c>
      <c r="G1997" s="158" t="s">
        <v>6090</v>
      </c>
      <c r="H1997" s="158" t="s">
        <v>3986</v>
      </c>
    </row>
    <row r="1998" spans="4:8" x14ac:dyDescent="0.15">
      <c r="D1998" s="158" t="s">
        <v>6091</v>
      </c>
      <c r="E1998" s="158" t="s">
        <v>720</v>
      </c>
      <c r="F1998" s="158" t="s">
        <v>6092</v>
      </c>
      <c r="G1998" s="158" t="s">
        <v>935</v>
      </c>
      <c r="H1998" s="158" t="s">
        <v>3986</v>
      </c>
    </row>
    <row r="1999" spans="4:8" x14ac:dyDescent="0.15">
      <c r="D1999" s="158" t="s">
        <v>6093</v>
      </c>
      <c r="E1999" s="158" t="s">
        <v>720</v>
      </c>
      <c r="F1999" s="158" t="s">
        <v>4415</v>
      </c>
      <c r="G1999" s="158" t="s">
        <v>4416</v>
      </c>
      <c r="H1999" s="158" t="s">
        <v>3986</v>
      </c>
    </row>
    <row r="2000" spans="4:8" x14ac:dyDescent="0.15">
      <c r="D2000" s="158" t="s">
        <v>6094</v>
      </c>
      <c r="E2000" s="158" t="s">
        <v>720</v>
      </c>
      <c r="F2000" s="158" t="s">
        <v>6095</v>
      </c>
      <c r="G2000" s="158" t="s">
        <v>935</v>
      </c>
      <c r="H2000" s="158" t="s">
        <v>3986</v>
      </c>
    </row>
    <row r="2001" spans="4:8" x14ac:dyDescent="0.15">
      <c r="D2001" s="158" t="s">
        <v>6096</v>
      </c>
      <c r="E2001" s="158" t="s">
        <v>720</v>
      </c>
      <c r="F2001" s="158" t="s">
        <v>6095</v>
      </c>
      <c r="G2001" s="158" t="s">
        <v>935</v>
      </c>
      <c r="H2001" s="158" t="s">
        <v>3986</v>
      </c>
    </row>
    <row r="2002" spans="4:8" x14ac:dyDescent="0.15">
      <c r="D2002" s="158" t="s">
        <v>6097</v>
      </c>
      <c r="E2002" s="158" t="s">
        <v>720</v>
      </c>
      <c r="F2002" s="158" t="s">
        <v>6098</v>
      </c>
      <c r="G2002" s="158" t="s">
        <v>6099</v>
      </c>
      <c r="H2002" s="158" t="s">
        <v>3986</v>
      </c>
    </row>
    <row r="2003" spans="4:8" x14ac:dyDescent="0.15">
      <c r="D2003" s="158" t="s">
        <v>6100</v>
      </c>
      <c r="E2003" s="158" t="s">
        <v>720</v>
      </c>
      <c r="F2003" s="158" t="s">
        <v>6101</v>
      </c>
      <c r="G2003" s="158" t="s">
        <v>6102</v>
      </c>
      <c r="H2003" s="158" t="s">
        <v>3986</v>
      </c>
    </row>
    <row r="2004" spans="4:8" x14ac:dyDescent="0.15">
      <c r="D2004" s="158" t="s">
        <v>980</v>
      </c>
      <c r="E2004" s="158" t="s">
        <v>720</v>
      </c>
      <c r="F2004" s="158" t="s">
        <v>6103</v>
      </c>
      <c r="G2004" s="158" t="s">
        <v>6104</v>
      </c>
      <c r="H2004" s="158" t="s">
        <v>3986</v>
      </c>
    </row>
    <row r="2005" spans="4:8" x14ac:dyDescent="0.15">
      <c r="D2005" s="158" t="s">
        <v>6105</v>
      </c>
      <c r="E2005" s="158" t="s">
        <v>720</v>
      </c>
      <c r="F2005" s="158" t="s">
        <v>6106</v>
      </c>
      <c r="G2005" s="158" t="s">
        <v>6107</v>
      </c>
      <c r="H2005" s="158" t="s">
        <v>3986</v>
      </c>
    </row>
    <row r="2006" spans="4:8" x14ac:dyDescent="0.15">
      <c r="D2006" s="158" t="s">
        <v>6108</v>
      </c>
      <c r="E2006" s="158" t="s">
        <v>720</v>
      </c>
      <c r="F2006" s="158" t="s">
        <v>6109</v>
      </c>
      <c r="G2006" s="158" t="s">
        <v>6110</v>
      </c>
      <c r="H2006" s="158" t="s">
        <v>3986</v>
      </c>
    </row>
    <row r="2007" spans="4:8" x14ac:dyDescent="0.15">
      <c r="D2007" s="158" t="s">
        <v>6111</v>
      </c>
      <c r="E2007" s="158" t="s">
        <v>720</v>
      </c>
      <c r="F2007" s="158" t="s">
        <v>6112</v>
      </c>
      <c r="G2007" s="158" t="s">
        <v>6113</v>
      </c>
      <c r="H2007" s="158" t="s">
        <v>3986</v>
      </c>
    </row>
    <row r="2008" spans="4:8" x14ac:dyDescent="0.15">
      <c r="D2008" s="158" t="s">
        <v>6114</v>
      </c>
      <c r="E2008" s="158" t="s">
        <v>720</v>
      </c>
      <c r="F2008" s="158" t="s">
        <v>4455</v>
      </c>
      <c r="G2008" s="158" t="s">
        <v>4456</v>
      </c>
      <c r="H2008" s="158" t="s">
        <v>3986</v>
      </c>
    </row>
    <row r="2009" spans="4:8" x14ac:dyDescent="0.15">
      <c r="D2009" s="158" t="s">
        <v>6115</v>
      </c>
      <c r="E2009" s="158" t="s">
        <v>720</v>
      </c>
      <c r="F2009" s="158" t="s">
        <v>6116</v>
      </c>
      <c r="G2009" s="158" t="s">
        <v>4453</v>
      </c>
      <c r="H2009" s="158" t="s">
        <v>3986</v>
      </c>
    </row>
    <row r="2010" spans="4:8" x14ac:dyDescent="0.15">
      <c r="D2010" s="158" t="s">
        <v>6117</v>
      </c>
      <c r="E2010" s="158" t="s">
        <v>720</v>
      </c>
      <c r="F2010" s="158" t="s">
        <v>4739</v>
      </c>
      <c r="G2010" s="158" t="s">
        <v>4740</v>
      </c>
      <c r="H2010" s="158" t="s">
        <v>3986</v>
      </c>
    </row>
    <row r="2011" spans="4:8" x14ac:dyDescent="0.15">
      <c r="D2011" s="158" t="s">
        <v>6118</v>
      </c>
      <c r="E2011" s="158" t="s">
        <v>720</v>
      </c>
      <c r="F2011" s="158" t="s">
        <v>4639</v>
      </c>
      <c r="G2011" s="158" t="s">
        <v>1972</v>
      </c>
      <c r="H2011" s="158" t="s">
        <v>3986</v>
      </c>
    </row>
    <row r="2012" spans="4:8" x14ac:dyDescent="0.15">
      <c r="D2012" s="158" t="s">
        <v>6119</v>
      </c>
      <c r="E2012" s="158" t="s">
        <v>720</v>
      </c>
      <c r="F2012" s="158" t="s">
        <v>4732</v>
      </c>
      <c r="G2012" s="158" t="s">
        <v>4733</v>
      </c>
      <c r="H2012" s="158" t="s">
        <v>3986</v>
      </c>
    </row>
    <row r="2013" spans="4:8" x14ac:dyDescent="0.15">
      <c r="D2013" s="158" t="s">
        <v>6120</v>
      </c>
      <c r="E2013" s="158" t="s">
        <v>720</v>
      </c>
      <c r="F2013" s="158" t="s">
        <v>6121</v>
      </c>
      <c r="G2013" s="158" t="s">
        <v>6122</v>
      </c>
      <c r="H2013" s="158" t="s">
        <v>3986</v>
      </c>
    </row>
    <row r="2014" spans="4:8" x14ac:dyDescent="0.15">
      <c r="D2014" s="158" t="s">
        <v>6123</v>
      </c>
      <c r="E2014" s="158" t="s">
        <v>720</v>
      </c>
      <c r="F2014" s="158" t="s">
        <v>6124</v>
      </c>
      <c r="G2014" s="158" t="s">
        <v>6125</v>
      </c>
      <c r="H2014" s="158" t="s">
        <v>3986</v>
      </c>
    </row>
    <row r="2015" spans="4:8" x14ac:dyDescent="0.15">
      <c r="D2015" s="158" t="s">
        <v>6126</v>
      </c>
      <c r="E2015" s="158" t="s">
        <v>720</v>
      </c>
      <c r="F2015" s="158" t="s">
        <v>6127</v>
      </c>
      <c r="G2015" s="158" t="s">
        <v>935</v>
      </c>
      <c r="H2015" s="158" t="s">
        <v>3986</v>
      </c>
    </row>
    <row r="2016" spans="4:8" x14ac:dyDescent="0.15">
      <c r="D2016" s="158" t="s">
        <v>6128</v>
      </c>
      <c r="E2016" s="158" t="s">
        <v>720</v>
      </c>
      <c r="F2016" s="158" t="s">
        <v>4446</v>
      </c>
      <c r="G2016" s="158" t="s">
        <v>4447</v>
      </c>
      <c r="H2016" s="158" t="s">
        <v>3986</v>
      </c>
    </row>
    <row r="2017" spans="4:8" x14ac:dyDescent="0.15">
      <c r="D2017" s="158" t="s">
        <v>6129</v>
      </c>
      <c r="E2017" s="158" t="s">
        <v>720</v>
      </c>
      <c r="F2017" s="158" t="s">
        <v>6130</v>
      </c>
      <c r="G2017" s="158" t="s">
        <v>6131</v>
      </c>
      <c r="H2017" s="158" t="s">
        <v>3986</v>
      </c>
    </row>
    <row r="2018" spans="4:8" x14ac:dyDescent="0.15">
      <c r="D2018" s="158" t="s">
        <v>6132</v>
      </c>
      <c r="E2018" s="158" t="s">
        <v>720</v>
      </c>
      <c r="F2018" s="158" t="s">
        <v>6124</v>
      </c>
      <c r="G2018" s="158" t="s">
        <v>6125</v>
      </c>
      <c r="H2018" s="158" t="s">
        <v>3986</v>
      </c>
    </row>
    <row r="2019" spans="4:8" x14ac:dyDescent="0.15">
      <c r="D2019" s="158" t="s">
        <v>6133</v>
      </c>
      <c r="E2019" s="158" t="s">
        <v>720</v>
      </c>
      <c r="F2019" s="158" t="s">
        <v>6134</v>
      </c>
      <c r="G2019" s="158" t="s">
        <v>6135</v>
      </c>
      <c r="H2019" s="158" t="s">
        <v>3986</v>
      </c>
    </row>
    <row r="2020" spans="4:8" x14ac:dyDescent="0.15">
      <c r="D2020" s="158" t="s">
        <v>6136</v>
      </c>
      <c r="E2020" s="158" t="s">
        <v>720</v>
      </c>
      <c r="F2020" s="158" t="s">
        <v>6137</v>
      </c>
      <c r="G2020" s="158" t="s">
        <v>935</v>
      </c>
      <c r="H2020" s="158" t="s">
        <v>3986</v>
      </c>
    </row>
    <row r="2021" spans="4:8" x14ac:dyDescent="0.15">
      <c r="D2021" s="158" t="s">
        <v>6138</v>
      </c>
      <c r="E2021" s="158" t="s">
        <v>720</v>
      </c>
      <c r="F2021" s="158" t="s">
        <v>6139</v>
      </c>
      <c r="G2021" s="158" t="s">
        <v>6107</v>
      </c>
      <c r="H2021" s="158" t="s">
        <v>3986</v>
      </c>
    </row>
    <row r="2022" spans="4:8" x14ac:dyDescent="0.15">
      <c r="D2022" s="158" t="s">
        <v>6140</v>
      </c>
      <c r="E2022" s="158" t="s">
        <v>720</v>
      </c>
      <c r="F2022" s="158" t="s">
        <v>6141</v>
      </c>
      <c r="G2022" s="158" t="s">
        <v>6142</v>
      </c>
      <c r="H2022" s="158" t="s">
        <v>3986</v>
      </c>
    </row>
    <row r="2023" spans="4:8" x14ac:dyDescent="0.15">
      <c r="D2023" s="158" t="s">
        <v>6143</v>
      </c>
      <c r="E2023" s="158" t="s">
        <v>720</v>
      </c>
      <c r="F2023" s="158" t="s">
        <v>6144</v>
      </c>
      <c r="G2023" s="158" t="s">
        <v>3386</v>
      </c>
      <c r="H2023" s="158" t="s">
        <v>3986</v>
      </c>
    </row>
    <row r="2024" spans="4:8" x14ac:dyDescent="0.15">
      <c r="D2024" s="158" t="s">
        <v>6145</v>
      </c>
      <c r="E2024" s="158" t="s">
        <v>720</v>
      </c>
      <c r="F2024" s="158" t="s">
        <v>6146</v>
      </c>
      <c r="G2024" s="158" t="s">
        <v>6147</v>
      </c>
      <c r="H2024" s="158" t="s">
        <v>3986</v>
      </c>
    </row>
    <row r="2025" spans="4:8" x14ac:dyDescent="0.15">
      <c r="D2025" s="158" t="s">
        <v>6148</v>
      </c>
      <c r="E2025" s="158" t="s">
        <v>720</v>
      </c>
      <c r="F2025" s="158" t="s">
        <v>6149</v>
      </c>
      <c r="G2025" s="158" t="s">
        <v>935</v>
      </c>
      <c r="H2025" s="158" t="s">
        <v>3986</v>
      </c>
    </row>
    <row r="2026" spans="4:8" x14ac:dyDescent="0.15">
      <c r="D2026" s="158" t="s">
        <v>6150</v>
      </c>
      <c r="E2026" s="158" t="s">
        <v>720</v>
      </c>
      <c r="F2026" s="158" t="s">
        <v>6151</v>
      </c>
      <c r="G2026" s="158" t="s">
        <v>935</v>
      </c>
      <c r="H2026" s="158" t="s">
        <v>3986</v>
      </c>
    </row>
    <row r="2027" spans="4:8" x14ac:dyDescent="0.15">
      <c r="D2027" s="158" t="s">
        <v>6152</v>
      </c>
      <c r="E2027" s="158" t="s">
        <v>720</v>
      </c>
      <c r="F2027" s="158" t="s">
        <v>6153</v>
      </c>
      <c r="G2027" s="158" t="s">
        <v>935</v>
      </c>
      <c r="H2027" s="158" t="s">
        <v>3986</v>
      </c>
    </row>
    <row r="2028" spans="4:8" x14ac:dyDescent="0.15">
      <c r="D2028" s="158" t="s">
        <v>6154</v>
      </c>
      <c r="E2028" s="158" t="s">
        <v>720</v>
      </c>
      <c r="F2028" s="158" t="s">
        <v>4092</v>
      </c>
      <c r="G2028" s="158" t="s">
        <v>4093</v>
      </c>
      <c r="H2028" s="158" t="s">
        <v>3986</v>
      </c>
    </row>
    <row r="2029" spans="4:8" x14ac:dyDescent="0.15">
      <c r="D2029" s="158" t="s">
        <v>6155</v>
      </c>
      <c r="E2029" s="158" t="s">
        <v>720</v>
      </c>
      <c r="F2029" s="158" t="s">
        <v>6156</v>
      </c>
      <c r="G2029" s="158" t="s">
        <v>1739</v>
      </c>
      <c r="H2029" s="158" t="s">
        <v>3986</v>
      </c>
    </row>
    <row r="2030" spans="4:8" x14ac:dyDescent="0.15">
      <c r="D2030" s="158" t="s">
        <v>6157</v>
      </c>
      <c r="E2030" s="158" t="s">
        <v>720</v>
      </c>
      <c r="F2030" s="158" t="s">
        <v>4688</v>
      </c>
      <c r="G2030" s="158" t="s">
        <v>4689</v>
      </c>
      <c r="H2030" s="158" t="s">
        <v>3986</v>
      </c>
    </row>
    <row r="2031" spans="4:8" x14ac:dyDescent="0.15">
      <c r="D2031" s="158" t="s">
        <v>6158</v>
      </c>
      <c r="E2031" s="158" t="s">
        <v>720</v>
      </c>
      <c r="F2031" s="158" t="s">
        <v>4726</v>
      </c>
      <c r="G2031" s="158" t="s">
        <v>3386</v>
      </c>
      <c r="H2031" s="158" t="s">
        <v>3986</v>
      </c>
    </row>
    <row r="2032" spans="4:8" x14ac:dyDescent="0.15">
      <c r="D2032" s="158" t="s">
        <v>6159</v>
      </c>
      <c r="E2032" s="158" t="s">
        <v>720</v>
      </c>
      <c r="F2032" s="158" t="s">
        <v>6124</v>
      </c>
      <c r="G2032" s="158" t="s">
        <v>6125</v>
      </c>
      <c r="H2032" s="158" t="s">
        <v>3986</v>
      </c>
    </row>
    <row r="2033" spans="4:8" x14ac:dyDescent="0.15">
      <c r="D2033" s="158" t="s">
        <v>6160</v>
      </c>
      <c r="E2033" s="158" t="s">
        <v>720</v>
      </c>
      <c r="F2033" s="158" t="s">
        <v>6130</v>
      </c>
      <c r="G2033" s="158" t="s">
        <v>6131</v>
      </c>
      <c r="H2033" s="158" t="s">
        <v>3986</v>
      </c>
    </row>
    <row r="2034" spans="4:8" x14ac:dyDescent="0.15">
      <c r="D2034" s="158" t="s">
        <v>6161</v>
      </c>
      <c r="E2034" s="158" t="s">
        <v>720</v>
      </c>
      <c r="F2034" s="158" t="s">
        <v>6127</v>
      </c>
      <c r="G2034" s="158" t="s">
        <v>935</v>
      </c>
      <c r="H2034" s="158" t="s">
        <v>3986</v>
      </c>
    </row>
    <row r="2035" spans="4:8" x14ac:dyDescent="0.15">
      <c r="D2035" s="158" t="s">
        <v>6162</v>
      </c>
      <c r="E2035" s="158" t="s">
        <v>720</v>
      </c>
      <c r="F2035" s="158" t="s">
        <v>6163</v>
      </c>
      <c r="G2035" s="158" t="s">
        <v>4551</v>
      </c>
      <c r="H2035" s="158" t="s">
        <v>3986</v>
      </c>
    </row>
    <row r="2036" spans="4:8" x14ac:dyDescent="0.15">
      <c r="D2036" s="158" t="s">
        <v>6164</v>
      </c>
      <c r="E2036" s="158" t="s">
        <v>720</v>
      </c>
      <c r="F2036" s="158" t="s">
        <v>6165</v>
      </c>
      <c r="G2036" s="158" t="s">
        <v>4672</v>
      </c>
      <c r="H2036" s="158" t="s">
        <v>3986</v>
      </c>
    </row>
    <row r="2037" spans="4:8" x14ac:dyDescent="0.15">
      <c r="D2037" s="158" t="s">
        <v>6166</v>
      </c>
      <c r="E2037" s="158" t="s">
        <v>720</v>
      </c>
      <c r="F2037" s="158" t="s">
        <v>4324</v>
      </c>
      <c r="G2037" s="158" t="s">
        <v>1765</v>
      </c>
      <c r="H2037" s="158" t="s">
        <v>3986</v>
      </c>
    </row>
    <row r="2038" spans="4:8" x14ac:dyDescent="0.15">
      <c r="D2038" s="158" t="s">
        <v>6167</v>
      </c>
      <c r="E2038" s="158" t="s">
        <v>720</v>
      </c>
      <c r="F2038" s="158" t="s">
        <v>6168</v>
      </c>
      <c r="G2038" s="158" t="s">
        <v>3386</v>
      </c>
      <c r="H2038" s="158" t="s">
        <v>3986</v>
      </c>
    </row>
    <row r="2039" spans="4:8" x14ac:dyDescent="0.15">
      <c r="D2039" s="158" t="s">
        <v>6169</v>
      </c>
      <c r="E2039" s="158" t="s">
        <v>720</v>
      </c>
      <c r="F2039" s="158" t="s">
        <v>6170</v>
      </c>
      <c r="G2039" s="158" t="s">
        <v>3386</v>
      </c>
      <c r="H2039" s="158" t="s">
        <v>3986</v>
      </c>
    </row>
    <row r="2040" spans="4:8" x14ac:dyDescent="0.15">
      <c r="D2040" s="158" t="s">
        <v>6171</v>
      </c>
      <c r="E2040" s="158" t="s">
        <v>720</v>
      </c>
      <c r="F2040" s="158" t="s">
        <v>6172</v>
      </c>
      <c r="G2040" s="158" t="s">
        <v>935</v>
      </c>
      <c r="H2040" s="158" t="s">
        <v>3986</v>
      </c>
    </row>
    <row r="2041" spans="4:8" x14ac:dyDescent="0.15">
      <c r="D2041" s="158" t="s">
        <v>6173</v>
      </c>
      <c r="E2041" s="158" t="s">
        <v>720</v>
      </c>
      <c r="F2041" s="158" t="s">
        <v>6174</v>
      </c>
      <c r="G2041" s="158" t="s">
        <v>6175</v>
      </c>
      <c r="H2041" s="158" t="s">
        <v>3986</v>
      </c>
    </row>
    <row r="2042" spans="4:8" x14ac:dyDescent="0.15">
      <c r="D2042" s="158" t="s">
        <v>6176</v>
      </c>
      <c r="E2042" s="158" t="s">
        <v>720</v>
      </c>
      <c r="F2042" s="158" t="s">
        <v>4769</v>
      </c>
      <c r="G2042" s="158" t="s">
        <v>4770</v>
      </c>
      <c r="H2042" s="158" t="s">
        <v>3986</v>
      </c>
    </row>
    <row r="2043" spans="4:8" x14ac:dyDescent="0.15">
      <c r="D2043" s="158" t="s">
        <v>6177</v>
      </c>
      <c r="E2043" s="158" t="s">
        <v>720</v>
      </c>
      <c r="F2043" s="158" t="s">
        <v>6178</v>
      </c>
      <c r="G2043" s="158" t="s">
        <v>6179</v>
      </c>
      <c r="H2043" s="158" t="s">
        <v>3986</v>
      </c>
    </row>
    <row r="2044" spans="4:8" x14ac:dyDescent="0.15">
      <c r="D2044" s="158" t="s">
        <v>6180</v>
      </c>
      <c r="E2044" s="158" t="s">
        <v>720</v>
      </c>
      <c r="F2044" s="158" t="s">
        <v>6181</v>
      </c>
      <c r="G2044" s="158" t="s">
        <v>6182</v>
      </c>
      <c r="H2044" s="158" t="s">
        <v>3986</v>
      </c>
    </row>
    <row r="2045" spans="4:8" x14ac:dyDescent="0.15">
      <c r="D2045" s="158" t="s">
        <v>6183</v>
      </c>
      <c r="E2045" s="158" t="s">
        <v>720</v>
      </c>
      <c r="F2045" s="158" t="s">
        <v>6184</v>
      </c>
      <c r="G2045" s="158" t="s">
        <v>6185</v>
      </c>
      <c r="H2045" s="158" t="s">
        <v>3986</v>
      </c>
    </row>
    <row r="2046" spans="4:8" x14ac:dyDescent="0.15">
      <c r="D2046" s="158" t="s">
        <v>6186</v>
      </c>
      <c r="E2046" s="158" t="s">
        <v>720</v>
      </c>
      <c r="F2046" s="158" t="s">
        <v>6187</v>
      </c>
      <c r="G2046" s="158" t="s">
        <v>935</v>
      </c>
      <c r="H2046" s="158" t="s">
        <v>3986</v>
      </c>
    </row>
    <row r="2047" spans="4:8" x14ac:dyDescent="0.15">
      <c r="D2047" s="158" t="s">
        <v>6188</v>
      </c>
      <c r="E2047" s="158" t="s">
        <v>720</v>
      </c>
      <c r="F2047" s="158" t="s">
        <v>6189</v>
      </c>
      <c r="G2047" s="158" t="s">
        <v>6110</v>
      </c>
      <c r="H2047" s="158" t="s">
        <v>3986</v>
      </c>
    </row>
    <row r="2048" spans="4:8" x14ac:dyDescent="0.15">
      <c r="D2048" s="158" t="s">
        <v>6190</v>
      </c>
      <c r="E2048" s="158" t="s">
        <v>720</v>
      </c>
      <c r="F2048" s="158" t="s">
        <v>4328</v>
      </c>
      <c r="G2048" s="158" t="s">
        <v>4329</v>
      </c>
      <c r="H2048" s="158" t="s">
        <v>3986</v>
      </c>
    </row>
    <row r="2049" spans="4:8" x14ac:dyDescent="0.15">
      <c r="D2049" s="158" t="s">
        <v>6191</v>
      </c>
      <c r="E2049" s="158" t="s">
        <v>720</v>
      </c>
      <c r="F2049" s="158" t="s">
        <v>6192</v>
      </c>
      <c r="G2049" s="158" t="s">
        <v>6193</v>
      </c>
      <c r="H2049" s="158" t="s">
        <v>3986</v>
      </c>
    </row>
    <row r="2050" spans="4:8" x14ac:dyDescent="0.15">
      <c r="D2050" s="158" t="s">
        <v>6194</v>
      </c>
      <c r="E2050" s="158" t="s">
        <v>720</v>
      </c>
      <c r="F2050" s="158" t="s">
        <v>6195</v>
      </c>
      <c r="G2050" s="158" t="s">
        <v>2398</v>
      </c>
      <c r="H2050" s="158" t="s">
        <v>3986</v>
      </c>
    </row>
    <row r="2051" spans="4:8" x14ac:dyDescent="0.15">
      <c r="D2051" s="158" t="s">
        <v>6196</v>
      </c>
      <c r="E2051" s="158" t="s">
        <v>720</v>
      </c>
      <c r="F2051" s="158" t="s">
        <v>6197</v>
      </c>
      <c r="G2051" s="158" t="s">
        <v>6198</v>
      </c>
      <c r="H2051" s="158" t="s">
        <v>3986</v>
      </c>
    </row>
    <row r="2052" spans="4:8" x14ac:dyDescent="0.15">
      <c r="D2052" s="158" t="s">
        <v>6199</v>
      </c>
      <c r="E2052" s="158" t="s">
        <v>720</v>
      </c>
      <c r="F2052" s="158" t="s">
        <v>6200</v>
      </c>
      <c r="G2052" s="158" t="s">
        <v>6201</v>
      </c>
      <c r="H2052" s="158" t="s">
        <v>3986</v>
      </c>
    </row>
    <row r="2053" spans="4:8" x14ac:dyDescent="0.15">
      <c r="D2053" s="158" t="s">
        <v>6202</v>
      </c>
      <c r="E2053" s="158" t="s">
        <v>720</v>
      </c>
      <c r="F2053" s="158" t="s">
        <v>6203</v>
      </c>
      <c r="G2053" s="158" t="s">
        <v>6204</v>
      </c>
      <c r="H2053" s="158" t="s">
        <v>3986</v>
      </c>
    </row>
    <row r="2054" spans="4:8" x14ac:dyDescent="0.15">
      <c r="D2054" s="158" t="s">
        <v>6205</v>
      </c>
      <c r="E2054" s="158" t="s">
        <v>720</v>
      </c>
      <c r="F2054" s="158" t="s">
        <v>6206</v>
      </c>
      <c r="G2054" s="158" t="s">
        <v>2209</v>
      </c>
      <c r="H2054" s="158" t="s">
        <v>3986</v>
      </c>
    </row>
    <row r="2055" spans="4:8" x14ac:dyDescent="0.15">
      <c r="D2055" s="158" t="s">
        <v>6207</v>
      </c>
      <c r="E2055" s="158" t="s">
        <v>720</v>
      </c>
      <c r="F2055" s="158" t="s">
        <v>6208</v>
      </c>
      <c r="G2055" s="158" t="s">
        <v>6209</v>
      </c>
      <c r="H2055" s="158" t="s">
        <v>3986</v>
      </c>
    </row>
    <row r="2056" spans="4:8" x14ac:dyDescent="0.15">
      <c r="D2056" s="158" t="s">
        <v>6210</v>
      </c>
      <c r="E2056" s="158" t="s">
        <v>720</v>
      </c>
      <c r="F2056" s="158" t="s">
        <v>4273</v>
      </c>
      <c r="G2056" s="158" t="s">
        <v>2112</v>
      </c>
      <c r="H2056" s="158" t="s">
        <v>3986</v>
      </c>
    </row>
    <row r="2057" spans="4:8" x14ac:dyDescent="0.15">
      <c r="D2057" s="158" t="s">
        <v>6211</v>
      </c>
      <c r="E2057" s="158" t="s">
        <v>720</v>
      </c>
      <c r="F2057" s="158" t="s">
        <v>6212</v>
      </c>
      <c r="G2057" s="158" t="s">
        <v>935</v>
      </c>
      <c r="H2057" s="158" t="s">
        <v>3986</v>
      </c>
    </row>
    <row r="2058" spans="4:8" x14ac:dyDescent="0.15">
      <c r="D2058" s="158" t="s">
        <v>6213</v>
      </c>
      <c r="E2058" s="158" t="s">
        <v>720</v>
      </c>
      <c r="F2058" s="158" t="s">
        <v>6214</v>
      </c>
      <c r="G2058" s="158" t="s">
        <v>935</v>
      </c>
      <c r="H2058" s="158" t="s">
        <v>3986</v>
      </c>
    </row>
    <row r="2059" spans="4:8" x14ac:dyDescent="0.15">
      <c r="D2059" s="158" t="s">
        <v>6215</v>
      </c>
      <c r="E2059" s="158" t="s">
        <v>720</v>
      </c>
      <c r="F2059" s="158" t="s">
        <v>6216</v>
      </c>
      <c r="G2059" s="158" t="s">
        <v>4348</v>
      </c>
      <c r="H2059" s="158" t="s">
        <v>3986</v>
      </c>
    </row>
    <row r="2060" spans="4:8" x14ac:dyDescent="0.15">
      <c r="D2060" s="158" t="s">
        <v>6217</v>
      </c>
      <c r="E2060" s="158" t="s">
        <v>720</v>
      </c>
      <c r="F2060" s="158" t="s">
        <v>6218</v>
      </c>
      <c r="G2060" s="158" t="s">
        <v>6219</v>
      </c>
      <c r="H2060" s="158" t="s">
        <v>3986</v>
      </c>
    </row>
    <row r="2061" spans="4:8" x14ac:dyDescent="0.15">
      <c r="D2061" s="158" t="s">
        <v>6220</v>
      </c>
      <c r="E2061" s="158" t="s">
        <v>720</v>
      </c>
      <c r="F2061" s="158" t="s">
        <v>4515</v>
      </c>
      <c r="G2061" s="158" t="s">
        <v>4516</v>
      </c>
      <c r="H2061" s="158" t="s">
        <v>3986</v>
      </c>
    </row>
    <row r="2062" spans="4:8" x14ac:dyDescent="0.15">
      <c r="D2062" s="158" t="s">
        <v>6221</v>
      </c>
      <c r="E2062" s="158" t="s">
        <v>720</v>
      </c>
      <c r="F2062" s="158" t="s">
        <v>6222</v>
      </c>
      <c r="G2062" s="158" t="s">
        <v>2996</v>
      </c>
      <c r="H2062" s="158" t="s">
        <v>3986</v>
      </c>
    </row>
    <row r="2063" spans="4:8" x14ac:dyDescent="0.15">
      <c r="D2063" s="158" t="s">
        <v>6223</v>
      </c>
      <c r="E2063" s="158" t="s">
        <v>720</v>
      </c>
      <c r="F2063" s="158" t="s">
        <v>6224</v>
      </c>
      <c r="G2063" s="158" t="s">
        <v>6225</v>
      </c>
      <c r="H2063" s="158" t="s">
        <v>3986</v>
      </c>
    </row>
    <row r="2064" spans="4:8" x14ac:dyDescent="0.15">
      <c r="D2064" s="158" t="s">
        <v>6226</v>
      </c>
      <c r="E2064" s="158" t="s">
        <v>720</v>
      </c>
      <c r="F2064" s="158" t="s">
        <v>6172</v>
      </c>
      <c r="G2064" s="158" t="s">
        <v>935</v>
      </c>
      <c r="H2064" s="158" t="s">
        <v>3986</v>
      </c>
    </row>
    <row r="2065" spans="4:8" x14ac:dyDescent="0.15">
      <c r="D2065" s="158" t="s">
        <v>6227</v>
      </c>
      <c r="E2065" s="158" t="s">
        <v>720</v>
      </c>
      <c r="F2065" s="158" t="s">
        <v>5030</v>
      </c>
      <c r="G2065" s="158" t="s">
        <v>3386</v>
      </c>
      <c r="H2065" s="158" t="s">
        <v>3986</v>
      </c>
    </row>
    <row r="2066" spans="4:8" x14ac:dyDescent="0.15">
      <c r="D2066" s="158" t="s">
        <v>6228</v>
      </c>
      <c r="E2066" s="158" t="s">
        <v>720</v>
      </c>
      <c r="F2066" s="158" t="s">
        <v>6229</v>
      </c>
      <c r="G2066" s="158" t="s">
        <v>1722</v>
      </c>
      <c r="H2066" s="158" t="s">
        <v>3986</v>
      </c>
    </row>
    <row r="2067" spans="4:8" x14ac:dyDescent="0.15">
      <c r="D2067" s="158" t="s">
        <v>6230</v>
      </c>
      <c r="E2067" s="158" t="s">
        <v>720</v>
      </c>
      <c r="F2067" s="158" t="s">
        <v>6231</v>
      </c>
      <c r="G2067" s="158" t="s">
        <v>935</v>
      </c>
      <c r="H2067" s="158" t="s">
        <v>3986</v>
      </c>
    </row>
    <row r="2068" spans="4:8" x14ac:dyDescent="0.15">
      <c r="D2068" s="158" t="s">
        <v>6232</v>
      </c>
      <c r="E2068" s="158" t="s">
        <v>720</v>
      </c>
      <c r="F2068" s="158" t="s">
        <v>6233</v>
      </c>
      <c r="G2068" s="158" t="s">
        <v>6234</v>
      </c>
      <c r="H2068" s="158" t="s">
        <v>3986</v>
      </c>
    </row>
    <row r="2069" spans="4:8" x14ac:dyDescent="0.15">
      <c r="D2069" s="158" t="s">
        <v>6235</v>
      </c>
      <c r="E2069" s="158" t="s">
        <v>720</v>
      </c>
      <c r="F2069" s="158" t="s">
        <v>6236</v>
      </c>
      <c r="G2069" s="158" t="s">
        <v>6237</v>
      </c>
      <c r="H2069" s="158" t="s">
        <v>3986</v>
      </c>
    </row>
    <row r="2070" spans="4:8" x14ac:dyDescent="0.15">
      <c r="D2070" s="158" t="s">
        <v>6238</v>
      </c>
      <c r="E2070" s="158" t="s">
        <v>720</v>
      </c>
      <c r="F2070" s="158" t="s">
        <v>6239</v>
      </c>
      <c r="G2070" s="158" t="s">
        <v>6240</v>
      </c>
      <c r="H2070" s="158" t="s">
        <v>3986</v>
      </c>
    </row>
    <row r="2071" spans="4:8" x14ac:dyDescent="0.15">
      <c r="D2071" s="158" t="s">
        <v>6241</v>
      </c>
      <c r="E2071" s="158" t="s">
        <v>720</v>
      </c>
      <c r="F2071" s="158" t="s">
        <v>6242</v>
      </c>
      <c r="G2071" s="158" t="s">
        <v>6243</v>
      </c>
      <c r="H2071" s="158" t="s">
        <v>3986</v>
      </c>
    </row>
    <row r="2072" spans="4:8" x14ac:dyDescent="0.15">
      <c r="D2072" s="158" t="s">
        <v>6244</v>
      </c>
      <c r="E2072" s="158" t="s">
        <v>720</v>
      </c>
      <c r="F2072" s="158" t="s">
        <v>4157</v>
      </c>
      <c r="G2072" s="158" t="s">
        <v>4158</v>
      </c>
      <c r="H2072" s="158" t="s">
        <v>3986</v>
      </c>
    </row>
    <row r="2073" spans="4:8" x14ac:dyDescent="0.15">
      <c r="D2073" s="158" t="s">
        <v>6245</v>
      </c>
      <c r="E2073" s="158" t="s">
        <v>720</v>
      </c>
      <c r="F2073" s="158" t="s">
        <v>6246</v>
      </c>
      <c r="G2073" s="158" t="s">
        <v>6247</v>
      </c>
      <c r="H2073" s="158" t="s">
        <v>3986</v>
      </c>
    </row>
    <row r="2074" spans="4:8" x14ac:dyDescent="0.15">
      <c r="D2074" s="158" t="s">
        <v>6248</v>
      </c>
      <c r="E2074" s="158" t="s">
        <v>720</v>
      </c>
      <c r="F2074" s="158" t="s">
        <v>6249</v>
      </c>
      <c r="G2074" s="158" t="s">
        <v>6250</v>
      </c>
      <c r="H2074" s="158" t="s">
        <v>3986</v>
      </c>
    </row>
    <row r="2075" spans="4:8" x14ac:dyDescent="0.15">
      <c r="D2075" s="158" t="s">
        <v>6251</v>
      </c>
      <c r="E2075" s="158" t="s">
        <v>720</v>
      </c>
      <c r="F2075" s="158" t="s">
        <v>6252</v>
      </c>
      <c r="G2075" s="158" t="s">
        <v>6253</v>
      </c>
      <c r="H2075" s="158" t="s">
        <v>3986</v>
      </c>
    </row>
    <row r="2076" spans="4:8" x14ac:dyDescent="0.15">
      <c r="D2076" s="158" t="s">
        <v>6254</v>
      </c>
      <c r="E2076" s="158" t="s">
        <v>720</v>
      </c>
      <c r="F2076" s="158" t="s">
        <v>6255</v>
      </c>
      <c r="G2076" s="158" t="s">
        <v>6256</v>
      </c>
      <c r="H2076" s="158" t="s">
        <v>3986</v>
      </c>
    </row>
    <row r="2077" spans="4:8" x14ac:dyDescent="0.15">
      <c r="D2077" s="158" t="s">
        <v>6257</v>
      </c>
      <c r="E2077" s="158" t="s">
        <v>720</v>
      </c>
      <c r="F2077" s="158" t="s">
        <v>6258</v>
      </c>
      <c r="G2077" s="158" t="s">
        <v>6259</v>
      </c>
      <c r="H2077" s="158" t="s">
        <v>3986</v>
      </c>
    </row>
    <row r="2078" spans="4:8" x14ac:dyDescent="0.15">
      <c r="D2078" s="158" t="s">
        <v>6260</v>
      </c>
      <c r="E2078" s="158" t="s">
        <v>720</v>
      </c>
      <c r="F2078" s="158" t="s">
        <v>6261</v>
      </c>
      <c r="G2078" s="158" t="s">
        <v>935</v>
      </c>
      <c r="H2078" s="158" t="s">
        <v>3986</v>
      </c>
    </row>
    <row r="2079" spans="4:8" x14ac:dyDescent="0.15">
      <c r="D2079" s="158" t="s">
        <v>6262</v>
      </c>
      <c r="E2079" s="158" t="s">
        <v>720</v>
      </c>
      <c r="F2079" s="158" t="s">
        <v>6263</v>
      </c>
      <c r="G2079" s="158" t="s">
        <v>6264</v>
      </c>
      <c r="H2079" s="158" t="s">
        <v>3986</v>
      </c>
    </row>
    <row r="2080" spans="4:8" x14ac:dyDescent="0.15">
      <c r="D2080" s="158" t="s">
        <v>6265</v>
      </c>
      <c r="E2080" s="158" t="s">
        <v>720</v>
      </c>
      <c r="F2080" s="158" t="s">
        <v>6266</v>
      </c>
      <c r="G2080" s="158" t="s">
        <v>6267</v>
      </c>
      <c r="H2080" s="158" t="s">
        <v>3986</v>
      </c>
    </row>
    <row r="2081" spans="4:8" x14ac:dyDescent="0.15">
      <c r="D2081" s="158" t="s">
        <v>6268</v>
      </c>
      <c r="E2081" s="158" t="s">
        <v>720</v>
      </c>
      <c r="F2081" s="158" t="s">
        <v>6269</v>
      </c>
      <c r="G2081" s="158" t="s">
        <v>6270</v>
      </c>
      <c r="H2081" s="158" t="s">
        <v>3986</v>
      </c>
    </row>
    <row r="2082" spans="4:8" x14ac:dyDescent="0.15">
      <c r="D2082" s="158" t="s">
        <v>6271</v>
      </c>
      <c r="E2082" s="158" t="s">
        <v>720</v>
      </c>
      <c r="F2082" s="158" t="s">
        <v>6272</v>
      </c>
      <c r="G2082" s="158" t="s">
        <v>6273</v>
      </c>
      <c r="H2082" s="158" t="s">
        <v>3986</v>
      </c>
    </row>
    <row r="2083" spans="4:8" x14ac:dyDescent="0.15">
      <c r="D2083" s="158" t="s">
        <v>6274</v>
      </c>
      <c r="E2083" s="158" t="s">
        <v>720</v>
      </c>
      <c r="F2083" s="158" t="s">
        <v>6275</v>
      </c>
      <c r="G2083" s="158" t="s">
        <v>6276</v>
      </c>
      <c r="H2083" s="158" t="s">
        <v>3986</v>
      </c>
    </row>
    <row r="2084" spans="4:8" x14ac:dyDescent="0.15">
      <c r="D2084" s="158" t="s">
        <v>6277</v>
      </c>
      <c r="E2084" s="158" t="s">
        <v>720</v>
      </c>
      <c r="F2084" s="158" t="s">
        <v>6278</v>
      </c>
      <c r="G2084" s="158" t="s">
        <v>6264</v>
      </c>
      <c r="H2084" s="158" t="s">
        <v>3986</v>
      </c>
    </row>
    <row r="2085" spans="4:8" x14ac:dyDescent="0.15">
      <c r="D2085" s="158" t="s">
        <v>6279</v>
      </c>
      <c r="E2085" s="158" t="s">
        <v>720</v>
      </c>
      <c r="F2085" s="158" t="s">
        <v>6280</v>
      </c>
      <c r="G2085" s="158" t="s">
        <v>6281</v>
      </c>
      <c r="H2085" s="158" t="s">
        <v>3986</v>
      </c>
    </row>
    <row r="2086" spans="4:8" x14ac:dyDescent="0.15">
      <c r="D2086" s="158" t="s">
        <v>6282</v>
      </c>
      <c r="E2086" s="158" t="s">
        <v>720</v>
      </c>
      <c r="F2086" s="158" t="s">
        <v>6283</v>
      </c>
      <c r="G2086" s="158" t="s">
        <v>6284</v>
      </c>
      <c r="H2086" s="158" t="s">
        <v>3986</v>
      </c>
    </row>
    <row r="2087" spans="4:8" x14ac:dyDescent="0.15">
      <c r="D2087" s="158" t="s">
        <v>6285</v>
      </c>
      <c r="E2087" s="158" t="s">
        <v>720</v>
      </c>
      <c r="F2087" s="158" t="s">
        <v>6286</v>
      </c>
      <c r="G2087" s="158" t="s">
        <v>6287</v>
      </c>
      <c r="H2087" s="158" t="s">
        <v>3986</v>
      </c>
    </row>
    <row r="2088" spans="4:8" x14ac:dyDescent="0.15">
      <c r="D2088" s="158" t="s">
        <v>6288</v>
      </c>
      <c r="E2088" s="158" t="s">
        <v>720</v>
      </c>
      <c r="F2088" s="158" t="s">
        <v>6289</v>
      </c>
      <c r="G2088" s="158" t="s">
        <v>6290</v>
      </c>
      <c r="H2088" s="158" t="s">
        <v>3986</v>
      </c>
    </row>
    <row r="2089" spans="4:8" x14ac:dyDescent="0.15">
      <c r="D2089" s="158" t="s">
        <v>6291</v>
      </c>
      <c r="E2089" s="158" t="s">
        <v>720</v>
      </c>
      <c r="F2089" s="158" t="s">
        <v>6292</v>
      </c>
      <c r="G2089" s="158" t="s">
        <v>6293</v>
      </c>
      <c r="H2089" s="158" t="s">
        <v>3986</v>
      </c>
    </row>
    <row r="2090" spans="4:8" x14ac:dyDescent="0.15">
      <c r="D2090" s="158" t="s">
        <v>6294</v>
      </c>
      <c r="E2090" s="158" t="s">
        <v>720</v>
      </c>
      <c r="F2090" s="158" t="s">
        <v>6295</v>
      </c>
      <c r="G2090" s="158" t="s">
        <v>6296</v>
      </c>
      <c r="H2090" s="158" t="s">
        <v>3986</v>
      </c>
    </row>
    <row r="2091" spans="4:8" x14ac:dyDescent="0.15">
      <c r="D2091" s="158" t="s">
        <v>6297</v>
      </c>
      <c r="E2091" s="158" t="s">
        <v>720</v>
      </c>
      <c r="F2091" s="158" t="s">
        <v>6298</v>
      </c>
      <c r="G2091" s="158" t="s">
        <v>6299</v>
      </c>
      <c r="H2091" s="158" t="s">
        <v>3986</v>
      </c>
    </row>
    <row r="2092" spans="4:8" x14ac:dyDescent="0.15">
      <c r="D2092" s="158" t="s">
        <v>6300</v>
      </c>
      <c r="E2092" s="158" t="s">
        <v>720</v>
      </c>
      <c r="F2092" s="158" t="s">
        <v>6301</v>
      </c>
      <c r="G2092" s="158" t="s">
        <v>935</v>
      </c>
      <c r="H2092" s="158" t="s">
        <v>3986</v>
      </c>
    </row>
    <row r="2093" spans="4:8" x14ac:dyDescent="0.15">
      <c r="D2093" s="158" t="s">
        <v>6302</v>
      </c>
      <c r="E2093" s="158" t="s">
        <v>720</v>
      </c>
      <c r="F2093" s="158" t="s">
        <v>6303</v>
      </c>
      <c r="G2093" s="158" t="s">
        <v>935</v>
      </c>
      <c r="H2093" s="158" t="s">
        <v>3986</v>
      </c>
    </row>
    <row r="2094" spans="4:8" x14ac:dyDescent="0.15">
      <c r="D2094" s="158" t="s">
        <v>6304</v>
      </c>
      <c r="E2094" s="158" t="s">
        <v>720</v>
      </c>
      <c r="F2094" s="158" t="s">
        <v>6305</v>
      </c>
      <c r="G2094" s="158" t="s">
        <v>935</v>
      </c>
      <c r="H2094" s="158" t="s">
        <v>3986</v>
      </c>
    </row>
    <row r="2095" spans="4:8" x14ac:dyDescent="0.15">
      <c r="D2095" s="158" t="s">
        <v>6306</v>
      </c>
      <c r="E2095" s="158" t="s">
        <v>720</v>
      </c>
      <c r="F2095" s="158" t="s">
        <v>6307</v>
      </c>
      <c r="G2095" s="158" t="s">
        <v>6308</v>
      </c>
      <c r="H2095" s="158" t="s">
        <v>3986</v>
      </c>
    </row>
    <row r="2096" spans="4:8" x14ac:dyDescent="0.15">
      <c r="D2096" s="158" t="s">
        <v>6309</v>
      </c>
      <c r="E2096" s="158" t="s">
        <v>720</v>
      </c>
      <c r="F2096" s="158" t="s">
        <v>6310</v>
      </c>
      <c r="G2096" s="158" t="s">
        <v>935</v>
      </c>
      <c r="H2096" s="158" t="s">
        <v>3986</v>
      </c>
    </row>
    <row r="2097" spans="4:8" x14ac:dyDescent="0.15">
      <c r="D2097" s="158" t="s">
        <v>6311</v>
      </c>
      <c r="E2097" s="158" t="s">
        <v>720</v>
      </c>
      <c r="F2097" s="158" t="s">
        <v>6312</v>
      </c>
      <c r="G2097" s="158" t="s">
        <v>935</v>
      </c>
      <c r="H2097" s="158" t="s">
        <v>3986</v>
      </c>
    </row>
    <row r="2098" spans="4:8" x14ac:dyDescent="0.15">
      <c r="D2098" s="158" t="s">
        <v>6313</v>
      </c>
      <c r="E2098" s="158" t="s">
        <v>720</v>
      </c>
      <c r="F2098" s="158" t="s">
        <v>6314</v>
      </c>
      <c r="G2098" s="158" t="s">
        <v>935</v>
      </c>
      <c r="H2098" s="158" t="s">
        <v>3986</v>
      </c>
    </row>
    <row r="2099" spans="4:8" x14ac:dyDescent="0.15">
      <c r="D2099" s="158" t="s">
        <v>6315</v>
      </c>
      <c r="E2099" s="158" t="s">
        <v>720</v>
      </c>
      <c r="F2099" s="158" t="s">
        <v>6316</v>
      </c>
      <c r="G2099" s="158" t="s">
        <v>935</v>
      </c>
      <c r="H2099" s="158" t="s">
        <v>3986</v>
      </c>
    </row>
    <row r="2100" spans="4:8" x14ac:dyDescent="0.15">
      <c r="D2100" s="158" t="s">
        <v>6317</v>
      </c>
      <c r="E2100" s="158" t="s">
        <v>720</v>
      </c>
      <c r="F2100" s="158" t="s">
        <v>6318</v>
      </c>
      <c r="G2100" s="158" t="s">
        <v>2996</v>
      </c>
      <c r="H2100" s="158" t="s">
        <v>3986</v>
      </c>
    </row>
    <row r="2101" spans="4:8" x14ac:dyDescent="0.15">
      <c r="D2101" s="158" t="s">
        <v>6319</v>
      </c>
      <c r="E2101" s="158" t="s">
        <v>720</v>
      </c>
      <c r="F2101" s="158" t="s">
        <v>6320</v>
      </c>
      <c r="G2101" s="158" t="s">
        <v>935</v>
      </c>
      <c r="H2101" s="158" t="s">
        <v>3986</v>
      </c>
    </row>
    <row r="2102" spans="4:8" x14ac:dyDescent="0.15">
      <c r="D2102" s="158" t="s">
        <v>6321</v>
      </c>
      <c r="E2102" s="158" t="s">
        <v>720</v>
      </c>
      <c r="F2102" s="158" t="s">
        <v>6322</v>
      </c>
      <c r="G2102" s="158" t="s">
        <v>6323</v>
      </c>
      <c r="H2102" s="158" t="s">
        <v>3986</v>
      </c>
    </row>
    <row r="2103" spans="4:8" x14ac:dyDescent="0.15">
      <c r="D2103" s="158" t="s">
        <v>6324</v>
      </c>
      <c r="E2103" s="158" t="s">
        <v>720</v>
      </c>
      <c r="F2103" s="158" t="s">
        <v>4532</v>
      </c>
      <c r="G2103" s="158" t="s">
        <v>2996</v>
      </c>
      <c r="H2103" s="158" t="s">
        <v>3986</v>
      </c>
    </row>
    <row r="2104" spans="4:8" x14ac:dyDescent="0.15">
      <c r="D2104" s="158" t="s">
        <v>6325</v>
      </c>
      <c r="E2104" s="158" t="s">
        <v>720</v>
      </c>
      <c r="F2104" s="158" t="s">
        <v>6326</v>
      </c>
      <c r="G2104" s="158" t="s">
        <v>6327</v>
      </c>
      <c r="H2104" s="158" t="s">
        <v>3986</v>
      </c>
    </row>
    <row r="2105" spans="4:8" x14ac:dyDescent="0.15">
      <c r="D2105" s="158" t="s">
        <v>6328</v>
      </c>
      <c r="E2105" s="158" t="s">
        <v>720</v>
      </c>
      <c r="F2105" s="158" t="s">
        <v>6329</v>
      </c>
      <c r="G2105" s="158" t="s">
        <v>6330</v>
      </c>
      <c r="H2105" s="158" t="s">
        <v>3986</v>
      </c>
    </row>
    <row r="2106" spans="4:8" x14ac:dyDescent="0.15">
      <c r="D2106" s="158" t="s">
        <v>6331</v>
      </c>
      <c r="E2106" s="158" t="s">
        <v>720</v>
      </c>
      <c r="F2106" s="158" t="s">
        <v>6222</v>
      </c>
      <c r="G2106" s="158" t="s">
        <v>2996</v>
      </c>
      <c r="H2106" s="158" t="s">
        <v>3986</v>
      </c>
    </row>
    <row r="2107" spans="4:8" x14ac:dyDescent="0.15">
      <c r="D2107" s="158" t="s">
        <v>6332</v>
      </c>
      <c r="E2107" s="158" t="s">
        <v>720</v>
      </c>
      <c r="F2107" s="158" t="s">
        <v>6333</v>
      </c>
      <c r="G2107" s="158" t="s">
        <v>4370</v>
      </c>
      <c r="H2107" s="158" t="s">
        <v>3986</v>
      </c>
    </row>
    <row r="2108" spans="4:8" x14ac:dyDescent="0.15">
      <c r="D2108" s="158" t="s">
        <v>6334</v>
      </c>
      <c r="E2108" s="158" t="s">
        <v>720</v>
      </c>
      <c r="F2108" s="158" t="s">
        <v>6335</v>
      </c>
      <c r="G2108" s="158" t="s">
        <v>6336</v>
      </c>
      <c r="H2108" s="158" t="s">
        <v>3986</v>
      </c>
    </row>
    <row r="2109" spans="4:8" x14ac:dyDescent="0.15">
      <c r="D2109" s="158" t="s">
        <v>6337</v>
      </c>
      <c r="E2109" s="158" t="s">
        <v>720</v>
      </c>
      <c r="F2109" s="158" t="s">
        <v>6338</v>
      </c>
      <c r="G2109" s="158" t="s">
        <v>935</v>
      </c>
      <c r="H2109" s="158" t="s">
        <v>3986</v>
      </c>
    </row>
    <row r="2110" spans="4:8" x14ac:dyDescent="0.15">
      <c r="D2110" s="158" t="s">
        <v>6339</v>
      </c>
      <c r="E2110" s="158" t="s">
        <v>720</v>
      </c>
      <c r="F2110" s="158" t="s">
        <v>6340</v>
      </c>
      <c r="G2110" s="158" t="s">
        <v>3386</v>
      </c>
      <c r="H2110" s="158" t="s">
        <v>3986</v>
      </c>
    </row>
    <row r="2111" spans="4:8" x14ac:dyDescent="0.15">
      <c r="D2111" s="158" t="s">
        <v>6341</v>
      </c>
      <c r="E2111" s="158" t="s">
        <v>720</v>
      </c>
      <c r="F2111" s="158" t="s">
        <v>6342</v>
      </c>
      <c r="G2111" s="158" t="s">
        <v>3386</v>
      </c>
      <c r="H2111" s="158" t="s">
        <v>3986</v>
      </c>
    </row>
    <row r="2112" spans="4:8" x14ac:dyDescent="0.15">
      <c r="D2112" s="158" t="s">
        <v>6343</v>
      </c>
      <c r="E2112" s="158" t="s">
        <v>720</v>
      </c>
      <c r="F2112" s="158" t="s">
        <v>4378</v>
      </c>
      <c r="G2112" s="158" t="s">
        <v>4379</v>
      </c>
      <c r="H2112" s="158" t="s">
        <v>3986</v>
      </c>
    </row>
    <row r="2113" spans="4:8" x14ac:dyDescent="0.15">
      <c r="D2113" s="158" t="s">
        <v>6344</v>
      </c>
      <c r="E2113" s="158" t="s">
        <v>720</v>
      </c>
      <c r="F2113" s="158" t="s">
        <v>6130</v>
      </c>
      <c r="G2113" s="158" t="s">
        <v>6131</v>
      </c>
      <c r="H2113" s="158" t="s">
        <v>3986</v>
      </c>
    </row>
    <row r="2114" spans="4:8" x14ac:dyDescent="0.15">
      <c r="D2114" s="158" t="s">
        <v>6345</v>
      </c>
      <c r="E2114" s="158" t="s">
        <v>720</v>
      </c>
      <c r="F2114" s="158" t="s">
        <v>6346</v>
      </c>
      <c r="G2114" s="158" t="s">
        <v>2602</v>
      </c>
      <c r="H2114" s="158" t="s">
        <v>3986</v>
      </c>
    </row>
    <row r="2115" spans="4:8" x14ac:dyDescent="0.15">
      <c r="D2115" s="158" t="s">
        <v>6347</v>
      </c>
      <c r="E2115" s="158" t="s">
        <v>720</v>
      </c>
      <c r="F2115" s="158" t="s">
        <v>6348</v>
      </c>
      <c r="G2115" s="158" t="s">
        <v>6349</v>
      </c>
      <c r="H2115" s="158" t="s">
        <v>3986</v>
      </c>
    </row>
    <row r="2116" spans="4:8" x14ac:dyDescent="0.15">
      <c r="D2116" s="158" t="s">
        <v>6350</v>
      </c>
      <c r="E2116" s="158" t="s">
        <v>720</v>
      </c>
      <c r="F2116" s="158" t="s">
        <v>6351</v>
      </c>
      <c r="G2116" s="158" t="s">
        <v>935</v>
      </c>
      <c r="H2116" s="158" t="s">
        <v>3986</v>
      </c>
    </row>
    <row r="2117" spans="4:8" x14ac:dyDescent="0.15">
      <c r="D2117" s="158" t="s">
        <v>6352</v>
      </c>
      <c r="E2117" s="158" t="s">
        <v>720</v>
      </c>
      <c r="F2117" s="158" t="s">
        <v>4387</v>
      </c>
      <c r="G2117" s="158" t="s">
        <v>4388</v>
      </c>
      <c r="H2117" s="158" t="s">
        <v>3986</v>
      </c>
    </row>
    <row r="2118" spans="4:8" x14ac:dyDescent="0.15">
      <c r="D2118" s="158" t="s">
        <v>6353</v>
      </c>
      <c r="E2118" s="158" t="s">
        <v>720</v>
      </c>
      <c r="F2118" s="158" t="s">
        <v>6354</v>
      </c>
      <c r="G2118" s="158" t="s">
        <v>6355</v>
      </c>
      <c r="H2118" s="158" t="s">
        <v>3986</v>
      </c>
    </row>
    <row r="2119" spans="4:8" x14ac:dyDescent="0.15">
      <c r="D2119" s="158" t="s">
        <v>6356</v>
      </c>
      <c r="E2119" s="158" t="s">
        <v>720</v>
      </c>
      <c r="F2119" s="158" t="s">
        <v>6357</v>
      </c>
      <c r="G2119" s="158" t="s">
        <v>2857</v>
      </c>
      <c r="H2119" s="158" t="s">
        <v>3986</v>
      </c>
    </row>
    <row r="2120" spans="4:8" x14ac:dyDescent="0.15">
      <c r="D2120" s="158" t="s">
        <v>6358</v>
      </c>
      <c r="E2120" s="158" t="s">
        <v>720</v>
      </c>
      <c r="F2120" s="158" t="s">
        <v>4553</v>
      </c>
      <c r="G2120" s="158" t="s">
        <v>4554</v>
      </c>
      <c r="H2120" s="158" t="s">
        <v>3986</v>
      </c>
    </row>
    <row r="2121" spans="4:8" x14ac:dyDescent="0.15">
      <c r="D2121" s="158" t="s">
        <v>6359</v>
      </c>
      <c r="E2121" s="158" t="s">
        <v>720</v>
      </c>
      <c r="F2121" s="158" t="s">
        <v>4719</v>
      </c>
      <c r="G2121" s="158" t="s">
        <v>4720</v>
      </c>
      <c r="H2121" s="158" t="s">
        <v>3986</v>
      </c>
    </row>
    <row r="2122" spans="4:8" x14ac:dyDescent="0.15">
      <c r="D2122" s="158" t="s">
        <v>6360</v>
      </c>
      <c r="E2122" s="158" t="s">
        <v>720</v>
      </c>
      <c r="F2122" s="158" t="s">
        <v>6361</v>
      </c>
      <c r="G2122" s="158" t="s">
        <v>6362</v>
      </c>
      <c r="H2122" s="158" t="s">
        <v>3986</v>
      </c>
    </row>
    <row r="2123" spans="4:8" x14ac:dyDescent="0.15">
      <c r="D2123" s="158" t="s">
        <v>6363</v>
      </c>
      <c r="E2123" s="158" t="s">
        <v>720</v>
      </c>
      <c r="F2123" s="158" t="s">
        <v>6364</v>
      </c>
      <c r="G2123" s="158" t="s">
        <v>6365</v>
      </c>
      <c r="H2123" s="158" t="s">
        <v>3986</v>
      </c>
    </row>
    <row r="2124" spans="4:8" x14ac:dyDescent="0.15">
      <c r="D2124" s="158" t="s">
        <v>6366</v>
      </c>
      <c r="E2124" s="158" t="s">
        <v>720</v>
      </c>
      <c r="F2124" s="158" t="s">
        <v>6367</v>
      </c>
      <c r="G2124" s="158" t="s">
        <v>6368</v>
      </c>
      <c r="H2124" s="158" t="s">
        <v>3986</v>
      </c>
    </row>
    <row r="2125" spans="4:8" x14ac:dyDescent="0.15">
      <c r="D2125" s="158" t="s">
        <v>6369</v>
      </c>
      <c r="E2125" s="158" t="s">
        <v>720</v>
      </c>
      <c r="F2125" s="158" t="s">
        <v>4528</v>
      </c>
      <c r="G2125" s="158" t="s">
        <v>4529</v>
      </c>
      <c r="H2125" s="158" t="s">
        <v>3986</v>
      </c>
    </row>
    <row r="2126" spans="4:8" x14ac:dyDescent="0.15">
      <c r="D2126" s="158" t="s">
        <v>6370</v>
      </c>
      <c r="E2126" s="158" t="s">
        <v>720</v>
      </c>
      <c r="F2126" s="158" t="s">
        <v>6371</v>
      </c>
      <c r="G2126" s="158" t="s">
        <v>6107</v>
      </c>
      <c r="H2126" s="158" t="s">
        <v>3986</v>
      </c>
    </row>
    <row r="2127" spans="4:8" x14ac:dyDescent="0.15">
      <c r="D2127" s="158" t="s">
        <v>6372</v>
      </c>
      <c r="E2127" s="158" t="s">
        <v>720</v>
      </c>
      <c r="F2127" s="158" t="s">
        <v>6373</v>
      </c>
      <c r="G2127" s="158" t="s">
        <v>935</v>
      </c>
      <c r="H2127" s="158" t="s">
        <v>3986</v>
      </c>
    </row>
    <row r="2128" spans="4:8" x14ac:dyDescent="0.15">
      <c r="D2128" s="158" t="s">
        <v>6374</v>
      </c>
      <c r="E2128" s="158" t="s">
        <v>720</v>
      </c>
      <c r="F2128" s="158" t="s">
        <v>4246</v>
      </c>
      <c r="G2128" s="158" t="s">
        <v>4247</v>
      </c>
      <c r="H2128" s="158" t="s">
        <v>3986</v>
      </c>
    </row>
    <row r="2129" spans="4:8" x14ac:dyDescent="0.15">
      <c r="D2129" s="158" t="s">
        <v>6375</v>
      </c>
      <c r="E2129" s="158" t="s">
        <v>720</v>
      </c>
      <c r="F2129" s="158" t="s">
        <v>6376</v>
      </c>
      <c r="G2129" s="158" t="s">
        <v>6377</v>
      </c>
      <c r="H2129" s="158" t="s">
        <v>3986</v>
      </c>
    </row>
    <row r="2130" spans="4:8" x14ac:dyDescent="0.15">
      <c r="D2130" s="158" t="s">
        <v>6378</v>
      </c>
      <c r="E2130" s="158" t="s">
        <v>720</v>
      </c>
      <c r="F2130" s="158" t="s">
        <v>4604</v>
      </c>
      <c r="G2130" s="158" t="s">
        <v>4605</v>
      </c>
      <c r="H2130" s="158" t="s">
        <v>3986</v>
      </c>
    </row>
    <row r="2131" spans="4:8" x14ac:dyDescent="0.15">
      <c r="D2131" s="158" t="s">
        <v>6379</v>
      </c>
      <c r="E2131" s="158" t="s">
        <v>720</v>
      </c>
      <c r="F2131" s="158" t="s">
        <v>4614</v>
      </c>
      <c r="G2131" s="158" t="s">
        <v>4045</v>
      </c>
      <c r="H2131" s="158" t="s">
        <v>3986</v>
      </c>
    </row>
    <row r="2132" spans="4:8" x14ac:dyDescent="0.15">
      <c r="D2132" s="158" t="s">
        <v>6380</v>
      </c>
      <c r="E2132" s="158" t="s">
        <v>720</v>
      </c>
      <c r="F2132" s="158" t="s">
        <v>6381</v>
      </c>
      <c r="G2132" s="158" t="s">
        <v>6382</v>
      </c>
      <c r="H2132" s="158" t="s">
        <v>3986</v>
      </c>
    </row>
    <row r="2133" spans="4:8" x14ac:dyDescent="0.15">
      <c r="D2133" s="158" t="s">
        <v>6383</v>
      </c>
      <c r="E2133" s="158" t="s">
        <v>720</v>
      </c>
      <c r="F2133" s="158" t="s">
        <v>6172</v>
      </c>
      <c r="G2133" s="158" t="s">
        <v>935</v>
      </c>
      <c r="H2133" s="158" t="s">
        <v>3986</v>
      </c>
    </row>
    <row r="2134" spans="4:8" x14ac:dyDescent="0.15">
      <c r="D2134" s="158" t="s">
        <v>6384</v>
      </c>
      <c r="E2134" s="158" t="s">
        <v>720</v>
      </c>
      <c r="F2134" s="158" t="s">
        <v>6172</v>
      </c>
      <c r="G2134" s="158" t="s">
        <v>935</v>
      </c>
      <c r="H2134" s="158" t="s">
        <v>3986</v>
      </c>
    </row>
    <row r="2135" spans="4:8" x14ac:dyDescent="0.15">
      <c r="D2135" s="158" t="s">
        <v>6385</v>
      </c>
      <c r="E2135" s="158" t="s">
        <v>720</v>
      </c>
      <c r="F2135" s="158" t="s">
        <v>6386</v>
      </c>
      <c r="G2135" s="158" t="s">
        <v>935</v>
      </c>
      <c r="H2135" s="158" t="s">
        <v>3986</v>
      </c>
    </row>
    <row r="2136" spans="4:8" x14ac:dyDescent="0.15">
      <c r="D2136" s="158" t="s">
        <v>6387</v>
      </c>
      <c r="E2136" s="158" t="s">
        <v>720</v>
      </c>
      <c r="F2136" s="158" t="s">
        <v>6388</v>
      </c>
      <c r="G2136" s="158" t="s">
        <v>6389</v>
      </c>
      <c r="H2136" s="158" t="s">
        <v>3986</v>
      </c>
    </row>
    <row r="2137" spans="4:8" x14ac:dyDescent="0.15">
      <c r="D2137" s="158" t="s">
        <v>6390</v>
      </c>
      <c r="E2137" s="158" t="s">
        <v>720</v>
      </c>
      <c r="F2137" s="158" t="s">
        <v>6351</v>
      </c>
      <c r="G2137" s="158" t="s">
        <v>935</v>
      </c>
      <c r="H2137" s="158" t="s">
        <v>3986</v>
      </c>
    </row>
    <row r="2138" spans="4:8" x14ac:dyDescent="0.15">
      <c r="D2138" s="158" t="s">
        <v>6391</v>
      </c>
      <c r="E2138" s="158" t="s">
        <v>720</v>
      </c>
      <c r="F2138" s="158" t="s">
        <v>6392</v>
      </c>
      <c r="G2138" s="158" t="s">
        <v>6393</v>
      </c>
      <c r="H2138" s="158" t="s">
        <v>3986</v>
      </c>
    </row>
    <row r="2139" spans="4:8" x14ac:dyDescent="0.15">
      <c r="D2139" s="158" t="s">
        <v>6394</v>
      </c>
      <c r="E2139" s="158" t="s">
        <v>720</v>
      </c>
      <c r="F2139" s="158" t="s">
        <v>6395</v>
      </c>
      <c r="G2139" s="158" t="s">
        <v>6396</v>
      </c>
      <c r="H2139" s="158" t="s">
        <v>3986</v>
      </c>
    </row>
    <row r="2140" spans="4:8" x14ac:dyDescent="0.15">
      <c r="D2140" s="158" t="s">
        <v>6397</v>
      </c>
      <c r="E2140" s="158" t="s">
        <v>720</v>
      </c>
      <c r="F2140" s="158" t="s">
        <v>6398</v>
      </c>
      <c r="G2140" s="158" t="s">
        <v>6399</v>
      </c>
      <c r="H2140" s="158" t="s">
        <v>3986</v>
      </c>
    </row>
    <row r="2141" spans="4:8" x14ac:dyDescent="0.15">
      <c r="D2141" s="158" t="s">
        <v>6400</v>
      </c>
      <c r="E2141" s="158" t="s">
        <v>720</v>
      </c>
      <c r="F2141" s="158" t="s">
        <v>6401</v>
      </c>
      <c r="G2141" s="158" t="s">
        <v>6402</v>
      </c>
      <c r="H2141" s="158" t="s">
        <v>3986</v>
      </c>
    </row>
    <row r="2142" spans="4:8" x14ac:dyDescent="0.15">
      <c r="D2142" s="158" t="s">
        <v>6403</v>
      </c>
      <c r="E2142" s="158" t="s">
        <v>720</v>
      </c>
      <c r="F2142" s="158" t="s">
        <v>4884</v>
      </c>
      <c r="G2142" s="158" t="s">
        <v>4885</v>
      </c>
      <c r="H2142" s="158" t="s">
        <v>3986</v>
      </c>
    </row>
    <row r="2143" spans="4:8" x14ac:dyDescent="0.15">
      <c r="D2143" s="158" t="s">
        <v>6404</v>
      </c>
      <c r="E2143" s="158" t="s">
        <v>720</v>
      </c>
      <c r="F2143" s="158" t="s">
        <v>6405</v>
      </c>
      <c r="G2143" s="158" t="s">
        <v>6406</v>
      </c>
      <c r="H2143" s="158" t="s">
        <v>3986</v>
      </c>
    </row>
    <row r="2144" spans="4:8" x14ac:dyDescent="0.15">
      <c r="D2144" s="158" t="s">
        <v>6407</v>
      </c>
      <c r="E2144" s="158" t="s">
        <v>720</v>
      </c>
      <c r="F2144" s="158" t="s">
        <v>6408</v>
      </c>
      <c r="G2144" s="158" t="s">
        <v>6409</v>
      </c>
      <c r="H2144" s="158" t="s">
        <v>3986</v>
      </c>
    </row>
    <row r="2145" spans="4:8" x14ac:dyDescent="0.15">
      <c r="D2145" s="158" t="s">
        <v>6410</v>
      </c>
      <c r="E2145" s="158" t="s">
        <v>720</v>
      </c>
      <c r="F2145" s="158" t="s">
        <v>5091</v>
      </c>
      <c r="G2145" s="158" t="s">
        <v>935</v>
      </c>
      <c r="H2145" s="158" t="s">
        <v>3986</v>
      </c>
    </row>
    <row r="2146" spans="4:8" x14ac:dyDescent="0.15">
      <c r="D2146" s="158" t="s">
        <v>6411</v>
      </c>
      <c r="E2146" s="158" t="s">
        <v>720</v>
      </c>
      <c r="F2146" s="158" t="s">
        <v>6412</v>
      </c>
      <c r="G2146" s="158" t="s">
        <v>6413</v>
      </c>
      <c r="H2146" s="158" t="s">
        <v>3986</v>
      </c>
    </row>
    <row r="2147" spans="4:8" x14ac:dyDescent="0.15">
      <c r="D2147" s="158" t="s">
        <v>6414</v>
      </c>
      <c r="E2147" s="158" t="s">
        <v>720</v>
      </c>
      <c r="F2147" s="158" t="s">
        <v>6415</v>
      </c>
      <c r="G2147" s="158" t="s">
        <v>935</v>
      </c>
      <c r="H2147" s="158" t="s">
        <v>3986</v>
      </c>
    </row>
    <row r="2148" spans="4:8" x14ac:dyDescent="0.15">
      <c r="D2148" s="158" t="s">
        <v>6416</v>
      </c>
      <c r="E2148" s="158" t="s">
        <v>720</v>
      </c>
      <c r="F2148" s="158" t="s">
        <v>6249</v>
      </c>
      <c r="G2148" s="158" t="s">
        <v>6250</v>
      </c>
      <c r="H2148" s="158" t="s">
        <v>3986</v>
      </c>
    </row>
    <row r="2149" spans="4:8" x14ac:dyDescent="0.15">
      <c r="D2149" s="158" t="s">
        <v>6417</v>
      </c>
      <c r="E2149" s="158" t="s">
        <v>720</v>
      </c>
      <c r="F2149" s="158" t="s">
        <v>6124</v>
      </c>
      <c r="G2149" s="158" t="s">
        <v>6125</v>
      </c>
      <c r="H2149" s="158" t="s">
        <v>3986</v>
      </c>
    </row>
    <row r="2150" spans="4:8" x14ac:dyDescent="0.15">
      <c r="D2150" s="158" t="s">
        <v>6418</v>
      </c>
      <c r="E2150" s="158" t="s">
        <v>720</v>
      </c>
      <c r="F2150" s="158" t="s">
        <v>6419</v>
      </c>
      <c r="G2150" s="158" t="s">
        <v>6420</v>
      </c>
      <c r="H2150" s="158" t="s">
        <v>3986</v>
      </c>
    </row>
    <row r="2151" spans="4:8" x14ac:dyDescent="0.15">
      <c r="D2151" s="158" t="s">
        <v>6421</v>
      </c>
      <c r="E2151" s="158" t="s">
        <v>720</v>
      </c>
      <c r="F2151" s="158" t="s">
        <v>6422</v>
      </c>
      <c r="G2151" s="158" t="s">
        <v>935</v>
      </c>
      <c r="H2151" s="158" t="s">
        <v>3986</v>
      </c>
    </row>
    <row r="2152" spans="4:8" x14ac:dyDescent="0.15">
      <c r="D2152" s="158" t="s">
        <v>6423</v>
      </c>
      <c r="E2152" s="158" t="s">
        <v>720</v>
      </c>
      <c r="F2152" s="158" t="s">
        <v>6424</v>
      </c>
      <c r="G2152" s="158" t="s">
        <v>6425</v>
      </c>
      <c r="H2152" s="158" t="s">
        <v>3986</v>
      </c>
    </row>
    <row r="2153" spans="4:8" x14ac:dyDescent="0.15">
      <c r="D2153" s="158" t="s">
        <v>6426</v>
      </c>
      <c r="E2153" s="158" t="s">
        <v>720</v>
      </c>
      <c r="F2153" s="158" t="s">
        <v>4550</v>
      </c>
      <c r="G2153" s="158" t="s">
        <v>4551</v>
      </c>
      <c r="H2153" s="158" t="s">
        <v>3986</v>
      </c>
    </row>
    <row r="2154" spans="4:8" x14ac:dyDescent="0.15">
      <c r="D2154" s="158" t="s">
        <v>6427</v>
      </c>
      <c r="E2154" s="158" t="s">
        <v>720</v>
      </c>
      <c r="F2154" s="158" t="s">
        <v>6428</v>
      </c>
      <c r="G2154" s="158" t="s">
        <v>3386</v>
      </c>
      <c r="H2154" s="158" t="s">
        <v>3986</v>
      </c>
    </row>
    <row r="2155" spans="4:8" x14ac:dyDescent="0.15">
      <c r="D2155" s="158" t="s">
        <v>6429</v>
      </c>
      <c r="E2155" s="158" t="s">
        <v>720</v>
      </c>
      <c r="F2155" s="158" t="s">
        <v>6430</v>
      </c>
      <c r="G2155" s="158" t="s">
        <v>6431</v>
      </c>
      <c r="H2155" s="158" t="s">
        <v>3986</v>
      </c>
    </row>
    <row r="2156" spans="4:8" x14ac:dyDescent="0.15">
      <c r="D2156" s="158" t="s">
        <v>6432</v>
      </c>
      <c r="E2156" s="158" t="s">
        <v>720</v>
      </c>
      <c r="F2156" s="158" t="s">
        <v>6433</v>
      </c>
      <c r="G2156" s="158" t="s">
        <v>935</v>
      </c>
      <c r="H2156" s="158" t="s">
        <v>3986</v>
      </c>
    </row>
    <row r="2157" spans="4:8" x14ac:dyDescent="0.15">
      <c r="D2157" s="158" t="s">
        <v>6434</v>
      </c>
      <c r="E2157" s="158" t="s">
        <v>720</v>
      </c>
      <c r="F2157" s="158" t="s">
        <v>4321</v>
      </c>
      <c r="G2157" s="158" t="s">
        <v>4322</v>
      </c>
      <c r="H2157" s="158" t="s">
        <v>3986</v>
      </c>
    </row>
    <row r="2158" spans="4:8" x14ac:dyDescent="0.15">
      <c r="D2158" s="158" t="s">
        <v>6435</v>
      </c>
      <c r="E2158" s="158" t="s">
        <v>720</v>
      </c>
      <c r="F2158" s="158" t="s">
        <v>6261</v>
      </c>
      <c r="G2158" s="158" t="s">
        <v>935</v>
      </c>
      <c r="H2158" s="158" t="s">
        <v>3986</v>
      </c>
    </row>
    <row r="2159" spans="4:8" x14ac:dyDescent="0.15">
      <c r="D2159" s="158" t="s">
        <v>6436</v>
      </c>
      <c r="E2159" s="158" t="s">
        <v>720</v>
      </c>
      <c r="F2159" s="158" t="s">
        <v>6263</v>
      </c>
      <c r="G2159" s="158" t="s">
        <v>6264</v>
      </c>
      <c r="H2159" s="158" t="s">
        <v>3986</v>
      </c>
    </row>
    <row r="2160" spans="4:8" x14ac:dyDescent="0.15">
      <c r="D2160" s="158" t="s">
        <v>6437</v>
      </c>
      <c r="E2160" s="158" t="s">
        <v>720</v>
      </c>
      <c r="F2160" s="158" t="s">
        <v>6266</v>
      </c>
      <c r="G2160" s="158" t="s">
        <v>6267</v>
      </c>
      <c r="H2160" s="158" t="s">
        <v>3986</v>
      </c>
    </row>
    <row r="2161" spans="4:8" x14ac:dyDescent="0.15">
      <c r="D2161" s="158" t="s">
        <v>6438</v>
      </c>
      <c r="E2161" s="158" t="s">
        <v>720</v>
      </c>
      <c r="F2161" s="158" t="s">
        <v>6269</v>
      </c>
      <c r="G2161" s="158" t="s">
        <v>6270</v>
      </c>
      <c r="H2161" s="158" t="s">
        <v>3986</v>
      </c>
    </row>
    <row r="2162" spans="4:8" x14ac:dyDescent="0.15">
      <c r="D2162" s="158" t="s">
        <v>6439</v>
      </c>
      <c r="E2162" s="158" t="s">
        <v>720</v>
      </c>
      <c r="F2162" s="158" t="s">
        <v>6272</v>
      </c>
      <c r="G2162" s="158" t="s">
        <v>6273</v>
      </c>
      <c r="H2162" s="158" t="s">
        <v>3986</v>
      </c>
    </row>
    <row r="2163" spans="4:8" x14ac:dyDescent="0.15">
      <c r="D2163" s="158" t="s">
        <v>6440</v>
      </c>
      <c r="E2163" s="158" t="s">
        <v>720</v>
      </c>
      <c r="F2163" s="158" t="s">
        <v>6275</v>
      </c>
      <c r="G2163" s="158" t="s">
        <v>6276</v>
      </c>
      <c r="H2163" s="158" t="s">
        <v>3986</v>
      </c>
    </row>
    <row r="2164" spans="4:8" x14ac:dyDescent="0.15">
      <c r="D2164" s="158" t="s">
        <v>6441</v>
      </c>
      <c r="E2164" s="158" t="s">
        <v>720</v>
      </c>
      <c r="F2164" s="158" t="s">
        <v>6278</v>
      </c>
      <c r="G2164" s="158" t="s">
        <v>6264</v>
      </c>
      <c r="H2164" s="158" t="s">
        <v>3986</v>
      </c>
    </row>
    <row r="2165" spans="4:8" x14ac:dyDescent="0.15">
      <c r="D2165" s="158" t="s">
        <v>6442</v>
      </c>
      <c r="E2165" s="158" t="s">
        <v>720</v>
      </c>
      <c r="F2165" s="158" t="s">
        <v>6280</v>
      </c>
      <c r="G2165" s="158" t="s">
        <v>6281</v>
      </c>
      <c r="H2165" s="158" t="s">
        <v>3986</v>
      </c>
    </row>
    <row r="2166" spans="4:8" x14ac:dyDescent="0.15">
      <c r="D2166" s="158" t="s">
        <v>6443</v>
      </c>
      <c r="E2166" s="158" t="s">
        <v>720</v>
      </c>
      <c r="F2166" s="158" t="s">
        <v>6283</v>
      </c>
      <c r="G2166" s="158" t="s">
        <v>6284</v>
      </c>
      <c r="H2166" s="158" t="s">
        <v>3986</v>
      </c>
    </row>
    <row r="2167" spans="4:8" x14ac:dyDescent="0.15">
      <c r="D2167" s="158" t="s">
        <v>6444</v>
      </c>
      <c r="E2167" s="158" t="s">
        <v>720</v>
      </c>
      <c r="F2167" s="158" t="s">
        <v>6286</v>
      </c>
      <c r="G2167" s="158" t="s">
        <v>6287</v>
      </c>
      <c r="H2167" s="158" t="s">
        <v>3986</v>
      </c>
    </row>
    <row r="2168" spans="4:8" x14ac:dyDescent="0.15">
      <c r="D2168" s="158" t="s">
        <v>6445</v>
      </c>
      <c r="E2168" s="158" t="s">
        <v>720</v>
      </c>
      <c r="F2168" s="158" t="s">
        <v>6289</v>
      </c>
      <c r="G2168" s="158" t="s">
        <v>6290</v>
      </c>
      <c r="H2168" s="158" t="s">
        <v>3986</v>
      </c>
    </row>
    <row r="2169" spans="4:8" x14ac:dyDescent="0.15">
      <c r="D2169" s="158" t="s">
        <v>6446</v>
      </c>
      <c r="E2169" s="158" t="s">
        <v>720</v>
      </c>
      <c r="F2169" s="158" t="s">
        <v>6292</v>
      </c>
      <c r="G2169" s="158" t="s">
        <v>6293</v>
      </c>
      <c r="H2169" s="158" t="s">
        <v>3986</v>
      </c>
    </row>
    <row r="2170" spans="4:8" x14ac:dyDescent="0.15">
      <c r="D2170" s="158" t="s">
        <v>6447</v>
      </c>
      <c r="E2170" s="158" t="s">
        <v>720</v>
      </c>
      <c r="F2170" s="158" t="s">
        <v>6298</v>
      </c>
      <c r="G2170" s="158" t="s">
        <v>6299</v>
      </c>
      <c r="H2170" s="158" t="s">
        <v>3986</v>
      </c>
    </row>
    <row r="2171" spans="4:8" x14ac:dyDescent="0.15">
      <c r="D2171" s="158" t="s">
        <v>6448</v>
      </c>
      <c r="E2171" s="158" t="s">
        <v>720</v>
      </c>
      <c r="F2171" s="158" t="s">
        <v>6301</v>
      </c>
      <c r="G2171" s="158" t="s">
        <v>935</v>
      </c>
      <c r="H2171" s="158" t="s">
        <v>3986</v>
      </c>
    </row>
    <row r="2172" spans="4:8" x14ac:dyDescent="0.15">
      <c r="D2172" s="158" t="s">
        <v>6449</v>
      </c>
      <c r="E2172" s="158" t="s">
        <v>720</v>
      </c>
      <c r="F2172" s="158" t="s">
        <v>6303</v>
      </c>
      <c r="G2172" s="158" t="s">
        <v>935</v>
      </c>
      <c r="H2172" s="158" t="s">
        <v>3986</v>
      </c>
    </row>
    <row r="2173" spans="4:8" x14ac:dyDescent="0.15">
      <c r="D2173" s="158" t="s">
        <v>6450</v>
      </c>
      <c r="E2173" s="158" t="s">
        <v>720</v>
      </c>
      <c r="F2173" s="158" t="s">
        <v>6305</v>
      </c>
      <c r="G2173" s="158" t="s">
        <v>935</v>
      </c>
      <c r="H2173" s="158" t="s">
        <v>3986</v>
      </c>
    </row>
    <row r="2174" spans="4:8" x14ac:dyDescent="0.15">
      <c r="D2174" s="158" t="s">
        <v>6451</v>
      </c>
      <c r="E2174" s="158" t="s">
        <v>720</v>
      </c>
      <c r="F2174" s="158" t="s">
        <v>6452</v>
      </c>
      <c r="G2174" s="158" t="s">
        <v>6453</v>
      </c>
      <c r="H2174" s="158" t="s">
        <v>3986</v>
      </c>
    </row>
    <row r="2175" spans="4:8" x14ac:dyDescent="0.15">
      <c r="D2175" s="158" t="s">
        <v>6454</v>
      </c>
      <c r="E2175" s="158" t="s">
        <v>720</v>
      </c>
      <c r="F2175" s="158" t="s">
        <v>6455</v>
      </c>
      <c r="G2175" s="158" t="s">
        <v>935</v>
      </c>
      <c r="H2175" s="158" t="s">
        <v>3986</v>
      </c>
    </row>
    <row r="2176" spans="4:8" x14ac:dyDescent="0.15">
      <c r="D2176" s="158" t="s">
        <v>6456</v>
      </c>
      <c r="E2176" s="158" t="s">
        <v>720</v>
      </c>
      <c r="F2176" s="158" t="s">
        <v>6314</v>
      </c>
      <c r="G2176" s="158" t="s">
        <v>935</v>
      </c>
      <c r="H2176" s="158" t="s">
        <v>3986</v>
      </c>
    </row>
    <row r="2177" spans="4:8" x14ac:dyDescent="0.15">
      <c r="D2177" s="158" t="s">
        <v>6457</v>
      </c>
      <c r="E2177" s="158" t="s">
        <v>720</v>
      </c>
      <c r="F2177" s="158" t="s">
        <v>6316</v>
      </c>
      <c r="G2177" s="158" t="s">
        <v>935</v>
      </c>
      <c r="H2177" s="158" t="s">
        <v>3986</v>
      </c>
    </row>
    <row r="2178" spans="4:8" x14ac:dyDescent="0.15">
      <c r="D2178" s="158" t="s">
        <v>6458</v>
      </c>
      <c r="E2178" s="158" t="s">
        <v>720</v>
      </c>
      <c r="F2178" s="158" t="s">
        <v>6459</v>
      </c>
      <c r="G2178" s="158" t="s">
        <v>935</v>
      </c>
      <c r="H2178" s="158" t="s">
        <v>3986</v>
      </c>
    </row>
    <row r="2179" spans="4:8" x14ac:dyDescent="0.15">
      <c r="D2179" s="158" t="s">
        <v>6460</v>
      </c>
      <c r="E2179" s="158" t="s">
        <v>720</v>
      </c>
      <c r="F2179" s="158" t="s">
        <v>6461</v>
      </c>
      <c r="G2179" s="158" t="s">
        <v>935</v>
      </c>
      <c r="H2179" s="158" t="s">
        <v>3986</v>
      </c>
    </row>
    <row r="2180" spans="4:8" x14ac:dyDescent="0.15">
      <c r="D2180" s="158" t="s">
        <v>6462</v>
      </c>
      <c r="E2180" s="158" t="s">
        <v>720</v>
      </c>
      <c r="F2180" s="158" t="s">
        <v>6463</v>
      </c>
      <c r="G2180" s="158" t="s">
        <v>935</v>
      </c>
      <c r="H2180" s="158" t="s">
        <v>3986</v>
      </c>
    </row>
    <row r="2181" spans="4:8" x14ac:dyDescent="0.15">
      <c r="D2181" s="158" t="s">
        <v>6464</v>
      </c>
      <c r="E2181" s="158" t="s">
        <v>720</v>
      </c>
      <c r="F2181" s="158" t="s">
        <v>6465</v>
      </c>
      <c r="G2181" s="158" t="s">
        <v>6466</v>
      </c>
      <c r="H2181" s="158" t="s">
        <v>3986</v>
      </c>
    </row>
    <row r="2182" spans="4:8" x14ac:dyDescent="0.15">
      <c r="D2182" s="158" t="s">
        <v>6467</v>
      </c>
      <c r="E2182" s="158" t="s">
        <v>720</v>
      </c>
      <c r="F2182" s="158" t="s">
        <v>4982</v>
      </c>
      <c r="G2182" s="158" t="s">
        <v>4983</v>
      </c>
      <c r="H2182" s="158" t="s">
        <v>3986</v>
      </c>
    </row>
    <row r="2183" spans="4:8" x14ac:dyDescent="0.15">
      <c r="D2183" s="158" t="s">
        <v>6468</v>
      </c>
      <c r="E2183" s="158" t="s">
        <v>720</v>
      </c>
      <c r="F2183" s="158" t="s">
        <v>4987</v>
      </c>
      <c r="G2183" s="158" t="s">
        <v>4988</v>
      </c>
      <c r="H2183" s="158" t="s">
        <v>3986</v>
      </c>
    </row>
    <row r="2184" spans="4:8" x14ac:dyDescent="0.15">
      <c r="D2184" s="158" t="s">
        <v>6469</v>
      </c>
      <c r="E2184" s="158" t="s">
        <v>720</v>
      </c>
      <c r="F2184" s="158" t="s">
        <v>6470</v>
      </c>
      <c r="G2184" s="158" t="s">
        <v>4695</v>
      </c>
      <c r="H2184" s="158" t="s">
        <v>3986</v>
      </c>
    </row>
    <row r="2185" spans="4:8" x14ac:dyDescent="0.15">
      <c r="D2185" s="158" t="s">
        <v>6471</v>
      </c>
      <c r="E2185" s="158" t="s">
        <v>720</v>
      </c>
      <c r="F2185" s="158" t="s">
        <v>4697</v>
      </c>
      <c r="G2185" s="158" t="s">
        <v>4698</v>
      </c>
      <c r="H2185" s="158" t="s">
        <v>3986</v>
      </c>
    </row>
    <row r="2186" spans="4:8" x14ac:dyDescent="0.15">
      <c r="D2186" s="158" t="s">
        <v>6472</v>
      </c>
      <c r="E2186" s="158" t="s">
        <v>720</v>
      </c>
      <c r="F2186" s="158" t="s">
        <v>4700</v>
      </c>
      <c r="G2186" s="158" t="s">
        <v>4063</v>
      </c>
      <c r="H2186" s="158" t="s">
        <v>3986</v>
      </c>
    </row>
    <row r="2187" spans="4:8" x14ac:dyDescent="0.15">
      <c r="D2187" s="158" t="s">
        <v>6473</v>
      </c>
      <c r="E2187" s="158" t="s">
        <v>720</v>
      </c>
      <c r="F2187" s="158" t="s">
        <v>4160</v>
      </c>
      <c r="G2187" s="158" t="s">
        <v>4161</v>
      </c>
      <c r="H2187" s="158" t="s">
        <v>3986</v>
      </c>
    </row>
    <row r="2188" spans="4:8" x14ac:dyDescent="0.15">
      <c r="D2188" s="158" t="s">
        <v>6474</v>
      </c>
      <c r="E2188" s="158" t="s">
        <v>720</v>
      </c>
      <c r="F2188" s="158" t="s">
        <v>6475</v>
      </c>
      <c r="G2188" s="158" t="s">
        <v>6476</v>
      </c>
      <c r="H2188" s="158" t="s">
        <v>3986</v>
      </c>
    </row>
    <row r="2189" spans="4:8" x14ac:dyDescent="0.15">
      <c r="D2189" s="158" t="s">
        <v>6477</v>
      </c>
      <c r="E2189" s="158" t="s">
        <v>720</v>
      </c>
      <c r="F2189" s="158" t="s">
        <v>6478</v>
      </c>
      <c r="G2189" s="158" t="s">
        <v>935</v>
      </c>
      <c r="H2189" s="158" t="s">
        <v>3986</v>
      </c>
    </row>
    <row r="2190" spans="4:8" x14ac:dyDescent="0.15">
      <c r="D2190" s="158" t="s">
        <v>6479</v>
      </c>
      <c r="E2190" s="158" t="s">
        <v>720</v>
      </c>
      <c r="F2190" s="158" t="s">
        <v>6480</v>
      </c>
      <c r="G2190" s="158" t="s">
        <v>6481</v>
      </c>
      <c r="H2190" s="158" t="s">
        <v>3986</v>
      </c>
    </row>
    <row r="2191" spans="4:8" x14ac:dyDescent="0.15">
      <c r="D2191" s="158" t="s">
        <v>6482</v>
      </c>
      <c r="E2191" s="158" t="s">
        <v>720</v>
      </c>
      <c r="F2191" s="158" t="s">
        <v>6483</v>
      </c>
      <c r="G2191" s="158" t="s">
        <v>6382</v>
      </c>
      <c r="H2191" s="158" t="s">
        <v>3986</v>
      </c>
    </row>
    <row r="2192" spans="4:8" x14ac:dyDescent="0.15">
      <c r="D2192" s="158" t="s">
        <v>6484</v>
      </c>
      <c r="E2192" s="158" t="s">
        <v>720</v>
      </c>
      <c r="F2192" s="158" t="s">
        <v>6485</v>
      </c>
      <c r="G2192" s="158" t="s">
        <v>6486</v>
      </c>
      <c r="H2192" s="158" t="s">
        <v>3986</v>
      </c>
    </row>
    <row r="2193" spans="4:8" x14ac:dyDescent="0.15">
      <c r="D2193" s="158" t="s">
        <v>6487</v>
      </c>
      <c r="E2193" s="158" t="s">
        <v>720</v>
      </c>
      <c r="F2193" s="158" t="s">
        <v>6488</v>
      </c>
      <c r="G2193" s="158" t="s">
        <v>935</v>
      </c>
      <c r="H2193" s="158" t="s">
        <v>3986</v>
      </c>
    </row>
    <row r="2194" spans="4:8" x14ac:dyDescent="0.15">
      <c r="D2194" s="158" t="s">
        <v>6489</v>
      </c>
      <c r="E2194" s="158" t="s">
        <v>720</v>
      </c>
      <c r="F2194" s="158" t="s">
        <v>4880</v>
      </c>
      <c r="G2194" s="158" t="s">
        <v>4206</v>
      </c>
      <c r="H2194" s="158" t="s">
        <v>3986</v>
      </c>
    </row>
    <row r="2195" spans="4:8" x14ac:dyDescent="0.15">
      <c r="D2195" s="158" t="s">
        <v>6490</v>
      </c>
      <c r="E2195" s="158" t="s">
        <v>720</v>
      </c>
      <c r="F2195" s="158" t="s">
        <v>4676</v>
      </c>
      <c r="G2195" s="158" t="s">
        <v>4551</v>
      </c>
      <c r="H2195" s="158" t="s">
        <v>3986</v>
      </c>
    </row>
    <row r="2196" spans="4:8" x14ac:dyDescent="0.15">
      <c r="D2196" s="158" t="s">
        <v>6491</v>
      </c>
      <c r="E2196" s="158" t="s">
        <v>720</v>
      </c>
      <c r="F2196" s="158" t="s">
        <v>4678</v>
      </c>
      <c r="G2196" s="158" t="s">
        <v>4679</v>
      </c>
      <c r="H2196" s="158" t="s">
        <v>3986</v>
      </c>
    </row>
    <row r="2197" spans="4:8" x14ac:dyDescent="0.15">
      <c r="D2197" s="158" t="s">
        <v>6492</v>
      </c>
      <c r="E2197" s="158" t="s">
        <v>720</v>
      </c>
      <c r="F2197" s="158" t="s">
        <v>6197</v>
      </c>
      <c r="G2197" s="158" t="s">
        <v>6198</v>
      </c>
      <c r="H2197" s="158" t="s">
        <v>3986</v>
      </c>
    </row>
    <row r="2198" spans="4:8" x14ac:dyDescent="0.15">
      <c r="D2198" s="158" t="s">
        <v>6493</v>
      </c>
      <c r="E2198" s="158" t="s">
        <v>720</v>
      </c>
      <c r="F2198" s="158" t="s">
        <v>6258</v>
      </c>
      <c r="G2198" s="158" t="s">
        <v>6259</v>
      </c>
      <c r="H2198" s="158" t="s">
        <v>3986</v>
      </c>
    </row>
    <row r="2199" spans="4:8" x14ac:dyDescent="0.15">
      <c r="D2199" s="158" t="s">
        <v>6494</v>
      </c>
      <c r="E2199" s="158" t="s">
        <v>720</v>
      </c>
      <c r="F2199" s="158" t="s">
        <v>6495</v>
      </c>
      <c r="G2199" s="158" t="s">
        <v>935</v>
      </c>
      <c r="H2199" s="158" t="s">
        <v>3986</v>
      </c>
    </row>
    <row r="2200" spans="4:8" x14ac:dyDescent="0.15">
      <c r="D2200" s="158" t="s">
        <v>6496</v>
      </c>
      <c r="E2200" s="158" t="s">
        <v>720</v>
      </c>
      <c r="F2200" s="158" t="s">
        <v>5116</v>
      </c>
      <c r="G2200" s="158" t="s">
        <v>5117</v>
      </c>
      <c r="H2200" s="158" t="s">
        <v>5110</v>
      </c>
    </row>
    <row r="2201" spans="4:8" x14ac:dyDescent="0.15">
      <c r="D2201" s="158" t="s">
        <v>6497</v>
      </c>
      <c r="E2201" s="158" t="s">
        <v>720</v>
      </c>
      <c r="F2201" s="158" t="s">
        <v>5108</v>
      </c>
      <c r="G2201" s="158" t="s">
        <v>5109</v>
      </c>
      <c r="H2201" s="158" t="s">
        <v>5110</v>
      </c>
    </row>
    <row r="2202" spans="4:8" x14ac:dyDescent="0.15">
      <c r="D2202" s="158" t="s">
        <v>798</v>
      </c>
      <c r="E2202" s="158" t="s">
        <v>720</v>
      </c>
      <c r="F2202" s="158" t="s">
        <v>5108</v>
      </c>
      <c r="G2202" s="158" t="s">
        <v>5109</v>
      </c>
      <c r="H2202" s="158" t="s">
        <v>5110</v>
      </c>
    </row>
    <row r="2203" spans="4:8" x14ac:dyDescent="0.15">
      <c r="D2203" s="158" t="s">
        <v>6498</v>
      </c>
      <c r="E2203" s="158" t="s">
        <v>720</v>
      </c>
      <c r="F2203" s="158" t="s">
        <v>5116</v>
      </c>
      <c r="G2203" s="158" t="s">
        <v>5117</v>
      </c>
      <c r="H2203" s="158" t="s">
        <v>5110</v>
      </c>
    </row>
    <row r="2204" spans="4:8" x14ac:dyDescent="0.15">
      <c r="D2204" s="158" t="s">
        <v>6499</v>
      </c>
      <c r="E2204" s="158" t="s">
        <v>720</v>
      </c>
      <c r="F2204" s="158" t="s">
        <v>5143</v>
      </c>
      <c r="G2204" s="158" t="s">
        <v>5109</v>
      </c>
      <c r="H2204" s="158" t="s">
        <v>5110</v>
      </c>
    </row>
    <row r="2205" spans="4:8" x14ac:dyDescent="0.15">
      <c r="D2205" s="158" t="s">
        <v>6500</v>
      </c>
      <c r="E2205" s="158" t="s">
        <v>720</v>
      </c>
      <c r="F2205" s="158" t="s">
        <v>5116</v>
      </c>
      <c r="G2205" s="158" t="s">
        <v>5117</v>
      </c>
      <c r="H2205" s="158" t="s">
        <v>5110</v>
      </c>
    </row>
    <row r="2206" spans="4:8" x14ac:dyDescent="0.15">
      <c r="D2206" s="158" t="s">
        <v>6501</v>
      </c>
      <c r="E2206" s="158" t="s">
        <v>720</v>
      </c>
      <c r="F2206" s="158" t="s">
        <v>5108</v>
      </c>
      <c r="G2206" s="158" t="s">
        <v>5109</v>
      </c>
      <c r="H2206" s="158" t="s">
        <v>5110</v>
      </c>
    </row>
    <row r="2207" spans="4:8" x14ac:dyDescent="0.15">
      <c r="D2207" s="158" t="s">
        <v>6502</v>
      </c>
      <c r="E2207" s="158" t="s">
        <v>720</v>
      </c>
      <c r="F2207" s="158" t="s">
        <v>5140</v>
      </c>
      <c r="G2207" s="158" t="s">
        <v>5141</v>
      </c>
      <c r="H2207" s="158" t="s">
        <v>5110</v>
      </c>
    </row>
    <row r="2208" spans="4:8" x14ac:dyDescent="0.15">
      <c r="D2208" s="158" t="s">
        <v>6503</v>
      </c>
      <c r="E2208" s="158" t="s">
        <v>720</v>
      </c>
      <c r="F2208" s="158" t="s">
        <v>5108</v>
      </c>
      <c r="G2208" s="158" t="s">
        <v>5109</v>
      </c>
      <c r="H2208" s="158" t="s">
        <v>5110</v>
      </c>
    </row>
    <row r="2209" spans="4:8" x14ac:dyDescent="0.15">
      <c r="D2209" s="158" t="s">
        <v>6504</v>
      </c>
      <c r="E2209" s="158" t="s">
        <v>720</v>
      </c>
      <c r="F2209" s="158" t="s">
        <v>5161</v>
      </c>
      <c r="G2209" s="158" t="s">
        <v>3997</v>
      </c>
      <c r="H2209" s="158" t="s">
        <v>5110</v>
      </c>
    </row>
    <row r="2210" spans="4:8" x14ac:dyDescent="0.15">
      <c r="D2210" s="158" t="s">
        <v>872</v>
      </c>
      <c r="E2210" s="158" t="s">
        <v>720</v>
      </c>
      <c r="F2210" s="158" t="s">
        <v>5112</v>
      </c>
      <c r="G2210" s="158" t="s">
        <v>5113</v>
      </c>
      <c r="H2210" s="158" t="s">
        <v>5110</v>
      </c>
    </row>
    <row r="2211" spans="4:8" x14ac:dyDescent="0.15">
      <c r="D2211" s="158" t="s">
        <v>6505</v>
      </c>
      <c r="E2211" s="158" t="s">
        <v>720</v>
      </c>
      <c r="F2211" s="158" t="s">
        <v>5155</v>
      </c>
      <c r="G2211" s="158" t="s">
        <v>5156</v>
      </c>
      <c r="H2211" s="158" t="s">
        <v>5110</v>
      </c>
    </row>
    <row r="2212" spans="4:8" x14ac:dyDescent="0.15">
      <c r="D2212" s="158" t="s">
        <v>6506</v>
      </c>
      <c r="E2212" s="158" t="s">
        <v>720</v>
      </c>
      <c r="F2212" s="158" t="s">
        <v>5198</v>
      </c>
      <c r="G2212" s="158" t="s">
        <v>5199</v>
      </c>
      <c r="H2212" s="158" t="s">
        <v>5110</v>
      </c>
    </row>
    <row r="2213" spans="4:8" x14ac:dyDescent="0.15">
      <c r="D2213" s="158" t="s">
        <v>6507</v>
      </c>
      <c r="E2213" s="158" t="s">
        <v>720</v>
      </c>
      <c r="F2213" s="158" t="s">
        <v>5108</v>
      </c>
      <c r="G2213" s="158" t="s">
        <v>5109</v>
      </c>
      <c r="H2213" s="158" t="s">
        <v>5110</v>
      </c>
    </row>
    <row r="2214" spans="4:8" x14ac:dyDescent="0.15">
      <c r="D2214" s="158" t="s">
        <v>6508</v>
      </c>
      <c r="E2214" s="158" t="s">
        <v>720</v>
      </c>
      <c r="F2214" s="158" t="s">
        <v>5116</v>
      </c>
      <c r="G2214" s="158" t="s">
        <v>5117</v>
      </c>
      <c r="H2214" s="158" t="s">
        <v>5110</v>
      </c>
    </row>
    <row r="2215" spans="4:8" x14ac:dyDescent="0.15">
      <c r="D2215" s="158" t="s">
        <v>6509</v>
      </c>
      <c r="E2215" s="158" t="s">
        <v>720</v>
      </c>
      <c r="F2215" s="158" t="s">
        <v>5143</v>
      </c>
      <c r="G2215" s="158" t="s">
        <v>5109</v>
      </c>
      <c r="H2215" s="158" t="s">
        <v>5110</v>
      </c>
    </row>
    <row r="2216" spans="4:8" x14ac:dyDescent="0.15">
      <c r="D2216" s="158" t="s">
        <v>6510</v>
      </c>
      <c r="E2216" s="158" t="s">
        <v>720</v>
      </c>
      <c r="F2216" s="158" t="s">
        <v>5112</v>
      </c>
      <c r="G2216" s="158" t="s">
        <v>5113</v>
      </c>
      <c r="H2216" s="158" t="s">
        <v>5110</v>
      </c>
    </row>
    <row r="2217" spans="4:8" x14ac:dyDescent="0.15">
      <c r="D2217" s="158" t="s">
        <v>6511</v>
      </c>
      <c r="E2217" s="158" t="s">
        <v>720</v>
      </c>
      <c r="F2217" s="158" t="s">
        <v>5112</v>
      </c>
      <c r="G2217" s="158" t="s">
        <v>5113</v>
      </c>
      <c r="H2217" s="158" t="s">
        <v>5110</v>
      </c>
    </row>
    <row r="2218" spans="4:8" x14ac:dyDescent="0.15">
      <c r="D2218" s="158" t="s">
        <v>6512</v>
      </c>
      <c r="E2218" s="158" t="s">
        <v>720</v>
      </c>
      <c r="F2218" s="158" t="s">
        <v>5112</v>
      </c>
      <c r="G2218" s="158" t="s">
        <v>5113</v>
      </c>
      <c r="H2218" s="158" t="s">
        <v>5110</v>
      </c>
    </row>
    <row r="2219" spans="4:8" x14ac:dyDescent="0.15">
      <c r="D2219" s="158" t="s">
        <v>6513</v>
      </c>
      <c r="E2219" s="158" t="s">
        <v>720</v>
      </c>
      <c r="F2219" s="158" t="s">
        <v>5195</v>
      </c>
      <c r="G2219" s="158" t="s">
        <v>5196</v>
      </c>
      <c r="H2219" s="158" t="s">
        <v>5110</v>
      </c>
    </row>
    <row r="2220" spans="4:8" x14ac:dyDescent="0.15">
      <c r="D2220" s="158" t="s">
        <v>6514</v>
      </c>
      <c r="E2220" s="158" t="s">
        <v>720</v>
      </c>
      <c r="F2220" s="158" t="s">
        <v>6515</v>
      </c>
      <c r="G2220" s="158" t="s">
        <v>6516</v>
      </c>
      <c r="H2220" s="158" t="s">
        <v>5110</v>
      </c>
    </row>
    <row r="2221" spans="4:8" x14ac:dyDescent="0.15">
      <c r="D2221" s="158" t="s">
        <v>6517</v>
      </c>
      <c r="E2221" s="158" t="s">
        <v>720</v>
      </c>
      <c r="F2221" s="158" t="s">
        <v>5140</v>
      </c>
      <c r="G2221" s="158" t="s">
        <v>5141</v>
      </c>
      <c r="H2221" s="158" t="s">
        <v>5110</v>
      </c>
    </row>
    <row r="2222" spans="4:8" x14ac:dyDescent="0.15">
      <c r="D2222" s="158" t="s">
        <v>6518</v>
      </c>
      <c r="E2222" s="158" t="s">
        <v>720</v>
      </c>
      <c r="F2222" s="158" t="s">
        <v>5108</v>
      </c>
      <c r="G2222" s="158" t="s">
        <v>5109</v>
      </c>
      <c r="H2222" s="158" t="s">
        <v>5110</v>
      </c>
    </row>
    <row r="2223" spans="4:8" x14ac:dyDescent="0.15">
      <c r="D2223" s="158" t="s">
        <v>6519</v>
      </c>
      <c r="E2223" s="158" t="s">
        <v>720</v>
      </c>
      <c r="F2223" s="158" t="s">
        <v>5108</v>
      </c>
      <c r="G2223" s="158" t="s">
        <v>5109</v>
      </c>
      <c r="H2223" s="158" t="s">
        <v>5110</v>
      </c>
    </row>
    <row r="2224" spans="4:8" x14ac:dyDescent="0.15">
      <c r="D2224" s="158" t="s">
        <v>6520</v>
      </c>
      <c r="E2224" s="158" t="s">
        <v>720</v>
      </c>
      <c r="F2224" s="158" t="s">
        <v>5189</v>
      </c>
      <c r="G2224" s="158" t="s">
        <v>5190</v>
      </c>
      <c r="H2224" s="158" t="s">
        <v>5110</v>
      </c>
    </row>
    <row r="2225" spans="4:8" x14ac:dyDescent="0.15">
      <c r="D2225" s="158" t="s">
        <v>6521</v>
      </c>
      <c r="E2225" s="158" t="s">
        <v>720</v>
      </c>
      <c r="F2225" s="158" t="s">
        <v>5108</v>
      </c>
      <c r="G2225" s="158" t="s">
        <v>5109</v>
      </c>
      <c r="H2225" s="158" t="s">
        <v>5110</v>
      </c>
    </row>
    <row r="2226" spans="4:8" x14ac:dyDescent="0.15">
      <c r="D2226" s="158" t="s">
        <v>6522</v>
      </c>
      <c r="E2226" s="158" t="s">
        <v>720</v>
      </c>
      <c r="F2226" s="158" t="s">
        <v>5161</v>
      </c>
      <c r="G2226" s="158" t="s">
        <v>3997</v>
      </c>
      <c r="H2226" s="158" t="s">
        <v>5110</v>
      </c>
    </row>
    <row r="2227" spans="4:8" x14ac:dyDescent="0.15">
      <c r="D2227" s="158" t="s">
        <v>6523</v>
      </c>
      <c r="E2227" s="158" t="s">
        <v>720</v>
      </c>
      <c r="F2227" s="158" t="s">
        <v>6524</v>
      </c>
      <c r="G2227" s="158" t="s">
        <v>5174</v>
      </c>
      <c r="H2227" s="158" t="s">
        <v>5110</v>
      </c>
    </row>
    <row r="2228" spans="4:8" x14ac:dyDescent="0.15">
      <c r="D2228" s="158" t="s">
        <v>6525</v>
      </c>
      <c r="E2228" s="158" t="s">
        <v>720</v>
      </c>
      <c r="F2228" s="158" t="s">
        <v>5108</v>
      </c>
      <c r="G2228" s="158" t="s">
        <v>5109</v>
      </c>
      <c r="H2228" s="158" t="s">
        <v>5110</v>
      </c>
    </row>
    <row r="2229" spans="4:8" x14ac:dyDescent="0.15">
      <c r="D2229" s="158" t="s">
        <v>6526</v>
      </c>
      <c r="E2229" s="158" t="s">
        <v>720</v>
      </c>
      <c r="F2229" s="158" t="s">
        <v>5116</v>
      </c>
      <c r="G2229" s="158" t="s">
        <v>5117</v>
      </c>
      <c r="H2229" s="158" t="s">
        <v>5110</v>
      </c>
    </row>
    <row r="2230" spans="4:8" x14ac:dyDescent="0.15">
      <c r="D2230" s="158" t="s">
        <v>6527</v>
      </c>
      <c r="E2230" s="158" t="s">
        <v>720</v>
      </c>
      <c r="F2230" s="158" t="s">
        <v>5108</v>
      </c>
      <c r="G2230" s="158" t="s">
        <v>5109</v>
      </c>
      <c r="H2230" s="158" t="s">
        <v>5110</v>
      </c>
    </row>
    <row r="2231" spans="4:8" x14ac:dyDescent="0.15">
      <c r="D2231" s="158" t="s">
        <v>6528</v>
      </c>
      <c r="E2231" s="158" t="s">
        <v>720</v>
      </c>
      <c r="F2231" s="158" t="s">
        <v>6529</v>
      </c>
      <c r="G2231" s="158" t="s">
        <v>6530</v>
      </c>
      <c r="H2231" s="158" t="s">
        <v>5229</v>
      </c>
    </row>
    <row r="2232" spans="4:8" x14ac:dyDescent="0.15">
      <c r="D2232" s="158" t="s">
        <v>6531</v>
      </c>
      <c r="E2232" s="158" t="s">
        <v>720</v>
      </c>
      <c r="F2232" s="158" t="s">
        <v>5276</v>
      </c>
      <c r="G2232" s="158" t="s">
        <v>5277</v>
      </c>
      <c r="H2232" s="158" t="s">
        <v>5278</v>
      </c>
    </row>
    <row r="2233" spans="4:8" x14ac:dyDescent="0.15">
      <c r="D2233" s="158" t="s">
        <v>6532</v>
      </c>
      <c r="E2233" s="158" t="s">
        <v>720</v>
      </c>
      <c r="F2233" s="158" t="s">
        <v>5276</v>
      </c>
      <c r="G2233" s="158" t="s">
        <v>5277</v>
      </c>
      <c r="H2233" s="158" t="s">
        <v>5278</v>
      </c>
    </row>
    <row r="2234" spans="4:8" x14ac:dyDescent="0.15">
      <c r="D2234" s="158" t="s">
        <v>6533</v>
      </c>
      <c r="E2234" s="158" t="s">
        <v>720</v>
      </c>
      <c r="F2234" s="158" t="s">
        <v>6534</v>
      </c>
      <c r="G2234" s="158" t="s">
        <v>6535</v>
      </c>
      <c r="H2234" s="158" t="s">
        <v>5278</v>
      </c>
    </row>
    <row r="2235" spans="4:8" x14ac:dyDescent="0.15">
      <c r="D2235" s="158" t="s">
        <v>6536</v>
      </c>
      <c r="E2235" s="158" t="s">
        <v>720</v>
      </c>
      <c r="F2235" s="158" t="s">
        <v>6537</v>
      </c>
      <c r="G2235" s="158" t="s">
        <v>6538</v>
      </c>
      <c r="H2235" s="158" t="s">
        <v>5278</v>
      </c>
    </row>
    <row r="2236" spans="4:8" x14ac:dyDescent="0.15">
      <c r="D2236" s="158" t="s">
        <v>6539</v>
      </c>
      <c r="E2236" s="158" t="s">
        <v>720</v>
      </c>
      <c r="F2236" s="158" t="s">
        <v>6537</v>
      </c>
      <c r="G2236" s="158" t="s">
        <v>6538</v>
      </c>
      <c r="H2236" s="158" t="s">
        <v>5278</v>
      </c>
    </row>
    <row r="2237" spans="4:8" x14ac:dyDescent="0.15">
      <c r="D2237" s="158" t="s">
        <v>6540</v>
      </c>
      <c r="E2237" s="158" t="s">
        <v>720</v>
      </c>
      <c r="F2237" s="158" t="s">
        <v>5293</v>
      </c>
      <c r="G2237" s="158" t="s">
        <v>5294</v>
      </c>
      <c r="H2237" s="158" t="s">
        <v>5278</v>
      </c>
    </row>
    <row r="2238" spans="4:8" x14ac:dyDescent="0.15">
      <c r="D2238" s="158" t="s">
        <v>6541</v>
      </c>
      <c r="E2238" s="158" t="s">
        <v>720</v>
      </c>
      <c r="F2238" s="158" t="s">
        <v>5298</v>
      </c>
      <c r="G2238" s="158" t="s">
        <v>2088</v>
      </c>
      <c r="H2238" s="158" t="s">
        <v>5278</v>
      </c>
    </row>
    <row r="2239" spans="4:8" x14ac:dyDescent="0.15">
      <c r="D2239" s="158" t="s">
        <v>6542</v>
      </c>
      <c r="E2239" s="158" t="s">
        <v>720</v>
      </c>
      <c r="F2239" s="158" t="s">
        <v>6543</v>
      </c>
      <c r="G2239" s="158" t="s">
        <v>6544</v>
      </c>
      <c r="H2239" s="158" t="s">
        <v>5278</v>
      </c>
    </row>
    <row r="2240" spans="4:8" x14ac:dyDescent="0.15">
      <c r="D2240" s="158" t="s">
        <v>6545</v>
      </c>
      <c r="E2240" s="158" t="s">
        <v>720</v>
      </c>
      <c r="F2240" s="158" t="s">
        <v>5310</v>
      </c>
      <c r="G2240" s="158" t="s">
        <v>5311</v>
      </c>
      <c r="H2240" s="158" t="s">
        <v>5278</v>
      </c>
    </row>
    <row r="2241" spans="4:8" x14ac:dyDescent="0.15">
      <c r="D2241" s="158" t="s">
        <v>6546</v>
      </c>
      <c r="E2241" s="158" t="s">
        <v>720</v>
      </c>
      <c r="F2241" s="158" t="s">
        <v>5276</v>
      </c>
      <c r="G2241" s="158" t="s">
        <v>5277</v>
      </c>
      <c r="H2241" s="158" t="s">
        <v>5278</v>
      </c>
    </row>
    <row r="2242" spans="4:8" x14ac:dyDescent="0.15">
      <c r="D2242" s="158" t="s">
        <v>6547</v>
      </c>
      <c r="E2242" s="158" t="s">
        <v>1005</v>
      </c>
      <c r="F2242" s="158" t="s">
        <v>1950</v>
      </c>
      <c r="G2242" s="158" t="s">
        <v>1951</v>
      </c>
      <c r="H2242" s="158" t="s">
        <v>1906</v>
      </c>
    </row>
    <row r="2243" spans="4:8" x14ac:dyDescent="0.15">
      <c r="D2243" s="158" t="s">
        <v>6548</v>
      </c>
      <c r="E2243" s="158" t="s">
        <v>1005</v>
      </c>
      <c r="F2243" s="158" t="s">
        <v>1878</v>
      </c>
      <c r="G2243" s="158" t="s">
        <v>1879</v>
      </c>
      <c r="H2243" s="158" t="s">
        <v>1906</v>
      </c>
    </row>
    <row r="2244" spans="4:8" x14ac:dyDescent="0.15">
      <c r="D2244" s="158" t="s">
        <v>6549</v>
      </c>
      <c r="E2244" s="158" t="s">
        <v>1005</v>
      </c>
      <c r="F2244" s="158" t="s">
        <v>1760</v>
      </c>
      <c r="G2244" s="158" t="s">
        <v>1761</v>
      </c>
      <c r="H2244" s="158" t="s">
        <v>1906</v>
      </c>
    </row>
    <row r="2245" spans="4:8" x14ac:dyDescent="0.15">
      <c r="D2245" s="158" t="s">
        <v>6550</v>
      </c>
      <c r="E2245" s="158" t="s">
        <v>1005</v>
      </c>
      <c r="F2245" s="158" t="s">
        <v>5341</v>
      </c>
      <c r="G2245" s="158" t="s">
        <v>5342</v>
      </c>
      <c r="H2245" s="158" t="s">
        <v>1906</v>
      </c>
    </row>
    <row r="2246" spans="4:8" x14ac:dyDescent="0.15">
      <c r="D2246" s="158" t="s">
        <v>6551</v>
      </c>
      <c r="E2246" s="158" t="s">
        <v>1005</v>
      </c>
      <c r="F2246" s="158" t="s">
        <v>1878</v>
      </c>
      <c r="G2246" s="158" t="s">
        <v>1879</v>
      </c>
      <c r="H2246" s="158" t="s">
        <v>1906</v>
      </c>
    </row>
    <row r="2247" spans="4:8" x14ac:dyDescent="0.15">
      <c r="D2247" s="158" t="s">
        <v>6552</v>
      </c>
      <c r="E2247" s="158" t="s">
        <v>1005</v>
      </c>
      <c r="F2247" s="158" t="s">
        <v>1721</v>
      </c>
      <c r="G2247" s="158" t="s">
        <v>1722</v>
      </c>
      <c r="H2247" s="158" t="s">
        <v>1906</v>
      </c>
    </row>
    <row r="2248" spans="4:8" x14ac:dyDescent="0.15">
      <c r="D2248" s="158" t="s">
        <v>6553</v>
      </c>
      <c r="E2248" s="158" t="s">
        <v>1005</v>
      </c>
      <c r="F2248" s="158" t="s">
        <v>1760</v>
      </c>
      <c r="G2248" s="158" t="s">
        <v>1761</v>
      </c>
      <c r="H2248" s="158" t="s">
        <v>1906</v>
      </c>
    </row>
    <row r="2249" spans="4:8" x14ac:dyDescent="0.15">
      <c r="D2249" s="158" t="s">
        <v>6554</v>
      </c>
      <c r="E2249" s="158" t="s">
        <v>1005</v>
      </c>
      <c r="F2249" s="158" t="s">
        <v>1721</v>
      </c>
      <c r="G2249" s="158" t="s">
        <v>1722</v>
      </c>
      <c r="H2249" s="158" t="s">
        <v>1906</v>
      </c>
    </row>
    <row r="2250" spans="4:8" x14ac:dyDescent="0.15">
      <c r="D2250" s="158" t="s">
        <v>6555</v>
      </c>
      <c r="E2250" s="158" t="s">
        <v>1005</v>
      </c>
      <c r="F2250" s="158" t="s">
        <v>5341</v>
      </c>
      <c r="G2250" s="158" t="s">
        <v>5342</v>
      </c>
      <c r="H2250" s="158" t="s">
        <v>1906</v>
      </c>
    </row>
    <row r="2251" spans="4:8" x14ac:dyDescent="0.15">
      <c r="D2251" s="158" t="s">
        <v>6556</v>
      </c>
      <c r="E2251" s="158" t="s">
        <v>1005</v>
      </c>
      <c r="F2251" s="158" t="s">
        <v>1820</v>
      </c>
      <c r="G2251" s="158" t="s">
        <v>1821</v>
      </c>
      <c r="H2251" s="158" t="s">
        <v>1906</v>
      </c>
    </row>
    <row r="2252" spans="4:8" x14ac:dyDescent="0.15">
      <c r="D2252" s="158" t="s">
        <v>6557</v>
      </c>
      <c r="E2252" s="158" t="s">
        <v>1005</v>
      </c>
      <c r="F2252" s="158" t="s">
        <v>5408</v>
      </c>
      <c r="G2252" s="158" t="s">
        <v>5409</v>
      </c>
      <c r="H2252" s="158" t="s">
        <v>5399</v>
      </c>
    </row>
    <row r="2253" spans="4:8" x14ac:dyDescent="0.15">
      <c r="D2253" s="158" t="s">
        <v>6558</v>
      </c>
      <c r="E2253" s="158" t="s">
        <v>1005</v>
      </c>
      <c r="F2253" s="158" t="s">
        <v>2206</v>
      </c>
      <c r="G2253" s="158" t="s">
        <v>2209</v>
      </c>
      <c r="H2253" s="158" t="s">
        <v>2113</v>
      </c>
    </row>
    <row r="2254" spans="4:8" x14ac:dyDescent="0.15">
      <c r="D2254" s="158" t="s">
        <v>6559</v>
      </c>
      <c r="E2254" s="158" t="s">
        <v>1005</v>
      </c>
      <c r="F2254" s="158" t="s">
        <v>5534</v>
      </c>
      <c r="G2254" s="158" t="s">
        <v>5535</v>
      </c>
      <c r="H2254" s="158" t="s">
        <v>2113</v>
      </c>
    </row>
    <row r="2255" spans="4:8" x14ac:dyDescent="0.15">
      <c r="D2255" s="158" t="s">
        <v>6560</v>
      </c>
      <c r="E2255" s="158" t="s">
        <v>1005</v>
      </c>
      <c r="F2255" s="158" t="s">
        <v>6561</v>
      </c>
      <c r="G2255" s="158" t="s">
        <v>6562</v>
      </c>
      <c r="H2255" s="158" t="s">
        <v>2113</v>
      </c>
    </row>
    <row r="2256" spans="4:8" x14ac:dyDescent="0.15">
      <c r="D2256" s="158" t="s">
        <v>6563</v>
      </c>
      <c r="E2256" s="158" t="s">
        <v>1005</v>
      </c>
      <c r="F2256" s="158" t="s">
        <v>2122</v>
      </c>
      <c r="G2256" s="158" t="s">
        <v>2123</v>
      </c>
      <c r="H2256" s="158" t="s">
        <v>2113</v>
      </c>
    </row>
    <row r="2257" spans="4:8" x14ac:dyDescent="0.15">
      <c r="D2257" s="158" t="s">
        <v>6564</v>
      </c>
      <c r="E2257" s="158" t="s">
        <v>1005</v>
      </c>
      <c r="F2257" s="158" t="s">
        <v>5691</v>
      </c>
      <c r="G2257" s="158" t="s">
        <v>5656</v>
      </c>
      <c r="H2257" s="158" t="s">
        <v>2360</v>
      </c>
    </row>
    <row r="2258" spans="4:8" x14ac:dyDescent="0.15">
      <c r="D2258" s="158" t="s">
        <v>6565</v>
      </c>
      <c r="E2258" s="158" t="s">
        <v>1005</v>
      </c>
      <c r="F2258" s="158" t="s">
        <v>5693</v>
      </c>
      <c r="G2258" s="158" t="s">
        <v>5694</v>
      </c>
      <c r="H2258" s="158" t="s">
        <v>2360</v>
      </c>
    </row>
    <row r="2259" spans="4:8" x14ac:dyDescent="0.15">
      <c r="D2259" s="158" t="s">
        <v>6566</v>
      </c>
      <c r="E2259" s="158" t="s">
        <v>1005</v>
      </c>
      <c r="F2259" s="158" t="s">
        <v>5693</v>
      </c>
      <c r="G2259" s="158" t="s">
        <v>5694</v>
      </c>
      <c r="H2259" s="158" t="s">
        <v>2360</v>
      </c>
    </row>
    <row r="2260" spans="4:8" x14ac:dyDescent="0.15">
      <c r="D2260" s="158" t="s">
        <v>6567</v>
      </c>
      <c r="E2260" s="158" t="s">
        <v>1005</v>
      </c>
      <c r="F2260" s="158" t="s">
        <v>6568</v>
      </c>
      <c r="G2260" s="158" t="s">
        <v>6569</v>
      </c>
      <c r="H2260" s="158" t="s">
        <v>2584</v>
      </c>
    </row>
    <row r="2261" spans="4:8" x14ac:dyDescent="0.15">
      <c r="D2261" s="158" t="s">
        <v>6570</v>
      </c>
      <c r="E2261" s="158" t="s">
        <v>1005</v>
      </c>
      <c r="F2261" s="158" t="s">
        <v>6571</v>
      </c>
      <c r="G2261" s="158" t="s">
        <v>6572</v>
      </c>
      <c r="H2261" s="158" t="s">
        <v>2584</v>
      </c>
    </row>
    <row r="2262" spans="4:8" x14ac:dyDescent="0.15">
      <c r="D2262" s="158" t="s">
        <v>6573</v>
      </c>
      <c r="E2262" s="158" t="s">
        <v>1005</v>
      </c>
      <c r="F2262" s="158" t="s">
        <v>5871</v>
      </c>
      <c r="G2262" s="158" t="s">
        <v>5872</v>
      </c>
      <c r="H2262" s="158" t="s">
        <v>2915</v>
      </c>
    </row>
    <row r="2263" spans="4:8" x14ac:dyDescent="0.15">
      <c r="D2263" s="158" t="s">
        <v>6574</v>
      </c>
      <c r="E2263" s="158" t="s">
        <v>1005</v>
      </c>
      <c r="F2263" s="158" t="s">
        <v>6575</v>
      </c>
      <c r="G2263" s="158" t="s">
        <v>2930</v>
      </c>
      <c r="H2263" s="158" t="s">
        <v>2915</v>
      </c>
    </row>
    <row r="2264" spans="4:8" x14ac:dyDescent="0.15">
      <c r="D2264" s="158" t="s">
        <v>6576</v>
      </c>
      <c r="E2264" s="158" t="s">
        <v>1005</v>
      </c>
      <c r="F2264" s="158" t="s">
        <v>2998</v>
      </c>
      <c r="G2264" s="158" t="s">
        <v>2999</v>
      </c>
      <c r="H2264" s="158" t="s">
        <v>2915</v>
      </c>
    </row>
    <row r="2265" spans="4:8" x14ac:dyDescent="0.15">
      <c r="D2265" s="158" t="s">
        <v>6577</v>
      </c>
      <c r="E2265" s="158" t="s">
        <v>1005</v>
      </c>
      <c r="F2265" s="158" t="s">
        <v>2965</v>
      </c>
      <c r="G2265" s="158" t="s">
        <v>2930</v>
      </c>
      <c r="H2265" s="158" t="s">
        <v>2915</v>
      </c>
    </row>
    <row r="2266" spans="4:8" x14ac:dyDescent="0.15">
      <c r="D2266" s="158" t="s">
        <v>6578</v>
      </c>
      <c r="E2266" s="158" t="s">
        <v>1005</v>
      </c>
      <c r="F2266" s="158" t="s">
        <v>6579</v>
      </c>
      <c r="G2266" s="158" t="s">
        <v>6580</v>
      </c>
      <c r="H2266" s="158" t="s">
        <v>3118</v>
      </c>
    </row>
    <row r="2267" spans="4:8" x14ac:dyDescent="0.15">
      <c r="D2267" s="158" t="s">
        <v>6581</v>
      </c>
      <c r="E2267" s="158" t="s">
        <v>1005</v>
      </c>
      <c r="F2267" s="158" t="s">
        <v>3215</v>
      </c>
      <c r="G2267" s="158" t="s">
        <v>3135</v>
      </c>
      <c r="H2267" s="158" t="s">
        <v>3118</v>
      </c>
    </row>
    <row r="2268" spans="4:8" x14ac:dyDescent="0.15">
      <c r="D2268" s="158" t="s">
        <v>6582</v>
      </c>
      <c r="E2268" s="158" t="s">
        <v>1005</v>
      </c>
      <c r="F2268" s="158" t="s">
        <v>5914</v>
      </c>
      <c r="G2268" s="158" t="s">
        <v>5915</v>
      </c>
      <c r="H2268" s="158" t="s">
        <v>3118</v>
      </c>
    </row>
    <row r="2269" spans="4:8" x14ac:dyDescent="0.15">
      <c r="D2269" s="158" t="s">
        <v>6583</v>
      </c>
      <c r="E2269" s="158" t="s">
        <v>1005</v>
      </c>
      <c r="F2269" s="158" t="s">
        <v>3347</v>
      </c>
      <c r="G2269" s="158" t="s">
        <v>3348</v>
      </c>
      <c r="H2269" s="158" t="s">
        <v>3118</v>
      </c>
    </row>
    <row r="2270" spans="4:8" x14ac:dyDescent="0.15">
      <c r="D2270" s="158" t="s">
        <v>6584</v>
      </c>
      <c r="E2270" s="158" t="s">
        <v>1005</v>
      </c>
      <c r="F2270" s="158" t="s">
        <v>5941</v>
      </c>
      <c r="G2270" s="158" t="s">
        <v>5942</v>
      </c>
      <c r="H2270" s="158" t="s">
        <v>3371</v>
      </c>
    </row>
    <row r="2271" spans="4:8" x14ac:dyDescent="0.15">
      <c r="D2271" s="158" t="s">
        <v>6585</v>
      </c>
      <c r="E2271" s="158" t="s">
        <v>1005</v>
      </c>
      <c r="F2271" s="158" t="s">
        <v>3704</v>
      </c>
      <c r="G2271" s="158" t="s">
        <v>3705</v>
      </c>
      <c r="H2271" s="158" t="s">
        <v>3641</v>
      </c>
    </row>
    <row r="2272" spans="4:8" x14ac:dyDescent="0.15">
      <c r="D2272" s="158" t="s">
        <v>6586</v>
      </c>
      <c r="E2272" s="158" t="s">
        <v>1005</v>
      </c>
      <c r="F2272" s="158" t="s">
        <v>3704</v>
      </c>
      <c r="G2272" s="158" t="s">
        <v>3705</v>
      </c>
      <c r="H2272" s="158" t="s">
        <v>3641</v>
      </c>
    </row>
    <row r="2273" spans="4:8" x14ac:dyDescent="0.15">
      <c r="D2273" s="158" t="s">
        <v>6587</v>
      </c>
      <c r="E2273" s="158" t="s">
        <v>1005</v>
      </c>
      <c r="F2273" s="158" t="s">
        <v>6588</v>
      </c>
      <c r="G2273" s="158" t="s">
        <v>6589</v>
      </c>
      <c r="H2273" s="158" t="s">
        <v>3641</v>
      </c>
    </row>
    <row r="2274" spans="4:8" x14ac:dyDescent="0.15">
      <c r="D2274" s="158" t="s">
        <v>6590</v>
      </c>
      <c r="E2274" s="158" t="s">
        <v>1005</v>
      </c>
      <c r="F2274" s="158" t="s">
        <v>3903</v>
      </c>
      <c r="G2274" s="158" t="s">
        <v>3904</v>
      </c>
      <c r="H2274" s="158" t="s">
        <v>3765</v>
      </c>
    </row>
    <row r="2275" spans="4:8" x14ac:dyDescent="0.15">
      <c r="D2275" s="158" t="s">
        <v>6591</v>
      </c>
      <c r="E2275" s="158" t="s">
        <v>1005</v>
      </c>
      <c r="F2275" s="158" t="s">
        <v>3900</v>
      </c>
      <c r="G2275" s="158" t="s">
        <v>3901</v>
      </c>
      <c r="H2275" s="158" t="s">
        <v>3765</v>
      </c>
    </row>
    <row r="2276" spans="4:8" x14ac:dyDescent="0.15">
      <c r="D2276" s="158" t="s">
        <v>6592</v>
      </c>
      <c r="E2276" s="158" t="s">
        <v>1005</v>
      </c>
      <c r="F2276" s="158" t="s">
        <v>6593</v>
      </c>
      <c r="G2276" s="158" t="s">
        <v>6594</v>
      </c>
      <c r="H2276" s="158" t="s">
        <v>3969</v>
      </c>
    </row>
    <row r="2277" spans="4:8" x14ac:dyDescent="0.15">
      <c r="D2277" s="158" t="s">
        <v>6595</v>
      </c>
      <c r="E2277" s="158" t="s">
        <v>1005</v>
      </c>
      <c r="F2277" s="158" t="s">
        <v>4086</v>
      </c>
      <c r="G2277" s="158" t="s">
        <v>4087</v>
      </c>
      <c r="H2277" s="158" t="s">
        <v>3986</v>
      </c>
    </row>
    <row r="2278" spans="4:8" x14ac:dyDescent="0.15">
      <c r="D2278" s="158" t="s">
        <v>6596</v>
      </c>
      <c r="E2278" s="158" t="s">
        <v>1005</v>
      </c>
      <c r="F2278" s="158" t="s">
        <v>6597</v>
      </c>
      <c r="G2278" s="158" t="s">
        <v>6598</v>
      </c>
      <c r="H2278" s="158" t="s">
        <v>3986</v>
      </c>
    </row>
    <row r="2279" spans="4:8" x14ac:dyDescent="0.15">
      <c r="D2279" s="158" t="s">
        <v>6599</v>
      </c>
      <c r="E2279" s="158" t="s">
        <v>1005</v>
      </c>
      <c r="F2279" s="158" t="s">
        <v>6600</v>
      </c>
      <c r="G2279" s="158" t="s">
        <v>6601</v>
      </c>
      <c r="H2279" s="158" t="s">
        <v>3986</v>
      </c>
    </row>
    <row r="2280" spans="4:8" x14ac:dyDescent="0.15">
      <c r="D2280" s="158" t="s">
        <v>6602</v>
      </c>
      <c r="E2280" s="158" t="s">
        <v>1005</v>
      </c>
      <c r="F2280" s="158" t="s">
        <v>6124</v>
      </c>
      <c r="G2280" s="158" t="s">
        <v>6125</v>
      </c>
      <c r="H2280" s="158" t="s">
        <v>3986</v>
      </c>
    </row>
    <row r="2281" spans="4:8" x14ac:dyDescent="0.15">
      <c r="D2281" s="158" t="s">
        <v>6603</v>
      </c>
      <c r="E2281" s="158" t="s">
        <v>1005</v>
      </c>
      <c r="F2281" s="158" t="s">
        <v>6124</v>
      </c>
      <c r="G2281" s="158" t="s">
        <v>6125</v>
      </c>
      <c r="H2281" s="158" t="s">
        <v>3986</v>
      </c>
    </row>
    <row r="2282" spans="4:8" x14ac:dyDescent="0.15">
      <c r="D2282" s="158" t="s">
        <v>6604</v>
      </c>
      <c r="E2282" s="158" t="s">
        <v>1005</v>
      </c>
      <c r="F2282" s="158" t="s">
        <v>6249</v>
      </c>
      <c r="G2282" s="158" t="s">
        <v>6250</v>
      </c>
      <c r="H2282" s="158" t="s">
        <v>3986</v>
      </c>
    </row>
    <row r="2283" spans="4:8" x14ac:dyDescent="0.15">
      <c r="D2283" s="158" t="s">
        <v>6605</v>
      </c>
      <c r="E2283" s="158" t="s">
        <v>1005</v>
      </c>
      <c r="F2283" s="158" t="s">
        <v>4446</v>
      </c>
      <c r="G2283" s="158" t="s">
        <v>4447</v>
      </c>
      <c r="H2283" s="158" t="s">
        <v>3986</v>
      </c>
    </row>
    <row r="2284" spans="4:8" x14ac:dyDescent="0.15">
      <c r="D2284" s="158" t="s">
        <v>6606</v>
      </c>
      <c r="E2284" s="158" t="s">
        <v>1005</v>
      </c>
      <c r="F2284" s="158" t="s">
        <v>6130</v>
      </c>
      <c r="G2284" s="158" t="s">
        <v>6131</v>
      </c>
      <c r="H2284" s="158" t="s">
        <v>3986</v>
      </c>
    </row>
    <row r="2285" spans="4:8" x14ac:dyDescent="0.15">
      <c r="D2285" s="158" t="s">
        <v>6607</v>
      </c>
      <c r="E2285" s="158" t="s">
        <v>1005</v>
      </c>
      <c r="F2285" s="158" t="s">
        <v>6608</v>
      </c>
      <c r="G2285" s="158" t="s">
        <v>1761</v>
      </c>
      <c r="H2285" s="158" t="s">
        <v>3986</v>
      </c>
    </row>
    <row r="2286" spans="4:8" x14ac:dyDescent="0.15">
      <c r="D2286" s="158" t="s">
        <v>6609</v>
      </c>
      <c r="E2286" s="158" t="s">
        <v>1005</v>
      </c>
      <c r="F2286" s="158" t="s">
        <v>6610</v>
      </c>
      <c r="G2286" s="158" t="s">
        <v>1722</v>
      </c>
      <c r="H2286" s="158" t="s">
        <v>3986</v>
      </c>
    </row>
    <row r="2287" spans="4:8" x14ac:dyDescent="0.15">
      <c r="D2287" s="158" t="s">
        <v>6611</v>
      </c>
      <c r="E2287" s="158" t="s">
        <v>1005</v>
      </c>
      <c r="F2287" s="158" t="s">
        <v>4542</v>
      </c>
      <c r="G2287" s="158" t="s">
        <v>4543</v>
      </c>
      <c r="H2287" s="158" t="s">
        <v>3986</v>
      </c>
    </row>
    <row r="2288" spans="4:8" x14ac:dyDescent="0.15">
      <c r="D2288" s="158" t="s">
        <v>6612</v>
      </c>
      <c r="E2288" s="158" t="s">
        <v>1005</v>
      </c>
      <c r="F2288" s="158" t="s">
        <v>4430</v>
      </c>
      <c r="G2288" s="158" t="s">
        <v>935</v>
      </c>
      <c r="H2288" s="158" t="s">
        <v>3986</v>
      </c>
    </row>
    <row r="2289" spans="4:8" x14ac:dyDescent="0.15">
      <c r="D2289" s="158" t="s">
        <v>6613</v>
      </c>
      <c r="E2289" s="158" t="s">
        <v>1005</v>
      </c>
      <c r="F2289" s="158" t="s">
        <v>4427</v>
      </c>
      <c r="G2289" s="158" t="s">
        <v>4428</v>
      </c>
      <c r="H2289" s="158" t="s">
        <v>3986</v>
      </c>
    </row>
    <row r="2290" spans="4:8" x14ac:dyDescent="0.15">
      <c r="D2290" s="158" t="s">
        <v>6614</v>
      </c>
      <c r="E2290" s="158" t="s">
        <v>1005</v>
      </c>
      <c r="F2290" s="158" t="s">
        <v>6615</v>
      </c>
      <c r="G2290" s="158" t="s">
        <v>6125</v>
      </c>
      <c r="H2290" s="158" t="s">
        <v>3986</v>
      </c>
    </row>
    <row r="2291" spans="4:8" x14ac:dyDescent="0.15">
      <c r="D2291" s="158" t="s">
        <v>6616</v>
      </c>
      <c r="E2291" s="158" t="s">
        <v>1005</v>
      </c>
      <c r="F2291" s="158" t="s">
        <v>4732</v>
      </c>
      <c r="G2291" s="158" t="s">
        <v>4733</v>
      </c>
      <c r="H2291" s="158" t="s">
        <v>3986</v>
      </c>
    </row>
    <row r="2292" spans="4:8" x14ac:dyDescent="0.15">
      <c r="D2292" s="158" t="s">
        <v>6617</v>
      </c>
      <c r="E2292" s="158" t="s">
        <v>1005</v>
      </c>
      <c r="F2292" s="158" t="s">
        <v>6618</v>
      </c>
      <c r="G2292" s="158" t="s">
        <v>6619</v>
      </c>
      <c r="H2292" s="158" t="s">
        <v>3986</v>
      </c>
    </row>
    <row r="2293" spans="4:8" x14ac:dyDescent="0.15">
      <c r="D2293" s="158" t="s">
        <v>6620</v>
      </c>
      <c r="E2293" s="158" t="s">
        <v>1005</v>
      </c>
      <c r="F2293" s="158" t="s">
        <v>6621</v>
      </c>
      <c r="G2293" s="158" t="s">
        <v>6619</v>
      </c>
      <c r="H2293" s="158" t="s">
        <v>3986</v>
      </c>
    </row>
    <row r="2294" spans="4:8" x14ac:dyDescent="0.15">
      <c r="D2294" s="158" t="s">
        <v>6622</v>
      </c>
      <c r="E2294" s="158" t="s">
        <v>1005</v>
      </c>
      <c r="F2294" s="158" t="s">
        <v>6623</v>
      </c>
      <c r="G2294" s="158" t="s">
        <v>6624</v>
      </c>
      <c r="H2294" s="158" t="s">
        <v>3986</v>
      </c>
    </row>
    <row r="2295" spans="4:8" x14ac:dyDescent="0.15">
      <c r="D2295" s="158" t="s">
        <v>6625</v>
      </c>
      <c r="E2295" s="158" t="s">
        <v>1005</v>
      </c>
      <c r="F2295" s="158" t="s">
        <v>4149</v>
      </c>
      <c r="G2295" s="158" t="s">
        <v>4150</v>
      </c>
      <c r="H2295" s="158" t="s">
        <v>3986</v>
      </c>
    </row>
    <row r="2296" spans="4:8" x14ac:dyDescent="0.15">
      <c r="D2296" s="158" t="s">
        <v>6626</v>
      </c>
      <c r="E2296" s="158" t="s">
        <v>1005</v>
      </c>
      <c r="F2296" s="158" t="s">
        <v>4146</v>
      </c>
      <c r="G2296" s="158" t="s">
        <v>4147</v>
      </c>
      <c r="H2296" s="158" t="s">
        <v>3986</v>
      </c>
    </row>
    <row r="2297" spans="4:8" x14ac:dyDescent="0.15">
      <c r="D2297" s="158" t="s">
        <v>6627</v>
      </c>
      <c r="E2297" s="158" t="s">
        <v>1005</v>
      </c>
      <c r="F2297" s="158" t="s">
        <v>4143</v>
      </c>
      <c r="G2297" s="158" t="s">
        <v>4144</v>
      </c>
      <c r="H2297" s="158" t="s">
        <v>3986</v>
      </c>
    </row>
    <row r="2298" spans="4:8" x14ac:dyDescent="0.15">
      <c r="D2298" s="158" t="s">
        <v>6628</v>
      </c>
      <c r="E2298" s="158" t="s">
        <v>1005</v>
      </c>
      <c r="F2298" s="158" t="s">
        <v>6629</v>
      </c>
      <c r="G2298" s="158" t="s">
        <v>935</v>
      </c>
      <c r="H2298" s="158" t="s">
        <v>3986</v>
      </c>
    </row>
    <row r="2299" spans="4:8" x14ac:dyDescent="0.15">
      <c r="D2299" s="158" t="s">
        <v>6630</v>
      </c>
      <c r="E2299" s="158" t="s">
        <v>1005</v>
      </c>
      <c r="F2299" s="158" t="s">
        <v>5198</v>
      </c>
      <c r="G2299" s="158" t="s">
        <v>5199</v>
      </c>
      <c r="H2299" s="158" t="s">
        <v>5110</v>
      </c>
    </row>
    <row r="2300" spans="4:8" x14ac:dyDescent="0.15">
      <c r="D2300" s="158" t="s">
        <v>6631</v>
      </c>
      <c r="E2300" s="158" t="s">
        <v>1005</v>
      </c>
      <c r="F2300" s="158" t="s">
        <v>5161</v>
      </c>
      <c r="G2300" s="158" t="s">
        <v>3997</v>
      </c>
      <c r="H2300" s="158" t="s">
        <v>5110</v>
      </c>
    </row>
    <row r="2301" spans="4:8" x14ac:dyDescent="0.15">
      <c r="D2301" s="158" t="s">
        <v>6632</v>
      </c>
      <c r="E2301" s="158" t="s">
        <v>1005</v>
      </c>
      <c r="F2301" s="158" t="s">
        <v>5108</v>
      </c>
      <c r="G2301" s="158" t="s">
        <v>5109</v>
      </c>
      <c r="H2301" s="158" t="s">
        <v>5110</v>
      </c>
    </row>
    <row r="2302" spans="4:8" x14ac:dyDescent="0.15">
      <c r="D2302" s="158" t="s">
        <v>1009</v>
      </c>
      <c r="E2302" s="158" t="s">
        <v>1005</v>
      </c>
      <c r="F2302" s="158" t="s">
        <v>6633</v>
      </c>
      <c r="G2302" s="158" t="s">
        <v>6634</v>
      </c>
      <c r="H2302" s="158" t="s">
        <v>5229</v>
      </c>
    </row>
    <row r="2303" spans="4:8" x14ac:dyDescent="0.15">
      <c r="D2303" s="158" t="s">
        <v>6635</v>
      </c>
      <c r="E2303" s="158" t="s">
        <v>1005</v>
      </c>
      <c r="F2303" s="158" t="s">
        <v>5254</v>
      </c>
      <c r="G2303" s="158" t="s">
        <v>3126</v>
      </c>
      <c r="H2303" s="158" t="s">
        <v>5229</v>
      </c>
    </row>
    <row r="2304" spans="4:8" x14ac:dyDescent="0.15">
      <c r="D2304" s="158" t="s">
        <v>6636</v>
      </c>
      <c r="E2304" s="158" t="s">
        <v>1005</v>
      </c>
      <c r="F2304" s="158" t="s">
        <v>5244</v>
      </c>
      <c r="G2304" s="158" t="s">
        <v>5245</v>
      </c>
      <c r="H2304" s="158" t="s">
        <v>5229</v>
      </c>
    </row>
    <row r="2305" spans="4:8" x14ac:dyDescent="0.15">
      <c r="D2305" s="158" t="s">
        <v>6637</v>
      </c>
      <c r="E2305" s="158" t="s">
        <v>1005</v>
      </c>
      <c r="F2305" s="158" t="s">
        <v>5298</v>
      </c>
      <c r="G2305" s="158" t="s">
        <v>2088</v>
      </c>
      <c r="H2305" s="158" t="s">
        <v>5278</v>
      </c>
    </row>
    <row r="2306" spans="4:8" x14ac:dyDescent="0.15">
      <c r="D2306" s="158" t="s">
        <v>1004</v>
      </c>
      <c r="E2306" s="158" t="s">
        <v>1005</v>
      </c>
      <c r="F2306" s="158" t="s">
        <v>6638</v>
      </c>
      <c r="G2306" s="158" t="s">
        <v>2088</v>
      </c>
      <c r="H2306" s="158" t="s">
        <v>5278</v>
      </c>
    </row>
  </sheetData>
  <phoneticPr fontId="29"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I1465"/>
  <sheetViews>
    <sheetView workbookViewId="0">
      <selection activeCell="C17" sqref="C17"/>
    </sheetView>
  </sheetViews>
  <sheetFormatPr defaultColWidth="8" defaultRowHeight="15.75" x14ac:dyDescent="0.25"/>
  <cols>
    <col min="1" max="1" width="42.75" style="165" bestFit="1" customWidth="1"/>
    <col min="2" max="2" width="6.25" style="165" bestFit="1" customWidth="1"/>
    <col min="3" max="3" width="12.75" style="165" bestFit="1" customWidth="1"/>
    <col min="4" max="4" width="16.625" style="159" customWidth="1"/>
    <col min="5" max="5" width="32.5" style="159" customWidth="1"/>
    <col min="6" max="6" width="9.25" style="159" customWidth="1"/>
    <col min="7" max="7" width="8" style="159"/>
    <col min="8" max="8" width="57.125" style="159" customWidth="1"/>
    <col min="9" max="9" width="8" style="159"/>
    <col min="10" max="10" width="64.625" style="159" customWidth="1"/>
    <col min="11" max="16384" width="8" style="159"/>
  </cols>
  <sheetData>
    <row r="1" spans="1:8" s="164" customFormat="1" x14ac:dyDescent="0.25">
      <c r="A1" s="163" t="s">
        <v>6639</v>
      </c>
      <c r="B1" s="163" t="s">
        <v>1709</v>
      </c>
      <c r="C1" s="163" t="s">
        <v>1710</v>
      </c>
      <c r="D1" s="164" t="s">
        <v>715</v>
      </c>
      <c r="E1" s="164" t="s">
        <v>7</v>
      </c>
      <c r="F1" s="164" t="s">
        <v>716</v>
      </c>
      <c r="G1" s="164" t="s">
        <v>717</v>
      </c>
      <c r="H1" s="164" t="s">
        <v>718</v>
      </c>
    </row>
    <row r="2" spans="1:8" x14ac:dyDescent="0.25">
      <c r="A2" s="163" t="s">
        <v>6640</v>
      </c>
      <c r="D2" s="159" t="s">
        <v>3115</v>
      </c>
      <c r="E2" s="159" t="s">
        <v>733</v>
      </c>
      <c r="F2" s="159" t="s">
        <v>6641</v>
      </c>
      <c r="G2" s="159" t="s">
        <v>6642</v>
      </c>
      <c r="H2" s="159" t="s">
        <v>6643</v>
      </c>
    </row>
    <row r="3" spans="1:8" x14ac:dyDescent="0.25">
      <c r="A3" s="165" t="s">
        <v>6644</v>
      </c>
      <c r="B3" s="165">
        <v>23</v>
      </c>
      <c r="C3" s="165">
        <v>0.75016307893020218</v>
      </c>
      <c r="D3" s="159" t="s">
        <v>3983</v>
      </c>
      <c r="E3" s="159" t="s">
        <v>733</v>
      </c>
      <c r="F3" s="159" t="s">
        <v>6645</v>
      </c>
      <c r="G3" s="159" t="s">
        <v>6646</v>
      </c>
      <c r="H3" s="159" t="s">
        <v>6647</v>
      </c>
    </row>
    <row r="4" spans="1:8" x14ac:dyDescent="0.25">
      <c r="A4" s="165" t="s">
        <v>6648</v>
      </c>
      <c r="B4" s="165">
        <v>163</v>
      </c>
      <c r="C4" s="165">
        <v>5.3163731245923023</v>
      </c>
      <c r="D4" s="159" t="s">
        <v>6649</v>
      </c>
      <c r="E4" s="159" t="s">
        <v>733</v>
      </c>
      <c r="F4" s="159" t="s">
        <v>6650</v>
      </c>
      <c r="G4" s="159" t="s">
        <v>6651</v>
      </c>
      <c r="H4" s="159" t="s">
        <v>6652</v>
      </c>
    </row>
    <row r="5" spans="1:8" x14ac:dyDescent="0.25">
      <c r="A5" s="165" t="s">
        <v>6653</v>
      </c>
      <c r="B5" s="165">
        <v>18</v>
      </c>
      <c r="C5" s="165">
        <v>0.58708414872798431</v>
      </c>
      <c r="D5" s="159" t="s">
        <v>3989</v>
      </c>
      <c r="E5" s="159" t="s">
        <v>733</v>
      </c>
      <c r="F5" s="159" t="s">
        <v>6654</v>
      </c>
      <c r="G5" s="159" t="s">
        <v>6655</v>
      </c>
      <c r="H5" s="159" t="s">
        <v>6656</v>
      </c>
    </row>
    <row r="6" spans="1:8" x14ac:dyDescent="0.25">
      <c r="A6" s="165" t="s">
        <v>6657</v>
      </c>
      <c r="B6" s="165">
        <v>37</v>
      </c>
      <c r="C6" s="165">
        <v>1.2067840834964123</v>
      </c>
      <c r="D6" s="159" t="s">
        <v>3368</v>
      </c>
      <c r="E6" s="159" t="s">
        <v>733</v>
      </c>
      <c r="F6" s="159" t="s">
        <v>6658</v>
      </c>
      <c r="G6" s="159" t="s">
        <v>6659</v>
      </c>
      <c r="H6" s="159" t="s">
        <v>6660</v>
      </c>
    </row>
    <row r="7" spans="1:8" x14ac:dyDescent="0.25">
      <c r="A7" s="165" t="s">
        <v>6661</v>
      </c>
      <c r="B7" s="165">
        <v>36</v>
      </c>
      <c r="C7" s="165">
        <v>1.1741682974559686</v>
      </c>
      <c r="D7" s="159" t="s">
        <v>3992</v>
      </c>
      <c r="E7" s="159" t="s">
        <v>733</v>
      </c>
      <c r="F7" s="159" t="s">
        <v>6662</v>
      </c>
      <c r="G7" s="159" t="s">
        <v>6663</v>
      </c>
      <c r="H7" s="159" t="s">
        <v>6664</v>
      </c>
    </row>
    <row r="8" spans="1:8" x14ac:dyDescent="0.25">
      <c r="A8" s="165" t="s">
        <v>6665</v>
      </c>
      <c r="B8" s="165">
        <v>156</v>
      </c>
      <c r="C8" s="165">
        <v>5.0880626223091969</v>
      </c>
      <c r="D8" s="159" t="s">
        <v>6666</v>
      </c>
      <c r="E8" s="159" t="s">
        <v>733</v>
      </c>
      <c r="F8" s="159" t="s">
        <v>6667</v>
      </c>
      <c r="G8" s="159" t="s">
        <v>6668</v>
      </c>
      <c r="H8" s="159" t="s">
        <v>6669</v>
      </c>
    </row>
    <row r="9" spans="1:8" x14ac:dyDescent="0.25">
      <c r="A9" s="165" t="s">
        <v>6670</v>
      </c>
      <c r="B9" s="165">
        <v>128</v>
      </c>
      <c r="C9" s="165">
        <v>4.1748206131767773</v>
      </c>
      <c r="D9" s="159" t="s">
        <v>6671</v>
      </c>
      <c r="E9" s="159" t="s">
        <v>733</v>
      </c>
      <c r="F9" s="159" t="s">
        <v>6672</v>
      </c>
      <c r="G9" s="159" t="s">
        <v>6673</v>
      </c>
      <c r="H9" s="159" t="s">
        <v>6674</v>
      </c>
    </row>
    <row r="10" spans="1:8" x14ac:dyDescent="0.25">
      <c r="A10" s="165" t="s">
        <v>6675</v>
      </c>
      <c r="B10" s="165">
        <v>143</v>
      </c>
      <c r="C10" s="165">
        <v>4.6640574037834313</v>
      </c>
      <c r="D10" s="159" t="s">
        <v>6676</v>
      </c>
      <c r="E10" s="159" t="s">
        <v>733</v>
      </c>
      <c r="F10" s="159" t="s">
        <v>6677</v>
      </c>
      <c r="G10" s="159" t="s">
        <v>6678</v>
      </c>
      <c r="H10" s="159" t="s">
        <v>6679</v>
      </c>
    </row>
    <row r="11" spans="1:8" x14ac:dyDescent="0.25">
      <c r="A11" s="165" t="s">
        <v>6680</v>
      </c>
      <c r="B11" s="165">
        <v>33</v>
      </c>
      <c r="C11" s="165">
        <v>1.076320939334638</v>
      </c>
      <c r="D11" s="159" t="s">
        <v>3998</v>
      </c>
      <c r="E11" s="159" t="s">
        <v>733</v>
      </c>
      <c r="F11" s="159" t="s">
        <v>6681</v>
      </c>
      <c r="G11" s="159" t="s">
        <v>6682</v>
      </c>
      <c r="H11" s="159" t="s">
        <v>6683</v>
      </c>
    </row>
    <row r="12" spans="1:8" x14ac:dyDescent="0.25">
      <c r="A12" s="165" t="s">
        <v>6684</v>
      </c>
      <c r="B12" s="165">
        <v>83</v>
      </c>
      <c r="C12" s="165">
        <v>2.7071102413568164</v>
      </c>
      <c r="D12" s="159" t="s">
        <v>4001</v>
      </c>
      <c r="E12" s="159" t="s">
        <v>733</v>
      </c>
      <c r="F12" s="159" t="s">
        <v>6685</v>
      </c>
      <c r="G12" s="159" t="s">
        <v>6686</v>
      </c>
      <c r="H12" s="159" t="s">
        <v>6687</v>
      </c>
    </row>
    <row r="13" spans="1:8" x14ac:dyDescent="0.25">
      <c r="A13" s="165" t="s">
        <v>6688</v>
      </c>
      <c r="B13" s="165">
        <v>83</v>
      </c>
      <c r="C13" s="165">
        <v>2.7071102413568164</v>
      </c>
      <c r="D13" s="159" t="s">
        <v>6689</v>
      </c>
      <c r="E13" s="159" t="s">
        <v>733</v>
      </c>
      <c r="F13" s="159" t="s">
        <v>6690</v>
      </c>
      <c r="G13" s="159" t="s">
        <v>6691</v>
      </c>
      <c r="H13" s="159" t="s">
        <v>6692</v>
      </c>
    </row>
    <row r="14" spans="1:8" x14ac:dyDescent="0.25">
      <c r="A14" s="165" t="s">
        <v>6693</v>
      </c>
      <c r="B14" s="165">
        <v>23</v>
      </c>
      <c r="C14" s="165">
        <v>0.75016307893020218</v>
      </c>
      <c r="D14" s="159" t="s">
        <v>6694</v>
      </c>
      <c r="E14" s="159" t="s">
        <v>733</v>
      </c>
      <c r="F14" s="159" t="s">
        <v>6695</v>
      </c>
      <c r="G14" s="159" t="s">
        <v>6696</v>
      </c>
      <c r="H14" s="159" t="s">
        <v>6697</v>
      </c>
    </row>
    <row r="15" spans="1:8" x14ac:dyDescent="0.25">
      <c r="A15" s="163" t="s">
        <v>6698</v>
      </c>
      <c r="D15" s="159" t="s">
        <v>2022</v>
      </c>
      <c r="E15" s="159" t="s">
        <v>733</v>
      </c>
      <c r="F15" s="159" t="s">
        <v>6699</v>
      </c>
      <c r="G15" s="159" t="s">
        <v>6700</v>
      </c>
      <c r="H15" s="159" t="s">
        <v>6701</v>
      </c>
    </row>
    <row r="16" spans="1:8" x14ac:dyDescent="0.25">
      <c r="A16" s="165" t="s">
        <v>6702</v>
      </c>
      <c r="B16" s="165">
        <v>3</v>
      </c>
      <c r="C16" s="165">
        <v>9.7847358121330719E-2</v>
      </c>
      <c r="D16" s="159" t="s">
        <v>2026</v>
      </c>
      <c r="E16" s="159" t="s">
        <v>733</v>
      </c>
      <c r="F16" s="159" t="s">
        <v>6703</v>
      </c>
      <c r="G16" s="159" t="s">
        <v>6704</v>
      </c>
      <c r="H16" s="159" t="s">
        <v>6705</v>
      </c>
    </row>
    <row r="17" spans="1:8" x14ac:dyDescent="0.25">
      <c r="A17" s="165" t="s">
        <v>6706</v>
      </c>
      <c r="B17" s="165">
        <v>12</v>
      </c>
      <c r="C17" s="165">
        <v>0.39138943248532287</v>
      </c>
      <c r="D17" s="159" t="s">
        <v>2029</v>
      </c>
      <c r="E17" s="159" t="s">
        <v>733</v>
      </c>
      <c r="F17" s="159" t="s">
        <v>6707</v>
      </c>
      <c r="G17" s="159" t="s">
        <v>6708</v>
      </c>
      <c r="H17" s="159" t="s">
        <v>6709</v>
      </c>
    </row>
    <row r="18" spans="1:8" x14ac:dyDescent="0.25">
      <c r="A18" s="165" t="s">
        <v>6710</v>
      </c>
      <c r="B18" s="165">
        <v>75</v>
      </c>
      <c r="C18" s="165">
        <v>2.4461839530332679</v>
      </c>
      <c r="D18" s="159" t="s">
        <v>4006</v>
      </c>
      <c r="E18" s="159" t="s">
        <v>733</v>
      </c>
      <c r="F18" s="159" t="s">
        <v>6711</v>
      </c>
      <c r="G18" s="159" t="s">
        <v>6712</v>
      </c>
      <c r="H18" s="159" t="s">
        <v>6713</v>
      </c>
    </row>
    <row r="19" spans="1:8" x14ac:dyDescent="0.25">
      <c r="A19" s="165" t="s">
        <v>6714</v>
      </c>
      <c r="B19" s="165">
        <v>1</v>
      </c>
      <c r="C19" s="165">
        <v>3.2615786040443573E-2</v>
      </c>
      <c r="D19" s="159" t="s">
        <v>2922</v>
      </c>
      <c r="E19" s="159" t="s">
        <v>733</v>
      </c>
      <c r="F19" s="159" t="s">
        <v>6715</v>
      </c>
      <c r="G19" s="159" t="s">
        <v>6716</v>
      </c>
      <c r="H19" s="159" t="s">
        <v>6717</v>
      </c>
    </row>
    <row r="20" spans="1:8" x14ac:dyDescent="0.25">
      <c r="A20" s="163" t="s">
        <v>6718</v>
      </c>
      <c r="D20" s="159" t="s">
        <v>3372</v>
      </c>
      <c r="E20" s="159" t="s">
        <v>733</v>
      </c>
      <c r="F20" s="159" t="s">
        <v>6719</v>
      </c>
      <c r="G20" s="159" t="s">
        <v>6720</v>
      </c>
      <c r="H20" s="159" t="s">
        <v>6721</v>
      </c>
    </row>
    <row r="21" spans="1:8" x14ac:dyDescent="0.25">
      <c r="A21" s="165" t="s">
        <v>6722</v>
      </c>
      <c r="B21" s="165">
        <v>83</v>
      </c>
      <c r="C21" s="165">
        <v>2.7071102413568164</v>
      </c>
      <c r="D21" s="159" t="s">
        <v>3375</v>
      </c>
      <c r="E21" s="159" t="s">
        <v>733</v>
      </c>
      <c r="F21" s="159" t="s">
        <v>6723</v>
      </c>
      <c r="G21" s="159" t="s">
        <v>935</v>
      </c>
      <c r="H21" s="159" t="s">
        <v>6724</v>
      </c>
    </row>
    <row r="22" spans="1:8" x14ac:dyDescent="0.25">
      <c r="A22" s="165" t="s">
        <v>6725</v>
      </c>
      <c r="B22" s="165">
        <v>42</v>
      </c>
      <c r="C22" s="165">
        <v>1.3698630136986301</v>
      </c>
      <c r="D22" s="159" t="s">
        <v>4014</v>
      </c>
      <c r="E22" s="159" t="s">
        <v>733</v>
      </c>
      <c r="F22" s="159" t="s">
        <v>6726</v>
      </c>
      <c r="G22" s="159" t="s">
        <v>935</v>
      </c>
      <c r="H22" s="159" t="s">
        <v>6727</v>
      </c>
    </row>
    <row r="23" spans="1:8" x14ac:dyDescent="0.25">
      <c r="A23" s="165" t="s">
        <v>6728</v>
      </c>
      <c r="B23" s="165">
        <v>38</v>
      </c>
      <c r="C23" s="165">
        <v>1.2393998695368558</v>
      </c>
      <c r="D23" s="159" t="s">
        <v>6729</v>
      </c>
      <c r="E23" s="159" t="s">
        <v>733</v>
      </c>
      <c r="F23" s="159" t="s">
        <v>6730</v>
      </c>
      <c r="G23" s="159" t="s">
        <v>6731</v>
      </c>
      <c r="H23" s="159" t="s">
        <v>6732</v>
      </c>
    </row>
    <row r="24" spans="1:8" x14ac:dyDescent="0.25">
      <c r="A24" s="165" t="s">
        <v>6733</v>
      </c>
      <c r="B24" s="165">
        <v>4</v>
      </c>
      <c r="C24" s="165">
        <v>0.13046314416177429</v>
      </c>
      <c r="D24" s="159" t="s">
        <v>6734</v>
      </c>
      <c r="E24" s="159" t="s">
        <v>733</v>
      </c>
      <c r="F24" s="159" t="s">
        <v>6735</v>
      </c>
      <c r="G24" s="159" t="s">
        <v>6736</v>
      </c>
      <c r="H24" s="159" t="s">
        <v>6737</v>
      </c>
    </row>
    <row r="25" spans="1:8" x14ac:dyDescent="0.25">
      <c r="A25" s="163" t="s">
        <v>6738</v>
      </c>
      <c r="D25" s="159" t="s">
        <v>2357</v>
      </c>
      <c r="E25" s="159" t="s">
        <v>733</v>
      </c>
      <c r="F25" s="159" t="s">
        <v>6739</v>
      </c>
      <c r="G25" s="159" t="s">
        <v>6740</v>
      </c>
      <c r="H25" s="159" t="s">
        <v>6741</v>
      </c>
    </row>
    <row r="26" spans="1:8" x14ac:dyDescent="0.25">
      <c r="A26" s="165" t="s">
        <v>6742</v>
      </c>
      <c r="B26" s="165">
        <v>4</v>
      </c>
      <c r="C26" s="165">
        <v>0.13046314416177429</v>
      </c>
      <c r="D26" s="159" t="s">
        <v>2361</v>
      </c>
      <c r="E26" s="159" t="s">
        <v>733</v>
      </c>
      <c r="F26" s="159" t="s">
        <v>6743</v>
      </c>
      <c r="G26" s="159" t="s">
        <v>6744</v>
      </c>
      <c r="H26" s="159" t="s">
        <v>6745</v>
      </c>
    </row>
    <row r="27" spans="1:8" x14ac:dyDescent="0.25">
      <c r="A27" s="165" t="s">
        <v>6746</v>
      </c>
      <c r="B27" s="165">
        <v>9</v>
      </c>
      <c r="C27" s="165">
        <v>0.29354207436399216</v>
      </c>
      <c r="D27" s="159" t="s">
        <v>2364</v>
      </c>
      <c r="E27" s="159" t="s">
        <v>733</v>
      </c>
      <c r="F27" s="159" t="s">
        <v>6747</v>
      </c>
      <c r="G27" s="159" t="s">
        <v>6748</v>
      </c>
      <c r="H27" s="159" t="s">
        <v>6749</v>
      </c>
    </row>
    <row r="28" spans="1:8" x14ac:dyDescent="0.25">
      <c r="A28" s="165" t="s">
        <v>6750</v>
      </c>
      <c r="B28" s="165">
        <v>4</v>
      </c>
      <c r="C28" s="165">
        <v>0.13046314416177429</v>
      </c>
      <c r="D28" s="159" t="s">
        <v>2255</v>
      </c>
      <c r="E28" s="159" t="s">
        <v>733</v>
      </c>
      <c r="F28" s="159" t="s">
        <v>6751</v>
      </c>
      <c r="G28" s="159" t="s">
        <v>6752</v>
      </c>
      <c r="H28" s="159" t="s">
        <v>6753</v>
      </c>
    </row>
    <row r="29" spans="1:8" x14ac:dyDescent="0.25">
      <c r="A29" s="165" t="s">
        <v>6754</v>
      </c>
      <c r="B29" s="165">
        <v>9</v>
      </c>
      <c r="C29" s="165">
        <v>0.29354207436399216</v>
      </c>
      <c r="D29" s="159" t="s">
        <v>835</v>
      </c>
      <c r="E29" s="159" t="s">
        <v>733</v>
      </c>
      <c r="F29" s="159" t="s">
        <v>836</v>
      </c>
      <c r="G29" s="159" t="s">
        <v>837</v>
      </c>
      <c r="H29" s="159" t="s">
        <v>838</v>
      </c>
    </row>
    <row r="30" spans="1:8" x14ac:dyDescent="0.25">
      <c r="A30" s="165" t="s">
        <v>6755</v>
      </c>
      <c r="B30" s="165">
        <v>2</v>
      </c>
      <c r="C30" s="165">
        <v>6.5231572080887146E-2</v>
      </c>
      <c r="D30" s="159" t="s">
        <v>2367</v>
      </c>
      <c r="E30" s="159" t="s">
        <v>733</v>
      </c>
      <c r="F30" s="159" t="s">
        <v>6756</v>
      </c>
      <c r="G30" s="159" t="s">
        <v>6757</v>
      </c>
      <c r="H30" s="159" t="s">
        <v>6758</v>
      </c>
    </row>
    <row r="31" spans="1:8" x14ac:dyDescent="0.25">
      <c r="A31" s="165" t="s">
        <v>6759</v>
      </c>
      <c r="B31" s="165">
        <v>2</v>
      </c>
      <c r="C31" s="165">
        <v>6.5231572080887146E-2</v>
      </c>
      <c r="D31" s="159" t="s">
        <v>4028</v>
      </c>
      <c r="E31" s="159" t="s">
        <v>733</v>
      </c>
      <c r="F31" s="159" t="s">
        <v>6760</v>
      </c>
      <c r="G31" s="159" t="s">
        <v>6761</v>
      </c>
      <c r="H31" s="159" t="s">
        <v>6762</v>
      </c>
    </row>
    <row r="32" spans="1:8" x14ac:dyDescent="0.25">
      <c r="A32" s="163" t="s">
        <v>6763</v>
      </c>
      <c r="D32" s="159" t="s">
        <v>2259</v>
      </c>
      <c r="E32" s="159" t="s">
        <v>733</v>
      </c>
      <c r="F32" s="159" t="s">
        <v>6764</v>
      </c>
      <c r="G32" s="159" t="s">
        <v>6765</v>
      </c>
      <c r="H32" s="159" t="s">
        <v>6766</v>
      </c>
    </row>
    <row r="33" spans="1:8" x14ac:dyDescent="0.25">
      <c r="A33" s="165" t="s">
        <v>6767</v>
      </c>
      <c r="B33" s="165">
        <v>9</v>
      </c>
      <c r="C33" s="165">
        <v>0.29354207436399216</v>
      </c>
      <c r="D33" s="159" t="s">
        <v>2262</v>
      </c>
      <c r="E33" s="159" t="s">
        <v>733</v>
      </c>
      <c r="F33" s="159" t="s">
        <v>6768</v>
      </c>
      <c r="G33" s="159" t="s">
        <v>6769</v>
      </c>
      <c r="H33" s="159" t="s">
        <v>6770</v>
      </c>
    </row>
    <row r="34" spans="1:8" x14ac:dyDescent="0.25">
      <c r="A34" s="165" t="s">
        <v>6771</v>
      </c>
      <c r="B34" s="165">
        <v>5</v>
      </c>
      <c r="C34" s="165">
        <v>0.16307893020221786</v>
      </c>
      <c r="D34" s="159" t="s">
        <v>4031</v>
      </c>
      <c r="E34" s="159" t="s">
        <v>733</v>
      </c>
      <c r="F34" s="159" t="s">
        <v>6772</v>
      </c>
      <c r="G34" s="159" t="s">
        <v>935</v>
      </c>
      <c r="H34" s="159" t="s">
        <v>6727</v>
      </c>
    </row>
    <row r="35" spans="1:8" x14ac:dyDescent="0.25">
      <c r="A35" s="165" t="s">
        <v>6773</v>
      </c>
      <c r="B35" s="165">
        <v>5</v>
      </c>
      <c r="C35" s="165">
        <v>0.16307893020221786</v>
      </c>
      <c r="D35" s="159" t="s">
        <v>6774</v>
      </c>
      <c r="E35" s="159" t="s">
        <v>733</v>
      </c>
      <c r="F35" s="159" t="s">
        <v>6775</v>
      </c>
      <c r="G35" s="159" t="s">
        <v>6776</v>
      </c>
      <c r="H35" s="159" t="s">
        <v>6777</v>
      </c>
    </row>
    <row r="36" spans="1:8" x14ac:dyDescent="0.25">
      <c r="A36" s="165" t="s">
        <v>6778</v>
      </c>
      <c r="B36" s="165">
        <v>9</v>
      </c>
      <c r="C36" s="165">
        <v>0.29354207436399216</v>
      </c>
      <c r="D36" s="159" t="s">
        <v>3766</v>
      </c>
      <c r="E36" s="159" t="s">
        <v>733</v>
      </c>
      <c r="F36" s="159" t="s">
        <v>6779</v>
      </c>
      <c r="G36" s="159" t="s">
        <v>6780</v>
      </c>
      <c r="H36" s="159" t="s">
        <v>6781</v>
      </c>
    </row>
    <row r="37" spans="1:8" x14ac:dyDescent="0.25">
      <c r="A37" s="165" t="s">
        <v>6782</v>
      </c>
      <c r="B37" s="165">
        <v>7</v>
      </c>
      <c r="C37" s="165">
        <v>0.22831050228310501</v>
      </c>
      <c r="D37" s="159" t="s">
        <v>3769</v>
      </c>
      <c r="E37" s="159" t="s">
        <v>733</v>
      </c>
      <c r="F37" s="159" t="s">
        <v>6783</v>
      </c>
      <c r="G37" s="159" t="s">
        <v>6784</v>
      </c>
      <c r="H37" s="159" t="s">
        <v>6785</v>
      </c>
    </row>
    <row r="38" spans="1:8" x14ac:dyDescent="0.25">
      <c r="A38" s="165" t="s">
        <v>6786</v>
      </c>
      <c r="B38" s="165">
        <v>20</v>
      </c>
      <c r="C38" s="165">
        <v>0.65231572080887146</v>
      </c>
      <c r="D38" s="159" t="s">
        <v>6787</v>
      </c>
      <c r="E38" s="159" t="s">
        <v>733</v>
      </c>
      <c r="F38" s="159" t="s">
        <v>6788</v>
      </c>
      <c r="G38" s="159" t="s">
        <v>6789</v>
      </c>
      <c r="H38" s="159" t="s">
        <v>6790</v>
      </c>
    </row>
    <row r="39" spans="1:8" x14ac:dyDescent="0.25">
      <c r="A39" s="165" t="s">
        <v>6791</v>
      </c>
      <c r="B39" s="165">
        <v>1</v>
      </c>
      <c r="C39" s="165">
        <v>3.2615786040443573E-2</v>
      </c>
      <c r="D39" s="159" t="s">
        <v>6792</v>
      </c>
      <c r="E39" s="159" t="s">
        <v>733</v>
      </c>
      <c r="F39" s="159" t="s">
        <v>6793</v>
      </c>
      <c r="G39" s="159" t="s">
        <v>6794</v>
      </c>
      <c r="H39" s="159" t="s">
        <v>6795</v>
      </c>
    </row>
    <row r="40" spans="1:8" x14ac:dyDescent="0.25">
      <c r="A40" s="165" t="s">
        <v>6796</v>
      </c>
      <c r="B40" s="165">
        <v>3</v>
      </c>
      <c r="C40" s="165">
        <v>9.7847358121330719E-2</v>
      </c>
      <c r="D40" s="159" t="s">
        <v>1725</v>
      </c>
      <c r="E40" s="159" t="s">
        <v>733</v>
      </c>
      <c r="F40" s="159" t="s">
        <v>6797</v>
      </c>
      <c r="G40" s="159" t="s">
        <v>6798</v>
      </c>
      <c r="H40" s="159" t="s">
        <v>6799</v>
      </c>
    </row>
    <row r="41" spans="1:8" x14ac:dyDescent="0.25">
      <c r="A41" s="165" t="s">
        <v>6800</v>
      </c>
      <c r="B41" s="165">
        <v>2</v>
      </c>
      <c r="C41" s="165">
        <v>6.5231572080887146E-2</v>
      </c>
      <c r="D41" s="159" t="s">
        <v>4049</v>
      </c>
      <c r="E41" s="159" t="s">
        <v>733</v>
      </c>
      <c r="F41" s="159" t="s">
        <v>6801</v>
      </c>
      <c r="G41" s="159" t="s">
        <v>6802</v>
      </c>
      <c r="H41" s="159" t="s">
        <v>6803</v>
      </c>
    </row>
    <row r="42" spans="1:8" x14ac:dyDescent="0.25">
      <c r="A42" s="163" t="s">
        <v>6804</v>
      </c>
      <c r="D42" s="159" t="s">
        <v>6805</v>
      </c>
      <c r="E42" s="159" t="s">
        <v>733</v>
      </c>
      <c r="F42" s="159" t="s">
        <v>6806</v>
      </c>
      <c r="G42" s="159" t="s">
        <v>6807</v>
      </c>
      <c r="H42" s="159" t="s">
        <v>6808</v>
      </c>
    </row>
    <row r="43" spans="1:8" x14ac:dyDescent="0.25">
      <c r="A43" s="165" t="s">
        <v>6809</v>
      </c>
      <c r="B43" s="165">
        <v>35</v>
      </c>
      <c r="C43" s="165">
        <v>1.1415525114155249</v>
      </c>
      <c r="D43" s="159" t="s">
        <v>3384</v>
      </c>
      <c r="E43" s="159" t="s">
        <v>733</v>
      </c>
      <c r="F43" s="159" t="s">
        <v>6810</v>
      </c>
      <c r="G43" s="159" t="s">
        <v>6811</v>
      </c>
      <c r="H43" s="159" t="s">
        <v>6812</v>
      </c>
    </row>
    <row r="44" spans="1:8" x14ac:dyDescent="0.25">
      <c r="A44" s="165" t="s">
        <v>6813</v>
      </c>
      <c r="B44" s="165">
        <v>127</v>
      </c>
      <c r="C44" s="165">
        <v>4.1422048271363341</v>
      </c>
      <c r="D44" s="159" t="s">
        <v>3387</v>
      </c>
      <c r="E44" s="159" t="s">
        <v>733</v>
      </c>
      <c r="F44" s="159" t="s">
        <v>6814</v>
      </c>
      <c r="G44" s="159" t="s">
        <v>6815</v>
      </c>
      <c r="H44" s="159" t="s">
        <v>3389</v>
      </c>
    </row>
    <row r="45" spans="1:8" x14ac:dyDescent="0.25">
      <c r="A45" s="165" t="s">
        <v>1803</v>
      </c>
      <c r="B45" s="165">
        <v>1437</v>
      </c>
      <c r="C45" s="165">
        <v>46.868884540117421</v>
      </c>
      <c r="D45" s="159" t="s">
        <v>4058</v>
      </c>
      <c r="E45" s="159" t="s">
        <v>733</v>
      </c>
      <c r="F45" s="159" t="s">
        <v>6816</v>
      </c>
      <c r="G45" s="159" t="s">
        <v>935</v>
      </c>
      <c r="H45" s="159" t="s">
        <v>6727</v>
      </c>
    </row>
    <row r="46" spans="1:8" x14ac:dyDescent="0.25">
      <c r="D46" s="159" t="s">
        <v>6817</v>
      </c>
      <c r="E46" s="159" t="s">
        <v>733</v>
      </c>
      <c r="F46" s="159" t="s">
        <v>6818</v>
      </c>
      <c r="G46" s="159" t="s">
        <v>6819</v>
      </c>
      <c r="H46" s="159" t="s">
        <v>6820</v>
      </c>
    </row>
    <row r="47" spans="1:8" x14ac:dyDescent="0.25">
      <c r="D47" s="159" t="s">
        <v>2612</v>
      </c>
      <c r="E47" s="159" t="s">
        <v>733</v>
      </c>
      <c r="F47" s="159" t="s">
        <v>6821</v>
      </c>
      <c r="G47" s="159" t="s">
        <v>6822</v>
      </c>
      <c r="H47" s="159" t="s">
        <v>6823</v>
      </c>
    </row>
    <row r="48" spans="1:8" x14ac:dyDescent="0.25">
      <c r="D48" s="159" t="s">
        <v>2616</v>
      </c>
      <c r="E48" s="159" t="s">
        <v>733</v>
      </c>
      <c r="F48" s="159" t="s">
        <v>6824</v>
      </c>
      <c r="G48" s="159" t="s">
        <v>6825</v>
      </c>
      <c r="H48" s="159" t="s">
        <v>6826</v>
      </c>
    </row>
    <row r="49" spans="4:8" x14ac:dyDescent="0.25">
      <c r="D49" s="159" t="s">
        <v>2619</v>
      </c>
      <c r="E49" s="159" t="s">
        <v>733</v>
      </c>
      <c r="F49" s="159" t="s">
        <v>6827</v>
      </c>
      <c r="G49" s="159" t="s">
        <v>6828</v>
      </c>
      <c r="H49" s="159" t="s">
        <v>6829</v>
      </c>
    </row>
    <row r="50" spans="4:8" x14ac:dyDescent="0.25">
      <c r="D50" s="159" t="s">
        <v>4061</v>
      </c>
      <c r="E50" s="159" t="s">
        <v>733</v>
      </c>
      <c r="F50" s="159" t="s">
        <v>6830</v>
      </c>
      <c r="G50" s="159" t="s">
        <v>6831</v>
      </c>
      <c r="H50" s="159" t="s">
        <v>6832</v>
      </c>
    </row>
    <row r="51" spans="4:8" x14ac:dyDescent="0.25">
      <c r="D51" s="159" t="s">
        <v>2622</v>
      </c>
      <c r="E51" s="159" t="s">
        <v>733</v>
      </c>
      <c r="F51" s="159" t="s">
        <v>6833</v>
      </c>
      <c r="G51" s="159" t="s">
        <v>6834</v>
      </c>
      <c r="H51" s="159" t="s">
        <v>6835</v>
      </c>
    </row>
    <row r="52" spans="4:8" x14ac:dyDescent="0.25">
      <c r="D52" s="159" t="s">
        <v>2625</v>
      </c>
      <c r="E52" s="159" t="s">
        <v>733</v>
      </c>
      <c r="F52" s="159" t="s">
        <v>6836</v>
      </c>
      <c r="G52" s="159" t="s">
        <v>6837</v>
      </c>
      <c r="H52" s="159" t="s">
        <v>6838</v>
      </c>
    </row>
    <row r="53" spans="4:8" x14ac:dyDescent="0.25">
      <c r="D53" s="159" t="s">
        <v>2933</v>
      </c>
      <c r="E53" s="159" t="s">
        <v>733</v>
      </c>
      <c r="F53" s="159" t="s">
        <v>6839</v>
      </c>
      <c r="G53" s="159" t="s">
        <v>6840</v>
      </c>
      <c r="H53" s="159" t="s">
        <v>6841</v>
      </c>
    </row>
    <row r="54" spans="4:8" x14ac:dyDescent="0.25">
      <c r="D54" s="159" t="s">
        <v>6842</v>
      </c>
      <c r="E54" s="159" t="s">
        <v>733</v>
      </c>
      <c r="F54" s="159" t="s">
        <v>6843</v>
      </c>
      <c r="G54" s="159" t="s">
        <v>6844</v>
      </c>
      <c r="H54" s="159" t="s">
        <v>6845</v>
      </c>
    </row>
    <row r="55" spans="4:8" x14ac:dyDescent="0.25">
      <c r="D55" s="159" t="s">
        <v>6846</v>
      </c>
      <c r="E55" s="159" t="s">
        <v>733</v>
      </c>
      <c r="F55" s="159" t="s">
        <v>6847</v>
      </c>
      <c r="G55" s="159" t="s">
        <v>6848</v>
      </c>
      <c r="H55" s="159" t="s">
        <v>6849</v>
      </c>
    </row>
    <row r="56" spans="4:8" x14ac:dyDescent="0.25">
      <c r="D56" s="159" t="s">
        <v>3642</v>
      </c>
      <c r="E56" s="159" t="s">
        <v>733</v>
      </c>
      <c r="F56" s="159" t="s">
        <v>6850</v>
      </c>
      <c r="G56" s="159" t="s">
        <v>6851</v>
      </c>
      <c r="H56" s="159" t="s">
        <v>6852</v>
      </c>
    </row>
    <row r="57" spans="4:8" x14ac:dyDescent="0.25">
      <c r="D57" s="159" t="s">
        <v>3122</v>
      </c>
      <c r="E57" s="159" t="s">
        <v>733</v>
      </c>
      <c r="F57" s="159" t="s">
        <v>6853</v>
      </c>
      <c r="G57" s="159" t="s">
        <v>6854</v>
      </c>
      <c r="H57" s="159" t="s">
        <v>6855</v>
      </c>
    </row>
    <row r="58" spans="4:8" x14ac:dyDescent="0.25">
      <c r="D58" s="159" t="s">
        <v>6856</v>
      </c>
      <c r="E58" s="159" t="s">
        <v>733</v>
      </c>
      <c r="F58" s="159" t="s">
        <v>6857</v>
      </c>
      <c r="G58" s="159" t="s">
        <v>6858</v>
      </c>
      <c r="H58" s="159" t="s">
        <v>6859</v>
      </c>
    </row>
    <row r="59" spans="4:8" x14ac:dyDescent="0.25">
      <c r="D59" s="159" t="s">
        <v>6860</v>
      </c>
      <c r="E59" s="159" t="s">
        <v>733</v>
      </c>
      <c r="F59" s="159" t="s">
        <v>6861</v>
      </c>
      <c r="G59" s="159" t="s">
        <v>6862</v>
      </c>
      <c r="H59" s="159" t="s">
        <v>6863</v>
      </c>
    </row>
    <row r="60" spans="4:8" x14ac:dyDescent="0.25">
      <c r="D60" s="159" t="s">
        <v>3645</v>
      </c>
      <c r="E60" s="159" t="s">
        <v>733</v>
      </c>
      <c r="F60" s="159" t="s">
        <v>6864</v>
      </c>
      <c r="G60" s="159" t="s">
        <v>6865</v>
      </c>
      <c r="H60" s="159" t="s">
        <v>6866</v>
      </c>
    </row>
    <row r="61" spans="4:8" x14ac:dyDescent="0.25">
      <c r="D61" s="159" t="s">
        <v>3390</v>
      </c>
      <c r="E61" s="159" t="s">
        <v>733</v>
      </c>
      <c r="F61" s="159" t="s">
        <v>6867</v>
      </c>
      <c r="G61" s="159" t="s">
        <v>6868</v>
      </c>
      <c r="H61" s="159" t="s">
        <v>6869</v>
      </c>
    </row>
    <row r="62" spans="4:8" x14ac:dyDescent="0.25">
      <c r="D62" s="159" t="s">
        <v>843</v>
      </c>
      <c r="E62" s="159" t="s">
        <v>733</v>
      </c>
      <c r="F62" s="159" t="s">
        <v>844</v>
      </c>
      <c r="G62" s="159" t="s">
        <v>845</v>
      </c>
      <c r="H62" s="159" t="s">
        <v>846</v>
      </c>
    </row>
    <row r="63" spans="4:8" x14ac:dyDescent="0.25">
      <c r="D63" s="159" t="s">
        <v>839</v>
      </c>
      <c r="E63" s="159" t="s">
        <v>733</v>
      </c>
      <c r="F63" s="159" t="s">
        <v>840</v>
      </c>
      <c r="G63" s="159" t="s">
        <v>841</v>
      </c>
      <c r="H63" s="159" t="s">
        <v>842</v>
      </c>
    </row>
    <row r="64" spans="4:8" x14ac:dyDescent="0.25">
      <c r="D64" s="159" t="s">
        <v>4070</v>
      </c>
      <c r="E64" s="159" t="s">
        <v>733</v>
      </c>
      <c r="F64" s="159" t="s">
        <v>6870</v>
      </c>
      <c r="G64" s="159" t="s">
        <v>6871</v>
      </c>
      <c r="H64" s="159" t="s">
        <v>6713</v>
      </c>
    </row>
    <row r="65" spans="4:8" x14ac:dyDescent="0.25">
      <c r="D65" s="159" t="s">
        <v>2936</v>
      </c>
      <c r="E65" s="159" t="s">
        <v>733</v>
      </c>
      <c r="F65" s="159" t="s">
        <v>6872</v>
      </c>
      <c r="G65" s="159" t="s">
        <v>6873</v>
      </c>
      <c r="H65" s="159" t="s">
        <v>6874</v>
      </c>
    </row>
    <row r="66" spans="4:8" x14ac:dyDescent="0.25">
      <c r="D66" s="159" t="s">
        <v>4077</v>
      </c>
      <c r="E66" s="159" t="s">
        <v>733</v>
      </c>
      <c r="F66" s="159" t="s">
        <v>6875</v>
      </c>
      <c r="G66" s="159" t="s">
        <v>935</v>
      </c>
      <c r="H66" s="159" t="s">
        <v>6727</v>
      </c>
    </row>
    <row r="67" spans="4:8" x14ac:dyDescent="0.25">
      <c r="D67" s="159" t="s">
        <v>917</v>
      </c>
      <c r="E67" s="159" t="s">
        <v>733</v>
      </c>
      <c r="F67" s="159" t="s">
        <v>918</v>
      </c>
      <c r="G67" s="159" t="s">
        <v>919</v>
      </c>
      <c r="H67" s="159" t="s">
        <v>920</v>
      </c>
    </row>
    <row r="68" spans="4:8" x14ac:dyDescent="0.25">
      <c r="D68" s="159" t="s">
        <v>6876</v>
      </c>
      <c r="E68" s="159" t="s">
        <v>733</v>
      </c>
      <c r="F68" s="159" t="s">
        <v>6877</v>
      </c>
      <c r="G68" s="159" t="s">
        <v>6878</v>
      </c>
      <c r="H68" s="159" t="s">
        <v>6879</v>
      </c>
    </row>
    <row r="69" spans="4:8" x14ac:dyDescent="0.25">
      <c r="D69" s="159" t="s">
        <v>738</v>
      </c>
      <c r="E69" s="159" t="s">
        <v>733</v>
      </c>
      <c r="F69" s="159" t="s">
        <v>739</v>
      </c>
      <c r="G69" s="159" t="s">
        <v>740</v>
      </c>
      <c r="H69" s="159" t="s">
        <v>6880</v>
      </c>
    </row>
    <row r="70" spans="4:8" x14ac:dyDescent="0.25">
      <c r="D70" s="159" t="s">
        <v>742</v>
      </c>
      <c r="E70" s="159" t="s">
        <v>733</v>
      </c>
      <c r="F70" s="159" t="s">
        <v>743</v>
      </c>
      <c r="G70" s="159" t="s">
        <v>744</v>
      </c>
      <c r="H70" s="159" t="s">
        <v>745</v>
      </c>
    </row>
    <row r="71" spans="4:8" x14ac:dyDescent="0.25">
      <c r="D71" s="159" t="s">
        <v>880</v>
      </c>
      <c r="E71" s="159" t="s">
        <v>733</v>
      </c>
      <c r="F71" s="159" t="s">
        <v>881</v>
      </c>
      <c r="G71" s="159" t="s">
        <v>882</v>
      </c>
      <c r="H71" s="159" t="s">
        <v>883</v>
      </c>
    </row>
    <row r="72" spans="4:8" x14ac:dyDescent="0.25">
      <c r="D72" s="159" t="s">
        <v>876</v>
      </c>
      <c r="E72" s="159" t="s">
        <v>733</v>
      </c>
      <c r="F72" s="159" t="s">
        <v>877</v>
      </c>
      <c r="G72" s="159" t="s">
        <v>878</v>
      </c>
      <c r="H72" s="159" t="s">
        <v>879</v>
      </c>
    </row>
    <row r="73" spans="4:8" x14ac:dyDescent="0.25">
      <c r="D73" s="159" t="s">
        <v>3411</v>
      </c>
      <c r="E73" s="159" t="s">
        <v>733</v>
      </c>
      <c r="F73" s="159" t="s">
        <v>6881</v>
      </c>
      <c r="G73" s="159" t="s">
        <v>6882</v>
      </c>
      <c r="H73" s="159" t="s">
        <v>6883</v>
      </c>
    </row>
    <row r="74" spans="4:8" x14ac:dyDescent="0.25">
      <c r="D74" s="159" t="s">
        <v>3133</v>
      </c>
      <c r="E74" s="159" t="s">
        <v>733</v>
      </c>
      <c r="F74" s="159" t="s">
        <v>6884</v>
      </c>
      <c r="G74" s="159" t="s">
        <v>935</v>
      </c>
      <c r="H74" s="159" t="s">
        <v>3135</v>
      </c>
    </row>
    <row r="75" spans="4:8" x14ac:dyDescent="0.25">
      <c r="D75" s="159" t="s">
        <v>6885</v>
      </c>
      <c r="E75" s="159" t="s">
        <v>733</v>
      </c>
      <c r="F75" s="159" t="s">
        <v>6886</v>
      </c>
      <c r="G75" s="159" t="s">
        <v>935</v>
      </c>
      <c r="H75" s="159" t="s">
        <v>6727</v>
      </c>
    </row>
    <row r="76" spans="4:8" x14ac:dyDescent="0.25">
      <c r="D76" s="159" t="s">
        <v>732</v>
      </c>
      <c r="E76" s="159" t="s">
        <v>733</v>
      </c>
      <c r="F76" s="159" t="s">
        <v>734</v>
      </c>
      <c r="G76" s="159" t="s">
        <v>735</v>
      </c>
      <c r="H76" s="159" t="s">
        <v>736</v>
      </c>
    </row>
    <row r="77" spans="4:8" x14ac:dyDescent="0.25">
      <c r="D77" s="159" t="s">
        <v>6887</v>
      </c>
      <c r="E77" s="159" t="s">
        <v>733</v>
      </c>
      <c r="F77" s="159" t="s">
        <v>6888</v>
      </c>
      <c r="G77" s="159" t="s">
        <v>6889</v>
      </c>
      <c r="H77" s="159" t="s">
        <v>6890</v>
      </c>
    </row>
    <row r="78" spans="4:8" x14ac:dyDescent="0.25">
      <c r="D78" s="159" t="s">
        <v>4099</v>
      </c>
      <c r="E78" s="159" t="s">
        <v>733</v>
      </c>
      <c r="F78" s="159" t="s">
        <v>6891</v>
      </c>
      <c r="G78" s="159" t="s">
        <v>6892</v>
      </c>
      <c r="H78" s="159" t="s">
        <v>6893</v>
      </c>
    </row>
    <row r="79" spans="4:8" x14ac:dyDescent="0.25">
      <c r="D79" s="159" t="s">
        <v>6894</v>
      </c>
      <c r="E79" s="159" t="s">
        <v>733</v>
      </c>
      <c r="F79" s="159" t="s">
        <v>6895</v>
      </c>
      <c r="G79" s="159" t="s">
        <v>6896</v>
      </c>
      <c r="H79" s="159" t="s">
        <v>6897</v>
      </c>
    </row>
    <row r="80" spans="4:8" x14ac:dyDescent="0.25">
      <c r="D80" s="159" t="s">
        <v>3772</v>
      </c>
      <c r="E80" s="159" t="s">
        <v>733</v>
      </c>
      <c r="F80" s="159" t="s">
        <v>6898</v>
      </c>
      <c r="G80" s="159" t="s">
        <v>6899</v>
      </c>
      <c r="H80" s="159" t="s">
        <v>6900</v>
      </c>
    </row>
    <row r="81" spans="4:8" x14ac:dyDescent="0.25">
      <c r="D81" s="159" t="s">
        <v>3775</v>
      </c>
      <c r="E81" s="159" t="s">
        <v>733</v>
      </c>
      <c r="F81" s="159" t="s">
        <v>6901</v>
      </c>
      <c r="G81" s="159" t="s">
        <v>6902</v>
      </c>
      <c r="H81" s="159" t="s">
        <v>6903</v>
      </c>
    </row>
    <row r="82" spans="4:8" x14ac:dyDescent="0.25">
      <c r="D82" s="159" t="s">
        <v>4105</v>
      </c>
      <c r="E82" s="159" t="s">
        <v>733</v>
      </c>
      <c r="F82" s="159" t="s">
        <v>6904</v>
      </c>
      <c r="G82" s="159" t="s">
        <v>935</v>
      </c>
      <c r="H82" s="159" t="s">
        <v>6905</v>
      </c>
    </row>
    <row r="83" spans="4:8" x14ac:dyDescent="0.25">
      <c r="D83" s="159" t="s">
        <v>2939</v>
      </c>
      <c r="E83" s="159" t="s">
        <v>733</v>
      </c>
      <c r="F83" s="159" t="s">
        <v>6906</v>
      </c>
      <c r="G83" s="159" t="s">
        <v>6907</v>
      </c>
      <c r="H83" s="159" t="s">
        <v>6908</v>
      </c>
    </row>
    <row r="84" spans="4:8" x14ac:dyDescent="0.25">
      <c r="D84" s="159" t="s">
        <v>3778</v>
      </c>
      <c r="E84" s="159" t="s">
        <v>733</v>
      </c>
      <c r="F84" s="159" t="s">
        <v>6909</v>
      </c>
      <c r="G84" s="159" t="s">
        <v>6910</v>
      </c>
      <c r="H84" s="159" t="s">
        <v>6911</v>
      </c>
    </row>
    <row r="85" spans="4:8" x14ac:dyDescent="0.25">
      <c r="D85" s="159" t="s">
        <v>2370</v>
      </c>
      <c r="E85" s="159" t="s">
        <v>733</v>
      </c>
      <c r="F85" s="159" t="s">
        <v>6912</v>
      </c>
      <c r="G85" s="159" t="s">
        <v>935</v>
      </c>
      <c r="H85" s="159" t="s">
        <v>6913</v>
      </c>
    </row>
    <row r="86" spans="4:8" x14ac:dyDescent="0.25">
      <c r="D86" s="159" t="s">
        <v>4111</v>
      </c>
      <c r="E86" s="159" t="s">
        <v>733</v>
      </c>
      <c r="F86" s="159" t="s">
        <v>6760</v>
      </c>
      <c r="G86" s="159" t="s">
        <v>6761</v>
      </c>
      <c r="H86" s="159" t="s">
        <v>6762</v>
      </c>
    </row>
    <row r="87" spans="4:8" x14ac:dyDescent="0.25">
      <c r="D87" s="159" t="s">
        <v>4112</v>
      </c>
      <c r="E87" s="159" t="s">
        <v>733</v>
      </c>
      <c r="F87" s="159" t="s">
        <v>6760</v>
      </c>
      <c r="G87" s="159" t="s">
        <v>6761</v>
      </c>
      <c r="H87" s="159" t="s">
        <v>6762</v>
      </c>
    </row>
    <row r="88" spans="4:8" x14ac:dyDescent="0.25">
      <c r="D88" s="159" t="s">
        <v>4113</v>
      </c>
      <c r="E88" s="159" t="s">
        <v>733</v>
      </c>
      <c r="F88" s="159" t="s">
        <v>6914</v>
      </c>
      <c r="G88" s="159" t="s">
        <v>6915</v>
      </c>
      <c r="H88" s="159" t="s">
        <v>6916</v>
      </c>
    </row>
    <row r="89" spans="4:8" x14ac:dyDescent="0.25">
      <c r="D89" s="159" t="s">
        <v>4116</v>
      </c>
      <c r="E89" s="159" t="s">
        <v>733</v>
      </c>
      <c r="F89" s="159" t="s">
        <v>6917</v>
      </c>
      <c r="G89" s="159" t="s">
        <v>6918</v>
      </c>
      <c r="H89" s="159" t="s">
        <v>6919</v>
      </c>
    </row>
    <row r="90" spans="4:8" x14ac:dyDescent="0.25">
      <c r="D90" s="159" t="s">
        <v>3416</v>
      </c>
      <c r="E90" s="159" t="s">
        <v>733</v>
      </c>
      <c r="F90" s="159" t="s">
        <v>6920</v>
      </c>
      <c r="G90" s="159" t="s">
        <v>6921</v>
      </c>
      <c r="H90" s="159" t="s">
        <v>6922</v>
      </c>
    </row>
    <row r="91" spans="4:8" x14ac:dyDescent="0.25">
      <c r="D91" s="159" t="s">
        <v>4119</v>
      </c>
      <c r="E91" s="159" t="s">
        <v>733</v>
      </c>
      <c r="F91" s="159" t="s">
        <v>6923</v>
      </c>
      <c r="G91" s="159" t="s">
        <v>6924</v>
      </c>
      <c r="H91" s="159" t="s">
        <v>6925</v>
      </c>
    </row>
    <row r="92" spans="4:8" x14ac:dyDescent="0.25">
      <c r="D92" s="159" t="s">
        <v>4122</v>
      </c>
      <c r="E92" s="159" t="s">
        <v>733</v>
      </c>
      <c r="F92" s="159" t="s">
        <v>6926</v>
      </c>
      <c r="G92" s="159" t="s">
        <v>6927</v>
      </c>
      <c r="H92" s="159" t="s">
        <v>6928</v>
      </c>
    </row>
    <row r="93" spans="4:8" x14ac:dyDescent="0.25">
      <c r="D93" s="159" t="s">
        <v>4124</v>
      </c>
      <c r="E93" s="159" t="s">
        <v>733</v>
      </c>
      <c r="F93" s="159" t="s">
        <v>6929</v>
      </c>
      <c r="G93" s="159" t="s">
        <v>6930</v>
      </c>
      <c r="H93" s="159" t="s">
        <v>6931</v>
      </c>
    </row>
    <row r="94" spans="4:8" x14ac:dyDescent="0.25">
      <c r="D94" s="159" t="s">
        <v>4127</v>
      </c>
      <c r="E94" s="159" t="s">
        <v>733</v>
      </c>
      <c r="F94" s="159" t="s">
        <v>6932</v>
      </c>
      <c r="G94" s="159" t="s">
        <v>6933</v>
      </c>
      <c r="H94" s="159" t="s">
        <v>6934</v>
      </c>
    </row>
    <row r="95" spans="4:8" x14ac:dyDescent="0.25">
      <c r="D95" s="159" t="s">
        <v>4130</v>
      </c>
      <c r="E95" s="159" t="s">
        <v>733</v>
      </c>
      <c r="F95" s="159" t="s">
        <v>6935</v>
      </c>
      <c r="G95" s="159" t="s">
        <v>6936</v>
      </c>
      <c r="H95" s="159" t="s">
        <v>6937</v>
      </c>
    </row>
    <row r="96" spans="4:8" x14ac:dyDescent="0.25">
      <c r="D96" s="159" t="s">
        <v>1737</v>
      </c>
      <c r="E96" s="159" t="s">
        <v>733</v>
      </c>
      <c r="F96" s="159" t="s">
        <v>6938</v>
      </c>
      <c r="G96" s="159" t="s">
        <v>6939</v>
      </c>
      <c r="H96" s="159" t="s">
        <v>6940</v>
      </c>
    </row>
    <row r="97" spans="4:8" x14ac:dyDescent="0.25">
      <c r="D97" s="159" t="s">
        <v>3419</v>
      </c>
      <c r="E97" s="159" t="s">
        <v>733</v>
      </c>
      <c r="F97" s="159" t="s">
        <v>6941</v>
      </c>
      <c r="G97" s="159" t="s">
        <v>6942</v>
      </c>
      <c r="H97" s="159" t="s">
        <v>6943</v>
      </c>
    </row>
    <row r="98" spans="4:8" x14ac:dyDescent="0.25">
      <c r="D98" s="159" t="s">
        <v>6944</v>
      </c>
      <c r="E98" s="159" t="s">
        <v>733</v>
      </c>
      <c r="F98" s="159" t="s">
        <v>6945</v>
      </c>
      <c r="G98" s="159" t="s">
        <v>6946</v>
      </c>
      <c r="H98" s="159" t="s">
        <v>6947</v>
      </c>
    </row>
    <row r="99" spans="4:8" x14ac:dyDescent="0.25">
      <c r="D99" s="159" t="s">
        <v>3648</v>
      </c>
      <c r="E99" s="159" t="s">
        <v>733</v>
      </c>
      <c r="F99" s="159" t="s">
        <v>6948</v>
      </c>
      <c r="G99" s="159" t="s">
        <v>6949</v>
      </c>
      <c r="H99" s="159" t="s">
        <v>6950</v>
      </c>
    </row>
    <row r="100" spans="4:8" x14ac:dyDescent="0.25">
      <c r="D100" s="159" t="s">
        <v>3136</v>
      </c>
      <c r="E100" s="159" t="s">
        <v>733</v>
      </c>
      <c r="F100" s="159" t="s">
        <v>6951</v>
      </c>
      <c r="G100" s="159" t="s">
        <v>6952</v>
      </c>
      <c r="H100" s="159" t="s">
        <v>6953</v>
      </c>
    </row>
    <row r="101" spans="4:8" x14ac:dyDescent="0.25">
      <c r="D101" s="159" t="s">
        <v>3142</v>
      </c>
      <c r="E101" s="159" t="s">
        <v>733</v>
      </c>
      <c r="F101" s="159" t="s">
        <v>6954</v>
      </c>
      <c r="G101" s="159" t="s">
        <v>6955</v>
      </c>
      <c r="H101" s="159" t="s">
        <v>6956</v>
      </c>
    </row>
    <row r="102" spans="4:8" x14ac:dyDescent="0.25">
      <c r="D102" s="159" t="s">
        <v>3146</v>
      </c>
      <c r="E102" s="159" t="s">
        <v>733</v>
      </c>
      <c r="F102" s="159" t="s">
        <v>6957</v>
      </c>
      <c r="G102" s="159" t="s">
        <v>6958</v>
      </c>
      <c r="H102" s="159" t="s">
        <v>6959</v>
      </c>
    </row>
    <row r="103" spans="4:8" x14ac:dyDescent="0.25">
      <c r="D103" s="159" t="s">
        <v>5283</v>
      </c>
      <c r="E103" s="159" t="s">
        <v>733</v>
      </c>
      <c r="F103" s="159" t="s">
        <v>6960</v>
      </c>
      <c r="G103" s="159" t="s">
        <v>6961</v>
      </c>
      <c r="H103" s="159" t="s">
        <v>6962</v>
      </c>
    </row>
    <row r="104" spans="4:8" x14ac:dyDescent="0.25">
      <c r="D104" s="159" t="s">
        <v>3651</v>
      </c>
      <c r="E104" s="159" t="s">
        <v>733</v>
      </c>
      <c r="F104" s="159" t="s">
        <v>6948</v>
      </c>
      <c r="G104" s="159" t="s">
        <v>6949</v>
      </c>
      <c r="H104" s="159" t="s">
        <v>6950</v>
      </c>
    </row>
    <row r="105" spans="4:8" x14ac:dyDescent="0.25">
      <c r="D105" s="159" t="s">
        <v>4156</v>
      </c>
      <c r="E105" s="159" t="s">
        <v>733</v>
      </c>
      <c r="F105" s="159" t="s">
        <v>6963</v>
      </c>
      <c r="G105" s="159" t="s">
        <v>6964</v>
      </c>
      <c r="H105" s="159" t="s">
        <v>6965</v>
      </c>
    </row>
    <row r="106" spans="4:8" x14ac:dyDescent="0.25">
      <c r="D106" s="159" t="s">
        <v>6966</v>
      </c>
      <c r="E106" s="159" t="s">
        <v>733</v>
      </c>
      <c r="F106" s="159" t="s">
        <v>6967</v>
      </c>
      <c r="G106" s="159" t="s">
        <v>6968</v>
      </c>
      <c r="H106" s="159" t="s">
        <v>6969</v>
      </c>
    </row>
    <row r="107" spans="4:8" x14ac:dyDescent="0.25">
      <c r="D107" s="159" t="s">
        <v>6970</v>
      </c>
      <c r="E107" s="159" t="s">
        <v>733</v>
      </c>
      <c r="F107" s="159" t="s">
        <v>6971</v>
      </c>
      <c r="G107" s="159" t="s">
        <v>935</v>
      </c>
      <c r="H107" s="159" t="s">
        <v>6972</v>
      </c>
    </row>
    <row r="108" spans="4:8" x14ac:dyDescent="0.25">
      <c r="D108" s="159" t="s">
        <v>3149</v>
      </c>
      <c r="E108" s="159" t="s">
        <v>733</v>
      </c>
      <c r="F108" s="159" t="s">
        <v>6973</v>
      </c>
      <c r="G108" s="159" t="s">
        <v>6974</v>
      </c>
      <c r="H108" s="159" t="s">
        <v>6975</v>
      </c>
    </row>
    <row r="109" spans="4:8" x14ac:dyDescent="0.25">
      <c r="D109" s="159" t="s">
        <v>1741</v>
      </c>
      <c r="E109" s="159" t="s">
        <v>733</v>
      </c>
      <c r="F109" s="159" t="s">
        <v>6976</v>
      </c>
      <c r="G109" s="159" t="s">
        <v>6977</v>
      </c>
      <c r="H109" s="159" t="s">
        <v>6978</v>
      </c>
    </row>
    <row r="110" spans="4:8" x14ac:dyDescent="0.25">
      <c r="D110" s="159" t="s">
        <v>6979</v>
      </c>
      <c r="E110" s="159" t="s">
        <v>733</v>
      </c>
      <c r="F110" s="159" t="s">
        <v>6980</v>
      </c>
      <c r="G110" s="159" t="s">
        <v>6981</v>
      </c>
      <c r="H110" s="159" t="s">
        <v>6982</v>
      </c>
    </row>
    <row r="111" spans="4:8" x14ac:dyDescent="0.25">
      <c r="D111" s="159" t="s">
        <v>2628</v>
      </c>
      <c r="E111" s="159" t="s">
        <v>733</v>
      </c>
      <c r="F111" s="159" t="s">
        <v>6983</v>
      </c>
      <c r="G111" s="159" t="s">
        <v>6984</v>
      </c>
      <c r="H111" s="159" t="s">
        <v>6985</v>
      </c>
    </row>
    <row r="112" spans="4:8" x14ac:dyDescent="0.25">
      <c r="D112" s="159" t="s">
        <v>1745</v>
      </c>
      <c r="E112" s="159" t="s">
        <v>733</v>
      </c>
      <c r="F112" s="159" t="s">
        <v>6986</v>
      </c>
      <c r="G112" s="159" t="s">
        <v>6987</v>
      </c>
      <c r="H112" s="159" t="s">
        <v>6988</v>
      </c>
    </row>
    <row r="113" spans="4:8" x14ac:dyDescent="0.25">
      <c r="D113" s="159" t="s">
        <v>5121</v>
      </c>
      <c r="E113" s="159" t="s">
        <v>733</v>
      </c>
      <c r="F113" s="159" t="s">
        <v>6989</v>
      </c>
      <c r="G113" s="159" t="s">
        <v>6990</v>
      </c>
      <c r="H113" s="159" t="s">
        <v>6991</v>
      </c>
    </row>
    <row r="114" spans="4:8" x14ac:dyDescent="0.25">
      <c r="D114" s="159" t="s">
        <v>5122</v>
      </c>
      <c r="E114" s="159" t="s">
        <v>733</v>
      </c>
      <c r="F114" s="159" t="s">
        <v>6992</v>
      </c>
      <c r="G114" s="159" t="s">
        <v>6993</v>
      </c>
      <c r="H114" s="159" t="s">
        <v>6994</v>
      </c>
    </row>
    <row r="115" spans="4:8" x14ac:dyDescent="0.25">
      <c r="D115" s="159" t="s">
        <v>4164</v>
      </c>
      <c r="E115" s="159" t="s">
        <v>733</v>
      </c>
      <c r="F115" s="159" t="s">
        <v>6995</v>
      </c>
      <c r="G115" s="159" t="s">
        <v>935</v>
      </c>
      <c r="H115" s="159" t="s">
        <v>6727</v>
      </c>
    </row>
    <row r="116" spans="4:8" x14ac:dyDescent="0.25">
      <c r="D116" s="159" t="s">
        <v>3152</v>
      </c>
      <c r="E116" s="159" t="s">
        <v>733</v>
      </c>
      <c r="F116" s="159" t="s">
        <v>6996</v>
      </c>
      <c r="G116" s="159" t="s">
        <v>6997</v>
      </c>
      <c r="H116" s="159" t="s">
        <v>6998</v>
      </c>
    </row>
    <row r="117" spans="4:8" x14ac:dyDescent="0.25">
      <c r="D117" s="159" t="s">
        <v>2631</v>
      </c>
      <c r="E117" s="159" t="s">
        <v>733</v>
      </c>
      <c r="F117" s="159" t="s">
        <v>6999</v>
      </c>
      <c r="G117" s="159" t="s">
        <v>7000</v>
      </c>
      <c r="H117" s="159" t="s">
        <v>7001</v>
      </c>
    </row>
    <row r="118" spans="4:8" x14ac:dyDescent="0.25">
      <c r="D118" s="159" t="s">
        <v>2947</v>
      </c>
      <c r="E118" s="159" t="s">
        <v>733</v>
      </c>
      <c r="F118" s="159" t="s">
        <v>7002</v>
      </c>
      <c r="G118" s="159" t="s">
        <v>7003</v>
      </c>
      <c r="H118" s="159" t="s">
        <v>7004</v>
      </c>
    </row>
    <row r="119" spans="4:8" x14ac:dyDescent="0.25">
      <c r="D119" s="159" t="s">
        <v>2373</v>
      </c>
      <c r="E119" s="159" t="s">
        <v>733</v>
      </c>
      <c r="F119" s="159" t="s">
        <v>7005</v>
      </c>
      <c r="G119" s="159" t="s">
        <v>7006</v>
      </c>
      <c r="H119" s="159" t="s">
        <v>7007</v>
      </c>
    </row>
    <row r="120" spans="4:8" x14ac:dyDescent="0.25">
      <c r="D120" s="159" t="s">
        <v>4174</v>
      </c>
      <c r="E120" s="159" t="s">
        <v>733</v>
      </c>
      <c r="F120" s="159" t="s">
        <v>7008</v>
      </c>
      <c r="G120" s="159" t="s">
        <v>935</v>
      </c>
      <c r="H120" s="159" t="s">
        <v>7009</v>
      </c>
    </row>
    <row r="121" spans="4:8" x14ac:dyDescent="0.25">
      <c r="D121" s="159" t="s">
        <v>2953</v>
      </c>
      <c r="E121" s="159" t="s">
        <v>733</v>
      </c>
      <c r="F121" s="159" t="s">
        <v>7010</v>
      </c>
      <c r="G121" s="159" t="s">
        <v>7011</v>
      </c>
      <c r="H121" s="159" t="s">
        <v>7012</v>
      </c>
    </row>
    <row r="122" spans="4:8" x14ac:dyDescent="0.25">
      <c r="D122" s="159" t="s">
        <v>2376</v>
      </c>
      <c r="E122" s="159" t="s">
        <v>733</v>
      </c>
      <c r="F122" s="159" t="s">
        <v>7013</v>
      </c>
      <c r="G122" s="159" t="s">
        <v>7014</v>
      </c>
      <c r="H122" s="159" t="s">
        <v>7015</v>
      </c>
    </row>
    <row r="123" spans="4:8" x14ac:dyDescent="0.25">
      <c r="D123" s="159" t="s">
        <v>3155</v>
      </c>
      <c r="E123" s="159" t="s">
        <v>733</v>
      </c>
      <c r="F123" s="159" t="s">
        <v>7016</v>
      </c>
      <c r="G123" s="159" t="s">
        <v>7017</v>
      </c>
      <c r="H123" s="159" t="s">
        <v>7018</v>
      </c>
    </row>
    <row r="124" spans="4:8" x14ac:dyDescent="0.25">
      <c r="D124" s="159" t="s">
        <v>3422</v>
      </c>
      <c r="E124" s="159" t="s">
        <v>733</v>
      </c>
      <c r="F124" s="159" t="s">
        <v>7019</v>
      </c>
      <c r="G124" s="159" t="s">
        <v>7020</v>
      </c>
      <c r="H124" s="159" t="s">
        <v>7021</v>
      </c>
    </row>
    <row r="125" spans="4:8" x14ac:dyDescent="0.25">
      <c r="D125" s="159" t="s">
        <v>7022</v>
      </c>
      <c r="E125" s="159" t="s">
        <v>733</v>
      </c>
      <c r="F125" s="159" t="s">
        <v>7023</v>
      </c>
      <c r="G125" s="159" t="s">
        <v>7024</v>
      </c>
      <c r="H125" s="159" t="s">
        <v>7025</v>
      </c>
    </row>
    <row r="126" spans="4:8" x14ac:dyDescent="0.25">
      <c r="D126" s="159" t="s">
        <v>4180</v>
      </c>
      <c r="E126" s="159" t="s">
        <v>733</v>
      </c>
      <c r="F126" s="159" t="s">
        <v>7026</v>
      </c>
      <c r="G126" s="159" t="s">
        <v>7027</v>
      </c>
      <c r="H126" s="159" t="s">
        <v>7028</v>
      </c>
    </row>
    <row r="127" spans="4:8" x14ac:dyDescent="0.25">
      <c r="D127" s="159" t="s">
        <v>7029</v>
      </c>
      <c r="E127" s="159" t="s">
        <v>733</v>
      </c>
      <c r="F127" s="159" t="s">
        <v>7030</v>
      </c>
      <c r="G127" s="159" t="s">
        <v>7031</v>
      </c>
      <c r="H127" s="159" t="s">
        <v>7032</v>
      </c>
    </row>
    <row r="128" spans="4:8" x14ac:dyDescent="0.25">
      <c r="D128" s="159" t="s">
        <v>2265</v>
      </c>
      <c r="E128" s="159" t="s">
        <v>733</v>
      </c>
      <c r="F128" s="159" t="s">
        <v>7033</v>
      </c>
      <c r="G128" s="159" t="s">
        <v>7034</v>
      </c>
      <c r="H128" s="159" t="s">
        <v>7035</v>
      </c>
    </row>
    <row r="129" spans="4:8" x14ac:dyDescent="0.25">
      <c r="D129" s="159" t="s">
        <v>4181</v>
      </c>
      <c r="E129" s="159" t="s">
        <v>733</v>
      </c>
      <c r="F129" s="159" t="s">
        <v>7036</v>
      </c>
      <c r="G129" s="159" t="s">
        <v>935</v>
      </c>
      <c r="H129" s="159" t="s">
        <v>6727</v>
      </c>
    </row>
    <row r="130" spans="4:8" x14ac:dyDescent="0.25">
      <c r="D130" s="159" t="s">
        <v>4184</v>
      </c>
      <c r="E130" s="159" t="s">
        <v>733</v>
      </c>
      <c r="F130" s="159" t="s">
        <v>7037</v>
      </c>
      <c r="G130" s="159" t="s">
        <v>7038</v>
      </c>
      <c r="H130" s="159" t="s">
        <v>7039</v>
      </c>
    </row>
    <row r="131" spans="4:8" x14ac:dyDescent="0.25">
      <c r="D131" s="159" t="s">
        <v>5128</v>
      </c>
      <c r="E131" s="159" t="s">
        <v>733</v>
      </c>
      <c r="F131" s="159" t="s">
        <v>7040</v>
      </c>
      <c r="G131" s="159" t="s">
        <v>7041</v>
      </c>
      <c r="H131" s="159" t="s">
        <v>7042</v>
      </c>
    </row>
    <row r="132" spans="4:8" x14ac:dyDescent="0.25">
      <c r="D132" s="159" t="s">
        <v>5131</v>
      </c>
      <c r="E132" s="159" t="s">
        <v>733</v>
      </c>
      <c r="F132" s="159" t="s">
        <v>7043</v>
      </c>
      <c r="G132" s="159" t="s">
        <v>7044</v>
      </c>
      <c r="H132" s="159" t="s">
        <v>7045</v>
      </c>
    </row>
    <row r="133" spans="4:8" x14ac:dyDescent="0.25">
      <c r="D133" s="159" t="s">
        <v>7046</v>
      </c>
      <c r="E133" s="159" t="s">
        <v>733</v>
      </c>
      <c r="F133" s="159" t="s">
        <v>7047</v>
      </c>
      <c r="G133" s="159" t="s">
        <v>7048</v>
      </c>
      <c r="H133" s="159" t="s">
        <v>7049</v>
      </c>
    </row>
    <row r="134" spans="4:8" x14ac:dyDescent="0.25">
      <c r="D134" s="159" t="s">
        <v>4187</v>
      </c>
      <c r="E134" s="159" t="s">
        <v>733</v>
      </c>
      <c r="F134" s="159" t="s">
        <v>7050</v>
      </c>
      <c r="G134" s="159" t="s">
        <v>7051</v>
      </c>
      <c r="H134" s="159" t="s">
        <v>7052</v>
      </c>
    </row>
    <row r="135" spans="4:8" x14ac:dyDescent="0.25">
      <c r="D135" s="159" t="s">
        <v>7053</v>
      </c>
      <c r="E135" s="159" t="s">
        <v>733</v>
      </c>
      <c r="F135" s="159" t="s">
        <v>7054</v>
      </c>
      <c r="G135" s="159" t="s">
        <v>7055</v>
      </c>
      <c r="H135" s="159" t="s">
        <v>7056</v>
      </c>
    </row>
    <row r="136" spans="4:8" x14ac:dyDescent="0.25">
      <c r="D136" s="159" t="s">
        <v>7057</v>
      </c>
      <c r="E136" s="159" t="s">
        <v>733</v>
      </c>
      <c r="F136" s="159" t="s">
        <v>7058</v>
      </c>
      <c r="G136" s="159" t="s">
        <v>7059</v>
      </c>
      <c r="H136" s="159" t="s">
        <v>7060</v>
      </c>
    </row>
    <row r="137" spans="4:8" x14ac:dyDescent="0.25">
      <c r="D137" s="159" t="s">
        <v>7061</v>
      </c>
      <c r="E137" s="159" t="s">
        <v>733</v>
      </c>
      <c r="F137" s="159" t="s">
        <v>7062</v>
      </c>
      <c r="G137" s="159" t="s">
        <v>7063</v>
      </c>
      <c r="H137" s="159" t="s">
        <v>7064</v>
      </c>
    </row>
    <row r="138" spans="4:8" x14ac:dyDescent="0.25">
      <c r="D138" s="159" t="s">
        <v>3158</v>
      </c>
      <c r="E138" s="159" t="s">
        <v>733</v>
      </c>
      <c r="F138" s="159" t="s">
        <v>7065</v>
      </c>
      <c r="G138" s="159" t="s">
        <v>7066</v>
      </c>
      <c r="H138" s="159" t="s">
        <v>7067</v>
      </c>
    </row>
    <row r="139" spans="4:8" x14ac:dyDescent="0.25">
      <c r="D139" s="159" t="s">
        <v>3652</v>
      </c>
      <c r="E139" s="159" t="s">
        <v>733</v>
      </c>
      <c r="F139" s="159" t="s">
        <v>7068</v>
      </c>
      <c r="G139" s="159" t="s">
        <v>7069</v>
      </c>
      <c r="H139" s="159" t="s">
        <v>7070</v>
      </c>
    </row>
    <row r="140" spans="4:8" x14ac:dyDescent="0.25">
      <c r="D140" s="159" t="s">
        <v>2268</v>
      </c>
      <c r="E140" s="159" t="s">
        <v>733</v>
      </c>
      <c r="F140" s="159" t="s">
        <v>7071</v>
      </c>
      <c r="G140" s="159" t="s">
        <v>7072</v>
      </c>
      <c r="H140" s="159" t="s">
        <v>7073</v>
      </c>
    </row>
    <row r="141" spans="4:8" x14ac:dyDescent="0.25">
      <c r="D141" s="159" t="s">
        <v>4201</v>
      </c>
      <c r="E141" s="159" t="s">
        <v>733</v>
      </c>
      <c r="F141" s="159" t="s">
        <v>7074</v>
      </c>
      <c r="G141" s="159" t="s">
        <v>935</v>
      </c>
      <c r="H141" s="159" t="s">
        <v>6727</v>
      </c>
    </row>
    <row r="142" spans="4:8" x14ac:dyDescent="0.25">
      <c r="D142" s="159" t="s">
        <v>3425</v>
      </c>
      <c r="E142" s="159" t="s">
        <v>733</v>
      </c>
      <c r="F142" s="159" t="s">
        <v>7075</v>
      </c>
      <c r="G142" s="159" t="s">
        <v>7076</v>
      </c>
      <c r="H142" s="159" t="s">
        <v>7077</v>
      </c>
    </row>
    <row r="143" spans="4:8" x14ac:dyDescent="0.25">
      <c r="D143" s="159" t="s">
        <v>4207</v>
      </c>
      <c r="E143" s="159" t="s">
        <v>733</v>
      </c>
      <c r="F143" s="159" t="s">
        <v>7078</v>
      </c>
      <c r="G143" s="159" t="s">
        <v>7079</v>
      </c>
      <c r="H143" s="159" t="s">
        <v>7080</v>
      </c>
    </row>
    <row r="144" spans="4:8" x14ac:dyDescent="0.25">
      <c r="D144" s="159" t="s">
        <v>2271</v>
      </c>
      <c r="E144" s="159" t="s">
        <v>733</v>
      </c>
      <c r="F144" s="159" t="s">
        <v>7081</v>
      </c>
      <c r="G144" s="159" t="s">
        <v>7082</v>
      </c>
      <c r="H144" s="159" t="s">
        <v>7083</v>
      </c>
    </row>
    <row r="145" spans="4:8" x14ac:dyDescent="0.25">
      <c r="D145" s="159" t="s">
        <v>913</v>
      </c>
      <c r="E145" s="159" t="s">
        <v>733</v>
      </c>
      <c r="F145" s="159" t="s">
        <v>914</v>
      </c>
      <c r="G145" s="159" t="s">
        <v>915</v>
      </c>
      <c r="H145" s="159" t="s">
        <v>916</v>
      </c>
    </row>
    <row r="146" spans="4:8" x14ac:dyDescent="0.25">
      <c r="D146" s="159" t="s">
        <v>3161</v>
      </c>
      <c r="E146" s="159" t="s">
        <v>733</v>
      </c>
      <c r="F146" s="159" t="s">
        <v>7084</v>
      </c>
      <c r="G146" s="159" t="s">
        <v>7085</v>
      </c>
      <c r="H146" s="159" t="s">
        <v>7086</v>
      </c>
    </row>
    <row r="147" spans="4:8" x14ac:dyDescent="0.25">
      <c r="D147" s="159" t="s">
        <v>5136</v>
      </c>
      <c r="E147" s="159" t="s">
        <v>733</v>
      </c>
      <c r="F147" s="159" t="s">
        <v>7087</v>
      </c>
      <c r="G147" s="159" t="s">
        <v>7088</v>
      </c>
      <c r="H147" s="159" t="s">
        <v>7089</v>
      </c>
    </row>
    <row r="148" spans="4:8" x14ac:dyDescent="0.25">
      <c r="D148" s="159" t="s">
        <v>2634</v>
      </c>
      <c r="E148" s="159" t="s">
        <v>733</v>
      </c>
      <c r="F148" s="159" t="s">
        <v>7090</v>
      </c>
      <c r="G148" s="159" t="s">
        <v>7091</v>
      </c>
      <c r="H148" s="159" t="s">
        <v>7092</v>
      </c>
    </row>
    <row r="149" spans="4:8" x14ac:dyDescent="0.25">
      <c r="D149" s="159" t="s">
        <v>2956</v>
      </c>
      <c r="E149" s="159" t="s">
        <v>733</v>
      </c>
      <c r="F149" s="159" t="s">
        <v>7093</v>
      </c>
      <c r="G149" s="159" t="s">
        <v>7094</v>
      </c>
      <c r="H149" s="159" t="s">
        <v>7095</v>
      </c>
    </row>
    <row r="150" spans="4:8" x14ac:dyDescent="0.25">
      <c r="D150" s="159" t="s">
        <v>7096</v>
      </c>
      <c r="E150" s="159" t="s">
        <v>733</v>
      </c>
      <c r="F150" s="159" t="s">
        <v>7097</v>
      </c>
      <c r="G150" s="159" t="s">
        <v>7098</v>
      </c>
      <c r="H150" s="159" t="s">
        <v>7099</v>
      </c>
    </row>
    <row r="151" spans="4:8" x14ac:dyDescent="0.25">
      <c r="D151" s="159" t="s">
        <v>4218</v>
      </c>
      <c r="E151" s="159" t="s">
        <v>733</v>
      </c>
      <c r="F151" s="159" t="s">
        <v>7100</v>
      </c>
      <c r="G151" s="159" t="s">
        <v>7101</v>
      </c>
      <c r="H151" s="159" t="s">
        <v>7102</v>
      </c>
    </row>
    <row r="152" spans="4:8" x14ac:dyDescent="0.25">
      <c r="D152" s="159" t="s">
        <v>7103</v>
      </c>
      <c r="E152" s="159" t="s">
        <v>733</v>
      </c>
      <c r="F152" s="159" t="s">
        <v>7104</v>
      </c>
      <c r="G152" s="159" t="s">
        <v>935</v>
      </c>
      <c r="H152" s="159" t="s">
        <v>7105</v>
      </c>
    </row>
    <row r="153" spans="4:8" x14ac:dyDescent="0.25">
      <c r="D153" s="159" t="s">
        <v>7106</v>
      </c>
      <c r="E153" s="159" t="s">
        <v>733</v>
      </c>
      <c r="F153" s="159" t="s">
        <v>7107</v>
      </c>
      <c r="G153" s="159" t="s">
        <v>935</v>
      </c>
      <c r="H153" s="159" t="s">
        <v>7108</v>
      </c>
    </row>
    <row r="154" spans="4:8" x14ac:dyDescent="0.25">
      <c r="D154" s="159" t="s">
        <v>7109</v>
      </c>
      <c r="E154" s="159" t="s">
        <v>733</v>
      </c>
      <c r="F154" s="159" t="s">
        <v>7110</v>
      </c>
      <c r="G154" s="159" t="s">
        <v>935</v>
      </c>
      <c r="H154" s="159" t="s">
        <v>7111</v>
      </c>
    </row>
    <row r="155" spans="4:8" x14ac:dyDescent="0.25">
      <c r="D155" s="159" t="s">
        <v>3428</v>
      </c>
      <c r="E155" s="159" t="s">
        <v>733</v>
      </c>
      <c r="F155" s="159" t="s">
        <v>7112</v>
      </c>
      <c r="G155" s="159" t="s">
        <v>7113</v>
      </c>
      <c r="H155" s="159" t="s">
        <v>7114</v>
      </c>
    </row>
    <row r="156" spans="4:8" x14ac:dyDescent="0.25">
      <c r="D156" s="159" t="s">
        <v>7115</v>
      </c>
      <c r="E156" s="159" t="s">
        <v>733</v>
      </c>
      <c r="F156" s="159" t="s">
        <v>7116</v>
      </c>
      <c r="G156" s="159" t="s">
        <v>7117</v>
      </c>
      <c r="H156" s="159" t="s">
        <v>7118</v>
      </c>
    </row>
    <row r="157" spans="4:8" x14ac:dyDescent="0.25">
      <c r="D157" s="159" t="s">
        <v>3781</v>
      </c>
      <c r="E157" s="159" t="s">
        <v>733</v>
      </c>
      <c r="F157" s="159" t="s">
        <v>7119</v>
      </c>
      <c r="G157" s="159" t="s">
        <v>935</v>
      </c>
      <c r="H157" s="159" t="s">
        <v>7120</v>
      </c>
    </row>
    <row r="158" spans="4:8" x14ac:dyDescent="0.25">
      <c r="D158" s="159" t="s">
        <v>7121</v>
      </c>
      <c r="E158" s="159" t="s">
        <v>733</v>
      </c>
      <c r="F158" s="159" t="s">
        <v>7122</v>
      </c>
      <c r="G158" s="159" t="s">
        <v>7123</v>
      </c>
      <c r="H158" s="159" t="s">
        <v>7124</v>
      </c>
    </row>
    <row r="159" spans="4:8" x14ac:dyDescent="0.25">
      <c r="D159" s="159" t="s">
        <v>3164</v>
      </c>
      <c r="E159" s="159" t="s">
        <v>733</v>
      </c>
      <c r="F159" s="159" t="s">
        <v>7125</v>
      </c>
      <c r="G159" s="159" t="s">
        <v>7126</v>
      </c>
      <c r="H159" s="159" t="s">
        <v>7127</v>
      </c>
    </row>
    <row r="160" spans="4:8" x14ac:dyDescent="0.25">
      <c r="D160" s="159" t="s">
        <v>3167</v>
      </c>
      <c r="E160" s="159" t="s">
        <v>733</v>
      </c>
      <c r="F160" s="159" t="s">
        <v>7128</v>
      </c>
      <c r="G160" s="159" t="s">
        <v>7129</v>
      </c>
      <c r="H160" s="159" t="s">
        <v>7130</v>
      </c>
    </row>
    <row r="161" spans="4:8" x14ac:dyDescent="0.25">
      <c r="D161" s="159" t="s">
        <v>2381</v>
      </c>
      <c r="E161" s="159" t="s">
        <v>733</v>
      </c>
      <c r="F161" s="159" t="s">
        <v>7131</v>
      </c>
      <c r="G161" s="159" t="s">
        <v>7132</v>
      </c>
      <c r="H161" s="159" t="s">
        <v>7133</v>
      </c>
    </row>
    <row r="162" spans="4:8" x14ac:dyDescent="0.25">
      <c r="D162" s="159" t="s">
        <v>2384</v>
      </c>
      <c r="E162" s="159" t="s">
        <v>733</v>
      </c>
      <c r="F162" s="159" t="s">
        <v>7134</v>
      </c>
      <c r="G162" s="159" t="s">
        <v>7135</v>
      </c>
      <c r="H162" s="159" t="s">
        <v>7136</v>
      </c>
    </row>
    <row r="163" spans="4:8" x14ac:dyDescent="0.25">
      <c r="D163" s="159" t="s">
        <v>2387</v>
      </c>
      <c r="E163" s="159" t="s">
        <v>733</v>
      </c>
      <c r="F163" s="159" t="s">
        <v>7137</v>
      </c>
      <c r="G163" s="159" t="s">
        <v>7138</v>
      </c>
      <c r="H163" s="159" t="s">
        <v>7139</v>
      </c>
    </row>
    <row r="164" spans="4:8" x14ac:dyDescent="0.25">
      <c r="D164" s="159" t="s">
        <v>868</v>
      </c>
      <c r="E164" s="159" t="s">
        <v>733</v>
      </c>
      <c r="F164" s="159" t="s">
        <v>869</v>
      </c>
      <c r="G164" s="159" t="s">
        <v>870</v>
      </c>
      <c r="H164" s="159" t="s">
        <v>871</v>
      </c>
    </row>
    <row r="165" spans="4:8" x14ac:dyDescent="0.25">
      <c r="D165" s="159" t="s">
        <v>864</v>
      </c>
      <c r="E165" s="159" t="s">
        <v>733</v>
      </c>
      <c r="F165" s="159" t="s">
        <v>865</v>
      </c>
      <c r="G165" s="159" t="s">
        <v>866</v>
      </c>
      <c r="H165" s="159" t="s">
        <v>867</v>
      </c>
    </row>
    <row r="166" spans="4:8" x14ac:dyDescent="0.25">
      <c r="D166" s="159" t="s">
        <v>860</v>
      </c>
      <c r="E166" s="159" t="s">
        <v>733</v>
      </c>
      <c r="F166" s="159" t="s">
        <v>861</v>
      </c>
      <c r="G166" s="159" t="s">
        <v>862</v>
      </c>
      <c r="H166" s="159" t="s">
        <v>863</v>
      </c>
    </row>
    <row r="167" spans="4:8" x14ac:dyDescent="0.25">
      <c r="D167" s="159" t="s">
        <v>3784</v>
      </c>
      <c r="E167" s="159" t="s">
        <v>733</v>
      </c>
      <c r="F167" s="159" t="s">
        <v>7140</v>
      </c>
      <c r="G167" s="159" t="s">
        <v>935</v>
      </c>
      <c r="H167" s="159" t="s">
        <v>7141</v>
      </c>
    </row>
    <row r="168" spans="4:8" x14ac:dyDescent="0.25">
      <c r="D168" s="159" t="s">
        <v>3786</v>
      </c>
      <c r="E168" s="159" t="s">
        <v>733</v>
      </c>
      <c r="F168" s="159" t="s">
        <v>7142</v>
      </c>
      <c r="G168" s="159" t="s">
        <v>935</v>
      </c>
      <c r="H168" s="159" t="s">
        <v>7143</v>
      </c>
    </row>
    <row r="169" spans="4:8" ht="14.25" customHeight="1" x14ac:dyDescent="0.25">
      <c r="D169" s="159" t="s">
        <v>3789</v>
      </c>
      <c r="E169" s="159" t="s">
        <v>733</v>
      </c>
      <c r="F169" s="159" t="s">
        <v>7144</v>
      </c>
      <c r="G169" s="159" t="s">
        <v>935</v>
      </c>
      <c r="H169" s="159" t="s">
        <v>7145</v>
      </c>
    </row>
    <row r="170" spans="4:8" x14ac:dyDescent="0.25">
      <c r="D170" s="159" t="s">
        <v>4245</v>
      </c>
      <c r="E170" s="159" t="s">
        <v>733</v>
      </c>
      <c r="F170" s="159" t="s">
        <v>7146</v>
      </c>
      <c r="G170" s="159" t="s">
        <v>7147</v>
      </c>
      <c r="H170" s="159" t="s">
        <v>7148</v>
      </c>
    </row>
    <row r="171" spans="4:8" x14ac:dyDescent="0.25">
      <c r="D171" s="159" t="s">
        <v>856</v>
      </c>
      <c r="E171" s="159" t="s">
        <v>733</v>
      </c>
      <c r="F171" s="159" t="s">
        <v>857</v>
      </c>
      <c r="G171" s="159" t="s">
        <v>858</v>
      </c>
      <c r="H171" s="159" t="s">
        <v>859</v>
      </c>
    </row>
    <row r="172" spans="4:8" x14ac:dyDescent="0.25">
      <c r="D172" s="159" t="s">
        <v>851</v>
      </c>
      <c r="E172" s="159" t="s">
        <v>733</v>
      </c>
      <c r="F172" s="159" t="s">
        <v>852</v>
      </c>
      <c r="G172" s="159" t="s">
        <v>853</v>
      </c>
      <c r="H172" s="159" t="s">
        <v>854</v>
      </c>
    </row>
    <row r="173" spans="4:8" x14ac:dyDescent="0.25">
      <c r="D173" s="159" t="s">
        <v>7149</v>
      </c>
      <c r="E173" s="159" t="s">
        <v>733</v>
      </c>
      <c r="F173" s="159" t="s">
        <v>7150</v>
      </c>
      <c r="G173" s="159" t="s">
        <v>7151</v>
      </c>
      <c r="H173" s="159" t="s">
        <v>7152</v>
      </c>
    </row>
    <row r="174" spans="4:8" x14ac:dyDescent="0.25">
      <c r="D174" s="159" t="s">
        <v>7153</v>
      </c>
      <c r="E174" s="159" t="s">
        <v>733</v>
      </c>
      <c r="F174" s="159" t="s">
        <v>7154</v>
      </c>
      <c r="G174" s="159" t="s">
        <v>7155</v>
      </c>
      <c r="H174" s="159" t="s">
        <v>7156</v>
      </c>
    </row>
    <row r="175" spans="4:8" x14ac:dyDescent="0.25">
      <c r="D175" s="159" t="s">
        <v>7157</v>
      </c>
      <c r="E175" s="159" t="s">
        <v>733</v>
      </c>
      <c r="F175" s="159" t="s">
        <v>7158</v>
      </c>
      <c r="G175" s="159" t="s">
        <v>7159</v>
      </c>
      <c r="H175" s="159" t="s">
        <v>7160</v>
      </c>
    </row>
    <row r="176" spans="4:8" x14ac:dyDescent="0.25">
      <c r="D176" s="159" t="s">
        <v>7161</v>
      </c>
      <c r="E176" s="159" t="s">
        <v>733</v>
      </c>
      <c r="F176" s="159" t="s">
        <v>7162</v>
      </c>
      <c r="G176" s="159" t="s">
        <v>7163</v>
      </c>
      <c r="H176" s="159" t="s">
        <v>7164</v>
      </c>
    </row>
    <row r="177" spans="4:8" x14ac:dyDescent="0.25">
      <c r="D177" s="159" t="s">
        <v>7165</v>
      </c>
      <c r="E177" s="159" t="s">
        <v>733</v>
      </c>
      <c r="F177" s="159" t="s">
        <v>7166</v>
      </c>
      <c r="G177" s="159" t="s">
        <v>7167</v>
      </c>
      <c r="H177" s="159" t="s">
        <v>7168</v>
      </c>
    </row>
    <row r="178" spans="4:8" x14ac:dyDescent="0.25">
      <c r="D178" s="159" t="s">
        <v>7169</v>
      </c>
      <c r="E178" s="159" t="s">
        <v>733</v>
      </c>
      <c r="F178" s="159" t="s">
        <v>7170</v>
      </c>
      <c r="G178" s="159" t="s">
        <v>7171</v>
      </c>
      <c r="H178" s="159" t="s">
        <v>7172</v>
      </c>
    </row>
    <row r="179" spans="4:8" x14ac:dyDescent="0.25">
      <c r="D179" s="159" t="s">
        <v>7173</v>
      </c>
      <c r="E179" s="159" t="s">
        <v>733</v>
      </c>
      <c r="F179" s="159" t="s">
        <v>7174</v>
      </c>
      <c r="G179" s="159" t="s">
        <v>7175</v>
      </c>
      <c r="H179" s="159" t="s">
        <v>7176</v>
      </c>
    </row>
    <row r="180" spans="4:8" x14ac:dyDescent="0.25">
      <c r="D180" s="159" t="s">
        <v>7177</v>
      </c>
      <c r="E180" s="159" t="s">
        <v>733</v>
      </c>
      <c r="F180" s="159" t="s">
        <v>7178</v>
      </c>
      <c r="G180" s="159" t="s">
        <v>7167</v>
      </c>
      <c r="H180" s="159" t="s">
        <v>7179</v>
      </c>
    </row>
    <row r="181" spans="4:8" x14ac:dyDescent="0.25">
      <c r="D181" s="159" t="s">
        <v>7180</v>
      </c>
      <c r="E181" s="159" t="s">
        <v>733</v>
      </c>
      <c r="F181" s="159" t="s">
        <v>7181</v>
      </c>
      <c r="G181" s="159" t="s">
        <v>7182</v>
      </c>
      <c r="H181" s="159" t="s">
        <v>7183</v>
      </c>
    </row>
    <row r="182" spans="4:8" x14ac:dyDescent="0.25">
      <c r="D182" s="159" t="s">
        <v>7184</v>
      </c>
      <c r="E182" s="159" t="s">
        <v>733</v>
      </c>
      <c r="F182" s="159" t="s">
        <v>7185</v>
      </c>
      <c r="G182" s="159" t="s">
        <v>7186</v>
      </c>
      <c r="H182" s="159" t="s">
        <v>7187</v>
      </c>
    </row>
    <row r="183" spans="4:8" x14ac:dyDescent="0.25">
      <c r="D183" s="159" t="s">
        <v>7188</v>
      </c>
      <c r="E183" s="159" t="s">
        <v>733</v>
      </c>
      <c r="F183" s="159" t="s">
        <v>7189</v>
      </c>
      <c r="G183" s="159" t="s">
        <v>7190</v>
      </c>
      <c r="H183" s="159" t="s">
        <v>7191</v>
      </c>
    </row>
    <row r="184" spans="4:8" x14ac:dyDescent="0.25">
      <c r="D184" s="159" t="s">
        <v>7192</v>
      </c>
      <c r="E184" s="159" t="s">
        <v>733</v>
      </c>
      <c r="F184" s="159" t="s">
        <v>7193</v>
      </c>
      <c r="G184" s="159" t="s">
        <v>7194</v>
      </c>
      <c r="H184" s="159" t="s">
        <v>7195</v>
      </c>
    </row>
    <row r="185" spans="4:8" x14ac:dyDescent="0.25">
      <c r="D185" s="159" t="s">
        <v>2274</v>
      </c>
      <c r="E185" s="159" t="s">
        <v>733</v>
      </c>
      <c r="F185" s="159" t="s">
        <v>7196</v>
      </c>
      <c r="G185" s="159" t="s">
        <v>7197</v>
      </c>
      <c r="H185" s="159" t="s">
        <v>7198</v>
      </c>
    </row>
    <row r="186" spans="4:8" x14ac:dyDescent="0.25">
      <c r="D186" s="159" t="s">
        <v>7199</v>
      </c>
      <c r="E186" s="159" t="s">
        <v>733</v>
      </c>
      <c r="F186" s="159" t="s">
        <v>7200</v>
      </c>
      <c r="G186" s="159" t="s">
        <v>7201</v>
      </c>
      <c r="H186" s="159" t="s">
        <v>7202</v>
      </c>
    </row>
    <row r="187" spans="4:8" x14ac:dyDescent="0.25">
      <c r="D187" s="159" t="s">
        <v>3792</v>
      </c>
      <c r="E187" s="159" t="s">
        <v>733</v>
      </c>
      <c r="F187" s="159" t="s">
        <v>7203</v>
      </c>
      <c r="G187" s="159" t="s">
        <v>7204</v>
      </c>
      <c r="H187" s="159" t="s">
        <v>7205</v>
      </c>
    </row>
    <row r="188" spans="4:8" x14ac:dyDescent="0.25">
      <c r="D188" s="159" t="s">
        <v>2959</v>
      </c>
      <c r="E188" s="159" t="s">
        <v>733</v>
      </c>
      <c r="F188" s="159" t="s">
        <v>7206</v>
      </c>
      <c r="G188" s="159" t="s">
        <v>7207</v>
      </c>
      <c r="H188" s="159" t="s">
        <v>7208</v>
      </c>
    </row>
    <row r="189" spans="4:8" x14ac:dyDescent="0.25">
      <c r="D189" s="159" t="s">
        <v>2640</v>
      </c>
      <c r="E189" s="159" t="s">
        <v>733</v>
      </c>
      <c r="F189" s="159" t="s">
        <v>7209</v>
      </c>
      <c r="G189" s="159" t="s">
        <v>7210</v>
      </c>
      <c r="H189" s="159" t="s">
        <v>7211</v>
      </c>
    </row>
    <row r="190" spans="4:8" x14ac:dyDescent="0.25">
      <c r="D190" s="159" t="s">
        <v>2643</v>
      </c>
      <c r="E190" s="159" t="s">
        <v>733</v>
      </c>
      <c r="F190" s="159" t="s">
        <v>7212</v>
      </c>
      <c r="G190" s="159" t="s">
        <v>7213</v>
      </c>
      <c r="H190" s="159" t="s">
        <v>7214</v>
      </c>
    </row>
    <row r="191" spans="4:8" x14ac:dyDescent="0.25">
      <c r="D191" s="159" t="s">
        <v>2645</v>
      </c>
      <c r="E191" s="159" t="s">
        <v>733</v>
      </c>
      <c r="F191" s="159" t="s">
        <v>7215</v>
      </c>
      <c r="G191" s="159" t="s">
        <v>7216</v>
      </c>
      <c r="H191" s="159" t="s">
        <v>7217</v>
      </c>
    </row>
    <row r="192" spans="4:8" x14ac:dyDescent="0.25">
      <c r="D192" s="159" t="s">
        <v>4248</v>
      </c>
      <c r="E192" s="159" t="s">
        <v>733</v>
      </c>
      <c r="F192" s="159" t="s">
        <v>7218</v>
      </c>
      <c r="G192" s="159" t="s">
        <v>7219</v>
      </c>
      <c r="H192" s="159" t="s">
        <v>7220</v>
      </c>
    </row>
    <row r="193" spans="4:8" x14ac:dyDescent="0.25">
      <c r="D193" s="159" t="s">
        <v>4251</v>
      </c>
      <c r="E193" s="159" t="s">
        <v>733</v>
      </c>
      <c r="F193" s="159" t="s">
        <v>7221</v>
      </c>
      <c r="G193" s="159" t="s">
        <v>7222</v>
      </c>
      <c r="H193" s="159" t="s">
        <v>7223</v>
      </c>
    </row>
    <row r="194" spans="4:8" x14ac:dyDescent="0.25">
      <c r="D194" s="159" t="s">
        <v>7224</v>
      </c>
      <c r="E194" s="159" t="s">
        <v>733</v>
      </c>
      <c r="F194" s="159" t="s">
        <v>7225</v>
      </c>
      <c r="G194" s="159" t="s">
        <v>7226</v>
      </c>
      <c r="H194" s="159" t="s">
        <v>7227</v>
      </c>
    </row>
    <row r="195" spans="4:8" x14ac:dyDescent="0.25">
      <c r="D195" s="159" t="s">
        <v>4254</v>
      </c>
      <c r="E195" s="159" t="s">
        <v>733</v>
      </c>
      <c r="F195" s="159" t="s">
        <v>7228</v>
      </c>
      <c r="G195" s="159" t="s">
        <v>7229</v>
      </c>
      <c r="H195" s="159" t="s">
        <v>7230</v>
      </c>
    </row>
    <row r="196" spans="4:8" x14ac:dyDescent="0.25">
      <c r="D196" s="159" t="s">
        <v>4257</v>
      </c>
      <c r="E196" s="159" t="s">
        <v>733</v>
      </c>
      <c r="F196" s="159" t="s">
        <v>7231</v>
      </c>
      <c r="G196" s="159" t="s">
        <v>7232</v>
      </c>
      <c r="H196" s="159" t="s">
        <v>7233</v>
      </c>
    </row>
    <row r="197" spans="4:8" x14ac:dyDescent="0.25">
      <c r="D197" s="159" t="s">
        <v>4260</v>
      </c>
      <c r="E197" s="159" t="s">
        <v>733</v>
      </c>
      <c r="F197" s="159" t="s">
        <v>7234</v>
      </c>
      <c r="G197" s="159" t="s">
        <v>7235</v>
      </c>
      <c r="H197" s="159" t="s">
        <v>7236</v>
      </c>
    </row>
    <row r="198" spans="4:8" x14ac:dyDescent="0.25">
      <c r="D198" s="159" t="s">
        <v>4263</v>
      </c>
      <c r="E198" s="159" t="s">
        <v>733</v>
      </c>
      <c r="F198" s="159" t="s">
        <v>7237</v>
      </c>
      <c r="G198" s="159" t="s">
        <v>935</v>
      </c>
      <c r="H198" s="159" t="s">
        <v>6727</v>
      </c>
    </row>
    <row r="199" spans="4:8" x14ac:dyDescent="0.25">
      <c r="D199" s="159" t="s">
        <v>3655</v>
      </c>
      <c r="E199" s="159" t="s">
        <v>733</v>
      </c>
      <c r="F199" s="159" t="s">
        <v>7238</v>
      </c>
      <c r="G199" s="159" t="s">
        <v>7239</v>
      </c>
      <c r="H199" s="159" t="s">
        <v>7240</v>
      </c>
    </row>
    <row r="200" spans="4:8" x14ac:dyDescent="0.25">
      <c r="D200" s="159" t="s">
        <v>4266</v>
      </c>
      <c r="E200" s="159" t="s">
        <v>733</v>
      </c>
      <c r="F200" s="159" t="s">
        <v>7241</v>
      </c>
      <c r="G200" s="159" t="s">
        <v>935</v>
      </c>
      <c r="H200" s="159" t="s">
        <v>7242</v>
      </c>
    </row>
    <row r="201" spans="4:8" x14ac:dyDescent="0.25">
      <c r="D201" s="159" t="s">
        <v>7243</v>
      </c>
      <c r="E201" s="159" t="s">
        <v>733</v>
      </c>
      <c r="F201" s="159" t="s">
        <v>7244</v>
      </c>
      <c r="G201" s="159" t="s">
        <v>7245</v>
      </c>
      <c r="H201" s="159" t="s">
        <v>7246</v>
      </c>
    </row>
    <row r="202" spans="4:8" x14ac:dyDescent="0.25">
      <c r="D202" s="159" t="s">
        <v>3795</v>
      </c>
      <c r="E202" s="159" t="s">
        <v>733</v>
      </c>
      <c r="F202" s="159" t="s">
        <v>7119</v>
      </c>
      <c r="G202" s="159" t="s">
        <v>935</v>
      </c>
      <c r="H202" s="159" t="s">
        <v>7120</v>
      </c>
    </row>
    <row r="203" spans="4:8" x14ac:dyDescent="0.25">
      <c r="D203" s="159" t="s">
        <v>3796</v>
      </c>
      <c r="E203" s="159" t="s">
        <v>733</v>
      </c>
      <c r="F203" s="159" t="s">
        <v>7142</v>
      </c>
      <c r="G203" s="159" t="s">
        <v>935</v>
      </c>
      <c r="H203" s="159" t="s">
        <v>7143</v>
      </c>
    </row>
    <row r="204" spans="4:8" x14ac:dyDescent="0.25">
      <c r="D204" s="159" t="s">
        <v>3797</v>
      </c>
      <c r="E204" s="159" t="s">
        <v>733</v>
      </c>
      <c r="F204" s="159" t="s">
        <v>7140</v>
      </c>
      <c r="G204" s="159" t="s">
        <v>935</v>
      </c>
      <c r="H204" s="159" t="s">
        <v>7141</v>
      </c>
    </row>
    <row r="205" spans="4:8" x14ac:dyDescent="0.25">
      <c r="D205" s="159" t="s">
        <v>2277</v>
      </c>
      <c r="E205" s="159" t="s">
        <v>733</v>
      </c>
      <c r="F205" s="159" t="s">
        <v>7247</v>
      </c>
      <c r="G205" s="159" t="s">
        <v>7248</v>
      </c>
      <c r="H205" s="159" t="s">
        <v>7249</v>
      </c>
    </row>
    <row r="206" spans="4:8" x14ac:dyDescent="0.25">
      <c r="D206" s="159" t="s">
        <v>7250</v>
      </c>
      <c r="E206" s="159" t="s">
        <v>733</v>
      </c>
      <c r="F206" s="159" t="s">
        <v>7251</v>
      </c>
      <c r="G206" s="159" t="s">
        <v>7252</v>
      </c>
      <c r="H206" s="159" t="s">
        <v>7253</v>
      </c>
    </row>
    <row r="207" spans="4:8" x14ac:dyDescent="0.25">
      <c r="D207" s="159" t="s">
        <v>7254</v>
      </c>
      <c r="E207" s="159" t="s">
        <v>733</v>
      </c>
      <c r="F207" s="159" t="s">
        <v>7255</v>
      </c>
      <c r="G207" s="159" t="s">
        <v>7256</v>
      </c>
      <c r="H207" s="159" t="s">
        <v>7257</v>
      </c>
    </row>
    <row r="208" spans="4:8" x14ac:dyDescent="0.25">
      <c r="D208" s="159" t="s">
        <v>3658</v>
      </c>
      <c r="E208" s="159" t="s">
        <v>733</v>
      </c>
      <c r="F208" s="159" t="s">
        <v>7258</v>
      </c>
      <c r="G208" s="159" t="s">
        <v>7259</v>
      </c>
      <c r="H208" s="159" t="s">
        <v>7260</v>
      </c>
    </row>
    <row r="209" spans="4:8" x14ac:dyDescent="0.25">
      <c r="D209" s="159" t="s">
        <v>4274</v>
      </c>
      <c r="E209" s="159" t="s">
        <v>733</v>
      </c>
      <c r="F209" s="159" t="s">
        <v>7261</v>
      </c>
      <c r="G209" s="159" t="s">
        <v>935</v>
      </c>
      <c r="H209" s="159" t="s">
        <v>6727</v>
      </c>
    </row>
    <row r="210" spans="4:8" x14ac:dyDescent="0.25">
      <c r="D210" s="159" t="s">
        <v>4277</v>
      </c>
      <c r="E210" s="159" t="s">
        <v>733</v>
      </c>
      <c r="F210" s="159" t="s">
        <v>7262</v>
      </c>
      <c r="G210" s="159" t="s">
        <v>935</v>
      </c>
      <c r="H210" s="159" t="s">
        <v>6727</v>
      </c>
    </row>
    <row r="211" spans="4:8" x14ac:dyDescent="0.25">
      <c r="D211" s="159" t="s">
        <v>7263</v>
      </c>
      <c r="E211" s="159" t="s">
        <v>733</v>
      </c>
      <c r="F211" s="159" t="s">
        <v>7264</v>
      </c>
      <c r="G211" s="159" t="s">
        <v>7265</v>
      </c>
      <c r="H211" s="159" t="s">
        <v>7266</v>
      </c>
    </row>
    <row r="212" spans="4:8" x14ac:dyDescent="0.25">
      <c r="D212" s="159" t="s">
        <v>3437</v>
      </c>
      <c r="E212" s="159" t="s">
        <v>733</v>
      </c>
      <c r="F212" s="159" t="s">
        <v>7267</v>
      </c>
      <c r="G212" s="159" t="s">
        <v>7268</v>
      </c>
      <c r="H212" s="159" t="s">
        <v>7269</v>
      </c>
    </row>
    <row r="213" spans="4:8" x14ac:dyDescent="0.25">
      <c r="D213" s="159" t="s">
        <v>2962</v>
      </c>
      <c r="E213" s="159" t="s">
        <v>733</v>
      </c>
      <c r="F213" s="159" t="s">
        <v>7270</v>
      </c>
      <c r="G213" s="159" t="s">
        <v>7271</v>
      </c>
      <c r="H213" s="159" t="s">
        <v>7272</v>
      </c>
    </row>
    <row r="214" spans="4:8" x14ac:dyDescent="0.25">
      <c r="D214" s="159" t="s">
        <v>7273</v>
      </c>
      <c r="E214" s="159" t="s">
        <v>733</v>
      </c>
      <c r="F214" s="159" t="s">
        <v>7274</v>
      </c>
      <c r="G214" s="159" t="s">
        <v>7275</v>
      </c>
      <c r="H214" s="159" t="s">
        <v>7276</v>
      </c>
    </row>
    <row r="215" spans="4:8" x14ac:dyDescent="0.25">
      <c r="D215" s="159" t="s">
        <v>3440</v>
      </c>
      <c r="E215" s="159" t="s">
        <v>733</v>
      </c>
      <c r="F215" s="159" t="s">
        <v>7277</v>
      </c>
      <c r="G215" s="159" t="s">
        <v>7278</v>
      </c>
      <c r="H215" s="159" t="s">
        <v>7279</v>
      </c>
    </row>
    <row r="216" spans="4:8" x14ac:dyDescent="0.25">
      <c r="D216" s="159" t="s">
        <v>7280</v>
      </c>
      <c r="E216" s="159" t="s">
        <v>733</v>
      </c>
      <c r="F216" s="159" t="s">
        <v>7281</v>
      </c>
      <c r="G216" s="159" t="s">
        <v>7282</v>
      </c>
      <c r="H216" s="159" t="s">
        <v>7283</v>
      </c>
    </row>
    <row r="217" spans="4:8" x14ac:dyDescent="0.25">
      <c r="D217" s="159" t="s">
        <v>7284</v>
      </c>
      <c r="E217" s="159" t="s">
        <v>733</v>
      </c>
      <c r="F217" s="159" t="s">
        <v>7285</v>
      </c>
      <c r="G217" s="159" t="s">
        <v>7286</v>
      </c>
      <c r="H217" s="159" t="s">
        <v>7287</v>
      </c>
    </row>
    <row r="218" spans="4:8" x14ac:dyDescent="0.25">
      <c r="D218" s="159" t="s">
        <v>2390</v>
      </c>
      <c r="E218" s="159" t="s">
        <v>733</v>
      </c>
      <c r="F218" s="159" t="s">
        <v>7288</v>
      </c>
      <c r="G218" s="159" t="s">
        <v>7289</v>
      </c>
      <c r="H218" s="159" t="s">
        <v>7290</v>
      </c>
    </row>
    <row r="219" spans="4:8" x14ac:dyDescent="0.25">
      <c r="D219" s="159" t="s">
        <v>2964</v>
      </c>
      <c r="E219" s="159" t="s">
        <v>733</v>
      </c>
      <c r="F219" s="159" t="s">
        <v>7291</v>
      </c>
      <c r="G219" s="159" t="s">
        <v>7292</v>
      </c>
      <c r="H219" s="159" t="s">
        <v>7293</v>
      </c>
    </row>
    <row r="220" spans="4:8" x14ac:dyDescent="0.25">
      <c r="D220" s="159" t="s">
        <v>2393</v>
      </c>
      <c r="E220" s="159" t="s">
        <v>733</v>
      </c>
      <c r="F220" s="159" t="s">
        <v>7294</v>
      </c>
      <c r="G220" s="159" t="s">
        <v>7295</v>
      </c>
      <c r="H220" s="159" t="s">
        <v>7296</v>
      </c>
    </row>
    <row r="221" spans="4:8" x14ac:dyDescent="0.25">
      <c r="D221" s="159" t="s">
        <v>3798</v>
      </c>
      <c r="E221" s="159" t="s">
        <v>733</v>
      </c>
      <c r="F221" s="159" t="s">
        <v>7297</v>
      </c>
      <c r="G221" s="159" t="s">
        <v>7298</v>
      </c>
      <c r="H221" s="159" t="s">
        <v>7299</v>
      </c>
    </row>
    <row r="222" spans="4:8" x14ac:dyDescent="0.25">
      <c r="D222" s="159" t="s">
        <v>2396</v>
      </c>
      <c r="E222" s="159" t="s">
        <v>733</v>
      </c>
      <c r="F222" s="159" t="s">
        <v>7300</v>
      </c>
      <c r="G222" s="159" t="s">
        <v>7301</v>
      </c>
      <c r="H222" s="159" t="s">
        <v>7302</v>
      </c>
    </row>
    <row r="223" spans="4:8" x14ac:dyDescent="0.25">
      <c r="D223" s="159" t="s">
        <v>2399</v>
      </c>
      <c r="E223" s="159" t="s">
        <v>733</v>
      </c>
      <c r="F223" s="159" t="s">
        <v>7303</v>
      </c>
      <c r="G223" s="159" t="s">
        <v>7304</v>
      </c>
      <c r="H223" s="159" t="s">
        <v>7305</v>
      </c>
    </row>
    <row r="224" spans="4:8" x14ac:dyDescent="0.25">
      <c r="D224" s="159" t="s">
        <v>896</v>
      </c>
      <c r="E224" s="159" t="s">
        <v>733</v>
      </c>
      <c r="F224" s="159" t="s">
        <v>897</v>
      </c>
      <c r="G224" s="159" t="s">
        <v>898</v>
      </c>
      <c r="H224" s="159" t="s">
        <v>899</v>
      </c>
    </row>
    <row r="225" spans="4:8" x14ac:dyDescent="0.25">
      <c r="D225" s="159" t="s">
        <v>3661</v>
      </c>
      <c r="E225" s="159" t="s">
        <v>733</v>
      </c>
      <c r="F225" s="159" t="s">
        <v>7306</v>
      </c>
      <c r="G225" s="159" t="s">
        <v>7307</v>
      </c>
      <c r="H225" s="159" t="s">
        <v>7308</v>
      </c>
    </row>
    <row r="226" spans="4:8" x14ac:dyDescent="0.25">
      <c r="D226" s="159" t="s">
        <v>7309</v>
      </c>
      <c r="E226" s="159" t="s">
        <v>733</v>
      </c>
      <c r="F226" s="159" t="s">
        <v>7310</v>
      </c>
      <c r="G226" s="159" t="s">
        <v>7311</v>
      </c>
      <c r="H226" s="159" t="s">
        <v>7312</v>
      </c>
    </row>
    <row r="227" spans="4:8" x14ac:dyDescent="0.25">
      <c r="D227" s="159" t="s">
        <v>925</v>
      </c>
      <c r="E227" s="159" t="s">
        <v>733</v>
      </c>
      <c r="F227" s="159" t="s">
        <v>926</v>
      </c>
      <c r="G227" s="159" t="s">
        <v>927</v>
      </c>
      <c r="H227" s="159" t="s">
        <v>928</v>
      </c>
    </row>
    <row r="228" spans="4:8" x14ac:dyDescent="0.25">
      <c r="D228" s="159" t="s">
        <v>3800</v>
      </c>
      <c r="E228" s="159" t="s">
        <v>733</v>
      </c>
      <c r="F228" s="159" t="s">
        <v>7313</v>
      </c>
      <c r="G228" s="159" t="s">
        <v>7314</v>
      </c>
      <c r="H228" s="159" t="s">
        <v>7315</v>
      </c>
    </row>
    <row r="229" spans="4:8" x14ac:dyDescent="0.25">
      <c r="D229" s="159" t="s">
        <v>3176</v>
      </c>
      <c r="E229" s="159" t="s">
        <v>733</v>
      </c>
      <c r="F229" s="159" t="s">
        <v>7316</v>
      </c>
      <c r="G229" s="159" t="s">
        <v>7317</v>
      </c>
      <c r="H229" s="159" t="s">
        <v>7318</v>
      </c>
    </row>
    <row r="230" spans="4:8" x14ac:dyDescent="0.25">
      <c r="D230" s="159" t="s">
        <v>4288</v>
      </c>
      <c r="E230" s="159" t="s">
        <v>733</v>
      </c>
      <c r="F230" s="159" t="s">
        <v>7319</v>
      </c>
      <c r="G230" s="159" t="s">
        <v>935</v>
      </c>
      <c r="H230" s="159" t="s">
        <v>7320</v>
      </c>
    </row>
    <row r="231" spans="4:8" x14ac:dyDescent="0.25">
      <c r="D231" s="159" t="s">
        <v>2032</v>
      </c>
      <c r="E231" s="159" t="s">
        <v>733</v>
      </c>
      <c r="F231" s="159" t="s">
        <v>7321</v>
      </c>
      <c r="G231" s="159" t="s">
        <v>7322</v>
      </c>
      <c r="H231" s="159" t="s">
        <v>7323</v>
      </c>
    </row>
    <row r="232" spans="4:8" x14ac:dyDescent="0.25">
      <c r="D232" s="159" t="s">
        <v>2035</v>
      </c>
      <c r="E232" s="159" t="s">
        <v>733</v>
      </c>
      <c r="F232" s="159" t="s">
        <v>7324</v>
      </c>
      <c r="G232" s="159" t="s">
        <v>7325</v>
      </c>
      <c r="H232" s="159" t="s">
        <v>7326</v>
      </c>
    </row>
    <row r="233" spans="4:8" x14ac:dyDescent="0.25">
      <c r="D233" s="159" t="s">
        <v>3664</v>
      </c>
      <c r="E233" s="159" t="s">
        <v>733</v>
      </c>
      <c r="F233" s="159" t="s">
        <v>7327</v>
      </c>
      <c r="G233" s="159" t="s">
        <v>7328</v>
      </c>
      <c r="H233" s="159" t="s">
        <v>7329</v>
      </c>
    </row>
    <row r="234" spans="4:8" x14ac:dyDescent="0.25">
      <c r="D234" s="159" t="s">
        <v>3443</v>
      </c>
      <c r="E234" s="159" t="s">
        <v>733</v>
      </c>
      <c r="F234" s="159" t="s">
        <v>7330</v>
      </c>
      <c r="G234" s="159" t="s">
        <v>935</v>
      </c>
      <c r="H234" s="159" t="s">
        <v>7331</v>
      </c>
    </row>
    <row r="235" spans="4:8" x14ac:dyDescent="0.25">
      <c r="D235" s="159" t="s">
        <v>7332</v>
      </c>
      <c r="E235" s="159" t="s">
        <v>733</v>
      </c>
      <c r="F235" s="159" t="s">
        <v>7333</v>
      </c>
      <c r="G235" s="159" t="s">
        <v>935</v>
      </c>
      <c r="H235" s="159" t="s">
        <v>7334</v>
      </c>
    </row>
    <row r="236" spans="4:8" x14ac:dyDescent="0.25">
      <c r="D236" s="159" t="s">
        <v>3179</v>
      </c>
      <c r="E236" s="159" t="s">
        <v>733</v>
      </c>
      <c r="F236" s="159" t="s">
        <v>7335</v>
      </c>
      <c r="G236" s="159" t="s">
        <v>7336</v>
      </c>
      <c r="H236" s="159" t="s">
        <v>7337</v>
      </c>
    </row>
    <row r="237" spans="4:8" x14ac:dyDescent="0.25">
      <c r="D237" s="159" t="s">
        <v>7338</v>
      </c>
      <c r="E237" s="159" t="s">
        <v>733</v>
      </c>
      <c r="F237" s="159" t="s">
        <v>7339</v>
      </c>
      <c r="G237" s="159" t="s">
        <v>7340</v>
      </c>
      <c r="H237" s="159" t="s">
        <v>7341</v>
      </c>
    </row>
    <row r="238" spans="4:8" x14ac:dyDescent="0.25">
      <c r="D238" s="159" t="s">
        <v>3446</v>
      </c>
      <c r="E238" s="159" t="s">
        <v>733</v>
      </c>
      <c r="F238" s="159" t="s">
        <v>7342</v>
      </c>
      <c r="G238" s="159" t="s">
        <v>7343</v>
      </c>
      <c r="H238" s="159" t="s">
        <v>7344</v>
      </c>
    </row>
    <row r="239" spans="4:8" x14ac:dyDescent="0.25">
      <c r="D239" s="159" t="s">
        <v>2038</v>
      </c>
      <c r="E239" s="159" t="s">
        <v>733</v>
      </c>
      <c r="F239" s="159" t="s">
        <v>7345</v>
      </c>
      <c r="G239" s="159" t="s">
        <v>7346</v>
      </c>
      <c r="H239" s="159" t="s">
        <v>7347</v>
      </c>
    </row>
    <row r="240" spans="4:8" x14ac:dyDescent="0.25">
      <c r="D240" s="159" t="s">
        <v>3667</v>
      </c>
      <c r="E240" s="159" t="s">
        <v>733</v>
      </c>
      <c r="F240" s="159" t="s">
        <v>7348</v>
      </c>
      <c r="G240" s="159" t="s">
        <v>7349</v>
      </c>
      <c r="H240" s="159" t="s">
        <v>7350</v>
      </c>
    </row>
    <row r="241" spans="4:8" x14ac:dyDescent="0.25">
      <c r="D241" s="159" t="s">
        <v>7351</v>
      </c>
      <c r="E241" s="159" t="s">
        <v>733</v>
      </c>
      <c r="F241" s="159" t="s">
        <v>7352</v>
      </c>
      <c r="G241" s="159" t="s">
        <v>7353</v>
      </c>
      <c r="H241" s="159" t="s">
        <v>7354</v>
      </c>
    </row>
    <row r="242" spans="4:8" x14ac:dyDescent="0.25">
      <c r="D242" s="159" t="s">
        <v>2041</v>
      </c>
      <c r="E242" s="159" t="s">
        <v>733</v>
      </c>
      <c r="F242" s="159" t="s">
        <v>7355</v>
      </c>
      <c r="G242" s="159" t="s">
        <v>7356</v>
      </c>
      <c r="H242" s="159" t="s">
        <v>7357</v>
      </c>
    </row>
    <row r="243" spans="4:8" x14ac:dyDescent="0.25">
      <c r="D243" s="159" t="s">
        <v>2044</v>
      </c>
      <c r="E243" s="159" t="s">
        <v>733</v>
      </c>
      <c r="F243" s="159" t="s">
        <v>7358</v>
      </c>
      <c r="G243" s="159" t="s">
        <v>7359</v>
      </c>
      <c r="H243" s="159" t="s">
        <v>7360</v>
      </c>
    </row>
    <row r="244" spans="4:8" x14ac:dyDescent="0.25">
      <c r="D244" s="159" t="s">
        <v>2966</v>
      </c>
      <c r="E244" s="159" t="s">
        <v>733</v>
      </c>
      <c r="F244" s="159" t="s">
        <v>7361</v>
      </c>
      <c r="G244" s="159" t="s">
        <v>7362</v>
      </c>
      <c r="H244" s="159" t="s">
        <v>7363</v>
      </c>
    </row>
    <row r="245" spans="4:8" x14ac:dyDescent="0.25">
      <c r="D245" s="159" t="s">
        <v>7364</v>
      </c>
      <c r="E245" s="159" t="s">
        <v>733</v>
      </c>
      <c r="F245" s="159" t="s">
        <v>7365</v>
      </c>
      <c r="G245" s="159" t="s">
        <v>7366</v>
      </c>
      <c r="H245" s="159" t="s">
        <v>7367</v>
      </c>
    </row>
    <row r="246" spans="4:8" x14ac:dyDescent="0.25">
      <c r="D246" s="159" t="s">
        <v>3449</v>
      </c>
      <c r="E246" s="159" t="s">
        <v>733</v>
      </c>
      <c r="F246" s="159" t="s">
        <v>7368</v>
      </c>
      <c r="G246" s="159" t="s">
        <v>935</v>
      </c>
      <c r="H246" s="159" t="s">
        <v>7369</v>
      </c>
    </row>
    <row r="247" spans="4:8" x14ac:dyDescent="0.25">
      <c r="D247" s="159" t="s">
        <v>7370</v>
      </c>
      <c r="E247" s="159" t="s">
        <v>733</v>
      </c>
      <c r="F247" s="159" t="s">
        <v>7371</v>
      </c>
      <c r="G247" s="159" t="s">
        <v>7372</v>
      </c>
      <c r="H247" s="159" t="s">
        <v>7373</v>
      </c>
    </row>
    <row r="248" spans="4:8" x14ac:dyDescent="0.25">
      <c r="D248" s="159" t="s">
        <v>2653</v>
      </c>
      <c r="E248" s="159" t="s">
        <v>733</v>
      </c>
      <c r="F248" s="159" t="s">
        <v>7374</v>
      </c>
      <c r="G248" s="159" t="s">
        <v>7375</v>
      </c>
      <c r="H248" s="159" t="s">
        <v>7376</v>
      </c>
    </row>
    <row r="249" spans="4:8" x14ac:dyDescent="0.25">
      <c r="D249" s="159" t="s">
        <v>7377</v>
      </c>
      <c r="E249" s="159" t="s">
        <v>733</v>
      </c>
      <c r="F249" s="159" t="s">
        <v>7378</v>
      </c>
      <c r="G249" s="159" t="s">
        <v>7379</v>
      </c>
      <c r="H249" s="159" t="s">
        <v>7380</v>
      </c>
    </row>
    <row r="250" spans="4:8" x14ac:dyDescent="0.25">
      <c r="D250" s="159" t="s">
        <v>7381</v>
      </c>
      <c r="E250" s="159" t="s">
        <v>733</v>
      </c>
      <c r="F250" s="159" t="s">
        <v>7382</v>
      </c>
      <c r="G250" s="159" t="s">
        <v>7383</v>
      </c>
      <c r="H250" s="159" t="s">
        <v>7384</v>
      </c>
    </row>
    <row r="251" spans="4:8" x14ac:dyDescent="0.25">
      <c r="D251" s="159" t="s">
        <v>3453</v>
      </c>
      <c r="E251" s="159" t="s">
        <v>733</v>
      </c>
      <c r="F251" s="159" t="s">
        <v>7385</v>
      </c>
      <c r="G251" s="159" t="s">
        <v>7386</v>
      </c>
      <c r="H251" s="159" t="s">
        <v>7387</v>
      </c>
    </row>
    <row r="252" spans="4:8" x14ac:dyDescent="0.25">
      <c r="D252" s="159" t="s">
        <v>3182</v>
      </c>
      <c r="E252" s="159" t="s">
        <v>733</v>
      </c>
      <c r="F252" s="159" t="s">
        <v>7388</v>
      </c>
      <c r="G252" s="159" t="s">
        <v>7389</v>
      </c>
      <c r="H252" s="159" t="s">
        <v>7390</v>
      </c>
    </row>
    <row r="253" spans="4:8" x14ac:dyDescent="0.25">
      <c r="D253" s="159" t="s">
        <v>7391</v>
      </c>
      <c r="E253" s="159" t="s">
        <v>733</v>
      </c>
      <c r="F253" s="159" t="s">
        <v>7392</v>
      </c>
      <c r="G253" s="159" t="s">
        <v>7393</v>
      </c>
      <c r="H253" s="159" t="s">
        <v>7394</v>
      </c>
    </row>
    <row r="254" spans="4:8" x14ac:dyDescent="0.25">
      <c r="D254" s="159" t="s">
        <v>7395</v>
      </c>
      <c r="E254" s="159" t="s">
        <v>733</v>
      </c>
      <c r="F254" s="159" t="s">
        <v>7396</v>
      </c>
      <c r="G254" s="159" t="s">
        <v>7397</v>
      </c>
      <c r="H254" s="159" t="s">
        <v>7398</v>
      </c>
    </row>
    <row r="255" spans="4:8" x14ac:dyDescent="0.25">
      <c r="D255" s="159" t="s">
        <v>2969</v>
      </c>
      <c r="E255" s="159" t="s">
        <v>733</v>
      </c>
      <c r="F255" s="159" t="s">
        <v>7399</v>
      </c>
      <c r="G255" s="159" t="s">
        <v>7400</v>
      </c>
      <c r="H255" s="159" t="s">
        <v>7401</v>
      </c>
    </row>
    <row r="256" spans="4:8" x14ac:dyDescent="0.25">
      <c r="D256" s="159" t="s">
        <v>7402</v>
      </c>
      <c r="E256" s="159" t="s">
        <v>733</v>
      </c>
      <c r="F256" s="159" t="s">
        <v>7403</v>
      </c>
      <c r="G256" s="159" t="s">
        <v>7404</v>
      </c>
      <c r="H256" s="159" t="s">
        <v>7405</v>
      </c>
    </row>
    <row r="257" spans="4:8" x14ac:dyDescent="0.25">
      <c r="D257" s="159" t="s">
        <v>7406</v>
      </c>
      <c r="E257" s="159" t="s">
        <v>733</v>
      </c>
      <c r="F257" s="159" t="s">
        <v>7407</v>
      </c>
      <c r="G257" s="159" t="s">
        <v>7408</v>
      </c>
      <c r="H257" s="159" t="s">
        <v>7409</v>
      </c>
    </row>
    <row r="258" spans="4:8" x14ac:dyDescent="0.25">
      <c r="D258" s="159" t="s">
        <v>2656</v>
      </c>
      <c r="E258" s="159" t="s">
        <v>733</v>
      </c>
      <c r="F258" s="159" t="s">
        <v>7410</v>
      </c>
      <c r="G258" s="159" t="s">
        <v>7411</v>
      </c>
      <c r="H258" s="159" t="s">
        <v>7412</v>
      </c>
    </row>
    <row r="259" spans="4:8" x14ac:dyDescent="0.25">
      <c r="D259" s="159" t="s">
        <v>7413</v>
      </c>
      <c r="E259" s="159" t="s">
        <v>733</v>
      </c>
      <c r="F259" s="159" t="s">
        <v>7414</v>
      </c>
      <c r="G259" s="159" t="s">
        <v>7415</v>
      </c>
      <c r="H259" s="159" t="s">
        <v>7416</v>
      </c>
    </row>
    <row r="260" spans="4:8" x14ac:dyDescent="0.25">
      <c r="D260" s="159" t="s">
        <v>2659</v>
      </c>
      <c r="E260" s="159" t="s">
        <v>733</v>
      </c>
      <c r="F260" s="159" t="s">
        <v>7417</v>
      </c>
      <c r="G260" s="159" t="s">
        <v>7418</v>
      </c>
      <c r="H260" s="159" t="s">
        <v>7419</v>
      </c>
    </row>
    <row r="261" spans="4:8" x14ac:dyDescent="0.25">
      <c r="D261" s="159" t="s">
        <v>4306</v>
      </c>
      <c r="E261" s="159" t="s">
        <v>733</v>
      </c>
      <c r="F261" s="159" t="s">
        <v>7420</v>
      </c>
      <c r="G261" s="159" t="s">
        <v>7421</v>
      </c>
      <c r="H261" s="159" t="s">
        <v>7422</v>
      </c>
    </row>
    <row r="262" spans="4:8" x14ac:dyDescent="0.25">
      <c r="D262" s="159" t="s">
        <v>3454</v>
      </c>
      <c r="E262" s="159" t="s">
        <v>733</v>
      </c>
      <c r="F262" s="159" t="s">
        <v>7423</v>
      </c>
      <c r="G262" s="159" t="s">
        <v>7424</v>
      </c>
      <c r="H262" s="159" t="s">
        <v>7425</v>
      </c>
    </row>
    <row r="263" spans="4:8" x14ac:dyDescent="0.25">
      <c r="D263" s="159" t="s">
        <v>7426</v>
      </c>
      <c r="E263" s="159" t="s">
        <v>733</v>
      </c>
      <c r="F263" s="159" t="s">
        <v>7427</v>
      </c>
      <c r="G263" s="159" t="s">
        <v>7428</v>
      </c>
      <c r="H263" s="159" t="s">
        <v>7429</v>
      </c>
    </row>
    <row r="264" spans="4:8" x14ac:dyDescent="0.25">
      <c r="D264" s="159" t="s">
        <v>4309</v>
      </c>
      <c r="E264" s="159" t="s">
        <v>733</v>
      </c>
      <c r="F264" s="159" t="s">
        <v>7430</v>
      </c>
      <c r="G264" s="159" t="s">
        <v>7431</v>
      </c>
      <c r="H264" s="159" t="s">
        <v>7432</v>
      </c>
    </row>
    <row r="265" spans="4:8" x14ac:dyDescent="0.25">
      <c r="D265" s="159" t="s">
        <v>1755</v>
      </c>
      <c r="E265" s="159" t="s">
        <v>733</v>
      </c>
      <c r="F265" s="159" t="s">
        <v>7433</v>
      </c>
      <c r="G265" s="159" t="s">
        <v>7434</v>
      </c>
      <c r="H265" s="159" t="s">
        <v>7435</v>
      </c>
    </row>
    <row r="266" spans="4:8" x14ac:dyDescent="0.25">
      <c r="D266" s="159" t="s">
        <v>2972</v>
      </c>
      <c r="E266" s="159" t="s">
        <v>733</v>
      </c>
      <c r="F266" s="159" t="s">
        <v>7436</v>
      </c>
      <c r="G266" s="159" t="s">
        <v>7437</v>
      </c>
      <c r="H266" s="159" t="s">
        <v>7438</v>
      </c>
    </row>
    <row r="267" spans="4:8" x14ac:dyDescent="0.25">
      <c r="D267" s="159" t="s">
        <v>3185</v>
      </c>
      <c r="E267" s="159" t="s">
        <v>733</v>
      </c>
      <c r="F267" s="159" t="s">
        <v>7439</v>
      </c>
      <c r="G267" s="159" t="s">
        <v>7440</v>
      </c>
      <c r="H267" s="159" t="s">
        <v>7441</v>
      </c>
    </row>
    <row r="268" spans="4:8" x14ac:dyDescent="0.25">
      <c r="D268" s="159" t="s">
        <v>4312</v>
      </c>
      <c r="E268" s="159" t="s">
        <v>733</v>
      </c>
      <c r="F268" s="159" t="s">
        <v>7442</v>
      </c>
      <c r="G268" s="159" t="s">
        <v>935</v>
      </c>
      <c r="H268" s="159" t="s">
        <v>6727</v>
      </c>
    </row>
    <row r="269" spans="4:8" x14ac:dyDescent="0.25">
      <c r="D269" s="159" t="s">
        <v>5237</v>
      </c>
      <c r="E269" s="159" t="s">
        <v>733</v>
      </c>
      <c r="F269" s="159" t="s">
        <v>7443</v>
      </c>
      <c r="G269" s="159" t="s">
        <v>7444</v>
      </c>
      <c r="H269" s="159" t="s">
        <v>7445</v>
      </c>
    </row>
    <row r="270" spans="4:8" x14ac:dyDescent="0.25">
      <c r="D270" s="159" t="s">
        <v>5240</v>
      </c>
      <c r="E270" s="159" t="s">
        <v>733</v>
      </c>
      <c r="F270" s="159" t="s">
        <v>7446</v>
      </c>
      <c r="G270" s="159" t="s">
        <v>7447</v>
      </c>
      <c r="H270" s="159" t="s">
        <v>7448</v>
      </c>
    </row>
    <row r="271" spans="4:8" x14ac:dyDescent="0.25">
      <c r="D271" s="159" t="s">
        <v>3457</v>
      </c>
      <c r="E271" s="159" t="s">
        <v>733</v>
      </c>
      <c r="F271" s="159" t="s">
        <v>7112</v>
      </c>
      <c r="G271" s="159" t="s">
        <v>7113</v>
      </c>
      <c r="H271" s="159" t="s">
        <v>7114</v>
      </c>
    </row>
    <row r="272" spans="4:8" x14ac:dyDescent="0.25">
      <c r="D272" s="159" t="s">
        <v>5144</v>
      </c>
      <c r="E272" s="159" t="s">
        <v>733</v>
      </c>
      <c r="F272" s="159" t="s">
        <v>7449</v>
      </c>
      <c r="G272" s="159" t="s">
        <v>7450</v>
      </c>
      <c r="H272" s="159" t="s">
        <v>7451</v>
      </c>
    </row>
    <row r="273" spans="4:8" x14ac:dyDescent="0.25">
      <c r="D273" s="159" t="s">
        <v>3188</v>
      </c>
      <c r="E273" s="159" t="s">
        <v>733</v>
      </c>
      <c r="F273" s="159" t="s">
        <v>7452</v>
      </c>
      <c r="G273" s="159" t="s">
        <v>7453</v>
      </c>
      <c r="H273" s="159" t="s">
        <v>7454</v>
      </c>
    </row>
    <row r="274" spans="4:8" x14ac:dyDescent="0.25">
      <c r="D274" s="159" t="s">
        <v>7455</v>
      </c>
      <c r="E274" s="159" t="s">
        <v>733</v>
      </c>
      <c r="F274" s="159" t="s">
        <v>7456</v>
      </c>
      <c r="G274" s="159" t="s">
        <v>7457</v>
      </c>
      <c r="H274" s="159" t="s">
        <v>7458</v>
      </c>
    </row>
    <row r="275" spans="4:8" x14ac:dyDescent="0.25">
      <c r="D275" s="159" t="s">
        <v>3191</v>
      </c>
      <c r="E275" s="159" t="s">
        <v>733</v>
      </c>
      <c r="F275" s="159" t="s">
        <v>7459</v>
      </c>
      <c r="G275" s="159" t="s">
        <v>7460</v>
      </c>
      <c r="H275" s="159" t="s">
        <v>7461</v>
      </c>
    </row>
    <row r="276" spans="4:8" x14ac:dyDescent="0.25">
      <c r="D276" s="159" t="s">
        <v>3670</v>
      </c>
      <c r="E276" s="159" t="s">
        <v>733</v>
      </c>
      <c r="F276" s="159" t="s">
        <v>7462</v>
      </c>
      <c r="G276" s="159" t="s">
        <v>935</v>
      </c>
      <c r="H276" s="159" t="s">
        <v>7463</v>
      </c>
    </row>
    <row r="277" spans="4:8" x14ac:dyDescent="0.25">
      <c r="D277" s="159" t="s">
        <v>3673</v>
      </c>
      <c r="E277" s="159" t="s">
        <v>733</v>
      </c>
      <c r="F277" s="159" t="s">
        <v>7462</v>
      </c>
      <c r="G277" s="159" t="s">
        <v>935</v>
      </c>
      <c r="H277" s="159" t="s">
        <v>7463</v>
      </c>
    </row>
    <row r="278" spans="4:8" x14ac:dyDescent="0.25">
      <c r="D278" s="159" t="s">
        <v>3674</v>
      </c>
      <c r="E278" s="159" t="s">
        <v>733</v>
      </c>
      <c r="F278" s="159" t="s">
        <v>7464</v>
      </c>
      <c r="G278" s="159" t="s">
        <v>7465</v>
      </c>
      <c r="H278" s="159" t="s">
        <v>7466</v>
      </c>
    </row>
    <row r="279" spans="4:8" x14ac:dyDescent="0.25">
      <c r="D279" s="159" t="s">
        <v>929</v>
      </c>
      <c r="E279" s="159" t="s">
        <v>733</v>
      </c>
      <c r="F279" s="159" t="s">
        <v>930</v>
      </c>
      <c r="G279" s="159" t="s">
        <v>931</v>
      </c>
      <c r="H279" s="159" t="s">
        <v>932</v>
      </c>
    </row>
    <row r="280" spans="4:8" x14ac:dyDescent="0.25">
      <c r="D280" s="159" t="s">
        <v>933</v>
      </c>
      <c r="E280" s="159" t="s">
        <v>733</v>
      </c>
      <c r="F280" s="159" t="s">
        <v>934</v>
      </c>
      <c r="G280" s="159" t="s">
        <v>935</v>
      </c>
      <c r="H280" s="159" t="s">
        <v>936</v>
      </c>
    </row>
    <row r="281" spans="4:8" x14ac:dyDescent="0.25">
      <c r="D281" s="159" t="s">
        <v>937</v>
      </c>
      <c r="E281" s="159" t="s">
        <v>733</v>
      </c>
      <c r="F281" s="159" t="s">
        <v>938</v>
      </c>
      <c r="G281" s="159" t="s">
        <v>935</v>
      </c>
      <c r="H281" s="159" t="s">
        <v>939</v>
      </c>
    </row>
    <row r="282" spans="4:8" x14ac:dyDescent="0.25">
      <c r="D282" s="159" t="s">
        <v>940</v>
      </c>
      <c r="E282" s="159" t="s">
        <v>733</v>
      </c>
      <c r="F282" s="159" t="s">
        <v>941</v>
      </c>
      <c r="G282" s="159" t="s">
        <v>935</v>
      </c>
      <c r="H282" s="159" t="s">
        <v>939</v>
      </c>
    </row>
    <row r="283" spans="4:8" x14ac:dyDescent="0.25">
      <c r="D283" s="159" t="s">
        <v>942</v>
      </c>
      <c r="E283" s="159" t="s">
        <v>733</v>
      </c>
      <c r="F283" s="159" t="s">
        <v>943</v>
      </c>
      <c r="G283" s="159" t="s">
        <v>935</v>
      </c>
      <c r="H283" s="159" t="s">
        <v>944</v>
      </c>
    </row>
    <row r="284" spans="4:8" x14ac:dyDescent="0.25">
      <c r="D284" s="159" t="s">
        <v>3805</v>
      </c>
      <c r="E284" s="159" t="s">
        <v>733</v>
      </c>
      <c r="F284" s="159" t="s">
        <v>7467</v>
      </c>
      <c r="G284" s="159" t="s">
        <v>7468</v>
      </c>
      <c r="H284" s="159" t="s">
        <v>7469</v>
      </c>
    </row>
    <row r="285" spans="4:8" x14ac:dyDescent="0.25">
      <c r="D285" s="159" t="s">
        <v>3808</v>
      </c>
      <c r="E285" s="159" t="s">
        <v>733</v>
      </c>
      <c r="F285" s="159" t="s">
        <v>7467</v>
      </c>
      <c r="G285" s="159" t="s">
        <v>7468</v>
      </c>
      <c r="H285" s="159" t="s">
        <v>7469</v>
      </c>
    </row>
    <row r="286" spans="4:8" x14ac:dyDescent="0.25">
      <c r="D286" s="159" t="s">
        <v>4323</v>
      </c>
      <c r="E286" s="159" t="s">
        <v>733</v>
      </c>
      <c r="F286" s="159" t="s">
        <v>7470</v>
      </c>
      <c r="G286" s="159" t="s">
        <v>935</v>
      </c>
      <c r="H286" s="159" t="s">
        <v>6727</v>
      </c>
    </row>
    <row r="287" spans="4:8" x14ac:dyDescent="0.25">
      <c r="D287" s="159" t="s">
        <v>7471</v>
      </c>
      <c r="E287" s="159" t="s">
        <v>733</v>
      </c>
      <c r="F287" s="159" t="s">
        <v>7472</v>
      </c>
      <c r="G287" s="159" t="s">
        <v>7473</v>
      </c>
      <c r="H287" s="159" t="s">
        <v>7474</v>
      </c>
    </row>
    <row r="288" spans="4:8" x14ac:dyDescent="0.25">
      <c r="D288" s="159" t="s">
        <v>5148</v>
      </c>
      <c r="E288" s="159" t="s">
        <v>733</v>
      </c>
      <c r="F288" s="159" t="s">
        <v>7475</v>
      </c>
      <c r="G288" s="159" t="s">
        <v>7476</v>
      </c>
      <c r="H288" s="159" t="s">
        <v>7477</v>
      </c>
    </row>
    <row r="289" spans="4:8" x14ac:dyDescent="0.25">
      <c r="D289" s="159" t="s">
        <v>4327</v>
      </c>
      <c r="E289" s="159" t="s">
        <v>733</v>
      </c>
      <c r="F289" s="159" t="s">
        <v>7478</v>
      </c>
      <c r="G289" s="159" t="s">
        <v>7479</v>
      </c>
      <c r="H289" s="159" t="s">
        <v>7480</v>
      </c>
    </row>
    <row r="290" spans="4:8" x14ac:dyDescent="0.25">
      <c r="D290" s="159" t="s">
        <v>2407</v>
      </c>
      <c r="E290" s="159" t="s">
        <v>733</v>
      </c>
      <c r="F290" s="159" t="s">
        <v>7481</v>
      </c>
      <c r="G290" s="159" t="s">
        <v>7482</v>
      </c>
      <c r="H290" s="159" t="s">
        <v>7483</v>
      </c>
    </row>
    <row r="291" spans="4:8" x14ac:dyDescent="0.25">
      <c r="D291" s="159" t="s">
        <v>7484</v>
      </c>
      <c r="E291" s="159" t="s">
        <v>733</v>
      </c>
      <c r="F291" s="159" t="s">
        <v>7485</v>
      </c>
      <c r="G291" s="159" t="s">
        <v>935</v>
      </c>
      <c r="H291" s="159" t="s">
        <v>7486</v>
      </c>
    </row>
    <row r="292" spans="4:8" x14ac:dyDescent="0.25">
      <c r="D292" s="159" t="s">
        <v>7487</v>
      </c>
      <c r="E292" s="159" t="s">
        <v>733</v>
      </c>
      <c r="F292" s="159" t="s">
        <v>7488</v>
      </c>
      <c r="G292" s="159" t="s">
        <v>7489</v>
      </c>
      <c r="H292" s="159" t="s">
        <v>7490</v>
      </c>
    </row>
    <row r="293" spans="4:8" x14ac:dyDescent="0.25">
      <c r="D293" s="159" t="s">
        <v>4335</v>
      </c>
      <c r="E293" s="159" t="s">
        <v>733</v>
      </c>
      <c r="F293" s="159" t="s">
        <v>7491</v>
      </c>
      <c r="G293" s="159" t="s">
        <v>935</v>
      </c>
      <c r="H293" s="159" t="s">
        <v>7492</v>
      </c>
    </row>
    <row r="294" spans="4:8" x14ac:dyDescent="0.25">
      <c r="D294" s="159" t="s">
        <v>4337</v>
      </c>
      <c r="E294" s="159" t="s">
        <v>733</v>
      </c>
      <c r="F294" s="159" t="s">
        <v>7493</v>
      </c>
      <c r="G294" s="159" t="s">
        <v>935</v>
      </c>
      <c r="H294" s="159" t="s">
        <v>7494</v>
      </c>
    </row>
    <row r="295" spans="4:8" x14ac:dyDescent="0.25">
      <c r="D295" s="159" t="s">
        <v>4339</v>
      </c>
      <c r="E295" s="159" t="s">
        <v>733</v>
      </c>
      <c r="F295" s="159" t="s">
        <v>7495</v>
      </c>
      <c r="G295" s="159" t="s">
        <v>935</v>
      </c>
      <c r="H295" s="159" t="s">
        <v>7496</v>
      </c>
    </row>
    <row r="296" spans="4:8" x14ac:dyDescent="0.25">
      <c r="D296" s="159" t="s">
        <v>7497</v>
      </c>
      <c r="E296" s="159" t="s">
        <v>733</v>
      </c>
      <c r="F296" s="159" t="s">
        <v>6806</v>
      </c>
      <c r="G296" s="159" t="s">
        <v>6807</v>
      </c>
      <c r="H296" s="159" t="s">
        <v>6808</v>
      </c>
    </row>
    <row r="297" spans="4:8" x14ac:dyDescent="0.25">
      <c r="D297" s="159" t="s">
        <v>3458</v>
      </c>
      <c r="E297" s="159" t="s">
        <v>733</v>
      </c>
      <c r="F297" s="159" t="s">
        <v>7330</v>
      </c>
      <c r="G297" s="159" t="s">
        <v>935</v>
      </c>
      <c r="H297" s="159" t="s">
        <v>7331</v>
      </c>
    </row>
    <row r="298" spans="4:8" x14ac:dyDescent="0.25">
      <c r="D298" s="159" t="s">
        <v>3459</v>
      </c>
      <c r="E298" s="159" t="s">
        <v>733</v>
      </c>
      <c r="F298" s="159" t="s">
        <v>7498</v>
      </c>
      <c r="G298" s="159" t="s">
        <v>935</v>
      </c>
      <c r="H298" s="159" t="s">
        <v>7494</v>
      </c>
    </row>
    <row r="299" spans="4:8" x14ac:dyDescent="0.25">
      <c r="D299" s="159" t="s">
        <v>5287</v>
      </c>
      <c r="E299" s="159" t="s">
        <v>733</v>
      </c>
      <c r="F299" s="159" t="s">
        <v>7499</v>
      </c>
      <c r="G299" s="159" t="s">
        <v>935</v>
      </c>
      <c r="H299" s="159" t="s">
        <v>7492</v>
      </c>
    </row>
    <row r="300" spans="4:8" x14ac:dyDescent="0.25">
      <c r="D300" s="159" t="s">
        <v>3470</v>
      </c>
      <c r="E300" s="159" t="s">
        <v>733</v>
      </c>
      <c r="F300" s="159" t="s">
        <v>6881</v>
      </c>
      <c r="G300" s="159" t="s">
        <v>6882</v>
      </c>
      <c r="H300" s="159" t="s">
        <v>6883</v>
      </c>
    </row>
    <row r="301" spans="4:8" x14ac:dyDescent="0.25">
      <c r="D301" s="159" t="s">
        <v>7500</v>
      </c>
      <c r="E301" s="159" t="s">
        <v>733</v>
      </c>
      <c r="F301" s="159" t="s">
        <v>7501</v>
      </c>
      <c r="G301" s="159" t="s">
        <v>7502</v>
      </c>
      <c r="H301" s="159" t="s">
        <v>7503</v>
      </c>
    </row>
    <row r="302" spans="4:8" x14ac:dyDescent="0.25">
      <c r="D302" s="159" t="s">
        <v>3809</v>
      </c>
      <c r="E302" s="159" t="s">
        <v>733</v>
      </c>
      <c r="F302" s="159" t="s">
        <v>7504</v>
      </c>
      <c r="G302" s="159" t="s">
        <v>7505</v>
      </c>
      <c r="H302" s="159" t="s">
        <v>7506</v>
      </c>
    </row>
    <row r="303" spans="4:8" x14ac:dyDescent="0.25">
      <c r="D303" s="159" t="s">
        <v>3810</v>
      </c>
      <c r="E303" s="159" t="s">
        <v>733</v>
      </c>
      <c r="F303" s="159" t="s">
        <v>7507</v>
      </c>
      <c r="G303" s="159" t="s">
        <v>7508</v>
      </c>
      <c r="H303" s="159" t="s">
        <v>7506</v>
      </c>
    </row>
    <row r="304" spans="4:8" x14ac:dyDescent="0.25">
      <c r="D304" s="159" t="s">
        <v>3811</v>
      </c>
      <c r="E304" s="159" t="s">
        <v>733</v>
      </c>
      <c r="F304" s="159" t="s">
        <v>934</v>
      </c>
      <c r="G304" s="159" t="s">
        <v>935</v>
      </c>
      <c r="H304" s="159" t="s">
        <v>936</v>
      </c>
    </row>
    <row r="305" spans="4:8" x14ac:dyDescent="0.25">
      <c r="D305" s="159" t="s">
        <v>7509</v>
      </c>
      <c r="E305" s="159" t="s">
        <v>733</v>
      </c>
      <c r="F305" s="159" t="s">
        <v>930</v>
      </c>
      <c r="G305" s="159" t="s">
        <v>931</v>
      </c>
      <c r="H305" s="159" t="s">
        <v>932</v>
      </c>
    </row>
    <row r="306" spans="4:8" x14ac:dyDescent="0.25">
      <c r="D306" s="159" t="s">
        <v>2410</v>
      </c>
      <c r="E306" s="159" t="s">
        <v>733</v>
      </c>
      <c r="F306" s="159" t="s">
        <v>7510</v>
      </c>
      <c r="G306" s="159" t="s">
        <v>7511</v>
      </c>
      <c r="H306" s="159" t="s">
        <v>7512</v>
      </c>
    </row>
    <row r="307" spans="4:8" x14ac:dyDescent="0.25">
      <c r="D307" s="159" t="s">
        <v>3812</v>
      </c>
      <c r="E307" s="159" t="s">
        <v>733</v>
      </c>
      <c r="F307" s="159" t="s">
        <v>7513</v>
      </c>
      <c r="G307" s="159" t="s">
        <v>7514</v>
      </c>
      <c r="H307" s="159" t="s">
        <v>7515</v>
      </c>
    </row>
    <row r="308" spans="4:8" x14ac:dyDescent="0.25">
      <c r="D308" s="159" t="s">
        <v>2413</v>
      </c>
      <c r="E308" s="159" t="s">
        <v>733</v>
      </c>
      <c r="F308" s="159" t="s">
        <v>7516</v>
      </c>
      <c r="G308" s="159" t="s">
        <v>7517</v>
      </c>
      <c r="H308" s="159" t="s">
        <v>7518</v>
      </c>
    </row>
    <row r="309" spans="4:8" x14ac:dyDescent="0.25">
      <c r="D309" s="159" t="s">
        <v>4360</v>
      </c>
      <c r="E309" s="159" t="s">
        <v>733</v>
      </c>
      <c r="F309" s="159" t="s">
        <v>7519</v>
      </c>
      <c r="G309" s="159" t="s">
        <v>7520</v>
      </c>
      <c r="H309" s="159" t="s">
        <v>7521</v>
      </c>
    </row>
    <row r="310" spans="4:8" x14ac:dyDescent="0.25">
      <c r="D310" s="159" t="s">
        <v>7522</v>
      </c>
      <c r="E310" s="159" t="s">
        <v>733</v>
      </c>
      <c r="F310" s="159" t="s">
        <v>7023</v>
      </c>
      <c r="G310" s="159" t="s">
        <v>7024</v>
      </c>
      <c r="H310" s="159" t="s">
        <v>7025</v>
      </c>
    </row>
    <row r="311" spans="4:8" x14ac:dyDescent="0.25">
      <c r="D311" s="159" t="s">
        <v>3815</v>
      </c>
      <c r="E311" s="159" t="s">
        <v>733</v>
      </c>
      <c r="F311" s="159" t="s">
        <v>7523</v>
      </c>
      <c r="G311" s="159" t="s">
        <v>7524</v>
      </c>
      <c r="H311" s="159" t="s">
        <v>7525</v>
      </c>
    </row>
    <row r="312" spans="4:8" x14ac:dyDescent="0.25">
      <c r="D312" s="159" t="s">
        <v>3818</v>
      </c>
      <c r="E312" s="159" t="s">
        <v>733</v>
      </c>
      <c r="F312" s="159" t="s">
        <v>7526</v>
      </c>
      <c r="G312" s="159" t="s">
        <v>7527</v>
      </c>
      <c r="H312" s="159" t="s">
        <v>7525</v>
      </c>
    </row>
    <row r="313" spans="4:8" x14ac:dyDescent="0.25">
      <c r="D313" s="159" t="s">
        <v>2047</v>
      </c>
      <c r="E313" s="159" t="s">
        <v>733</v>
      </c>
      <c r="F313" s="159" t="s">
        <v>7528</v>
      </c>
      <c r="G313" s="159" t="s">
        <v>7529</v>
      </c>
      <c r="H313" s="159" t="s">
        <v>7530</v>
      </c>
    </row>
    <row r="314" spans="4:8" x14ac:dyDescent="0.25">
      <c r="D314" s="159" t="s">
        <v>3471</v>
      </c>
      <c r="E314" s="159" t="s">
        <v>733</v>
      </c>
      <c r="F314" s="159" t="s">
        <v>7531</v>
      </c>
      <c r="G314" s="159" t="s">
        <v>7532</v>
      </c>
      <c r="H314" s="159" t="s">
        <v>7533</v>
      </c>
    </row>
    <row r="315" spans="4:8" x14ac:dyDescent="0.25">
      <c r="D315" s="159" t="s">
        <v>3474</v>
      </c>
      <c r="E315" s="159" t="s">
        <v>733</v>
      </c>
      <c r="F315" s="159" t="s">
        <v>7534</v>
      </c>
      <c r="G315" s="159" t="s">
        <v>7535</v>
      </c>
      <c r="H315" s="159" t="s">
        <v>7536</v>
      </c>
    </row>
    <row r="316" spans="4:8" x14ac:dyDescent="0.25">
      <c r="D316" s="159" t="s">
        <v>3477</v>
      </c>
      <c r="E316" s="159" t="s">
        <v>733</v>
      </c>
      <c r="F316" s="159" t="s">
        <v>7537</v>
      </c>
      <c r="G316" s="159" t="s">
        <v>7538</v>
      </c>
      <c r="H316" s="159" t="s">
        <v>7539</v>
      </c>
    </row>
    <row r="317" spans="4:8" x14ac:dyDescent="0.25">
      <c r="D317" s="159" t="s">
        <v>3480</v>
      </c>
      <c r="E317" s="159" t="s">
        <v>733</v>
      </c>
      <c r="F317" s="159" t="s">
        <v>7540</v>
      </c>
      <c r="G317" s="159" t="s">
        <v>7541</v>
      </c>
      <c r="H317" s="159" t="s">
        <v>7542</v>
      </c>
    </row>
    <row r="318" spans="4:8" x14ac:dyDescent="0.25">
      <c r="D318" s="159" t="s">
        <v>7543</v>
      </c>
      <c r="E318" s="159" t="s">
        <v>733</v>
      </c>
      <c r="F318" s="159" t="s">
        <v>7544</v>
      </c>
      <c r="G318" s="159" t="s">
        <v>7545</v>
      </c>
      <c r="H318" s="159" t="s">
        <v>7546</v>
      </c>
    </row>
    <row r="319" spans="4:8" x14ac:dyDescent="0.25">
      <c r="D319" s="159" t="s">
        <v>3677</v>
      </c>
      <c r="E319" s="159" t="s">
        <v>733</v>
      </c>
      <c r="F319" s="159" t="s">
        <v>7547</v>
      </c>
      <c r="G319" s="159" t="s">
        <v>7548</v>
      </c>
      <c r="H319" s="159" t="s">
        <v>7549</v>
      </c>
    </row>
    <row r="320" spans="4:8" x14ac:dyDescent="0.25">
      <c r="D320" s="159" t="s">
        <v>4377</v>
      </c>
      <c r="E320" s="159" t="s">
        <v>733</v>
      </c>
      <c r="F320" s="159" t="s">
        <v>7550</v>
      </c>
      <c r="G320" s="159" t="s">
        <v>7551</v>
      </c>
      <c r="H320" s="159" t="s">
        <v>7552</v>
      </c>
    </row>
    <row r="321" spans="4:8" x14ac:dyDescent="0.25">
      <c r="D321" s="159" t="s">
        <v>3196</v>
      </c>
      <c r="E321" s="159" t="s">
        <v>733</v>
      </c>
      <c r="F321" s="159" t="s">
        <v>7553</v>
      </c>
      <c r="G321" s="159" t="s">
        <v>7554</v>
      </c>
      <c r="H321" s="159" t="s">
        <v>7555</v>
      </c>
    </row>
    <row r="322" spans="4:8" x14ac:dyDescent="0.25">
      <c r="D322" s="159" t="s">
        <v>3199</v>
      </c>
      <c r="E322" s="159" t="s">
        <v>733</v>
      </c>
      <c r="F322" s="159" t="s">
        <v>7556</v>
      </c>
      <c r="G322" s="159" t="s">
        <v>7557</v>
      </c>
      <c r="H322" s="159" t="s">
        <v>7558</v>
      </c>
    </row>
    <row r="323" spans="4:8" x14ac:dyDescent="0.25">
      <c r="D323" s="159" t="s">
        <v>888</v>
      </c>
      <c r="E323" s="159" t="s">
        <v>733</v>
      </c>
      <c r="F323" s="159" t="s">
        <v>889</v>
      </c>
      <c r="G323" s="159" t="s">
        <v>890</v>
      </c>
      <c r="H323" s="159" t="s">
        <v>891</v>
      </c>
    </row>
    <row r="324" spans="4:8" x14ac:dyDescent="0.25">
      <c r="D324" s="159" t="s">
        <v>3821</v>
      </c>
      <c r="E324" s="159" t="s">
        <v>733</v>
      </c>
      <c r="F324" s="159" t="s">
        <v>7203</v>
      </c>
      <c r="G324" s="159" t="s">
        <v>7204</v>
      </c>
      <c r="H324" s="159" t="s">
        <v>7205</v>
      </c>
    </row>
    <row r="325" spans="4:8" x14ac:dyDescent="0.25">
      <c r="D325" s="159" t="s">
        <v>7559</v>
      </c>
      <c r="E325" s="159" t="s">
        <v>733</v>
      </c>
      <c r="F325" s="159" t="s">
        <v>7560</v>
      </c>
      <c r="G325" s="159" t="s">
        <v>7561</v>
      </c>
      <c r="H325" s="159" t="s">
        <v>7562</v>
      </c>
    </row>
    <row r="326" spans="4:8" x14ac:dyDescent="0.25">
      <c r="D326" s="159" t="s">
        <v>4380</v>
      </c>
      <c r="E326" s="159" t="s">
        <v>733</v>
      </c>
      <c r="F326" s="159" t="s">
        <v>7563</v>
      </c>
      <c r="G326" s="159" t="s">
        <v>935</v>
      </c>
      <c r="H326" s="159" t="s">
        <v>6727</v>
      </c>
    </row>
    <row r="327" spans="4:8" x14ac:dyDescent="0.25">
      <c r="D327" s="159" t="s">
        <v>3202</v>
      </c>
      <c r="E327" s="159" t="s">
        <v>733</v>
      </c>
      <c r="F327" s="159" t="s">
        <v>7564</v>
      </c>
      <c r="G327" s="159" t="s">
        <v>7565</v>
      </c>
      <c r="H327" s="159" t="s">
        <v>7566</v>
      </c>
    </row>
    <row r="328" spans="4:8" x14ac:dyDescent="0.25">
      <c r="D328" s="159" t="s">
        <v>3205</v>
      </c>
      <c r="E328" s="159" t="s">
        <v>733</v>
      </c>
      <c r="F328" s="159" t="s">
        <v>7567</v>
      </c>
      <c r="G328" s="159" t="s">
        <v>7568</v>
      </c>
      <c r="H328" s="159" t="s">
        <v>7569</v>
      </c>
    </row>
    <row r="329" spans="4:8" x14ac:dyDescent="0.25">
      <c r="D329" s="159" t="s">
        <v>3207</v>
      </c>
      <c r="E329" s="159" t="s">
        <v>733</v>
      </c>
      <c r="F329" s="159" t="s">
        <v>7570</v>
      </c>
      <c r="G329" s="159" t="s">
        <v>7571</v>
      </c>
      <c r="H329" s="159" t="s">
        <v>7572</v>
      </c>
    </row>
    <row r="330" spans="4:8" x14ac:dyDescent="0.25">
      <c r="D330" s="159" t="s">
        <v>7573</v>
      </c>
      <c r="E330" s="159" t="s">
        <v>733</v>
      </c>
      <c r="F330" s="159" t="s">
        <v>7574</v>
      </c>
      <c r="G330" s="159" t="s">
        <v>7575</v>
      </c>
      <c r="H330" s="159" t="s">
        <v>7576</v>
      </c>
    </row>
    <row r="331" spans="4:8" x14ac:dyDescent="0.25">
      <c r="D331" s="159" t="s">
        <v>2280</v>
      </c>
      <c r="E331" s="159" t="s">
        <v>733</v>
      </c>
      <c r="F331" s="159" t="s">
        <v>7577</v>
      </c>
      <c r="G331" s="159" t="s">
        <v>7578</v>
      </c>
      <c r="H331" s="159" t="s">
        <v>7579</v>
      </c>
    </row>
    <row r="332" spans="4:8" x14ac:dyDescent="0.25">
      <c r="D332" s="159" t="s">
        <v>2283</v>
      </c>
      <c r="E332" s="159" t="s">
        <v>733</v>
      </c>
      <c r="F332" s="159" t="s">
        <v>7580</v>
      </c>
      <c r="G332" s="159" t="s">
        <v>7581</v>
      </c>
      <c r="H332" s="159" t="s">
        <v>7582</v>
      </c>
    </row>
    <row r="333" spans="4:8" x14ac:dyDescent="0.25">
      <c r="D333" s="159" t="s">
        <v>2289</v>
      </c>
      <c r="E333" s="159" t="s">
        <v>733</v>
      </c>
      <c r="F333" s="159" t="s">
        <v>7583</v>
      </c>
      <c r="G333" s="159" t="s">
        <v>7584</v>
      </c>
      <c r="H333" s="159" t="s">
        <v>7585</v>
      </c>
    </row>
    <row r="334" spans="4:8" x14ac:dyDescent="0.25">
      <c r="D334" s="159" t="s">
        <v>2986</v>
      </c>
      <c r="E334" s="159" t="s">
        <v>733</v>
      </c>
      <c r="F334" s="159" t="s">
        <v>7586</v>
      </c>
      <c r="G334" s="159" t="s">
        <v>7587</v>
      </c>
      <c r="H334" s="159" t="s">
        <v>7588</v>
      </c>
    </row>
    <row r="335" spans="4:8" x14ac:dyDescent="0.25">
      <c r="D335" s="159" t="s">
        <v>7589</v>
      </c>
      <c r="E335" s="159" t="s">
        <v>733</v>
      </c>
      <c r="F335" s="159" t="s">
        <v>7590</v>
      </c>
      <c r="G335" s="159" t="s">
        <v>7591</v>
      </c>
      <c r="H335" s="159" t="s">
        <v>7592</v>
      </c>
    </row>
    <row r="336" spans="4:8" x14ac:dyDescent="0.25">
      <c r="D336" s="159" t="s">
        <v>7593</v>
      </c>
      <c r="E336" s="159" t="s">
        <v>733</v>
      </c>
      <c r="F336" s="159" t="s">
        <v>7594</v>
      </c>
      <c r="G336" s="159" t="s">
        <v>7595</v>
      </c>
      <c r="H336" s="159" t="s">
        <v>7596</v>
      </c>
    </row>
    <row r="337" spans="4:8" x14ac:dyDescent="0.25">
      <c r="D337" s="159" t="s">
        <v>7597</v>
      </c>
      <c r="E337" s="159" t="s">
        <v>733</v>
      </c>
      <c r="F337" s="159" t="s">
        <v>7598</v>
      </c>
      <c r="G337" s="159" t="s">
        <v>935</v>
      </c>
      <c r="H337" s="159" t="s">
        <v>7599</v>
      </c>
    </row>
    <row r="338" spans="4:8" x14ac:dyDescent="0.25">
      <c r="D338" s="159" t="s">
        <v>7600</v>
      </c>
      <c r="E338" s="159" t="s">
        <v>733</v>
      </c>
      <c r="F338" s="159" t="s">
        <v>7601</v>
      </c>
      <c r="G338" s="159" t="s">
        <v>7602</v>
      </c>
      <c r="H338" s="159" t="s">
        <v>7603</v>
      </c>
    </row>
    <row r="339" spans="4:8" x14ac:dyDescent="0.25">
      <c r="D339" s="159" t="s">
        <v>4389</v>
      </c>
      <c r="E339" s="159" t="s">
        <v>733</v>
      </c>
      <c r="F339" s="159" t="s">
        <v>7604</v>
      </c>
      <c r="G339" s="159" t="s">
        <v>7605</v>
      </c>
      <c r="H339" s="159" t="s">
        <v>7606</v>
      </c>
    </row>
    <row r="340" spans="4:8" x14ac:dyDescent="0.25">
      <c r="D340" s="159" t="s">
        <v>7607</v>
      </c>
      <c r="E340" s="159" t="s">
        <v>733</v>
      </c>
      <c r="F340" s="159" t="s">
        <v>7608</v>
      </c>
      <c r="G340" s="159" t="s">
        <v>7609</v>
      </c>
      <c r="H340" s="159" t="s">
        <v>7610</v>
      </c>
    </row>
    <row r="341" spans="4:8" x14ac:dyDescent="0.25">
      <c r="D341" s="159" t="s">
        <v>7611</v>
      </c>
      <c r="E341" s="159" t="s">
        <v>733</v>
      </c>
      <c r="F341" s="159" t="s">
        <v>7612</v>
      </c>
      <c r="G341" s="159" t="s">
        <v>7613</v>
      </c>
      <c r="H341" s="159" t="s">
        <v>7614</v>
      </c>
    </row>
    <row r="342" spans="4:8" x14ac:dyDescent="0.25">
      <c r="D342" s="159" t="s">
        <v>1763</v>
      </c>
      <c r="E342" s="159" t="s">
        <v>733</v>
      </c>
      <c r="F342" s="159" t="s">
        <v>7615</v>
      </c>
      <c r="G342" s="159" t="s">
        <v>7616</v>
      </c>
      <c r="H342" s="159" t="s">
        <v>7617</v>
      </c>
    </row>
    <row r="343" spans="4:8" x14ac:dyDescent="0.25">
      <c r="D343" s="159" t="s">
        <v>2290</v>
      </c>
      <c r="E343" s="159" t="s">
        <v>733</v>
      </c>
      <c r="F343" s="159" t="s">
        <v>7618</v>
      </c>
      <c r="G343" s="159" t="s">
        <v>7619</v>
      </c>
      <c r="H343" s="159" t="s">
        <v>7620</v>
      </c>
    </row>
    <row r="344" spans="4:8" x14ac:dyDescent="0.25">
      <c r="D344" s="159" t="s">
        <v>4405</v>
      </c>
      <c r="E344" s="159" t="s">
        <v>733</v>
      </c>
      <c r="F344" s="159" t="s">
        <v>7621</v>
      </c>
      <c r="G344" s="159" t="s">
        <v>7622</v>
      </c>
      <c r="H344" s="159" t="s">
        <v>7623</v>
      </c>
    </row>
    <row r="345" spans="4:8" x14ac:dyDescent="0.25">
      <c r="D345" s="159" t="s">
        <v>3483</v>
      </c>
      <c r="E345" s="159" t="s">
        <v>733</v>
      </c>
      <c r="F345" s="159" t="s">
        <v>7624</v>
      </c>
      <c r="G345" s="159" t="s">
        <v>7625</v>
      </c>
      <c r="H345" s="159" t="s">
        <v>7626</v>
      </c>
    </row>
    <row r="346" spans="4:8" x14ac:dyDescent="0.25">
      <c r="D346" s="159" t="s">
        <v>3828</v>
      </c>
      <c r="E346" s="159" t="s">
        <v>733</v>
      </c>
      <c r="F346" s="159" t="s">
        <v>7627</v>
      </c>
      <c r="G346" s="159" t="s">
        <v>7628</v>
      </c>
      <c r="H346" s="159" t="s">
        <v>7629</v>
      </c>
    </row>
    <row r="347" spans="4:8" x14ac:dyDescent="0.25">
      <c r="D347" s="159" t="s">
        <v>7630</v>
      </c>
      <c r="E347" s="159" t="s">
        <v>733</v>
      </c>
      <c r="F347" s="159" t="s">
        <v>7631</v>
      </c>
      <c r="G347" s="159" t="s">
        <v>7632</v>
      </c>
      <c r="H347" s="159" t="s">
        <v>7633</v>
      </c>
    </row>
    <row r="348" spans="4:8" x14ac:dyDescent="0.25">
      <c r="D348" s="159" t="s">
        <v>4431</v>
      </c>
      <c r="E348" s="159" t="s">
        <v>733</v>
      </c>
      <c r="F348" s="159" t="s">
        <v>7495</v>
      </c>
      <c r="G348" s="159" t="s">
        <v>935</v>
      </c>
      <c r="H348" s="159" t="s">
        <v>7496</v>
      </c>
    </row>
    <row r="349" spans="4:8" x14ac:dyDescent="0.25">
      <c r="D349" s="159" t="s">
        <v>4432</v>
      </c>
      <c r="E349" s="159" t="s">
        <v>733</v>
      </c>
      <c r="F349" s="159" t="s">
        <v>7493</v>
      </c>
      <c r="G349" s="159" t="s">
        <v>935</v>
      </c>
      <c r="H349" s="159" t="s">
        <v>7494</v>
      </c>
    </row>
    <row r="350" spans="4:8" x14ac:dyDescent="0.25">
      <c r="D350" s="159" t="s">
        <v>4433</v>
      </c>
      <c r="E350" s="159" t="s">
        <v>733</v>
      </c>
      <c r="F350" s="159" t="s">
        <v>7491</v>
      </c>
      <c r="G350" s="159" t="s">
        <v>935</v>
      </c>
      <c r="H350" s="159" t="s">
        <v>7492</v>
      </c>
    </row>
    <row r="351" spans="4:8" x14ac:dyDescent="0.25">
      <c r="D351" s="159" t="s">
        <v>7634</v>
      </c>
      <c r="E351" s="159" t="s">
        <v>733</v>
      </c>
      <c r="F351" s="159" t="s">
        <v>7635</v>
      </c>
      <c r="G351" s="159" t="s">
        <v>935</v>
      </c>
      <c r="H351" s="159" t="s">
        <v>7636</v>
      </c>
    </row>
    <row r="352" spans="4:8" x14ac:dyDescent="0.25">
      <c r="D352" s="159" t="s">
        <v>7637</v>
      </c>
      <c r="E352" s="159" t="s">
        <v>733</v>
      </c>
      <c r="F352" s="159" t="s">
        <v>7635</v>
      </c>
      <c r="G352" s="159" t="s">
        <v>935</v>
      </c>
      <c r="H352" s="159" t="s">
        <v>7636</v>
      </c>
    </row>
    <row r="353" spans="4:8" x14ac:dyDescent="0.25">
      <c r="D353" s="159" t="s">
        <v>3211</v>
      </c>
      <c r="E353" s="159" t="s">
        <v>733</v>
      </c>
      <c r="F353" s="159" t="s">
        <v>7638</v>
      </c>
      <c r="G353" s="159" t="s">
        <v>7639</v>
      </c>
      <c r="H353" s="159" t="s">
        <v>7640</v>
      </c>
    </row>
    <row r="354" spans="4:8" x14ac:dyDescent="0.25">
      <c r="D354" s="159" t="s">
        <v>3003</v>
      </c>
      <c r="E354" s="159" t="s">
        <v>733</v>
      </c>
      <c r="F354" s="159" t="s">
        <v>7641</v>
      </c>
      <c r="G354" s="159" t="s">
        <v>935</v>
      </c>
      <c r="H354" s="159" t="s">
        <v>6727</v>
      </c>
    </row>
    <row r="355" spans="4:8" x14ac:dyDescent="0.25">
      <c r="D355" s="159" t="s">
        <v>7642</v>
      </c>
      <c r="E355" s="159" t="s">
        <v>733</v>
      </c>
      <c r="F355" s="159" t="s">
        <v>7643</v>
      </c>
      <c r="G355" s="159" t="s">
        <v>7644</v>
      </c>
      <c r="H355" s="159" t="s">
        <v>7645</v>
      </c>
    </row>
    <row r="356" spans="4:8" x14ac:dyDescent="0.25">
      <c r="D356" s="159" t="s">
        <v>4434</v>
      </c>
      <c r="E356" s="159" t="s">
        <v>733</v>
      </c>
      <c r="F356" s="159" t="s">
        <v>7646</v>
      </c>
      <c r="G356" s="159" t="s">
        <v>7647</v>
      </c>
      <c r="H356" s="159" t="s">
        <v>7648</v>
      </c>
    </row>
    <row r="357" spans="4:8" x14ac:dyDescent="0.25">
      <c r="D357" s="159" t="s">
        <v>4437</v>
      </c>
      <c r="E357" s="159" t="s">
        <v>733</v>
      </c>
      <c r="F357" s="159" t="s">
        <v>7649</v>
      </c>
      <c r="G357" s="159" t="s">
        <v>7650</v>
      </c>
      <c r="H357" s="159" t="s">
        <v>7651</v>
      </c>
    </row>
    <row r="358" spans="4:8" x14ac:dyDescent="0.25">
      <c r="D358" s="159" t="s">
        <v>3833</v>
      </c>
      <c r="E358" s="159" t="s">
        <v>733</v>
      </c>
      <c r="F358" s="159" t="s">
        <v>7652</v>
      </c>
      <c r="G358" s="159" t="s">
        <v>7653</v>
      </c>
      <c r="H358" s="159" t="s">
        <v>7654</v>
      </c>
    </row>
    <row r="359" spans="4:8" x14ac:dyDescent="0.25">
      <c r="D359" s="159" t="s">
        <v>3836</v>
      </c>
      <c r="E359" s="159" t="s">
        <v>733</v>
      </c>
      <c r="F359" s="159" t="s">
        <v>7652</v>
      </c>
      <c r="G359" s="159" t="s">
        <v>7653</v>
      </c>
      <c r="H359" s="159" t="s">
        <v>7654</v>
      </c>
    </row>
    <row r="360" spans="4:8" x14ac:dyDescent="0.25">
      <c r="D360" s="159" t="s">
        <v>5166</v>
      </c>
      <c r="E360" s="159" t="s">
        <v>733</v>
      </c>
      <c r="F360" s="159" t="s">
        <v>7655</v>
      </c>
      <c r="G360" s="159" t="s">
        <v>935</v>
      </c>
      <c r="H360" s="159" t="s">
        <v>7656</v>
      </c>
    </row>
    <row r="361" spans="4:8" x14ac:dyDescent="0.25">
      <c r="D361" s="159" t="s">
        <v>1767</v>
      </c>
      <c r="E361" s="159" t="s">
        <v>733</v>
      </c>
      <c r="F361" s="159" t="s">
        <v>7615</v>
      </c>
      <c r="G361" s="159" t="s">
        <v>7616</v>
      </c>
      <c r="H361" s="159" t="s">
        <v>7617</v>
      </c>
    </row>
    <row r="362" spans="4:8" x14ac:dyDescent="0.25">
      <c r="D362" s="159" t="s">
        <v>4445</v>
      </c>
      <c r="E362" s="159" t="s">
        <v>733</v>
      </c>
      <c r="F362" s="159" t="s">
        <v>7657</v>
      </c>
      <c r="G362" s="159" t="s">
        <v>935</v>
      </c>
      <c r="H362" s="159" t="s">
        <v>6727</v>
      </c>
    </row>
    <row r="363" spans="4:8" x14ac:dyDescent="0.25">
      <c r="D363" s="159" t="s">
        <v>7658</v>
      </c>
      <c r="E363" s="159" t="s">
        <v>733</v>
      </c>
      <c r="F363" s="159" t="s">
        <v>7659</v>
      </c>
      <c r="G363" s="159" t="s">
        <v>935</v>
      </c>
      <c r="H363" s="159" t="s">
        <v>7660</v>
      </c>
    </row>
    <row r="364" spans="4:8" x14ac:dyDescent="0.25">
      <c r="D364" s="159" t="s">
        <v>3837</v>
      </c>
      <c r="E364" s="159" t="s">
        <v>733</v>
      </c>
      <c r="F364" s="159" t="s">
        <v>7661</v>
      </c>
      <c r="G364" s="159" t="s">
        <v>7662</v>
      </c>
      <c r="H364" s="159" t="s">
        <v>7663</v>
      </c>
    </row>
    <row r="365" spans="4:8" x14ac:dyDescent="0.25">
      <c r="D365" s="159" t="s">
        <v>3006</v>
      </c>
      <c r="E365" s="159" t="s">
        <v>733</v>
      </c>
      <c r="F365" s="159" t="s">
        <v>7664</v>
      </c>
      <c r="G365" s="159" t="s">
        <v>7665</v>
      </c>
      <c r="H365" s="159" t="s">
        <v>7666</v>
      </c>
    </row>
    <row r="366" spans="4:8" x14ac:dyDescent="0.25">
      <c r="D366" s="159" t="s">
        <v>3840</v>
      </c>
      <c r="E366" s="159" t="s">
        <v>733</v>
      </c>
      <c r="F366" s="159" t="s">
        <v>7667</v>
      </c>
      <c r="G366" s="159" t="s">
        <v>935</v>
      </c>
      <c r="H366" s="159" t="s">
        <v>7668</v>
      </c>
    </row>
    <row r="367" spans="4:8" x14ac:dyDescent="0.25">
      <c r="D367" s="159" t="s">
        <v>5170</v>
      </c>
      <c r="E367" s="159" t="s">
        <v>733</v>
      </c>
      <c r="F367" s="159" t="s">
        <v>7669</v>
      </c>
      <c r="G367" s="159" t="s">
        <v>7670</v>
      </c>
      <c r="H367" s="159" t="s">
        <v>7671</v>
      </c>
    </row>
    <row r="368" spans="4:8" x14ac:dyDescent="0.25">
      <c r="D368" s="159" t="s">
        <v>3843</v>
      </c>
      <c r="E368" s="159" t="s">
        <v>733</v>
      </c>
      <c r="F368" s="159" t="s">
        <v>7672</v>
      </c>
      <c r="G368" s="159" t="s">
        <v>7673</v>
      </c>
      <c r="H368" s="159" t="s">
        <v>7674</v>
      </c>
    </row>
    <row r="369" spans="4:8" x14ac:dyDescent="0.25">
      <c r="D369" s="159" t="s">
        <v>3846</v>
      </c>
      <c r="E369" s="159" t="s">
        <v>733</v>
      </c>
      <c r="F369" s="159" t="s">
        <v>7675</v>
      </c>
      <c r="G369" s="159" t="s">
        <v>7676</v>
      </c>
      <c r="H369" s="159" t="s">
        <v>7674</v>
      </c>
    </row>
    <row r="370" spans="4:8" x14ac:dyDescent="0.25">
      <c r="D370" s="159" t="s">
        <v>3848</v>
      </c>
      <c r="E370" s="159" t="s">
        <v>733</v>
      </c>
      <c r="F370" s="159" t="s">
        <v>7677</v>
      </c>
      <c r="G370" s="159" t="s">
        <v>7678</v>
      </c>
      <c r="H370" s="159" t="s">
        <v>7679</v>
      </c>
    </row>
    <row r="371" spans="4:8" x14ac:dyDescent="0.25">
      <c r="D371" s="159" t="s">
        <v>3850</v>
      </c>
      <c r="E371" s="159" t="s">
        <v>733</v>
      </c>
      <c r="F371" s="159" t="s">
        <v>7680</v>
      </c>
      <c r="G371" s="159" t="s">
        <v>7681</v>
      </c>
      <c r="H371" s="159" t="s">
        <v>7682</v>
      </c>
    </row>
    <row r="372" spans="4:8" x14ac:dyDescent="0.25">
      <c r="D372" s="159" t="s">
        <v>3851</v>
      </c>
      <c r="E372" s="159" t="s">
        <v>733</v>
      </c>
      <c r="F372" s="159" t="s">
        <v>7680</v>
      </c>
      <c r="G372" s="159" t="s">
        <v>7681</v>
      </c>
      <c r="H372" s="159" t="s">
        <v>7682</v>
      </c>
    </row>
    <row r="373" spans="4:8" x14ac:dyDescent="0.25">
      <c r="D373" s="159" t="s">
        <v>4457</v>
      </c>
      <c r="E373" s="159" t="s">
        <v>733</v>
      </c>
      <c r="F373" s="159" t="s">
        <v>7683</v>
      </c>
      <c r="G373" s="159" t="s">
        <v>935</v>
      </c>
      <c r="H373" s="159" t="s">
        <v>6727</v>
      </c>
    </row>
    <row r="374" spans="4:8" x14ac:dyDescent="0.25">
      <c r="D374" s="159" t="s">
        <v>5292</v>
      </c>
      <c r="E374" s="159" t="s">
        <v>733</v>
      </c>
      <c r="F374" s="159" t="s">
        <v>7684</v>
      </c>
      <c r="G374" s="159" t="s">
        <v>935</v>
      </c>
      <c r="H374" s="159" t="s">
        <v>6959</v>
      </c>
    </row>
    <row r="375" spans="4:8" x14ac:dyDescent="0.25">
      <c r="D375" s="159" t="s">
        <v>1769</v>
      </c>
      <c r="E375" s="159" t="s">
        <v>733</v>
      </c>
      <c r="F375" s="159" t="s">
        <v>7685</v>
      </c>
      <c r="G375" s="159" t="s">
        <v>7686</v>
      </c>
      <c r="H375" s="159" t="s">
        <v>7687</v>
      </c>
    </row>
    <row r="376" spans="4:8" x14ac:dyDescent="0.25">
      <c r="D376" s="159" t="s">
        <v>1773</v>
      </c>
      <c r="E376" s="159" t="s">
        <v>733</v>
      </c>
      <c r="F376" s="159" t="s">
        <v>7688</v>
      </c>
      <c r="G376" s="159" t="s">
        <v>7689</v>
      </c>
      <c r="H376" s="159" t="s">
        <v>7690</v>
      </c>
    </row>
    <row r="377" spans="4:8" x14ac:dyDescent="0.25">
      <c r="D377" s="159" t="s">
        <v>1776</v>
      </c>
      <c r="E377" s="159" t="s">
        <v>733</v>
      </c>
      <c r="F377" s="159" t="s">
        <v>7691</v>
      </c>
      <c r="G377" s="159" t="s">
        <v>7692</v>
      </c>
      <c r="H377" s="159" t="s">
        <v>7693</v>
      </c>
    </row>
    <row r="378" spans="4:8" x14ac:dyDescent="0.25">
      <c r="D378" s="159" t="s">
        <v>3852</v>
      </c>
      <c r="E378" s="159" t="s">
        <v>733</v>
      </c>
      <c r="F378" s="159" t="s">
        <v>7694</v>
      </c>
      <c r="G378" s="159" t="s">
        <v>935</v>
      </c>
      <c r="H378" s="159" t="s">
        <v>7695</v>
      </c>
    </row>
    <row r="379" spans="4:8" x14ac:dyDescent="0.25">
      <c r="D379" s="159" t="s">
        <v>1780</v>
      </c>
      <c r="E379" s="159" t="s">
        <v>733</v>
      </c>
      <c r="F379" s="159" t="s">
        <v>7696</v>
      </c>
      <c r="G379" s="159" t="s">
        <v>7697</v>
      </c>
      <c r="H379" s="159" t="s">
        <v>7698</v>
      </c>
    </row>
    <row r="380" spans="4:8" x14ac:dyDescent="0.25">
      <c r="D380" s="159" t="s">
        <v>3970</v>
      </c>
      <c r="E380" s="159" t="s">
        <v>733</v>
      </c>
      <c r="F380" s="159" t="s">
        <v>7699</v>
      </c>
      <c r="G380" s="159" t="s">
        <v>7700</v>
      </c>
      <c r="H380" s="159" t="s">
        <v>7701</v>
      </c>
    </row>
    <row r="381" spans="4:8" x14ac:dyDescent="0.25">
      <c r="D381" s="159" t="s">
        <v>1782</v>
      </c>
      <c r="E381" s="159" t="s">
        <v>733</v>
      </c>
      <c r="F381" s="159" t="s">
        <v>7702</v>
      </c>
      <c r="G381" s="159" t="s">
        <v>7703</v>
      </c>
      <c r="H381" s="159" t="s">
        <v>7704</v>
      </c>
    </row>
    <row r="382" spans="4:8" x14ac:dyDescent="0.25">
      <c r="D382" s="159" t="s">
        <v>1804</v>
      </c>
      <c r="E382" s="159" t="s">
        <v>733</v>
      </c>
      <c r="F382" s="159" t="s">
        <v>7705</v>
      </c>
      <c r="G382" s="159" t="s">
        <v>7706</v>
      </c>
      <c r="H382" s="159" t="s">
        <v>7707</v>
      </c>
    </row>
    <row r="383" spans="4:8" x14ac:dyDescent="0.25">
      <c r="D383" s="159" t="s">
        <v>1807</v>
      </c>
      <c r="E383" s="159" t="s">
        <v>733</v>
      </c>
      <c r="F383" s="159" t="s">
        <v>7708</v>
      </c>
      <c r="G383" s="159" t="s">
        <v>7709</v>
      </c>
      <c r="H383" s="159" t="s">
        <v>7710</v>
      </c>
    </row>
    <row r="384" spans="4:8" x14ac:dyDescent="0.25">
      <c r="D384" s="159" t="s">
        <v>1810</v>
      </c>
      <c r="E384" s="159" t="s">
        <v>733</v>
      </c>
      <c r="F384" s="159" t="s">
        <v>7711</v>
      </c>
      <c r="G384" s="159" t="s">
        <v>7712</v>
      </c>
      <c r="H384" s="159" t="s">
        <v>7713</v>
      </c>
    </row>
    <row r="385" spans="4:8" x14ac:dyDescent="0.25">
      <c r="D385" s="159" t="s">
        <v>2418</v>
      </c>
      <c r="E385" s="159" t="s">
        <v>733</v>
      </c>
      <c r="F385" s="159" t="s">
        <v>7714</v>
      </c>
      <c r="G385" s="159" t="s">
        <v>7715</v>
      </c>
      <c r="H385" s="159" t="s">
        <v>7716</v>
      </c>
    </row>
    <row r="386" spans="4:8" x14ac:dyDescent="0.25">
      <c r="D386" s="159" t="s">
        <v>2421</v>
      </c>
      <c r="E386" s="159" t="s">
        <v>733</v>
      </c>
      <c r="F386" s="159" t="s">
        <v>7717</v>
      </c>
      <c r="G386" s="159" t="s">
        <v>7718</v>
      </c>
      <c r="H386" s="159" t="s">
        <v>7719</v>
      </c>
    </row>
    <row r="387" spans="4:8" x14ac:dyDescent="0.25">
      <c r="D387" s="159" t="s">
        <v>4465</v>
      </c>
      <c r="E387" s="159" t="s">
        <v>733</v>
      </c>
      <c r="F387" s="159" t="s">
        <v>7720</v>
      </c>
      <c r="G387" s="159" t="s">
        <v>7721</v>
      </c>
      <c r="H387" s="159" t="s">
        <v>7722</v>
      </c>
    </row>
    <row r="388" spans="4:8" x14ac:dyDescent="0.25">
      <c r="D388" s="159" t="s">
        <v>4468</v>
      </c>
      <c r="E388" s="159" t="s">
        <v>733</v>
      </c>
      <c r="F388" s="159" t="s">
        <v>7723</v>
      </c>
      <c r="G388" s="159" t="s">
        <v>935</v>
      </c>
      <c r="H388" s="159" t="s">
        <v>7724</v>
      </c>
    </row>
    <row r="389" spans="4:8" x14ac:dyDescent="0.25">
      <c r="D389" s="159" t="s">
        <v>4471</v>
      </c>
      <c r="E389" s="159" t="s">
        <v>733</v>
      </c>
      <c r="F389" s="159" t="s">
        <v>6995</v>
      </c>
      <c r="G389" s="159" t="s">
        <v>935</v>
      </c>
      <c r="H389" s="159" t="s">
        <v>6727</v>
      </c>
    </row>
    <row r="390" spans="4:8" x14ac:dyDescent="0.25">
      <c r="D390" s="159" t="s">
        <v>7725</v>
      </c>
      <c r="E390" s="159" t="s">
        <v>733</v>
      </c>
      <c r="F390" s="159" t="s">
        <v>7485</v>
      </c>
      <c r="G390" s="159" t="s">
        <v>935</v>
      </c>
      <c r="H390" s="159" t="s">
        <v>7486</v>
      </c>
    </row>
    <row r="391" spans="4:8" x14ac:dyDescent="0.25">
      <c r="D391" s="159" t="s">
        <v>3490</v>
      </c>
      <c r="E391" s="159" t="s">
        <v>733</v>
      </c>
      <c r="F391" s="159" t="s">
        <v>7726</v>
      </c>
      <c r="G391" s="159" t="s">
        <v>7727</v>
      </c>
      <c r="H391" s="159" t="s">
        <v>7728</v>
      </c>
    </row>
    <row r="392" spans="4:8" x14ac:dyDescent="0.25">
      <c r="D392" s="159" t="s">
        <v>1813</v>
      </c>
      <c r="E392" s="159" t="s">
        <v>733</v>
      </c>
      <c r="F392" s="159" t="s">
        <v>7729</v>
      </c>
      <c r="G392" s="159" t="s">
        <v>7730</v>
      </c>
      <c r="H392" s="159" t="s">
        <v>7731</v>
      </c>
    </row>
    <row r="393" spans="4:8" x14ac:dyDescent="0.25">
      <c r="D393" s="159" t="s">
        <v>7732</v>
      </c>
      <c r="E393" s="159" t="s">
        <v>733</v>
      </c>
      <c r="F393" s="159" t="s">
        <v>7733</v>
      </c>
      <c r="G393" s="159" t="s">
        <v>7734</v>
      </c>
      <c r="H393" s="159" t="s">
        <v>7735</v>
      </c>
    </row>
    <row r="394" spans="4:8" x14ac:dyDescent="0.25">
      <c r="D394" s="159" t="s">
        <v>3220</v>
      </c>
      <c r="E394" s="159" t="s">
        <v>733</v>
      </c>
      <c r="F394" s="159" t="s">
        <v>7736</v>
      </c>
      <c r="G394" s="159" t="s">
        <v>7737</v>
      </c>
      <c r="H394" s="159" t="s">
        <v>7738</v>
      </c>
    </row>
    <row r="395" spans="4:8" x14ac:dyDescent="0.25">
      <c r="D395" s="159" t="s">
        <v>7739</v>
      </c>
      <c r="E395" s="159" t="s">
        <v>733</v>
      </c>
      <c r="F395" s="159" t="s">
        <v>7740</v>
      </c>
      <c r="G395" s="159" t="s">
        <v>7741</v>
      </c>
      <c r="H395" s="159" t="s">
        <v>7742</v>
      </c>
    </row>
    <row r="396" spans="4:8" x14ac:dyDescent="0.25">
      <c r="D396" s="159" t="s">
        <v>7743</v>
      </c>
      <c r="E396" s="159" t="s">
        <v>733</v>
      </c>
      <c r="F396" s="159" t="s">
        <v>7744</v>
      </c>
      <c r="G396" s="159" t="s">
        <v>7745</v>
      </c>
      <c r="H396" s="159" t="s">
        <v>7746</v>
      </c>
    </row>
    <row r="397" spans="4:8" x14ac:dyDescent="0.25">
      <c r="D397" s="159" t="s">
        <v>4477</v>
      </c>
      <c r="E397" s="159" t="s">
        <v>733</v>
      </c>
      <c r="F397" s="159" t="s">
        <v>7747</v>
      </c>
      <c r="G397" s="159" t="s">
        <v>935</v>
      </c>
      <c r="H397" s="159" t="s">
        <v>6727</v>
      </c>
    </row>
    <row r="398" spans="4:8" x14ac:dyDescent="0.25">
      <c r="D398" s="159" t="s">
        <v>2427</v>
      </c>
      <c r="E398" s="159" t="s">
        <v>733</v>
      </c>
      <c r="F398" s="159" t="s">
        <v>7748</v>
      </c>
      <c r="G398" s="159" t="s">
        <v>7749</v>
      </c>
      <c r="H398" s="159" t="s">
        <v>7750</v>
      </c>
    </row>
    <row r="399" spans="4:8" x14ac:dyDescent="0.25">
      <c r="D399" s="159" t="s">
        <v>3680</v>
      </c>
      <c r="E399" s="159" t="s">
        <v>733</v>
      </c>
      <c r="F399" s="159" t="s">
        <v>7751</v>
      </c>
      <c r="G399" s="159" t="s">
        <v>7752</v>
      </c>
      <c r="H399" s="159" t="s">
        <v>7753</v>
      </c>
    </row>
    <row r="400" spans="4:8" x14ac:dyDescent="0.25">
      <c r="D400" s="159" t="s">
        <v>4483</v>
      </c>
      <c r="E400" s="159" t="s">
        <v>733</v>
      </c>
      <c r="F400" s="159" t="s">
        <v>7754</v>
      </c>
      <c r="G400" s="159" t="s">
        <v>7755</v>
      </c>
      <c r="H400" s="159" t="s">
        <v>7756</v>
      </c>
    </row>
    <row r="401" spans="4:8" x14ac:dyDescent="0.25">
      <c r="D401" s="159" t="s">
        <v>3855</v>
      </c>
      <c r="E401" s="159" t="s">
        <v>733</v>
      </c>
      <c r="F401" s="159" t="s">
        <v>7661</v>
      </c>
      <c r="G401" s="159" t="s">
        <v>7662</v>
      </c>
      <c r="H401" s="159" t="s">
        <v>7663</v>
      </c>
    </row>
    <row r="402" spans="4:8" x14ac:dyDescent="0.25">
      <c r="D402" s="159" t="s">
        <v>3007</v>
      </c>
      <c r="E402" s="159" t="s">
        <v>733</v>
      </c>
      <c r="F402" s="159" t="s">
        <v>7757</v>
      </c>
      <c r="G402" s="159" t="s">
        <v>7758</v>
      </c>
      <c r="H402" s="159" t="s">
        <v>7759</v>
      </c>
    </row>
    <row r="403" spans="4:8" x14ac:dyDescent="0.25">
      <c r="D403" s="159" t="s">
        <v>2430</v>
      </c>
      <c r="E403" s="159" t="s">
        <v>733</v>
      </c>
      <c r="F403" s="159" t="s">
        <v>7760</v>
      </c>
      <c r="G403" s="159" t="s">
        <v>7761</v>
      </c>
      <c r="H403" s="159" t="s">
        <v>7762</v>
      </c>
    </row>
    <row r="404" spans="4:8" x14ac:dyDescent="0.25">
      <c r="D404" s="159" t="s">
        <v>2433</v>
      </c>
      <c r="E404" s="159" t="s">
        <v>733</v>
      </c>
      <c r="F404" s="159" t="s">
        <v>7763</v>
      </c>
      <c r="G404" s="159" t="s">
        <v>7764</v>
      </c>
      <c r="H404" s="159" t="s">
        <v>7765</v>
      </c>
    </row>
    <row r="405" spans="4:8" x14ac:dyDescent="0.25">
      <c r="D405" s="159" t="s">
        <v>3683</v>
      </c>
      <c r="E405" s="159" t="s">
        <v>733</v>
      </c>
      <c r="F405" s="159" t="s">
        <v>7238</v>
      </c>
      <c r="G405" s="159" t="s">
        <v>7239</v>
      </c>
      <c r="H405" s="159" t="s">
        <v>7240</v>
      </c>
    </row>
    <row r="406" spans="4:8" x14ac:dyDescent="0.25">
      <c r="D406" s="159" t="s">
        <v>1816</v>
      </c>
      <c r="E406" s="159" t="s">
        <v>733</v>
      </c>
      <c r="F406" s="159" t="s">
        <v>7766</v>
      </c>
      <c r="G406" s="159" t="s">
        <v>7767</v>
      </c>
      <c r="H406" s="159" t="s">
        <v>7768</v>
      </c>
    </row>
    <row r="407" spans="4:8" x14ac:dyDescent="0.25">
      <c r="D407" s="159" t="s">
        <v>2293</v>
      </c>
      <c r="E407" s="159" t="s">
        <v>733</v>
      </c>
      <c r="F407" s="159" t="s">
        <v>7769</v>
      </c>
      <c r="G407" s="159" t="s">
        <v>7770</v>
      </c>
      <c r="H407" s="159" t="s">
        <v>7771</v>
      </c>
    </row>
    <row r="408" spans="4:8" x14ac:dyDescent="0.25">
      <c r="D408" s="159" t="s">
        <v>2296</v>
      </c>
      <c r="E408" s="159" t="s">
        <v>733</v>
      </c>
      <c r="F408" s="159" t="s">
        <v>7772</v>
      </c>
      <c r="G408" s="159" t="s">
        <v>7773</v>
      </c>
      <c r="H408" s="159" t="s">
        <v>7774</v>
      </c>
    </row>
    <row r="409" spans="4:8" x14ac:dyDescent="0.25">
      <c r="D409" s="159" t="s">
        <v>4489</v>
      </c>
      <c r="E409" s="159" t="s">
        <v>733</v>
      </c>
      <c r="F409" s="159" t="s">
        <v>7775</v>
      </c>
      <c r="G409" s="159" t="s">
        <v>7776</v>
      </c>
      <c r="H409" s="159" t="s">
        <v>7777</v>
      </c>
    </row>
    <row r="410" spans="4:8" x14ac:dyDescent="0.25">
      <c r="D410" s="159" t="s">
        <v>1822</v>
      </c>
      <c r="E410" s="159" t="s">
        <v>733</v>
      </c>
      <c r="F410" s="159" t="s">
        <v>7778</v>
      </c>
      <c r="G410" s="159" t="s">
        <v>7779</v>
      </c>
      <c r="H410" s="159" t="s">
        <v>7780</v>
      </c>
    </row>
    <row r="411" spans="4:8" x14ac:dyDescent="0.25">
      <c r="D411" s="159" t="s">
        <v>2298</v>
      </c>
      <c r="E411" s="159" t="s">
        <v>733</v>
      </c>
      <c r="F411" s="159" t="s">
        <v>7781</v>
      </c>
      <c r="G411" s="159" t="s">
        <v>935</v>
      </c>
      <c r="H411" s="159" t="s">
        <v>7782</v>
      </c>
    </row>
    <row r="412" spans="4:8" x14ac:dyDescent="0.25">
      <c r="D412" s="159" t="s">
        <v>3493</v>
      </c>
      <c r="E412" s="159" t="s">
        <v>733</v>
      </c>
      <c r="F412" s="159" t="s">
        <v>7783</v>
      </c>
      <c r="G412" s="159" t="s">
        <v>7784</v>
      </c>
      <c r="H412" s="159" t="s">
        <v>7785</v>
      </c>
    </row>
    <row r="413" spans="4:8" x14ac:dyDescent="0.25">
      <c r="D413" s="159" t="s">
        <v>3856</v>
      </c>
      <c r="E413" s="159" t="s">
        <v>733</v>
      </c>
      <c r="F413" s="159" t="s">
        <v>7786</v>
      </c>
      <c r="G413" s="159" t="s">
        <v>935</v>
      </c>
      <c r="H413" s="159" t="s">
        <v>7787</v>
      </c>
    </row>
    <row r="414" spans="4:8" x14ac:dyDescent="0.25">
      <c r="D414" s="159" t="s">
        <v>3858</v>
      </c>
      <c r="E414" s="159" t="s">
        <v>733</v>
      </c>
      <c r="F414" s="159" t="s">
        <v>7788</v>
      </c>
      <c r="G414" s="159" t="s">
        <v>935</v>
      </c>
      <c r="H414" s="159" t="s">
        <v>7789</v>
      </c>
    </row>
    <row r="415" spans="4:8" x14ac:dyDescent="0.25">
      <c r="D415" s="159" t="s">
        <v>3861</v>
      </c>
      <c r="E415" s="159" t="s">
        <v>733</v>
      </c>
      <c r="F415" s="159" t="s">
        <v>7790</v>
      </c>
      <c r="G415" s="159" t="s">
        <v>935</v>
      </c>
      <c r="H415" s="159" t="s">
        <v>7791</v>
      </c>
    </row>
    <row r="416" spans="4:8" x14ac:dyDescent="0.25">
      <c r="D416" s="159" t="s">
        <v>3496</v>
      </c>
      <c r="E416" s="159" t="s">
        <v>733</v>
      </c>
      <c r="F416" s="159" t="s">
        <v>7792</v>
      </c>
      <c r="G416" s="159" t="s">
        <v>7793</v>
      </c>
      <c r="H416" s="159" t="s">
        <v>7794</v>
      </c>
    </row>
    <row r="417" spans="4:8" x14ac:dyDescent="0.25">
      <c r="D417" s="159" t="s">
        <v>1832</v>
      </c>
      <c r="E417" s="159" t="s">
        <v>733</v>
      </c>
      <c r="F417" s="159" t="s">
        <v>7795</v>
      </c>
      <c r="G417" s="159" t="s">
        <v>7796</v>
      </c>
      <c r="H417" s="159" t="s">
        <v>7797</v>
      </c>
    </row>
    <row r="418" spans="4:8" x14ac:dyDescent="0.25">
      <c r="D418" s="159" t="s">
        <v>1835</v>
      </c>
      <c r="E418" s="159" t="s">
        <v>733</v>
      </c>
      <c r="F418" s="159" t="s">
        <v>7798</v>
      </c>
      <c r="G418" s="159" t="s">
        <v>7799</v>
      </c>
      <c r="H418" s="159" t="s">
        <v>7800</v>
      </c>
    </row>
    <row r="419" spans="4:8" x14ac:dyDescent="0.25">
      <c r="D419" s="159" t="s">
        <v>1838</v>
      </c>
      <c r="E419" s="159" t="s">
        <v>733</v>
      </c>
      <c r="F419" s="159" t="s">
        <v>7801</v>
      </c>
      <c r="G419" s="159" t="s">
        <v>7802</v>
      </c>
      <c r="H419" s="159" t="s">
        <v>7803</v>
      </c>
    </row>
    <row r="420" spans="4:8" x14ac:dyDescent="0.25">
      <c r="D420" s="159" t="s">
        <v>4511</v>
      </c>
      <c r="E420" s="159" t="s">
        <v>733</v>
      </c>
      <c r="F420" s="159" t="s">
        <v>7804</v>
      </c>
      <c r="G420" s="159" t="s">
        <v>7805</v>
      </c>
      <c r="H420" s="159" t="s">
        <v>7806</v>
      </c>
    </row>
    <row r="421" spans="4:8" x14ac:dyDescent="0.25">
      <c r="D421" s="159" t="s">
        <v>1840</v>
      </c>
      <c r="E421" s="159" t="s">
        <v>733</v>
      </c>
      <c r="F421" s="159" t="s">
        <v>7807</v>
      </c>
      <c r="G421" s="159" t="s">
        <v>7808</v>
      </c>
      <c r="H421" s="159" t="s">
        <v>7809</v>
      </c>
    </row>
    <row r="422" spans="4:8" x14ac:dyDescent="0.25">
      <c r="D422" s="159" t="s">
        <v>7810</v>
      </c>
      <c r="E422" s="159" t="s">
        <v>733</v>
      </c>
      <c r="F422" s="159" t="s">
        <v>7811</v>
      </c>
      <c r="G422" s="159" t="s">
        <v>7812</v>
      </c>
      <c r="H422" s="159" t="s">
        <v>7813</v>
      </c>
    </row>
    <row r="423" spans="4:8" x14ac:dyDescent="0.25">
      <c r="D423" s="159" t="s">
        <v>7814</v>
      </c>
      <c r="E423" s="159" t="s">
        <v>733</v>
      </c>
      <c r="F423" s="159" t="s">
        <v>7815</v>
      </c>
      <c r="G423" s="159" t="s">
        <v>7816</v>
      </c>
      <c r="H423" s="159" t="s">
        <v>7817</v>
      </c>
    </row>
    <row r="424" spans="4:8" x14ac:dyDescent="0.25">
      <c r="D424" s="159" t="s">
        <v>1842</v>
      </c>
      <c r="E424" s="159" t="s">
        <v>733</v>
      </c>
      <c r="F424" s="159" t="s">
        <v>7818</v>
      </c>
      <c r="G424" s="159" t="s">
        <v>7819</v>
      </c>
      <c r="H424" s="159" t="s">
        <v>7820</v>
      </c>
    </row>
    <row r="425" spans="4:8" x14ac:dyDescent="0.25">
      <c r="D425" s="159" t="s">
        <v>1844</v>
      </c>
      <c r="E425" s="159" t="s">
        <v>733</v>
      </c>
      <c r="F425" s="159" t="s">
        <v>7821</v>
      </c>
      <c r="G425" s="159" t="s">
        <v>7822</v>
      </c>
      <c r="H425" s="159" t="s">
        <v>7823</v>
      </c>
    </row>
    <row r="426" spans="4:8" x14ac:dyDescent="0.25">
      <c r="D426" s="159" t="s">
        <v>1847</v>
      </c>
      <c r="E426" s="159" t="s">
        <v>733</v>
      </c>
      <c r="F426" s="159" t="s">
        <v>7824</v>
      </c>
      <c r="G426" s="159" t="s">
        <v>7825</v>
      </c>
      <c r="H426" s="159" t="s">
        <v>7826</v>
      </c>
    </row>
    <row r="427" spans="4:8" x14ac:dyDescent="0.25">
      <c r="D427" s="159" t="s">
        <v>1849</v>
      </c>
      <c r="E427" s="159" t="s">
        <v>733</v>
      </c>
      <c r="F427" s="159" t="s">
        <v>7827</v>
      </c>
      <c r="G427" s="159" t="s">
        <v>7828</v>
      </c>
      <c r="H427" s="159" t="s">
        <v>7829</v>
      </c>
    </row>
    <row r="428" spans="4:8" x14ac:dyDescent="0.25">
      <c r="D428" s="159" t="s">
        <v>7830</v>
      </c>
      <c r="E428" s="159" t="s">
        <v>733</v>
      </c>
      <c r="F428" s="159" t="s">
        <v>7831</v>
      </c>
      <c r="G428" s="159" t="s">
        <v>935</v>
      </c>
      <c r="H428" s="159" t="s">
        <v>7832</v>
      </c>
    </row>
    <row r="429" spans="4:8" x14ac:dyDescent="0.25">
      <c r="D429" s="159" t="s">
        <v>7833</v>
      </c>
      <c r="E429" s="159" t="s">
        <v>733</v>
      </c>
      <c r="F429" s="159" t="s">
        <v>7834</v>
      </c>
      <c r="G429" s="159" t="s">
        <v>935</v>
      </c>
      <c r="H429" s="159" t="s">
        <v>7835</v>
      </c>
    </row>
    <row r="430" spans="4:8" x14ac:dyDescent="0.25">
      <c r="D430" s="159" t="s">
        <v>2299</v>
      </c>
      <c r="E430" s="159" t="s">
        <v>733</v>
      </c>
      <c r="F430" s="159" t="s">
        <v>7836</v>
      </c>
      <c r="G430" s="159" t="s">
        <v>7837</v>
      </c>
      <c r="H430" s="159" t="s">
        <v>7838</v>
      </c>
    </row>
    <row r="431" spans="4:8" x14ac:dyDescent="0.25">
      <c r="D431" s="159" t="s">
        <v>2434</v>
      </c>
      <c r="E431" s="159" t="s">
        <v>733</v>
      </c>
      <c r="F431" s="159" t="s">
        <v>7839</v>
      </c>
      <c r="G431" s="159" t="s">
        <v>7840</v>
      </c>
      <c r="H431" s="159" t="s">
        <v>7841</v>
      </c>
    </row>
    <row r="432" spans="4:8" x14ac:dyDescent="0.25">
      <c r="D432" s="159" t="s">
        <v>2437</v>
      </c>
      <c r="E432" s="159" t="s">
        <v>733</v>
      </c>
      <c r="F432" s="159" t="s">
        <v>7748</v>
      </c>
      <c r="G432" s="159" t="s">
        <v>7749</v>
      </c>
      <c r="H432" s="159" t="s">
        <v>7750</v>
      </c>
    </row>
    <row r="433" spans="4:8" x14ac:dyDescent="0.25">
      <c r="D433" s="159" t="s">
        <v>7842</v>
      </c>
      <c r="E433" s="159" t="s">
        <v>733</v>
      </c>
      <c r="F433" s="159" t="s">
        <v>7843</v>
      </c>
      <c r="G433" s="159" t="s">
        <v>7844</v>
      </c>
      <c r="H433" s="159" t="s">
        <v>7845</v>
      </c>
    </row>
    <row r="434" spans="4:8" x14ac:dyDescent="0.25">
      <c r="D434" s="159" t="s">
        <v>3227</v>
      </c>
      <c r="E434" s="159" t="s">
        <v>733</v>
      </c>
      <c r="F434" s="159" t="s">
        <v>7335</v>
      </c>
      <c r="G434" s="159" t="s">
        <v>7336</v>
      </c>
      <c r="H434" s="159" t="s">
        <v>7337</v>
      </c>
    </row>
    <row r="435" spans="4:8" x14ac:dyDescent="0.25">
      <c r="D435" s="159" t="s">
        <v>3228</v>
      </c>
      <c r="E435" s="159" t="s">
        <v>733</v>
      </c>
      <c r="F435" s="159" t="s">
        <v>7846</v>
      </c>
      <c r="G435" s="159" t="s">
        <v>7847</v>
      </c>
      <c r="H435" s="159" t="s">
        <v>7848</v>
      </c>
    </row>
    <row r="436" spans="4:8" x14ac:dyDescent="0.25">
      <c r="D436" s="159" t="s">
        <v>7849</v>
      </c>
      <c r="E436" s="159" t="s">
        <v>733</v>
      </c>
      <c r="F436" s="159" t="s">
        <v>7850</v>
      </c>
      <c r="G436" s="159" t="s">
        <v>7851</v>
      </c>
      <c r="H436" s="159" t="s">
        <v>7852</v>
      </c>
    </row>
    <row r="437" spans="4:8" x14ac:dyDescent="0.25">
      <c r="D437" s="159" t="s">
        <v>4522</v>
      </c>
      <c r="E437" s="159" t="s">
        <v>733</v>
      </c>
      <c r="F437" s="159" t="s">
        <v>7853</v>
      </c>
      <c r="G437" s="159" t="s">
        <v>7854</v>
      </c>
      <c r="H437" s="159" t="s">
        <v>7855</v>
      </c>
    </row>
    <row r="438" spans="4:8" x14ac:dyDescent="0.25">
      <c r="D438" s="159" t="s">
        <v>3863</v>
      </c>
      <c r="E438" s="159" t="s">
        <v>733</v>
      </c>
      <c r="F438" s="159" t="s">
        <v>7856</v>
      </c>
      <c r="G438" s="159" t="s">
        <v>7857</v>
      </c>
      <c r="H438" s="159" t="s">
        <v>7858</v>
      </c>
    </row>
    <row r="439" spans="4:8" x14ac:dyDescent="0.25">
      <c r="D439" s="159" t="s">
        <v>3229</v>
      </c>
      <c r="E439" s="159" t="s">
        <v>733</v>
      </c>
      <c r="F439" s="159" t="s">
        <v>7859</v>
      </c>
      <c r="G439" s="159" t="s">
        <v>7860</v>
      </c>
      <c r="H439" s="159" t="s">
        <v>7861</v>
      </c>
    </row>
    <row r="440" spans="4:8" x14ac:dyDescent="0.25">
      <c r="D440" s="159" t="s">
        <v>3232</v>
      </c>
      <c r="E440" s="159" t="s">
        <v>733</v>
      </c>
      <c r="F440" s="159" t="s">
        <v>7862</v>
      </c>
      <c r="G440" s="159" t="s">
        <v>7863</v>
      </c>
      <c r="H440" s="159" t="s">
        <v>7864</v>
      </c>
    </row>
    <row r="441" spans="4:8" x14ac:dyDescent="0.25">
      <c r="D441" s="159" t="s">
        <v>7865</v>
      </c>
      <c r="E441" s="159" t="s">
        <v>733</v>
      </c>
      <c r="F441" s="159" t="s">
        <v>7834</v>
      </c>
      <c r="G441" s="159" t="s">
        <v>935</v>
      </c>
      <c r="H441" s="159" t="s">
        <v>7835</v>
      </c>
    </row>
    <row r="442" spans="4:8" x14ac:dyDescent="0.25">
      <c r="D442" s="159" t="s">
        <v>3235</v>
      </c>
      <c r="E442" s="159" t="s">
        <v>733</v>
      </c>
      <c r="F442" s="159" t="s">
        <v>7866</v>
      </c>
      <c r="G442" s="159" t="s">
        <v>7867</v>
      </c>
      <c r="H442" s="159" t="s">
        <v>7868</v>
      </c>
    </row>
    <row r="443" spans="4:8" x14ac:dyDescent="0.25">
      <c r="D443" s="159" t="s">
        <v>3238</v>
      </c>
      <c r="E443" s="159" t="s">
        <v>733</v>
      </c>
      <c r="F443" s="159" t="s">
        <v>7869</v>
      </c>
      <c r="G443" s="159" t="s">
        <v>7870</v>
      </c>
      <c r="H443" s="159" t="s">
        <v>7871</v>
      </c>
    </row>
    <row r="444" spans="4:8" x14ac:dyDescent="0.25">
      <c r="D444" s="159" t="s">
        <v>3241</v>
      </c>
      <c r="E444" s="159" t="s">
        <v>733</v>
      </c>
      <c r="F444" s="159" t="s">
        <v>7872</v>
      </c>
      <c r="G444" s="159" t="s">
        <v>7873</v>
      </c>
      <c r="H444" s="159" t="s">
        <v>7874</v>
      </c>
    </row>
    <row r="445" spans="4:8" x14ac:dyDescent="0.25">
      <c r="D445" s="159" t="s">
        <v>3244</v>
      </c>
      <c r="E445" s="159" t="s">
        <v>733</v>
      </c>
      <c r="F445" s="159" t="s">
        <v>7875</v>
      </c>
      <c r="G445" s="159" t="s">
        <v>7876</v>
      </c>
      <c r="H445" s="159" t="s">
        <v>7877</v>
      </c>
    </row>
    <row r="446" spans="4:8" x14ac:dyDescent="0.25">
      <c r="D446" s="159" t="s">
        <v>3012</v>
      </c>
      <c r="E446" s="159" t="s">
        <v>733</v>
      </c>
      <c r="F446" s="159" t="s">
        <v>6872</v>
      </c>
      <c r="G446" s="159" t="s">
        <v>6873</v>
      </c>
      <c r="H446" s="159" t="s">
        <v>6874</v>
      </c>
    </row>
    <row r="447" spans="4:8" x14ac:dyDescent="0.25">
      <c r="D447" s="159" t="s">
        <v>7878</v>
      </c>
      <c r="E447" s="159" t="s">
        <v>733</v>
      </c>
      <c r="F447" s="159" t="s">
        <v>930</v>
      </c>
      <c r="G447" s="159" t="s">
        <v>931</v>
      </c>
      <c r="H447" s="159" t="s">
        <v>932</v>
      </c>
    </row>
    <row r="448" spans="4:8" x14ac:dyDescent="0.25">
      <c r="D448" s="159" t="s">
        <v>957</v>
      </c>
      <c r="E448" s="159" t="s">
        <v>733</v>
      </c>
      <c r="F448" s="159" t="s">
        <v>958</v>
      </c>
      <c r="G448" s="159" t="s">
        <v>959</v>
      </c>
      <c r="H448" s="159" t="s">
        <v>932</v>
      </c>
    </row>
    <row r="449" spans="4:8" x14ac:dyDescent="0.25">
      <c r="D449" s="159" t="s">
        <v>3866</v>
      </c>
      <c r="E449" s="159" t="s">
        <v>733</v>
      </c>
      <c r="F449" s="159" t="s">
        <v>938</v>
      </c>
      <c r="G449" s="159" t="s">
        <v>935</v>
      </c>
      <c r="H449" s="159" t="s">
        <v>939</v>
      </c>
    </row>
    <row r="450" spans="4:8" x14ac:dyDescent="0.25">
      <c r="D450" s="159" t="s">
        <v>3867</v>
      </c>
      <c r="E450" s="159" t="s">
        <v>733</v>
      </c>
      <c r="F450" s="159" t="s">
        <v>941</v>
      </c>
      <c r="G450" s="159" t="s">
        <v>935</v>
      </c>
      <c r="H450" s="159" t="s">
        <v>939</v>
      </c>
    </row>
    <row r="451" spans="4:8" x14ac:dyDescent="0.25">
      <c r="D451" s="159" t="s">
        <v>7879</v>
      </c>
      <c r="E451" s="159" t="s">
        <v>733</v>
      </c>
      <c r="F451" s="159" t="s">
        <v>943</v>
      </c>
      <c r="G451" s="159" t="s">
        <v>935</v>
      </c>
      <c r="H451" s="159" t="s">
        <v>944</v>
      </c>
    </row>
    <row r="452" spans="4:8" x14ac:dyDescent="0.25">
      <c r="D452" s="159" t="s">
        <v>4544</v>
      </c>
      <c r="E452" s="159" t="s">
        <v>733</v>
      </c>
      <c r="F452" s="159" t="s">
        <v>7880</v>
      </c>
      <c r="G452" s="159" t="s">
        <v>7881</v>
      </c>
      <c r="H452" s="159" t="s">
        <v>7882</v>
      </c>
    </row>
    <row r="453" spans="4:8" x14ac:dyDescent="0.25">
      <c r="D453" s="159" t="s">
        <v>4546</v>
      </c>
      <c r="E453" s="159" t="s">
        <v>733</v>
      </c>
      <c r="F453" s="159" t="s">
        <v>7883</v>
      </c>
      <c r="G453" s="159" t="s">
        <v>935</v>
      </c>
      <c r="H453" s="159" t="s">
        <v>6727</v>
      </c>
    </row>
    <row r="454" spans="4:8" x14ac:dyDescent="0.25">
      <c r="D454" s="159" t="s">
        <v>4549</v>
      </c>
      <c r="E454" s="159" t="s">
        <v>733</v>
      </c>
      <c r="F454" s="159" t="s">
        <v>7884</v>
      </c>
      <c r="G454" s="159" t="s">
        <v>7885</v>
      </c>
      <c r="H454" s="159" t="s">
        <v>7886</v>
      </c>
    </row>
    <row r="455" spans="4:8" x14ac:dyDescent="0.25">
      <c r="D455" s="159" t="s">
        <v>3868</v>
      </c>
      <c r="E455" s="159" t="s">
        <v>733</v>
      </c>
      <c r="F455" s="159" t="s">
        <v>7887</v>
      </c>
      <c r="G455" s="159" t="s">
        <v>935</v>
      </c>
      <c r="H455" s="159" t="s">
        <v>7888</v>
      </c>
    </row>
    <row r="456" spans="4:8" x14ac:dyDescent="0.25">
      <c r="D456" s="159" t="s">
        <v>7889</v>
      </c>
      <c r="E456" s="159" t="s">
        <v>733</v>
      </c>
      <c r="F456" s="159" t="s">
        <v>7890</v>
      </c>
      <c r="G456" s="159" t="s">
        <v>7891</v>
      </c>
      <c r="H456" s="159" t="s">
        <v>7892</v>
      </c>
    </row>
    <row r="457" spans="4:8" x14ac:dyDescent="0.25">
      <c r="D457" s="159" t="s">
        <v>7893</v>
      </c>
      <c r="E457" s="159" t="s">
        <v>733</v>
      </c>
      <c r="F457" s="159" t="s">
        <v>7834</v>
      </c>
      <c r="G457" s="159" t="s">
        <v>935</v>
      </c>
      <c r="H457" s="159" t="s">
        <v>7835</v>
      </c>
    </row>
    <row r="458" spans="4:8" x14ac:dyDescent="0.25">
      <c r="D458" s="159" t="s">
        <v>4552</v>
      </c>
      <c r="E458" s="159" t="s">
        <v>733</v>
      </c>
      <c r="F458" s="159" t="s">
        <v>7894</v>
      </c>
      <c r="G458" s="159" t="s">
        <v>935</v>
      </c>
      <c r="H458" s="159" t="s">
        <v>6727</v>
      </c>
    </row>
    <row r="459" spans="4:8" x14ac:dyDescent="0.25">
      <c r="D459" s="159" t="s">
        <v>4555</v>
      </c>
      <c r="E459" s="159" t="s">
        <v>733</v>
      </c>
      <c r="F459" s="159" t="s">
        <v>7895</v>
      </c>
      <c r="G459" s="159" t="s">
        <v>7896</v>
      </c>
      <c r="H459" s="159" t="s">
        <v>7897</v>
      </c>
    </row>
    <row r="460" spans="4:8" x14ac:dyDescent="0.25">
      <c r="D460" s="159" t="s">
        <v>3687</v>
      </c>
      <c r="E460" s="159" t="s">
        <v>733</v>
      </c>
      <c r="F460" s="159" t="s">
        <v>7462</v>
      </c>
      <c r="G460" s="159" t="s">
        <v>935</v>
      </c>
      <c r="H460" s="159" t="s">
        <v>7463</v>
      </c>
    </row>
    <row r="461" spans="4:8" x14ac:dyDescent="0.25">
      <c r="D461" s="159" t="s">
        <v>3871</v>
      </c>
      <c r="E461" s="159" t="s">
        <v>733</v>
      </c>
      <c r="F461" s="159" t="s">
        <v>7898</v>
      </c>
      <c r="G461" s="159" t="s">
        <v>7899</v>
      </c>
      <c r="H461" s="159" t="s">
        <v>7900</v>
      </c>
    </row>
    <row r="462" spans="4:8" x14ac:dyDescent="0.25">
      <c r="D462" s="159" t="s">
        <v>4561</v>
      </c>
      <c r="E462" s="159" t="s">
        <v>733</v>
      </c>
      <c r="F462" s="159" t="s">
        <v>7901</v>
      </c>
      <c r="G462" s="159" t="s">
        <v>7902</v>
      </c>
      <c r="H462" s="159" t="s">
        <v>7903</v>
      </c>
    </row>
    <row r="463" spans="4:8" x14ac:dyDescent="0.25">
      <c r="D463" s="159" t="s">
        <v>4570</v>
      </c>
      <c r="E463" s="159" t="s">
        <v>733</v>
      </c>
      <c r="F463" s="159" t="s">
        <v>7904</v>
      </c>
      <c r="G463" s="159" t="s">
        <v>935</v>
      </c>
      <c r="H463" s="159" t="s">
        <v>6727</v>
      </c>
    </row>
    <row r="464" spans="4:8" x14ac:dyDescent="0.25">
      <c r="D464" s="159" t="s">
        <v>1852</v>
      </c>
      <c r="E464" s="159" t="s">
        <v>733</v>
      </c>
      <c r="F464" s="159" t="s">
        <v>7905</v>
      </c>
      <c r="G464" s="159" t="s">
        <v>7906</v>
      </c>
      <c r="H464" s="159" t="s">
        <v>7907</v>
      </c>
    </row>
    <row r="465" spans="4:8" x14ac:dyDescent="0.25">
      <c r="D465" s="159" t="s">
        <v>1856</v>
      </c>
      <c r="E465" s="159" t="s">
        <v>733</v>
      </c>
      <c r="F465" s="159" t="s">
        <v>7908</v>
      </c>
      <c r="G465" s="159" t="s">
        <v>7909</v>
      </c>
      <c r="H465" s="159" t="s">
        <v>7910</v>
      </c>
    </row>
    <row r="466" spans="4:8" x14ac:dyDescent="0.25">
      <c r="D466" s="159" t="s">
        <v>3504</v>
      </c>
      <c r="E466" s="159" t="s">
        <v>733</v>
      </c>
      <c r="F466" s="159" t="s">
        <v>6723</v>
      </c>
      <c r="G466" s="159" t="s">
        <v>935</v>
      </c>
      <c r="H466" s="159" t="s">
        <v>6724</v>
      </c>
    </row>
    <row r="467" spans="4:8" x14ac:dyDescent="0.25">
      <c r="D467" s="159" t="s">
        <v>1859</v>
      </c>
      <c r="E467" s="159" t="s">
        <v>733</v>
      </c>
      <c r="F467" s="159" t="s">
        <v>7911</v>
      </c>
      <c r="G467" s="159" t="s">
        <v>7912</v>
      </c>
      <c r="H467" s="159" t="s">
        <v>7913</v>
      </c>
    </row>
    <row r="468" spans="4:8" x14ac:dyDescent="0.25">
      <c r="D468" s="159" t="s">
        <v>7914</v>
      </c>
      <c r="E468" s="159" t="s">
        <v>733</v>
      </c>
      <c r="F468" s="159" t="s">
        <v>7915</v>
      </c>
      <c r="G468" s="159" t="s">
        <v>7916</v>
      </c>
      <c r="H468" s="159" t="s">
        <v>7917</v>
      </c>
    </row>
    <row r="469" spans="4:8" x14ac:dyDescent="0.25">
      <c r="D469" s="159" t="s">
        <v>5297</v>
      </c>
      <c r="E469" s="159" t="s">
        <v>733</v>
      </c>
      <c r="F469" s="159" t="s">
        <v>7918</v>
      </c>
      <c r="G469" s="159" t="s">
        <v>935</v>
      </c>
      <c r="H469" s="159" t="s">
        <v>7919</v>
      </c>
    </row>
    <row r="470" spans="4:8" x14ac:dyDescent="0.25">
      <c r="D470" s="159" t="s">
        <v>5299</v>
      </c>
      <c r="E470" s="159" t="s">
        <v>733</v>
      </c>
      <c r="F470" s="159" t="s">
        <v>7918</v>
      </c>
      <c r="G470" s="159" t="s">
        <v>935</v>
      </c>
      <c r="H470" s="159" t="s">
        <v>7919</v>
      </c>
    </row>
    <row r="471" spans="4:8" x14ac:dyDescent="0.25">
      <c r="D471" s="159" t="s">
        <v>7920</v>
      </c>
      <c r="E471" s="159" t="s">
        <v>733</v>
      </c>
      <c r="F471" s="159" t="s">
        <v>6895</v>
      </c>
      <c r="G471" s="159" t="s">
        <v>6896</v>
      </c>
      <c r="H471" s="159" t="s">
        <v>6897</v>
      </c>
    </row>
    <row r="472" spans="4:8" x14ac:dyDescent="0.25">
      <c r="D472" s="159" t="s">
        <v>7921</v>
      </c>
      <c r="E472" s="159" t="s">
        <v>733</v>
      </c>
      <c r="F472" s="159" t="s">
        <v>7922</v>
      </c>
      <c r="G472" s="159" t="s">
        <v>7923</v>
      </c>
      <c r="H472" s="159" t="s">
        <v>7924</v>
      </c>
    </row>
    <row r="473" spans="4:8" x14ac:dyDescent="0.25">
      <c r="D473" s="159" t="s">
        <v>7925</v>
      </c>
      <c r="E473" s="159" t="s">
        <v>733</v>
      </c>
      <c r="F473" s="159" t="s">
        <v>7926</v>
      </c>
      <c r="G473" s="159" t="s">
        <v>7927</v>
      </c>
      <c r="H473" s="159" t="s">
        <v>7928</v>
      </c>
    </row>
    <row r="474" spans="4:8" x14ac:dyDescent="0.25">
      <c r="D474" s="159" t="s">
        <v>4586</v>
      </c>
      <c r="E474" s="159" t="s">
        <v>733</v>
      </c>
      <c r="F474" s="159" t="s">
        <v>7929</v>
      </c>
      <c r="G474" s="159" t="s">
        <v>935</v>
      </c>
      <c r="H474" s="159" t="s">
        <v>6727</v>
      </c>
    </row>
    <row r="475" spans="4:8" x14ac:dyDescent="0.25">
      <c r="D475" s="159" t="s">
        <v>4589</v>
      </c>
      <c r="E475" s="159" t="s">
        <v>733</v>
      </c>
      <c r="F475" s="159" t="s">
        <v>7930</v>
      </c>
      <c r="G475" s="159" t="s">
        <v>7931</v>
      </c>
      <c r="H475" s="159" t="s">
        <v>7932</v>
      </c>
    </row>
    <row r="476" spans="4:8" x14ac:dyDescent="0.25">
      <c r="D476" s="159" t="s">
        <v>7933</v>
      </c>
      <c r="E476" s="159" t="s">
        <v>733</v>
      </c>
      <c r="F476" s="159" t="s">
        <v>7934</v>
      </c>
      <c r="G476" s="159" t="s">
        <v>7935</v>
      </c>
      <c r="H476" s="159" t="s">
        <v>7936</v>
      </c>
    </row>
    <row r="477" spans="4:8" x14ac:dyDescent="0.25">
      <c r="D477" s="159" t="s">
        <v>2302</v>
      </c>
      <c r="E477" s="159" t="s">
        <v>733</v>
      </c>
      <c r="F477" s="159" t="s">
        <v>7937</v>
      </c>
      <c r="G477" s="159" t="s">
        <v>7938</v>
      </c>
      <c r="H477" s="159" t="s">
        <v>7939</v>
      </c>
    </row>
    <row r="478" spans="4:8" x14ac:dyDescent="0.25">
      <c r="D478" s="159" t="s">
        <v>2305</v>
      </c>
      <c r="E478" s="159" t="s">
        <v>733</v>
      </c>
      <c r="F478" s="159" t="s">
        <v>7937</v>
      </c>
      <c r="G478" s="159" t="s">
        <v>7938</v>
      </c>
      <c r="H478" s="159" t="s">
        <v>7939</v>
      </c>
    </row>
    <row r="479" spans="4:8" x14ac:dyDescent="0.25">
      <c r="D479" s="159" t="s">
        <v>3874</v>
      </c>
      <c r="E479" s="159" t="s">
        <v>733</v>
      </c>
      <c r="F479" s="159" t="s">
        <v>7940</v>
      </c>
      <c r="G479" s="159" t="s">
        <v>7941</v>
      </c>
      <c r="H479" s="159" t="s">
        <v>7942</v>
      </c>
    </row>
    <row r="480" spans="4:8" x14ac:dyDescent="0.25">
      <c r="D480" s="159" t="s">
        <v>4599</v>
      </c>
      <c r="E480" s="159" t="s">
        <v>733</v>
      </c>
      <c r="F480" s="159" t="s">
        <v>7943</v>
      </c>
      <c r="G480" s="159" t="s">
        <v>7944</v>
      </c>
      <c r="H480" s="159" t="s">
        <v>7945</v>
      </c>
    </row>
    <row r="481" spans="4:8" x14ac:dyDescent="0.25">
      <c r="D481" s="159" t="s">
        <v>3875</v>
      </c>
      <c r="E481" s="159" t="s">
        <v>733</v>
      </c>
      <c r="F481" s="159" t="s">
        <v>7946</v>
      </c>
      <c r="G481" s="159" t="s">
        <v>7947</v>
      </c>
      <c r="H481" s="159" t="s">
        <v>7948</v>
      </c>
    </row>
    <row r="482" spans="4:8" x14ac:dyDescent="0.25">
      <c r="D482" s="159" t="s">
        <v>3878</v>
      </c>
      <c r="E482" s="159" t="s">
        <v>733</v>
      </c>
      <c r="F482" s="159" t="s">
        <v>7949</v>
      </c>
      <c r="G482" s="159" t="s">
        <v>7950</v>
      </c>
      <c r="H482" s="159" t="s">
        <v>7951</v>
      </c>
    </row>
    <row r="483" spans="4:8" x14ac:dyDescent="0.25">
      <c r="D483" s="159" t="s">
        <v>3881</v>
      </c>
      <c r="E483" s="159" t="s">
        <v>733</v>
      </c>
      <c r="F483" s="159" t="s">
        <v>7952</v>
      </c>
      <c r="G483" s="159" t="s">
        <v>7953</v>
      </c>
      <c r="H483" s="159" t="s">
        <v>7951</v>
      </c>
    </row>
    <row r="484" spans="4:8" x14ac:dyDescent="0.25">
      <c r="D484" s="159" t="s">
        <v>3882</v>
      </c>
      <c r="E484" s="159" t="s">
        <v>733</v>
      </c>
      <c r="F484" s="159" t="s">
        <v>7661</v>
      </c>
      <c r="G484" s="159" t="s">
        <v>7662</v>
      </c>
      <c r="H484" s="159" t="s">
        <v>7663</v>
      </c>
    </row>
    <row r="485" spans="4:8" x14ac:dyDescent="0.25">
      <c r="D485" s="159" t="s">
        <v>7954</v>
      </c>
      <c r="E485" s="159" t="s">
        <v>733</v>
      </c>
      <c r="F485" s="159" t="s">
        <v>7955</v>
      </c>
      <c r="G485" s="159" t="s">
        <v>7956</v>
      </c>
      <c r="H485" s="159" t="s">
        <v>7957</v>
      </c>
    </row>
    <row r="486" spans="4:8" x14ac:dyDescent="0.25">
      <c r="D486" s="159" t="s">
        <v>7958</v>
      </c>
      <c r="E486" s="159" t="s">
        <v>733</v>
      </c>
      <c r="F486" s="159" t="s">
        <v>7959</v>
      </c>
      <c r="G486" s="159" t="s">
        <v>7960</v>
      </c>
      <c r="H486" s="159" t="s">
        <v>7961</v>
      </c>
    </row>
    <row r="487" spans="4:8" x14ac:dyDescent="0.25">
      <c r="D487" s="159" t="s">
        <v>2439</v>
      </c>
      <c r="E487" s="159" t="s">
        <v>733</v>
      </c>
      <c r="F487" s="159" t="s">
        <v>7962</v>
      </c>
      <c r="G487" s="159" t="s">
        <v>935</v>
      </c>
      <c r="H487" s="159" t="s">
        <v>7963</v>
      </c>
    </row>
    <row r="488" spans="4:8" x14ac:dyDescent="0.25">
      <c r="D488" s="159" t="s">
        <v>3883</v>
      </c>
      <c r="E488" s="159" t="s">
        <v>733</v>
      </c>
      <c r="F488" s="159" t="s">
        <v>7964</v>
      </c>
      <c r="G488" s="159" t="s">
        <v>935</v>
      </c>
      <c r="H488" s="159" t="s">
        <v>7963</v>
      </c>
    </row>
    <row r="489" spans="4:8" x14ac:dyDescent="0.25">
      <c r="D489" s="159" t="s">
        <v>2440</v>
      </c>
      <c r="E489" s="159" t="s">
        <v>733</v>
      </c>
      <c r="F489" s="159" t="s">
        <v>7965</v>
      </c>
      <c r="G489" s="159" t="s">
        <v>935</v>
      </c>
      <c r="H489" s="159" t="s">
        <v>7966</v>
      </c>
    </row>
    <row r="490" spans="4:8" x14ac:dyDescent="0.25">
      <c r="D490" s="159" t="s">
        <v>7967</v>
      </c>
      <c r="E490" s="159" t="s">
        <v>733</v>
      </c>
      <c r="F490" s="159" t="s">
        <v>7955</v>
      </c>
      <c r="G490" s="159" t="s">
        <v>7956</v>
      </c>
      <c r="H490" s="159" t="s">
        <v>7957</v>
      </c>
    </row>
    <row r="491" spans="4:8" x14ac:dyDescent="0.25">
      <c r="D491" s="159" t="s">
        <v>7968</v>
      </c>
      <c r="E491" s="159" t="s">
        <v>733</v>
      </c>
      <c r="F491" s="159" t="s">
        <v>7955</v>
      </c>
      <c r="G491" s="159" t="s">
        <v>7956</v>
      </c>
      <c r="H491" s="159" t="s">
        <v>7957</v>
      </c>
    </row>
    <row r="492" spans="4:8" x14ac:dyDescent="0.25">
      <c r="D492" s="159" t="s">
        <v>3884</v>
      </c>
      <c r="E492" s="159" t="s">
        <v>733</v>
      </c>
      <c r="F492" s="159" t="s">
        <v>7790</v>
      </c>
      <c r="G492" s="159" t="s">
        <v>935</v>
      </c>
      <c r="H492" s="159" t="s">
        <v>7791</v>
      </c>
    </row>
    <row r="493" spans="4:8" x14ac:dyDescent="0.25">
      <c r="D493" s="159" t="s">
        <v>3885</v>
      </c>
      <c r="E493" s="159" t="s">
        <v>733</v>
      </c>
      <c r="F493" s="159" t="s">
        <v>7788</v>
      </c>
      <c r="G493" s="159" t="s">
        <v>935</v>
      </c>
      <c r="H493" s="159" t="s">
        <v>7789</v>
      </c>
    </row>
    <row r="494" spans="4:8" x14ac:dyDescent="0.25">
      <c r="D494" s="159" t="s">
        <v>3887</v>
      </c>
      <c r="E494" s="159" t="s">
        <v>733</v>
      </c>
      <c r="F494" s="159" t="s">
        <v>7786</v>
      </c>
      <c r="G494" s="159" t="s">
        <v>935</v>
      </c>
      <c r="H494" s="159" t="s">
        <v>7787</v>
      </c>
    </row>
    <row r="495" spans="4:8" x14ac:dyDescent="0.25">
      <c r="D495" s="159" t="s">
        <v>4613</v>
      </c>
      <c r="E495" s="159" t="s">
        <v>733</v>
      </c>
      <c r="F495" s="159" t="s">
        <v>7969</v>
      </c>
      <c r="G495" s="159" t="s">
        <v>935</v>
      </c>
      <c r="H495" s="159" t="s">
        <v>6727</v>
      </c>
    </row>
    <row r="496" spans="4:8" x14ac:dyDescent="0.25">
      <c r="D496" s="159" t="s">
        <v>2441</v>
      </c>
      <c r="E496" s="159" t="s">
        <v>733</v>
      </c>
      <c r="F496" s="159" t="s">
        <v>7962</v>
      </c>
      <c r="G496" s="159" t="s">
        <v>935</v>
      </c>
      <c r="H496" s="159" t="s">
        <v>7963</v>
      </c>
    </row>
    <row r="497" spans="4:8" x14ac:dyDescent="0.25">
      <c r="D497" s="159" t="s">
        <v>3888</v>
      </c>
      <c r="E497" s="159" t="s">
        <v>733</v>
      </c>
      <c r="F497" s="159" t="s">
        <v>7964</v>
      </c>
      <c r="G497" s="159" t="s">
        <v>935</v>
      </c>
      <c r="H497" s="159" t="s">
        <v>7963</v>
      </c>
    </row>
    <row r="498" spans="4:8" x14ac:dyDescent="0.25">
      <c r="D498" s="159" t="s">
        <v>7970</v>
      </c>
      <c r="E498" s="159" t="s">
        <v>733</v>
      </c>
      <c r="F498" s="159" t="s">
        <v>7971</v>
      </c>
      <c r="G498" s="159" t="s">
        <v>7972</v>
      </c>
      <c r="H498" s="159" t="s">
        <v>7973</v>
      </c>
    </row>
    <row r="499" spans="4:8" x14ac:dyDescent="0.25">
      <c r="D499" s="159" t="s">
        <v>3505</v>
      </c>
      <c r="E499" s="159" t="s">
        <v>733</v>
      </c>
      <c r="F499" s="159" t="s">
        <v>7974</v>
      </c>
      <c r="G499" s="159" t="s">
        <v>7975</v>
      </c>
      <c r="H499" s="159" t="s">
        <v>7976</v>
      </c>
    </row>
    <row r="500" spans="4:8" x14ac:dyDescent="0.25">
      <c r="D500" s="159" t="s">
        <v>3508</v>
      </c>
      <c r="E500" s="159" t="s">
        <v>733</v>
      </c>
      <c r="F500" s="159" t="s">
        <v>7977</v>
      </c>
      <c r="G500" s="159" t="s">
        <v>7978</v>
      </c>
      <c r="H500" s="159" t="s">
        <v>7979</v>
      </c>
    </row>
    <row r="501" spans="4:8" x14ac:dyDescent="0.25">
      <c r="D501" s="159" t="s">
        <v>3016</v>
      </c>
      <c r="E501" s="159" t="s">
        <v>733</v>
      </c>
      <c r="F501" s="159" t="s">
        <v>7980</v>
      </c>
      <c r="G501" s="159" t="s">
        <v>7981</v>
      </c>
      <c r="H501" s="159" t="s">
        <v>7982</v>
      </c>
    </row>
    <row r="502" spans="4:8" x14ac:dyDescent="0.25">
      <c r="D502" s="159" t="s">
        <v>4626</v>
      </c>
      <c r="E502" s="159" t="s">
        <v>733</v>
      </c>
      <c r="F502" s="159" t="s">
        <v>7983</v>
      </c>
      <c r="G502" s="159" t="s">
        <v>935</v>
      </c>
      <c r="H502" s="159" t="s">
        <v>6727</v>
      </c>
    </row>
    <row r="503" spans="4:8" x14ac:dyDescent="0.25">
      <c r="D503" s="159" t="s">
        <v>7984</v>
      </c>
      <c r="E503" s="159" t="s">
        <v>733</v>
      </c>
      <c r="F503" s="159" t="s">
        <v>7985</v>
      </c>
      <c r="G503" s="159" t="s">
        <v>7986</v>
      </c>
      <c r="H503" s="159" t="s">
        <v>7987</v>
      </c>
    </row>
    <row r="504" spans="4:8" x14ac:dyDescent="0.25">
      <c r="D504" s="159" t="s">
        <v>3890</v>
      </c>
      <c r="E504" s="159" t="s">
        <v>733</v>
      </c>
      <c r="F504" s="159" t="s">
        <v>7203</v>
      </c>
      <c r="G504" s="159" t="s">
        <v>7204</v>
      </c>
      <c r="H504" s="159" t="s">
        <v>7205</v>
      </c>
    </row>
    <row r="505" spans="4:8" x14ac:dyDescent="0.25">
      <c r="D505" s="159" t="s">
        <v>3018</v>
      </c>
      <c r="E505" s="159" t="s">
        <v>733</v>
      </c>
      <c r="F505" s="159" t="s">
        <v>7291</v>
      </c>
      <c r="G505" s="159" t="s">
        <v>7292</v>
      </c>
      <c r="H505" s="159" t="s">
        <v>7293</v>
      </c>
    </row>
    <row r="506" spans="4:8" x14ac:dyDescent="0.25">
      <c r="D506" s="159" t="s">
        <v>2443</v>
      </c>
      <c r="E506" s="159" t="s">
        <v>733</v>
      </c>
      <c r="F506" s="159" t="s">
        <v>7988</v>
      </c>
      <c r="G506" s="159" t="s">
        <v>7989</v>
      </c>
      <c r="H506" s="159" t="s">
        <v>7990</v>
      </c>
    </row>
    <row r="507" spans="4:8" x14ac:dyDescent="0.25">
      <c r="D507" s="159" t="s">
        <v>2446</v>
      </c>
      <c r="E507" s="159" t="s">
        <v>733</v>
      </c>
      <c r="F507" s="159" t="s">
        <v>7991</v>
      </c>
      <c r="G507" s="159" t="s">
        <v>7992</v>
      </c>
      <c r="H507" s="159" t="s">
        <v>7993</v>
      </c>
    </row>
    <row r="508" spans="4:8" x14ac:dyDescent="0.25">
      <c r="D508" s="159" t="s">
        <v>3891</v>
      </c>
      <c r="E508" s="159" t="s">
        <v>733</v>
      </c>
      <c r="F508" s="159" t="s">
        <v>7994</v>
      </c>
      <c r="G508" s="159" t="s">
        <v>7995</v>
      </c>
      <c r="H508" s="159" t="s">
        <v>7996</v>
      </c>
    </row>
    <row r="509" spans="4:8" x14ac:dyDescent="0.25">
      <c r="D509" s="159" t="s">
        <v>3892</v>
      </c>
      <c r="E509" s="159" t="s">
        <v>733</v>
      </c>
      <c r="F509" s="159" t="s">
        <v>7997</v>
      </c>
      <c r="G509" s="159" t="s">
        <v>7998</v>
      </c>
      <c r="H509" s="159" t="s">
        <v>7996</v>
      </c>
    </row>
    <row r="510" spans="4:8" x14ac:dyDescent="0.25">
      <c r="D510" s="159" t="s">
        <v>4628</v>
      </c>
      <c r="E510" s="159" t="s">
        <v>733</v>
      </c>
      <c r="F510" s="159" t="s">
        <v>7999</v>
      </c>
      <c r="G510" s="159" t="s">
        <v>8000</v>
      </c>
      <c r="H510" s="159" t="s">
        <v>7089</v>
      </c>
    </row>
    <row r="511" spans="4:8" x14ac:dyDescent="0.25">
      <c r="D511" s="159" t="s">
        <v>3691</v>
      </c>
      <c r="E511" s="159" t="s">
        <v>733</v>
      </c>
      <c r="F511" s="159" t="s">
        <v>8001</v>
      </c>
      <c r="G511" s="159" t="s">
        <v>8002</v>
      </c>
      <c r="H511" s="159" t="s">
        <v>8003</v>
      </c>
    </row>
    <row r="512" spans="4:8" x14ac:dyDescent="0.25">
      <c r="D512" s="159" t="s">
        <v>3694</v>
      </c>
      <c r="E512" s="159" t="s">
        <v>733</v>
      </c>
      <c r="F512" s="159" t="s">
        <v>8004</v>
      </c>
      <c r="G512" s="159" t="s">
        <v>8005</v>
      </c>
      <c r="H512" s="159" t="s">
        <v>8006</v>
      </c>
    </row>
    <row r="513" spans="4:8" x14ac:dyDescent="0.25">
      <c r="D513" s="159" t="s">
        <v>3697</v>
      </c>
      <c r="E513" s="159" t="s">
        <v>733</v>
      </c>
      <c r="F513" s="159" t="s">
        <v>8007</v>
      </c>
      <c r="G513" s="159" t="s">
        <v>8008</v>
      </c>
      <c r="H513" s="159" t="s">
        <v>8009</v>
      </c>
    </row>
    <row r="514" spans="4:8" x14ac:dyDescent="0.25">
      <c r="D514" s="159" t="s">
        <v>3700</v>
      </c>
      <c r="E514" s="159" t="s">
        <v>733</v>
      </c>
      <c r="F514" s="159" t="s">
        <v>8010</v>
      </c>
      <c r="G514" s="159" t="s">
        <v>8011</v>
      </c>
      <c r="H514" s="159" t="s">
        <v>8012</v>
      </c>
    </row>
    <row r="515" spans="4:8" x14ac:dyDescent="0.25">
      <c r="D515" s="159" t="s">
        <v>3249</v>
      </c>
      <c r="E515" s="159" t="s">
        <v>733</v>
      </c>
      <c r="F515" s="159" t="s">
        <v>8013</v>
      </c>
      <c r="G515" s="159" t="s">
        <v>8014</v>
      </c>
      <c r="H515" s="159" t="s">
        <v>8015</v>
      </c>
    </row>
    <row r="516" spans="4:8" x14ac:dyDescent="0.25">
      <c r="D516" s="159" t="s">
        <v>8016</v>
      </c>
      <c r="E516" s="159" t="s">
        <v>733</v>
      </c>
      <c r="F516" s="159" t="s">
        <v>8017</v>
      </c>
      <c r="G516" s="159" t="s">
        <v>8018</v>
      </c>
      <c r="H516" s="159" t="s">
        <v>8019</v>
      </c>
    </row>
    <row r="517" spans="4:8" x14ac:dyDescent="0.25">
      <c r="D517" s="159" t="s">
        <v>8020</v>
      </c>
      <c r="E517" s="159" t="s">
        <v>733</v>
      </c>
      <c r="F517" s="159" t="s">
        <v>8021</v>
      </c>
      <c r="G517" s="159" t="s">
        <v>8022</v>
      </c>
      <c r="H517" s="159" t="s">
        <v>8023</v>
      </c>
    </row>
    <row r="518" spans="4:8" x14ac:dyDescent="0.25">
      <c r="D518" s="159" t="s">
        <v>3019</v>
      </c>
      <c r="E518" s="159" t="s">
        <v>733</v>
      </c>
      <c r="F518" s="159" t="s">
        <v>8024</v>
      </c>
      <c r="G518" s="159" t="s">
        <v>8025</v>
      </c>
      <c r="H518" s="159" t="s">
        <v>6727</v>
      </c>
    </row>
    <row r="519" spans="4:8" x14ac:dyDescent="0.25">
      <c r="D519" s="159" t="s">
        <v>3022</v>
      </c>
      <c r="E519" s="159" t="s">
        <v>733</v>
      </c>
      <c r="F519" s="159" t="s">
        <v>8026</v>
      </c>
      <c r="G519" s="159" t="s">
        <v>8027</v>
      </c>
      <c r="H519" s="159" t="s">
        <v>8028</v>
      </c>
    </row>
    <row r="520" spans="4:8" x14ac:dyDescent="0.25">
      <c r="D520" s="159" t="s">
        <v>4631</v>
      </c>
      <c r="E520" s="159" t="s">
        <v>733</v>
      </c>
      <c r="F520" s="159" t="s">
        <v>8029</v>
      </c>
      <c r="G520" s="159" t="s">
        <v>8030</v>
      </c>
      <c r="H520" s="159" t="s">
        <v>8031</v>
      </c>
    </row>
    <row r="521" spans="4:8" x14ac:dyDescent="0.25">
      <c r="D521" s="159" t="s">
        <v>3894</v>
      </c>
      <c r="E521" s="159" t="s">
        <v>733</v>
      </c>
      <c r="F521" s="159" t="s">
        <v>8032</v>
      </c>
      <c r="G521" s="159" t="s">
        <v>935</v>
      </c>
      <c r="H521" s="159" t="s">
        <v>8033</v>
      </c>
    </row>
    <row r="522" spans="4:8" x14ac:dyDescent="0.25">
      <c r="D522" s="159" t="s">
        <v>3897</v>
      </c>
      <c r="E522" s="159" t="s">
        <v>733</v>
      </c>
      <c r="F522" s="159" t="s">
        <v>8032</v>
      </c>
      <c r="G522" s="159" t="s">
        <v>935</v>
      </c>
      <c r="H522" s="159" t="s">
        <v>8033</v>
      </c>
    </row>
    <row r="523" spans="4:8" x14ac:dyDescent="0.25">
      <c r="D523" s="159" t="s">
        <v>3898</v>
      </c>
      <c r="E523" s="159" t="s">
        <v>733</v>
      </c>
      <c r="F523" s="159" t="s">
        <v>8032</v>
      </c>
      <c r="G523" s="159" t="s">
        <v>935</v>
      </c>
      <c r="H523" s="159" t="s">
        <v>8033</v>
      </c>
    </row>
    <row r="524" spans="4:8" x14ac:dyDescent="0.25">
      <c r="D524" s="159" t="s">
        <v>8034</v>
      </c>
      <c r="E524" s="159" t="s">
        <v>733</v>
      </c>
      <c r="F524" s="159" t="s">
        <v>8035</v>
      </c>
      <c r="G524" s="159" t="s">
        <v>8036</v>
      </c>
      <c r="H524" s="159" t="s">
        <v>8037</v>
      </c>
    </row>
    <row r="525" spans="4:8" x14ac:dyDescent="0.25">
      <c r="D525" s="159" t="s">
        <v>8038</v>
      </c>
      <c r="E525" s="159" t="s">
        <v>733</v>
      </c>
      <c r="F525" s="159" t="s">
        <v>8039</v>
      </c>
      <c r="G525" s="159" t="s">
        <v>8040</v>
      </c>
      <c r="H525" s="159" t="s">
        <v>8041</v>
      </c>
    </row>
    <row r="526" spans="4:8" x14ac:dyDescent="0.25">
      <c r="D526" s="159" t="s">
        <v>8042</v>
      </c>
      <c r="E526" s="159" t="s">
        <v>733</v>
      </c>
      <c r="F526" s="159" t="s">
        <v>8043</v>
      </c>
      <c r="G526" s="159" t="s">
        <v>8044</v>
      </c>
      <c r="H526" s="159" t="s">
        <v>8045</v>
      </c>
    </row>
    <row r="527" spans="4:8" x14ac:dyDescent="0.25">
      <c r="D527" s="159" t="s">
        <v>4641</v>
      </c>
      <c r="E527" s="159" t="s">
        <v>733</v>
      </c>
      <c r="F527" s="159" t="s">
        <v>8046</v>
      </c>
      <c r="G527" s="159" t="s">
        <v>8047</v>
      </c>
      <c r="H527" s="159" t="s">
        <v>8048</v>
      </c>
    </row>
    <row r="528" spans="4:8" x14ac:dyDescent="0.25">
      <c r="D528" s="159" t="s">
        <v>4644</v>
      </c>
      <c r="E528" s="159" t="s">
        <v>733</v>
      </c>
      <c r="F528" s="159" t="s">
        <v>8049</v>
      </c>
      <c r="G528" s="159" t="s">
        <v>8050</v>
      </c>
      <c r="H528" s="159" t="s">
        <v>8051</v>
      </c>
    </row>
    <row r="529" spans="4:8" x14ac:dyDescent="0.25">
      <c r="D529" s="159" t="s">
        <v>8052</v>
      </c>
      <c r="E529" s="159" t="s">
        <v>733</v>
      </c>
      <c r="F529" s="159" t="s">
        <v>8053</v>
      </c>
      <c r="G529" s="159" t="s">
        <v>935</v>
      </c>
      <c r="H529" s="159" t="s">
        <v>8054</v>
      </c>
    </row>
    <row r="530" spans="4:8" x14ac:dyDescent="0.25">
      <c r="D530" s="159" t="s">
        <v>3703</v>
      </c>
      <c r="E530" s="159" t="s">
        <v>733</v>
      </c>
      <c r="F530" s="159" t="s">
        <v>8055</v>
      </c>
      <c r="G530" s="159" t="s">
        <v>8056</v>
      </c>
      <c r="H530" s="159" t="s">
        <v>8057</v>
      </c>
    </row>
    <row r="531" spans="4:8" x14ac:dyDescent="0.25">
      <c r="D531" s="159" t="s">
        <v>3899</v>
      </c>
      <c r="E531" s="159" t="s">
        <v>733</v>
      </c>
      <c r="F531" s="159" t="s">
        <v>8058</v>
      </c>
      <c r="G531" s="159" t="s">
        <v>8059</v>
      </c>
      <c r="H531" s="159" t="s">
        <v>8060</v>
      </c>
    </row>
    <row r="532" spans="4:8" x14ac:dyDescent="0.25">
      <c r="D532" s="159" t="s">
        <v>3902</v>
      </c>
      <c r="E532" s="159" t="s">
        <v>733</v>
      </c>
      <c r="F532" s="159" t="s">
        <v>8061</v>
      </c>
      <c r="G532" s="159" t="s">
        <v>8062</v>
      </c>
      <c r="H532" s="159" t="s">
        <v>8063</v>
      </c>
    </row>
    <row r="533" spans="4:8" x14ac:dyDescent="0.25">
      <c r="D533" s="159" t="s">
        <v>3706</v>
      </c>
      <c r="E533" s="159" t="s">
        <v>733</v>
      </c>
      <c r="F533" s="159" t="s">
        <v>8055</v>
      </c>
      <c r="G533" s="159" t="s">
        <v>8056</v>
      </c>
      <c r="H533" s="159" t="s">
        <v>8057</v>
      </c>
    </row>
    <row r="534" spans="4:8" x14ac:dyDescent="0.25">
      <c r="D534" s="159" t="s">
        <v>8064</v>
      </c>
      <c r="E534" s="159" t="s">
        <v>733</v>
      </c>
      <c r="F534" s="159" t="s">
        <v>8065</v>
      </c>
      <c r="G534" s="159" t="s">
        <v>8066</v>
      </c>
      <c r="H534" s="159" t="s">
        <v>8067</v>
      </c>
    </row>
    <row r="535" spans="4:8" x14ac:dyDescent="0.25">
      <c r="D535" s="159" t="s">
        <v>2306</v>
      </c>
      <c r="E535" s="159" t="s">
        <v>733</v>
      </c>
      <c r="F535" s="159" t="s">
        <v>8068</v>
      </c>
      <c r="G535" s="159" t="s">
        <v>8069</v>
      </c>
      <c r="H535" s="159" t="s">
        <v>8070</v>
      </c>
    </row>
    <row r="536" spans="4:8" x14ac:dyDescent="0.25">
      <c r="D536" s="159" t="s">
        <v>8071</v>
      </c>
      <c r="E536" s="159" t="s">
        <v>733</v>
      </c>
      <c r="F536" s="159" t="s">
        <v>8072</v>
      </c>
      <c r="G536" s="159" t="s">
        <v>8073</v>
      </c>
      <c r="H536" s="159" t="s">
        <v>8074</v>
      </c>
    </row>
    <row r="537" spans="4:8" x14ac:dyDescent="0.25">
      <c r="D537" s="159" t="s">
        <v>8075</v>
      </c>
      <c r="E537" s="159" t="s">
        <v>733</v>
      </c>
      <c r="F537" s="159" t="s">
        <v>8076</v>
      </c>
      <c r="G537" s="159" t="s">
        <v>8077</v>
      </c>
      <c r="H537" s="159" t="s">
        <v>8078</v>
      </c>
    </row>
    <row r="538" spans="4:8" x14ac:dyDescent="0.25">
      <c r="D538" s="159" t="s">
        <v>4649</v>
      </c>
      <c r="E538" s="159" t="s">
        <v>733</v>
      </c>
      <c r="F538" s="159" t="s">
        <v>8079</v>
      </c>
      <c r="G538" s="159" t="s">
        <v>8080</v>
      </c>
      <c r="H538" s="159" t="s">
        <v>8081</v>
      </c>
    </row>
    <row r="539" spans="4:8" x14ac:dyDescent="0.25">
      <c r="D539" s="159" t="s">
        <v>2450</v>
      </c>
      <c r="E539" s="159" t="s">
        <v>733</v>
      </c>
      <c r="F539" s="159" t="s">
        <v>8082</v>
      </c>
      <c r="G539" s="159" t="s">
        <v>8083</v>
      </c>
      <c r="H539" s="159" t="s">
        <v>8084</v>
      </c>
    </row>
    <row r="540" spans="4:8" x14ac:dyDescent="0.25">
      <c r="D540" s="159" t="s">
        <v>2309</v>
      </c>
      <c r="E540" s="159" t="s">
        <v>733</v>
      </c>
      <c r="F540" s="159" t="s">
        <v>8085</v>
      </c>
      <c r="G540" s="159" t="s">
        <v>8086</v>
      </c>
      <c r="H540" s="159" t="s">
        <v>8087</v>
      </c>
    </row>
    <row r="541" spans="4:8" x14ac:dyDescent="0.25">
      <c r="D541" s="159" t="s">
        <v>8088</v>
      </c>
      <c r="E541" s="159" t="s">
        <v>733</v>
      </c>
      <c r="F541" s="159" t="s">
        <v>8089</v>
      </c>
      <c r="G541" s="159" t="s">
        <v>8090</v>
      </c>
      <c r="H541" s="159" t="s">
        <v>8091</v>
      </c>
    </row>
    <row r="542" spans="4:8" x14ac:dyDescent="0.25">
      <c r="D542" s="159" t="s">
        <v>5300</v>
      </c>
      <c r="E542" s="159" t="s">
        <v>733</v>
      </c>
      <c r="F542" s="159" t="s">
        <v>8092</v>
      </c>
      <c r="G542" s="159" t="s">
        <v>8093</v>
      </c>
      <c r="H542" s="159" t="s">
        <v>8094</v>
      </c>
    </row>
    <row r="543" spans="4:8" x14ac:dyDescent="0.25">
      <c r="D543" s="159" t="s">
        <v>746</v>
      </c>
      <c r="E543" s="159" t="s">
        <v>733</v>
      </c>
      <c r="F543" s="159" t="s">
        <v>747</v>
      </c>
      <c r="G543" s="159" t="s">
        <v>748</v>
      </c>
      <c r="H543" s="159" t="s">
        <v>749</v>
      </c>
    </row>
    <row r="544" spans="4:8" x14ac:dyDescent="0.25">
      <c r="D544" s="159" t="s">
        <v>4655</v>
      </c>
      <c r="E544" s="159" t="s">
        <v>733</v>
      </c>
      <c r="F544" s="159" t="s">
        <v>8095</v>
      </c>
      <c r="G544" s="159" t="s">
        <v>935</v>
      </c>
      <c r="H544" s="159" t="s">
        <v>6727</v>
      </c>
    </row>
    <row r="545" spans="4:8" x14ac:dyDescent="0.25">
      <c r="D545" s="159" t="s">
        <v>750</v>
      </c>
      <c r="E545" s="159" t="s">
        <v>733</v>
      </c>
      <c r="F545" s="159" t="s">
        <v>751</v>
      </c>
      <c r="G545" s="159" t="s">
        <v>752</v>
      </c>
      <c r="H545" s="159" t="s">
        <v>753</v>
      </c>
    </row>
    <row r="546" spans="4:8" x14ac:dyDescent="0.25">
      <c r="D546" s="159" t="s">
        <v>2671</v>
      </c>
      <c r="E546" s="159" t="s">
        <v>733</v>
      </c>
      <c r="F546" s="159" t="s">
        <v>8096</v>
      </c>
      <c r="G546" s="159" t="s">
        <v>8097</v>
      </c>
      <c r="H546" s="159" t="s">
        <v>8098</v>
      </c>
    </row>
    <row r="547" spans="4:8" x14ac:dyDescent="0.25">
      <c r="D547" s="159" t="s">
        <v>754</v>
      </c>
      <c r="E547" s="159" t="s">
        <v>733</v>
      </c>
      <c r="F547" s="159" t="s">
        <v>755</v>
      </c>
      <c r="G547" s="159" t="s">
        <v>756</v>
      </c>
      <c r="H547" s="159" t="s">
        <v>757</v>
      </c>
    </row>
    <row r="548" spans="4:8" x14ac:dyDescent="0.25">
      <c r="D548" s="159" t="s">
        <v>3252</v>
      </c>
      <c r="E548" s="159" t="s">
        <v>733</v>
      </c>
      <c r="F548" s="159" t="s">
        <v>8099</v>
      </c>
      <c r="G548" s="159" t="s">
        <v>8100</v>
      </c>
      <c r="H548" s="159" t="s">
        <v>8101</v>
      </c>
    </row>
    <row r="549" spans="4:8" x14ac:dyDescent="0.25">
      <c r="D549" s="159" t="s">
        <v>3253</v>
      </c>
      <c r="E549" s="159" t="s">
        <v>733</v>
      </c>
      <c r="F549" s="159" t="s">
        <v>8102</v>
      </c>
      <c r="G549" s="159" t="s">
        <v>935</v>
      </c>
      <c r="H549" s="159" t="s">
        <v>8103</v>
      </c>
    </row>
    <row r="550" spans="4:8" x14ac:dyDescent="0.25">
      <c r="D550" s="159" t="s">
        <v>8104</v>
      </c>
      <c r="E550" s="159" t="s">
        <v>733</v>
      </c>
      <c r="F550" s="159" t="s">
        <v>8105</v>
      </c>
      <c r="G550" s="159" t="s">
        <v>935</v>
      </c>
      <c r="H550" s="159" t="s">
        <v>8106</v>
      </c>
    </row>
    <row r="551" spans="4:8" x14ac:dyDescent="0.25">
      <c r="D551" s="159" t="s">
        <v>3908</v>
      </c>
      <c r="E551" s="159" t="s">
        <v>733</v>
      </c>
      <c r="F551" s="159" t="s">
        <v>6909</v>
      </c>
      <c r="G551" s="159" t="s">
        <v>6910</v>
      </c>
      <c r="H551" s="159" t="s">
        <v>6911</v>
      </c>
    </row>
    <row r="552" spans="4:8" x14ac:dyDescent="0.25">
      <c r="D552" s="159" t="s">
        <v>2674</v>
      </c>
      <c r="E552" s="159" t="s">
        <v>733</v>
      </c>
      <c r="F552" s="159" t="s">
        <v>8107</v>
      </c>
      <c r="G552" s="159" t="s">
        <v>8108</v>
      </c>
      <c r="H552" s="159" t="s">
        <v>8109</v>
      </c>
    </row>
    <row r="553" spans="4:8" x14ac:dyDescent="0.25">
      <c r="D553" s="159" t="s">
        <v>4660</v>
      </c>
      <c r="E553" s="159" t="s">
        <v>733</v>
      </c>
      <c r="F553" s="159" t="s">
        <v>8110</v>
      </c>
      <c r="G553" s="159" t="s">
        <v>935</v>
      </c>
      <c r="H553" s="159" t="s">
        <v>6727</v>
      </c>
    </row>
    <row r="554" spans="4:8" x14ac:dyDescent="0.25">
      <c r="D554" s="159" t="s">
        <v>8111</v>
      </c>
      <c r="E554" s="159" t="s">
        <v>733</v>
      </c>
      <c r="F554" s="159" t="s">
        <v>8112</v>
      </c>
      <c r="G554" s="159" t="s">
        <v>8113</v>
      </c>
      <c r="H554" s="159" t="s">
        <v>8114</v>
      </c>
    </row>
    <row r="555" spans="4:8" x14ac:dyDescent="0.25">
      <c r="D555" s="159" t="s">
        <v>4662</v>
      </c>
      <c r="E555" s="159" t="s">
        <v>733</v>
      </c>
      <c r="F555" s="159" t="s">
        <v>8115</v>
      </c>
      <c r="G555" s="159" t="s">
        <v>8116</v>
      </c>
      <c r="H555" s="159" t="s">
        <v>8117</v>
      </c>
    </row>
    <row r="556" spans="4:8" x14ac:dyDescent="0.25">
      <c r="D556" s="159" t="s">
        <v>3256</v>
      </c>
      <c r="E556" s="159" t="s">
        <v>733</v>
      </c>
      <c r="F556" s="159" t="s">
        <v>8118</v>
      </c>
      <c r="G556" s="159" t="s">
        <v>8119</v>
      </c>
      <c r="H556" s="159" t="s">
        <v>8120</v>
      </c>
    </row>
    <row r="557" spans="4:8" x14ac:dyDescent="0.25">
      <c r="D557" s="159" t="s">
        <v>2453</v>
      </c>
      <c r="E557" s="159" t="s">
        <v>733</v>
      </c>
      <c r="F557" s="159" t="s">
        <v>8121</v>
      </c>
      <c r="G557" s="159" t="s">
        <v>8122</v>
      </c>
      <c r="H557" s="159" t="s">
        <v>8123</v>
      </c>
    </row>
    <row r="558" spans="4:8" x14ac:dyDescent="0.25">
      <c r="D558" s="159" t="s">
        <v>4675</v>
      </c>
      <c r="E558" s="159" t="s">
        <v>733</v>
      </c>
      <c r="F558" s="159" t="s">
        <v>8124</v>
      </c>
      <c r="G558" s="159" t="s">
        <v>935</v>
      </c>
      <c r="H558" s="159" t="s">
        <v>8125</v>
      </c>
    </row>
    <row r="559" spans="4:8" x14ac:dyDescent="0.25">
      <c r="D559" s="159" t="s">
        <v>2313</v>
      </c>
      <c r="E559" s="159" t="s">
        <v>733</v>
      </c>
      <c r="F559" s="159" t="s">
        <v>8068</v>
      </c>
      <c r="G559" s="159" t="s">
        <v>8069</v>
      </c>
      <c r="H559" s="159" t="s">
        <v>8070</v>
      </c>
    </row>
    <row r="560" spans="4:8" x14ac:dyDescent="0.25">
      <c r="D560" s="159" t="s">
        <v>4677</v>
      </c>
      <c r="E560" s="159" t="s">
        <v>733</v>
      </c>
      <c r="F560" s="159" t="s">
        <v>8126</v>
      </c>
      <c r="G560" s="159" t="s">
        <v>8127</v>
      </c>
      <c r="H560" s="159" t="s">
        <v>8128</v>
      </c>
    </row>
    <row r="561" spans="4:8" x14ac:dyDescent="0.25">
      <c r="D561" s="159" t="s">
        <v>4681</v>
      </c>
      <c r="E561" s="159" t="s">
        <v>733</v>
      </c>
      <c r="F561" s="159" t="s">
        <v>8129</v>
      </c>
      <c r="G561" s="159" t="s">
        <v>935</v>
      </c>
      <c r="H561" s="159" t="s">
        <v>6727</v>
      </c>
    </row>
    <row r="562" spans="4:8" x14ac:dyDescent="0.25">
      <c r="D562" s="159" t="s">
        <v>4684</v>
      </c>
      <c r="E562" s="159" t="s">
        <v>733</v>
      </c>
      <c r="F562" s="159" t="s">
        <v>8130</v>
      </c>
      <c r="G562" s="159" t="s">
        <v>935</v>
      </c>
      <c r="H562" s="159" t="s">
        <v>6727</v>
      </c>
    </row>
    <row r="563" spans="4:8" x14ac:dyDescent="0.25">
      <c r="D563" s="159" t="s">
        <v>3909</v>
      </c>
      <c r="E563" s="159" t="s">
        <v>733</v>
      </c>
      <c r="F563" s="159" t="s">
        <v>8131</v>
      </c>
      <c r="G563" s="159" t="s">
        <v>8132</v>
      </c>
      <c r="H563" s="159" t="s">
        <v>8133</v>
      </c>
    </row>
    <row r="564" spans="4:8" x14ac:dyDescent="0.25">
      <c r="D564" s="159" t="s">
        <v>3259</v>
      </c>
      <c r="E564" s="159" t="s">
        <v>733</v>
      </c>
      <c r="F564" s="159" t="s">
        <v>8134</v>
      </c>
      <c r="G564" s="159" t="s">
        <v>8135</v>
      </c>
      <c r="H564" s="159" t="s">
        <v>8136</v>
      </c>
    </row>
    <row r="565" spans="4:8" x14ac:dyDescent="0.25">
      <c r="D565" s="159" t="s">
        <v>1871</v>
      </c>
      <c r="E565" s="159" t="s">
        <v>733</v>
      </c>
      <c r="F565" s="159" t="s">
        <v>8137</v>
      </c>
      <c r="G565" s="159" t="s">
        <v>8138</v>
      </c>
      <c r="H565" s="159" t="s">
        <v>8139</v>
      </c>
    </row>
    <row r="566" spans="4:8" x14ac:dyDescent="0.25">
      <c r="D566" s="159" t="s">
        <v>2456</v>
      </c>
      <c r="E566" s="159" t="s">
        <v>733</v>
      </c>
      <c r="F566" s="159" t="s">
        <v>8140</v>
      </c>
      <c r="G566" s="159" t="s">
        <v>8141</v>
      </c>
      <c r="H566" s="159" t="s">
        <v>8142</v>
      </c>
    </row>
    <row r="567" spans="4:8" x14ac:dyDescent="0.25">
      <c r="D567" s="159" t="s">
        <v>1874</v>
      </c>
      <c r="E567" s="159" t="s">
        <v>733</v>
      </c>
      <c r="F567" s="159" t="s">
        <v>8143</v>
      </c>
      <c r="G567" s="159" t="s">
        <v>8144</v>
      </c>
      <c r="H567" s="159" t="s">
        <v>8145</v>
      </c>
    </row>
    <row r="568" spans="4:8" x14ac:dyDescent="0.25">
      <c r="D568" s="159" t="s">
        <v>8146</v>
      </c>
      <c r="E568" s="159" t="s">
        <v>733</v>
      </c>
      <c r="F568" s="159" t="s">
        <v>8147</v>
      </c>
      <c r="G568" s="159" t="s">
        <v>8148</v>
      </c>
      <c r="H568" s="159" t="s">
        <v>8149</v>
      </c>
    </row>
    <row r="569" spans="4:8" x14ac:dyDescent="0.25">
      <c r="D569" s="159" t="s">
        <v>3526</v>
      </c>
      <c r="E569" s="159" t="s">
        <v>733</v>
      </c>
      <c r="F569" s="159" t="s">
        <v>8150</v>
      </c>
      <c r="G569" s="159" t="s">
        <v>8151</v>
      </c>
      <c r="H569" s="159" t="s">
        <v>8152</v>
      </c>
    </row>
    <row r="570" spans="4:8" x14ac:dyDescent="0.25">
      <c r="D570" s="159" t="s">
        <v>8153</v>
      </c>
      <c r="E570" s="159" t="s">
        <v>733</v>
      </c>
      <c r="F570" s="159" t="s">
        <v>8154</v>
      </c>
      <c r="G570" s="159" t="s">
        <v>8155</v>
      </c>
      <c r="H570" s="159" t="s">
        <v>8156</v>
      </c>
    </row>
    <row r="571" spans="4:8" x14ac:dyDescent="0.25">
      <c r="D571" s="159" t="s">
        <v>8157</v>
      </c>
      <c r="E571" s="159" t="s">
        <v>733</v>
      </c>
      <c r="F571" s="159" t="s">
        <v>8158</v>
      </c>
      <c r="G571" s="159" t="s">
        <v>8159</v>
      </c>
      <c r="H571" s="159" t="s">
        <v>8160</v>
      </c>
    </row>
    <row r="572" spans="4:8" x14ac:dyDescent="0.25">
      <c r="D572" s="159" t="s">
        <v>2677</v>
      </c>
      <c r="E572" s="159" t="s">
        <v>733</v>
      </c>
      <c r="F572" s="159" t="s">
        <v>8161</v>
      </c>
      <c r="G572" s="159" t="s">
        <v>8162</v>
      </c>
      <c r="H572" s="159" t="s">
        <v>8163</v>
      </c>
    </row>
    <row r="573" spans="4:8" x14ac:dyDescent="0.25">
      <c r="D573" s="159" t="s">
        <v>8164</v>
      </c>
      <c r="E573" s="159" t="s">
        <v>733</v>
      </c>
      <c r="F573" s="159" t="s">
        <v>8165</v>
      </c>
      <c r="G573" s="159" t="s">
        <v>8166</v>
      </c>
      <c r="H573" s="159" t="s">
        <v>8167</v>
      </c>
    </row>
    <row r="574" spans="4:8" x14ac:dyDescent="0.25">
      <c r="D574" s="159" t="s">
        <v>8168</v>
      </c>
      <c r="E574" s="159" t="s">
        <v>733</v>
      </c>
      <c r="F574" s="159" t="s">
        <v>8169</v>
      </c>
      <c r="G574" s="159" t="s">
        <v>935</v>
      </c>
      <c r="H574" s="159" t="s">
        <v>8170</v>
      </c>
    </row>
    <row r="575" spans="4:8" x14ac:dyDescent="0.25">
      <c r="D575" s="159" t="s">
        <v>3529</v>
      </c>
      <c r="E575" s="159" t="s">
        <v>733</v>
      </c>
      <c r="F575" s="159" t="s">
        <v>8171</v>
      </c>
      <c r="G575" s="159" t="s">
        <v>8172</v>
      </c>
      <c r="H575" s="159" t="s">
        <v>8173</v>
      </c>
    </row>
    <row r="576" spans="4:8" x14ac:dyDescent="0.25">
      <c r="D576" s="159" t="s">
        <v>8174</v>
      </c>
      <c r="E576" s="159" t="s">
        <v>733</v>
      </c>
      <c r="F576" s="159" t="s">
        <v>8175</v>
      </c>
      <c r="G576" s="159" t="s">
        <v>8176</v>
      </c>
      <c r="H576" s="159" t="s">
        <v>8177</v>
      </c>
    </row>
    <row r="577" spans="4:8" x14ac:dyDescent="0.25">
      <c r="D577" s="159" t="s">
        <v>8178</v>
      </c>
      <c r="E577" s="159" t="s">
        <v>733</v>
      </c>
      <c r="F577" s="159" t="s">
        <v>8179</v>
      </c>
      <c r="G577" s="159" t="s">
        <v>8180</v>
      </c>
      <c r="H577" s="159" t="s">
        <v>8181</v>
      </c>
    </row>
    <row r="578" spans="4:8" x14ac:dyDescent="0.25">
      <c r="D578" s="159" t="s">
        <v>4687</v>
      </c>
      <c r="E578" s="159" t="s">
        <v>733</v>
      </c>
      <c r="F578" s="159" t="s">
        <v>8182</v>
      </c>
      <c r="G578" s="159" t="s">
        <v>8183</v>
      </c>
      <c r="H578" s="159" t="s">
        <v>935</v>
      </c>
    </row>
    <row r="579" spans="4:8" x14ac:dyDescent="0.25">
      <c r="D579" s="159" t="s">
        <v>3912</v>
      </c>
      <c r="E579" s="159" t="s">
        <v>733</v>
      </c>
      <c r="F579" s="159" t="s">
        <v>8184</v>
      </c>
      <c r="G579" s="159" t="s">
        <v>8185</v>
      </c>
      <c r="H579" s="159" t="s">
        <v>8186</v>
      </c>
    </row>
    <row r="580" spans="4:8" x14ac:dyDescent="0.25">
      <c r="D580" s="159" t="s">
        <v>4693</v>
      </c>
      <c r="E580" s="159" t="s">
        <v>733</v>
      </c>
      <c r="F580" s="159" t="s">
        <v>8187</v>
      </c>
      <c r="G580" s="159" t="s">
        <v>8188</v>
      </c>
      <c r="H580" s="159" t="s">
        <v>8189</v>
      </c>
    </row>
    <row r="581" spans="4:8" x14ac:dyDescent="0.25">
      <c r="D581" s="159" t="s">
        <v>4696</v>
      </c>
      <c r="E581" s="159" t="s">
        <v>733</v>
      </c>
      <c r="F581" s="159" t="s">
        <v>8187</v>
      </c>
      <c r="G581" s="159" t="s">
        <v>8188</v>
      </c>
      <c r="H581" s="159" t="s">
        <v>8189</v>
      </c>
    </row>
    <row r="582" spans="4:8" x14ac:dyDescent="0.25">
      <c r="D582" s="159" t="s">
        <v>4699</v>
      </c>
      <c r="E582" s="159" t="s">
        <v>733</v>
      </c>
      <c r="F582" s="159" t="s">
        <v>8190</v>
      </c>
      <c r="G582" s="159" t="s">
        <v>8191</v>
      </c>
      <c r="H582" s="159" t="s">
        <v>8192</v>
      </c>
    </row>
    <row r="583" spans="4:8" x14ac:dyDescent="0.25">
      <c r="D583" s="159" t="s">
        <v>3532</v>
      </c>
      <c r="E583" s="159" t="s">
        <v>733</v>
      </c>
      <c r="F583" s="159" t="s">
        <v>8150</v>
      </c>
      <c r="G583" s="159" t="s">
        <v>8151</v>
      </c>
      <c r="H583" s="159" t="s">
        <v>8152</v>
      </c>
    </row>
    <row r="584" spans="4:8" x14ac:dyDescent="0.25">
      <c r="D584" s="159" t="s">
        <v>4705</v>
      </c>
      <c r="E584" s="159" t="s">
        <v>733</v>
      </c>
      <c r="F584" s="159" t="s">
        <v>8193</v>
      </c>
      <c r="G584" s="159" t="s">
        <v>935</v>
      </c>
      <c r="H584" s="159" t="s">
        <v>8194</v>
      </c>
    </row>
    <row r="585" spans="4:8" x14ac:dyDescent="0.25">
      <c r="D585" s="159" t="s">
        <v>4707</v>
      </c>
      <c r="E585" s="159" t="s">
        <v>733</v>
      </c>
      <c r="F585" s="159" t="s">
        <v>8193</v>
      </c>
      <c r="G585" s="159" t="s">
        <v>935</v>
      </c>
      <c r="H585" s="159" t="s">
        <v>8194</v>
      </c>
    </row>
    <row r="586" spans="4:8" x14ac:dyDescent="0.25">
      <c r="D586" s="159" t="s">
        <v>2314</v>
      </c>
      <c r="E586" s="159" t="s">
        <v>733</v>
      </c>
      <c r="F586" s="159" t="s">
        <v>8195</v>
      </c>
      <c r="G586" s="159" t="s">
        <v>8196</v>
      </c>
      <c r="H586" s="159" t="s">
        <v>8197</v>
      </c>
    </row>
    <row r="587" spans="4:8" x14ac:dyDescent="0.25">
      <c r="D587" s="159" t="s">
        <v>5188</v>
      </c>
      <c r="E587" s="159" t="s">
        <v>733</v>
      </c>
      <c r="F587" s="159" t="s">
        <v>8198</v>
      </c>
      <c r="G587" s="159" t="s">
        <v>8199</v>
      </c>
      <c r="H587" s="159" t="s">
        <v>8200</v>
      </c>
    </row>
    <row r="588" spans="4:8" x14ac:dyDescent="0.25">
      <c r="D588" s="159" t="s">
        <v>971</v>
      </c>
      <c r="E588" s="159" t="s">
        <v>733</v>
      </c>
      <c r="F588" s="159" t="s">
        <v>972</v>
      </c>
      <c r="G588" s="159" t="s">
        <v>973</v>
      </c>
      <c r="H588" s="159" t="s">
        <v>974</v>
      </c>
    </row>
    <row r="589" spans="4:8" x14ac:dyDescent="0.25">
      <c r="D589" s="159" t="s">
        <v>3260</v>
      </c>
      <c r="E589" s="159" t="s">
        <v>733</v>
      </c>
      <c r="F589" s="159" t="s">
        <v>8201</v>
      </c>
      <c r="G589" s="159" t="s">
        <v>8202</v>
      </c>
      <c r="H589" s="159" t="s">
        <v>8203</v>
      </c>
    </row>
    <row r="590" spans="4:8" x14ac:dyDescent="0.25">
      <c r="D590" s="159" t="s">
        <v>4715</v>
      </c>
      <c r="E590" s="159" t="s">
        <v>733</v>
      </c>
      <c r="F590" s="159" t="s">
        <v>8204</v>
      </c>
      <c r="G590" s="159" t="s">
        <v>8205</v>
      </c>
      <c r="H590" s="159" t="s">
        <v>8206</v>
      </c>
    </row>
    <row r="591" spans="4:8" x14ac:dyDescent="0.25">
      <c r="D591" s="159" t="s">
        <v>2459</v>
      </c>
      <c r="E591" s="159" t="s">
        <v>733</v>
      </c>
      <c r="F591" s="159" t="s">
        <v>8207</v>
      </c>
      <c r="G591" s="159" t="s">
        <v>8208</v>
      </c>
      <c r="H591" s="159" t="s">
        <v>8209</v>
      </c>
    </row>
    <row r="592" spans="4:8" x14ac:dyDescent="0.25">
      <c r="D592" s="159" t="s">
        <v>2462</v>
      </c>
      <c r="E592" s="159" t="s">
        <v>733</v>
      </c>
      <c r="F592" s="159" t="s">
        <v>8210</v>
      </c>
      <c r="G592" s="159" t="s">
        <v>8211</v>
      </c>
      <c r="H592" s="159" t="s">
        <v>8212</v>
      </c>
    </row>
    <row r="593" spans="4:8" x14ac:dyDescent="0.25">
      <c r="D593" s="159" t="s">
        <v>2465</v>
      </c>
      <c r="E593" s="159" t="s">
        <v>733</v>
      </c>
      <c r="F593" s="159" t="s">
        <v>8213</v>
      </c>
      <c r="G593" s="159" t="s">
        <v>8214</v>
      </c>
      <c r="H593" s="159" t="s">
        <v>8215</v>
      </c>
    </row>
    <row r="594" spans="4:8" x14ac:dyDescent="0.25">
      <c r="D594" s="159" t="s">
        <v>2469</v>
      </c>
      <c r="E594" s="159" t="s">
        <v>733</v>
      </c>
      <c r="F594" s="159" t="s">
        <v>8216</v>
      </c>
      <c r="G594" s="159" t="s">
        <v>8217</v>
      </c>
      <c r="H594" s="159" t="s">
        <v>8218</v>
      </c>
    </row>
    <row r="595" spans="4:8" x14ac:dyDescent="0.25">
      <c r="D595" s="159" t="s">
        <v>4718</v>
      </c>
      <c r="E595" s="159" t="s">
        <v>733</v>
      </c>
      <c r="F595" s="159" t="s">
        <v>8219</v>
      </c>
      <c r="G595" s="159" t="s">
        <v>935</v>
      </c>
      <c r="H595" s="159" t="s">
        <v>6727</v>
      </c>
    </row>
    <row r="596" spans="4:8" x14ac:dyDescent="0.25">
      <c r="D596" s="159" t="s">
        <v>2473</v>
      </c>
      <c r="E596" s="159" t="s">
        <v>733</v>
      </c>
      <c r="F596" s="159" t="s">
        <v>8220</v>
      </c>
      <c r="G596" s="159" t="s">
        <v>8221</v>
      </c>
      <c r="H596" s="159" t="s">
        <v>8222</v>
      </c>
    </row>
    <row r="597" spans="4:8" x14ac:dyDescent="0.25">
      <c r="D597" s="159" t="s">
        <v>4721</v>
      </c>
      <c r="E597" s="159" t="s">
        <v>733</v>
      </c>
      <c r="F597" s="159" t="s">
        <v>8223</v>
      </c>
      <c r="G597" s="159" t="s">
        <v>8224</v>
      </c>
      <c r="H597" s="159" t="s">
        <v>8225</v>
      </c>
    </row>
    <row r="598" spans="4:8" x14ac:dyDescent="0.25">
      <c r="D598" s="159" t="s">
        <v>2474</v>
      </c>
      <c r="E598" s="159" t="s">
        <v>733</v>
      </c>
      <c r="F598" s="159" t="s">
        <v>8226</v>
      </c>
      <c r="G598" s="159" t="s">
        <v>8227</v>
      </c>
      <c r="H598" s="159" t="s">
        <v>8228</v>
      </c>
    </row>
    <row r="599" spans="4:8" x14ac:dyDescent="0.25">
      <c r="D599" s="159" t="s">
        <v>8229</v>
      </c>
      <c r="E599" s="159" t="s">
        <v>733</v>
      </c>
      <c r="F599" s="159" t="s">
        <v>8230</v>
      </c>
      <c r="G599" s="159" t="s">
        <v>8231</v>
      </c>
      <c r="H599" s="159" t="s">
        <v>8232</v>
      </c>
    </row>
    <row r="600" spans="4:8" x14ac:dyDescent="0.25">
      <c r="D600" s="159" t="s">
        <v>8233</v>
      </c>
      <c r="E600" s="159" t="s">
        <v>733</v>
      </c>
      <c r="F600" s="159" t="s">
        <v>8234</v>
      </c>
      <c r="G600" s="159" t="s">
        <v>8235</v>
      </c>
      <c r="H600" s="159" t="s">
        <v>8236</v>
      </c>
    </row>
    <row r="601" spans="4:8" x14ac:dyDescent="0.25">
      <c r="D601" s="159" t="s">
        <v>8237</v>
      </c>
      <c r="E601" s="159" t="s">
        <v>733</v>
      </c>
      <c r="F601" s="159" t="s">
        <v>8238</v>
      </c>
      <c r="G601" s="159" t="s">
        <v>8239</v>
      </c>
      <c r="H601" s="159" t="s">
        <v>8240</v>
      </c>
    </row>
    <row r="602" spans="4:8" x14ac:dyDescent="0.25">
      <c r="D602" s="159" t="s">
        <v>8241</v>
      </c>
      <c r="E602" s="159" t="s">
        <v>733</v>
      </c>
      <c r="F602" s="159" t="s">
        <v>8242</v>
      </c>
      <c r="G602" s="159" t="s">
        <v>8243</v>
      </c>
      <c r="H602" s="159" t="s">
        <v>8244</v>
      </c>
    </row>
    <row r="603" spans="4:8" x14ac:dyDescent="0.25">
      <c r="D603" s="159" t="s">
        <v>8245</v>
      </c>
      <c r="E603" s="159" t="s">
        <v>733</v>
      </c>
      <c r="F603" s="159" t="s">
        <v>8246</v>
      </c>
      <c r="G603" s="159" t="s">
        <v>8247</v>
      </c>
      <c r="H603" s="159" t="s">
        <v>8248</v>
      </c>
    </row>
    <row r="604" spans="4:8" x14ac:dyDescent="0.25">
      <c r="D604" s="159" t="s">
        <v>8249</v>
      </c>
      <c r="E604" s="159" t="s">
        <v>733</v>
      </c>
      <c r="F604" s="159" t="s">
        <v>7598</v>
      </c>
      <c r="G604" s="159" t="s">
        <v>935</v>
      </c>
      <c r="H604" s="159" t="s">
        <v>7599</v>
      </c>
    </row>
    <row r="605" spans="4:8" x14ac:dyDescent="0.25">
      <c r="D605" s="159" t="s">
        <v>8250</v>
      </c>
      <c r="E605" s="159" t="s">
        <v>733</v>
      </c>
      <c r="F605" s="159" t="s">
        <v>8251</v>
      </c>
      <c r="G605" s="159" t="s">
        <v>8252</v>
      </c>
      <c r="H605" s="159" t="s">
        <v>8253</v>
      </c>
    </row>
    <row r="606" spans="4:8" x14ac:dyDescent="0.25">
      <c r="D606" s="159" t="s">
        <v>8254</v>
      </c>
      <c r="E606" s="159" t="s">
        <v>733</v>
      </c>
      <c r="F606" s="159" t="s">
        <v>8255</v>
      </c>
      <c r="G606" s="159" t="s">
        <v>8256</v>
      </c>
      <c r="H606" s="159" t="s">
        <v>8257</v>
      </c>
    </row>
    <row r="607" spans="4:8" x14ac:dyDescent="0.25">
      <c r="D607" s="159" t="s">
        <v>8258</v>
      </c>
      <c r="E607" s="159" t="s">
        <v>733</v>
      </c>
      <c r="F607" s="159" t="s">
        <v>7601</v>
      </c>
      <c r="G607" s="159" t="s">
        <v>7602</v>
      </c>
      <c r="H607" s="159" t="s">
        <v>7603</v>
      </c>
    </row>
    <row r="608" spans="4:8" x14ac:dyDescent="0.25">
      <c r="D608" s="159" t="s">
        <v>8259</v>
      </c>
      <c r="E608" s="159" t="s">
        <v>733</v>
      </c>
      <c r="F608" s="159" t="s">
        <v>8260</v>
      </c>
      <c r="G608" s="159" t="s">
        <v>8261</v>
      </c>
      <c r="H608" s="159" t="s">
        <v>8262</v>
      </c>
    </row>
    <row r="609" spans="4:8" x14ac:dyDescent="0.25">
      <c r="D609" s="159" t="s">
        <v>3913</v>
      </c>
      <c r="E609" s="159" t="s">
        <v>733</v>
      </c>
      <c r="F609" s="159" t="s">
        <v>7627</v>
      </c>
      <c r="G609" s="159" t="s">
        <v>7628</v>
      </c>
      <c r="H609" s="159" t="s">
        <v>7629</v>
      </c>
    </row>
    <row r="610" spans="4:8" x14ac:dyDescent="0.25">
      <c r="D610" s="159" t="s">
        <v>8263</v>
      </c>
      <c r="E610" s="159" t="s">
        <v>733</v>
      </c>
      <c r="F610" s="159" t="s">
        <v>8264</v>
      </c>
      <c r="G610" s="159" t="s">
        <v>8265</v>
      </c>
      <c r="H610" s="159" t="s">
        <v>8266</v>
      </c>
    </row>
    <row r="611" spans="4:8" x14ac:dyDescent="0.25">
      <c r="D611" s="159" t="s">
        <v>3914</v>
      </c>
      <c r="E611" s="159" t="s">
        <v>733</v>
      </c>
      <c r="F611" s="159" t="s">
        <v>8267</v>
      </c>
      <c r="G611" s="159" t="s">
        <v>8268</v>
      </c>
      <c r="H611" s="159" t="s">
        <v>8269</v>
      </c>
    </row>
    <row r="612" spans="4:8" x14ac:dyDescent="0.25">
      <c r="D612" s="159" t="s">
        <v>4731</v>
      </c>
      <c r="E612" s="159" t="s">
        <v>733</v>
      </c>
      <c r="F612" s="159" t="s">
        <v>8270</v>
      </c>
      <c r="G612" s="159" t="s">
        <v>8271</v>
      </c>
      <c r="H612" s="159" t="s">
        <v>8272</v>
      </c>
    </row>
    <row r="613" spans="4:8" x14ac:dyDescent="0.25">
      <c r="D613" s="159" t="s">
        <v>8273</v>
      </c>
      <c r="E613" s="159" t="s">
        <v>733</v>
      </c>
      <c r="F613" s="159" t="s">
        <v>8274</v>
      </c>
      <c r="G613" s="159" t="s">
        <v>8275</v>
      </c>
      <c r="H613" s="159" t="s">
        <v>8276</v>
      </c>
    </row>
    <row r="614" spans="4:8" x14ac:dyDescent="0.25">
      <c r="D614" s="159" t="s">
        <v>8277</v>
      </c>
      <c r="E614" s="159" t="s">
        <v>733</v>
      </c>
      <c r="F614" s="159" t="s">
        <v>8278</v>
      </c>
      <c r="G614" s="159" t="s">
        <v>8279</v>
      </c>
      <c r="H614" s="159" t="s">
        <v>8280</v>
      </c>
    </row>
    <row r="615" spans="4:8" x14ac:dyDescent="0.25">
      <c r="D615" s="159" t="s">
        <v>3917</v>
      </c>
      <c r="E615" s="159" t="s">
        <v>733</v>
      </c>
      <c r="F615" s="159" t="s">
        <v>8281</v>
      </c>
      <c r="G615" s="159" t="s">
        <v>8282</v>
      </c>
      <c r="H615" s="159" t="s">
        <v>8283</v>
      </c>
    </row>
    <row r="616" spans="4:8" x14ac:dyDescent="0.25">
      <c r="D616" s="159" t="s">
        <v>8284</v>
      </c>
      <c r="E616" s="159" t="s">
        <v>733</v>
      </c>
      <c r="F616" s="159" t="s">
        <v>8285</v>
      </c>
      <c r="G616" s="159" t="s">
        <v>8286</v>
      </c>
      <c r="H616" s="159" t="s">
        <v>8287</v>
      </c>
    </row>
    <row r="617" spans="4:8" x14ac:dyDescent="0.25">
      <c r="D617" s="159" t="s">
        <v>3034</v>
      </c>
      <c r="E617" s="159" t="s">
        <v>733</v>
      </c>
      <c r="F617" s="159" t="s">
        <v>8288</v>
      </c>
      <c r="G617" s="159" t="s">
        <v>8289</v>
      </c>
      <c r="H617" s="159" t="s">
        <v>8290</v>
      </c>
    </row>
    <row r="618" spans="4:8" x14ac:dyDescent="0.25">
      <c r="D618" s="159" t="s">
        <v>3918</v>
      </c>
      <c r="E618" s="159" t="s">
        <v>733</v>
      </c>
      <c r="F618" s="159" t="s">
        <v>8291</v>
      </c>
      <c r="G618" s="159" t="s">
        <v>8292</v>
      </c>
      <c r="H618" s="159" t="s">
        <v>8293</v>
      </c>
    </row>
    <row r="619" spans="4:8" x14ac:dyDescent="0.25">
      <c r="D619" s="159" t="s">
        <v>3921</v>
      </c>
      <c r="E619" s="159" t="s">
        <v>733</v>
      </c>
      <c r="F619" s="159" t="s">
        <v>8294</v>
      </c>
      <c r="G619" s="159" t="s">
        <v>8295</v>
      </c>
      <c r="H619" s="159" t="s">
        <v>8293</v>
      </c>
    </row>
    <row r="620" spans="4:8" x14ac:dyDescent="0.25">
      <c r="D620" s="159" t="s">
        <v>2477</v>
      </c>
      <c r="E620" s="159" t="s">
        <v>733</v>
      </c>
      <c r="F620" s="159" t="s">
        <v>8296</v>
      </c>
      <c r="G620" s="159" t="s">
        <v>8297</v>
      </c>
      <c r="H620" s="159" t="s">
        <v>8298</v>
      </c>
    </row>
    <row r="621" spans="4:8" x14ac:dyDescent="0.25">
      <c r="D621" s="159" t="s">
        <v>5191</v>
      </c>
      <c r="E621" s="159" t="s">
        <v>733</v>
      </c>
      <c r="F621" s="159" t="s">
        <v>8299</v>
      </c>
      <c r="G621" s="159" t="s">
        <v>8300</v>
      </c>
      <c r="H621" s="159" t="s">
        <v>8301</v>
      </c>
    </row>
    <row r="622" spans="4:8" x14ac:dyDescent="0.25">
      <c r="D622" s="159" t="s">
        <v>4738</v>
      </c>
      <c r="E622" s="159" t="s">
        <v>733</v>
      </c>
      <c r="F622" s="159" t="s">
        <v>8302</v>
      </c>
      <c r="G622" s="159" t="s">
        <v>8303</v>
      </c>
      <c r="H622" s="159" t="s">
        <v>8304</v>
      </c>
    </row>
    <row r="623" spans="4:8" x14ac:dyDescent="0.25">
      <c r="D623" s="159" t="s">
        <v>3533</v>
      </c>
      <c r="E623" s="159" t="s">
        <v>733</v>
      </c>
      <c r="F623" s="159" t="s">
        <v>8305</v>
      </c>
      <c r="G623" s="159" t="s">
        <v>8306</v>
      </c>
      <c r="H623" s="159" t="s">
        <v>8307</v>
      </c>
    </row>
    <row r="624" spans="4:8" x14ac:dyDescent="0.25">
      <c r="D624" s="159" t="s">
        <v>4741</v>
      </c>
      <c r="E624" s="159" t="s">
        <v>733</v>
      </c>
      <c r="F624" s="159" t="s">
        <v>8308</v>
      </c>
      <c r="G624" s="159" t="s">
        <v>935</v>
      </c>
      <c r="H624" s="159" t="s">
        <v>6727</v>
      </c>
    </row>
    <row r="625" spans="4:8" x14ac:dyDescent="0.25">
      <c r="D625" s="159" t="s">
        <v>8309</v>
      </c>
      <c r="E625" s="159" t="s">
        <v>733</v>
      </c>
      <c r="F625" s="159" t="s">
        <v>8310</v>
      </c>
      <c r="G625" s="159" t="s">
        <v>8311</v>
      </c>
      <c r="H625" s="159" t="s">
        <v>8312</v>
      </c>
    </row>
    <row r="626" spans="4:8" x14ac:dyDescent="0.25">
      <c r="D626" s="159" t="s">
        <v>8313</v>
      </c>
      <c r="E626" s="159" t="s">
        <v>733</v>
      </c>
      <c r="F626" s="159" t="s">
        <v>8314</v>
      </c>
      <c r="G626" s="159" t="s">
        <v>8315</v>
      </c>
      <c r="H626" s="159" t="s">
        <v>8316</v>
      </c>
    </row>
    <row r="627" spans="4:8" x14ac:dyDescent="0.25">
      <c r="D627" s="159" t="s">
        <v>3536</v>
      </c>
      <c r="E627" s="159" t="s">
        <v>733</v>
      </c>
      <c r="F627" s="159" t="s">
        <v>8317</v>
      </c>
      <c r="G627" s="159" t="s">
        <v>8318</v>
      </c>
      <c r="H627" s="159" t="s">
        <v>8319</v>
      </c>
    </row>
    <row r="628" spans="4:8" x14ac:dyDescent="0.25">
      <c r="D628" s="159" t="s">
        <v>4749</v>
      </c>
      <c r="E628" s="159" t="s">
        <v>733</v>
      </c>
      <c r="F628" s="159" t="s">
        <v>8320</v>
      </c>
      <c r="G628" s="159" t="s">
        <v>8321</v>
      </c>
      <c r="H628" s="159" t="s">
        <v>8322</v>
      </c>
    </row>
    <row r="629" spans="4:8" x14ac:dyDescent="0.25">
      <c r="D629" s="159" t="s">
        <v>4751</v>
      </c>
      <c r="E629" s="159" t="s">
        <v>733</v>
      </c>
      <c r="F629" s="159" t="s">
        <v>8323</v>
      </c>
      <c r="G629" s="159" t="s">
        <v>935</v>
      </c>
      <c r="H629" s="159" t="s">
        <v>6727</v>
      </c>
    </row>
    <row r="630" spans="4:8" x14ac:dyDescent="0.25">
      <c r="D630" s="159" t="s">
        <v>3263</v>
      </c>
      <c r="E630" s="159" t="s">
        <v>733</v>
      </c>
      <c r="F630" s="159" t="s">
        <v>8324</v>
      </c>
      <c r="G630" s="159" t="s">
        <v>8325</v>
      </c>
      <c r="H630" s="159" t="s">
        <v>8326</v>
      </c>
    </row>
    <row r="631" spans="4:8" x14ac:dyDescent="0.25">
      <c r="D631" s="159" t="s">
        <v>3265</v>
      </c>
      <c r="E631" s="159" t="s">
        <v>733</v>
      </c>
      <c r="F631" s="159" t="s">
        <v>6954</v>
      </c>
      <c r="G631" s="159" t="s">
        <v>6955</v>
      </c>
      <c r="H631" s="159" t="s">
        <v>6956</v>
      </c>
    </row>
    <row r="632" spans="4:8" x14ac:dyDescent="0.25">
      <c r="D632" s="159" t="s">
        <v>8327</v>
      </c>
      <c r="E632" s="159" t="s">
        <v>733</v>
      </c>
      <c r="F632" s="159" t="s">
        <v>8328</v>
      </c>
      <c r="G632" s="159" t="s">
        <v>8329</v>
      </c>
      <c r="H632" s="159" t="s">
        <v>8330</v>
      </c>
    </row>
    <row r="633" spans="4:8" x14ac:dyDescent="0.25">
      <c r="D633" s="159" t="s">
        <v>2480</v>
      </c>
      <c r="E633" s="159" t="s">
        <v>733</v>
      </c>
      <c r="F633" s="159" t="s">
        <v>8331</v>
      </c>
      <c r="G633" s="159" t="s">
        <v>8332</v>
      </c>
      <c r="H633" s="159" t="s">
        <v>8333</v>
      </c>
    </row>
    <row r="634" spans="4:8" x14ac:dyDescent="0.25">
      <c r="D634" s="159" t="s">
        <v>8334</v>
      </c>
      <c r="E634" s="159" t="s">
        <v>733</v>
      </c>
      <c r="F634" s="159" t="s">
        <v>8335</v>
      </c>
      <c r="G634" s="159" t="s">
        <v>8336</v>
      </c>
      <c r="H634" s="159" t="s">
        <v>8337</v>
      </c>
    </row>
    <row r="635" spans="4:8" x14ac:dyDescent="0.25">
      <c r="D635" s="159" t="s">
        <v>8338</v>
      </c>
      <c r="E635" s="159" t="s">
        <v>733</v>
      </c>
      <c r="F635" s="159" t="s">
        <v>8339</v>
      </c>
      <c r="G635" s="159" t="s">
        <v>8340</v>
      </c>
      <c r="H635" s="159" t="s">
        <v>8341</v>
      </c>
    </row>
    <row r="636" spans="4:8" x14ac:dyDescent="0.25">
      <c r="D636" s="159" t="s">
        <v>8342</v>
      </c>
      <c r="E636" s="159" t="s">
        <v>733</v>
      </c>
      <c r="F636" s="159" t="s">
        <v>7116</v>
      </c>
      <c r="G636" s="159" t="s">
        <v>7117</v>
      </c>
      <c r="H636" s="159" t="s">
        <v>7118</v>
      </c>
    </row>
    <row r="637" spans="4:8" x14ac:dyDescent="0.25">
      <c r="D637" s="159" t="s">
        <v>8343</v>
      </c>
      <c r="E637" s="159" t="s">
        <v>733</v>
      </c>
      <c r="F637" s="159" t="s">
        <v>8344</v>
      </c>
      <c r="G637" s="159" t="s">
        <v>8345</v>
      </c>
      <c r="H637" s="159" t="s">
        <v>8346</v>
      </c>
    </row>
    <row r="638" spans="4:8" x14ac:dyDescent="0.25">
      <c r="D638" s="159" t="s">
        <v>1881</v>
      </c>
      <c r="E638" s="159" t="s">
        <v>733</v>
      </c>
      <c r="F638" s="159" t="s">
        <v>8347</v>
      </c>
      <c r="G638" s="159" t="s">
        <v>8348</v>
      </c>
      <c r="H638" s="159" t="s">
        <v>8349</v>
      </c>
    </row>
    <row r="639" spans="4:8" x14ac:dyDescent="0.25">
      <c r="D639" s="159" t="s">
        <v>1884</v>
      </c>
      <c r="E639" s="159" t="s">
        <v>733</v>
      </c>
      <c r="F639" s="159" t="s">
        <v>8350</v>
      </c>
      <c r="G639" s="159" t="s">
        <v>8351</v>
      </c>
      <c r="H639" s="159" t="s">
        <v>8352</v>
      </c>
    </row>
    <row r="640" spans="4:8" x14ac:dyDescent="0.25">
      <c r="D640" s="159" t="s">
        <v>5306</v>
      </c>
      <c r="E640" s="159" t="s">
        <v>733</v>
      </c>
      <c r="F640" s="159" t="s">
        <v>8353</v>
      </c>
      <c r="G640" s="159" t="s">
        <v>8354</v>
      </c>
      <c r="H640" s="159" t="s">
        <v>8355</v>
      </c>
    </row>
    <row r="641" spans="4:8" x14ac:dyDescent="0.25">
      <c r="D641" s="159" t="s">
        <v>3539</v>
      </c>
      <c r="E641" s="159" t="s">
        <v>733</v>
      </c>
      <c r="F641" s="159" t="s">
        <v>7792</v>
      </c>
      <c r="G641" s="159" t="s">
        <v>7793</v>
      </c>
      <c r="H641" s="159" t="s">
        <v>7794</v>
      </c>
    </row>
    <row r="642" spans="4:8" x14ac:dyDescent="0.25">
      <c r="D642" s="159" t="s">
        <v>8356</v>
      </c>
      <c r="E642" s="159" t="s">
        <v>733</v>
      </c>
      <c r="F642" s="159" t="s">
        <v>8357</v>
      </c>
      <c r="G642" s="159" t="s">
        <v>8358</v>
      </c>
      <c r="H642" s="159" t="s">
        <v>8359</v>
      </c>
    </row>
    <row r="643" spans="4:8" x14ac:dyDescent="0.25">
      <c r="D643" s="159" t="s">
        <v>3266</v>
      </c>
      <c r="E643" s="159" t="s">
        <v>733</v>
      </c>
      <c r="F643" s="159" t="s">
        <v>8360</v>
      </c>
      <c r="G643" s="159" t="s">
        <v>8361</v>
      </c>
      <c r="H643" s="159" t="s">
        <v>8362</v>
      </c>
    </row>
    <row r="644" spans="4:8" x14ac:dyDescent="0.25">
      <c r="D644" s="159" t="s">
        <v>2481</v>
      </c>
      <c r="E644" s="159" t="s">
        <v>733</v>
      </c>
      <c r="F644" s="159" t="s">
        <v>8363</v>
      </c>
      <c r="G644" s="159" t="s">
        <v>8364</v>
      </c>
      <c r="H644" s="159" t="s">
        <v>8365</v>
      </c>
    </row>
    <row r="645" spans="4:8" x14ac:dyDescent="0.25">
      <c r="D645" s="159" t="s">
        <v>2317</v>
      </c>
      <c r="E645" s="159" t="s">
        <v>733</v>
      </c>
      <c r="F645" s="159" t="s">
        <v>8366</v>
      </c>
      <c r="G645" s="159" t="s">
        <v>8367</v>
      </c>
      <c r="H645" s="159" t="s">
        <v>8197</v>
      </c>
    </row>
    <row r="646" spans="4:8" x14ac:dyDescent="0.25">
      <c r="D646" s="159" t="s">
        <v>2320</v>
      </c>
      <c r="E646" s="159" t="s">
        <v>733</v>
      </c>
      <c r="F646" s="159" t="s">
        <v>8368</v>
      </c>
      <c r="G646" s="159" t="s">
        <v>8369</v>
      </c>
      <c r="H646" s="159" t="s">
        <v>8370</v>
      </c>
    </row>
    <row r="647" spans="4:8" x14ac:dyDescent="0.25">
      <c r="D647" s="159" t="s">
        <v>8371</v>
      </c>
      <c r="E647" s="159" t="s">
        <v>733</v>
      </c>
      <c r="F647" s="159" t="s">
        <v>7122</v>
      </c>
      <c r="G647" s="159" t="s">
        <v>7123</v>
      </c>
      <c r="H647" s="159" t="s">
        <v>7124</v>
      </c>
    </row>
    <row r="648" spans="4:8" x14ac:dyDescent="0.25">
      <c r="D648" s="159" t="s">
        <v>3269</v>
      </c>
      <c r="E648" s="159" t="s">
        <v>733</v>
      </c>
      <c r="F648" s="159" t="s">
        <v>8372</v>
      </c>
      <c r="G648" s="159" t="s">
        <v>8373</v>
      </c>
      <c r="H648" s="159" t="s">
        <v>8374</v>
      </c>
    </row>
    <row r="649" spans="4:8" x14ac:dyDescent="0.25">
      <c r="D649" s="159" t="s">
        <v>2680</v>
      </c>
      <c r="E649" s="159" t="s">
        <v>733</v>
      </c>
      <c r="F649" s="159" t="s">
        <v>8375</v>
      </c>
      <c r="G649" s="159" t="s">
        <v>8376</v>
      </c>
      <c r="H649" s="159" t="s">
        <v>8377</v>
      </c>
    </row>
    <row r="650" spans="4:8" x14ac:dyDescent="0.25">
      <c r="D650" s="159" t="s">
        <v>2326</v>
      </c>
      <c r="E650" s="159" t="s">
        <v>733</v>
      </c>
      <c r="F650" s="159" t="s">
        <v>8378</v>
      </c>
      <c r="G650" s="159" t="s">
        <v>8379</v>
      </c>
      <c r="H650" s="159" t="s">
        <v>8380</v>
      </c>
    </row>
    <row r="651" spans="4:8" x14ac:dyDescent="0.25">
      <c r="D651" s="159" t="s">
        <v>8381</v>
      </c>
      <c r="E651" s="159" t="s">
        <v>733</v>
      </c>
      <c r="F651" s="159" t="s">
        <v>8382</v>
      </c>
      <c r="G651" s="159" t="s">
        <v>8383</v>
      </c>
      <c r="H651" s="159" t="s">
        <v>8384</v>
      </c>
    </row>
    <row r="652" spans="4:8" x14ac:dyDescent="0.25">
      <c r="D652" s="159" t="s">
        <v>8385</v>
      </c>
      <c r="E652" s="159" t="s">
        <v>733</v>
      </c>
      <c r="F652" s="159" t="s">
        <v>7659</v>
      </c>
      <c r="G652" s="159" t="s">
        <v>935</v>
      </c>
      <c r="H652" s="159" t="s">
        <v>7660</v>
      </c>
    </row>
    <row r="653" spans="4:8" x14ac:dyDescent="0.25">
      <c r="D653" s="159" t="s">
        <v>8386</v>
      </c>
      <c r="E653" s="159" t="s">
        <v>733</v>
      </c>
      <c r="F653" s="159" t="s">
        <v>8387</v>
      </c>
      <c r="G653" s="159" t="s">
        <v>8388</v>
      </c>
      <c r="H653" s="159" t="s">
        <v>8389</v>
      </c>
    </row>
    <row r="654" spans="4:8" x14ac:dyDescent="0.25">
      <c r="D654" s="159" t="s">
        <v>4768</v>
      </c>
      <c r="E654" s="159" t="s">
        <v>733</v>
      </c>
      <c r="F654" s="159" t="s">
        <v>8390</v>
      </c>
      <c r="G654" s="159" t="s">
        <v>8391</v>
      </c>
      <c r="H654" s="159" t="s">
        <v>6727</v>
      </c>
    </row>
    <row r="655" spans="4:8" x14ac:dyDescent="0.25">
      <c r="D655" s="159" t="s">
        <v>5194</v>
      </c>
      <c r="E655" s="159" t="s">
        <v>733</v>
      </c>
      <c r="F655" s="159" t="s">
        <v>8392</v>
      </c>
      <c r="G655" s="159" t="s">
        <v>8393</v>
      </c>
      <c r="H655" s="159" t="s">
        <v>8394</v>
      </c>
    </row>
    <row r="656" spans="4:8" x14ac:dyDescent="0.25">
      <c r="D656" s="159" t="s">
        <v>3273</v>
      </c>
      <c r="E656" s="159" t="s">
        <v>733</v>
      </c>
      <c r="F656" s="159" t="s">
        <v>8395</v>
      </c>
      <c r="G656" s="159" t="s">
        <v>8396</v>
      </c>
      <c r="H656" s="159" t="s">
        <v>8397</v>
      </c>
    </row>
    <row r="657" spans="4:8" x14ac:dyDescent="0.25">
      <c r="D657" s="159" t="s">
        <v>8398</v>
      </c>
      <c r="E657" s="159" t="s">
        <v>733</v>
      </c>
      <c r="F657" s="159" t="s">
        <v>8399</v>
      </c>
      <c r="G657" s="159" t="s">
        <v>8400</v>
      </c>
      <c r="H657" s="159" t="s">
        <v>8401</v>
      </c>
    </row>
    <row r="658" spans="4:8" x14ac:dyDescent="0.25">
      <c r="D658" s="159" t="s">
        <v>5200</v>
      </c>
      <c r="E658" s="159" t="s">
        <v>733</v>
      </c>
      <c r="F658" s="159" t="s">
        <v>8402</v>
      </c>
      <c r="G658" s="159" t="s">
        <v>935</v>
      </c>
      <c r="H658" s="159" t="s">
        <v>8403</v>
      </c>
    </row>
    <row r="659" spans="4:8" x14ac:dyDescent="0.25">
      <c r="D659" s="159" t="s">
        <v>5203</v>
      </c>
      <c r="E659" s="159" t="s">
        <v>733</v>
      </c>
      <c r="F659" s="159" t="s">
        <v>8404</v>
      </c>
      <c r="G659" s="159" t="s">
        <v>935</v>
      </c>
      <c r="H659" s="159" t="s">
        <v>8405</v>
      </c>
    </row>
    <row r="660" spans="4:8" x14ac:dyDescent="0.25">
      <c r="D660" s="159" t="s">
        <v>1887</v>
      </c>
      <c r="E660" s="159" t="s">
        <v>733</v>
      </c>
      <c r="F660" s="159" t="s">
        <v>8406</v>
      </c>
      <c r="G660" s="159" t="s">
        <v>8407</v>
      </c>
      <c r="H660" s="159" t="s">
        <v>8408</v>
      </c>
    </row>
    <row r="661" spans="4:8" x14ac:dyDescent="0.25">
      <c r="D661" s="159" t="s">
        <v>4776</v>
      </c>
      <c r="E661" s="159" t="s">
        <v>733</v>
      </c>
      <c r="F661" s="159" t="s">
        <v>7657</v>
      </c>
      <c r="G661" s="159" t="s">
        <v>935</v>
      </c>
      <c r="H661" s="159" t="s">
        <v>6727</v>
      </c>
    </row>
    <row r="662" spans="4:8" x14ac:dyDescent="0.25">
      <c r="D662" s="159" t="s">
        <v>2683</v>
      </c>
      <c r="E662" s="159" t="s">
        <v>733</v>
      </c>
      <c r="F662" s="159" t="s">
        <v>8409</v>
      </c>
      <c r="G662" s="159" t="s">
        <v>8410</v>
      </c>
      <c r="H662" s="159" t="s">
        <v>8411</v>
      </c>
    </row>
    <row r="663" spans="4:8" x14ac:dyDescent="0.25">
      <c r="D663" s="159" t="s">
        <v>2686</v>
      </c>
      <c r="E663" s="159" t="s">
        <v>733</v>
      </c>
      <c r="F663" s="159" t="s">
        <v>8409</v>
      </c>
      <c r="G663" s="159" t="s">
        <v>8410</v>
      </c>
      <c r="H663" s="159" t="s">
        <v>8411</v>
      </c>
    </row>
    <row r="664" spans="4:8" x14ac:dyDescent="0.25">
      <c r="D664" s="159" t="s">
        <v>4777</v>
      </c>
      <c r="E664" s="159" t="s">
        <v>733</v>
      </c>
      <c r="F664" s="159" t="s">
        <v>8412</v>
      </c>
      <c r="G664" s="159" t="s">
        <v>935</v>
      </c>
      <c r="H664" s="159" t="s">
        <v>6727</v>
      </c>
    </row>
    <row r="665" spans="4:8" x14ac:dyDescent="0.25">
      <c r="D665" s="159" t="s">
        <v>3276</v>
      </c>
      <c r="E665" s="159" t="s">
        <v>733</v>
      </c>
      <c r="F665" s="159" t="s">
        <v>8413</v>
      </c>
      <c r="G665" s="159" t="s">
        <v>8414</v>
      </c>
      <c r="H665" s="159" t="s">
        <v>8415</v>
      </c>
    </row>
    <row r="666" spans="4:8" x14ac:dyDescent="0.25">
      <c r="D666" s="159" t="s">
        <v>1890</v>
      </c>
      <c r="E666" s="159" t="s">
        <v>733</v>
      </c>
      <c r="F666" s="159" t="s">
        <v>8416</v>
      </c>
      <c r="G666" s="159" t="s">
        <v>8417</v>
      </c>
      <c r="H666" s="159" t="s">
        <v>8418</v>
      </c>
    </row>
    <row r="667" spans="4:8" x14ac:dyDescent="0.25">
      <c r="D667" s="159" t="s">
        <v>1893</v>
      </c>
      <c r="E667" s="159" t="s">
        <v>733</v>
      </c>
      <c r="F667" s="159" t="s">
        <v>8419</v>
      </c>
      <c r="G667" s="159" t="s">
        <v>8420</v>
      </c>
      <c r="H667" s="159" t="s">
        <v>8421</v>
      </c>
    </row>
    <row r="668" spans="4:8" x14ac:dyDescent="0.25">
      <c r="D668" s="159" t="s">
        <v>1896</v>
      </c>
      <c r="E668" s="159" t="s">
        <v>733</v>
      </c>
      <c r="F668" s="159" t="s">
        <v>8422</v>
      </c>
      <c r="G668" s="159" t="s">
        <v>8423</v>
      </c>
      <c r="H668" s="159" t="s">
        <v>8424</v>
      </c>
    </row>
    <row r="669" spans="4:8" x14ac:dyDescent="0.25">
      <c r="D669" s="159" t="s">
        <v>945</v>
      </c>
      <c r="E669" s="159" t="s">
        <v>733</v>
      </c>
      <c r="F669" s="159" t="s">
        <v>946</v>
      </c>
      <c r="G669" s="159" t="s">
        <v>947</v>
      </c>
      <c r="H669" s="159" t="s">
        <v>948</v>
      </c>
    </row>
    <row r="670" spans="4:8" x14ac:dyDescent="0.25">
      <c r="D670" s="159" t="s">
        <v>8425</v>
      </c>
      <c r="E670" s="159" t="s">
        <v>733</v>
      </c>
      <c r="F670" s="159" t="s">
        <v>8426</v>
      </c>
      <c r="G670" s="159" t="s">
        <v>8427</v>
      </c>
      <c r="H670" s="159" t="s">
        <v>8428</v>
      </c>
    </row>
    <row r="671" spans="4:8" x14ac:dyDescent="0.25">
      <c r="D671" s="159" t="s">
        <v>8429</v>
      </c>
      <c r="E671" s="159" t="s">
        <v>733</v>
      </c>
      <c r="F671" s="159" t="s">
        <v>8430</v>
      </c>
      <c r="G671" s="159" t="s">
        <v>8431</v>
      </c>
      <c r="H671" s="159" t="s">
        <v>8432</v>
      </c>
    </row>
    <row r="672" spans="4:8" x14ac:dyDescent="0.25">
      <c r="D672" s="159" t="s">
        <v>2687</v>
      </c>
      <c r="E672" s="159" t="s">
        <v>733</v>
      </c>
      <c r="F672" s="159" t="s">
        <v>7374</v>
      </c>
      <c r="G672" s="159" t="s">
        <v>7375</v>
      </c>
      <c r="H672" s="159" t="s">
        <v>7376</v>
      </c>
    </row>
    <row r="673" spans="4:8" x14ac:dyDescent="0.25">
      <c r="D673" s="159" t="s">
        <v>3043</v>
      </c>
      <c r="E673" s="159" t="s">
        <v>733</v>
      </c>
      <c r="F673" s="159" t="s">
        <v>8433</v>
      </c>
      <c r="G673" s="159" t="s">
        <v>8434</v>
      </c>
      <c r="H673" s="159" t="s">
        <v>8435</v>
      </c>
    </row>
    <row r="674" spans="4:8" x14ac:dyDescent="0.25">
      <c r="D674" s="159" t="s">
        <v>3044</v>
      </c>
      <c r="E674" s="159" t="s">
        <v>733</v>
      </c>
      <c r="F674" s="159" t="s">
        <v>8436</v>
      </c>
      <c r="G674" s="159" t="s">
        <v>935</v>
      </c>
      <c r="H674" s="159" t="s">
        <v>8437</v>
      </c>
    </row>
    <row r="675" spans="4:8" x14ac:dyDescent="0.25">
      <c r="D675" s="159" t="s">
        <v>5309</v>
      </c>
      <c r="E675" s="159" t="s">
        <v>733</v>
      </c>
      <c r="F675" s="159" t="s">
        <v>8438</v>
      </c>
      <c r="G675" s="159" t="s">
        <v>8439</v>
      </c>
      <c r="H675" s="159" t="s">
        <v>8440</v>
      </c>
    </row>
    <row r="676" spans="4:8" x14ac:dyDescent="0.25">
      <c r="D676" s="159" t="s">
        <v>3923</v>
      </c>
      <c r="E676" s="159" t="s">
        <v>733</v>
      </c>
      <c r="F676" s="159" t="s">
        <v>8441</v>
      </c>
      <c r="G676" s="159" t="s">
        <v>8442</v>
      </c>
      <c r="H676" s="159" t="s">
        <v>8443</v>
      </c>
    </row>
    <row r="677" spans="4:8" x14ac:dyDescent="0.25">
      <c r="D677" s="159" t="s">
        <v>8444</v>
      </c>
      <c r="E677" s="159" t="s">
        <v>733</v>
      </c>
      <c r="F677" s="159" t="s">
        <v>8445</v>
      </c>
      <c r="G677" s="159" t="s">
        <v>8446</v>
      </c>
      <c r="H677" s="159" t="s">
        <v>8447</v>
      </c>
    </row>
    <row r="678" spans="4:8" x14ac:dyDescent="0.25">
      <c r="D678" s="159" t="s">
        <v>3544</v>
      </c>
      <c r="E678" s="159" t="s">
        <v>733</v>
      </c>
      <c r="F678" s="159" t="s">
        <v>8150</v>
      </c>
      <c r="G678" s="159" t="s">
        <v>8151</v>
      </c>
      <c r="H678" s="159" t="s">
        <v>8152</v>
      </c>
    </row>
    <row r="679" spans="4:8" x14ac:dyDescent="0.25">
      <c r="D679" s="159" t="s">
        <v>949</v>
      </c>
      <c r="E679" s="159" t="s">
        <v>733</v>
      </c>
      <c r="F679" s="159" t="s">
        <v>950</v>
      </c>
      <c r="G679" s="159" t="s">
        <v>951</v>
      </c>
      <c r="H679" s="159" t="s">
        <v>952</v>
      </c>
    </row>
    <row r="680" spans="4:8" x14ac:dyDescent="0.25">
      <c r="D680" s="159" t="s">
        <v>8448</v>
      </c>
      <c r="E680" s="159" t="s">
        <v>733</v>
      </c>
      <c r="F680" s="159" t="s">
        <v>8449</v>
      </c>
      <c r="G680" s="159" t="s">
        <v>8450</v>
      </c>
      <c r="H680" s="159" t="s">
        <v>8451</v>
      </c>
    </row>
    <row r="681" spans="4:8" x14ac:dyDescent="0.25">
      <c r="D681" s="159" t="s">
        <v>2073</v>
      </c>
      <c r="E681" s="159" t="s">
        <v>733</v>
      </c>
      <c r="F681" s="159" t="s">
        <v>8452</v>
      </c>
      <c r="G681" s="159" t="s">
        <v>8453</v>
      </c>
      <c r="H681" s="159" t="s">
        <v>8454</v>
      </c>
    </row>
    <row r="682" spans="4:8" x14ac:dyDescent="0.25">
      <c r="D682" s="159" t="s">
        <v>2077</v>
      </c>
      <c r="E682" s="159" t="s">
        <v>733</v>
      </c>
      <c r="F682" s="159" t="s">
        <v>8455</v>
      </c>
      <c r="G682" s="159" t="s">
        <v>8456</v>
      </c>
      <c r="H682" s="159" t="s">
        <v>8457</v>
      </c>
    </row>
    <row r="683" spans="4:8" x14ac:dyDescent="0.25">
      <c r="D683" s="159" t="s">
        <v>3708</v>
      </c>
      <c r="E683" s="159" t="s">
        <v>733</v>
      </c>
      <c r="F683" s="159" t="s">
        <v>8458</v>
      </c>
      <c r="G683" s="159" t="s">
        <v>8459</v>
      </c>
      <c r="H683" s="159" t="s">
        <v>8460</v>
      </c>
    </row>
    <row r="684" spans="4:8" x14ac:dyDescent="0.25">
      <c r="D684" s="159" t="s">
        <v>2080</v>
      </c>
      <c r="E684" s="159" t="s">
        <v>733</v>
      </c>
      <c r="F684" s="159" t="s">
        <v>8461</v>
      </c>
      <c r="G684" s="159" t="s">
        <v>8462</v>
      </c>
      <c r="H684" s="159" t="s">
        <v>8463</v>
      </c>
    </row>
    <row r="685" spans="4:8" x14ac:dyDescent="0.25">
      <c r="D685" s="159" t="s">
        <v>2083</v>
      </c>
      <c r="E685" s="159" t="s">
        <v>733</v>
      </c>
      <c r="F685" s="159" t="s">
        <v>8464</v>
      </c>
      <c r="G685" s="159" t="s">
        <v>8465</v>
      </c>
      <c r="H685" s="159" t="s">
        <v>8466</v>
      </c>
    </row>
    <row r="686" spans="4:8" x14ac:dyDescent="0.25">
      <c r="D686" s="159" t="s">
        <v>2086</v>
      </c>
      <c r="E686" s="159" t="s">
        <v>733</v>
      </c>
      <c r="F686" s="159" t="s">
        <v>7110</v>
      </c>
      <c r="G686" s="159" t="s">
        <v>935</v>
      </c>
      <c r="H686" s="159" t="s">
        <v>7111</v>
      </c>
    </row>
    <row r="687" spans="4:8" x14ac:dyDescent="0.25">
      <c r="D687" s="159" t="s">
        <v>2089</v>
      </c>
      <c r="E687" s="159" t="s">
        <v>733</v>
      </c>
      <c r="F687" s="159" t="s">
        <v>8467</v>
      </c>
      <c r="G687" s="159" t="s">
        <v>8468</v>
      </c>
      <c r="H687" s="159" t="s">
        <v>8469</v>
      </c>
    </row>
    <row r="688" spans="4:8" x14ac:dyDescent="0.25">
      <c r="D688" s="159" t="s">
        <v>1898</v>
      </c>
      <c r="E688" s="159" t="s">
        <v>733</v>
      </c>
      <c r="F688" s="159" t="s">
        <v>8470</v>
      </c>
      <c r="G688" s="159" t="s">
        <v>8471</v>
      </c>
      <c r="H688" s="159" t="s">
        <v>8472</v>
      </c>
    </row>
    <row r="689" spans="4:8" x14ac:dyDescent="0.25">
      <c r="D689" s="159" t="s">
        <v>2092</v>
      </c>
      <c r="E689" s="159" t="s">
        <v>733</v>
      </c>
      <c r="F689" s="159" t="s">
        <v>7110</v>
      </c>
      <c r="G689" s="159" t="s">
        <v>935</v>
      </c>
      <c r="H689" s="159" t="s">
        <v>7111</v>
      </c>
    </row>
    <row r="690" spans="4:8" x14ac:dyDescent="0.25">
      <c r="D690" s="159" t="s">
        <v>2093</v>
      </c>
      <c r="E690" s="159" t="s">
        <v>733</v>
      </c>
      <c r="F690" s="159" t="s">
        <v>7110</v>
      </c>
      <c r="G690" s="159" t="s">
        <v>935</v>
      </c>
      <c r="H690" s="159" t="s">
        <v>7111</v>
      </c>
    </row>
    <row r="691" spans="4:8" x14ac:dyDescent="0.25">
      <c r="D691" s="159" t="s">
        <v>2094</v>
      </c>
      <c r="E691" s="159" t="s">
        <v>733</v>
      </c>
      <c r="F691" s="159" t="s">
        <v>7104</v>
      </c>
      <c r="G691" s="159" t="s">
        <v>935</v>
      </c>
      <c r="H691" s="159" t="s">
        <v>7105</v>
      </c>
    </row>
    <row r="692" spans="4:8" x14ac:dyDescent="0.25">
      <c r="D692" s="159" t="s">
        <v>2097</v>
      </c>
      <c r="E692" s="159" t="s">
        <v>733</v>
      </c>
      <c r="F692" s="159" t="s">
        <v>7107</v>
      </c>
      <c r="G692" s="159" t="s">
        <v>935</v>
      </c>
      <c r="H692" s="159" t="s">
        <v>7108</v>
      </c>
    </row>
    <row r="693" spans="4:8" x14ac:dyDescent="0.25">
      <c r="D693" s="159" t="s">
        <v>8473</v>
      </c>
      <c r="E693" s="159" t="s">
        <v>733</v>
      </c>
      <c r="F693" s="159" t="s">
        <v>8474</v>
      </c>
      <c r="G693" s="159" t="s">
        <v>8475</v>
      </c>
      <c r="H693" s="159" t="s">
        <v>8476</v>
      </c>
    </row>
    <row r="694" spans="4:8" x14ac:dyDescent="0.25">
      <c r="D694" s="159" t="s">
        <v>8477</v>
      </c>
      <c r="E694" s="159" t="s">
        <v>733</v>
      </c>
      <c r="F694" s="159" t="s">
        <v>8478</v>
      </c>
      <c r="G694" s="159" t="s">
        <v>8479</v>
      </c>
      <c r="H694" s="159" t="s">
        <v>8480</v>
      </c>
    </row>
    <row r="695" spans="4:8" x14ac:dyDescent="0.25">
      <c r="D695" s="159" t="s">
        <v>8481</v>
      </c>
      <c r="E695" s="159" t="s">
        <v>733</v>
      </c>
      <c r="F695" s="159" t="s">
        <v>8482</v>
      </c>
      <c r="G695" s="159" t="s">
        <v>8483</v>
      </c>
      <c r="H695" s="159" t="s">
        <v>8484</v>
      </c>
    </row>
    <row r="696" spans="4:8" x14ac:dyDescent="0.25">
      <c r="D696" s="159" t="s">
        <v>8485</v>
      </c>
      <c r="E696" s="159" t="s">
        <v>733</v>
      </c>
      <c r="F696" s="159" t="s">
        <v>8486</v>
      </c>
      <c r="G696" s="159" t="s">
        <v>8487</v>
      </c>
      <c r="H696" s="159" t="s">
        <v>8488</v>
      </c>
    </row>
    <row r="697" spans="4:8" x14ac:dyDescent="0.25">
      <c r="D697" s="159" t="s">
        <v>8489</v>
      </c>
      <c r="E697" s="159" t="s">
        <v>733</v>
      </c>
      <c r="F697" s="159" t="s">
        <v>8490</v>
      </c>
      <c r="G697" s="159" t="s">
        <v>8491</v>
      </c>
      <c r="H697" s="159" t="s">
        <v>8492</v>
      </c>
    </row>
    <row r="698" spans="4:8" x14ac:dyDescent="0.25">
      <c r="D698" s="159" t="s">
        <v>4794</v>
      </c>
      <c r="E698" s="159" t="s">
        <v>733</v>
      </c>
      <c r="F698" s="159" t="s">
        <v>8493</v>
      </c>
      <c r="G698" s="159" t="s">
        <v>935</v>
      </c>
      <c r="H698" s="159" t="s">
        <v>8494</v>
      </c>
    </row>
    <row r="699" spans="4:8" x14ac:dyDescent="0.25">
      <c r="D699" s="159" t="s">
        <v>8495</v>
      </c>
      <c r="E699" s="159" t="s">
        <v>733</v>
      </c>
      <c r="F699" s="159" t="s">
        <v>7856</v>
      </c>
      <c r="G699" s="159" t="s">
        <v>7857</v>
      </c>
      <c r="H699" s="159" t="s">
        <v>7858</v>
      </c>
    </row>
    <row r="700" spans="4:8" x14ac:dyDescent="0.25">
      <c r="D700" s="159" t="s">
        <v>2100</v>
      </c>
      <c r="E700" s="159" t="s">
        <v>733</v>
      </c>
      <c r="F700" s="159" t="s">
        <v>8053</v>
      </c>
      <c r="G700" s="159" t="s">
        <v>935</v>
      </c>
      <c r="H700" s="159" t="s">
        <v>8054</v>
      </c>
    </row>
    <row r="701" spans="4:8" x14ac:dyDescent="0.25">
      <c r="D701" s="159" t="s">
        <v>3926</v>
      </c>
      <c r="E701" s="159" t="s">
        <v>733</v>
      </c>
      <c r="F701" s="159" t="s">
        <v>7856</v>
      </c>
      <c r="G701" s="159" t="s">
        <v>7857</v>
      </c>
      <c r="H701" s="159" t="s">
        <v>7858</v>
      </c>
    </row>
    <row r="702" spans="4:8" x14ac:dyDescent="0.25">
      <c r="D702" s="159" t="s">
        <v>8496</v>
      </c>
      <c r="E702" s="159" t="s">
        <v>733</v>
      </c>
      <c r="F702" s="159" t="s">
        <v>8497</v>
      </c>
      <c r="G702" s="159" t="s">
        <v>8498</v>
      </c>
      <c r="H702" s="159" t="s">
        <v>8499</v>
      </c>
    </row>
    <row r="703" spans="4:8" x14ac:dyDescent="0.25">
      <c r="D703" s="159" t="s">
        <v>2103</v>
      </c>
      <c r="E703" s="159" t="s">
        <v>733</v>
      </c>
      <c r="F703" s="159" t="s">
        <v>7834</v>
      </c>
      <c r="G703" s="159" t="s">
        <v>935</v>
      </c>
      <c r="H703" s="159" t="s">
        <v>7835</v>
      </c>
    </row>
    <row r="704" spans="4:8" x14ac:dyDescent="0.25">
      <c r="D704" s="159" t="s">
        <v>2106</v>
      </c>
      <c r="E704" s="159" t="s">
        <v>733</v>
      </c>
      <c r="F704" s="159" t="s">
        <v>8500</v>
      </c>
      <c r="G704" s="159" t="s">
        <v>8501</v>
      </c>
      <c r="H704" s="159" t="s">
        <v>8502</v>
      </c>
    </row>
    <row r="705" spans="4:8" x14ac:dyDescent="0.25">
      <c r="D705" s="159" t="s">
        <v>2107</v>
      </c>
      <c r="E705" s="159" t="s">
        <v>733</v>
      </c>
      <c r="F705" s="159" t="s">
        <v>8503</v>
      </c>
      <c r="G705" s="159" t="s">
        <v>8504</v>
      </c>
      <c r="H705" s="159" t="s">
        <v>8505</v>
      </c>
    </row>
    <row r="706" spans="4:8" x14ac:dyDescent="0.25">
      <c r="D706" s="159" t="s">
        <v>2108</v>
      </c>
      <c r="E706" s="159" t="s">
        <v>733</v>
      </c>
      <c r="F706" s="159" t="s">
        <v>8506</v>
      </c>
      <c r="G706" s="159" t="s">
        <v>8507</v>
      </c>
      <c r="H706" s="159" t="s">
        <v>8508</v>
      </c>
    </row>
    <row r="707" spans="4:8" x14ac:dyDescent="0.25">
      <c r="D707" s="159" t="s">
        <v>8509</v>
      </c>
      <c r="E707" s="159" t="s">
        <v>733</v>
      </c>
      <c r="F707" s="159" t="s">
        <v>8510</v>
      </c>
      <c r="G707" s="159" t="s">
        <v>8511</v>
      </c>
      <c r="H707" s="159" t="s">
        <v>8512</v>
      </c>
    </row>
    <row r="708" spans="4:8" x14ac:dyDescent="0.25">
      <c r="D708" s="159" t="s">
        <v>4801</v>
      </c>
      <c r="E708" s="159" t="s">
        <v>733</v>
      </c>
      <c r="F708" s="159" t="s">
        <v>8513</v>
      </c>
      <c r="G708" s="159" t="s">
        <v>8514</v>
      </c>
      <c r="H708" s="159" t="s">
        <v>8515</v>
      </c>
    </row>
    <row r="709" spans="4:8" x14ac:dyDescent="0.25">
      <c r="D709" s="159" t="s">
        <v>3279</v>
      </c>
      <c r="E709" s="159" t="s">
        <v>733</v>
      </c>
      <c r="F709" s="159" t="s">
        <v>8516</v>
      </c>
      <c r="G709" s="159" t="s">
        <v>8517</v>
      </c>
      <c r="H709" s="159" t="s">
        <v>8518</v>
      </c>
    </row>
    <row r="710" spans="4:8" x14ac:dyDescent="0.25">
      <c r="D710" s="159" t="s">
        <v>3545</v>
      </c>
      <c r="E710" s="159" t="s">
        <v>733</v>
      </c>
      <c r="F710" s="159" t="s">
        <v>8519</v>
      </c>
      <c r="G710" s="159" t="s">
        <v>8520</v>
      </c>
      <c r="H710" s="159" t="s">
        <v>8521</v>
      </c>
    </row>
    <row r="711" spans="4:8" x14ac:dyDescent="0.25">
      <c r="D711" s="159" t="s">
        <v>2109</v>
      </c>
      <c r="E711" s="159" t="s">
        <v>733</v>
      </c>
      <c r="F711" s="159" t="s">
        <v>8522</v>
      </c>
      <c r="G711" s="159" t="s">
        <v>935</v>
      </c>
      <c r="H711" s="159" t="s">
        <v>7492</v>
      </c>
    </row>
    <row r="712" spans="4:8" x14ac:dyDescent="0.25">
      <c r="D712" s="159" t="s">
        <v>4804</v>
      </c>
      <c r="E712" s="159" t="s">
        <v>733</v>
      </c>
      <c r="F712" s="159" t="s">
        <v>8523</v>
      </c>
      <c r="G712" s="159" t="s">
        <v>935</v>
      </c>
      <c r="H712" s="159" t="s">
        <v>7494</v>
      </c>
    </row>
    <row r="713" spans="4:8" x14ac:dyDescent="0.25">
      <c r="D713" s="159" t="s">
        <v>3050</v>
      </c>
      <c r="E713" s="159" t="s">
        <v>733</v>
      </c>
      <c r="F713" s="159" t="s">
        <v>7664</v>
      </c>
      <c r="G713" s="159" t="s">
        <v>7665</v>
      </c>
      <c r="H713" s="159" t="s">
        <v>7666</v>
      </c>
    </row>
    <row r="714" spans="4:8" x14ac:dyDescent="0.25">
      <c r="D714" s="159" t="s">
        <v>3282</v>
      </c>
      <c r="E714" s="159" t="s">
        <v>733</v>
      </c>
      <c r="F714" s="159" t="s">
        <v>8013</v>
      </c>
      <c r="G714" s="159" t="s">
        <v>8014</v>
      </c>
      <c r="H714" s="159" t="s">
        <v>8015</v>
      </c>
    </row>
    <row r="715" spans="4:8" x14ac:dyDescent="0.25">
      <c r="D715" s="159" t="s">
        <v>2484</v>
      </c>
      <c r="E715" s="159" t="s">
        <v>733</v>
      </c>
      <c r="F715" s="159" t="s">
        <v>8524</v>
      </c>
      <c r="G715" s="159" t="s">
        <v>8525</v>
      </c>
      <c r="H715" s="159" t="s">
        <v>8526</v>
      </c>
    </row>
    <row r="716" spans="4:8" x14ac:dyDescent="0.25">
      <c r="D716" s="159" t="s">
        <v>2488</v>
      </c>
      <c r="E716" s="159" t="s">
        <v>733</v>
      </c>
      <c r="F716" s="159" t="s">
        <v>7763</v>
      </c>
      <c r="G716" s="159" t="s">
        <v>7764</v>
      </c>
      <c r="H716" s="159" t="s">
        <v>7765</v>
      </c>
    </row>
    <row r="717" spans="4:8" x14ac:dyDescent="0.25">
      <c r="D717" s="159" t="s">
        <v>8527</v>
      </c>
      <c r="E717" s="159" t="s">
        <v>733</v>
      </c>
      <c r="F717" s="159" t="s">
        <v>8528</v>
      </c>
      <c r="G717" s="159" t="s">
        <v>8529</v>
      </c>
      <c r="H717" s="159" t="s">
        <v>8530</v>
      </c>
    </row>
    <row r="718" spans="4:8" x14ac:dyDescent="0.25">
      <c r="D718" s="159" t="s">
        <v>8531</v>
      </c>
      <c r="E718" s="159" t="s">
        <v>733</v>
      </c>
      <c r="F718" s="159" t="s">
        <v>8532</v>
      </c>
      <c r="G718" s="159" t="s">
        <v>8533</v>
      </c>
      <c r="H718" s="159" t="s">
        <v>8534</v>
      </c>
    </row>
    <row r="719" spans="4:8" x14ac:dyDescent="0.25">
      <c r="D719" s="159" t="s">
        <v>3283</v>
      </c>
      <c r="E719" s="159" t="s">
        <v>733</v>
      </c>
      <c r="F719" s="159" t="s">
        <v>8535</v>
      </c>
      <c r="G719" s="159" t="s">
        <v>8536</v>
      </c>
      <c r="H719" s="159" t="s">
        <v>8537</v>
      </c>
    </row>
    <row r="720" spans="4:8" x14ac:dyDescent="0.25">
      <c r="D720" s="159" t="s">
        <v>3286</v>
      </c>
      <c r="E720" s="159" t="s">
        <v>733</v>
      </c>
      <c r="F720" s="159" t="s">
        <v>8538</v>
      </c>
      <c r="G720" s="159" t="s">
        <v>8539</v>
      </c>
      <c r="H720" s="159" t="s">
        <v>8540</v>
      </c>
    </row>
    <row r="721" spans="4:8" x14ac:dyDescent="0.25">
      <c r="D721" s="159" t="s">
        <v>3289</v>
      </c>
      <c r="E721" s="159" t="s">
        <v>733</v>
      </c>
      <c r="F721" s="159" t="s">
        <v>8541</v>
      </c>
      <c r="G721" s="159" t="s">
        <v>8542</v>
      </c>
      <c r="H721" s="159" t="s">
        <v>8543</v>
      </c>
    </row>
    <row r="722" spans="4:8" x14ac:dyDescent="0.25">
      <c r="D722" s="159" t="s">
        <v>3292</v>
      </c>
      <c r="E722" s="159" t="s">
        <v>733</v>
      </c>
      <c r="F722" s="159" t="s">
        <v>8544</v>
      </c>
      <c r="G722" s="159" t="s">
        <v>8545</v>
      </c>
      <c r="H722" s="159" t="s">
        <v>8546</v>
      </c>
    </row>
    <row r="723" spans="4:8" x14ac:dyDescent="0.25">
      <c r="D723" s="159" t="s">
        <v>953</v>
      </c>
      <c r="E723" s="159" t="s">
        <v>733</v>
      </c>
      <c r="F723" s="159" t="s">
        <v>954</v>
      </c>
      <c r="G723" s="159" t="s">
        <v>955</v>
      </c>
      <c r="H723" s="159" t="s">
        <v>956</v>
      </c>
    </row>
    <row r="724" spans="4:8" x14ac:dyDescent="0.25">
      <c r="D724" s="159" t="s">
        <v>3295</v>
      </c>
      <c r="E724" s="159" t="s">
        <v>733</v>
      </c>
      <c r="F724" s="159" t="s">
        <v>8547</v>
      </c>
      <c r="G724" s="159" t="s">
        <v>8548</v>
      </c>
      <c r="H724" s="159" t="s">
        <v>8549</v>
      </c>
    </row>
    <row r="725" spans="4:8" x14ac:dyDescent="0.25">
      <c r="D725" s="159" t="s">
        <v>1903</v>
      </c>
      <c r="E725" s="159" t="s">
        <v>733</v>
      </c>
      <c r="F725" s="159" t="s">
        <v>8550</v>
      </c>
      <c r="G725" s="159" t="s">
        <v>8551</v>
      </c>
      <c r="H725" s="159" t="s">
        <v>8552</v>
      </c>
    </row>
    <row r="726" spans="4:8" x14ac:dyDescent="0.25">
      <c r="D726" s="159" t="s">
        <v>1907</v>
      </c>
      <c r="E726" s="159" t="s">
        <v>733</v>
      </c>
      <c r="F726" s="159" t="s">
        <v>8553</v>
      </c>
      <c r="G726" s="159" t="s">
        <v>8554</v>
      </c>
      <c r="H726" s="159" t="s">
        <v>8555</v>
      </c>
    </row>
    <row r="727" spans="4:8" x14ac:dyDescent="0.25">
      <c r="D727" s="159" t="s">
        <v>2114</v>
      </c>
      <c r="E727" s="159" t="s">
        <v>733</v>
      </c>
      <c r="F727" s="159" t="s">
        <v>950</v>
      </c>
      <c r="G727" s="159" t="s">
        <v>951</v>
      </c>
      <c r="H727" s="159" t="s">
        <v>952</v>
      </c>
    </row>
    <row r="728" spans="4:8" x14ac:dyDescent="0.25">
      <c r="D728" s="159" t="s">
        <v>2117</v>
      </c>
      <c r="E728" s="159" t="s">
        <v>733</v>
      </c>
      <c r="F728" s="159" t="s">
        <v>930</v>
      </c>
      <c r="G728" s="159" t="s">
        <v>931</v>
      </c>
      <c r="H728" s="159" t="s">
        <v>932</v>
      </c>
    </row>
    <row r="729" spans="4:8" x14ac:dyDescent="0.25">
      <c r="D729" s="159" t="s">
        <v>2119</v>
      </c>
      <c r="E729" s="159" t="s">
        <v>733</v>
      </c>
      <c r="F729" s="159" t="s">
        <v>958</v>
      </c>
      <c r="G729" s="159" t="s">
        <v>959</v>
      </c>
      <c r="H729" s="159" t="s">
        <v>932</v>
      </c>
    </row>
    <row r="730" spans="4:8" x14ac:dyDescent="0.25">
      <c r="D730" s="159" t="s">
        <v>960</v>
      </c>
      <c r="E730" s="159" t="s">
        <v>733</v>
      </c>
      <c r="F730" s="159" t="s">
        <v>961</v>
      </c>
      <c r="G730" s="159" t="s">
        <v>962</v>
      </c>
      <c r="H730" s="159" t="s">
        <v>963</v>
      </c>
    </row>
    <row r="731" spans="4:8" x14ac:dyDescent="0.25">
      <c r="D731" s="159" t="s">
        <v>964</v>
      </c>
      <c r="E731" s="159" t="s">
        <v>733</v>
      </c>
      <c r="F731" s="159" t="s">
        <v>965</v>
      </c>
      <c r="G731" s="159" t="s">
        <v>966</v>
      </c>
      <c r="H731" s="159" t="s">
        <v>963</v>
      </c>
    </row>
    <row r="732" spans="4:8" x14ac:dyDescent="0.25">
      <c r="D732" s="159" t="s">
        <v>2121</v>
      </c>
      <c r="E732" s="159" t="s">
        <v>733</v>
      </c>
      <c r="F732" s="159" t="s">
        <v>8556</v>
      </c>
      <c r="G732" s="159" t="s">
        <v>935</v>
      </c>
      <c r="H732" s="159" t="s">
        <v>8557</v>
      </c>
    </row>
    <row r="733" spans="4:8" x14ac:dyDescent="0.25">
      <c r="D733" s="159" t="s">
        <v>3548</v>
      </c>
      <c r="E733" s="159" t="s">
        <v>733</v>
      </c>
      <c r="F733" s="159" t="s">
        <v>8558</v>
      </c>
      <c r="G733" s="159" t="s">
        <v>8559</v>
      </c>
      <c r="H733" s="159" t="s">
        <v>8560</v>
      </c>
    </row>
    <row r="734" spans="4:8" x14ac:dyDescent="0.25">
      <c r="D734" s="159" t="s">
        <v>758</v>
      </c>
      <c r="E734" s="159" t="s">
        <v>733</v>
      </c>
      <c r="F734" s="159" t="s">
        <v>759</v>
      </c>
      <c r="G734" s="159" t="s">
        <v>760</v>
      </c>
      <c r="H734" s="159" t="s">
        <v>761</v>
      </c>
    </row>
    <row r="735" spans="4:8" x14ac:dyDescent="0.25">
      <c r="D735" s="159" t="s">
        <v>2127</v>
      </c>
      <c r="E735" s="159" t="s">
        <v>733</v>
      </c>
      <c r="F735" s="159" t="s">
        <v>8561</v>
      </c>
      <c r="G735" s="159" t="s">
        <v>8562</v>
      </c>
      <c r="H735" s="159" t="s">
        <v>8563</v>
      </c>
    </row>
    <row r="736" spans="4:8" x14ac:dyDescent="0.25">
      <c r="D736" s="159" t="s">
        <v>8564</v>
      </c>
      <c r="E736" s="159" t="s">
        <v>733</v>
      </c>
      <c r="F736" s="159" t="s">
        <v>8565</v>
      </c>
      <c r="G736" s="159" t="s">
        <v>8566</v>
      </c>
      <c r="H736" s="159" t="s">
        <v>8567</v>
      </c>
    </row>
    <row r="737" spans="4:8" x14ac:dyDescent="0.25">
      <c r="D737" s="159" t="s">
        <v>8568</v>
      </c>
      <c r="E737" s="159" t="s">
        <v>733</v>
      </c>
      <c r="F737" s="159" t="s">
        <v>8569</v>
      </c>
      <c r="G737" s="159" t="s">
        <v>8570</v>
      </c>
      <c r="H737" s="159" t="s">
        <v>8571</v>
      </c>
    </row>
    <row r="738" spans="4:8" x14ac:dyDescent="0.25">
      <c r="D738" s="159" t="s">
        <v>2689</v>
      </c>
      <c r="E738" s="159" t="s">
        <v>733</v>
      </c>
      <c r="F738" s="159" t="s">
        <v>8572</v>
      </c>
      <c r="G738" s="159" t="s">
        <v>8573</v>
      </c>
      <c r="H738" s="159" t="s">
        <v>8574</v>
      </c>
    </row>
    <row r="739" spans="4:8" x14ac:dyDescent="0.25">
      <c r="D739" s="159" t="s">
        <v>2490</v>
      </c>
      <c r="E739" s="159" t="s">
        <v>733</v>
      </c>
      <c r="F739" s="159" t="s">
        <v>8575</v>
      </c>
      <c r="G739" s="159" t="s">
        <v>935</v>
      </c>
      <c r="H739" s="159" t="s">
        <v>8576</v>
      </c>
    </row>
    <row r="740" spans="4:8" x14ac:dyDescent="0.25">
      <c r="D740" s="159" t="s">
        <v>2491</v>
      </c>
      <c r="E740" s="159" t="s">
        <v>733</v>
      </c>
      <c r="F740" s="159" t="s">
        <v>7714</v>
      </c>
      <c r="G740" s="159" t="s">
        <v>7715</v>
      </c>
      <c r="H740" s="159" t="s">
        <v>7716</v>
      </c>
    </row>
    <row r="741" spans="4:8" x14ac:dyDescent="0.25">
      <c r="D741" s="159" t="s">
        <v>1911</v>
      </c>
      <c r="E741" s="159" t="s">
        <v>733</v>
      </c>
      <c r="F741" s="159" t="s">
        <v>7729</v>
      </c>
      <c r="G741" s="159" t="s">
        <v>7730</v>
      </c>
      <c r="H741" s="159" t="s">
        <v>7731</v>
      </c>
    </row>
    <row r="742" spans="4:8" x14ac:dyDescent="0.25">
      <c r="D742" s="159" t="s">
        <v>4824</v>
      </c>
      <c r="E742" s="159" t="s">
        <v>733</v>
      </c>
      <c r="F742" s="159" t="s">
        <v>8577</v>
      </c>
      <c r="G742" s="159" t="s">
        <v>8578</v>
      </c>
      <c r="H742" s="159" t="s">
        <v>8579</v>
      </c>
    </row>
    <row r="743" spans="4:8" x14ac:dyDescent="0.25">
      <c r="D743" s="159" t="s">
        <v>1912</v>
      </c>
      <c r="E743" s="159" t="s">
        <v>733</v>
      </c>
      <c r="F743" s="159" t="s">
        <v>7908</v>
      </c>
      <c r="G743" s="159" t="s">
        <v>7909</v>
      </c>
      <c r="H743" s="159" t="s">
        <v>7910</v>
      </c>
    </row>
    <row r="744" spans="4:8" x14ac:dyDescent="0.25">
      <c r="D744" s="159" t="s">
        <v>967</v>
      </c>
      <c r="E744" s="159" t="s">
        <v>733</v>
      </c>
      <c r="F744" s="159" t="s">
        <v>968</v>
      </c>
      <c r="G744" s="159" t="s">
        <v>969</v>
      </c>
      <c r="H744" s="159" t="s">
        <v>970</v>
      </c>
    </row>
    <row r="745" spans="4:8" x14ac:dyDescent="0.25">
      <c r="D745" s="159" t="s">
        <v>3711</v>
      </c>
      <c r="E745" s="159" t="s">
        <v>733</v>
      </c>
      <c r="F745" s="159" t="s">
        <v>8580</v>
      </c>
      <c r="G745" s="159" t="s">
        <v>8581</v>
      </c>
      <c r="H745" s="159" t="s">
        <v>8582</v>
      </c>
    </row>
    <row r="746" spans="4:8" x14ac:dyDescent="0.25">
      <c r="D746" s="159" t="s">
        <v>3714</v>
      </c>
      <c r="E746" s="159" t="s">
        <v>733</v>
      </c>
      <c r="F746" s="159" t="s">
        <v>8583</v>
      </c>
      <c r="G746" s="159" t="s">
        <v>8584</v>
      </c>
      <c r="H746" s="159" t="s">
        <v>8585</v>
      </c>
    </row>
    <row r="747" spans="4:8" x14ac:dyDescent="0.25">
      <c r="D747" s="159" t="s">
        <v>3717</v>
      </c>
      <c r="E747" s="159" t="s">
        <v>733</v>
      </c>
      <c r="F747" s="159" t="s">
        <v>8586</v>
      </c>
      <c r="G747" s="159" t="s">
        <v>935</v>
      </c>
      <c r="H747" s="159" t="s">
        <v>8587</v>
      </c>
    </row>
    <row r="748" spans="4:8" x14ac:dyDescent="0.25">
      <c r="D748" s="159" t="s">
        <v>3058</v>
      </c>
      <c r="E748" s="159" t="s">
        <v>733</v>
      </c>
      <c r="F748" s="159" t="s">
        <v>8588</v>
      </c>
      <c r="G748" s="159" t="s">
        <v>8589</v>
      </c>
      <c r="H748" s="159" t="s">
        <v>8590</v>
      </c>
    </row>
    <row r="749" spans="4:8" x14ac:dyDescent="0.25">
      <c r="D749" s="159" t="s">
        <v>2502</v>
      </c>
      <c r="E749" s="159" t="s">
        <v>733</v>
      </c>
      <c r="F749" s="159" t="s">
        <v>8591</v>
      </c>
      <c r="G749" s="159" t="s">
        <v>8592</v>
      </c>
      <c r="H749" s="159" t="s">
        <v>8593</v>
      </c>
    </row>
    <row r="750" spans="4:8" x14ac:dyDescent="0.25">
      <c r="D750" s="159" t="s">
        <v>2130</v>
      </c>
      <c r="E750" s="159" t="s">
        <v>733</v>
      </c>
      <c r="F750" s="159" t="s">
        <v>8594</v>
      </c>
      <c r="G750" s="159" t="s">
        <v>8595</v>
      </c>
      <c r="H750" s="159" t="s">
        <v>8596</v>
      </c>
    </row>
    <row r="751" spans="4:8" x14ac:dyDescent="0.25">
      <c r="D751" s="159" t="s">
        <v>2133</v>
      </c>
      <c r="E751" s="159" t="s">
        <v>733</v>
      </c>
      <c r="F751" s="159" t="s">
        <v>8597</v>
      </c>
      <c r="G751" s="159" t="s">
        <v>8598</v>
      </c>
      <c r="H751" s="159" t="s">
        <v>8599</v>
      </c>
    </row>
    <row r="752" spans="4:8" x14ac:dyDescent="0.25">
      <c r="D752" s="159" t="s">
        <v>2136</v>
      </c>
      <c r="E752" s="159" t="s">
        <v>733</v>
      </c>
      <c r="F752" s="159" t="s">
        <v>8600</v>
      </c>
      <c r="G752" s="159" t="s">
        <v>8601</v>
      </c>
      <c r="H752" s="159" t="s">
        <v>8602</v>
      </c>
    </row>
    <row r="753" spans="4:8" x14ac:dyDescent="0.25">
      <c r="D753" s="159" t="s">
        <v>2142</v>
      </c>
      <c r="E753" s="159" t="s">
        <v>733</v>
      </c>
      <c r="F753" s="159" t="s">
        <v>8603</v>
      </c>
      <c r="G753" s="159" t="s">
        <v>8604</v>
      </c>
      <c r="H753" s="159" t="s">
        <v>8605</v>
      </c>
    </row>
    <row r="754" spans="4:8" x14ac:dyDescent="0.25">
      <c r="D754" s="159" t="s">
        <v>3932</v>
      </c>
      <c r="E754" s="159" t="s">
        <v>733</v>
      </c>
      <c r="F754" s="159" t="s">
        <v>8606</v>
      </c>
      <c r="G754" s="159" t="s">
        <v>8607</v>
      </c>
      <c r="H754" s="159" t="s">
        <v>8608</v>
      </c>
    </row>
    <row r="755" spans="4:8" x14ac:dyDescent="0.25">
      <c r="D755" s="159" t="s">
        <v>3934</v>
      </c>
      <c r="E755" s="159" t="s">
        <v>733</v>
      </c>
      <c r="F755" s="159" t="s">
        <v>8609</v>
      </c>
      <c r="G755" s="159" t="s">
        <v>8610</v>
      </c>
      <c r="H755" s="159" t="s">
        <v>8608</v>
      </c>
    </row>
    <row r="756" spans="4:8" x14ac:dyDescent="0.25">
      <c r="D756" s="159" t="s">
        <v>2145</v>
      </c>
      <c r="E756" s="159" t="s">
        <v>733</v>
      </c>
      <c r="F756" s="159" t="s">
        <v>8611</v>
      </c>
      <c r="G756" s="159" t="s">
        <v>8612</v>
      </c>
      <c r="H756" s="159" t="s">
        <v>8613</v>
      </c>
    </row>
    <row r="757" spans="4:8" x14ac:dyDescent="0.25">
      <c r="D757" s="159" t="s">
        <v>3553</v>
      </c>
      <c r="E757" s="159" t="s">
        <v>733</v>
      </c>
      <c r="F757" s="159" t="s">
        <v>8614</v>
      </c>
      <c r="G757" s="159" t="s">
        <v>8615</v>
      </c>
      <c r="H757" s="159" t="s">
        <v>8616</v>
      </c>
    </row>
    <row r="758" spans="4:8" x14ac:dyDescent="0.25">
      <c r="D758" s="159" t="s">
        <v>5312</v>
      </c>
      <c r="E758" s="159" t="s">
        <v>733</v>
      </c>
      <c r="F758" s="159" t="s">
        <v>8617</v>
      </c>
      <c r="G758" s="159" t="s">
        <v>8618</v>
      </c>
      <c r="H758" s="159" t="s">
        <v>8619</v>
      </c>
    </row>
    <row r="759" spans="4:8" x14ac:dyDescent="0.25">
      <c r="D759" s="159" t="s">
        <v>3298</v>
      </c>
      <c r="E759" s="159" t="s">
        <v>733</v>
      </c>
      <c r="F759" s="159" t="s">
        <v>8620</v>
      </c>
      <c r="G759" s="159" t="s">
        <v>8621</v>
      </c>
      <c r="H759" s="159" t="s">
        <v>8622</v>
      </c>
    </row>
    <row r="760" spans="4:8" x14ac:dyDescent="0.25">
      <c r="D760" s="159" t="s">
        <v>2052</v>
      </c>
      <c r="E760" s="159" t="s">
        <v>733</v>
      </c>
      <c r="F760" s="159" t="s">
        <v>8623</v>
      </c>
      <c r="G760" s="159" t="s">
        <v>8624</v>
      </c>
      <c r="H760" s="159" t="s">
        <v>8625</v>
      </c>
    </row>
    <row r="761" spans="4:8" x14ac:dyDescent="0.25">
      <c r="D761" s="159" t="s">
        <v>2055</v>
      </c>
      <c r="E761" s="159" t="s">
        <v>733</v>
      </c>
      <c r="F761" s="159" t="s">
        <v>8626</v>
      </c>
      <c r="G761" s="159" t="s">
        <v>8627</v>
      </c>
      <c r="H761" s="159" t="s">
        <v>8628</v>
      </c>
    </row>
    <row r="762" spans="4:8" x14ac:dyDescent="0.25">
      <c r="D762" s="159" t="s">
        <v>2506</v>
      </c>
      <c r="E762" s="159" t="s">
        <v>733</v>
      </c>
      <c r="F762" s="159" t="s">
        <v>8629</v>
      </c>
      <c r="G762" s="159" t="s">
        <v>8630</v>
      </c>
      <c r="H762" s="159" t="s">
        <v>8631</v>
      </c>
    </row>
    <row r="763" spans="4:8" x14ac:dyDescent="0.25">
      <c r="D763" s="159" t="s">
        <v>3299</v>
      </c>
      <c r="E763" s="159" t="s">
        <v>733</v>
      </c>
      <c r="F763" s="159" t="s">
        <v>8632</v>
      </c>
      <c r="G763" s="159" t="s">
        <v>8633</v>
      </c>
      <c r="H763" s="159" t="s">
        <v>8634</v>
      </c>
    </row>
    <row r="764" spans="4:8" x14ac:dyDescent="0.25">
      <c r="D764" s="159" t="s">
        <v>3302</v>
      </c>
      <c r="E764" s="159" t="s">
        <v>733</v>
      </c>
      <c r="F764" s="159" t="s">
        <v>7065</v>
      </c>
      <c r="G764" s="159" t="s">
        <v>7066</v>
      </c>
      <c r="H764" s="159" t="s">
        <v>7067</v>
      </c>
    </row>
    <row r="765" spans="4:8" x14ac:dyDescent="0.25">
      <c r="D765" s="159" t="s">
        <v>4831</v>
      </c>
      <c r="E765" s="159" t="s">
        <v>733</v>
      </c>
      <c r="F765" s="159" t="s">
        <v>8635</v>
      </c>
      <c r="G765" s="159" t="s">
        <v>8636</v>
      </c>
      <c r="H765" s="159" t="s">
        <v>6713</v>
      </c>
    </row>
    <row r="766" spans="4:8" x14ac:dyDescent="0.25">
      <c r="D766" s="159" t="s">
        <v>2509</v>
      </c>
      <c r="E766" s="159" t="s">
        <v>733</v>
      </c>
      <c r="F766" s="159" t="s">
        <v>8637</v>
      </c>
      <c r="G766" s="159" t="s">
        <v>8638</v>
      </c>
      <c r="H766" s="159" t="s">
        <v>8639</v>
      </c>
    </row>
    <row r="767" spans="4:8" x14ac:dyDescent="0.25">
      <c r="D767" s="159" t="s">
        <v>2512</v>
      </c>
      <c r="E767" s="159" t="s">
        <v>733</v>
      </c>
      <c r="F767" s="159" t="s">
        <v>8640</v>
      </c>
      <c r="G767" s="159" t="s">
        <v>8641</v>
      </c>
      <c r="H767" s="159" t="s">
        <v>8642</v>
      </c>
    </row>
    <row r="768" spans="4:8" x14ac:dyDescent="0.25">
      <c r="D768" s="159" t="s">
        <v>3936</v>
      </c>
      <c r="E768" s="159" t="s">
        <v>733</v>
      </c>
      <c r="F768" s="159" t="s">
        <v>8643</v>
      </c>
      <c r="G768" s="159" t="s">
        <v>935</v>
      </c>
      <c r="H768" s="159" t="s">
        <v>8644</v>
      </c>
    </row>
    <row r="769" spans="4:8" x14ac:dyDescent="0.25">
      <c r="D769" s="159" t="s">
        <v>892</v>
      </c>
      <c r="E769" s="159" t="s">
        <v>733</v>
      </c>
      <c r="F769" s="159" t="s">
        <v>893</v>
      </c>
      <c r="G769" s="159" t="s">
        <v>894</v>
      </c>
      <c r="H769" s="159" t="s">
        <v>895</v>
      </c>
    </row>
    <row r="770" spans="4:8" x14ac:dyDescent="0.25">
      <c r="D770" s="159" t="s">
        <v>3720</v>
      </c>
      <c r="E770" s="159" t="s">
        <v>733</v>
      </c>
      <c r="F770" s="159" t="s">
        <v>8645</v>
      </c>
      <c r="G770" s="159" t="s">
        <v>8646</v>
      </c>
      <c r="H770" s="159" t="s">
        <v>8647</v>
      </c>
    </row>
    <row r="771" spans="4:8" x14ac:dyDescent="0.25">
      <c r="D771" s="159" t="s">
        <v>4848</v>
      </c>
      <c r="E771" s="159" t="s">
        <v>733</v>
      </c>
      <c r="F771" s="159" t="s">
        <v>8648</v>
      </c>
      <c r="G771" s="159" t="s">
        <v>935</v>
      </c>
      <c r="H771" s="159" t="s">
        <v>6727</v>
      </c>
    </row>
    <row r="772" spans="4:8" x14ac:dyDescent="0.25">
      <c r="D772" s="159" t="s">
        <v>2152</v>
      </c>
      <c r="E772" s="159" t="s">
        <v>733</v>
      </c>
      <c r="F772" s="159" t="s">
        <v>7659</v>
      </c>
      <c r="G772" s="159" t="s">
        <v>935</v>
      </c>
      <c r="H772" s="159" t="s">
        <v>7660</v>
      </c>
    </row>
    <row r="773" spans="4:8" x14ac:dyDescent="0.25">
      <c r="D773" s="159" t="s">
        <v>1913</v>
      </c>
      <c r="E773" s="159" t="s">
        <v>733</v>
      </c>
      <c r="F773" s="159" t="s">
        <v>8649</v>
      </c>
      <c r="G773" s="159" t="s">
        <v>8650</v>
      </c>
      <c r="H773" s="159" t="s">
        <v>8651</v>
      </c>
    </row>
    <row r="774" spans="4:8" x14ac:dyDescent="0.25">
      <c r="D774" s="159" t="s">
        <v>2155</v>
      </c>
      <c r="E774" s="159" t="s">
        <v>733</v>
      </c>
      <c r="F774" s="159" t="s">
        <v>8652</v>
      </c>
      <c r="G774" s="159" t="s">
        <v>8653</v>
      </c>
      <c r="H774" s="159" t="s">
        <v>8654</v>
      </c>
    </row>
    <row r="775" spans="4:8" x14ac:dyDescent="0.25">
      <c r="D775" s="159" t="s">
        <v>1914</v>
      </c>
      <c r="E775" s="159" t="s">
        <v>733</v>
      </c>
      <c r="F775" s="159" t="s">
        <v>8655</v>
      </c>
      <c r="G775" s="159" t="s">
        <v>8656</v>
      </c>
      <c r="H775" s="159" t="s">
        <v>8657</v>
      </c>
    </row>
    <row r="776" spans="4:8" x14ac:dyDescent="0.25">
      <c r="D776" s="159" t="s">
        <v>2158</v>
      </c>
      <c r="E776" s="159" t="s">
        <v>733</v>
      </c>
      <c r="F776" s="159" t="s">
        <v>8264</v>
      </c>
      <c r="G776" s="159" t="s">
        <v>8265</v>
      </c>
      <c r="H776" s="159" t="s">
        <v>8266</v>
      </c>
    </row>
    <row r="777" spans="4:8" x14ac:dyDescent="0.25">
      <c r="D777" s="159" t="s">
        <v>3938</v>
      </c>
      <c r="E777" s="159" t="s">
        <v>733</v>
      </c>
      <c r="F777" s="159" t="s">
        <v>8267</v>
      </c>
      <c r="G777" s="159" t="s">
        <v>8268</v>
      </c>
      <c r="H777" s="159" t="s">
        <v>8269</v>
      </c>
    </row>
    <row r="778" spans="4:8" x14ac:dyDescent="0.25">
      <c r="D778" s="159" t="s">
        <v>3939</v>
      </c>
      <c r="E778" s="159" t="s">
        <v>733</v>
      </c>
      <c r="F778" s="159" t="s">
        <v>7627</v>
      </c>
      <c r="G778" s="159" t="s">
        <v>7628</v>
      </c>
      <c r="H778" s="159" t="s">
        <v>7629</v>
      </c>
    </row>
    <row r="779" spans="4:8" x14ac:dyDescent="0.25">
      <c r="D779" s="159" t="s">
        <v>2329</v>
      </c>
      <c r="E779" s="159" t="s">
        <v>733</v>
      </c>
      <c r="F779" s="159" t="s">
        <v>8658</v>
      </c>
      <c r="G779" s="159" t="s">
        <v>8659</v>
      </c>
      <c r="H779" s="159" t="s">
        <v>8660</v>
      </c>
    </row>
    <row r="780" spans="4:8" x14ac:dyDescent="0.25">
      <c r="D780" s="159" t="s">
        <v>4869</v>
      </c>
      <c r="E780" s="159" t="s">
        <v>733</v>
      </c>
      <c r="F780" s="159" t="s">
        <v>8661</v>
      </c>
      <c r="G780" s="159" t="s">
        <v>935</v>
      </c>
      <c r="H780" s="159" t="s">
        <v>6727</v>
      </c>
    </row>
    <row r="781" spans="4:8" x14ac:dyDescent="0.25">
      <c r="D781" s="159" t="s">
        <v>2692</v>
      </c>
      <c r="E781" s="159" t="s">
        <v>733</v>
      </c>
      <c r="F781" s="159" t="s">
        <v>8662</v>
      </c>
      <c r="G781" s="159" t="s">
        <v>8663</v>
      </c>
      <c r="H781" s="159" t="s">
        <v>8664</v>
      </c>
    </row>
    <row r="782" spans="4:8" x14ac:dyDescent="0.25">
      <c r="D782" s="159" t="s">
        <v>2695</v>
      </c>
      <c r="E782" s="159" t="s">
        <v>733</v>
      </c>
      <c r="F782" s="159" t="s">
        <v>8665</v>
      </c>
      <c r="G782" s="159" t="s">
        <v>8666</v>
      </c>
      <c r="H782" s="159" t="s">
        <v>8667</v>
      </c>
    </row>
    <row r="783" spans="4:8" x14ac:dyDescent="0.25">
      <c r="D783" s="159" t="s">
        <v>2698</v>
      </c>
      <c r="E783" s="159" t="s">
        <v>733</v>
      </c>
      <c r="F783" s="159" t="s">
        <v>8668</v>
      </c>
      <c r="G783" s="159" t="s">
        <v>8669</v>
      </c>
      <c r="H783" s="159" t="s">
        <v>8670</v>
      </c>
    </row>
    <row r="784" spans="4:8" x14ac:dyDescent="0.25">
      <c r="D784" s="159" t="s">
        <v>4871</v>
      </c>
      <c r="E784" s="159" t="s">
        <v>733</v>
      </c>
      <c r="F784" s="159" t="s">
        <v>7330</v>
      </c>
      <c r="G784" s="159" t="s">
        <v>935</v>
      </c>
      <c r="H784" s="159" t="s">
        <v>7331</v>
      </c>
    </row>
    <row r="785" spans="4:8" x14ac:dyDescent="0.25">
      <c r="D785" s="159" t="s">
        <v>4874</v>
      </c>
      <c r="E785" s="159" t="s">
        <v>733</v>
      </c>
      <c r="F785" s="159" t="s">
        <v>8671</v>
      </c>
      <c r="G785" s="159" t="s">
        <v>8672</v>
      </c>
      <c r="H785" s="159" t="s">
        <v>8673</v>
      </c>
    </row>
    <row r="786" spans="4:8" x14ac:dyDescent="0.25">
      <c r="D786" s="159" t="s">
        <v>2513</v>
      </c>
      <c r="E786" s="159" t="s">
        <v>733</v>
      </c>
      <c r="F786" s="159" t="s">
        <v>8674</v>
      </c>
      <c r="G786" s="159" t="s">
        <v>8675</v>
      </c>
      <c r="H786" s="159" t="s">
        <v>8676</v>
      </c>
    </row>
    <row r="787" spans="4:8" x14ac:dyDescent="0.25">
      <c r="D787" s="159" t="s">
        <v>2514</v>
      </c>
      <c r="E787" s="159" t="s">
        <v>733</v>
      </c>
      <c r="F787" s="159" t="s">
        <v>8121</v>
      </c>
      <c r="G787" s="159" t="s">
        <v>8122</v>
      </c>
      <c r="H787" s="159" t="s">
        <v>8123</v>
      </c>
    </row>
    <row r="788" spans="4:8" x14ac:dyDescent="0.25">
      <c r="D788" s="159" t="s">
        <v>2515</v>
      </c>
      <c r="E788" s="159" t="s">
        <v>733</v>
      </c>
      <c r="F788" s="159" t="s">
        <v>7516</v>
      </c>
      <c r="G788" s="159" t="s">
        <v>7517</v>
      </c>
      <c r="H788" s="159" t="s">
        <v>7518</v>
      </c>
    </row>
    <row r="789" spans="4:8" x14ac:dyDescent="0.25">
      <c r="D789" s="159" t="s">
        <v>8677</v>
      </c>
      <c r="E789" s="159" t="s">
        <v>733</v>
      </c>
      <c r="F789" s="159" t="s">
        <v>8678</v>
      </c>
      <c r="G789" s="159" t="s">
        <v>8679</v>
      </c>
      <c r="H789" s="159" t="s">
        <v>8680</v>
      </c>
    </row>
    <row r="790" spans="4:8" x14ac:dyDescent="0.25">
      <c r="D790" s="159" t="s">
        <v>2162</v>
      </c>
      <c r="E790" s="159" t="s">
        <v>733</v>
      </c>
      <c r="F790" s="159" t="s">
        <v>7659</v>
      </c>
      <c r="G790" s="159" t="s">
        <v>935</v>
      </c>
      <c r="H790" s="159" t="s">
        <v>7660</v>
      </c>
    </row>
    <row r="791" spans="4:8" x14ac:dyDescent="0.25">
      <c r="D791" s="159" t="s">
        <v>4881</v>
      </c>
      <c r="E791" s="159" t="s">
        <v>733</v>
      </c>
      <c r="F791" s="159" t="s">
        <v>8681</v>
      </c>
      <c r="G791" s="159" t="s">
        <v>935</v>
      </c>
      <c r="H791" s="159" t="s">
        <v>6727</v>
      </c>
    </row>
    <row r="792" spans="4:8" x14ac:dyDescent="0.25">
      <c r="D792" s="159" t="s">
        <v>4883</v>
      </c>
      <c r="E792" s="159" t="s">
        <v>733</v>
      </c>
      <c r="F792" s="159" t="s">
        <v>8682</v>
      </c>
      <c r="G792" s="159" t="s">
        <v>8683</v>
      </c>
      <c r="H792" s="159" t="s">
        <v>8684</v>
      </c>
    </row>
    <row r="793" spans="4:8" x14ac:dyDescent="0.25">
      <c r="D793" s="159" t="s">
        <v>8685</v>
      </c>
      <c r="E793" s="159" t="s">
        <v>733</v>
      </c>
      <c r="F793" s="159" t="s">
        <v>8686</v>
      </c>
      <c r="G793" s="159" t="s">
        <v>8687</v>
      </c>
      <c r="H793" s="159" t="s">
        <v>8688</v>
      </c>
    </row>
    <row r="794" spans="4:8" x14ac:dyDescent="0.25">
      <c r="D794" s="159" t="s">
        <v>8689</v>
      </c>
      <c r="E794" s="159" t="s">
        <v>733</v>
      </c>
      <c r="F794" s="159" t="s">
        <v>8690</v>
      </c>
      <c r="G794" s="159" t="s">
        <v>8691</v>
      </c>
      <c r="H794" s="159" t="s">
        <v>8692</v>
      </c>
    </row>
    <row r="795" spans="4:8" x14ac:dyDescent="0.25">
      <c r="D795" s="159" t="s">
        <v>2701</v>
      </c>
      <c r="E795" s="159" t="s">
        <v>733</v>
      </c>
      <c r="F795" s="159" t="s">
        <v>8693</v>
      </c>
      <c r="G795" s="159" t="s">
        <v>8694</v>
      </c>
      <c r="H795" s="159" t="s">
        <v>8695</v>
      </c>
    </row>
    <row r="796" spans="4:8" x14ac:dyDescent="0.25">
      <c r="D796" s="159" t="s">
        <v>3981</v>
      </c>
      <c r="E796" s="159" t="s">
        <v>733</v>
      </c>
      <c r="F796" s="159" t="s">
        <v>8696</v>
      </c>
      <c r="G796" s="159" t="s">
        <v>8697</v>
      </c>
      <c r="H796" s="159" t="s">
        <v>8698</v>
      </c>
    </row>
    <row r="797" spans="4:8" x14ac:dyDescent="0.25">
      <c r="D797" s="159" t="s">
        <v>3304</v>
      </c>
      <c r="E797" s="159" t="s">
        <v>733</v>
      </c>
      <c r="F797" s="159" t="s">
        <v>8699</v>
      </c>
      <c r="G797" s="159" t="s">
        <v>8700</v>
      </c>
      <c r="H797" s="159" t="s">
        <v>8701</v>
      </c>
    </row>
    <row r="798" spans="4:8" x14ac:dyDescent="0.25">
      <c r="D798" s="159" t="s">
        <v>3724</v>
      </c>
      <c r="E798" s="159" t="s">
        <v>733</v>
      </c>
      <c r="F798" s="159" t="s">
        <v>8702</v>
      </c>
      <c r="G798" s="159" t="s">
        <v>8703</v>
      </c>
      <c r="H798" s="159" t="s">
        <v>8704</v>
      </c>
    </row>
    <row r="799" spans="4:8" x14ac:dyDescent="0.25">
      <c r="D799" s="159" t="s">
        <v>5315</v>
      </c>
      <c r="E799" s="159" t="s">
        <v>733</v>
      </c>
      <c r="F799" s="159" t="s">
        <v>8705</v>
      </c>
      <c r="G799" s="159" t="s">
        <v>8706</v>
      </c>
      <c r="H799" s="159" t="s">
        <v>8707</v>
      </c>
    </row>
    <row r="800" spans="4:8" x14ac:dyDescent="0.25">
      <c r="D800" s="159" t="s">
        <v>3564</v>
      </c>
      <c r="E800" s="159" t="s">
        <v>733</v>
      </c>
      <c r="F800" s="159" t="s">
        <v>8708</v>
      </c>
      <c r="G800" s="159" t="s">
        <v>8709</v>
      </c>
      <c r="H800" s="159" t="s">
        <v>8710</v>
      </c>
    </row>
    <row r="801" spans="4:8" x14ac:dyDescent="0.25">
      <c r="D801" s="159" t="s">
        <v>2164</v>
      </c>
      <c r="E801" s="159" t="s">
        <v>733</v>
      </c>
      <c r="F801" s="159" t="s">
        <v>7601</v>
      </c>
      <c r="G801" s="159" t="s">
        <v>7602</v>
      </c>
      <c r="H801" s="159" t="s">
        <v>7603</v>
      </c>
    </row>
    <row r="802" spans="4:8" x14ac:dyDescent="0.25">
      <c r="D802" s="159" t="s">
        <v>2167</v>
      </c>
      <c r="E802" s="159" t="s">
        <v>733</v>
      </c>
      <c r="F802" s="159" t="s">
        <v>7594</v>
      </c>
      <c r="G802" s="159" t="s">
        <v>7595</v>
      </c>
      <c r="H802" s="159" t="s">
        <v>7596</v>
      </c>
    </row>
    <row r="803" spans="4:8" x14ac:dyDescent="0.25">
      <c r="D803" s="159" t="s">
        <v>2170</v>
      </c>
      <c r="E803" s="159" t="s">
        <v>733</v>
      </c>
      <c r="F803" s="159" t="s">
        <v>8711</v>
      </c>
      <c r="G803" s="159" t="s">
        <v>8712</v>
      </c>
      <c r="H803" s="159" t="s">
        <v>8713</v>
      </c>
    </row>
    <row r="804" spans="4:8" x14ac:dyDescent="0.25">
      <c r="D804" s="159" t="s">
        <v>2173</v>
      </c>
      <c r="E804" s="159" t="s">
        <v>733</v>
      </c>
      <c r="F804" s="159" t="s">
        <v>6923</v>
      </c>
      <c r="G804" s="159" t="s">
        <v>6924</v>
      </c>
      <c r="H804" s="159" t="s">
        <v>6925</v>
      </c>
    </row>
    <row r="805" spans="4:8" x14ac:dyDescent="0.25">
      <c r="D805" s="159" t="s">
        <v>2176</v>
      </c>
      <c r="E805" s="159" t="s">
        <v>733</v>
      </c>
      <c r="F805" s="159" t="s">
        <v>8714</v>
      </c>
      <c r="G805" s="159" t="s">
        <v>8715</v>
      </c>
      <c r="H805" s="159" t="s">
        <v>8716</v>
      </c>
    </row>
    <row r="806" spans="4:8" x14ac:dyDescent="0.25">
      <c r="D806" s="159" t="s">
        <v>2179</v>
      </c>
      <c r="E806" s="159" t="s">
        <v>733</v>
      </c>
      <c r="F806" s="159" t="s">
        <v>8717</v>
      </c>
      <c r="G806" s="159" t="s">
        <v>8718</v>
      </c>
      <c r="H806" s="159" t="s">
        <v>8719</v>
      </c>
    </row>
    <row r="807" spans="4:8" x14ac:dyDescent="0.25">
      <c r="D807" s="159" t="s">
        <v>2182</v>
      </c>
      <c r="E807" s="159" t="s">
        <v>733</v>
      </c>
      <c r="F807" s="159" t="s">
        <v>8720</v>
      </c>
      <c r="G807" s="159" t="s">
        <v>8721</v>
      </c>
      <c r="H807" s="159" t="s">
        <v>8722</v>
      </c>
    </row>
    <row r="808" spans="4:8" x14ac:dyDescent="0.25">
      <c r="D808" s="159" t="s">
        <v>5213</v>
      </c>
      <c r="E808" s="159" t="s">
        <v>733</v>
      </c>
      <c r="F808" s="159" t="s">
        <v>8723</v>
      </c>
      <c r="G808" s="159" t="s">
        <v>8724</v>
      </c>
      <c r="H808" s="159" t="s">
        <v>8725</v>
      </c>
    </row>
    <row r="809" spans="4:8" x14ac:dyDescent="0.25">
      <c r="D809" s="159" t="s">
        <v>3074</v>
      </c>
      <c r="E809" s="159" t="s">
        <v>733</v>
      </c>
      <c r="F809" s="159" t="s">
        <v>7436</v>
      </c>
      <c r="G809" s="159" t="s">
        <v>7437</v>
      </c>
      <c r="H809" s="159" t="s">
        <v>7438</v>
      </c>
    </row>
    <row r="810" spans="4:8" x14ac:dyDescent="0.25">
      <c r="D810" s="159" t="s">
        <v>3310</v>
      </c>
      <c r="E810" s="159" t="s">
        <v>733</v>
      </c>
      <c r="F810" s="159" t="s">
        <v>8726</v>
      </c>
      <c r="G810" s="159" t="s">
        <v>8727</v>
      </c>
      <c r="H810" s="159" t="s">
        <v>8728</v>
      </c>
    </row>
    <row r="811" spans="4:8" x14ac:dyDescent="0.25">
      <c r="D811" s="159" t="s">
        <v>8729</v>
      </c>
      <c r="E811" s="159" t="s">
        <v>733</v>
      </c>
      <c r="F811" s="159" t="s">
        <v>8730</v>
      </c>
      <c r="G811" s="159" t="s">
        <v>8731</v>
      </c>
      <c r="H811" s="159" t="s">
        <v>8732</v>
      </c>
    </row>
    <row r="812" spans="4:8" x14ac:dyDescent="0.25">
      <c r="D812" s="159" t="s">
        <v>3567</v>
      </c>
      <c r="E812" s="159" t="s">
        <v>733</v>
      </c>
      <c r="F812" s="159" t="s">
        <v>8519</v>
      </c>
      <c r="G812" s="159" t="s">
        <v>8520</v>
      </c>
      <c r="H812" s="159" t="s">
        <v>8521</v>
      </c>
    </row>
    <row r="813" spans="4:8" x14ac:dyDescent="0.25">
      <c r="D813" s="159" t="s">
        <v>3075</v>
      </c>
      <c r="E813" s="159" t="s">
        <v>733</v>
      </c>
      <c r="F813" s="159" t="s">
        <v>8733</v>
      </c>
      <c r="G813" s="159" t="s">
        <v>8734</v>
      </c>
      <c r="H813" s="159" t="s">
        <v>8735</v>
      </c>
    </row>
    <row r="814" spans="4:8" x14ac:dyDescent="0.25">
      <c r="D814" s="159" t="s">
        <v>2516</v>
      </c>
      <c r="E814" s="159" t="s">
        <v>733</v>
      </c>
      <c r="F814" s="159" t="s">
        <v>8736</v>
      </c>
      <c r="G814" s="159" t="s">
        <v>8737</v>
      </c>
      <c r="H814" s="159" t="s">
        <v>8738</v>
      </c>
    </row>
    <row r="815" spans="4:8" x14ac:dyDescent="0.25">
      <c r="D815" s="159" t="s">
        <v>2519</v>
      </c>
      <c r="E815" s="159" t="s">
        <v>733</v>
      </c>
      <c r="F815" s="159" t="s">
        <v>8739</v>
      </c>
      <c r="G815" s="159" t="s">
        <v>8740</v>
      </c>
      <c r="H815" s="159" t="s">
        <v>8741</v>
      </c>
    </row>
    <row r="816" spans="4:8" x14ac:dyDescent="0.25">
      <c r="D816" s="159" t="s">
        <v>2185</v>
      </c>
      <c r="E816" s="159" t="s">
        <v>733</v>
      </c>
      <c r="F816" s="159" t="s">
        <v>7097</v>
      </c>
      <c r="G816" s="159" t="s">
        <v>7098</v>
      </c>
      <c r="H816" s="159" t="s">
        <v>7099</v>
      </c>
    </row>
    <row r="817" spans="4:8" x14ac:dyDescent="0.25">
      <c r="D817" s="159" t="s">
        <v>2188</v>
      </c>
      <c r="E817" s="159" t="s">
        <v>733</v>
      </c>
      <c r="F817" s="159" t="s">
        <v>8652</v>
      </c>
      <c r="G817" s="159" t="s">
        <v>8653</v>
      </c>
      <c r="H817" s="159" t="s">
        <v>8654</v>
      </c>
    </row>
    <row r="818" spans="4:8" x14ac:dyDescent="0.25">
      <c r="D818" s="159" t="s">
        <v>2581</v>
      </c>
      <c r="E818" s="159" t="s">
        <v>733</v>
      </c>
      <c r="F818" s="159" t="s">
        <v>8486</v>
      </c>
      <c r="G818" s="159" t="s">
        <v>8487</v>
      </c>
      <c r="H818" s="159" t="s">
        <v>8488</v>
      </c>
    </row>
    <row r="819" spans="4:8" x14ac:dyDescent="0.25">
      <c r="D819" s="159" t="s">
        <v>3313</v>
      </c>
      <c r="E819" s="159" t="s">
        <v>733</v>
      </c>
      <c r="F819" s="159" t="s">
        <v>8742</v>
      </c>
      <c r="G819" s="159" t="s">
        <v>8743</v>
      </c>
      <c r="H819" s="159" t="s">
        <v>8744</v>
      </c>
    </row>
    <row r="820" spans="4:8" x14ac:dyDescent="0.25">
      <c r="D820" s="159" t="s">
        <v>1937</v>
      </c>
      <c r="E820" s="159" t="s">
        <v>733</v>
      </c>
      <c r="F820" s="159" t="s">
        <v>8745</v>
      </c>
      <c r="G820" s="159" t="s">
        <v>8746</v>
      </c>
      <c r="H820" s="159" t="s">
        <v>8747</v>
      </c>
    </row>
    <row r="821" spans="4:8" x14ac:dyDescent="0.25">
      <c r="D821" s="159" t="s">
        <v>1939</v>
      </c>
      <c r="E821" s="159" t="s">
        <v>733</v>
      </c>
      <c r="F821" s="159" t="s">
        <v>8748</v>
      </c>
      <c r="G821" s="159" t="s">
        <v>8749</v>
      </c>
      <c r="H821" s="159" t="s">
        <v>8750</v>
      </c>
    </row>
    <row r="822" spans="4:8" x14ac:dyDescent="0.25">
      <c r="D822" s="159" t="s">
        <v>1941</v>
      </c>
      <c r="E822" s="159" t="s">
        <v>733</v>
      </c>
      <c r="F822" s="159" t="s">
        <v>8751</v>
      </c>
      <c r="G822" s="159" t="s">
        <v>8752</v>
      </c>
      <c r="H822" s="159" t="s">
        <v>8753</v>
      </c>
    </row>
    <row r="823" spans="4:8" x14ac:dyDescent="0.25">
      <c r="D823" s="159" t="s">
        <v>1943</v>
      </c>
      <c r="E823" s="159" t="s">
        <v>733</v>
      </c>
      <c r="F823" s="159" t="s">
        <v>8754</v>
      </c>
      <c r="G823" s="159" t="s">
        <v>8755</v>
      </c>
      <c r="H823" s="159" t="s">
        <v>8756</v>
      </c>
    </row>
    <row r="824" spans="4:8" x14ac:dyDescent="0.25">
      <c r="D824" s="159" t="s">
        <v>1944</v>
      </c>
      <c r="E824" s="159" t="s">
        <v>733</v>
      </c>
      <c r="F824" s="159" t="s">
        <v>8757</v>
      </c>
      <c r="G824" s="159" t="s">
        <v>8758</v>
      </c>
      <c r="H824" s="159" t="s">
        <v>8759</v>
      </c>
    </row>
    <row r="825" spans="4:8" x14ac:dyDescent="0.25">
      <c r="D825" s="159" t="s">
        <v>1946</v>
      </c>
      <c r="E825" s="159" t="s">
        <v>733</v>
      </c>
      <c r="F825" s="159" t="s">
        <v>8760</v>
      </c>
      <c r="G825" s="159" t="s">
        <v>8761</v>
      </c>
      <c r="H825" s="159" t="s">
        <v>8762</v>
      </c>
    </row>
    <row r="826" spans="4:8" x14ac:dyDescent="0.25">
      <c r="D826" s="159" t="s">
        <v>3316</v>
      </c>
      <c r="E826" s="159" t="s">
        <v>733</v>
      </c>
      <c r="F826" s="159" t="s">
        <v>8538</v>
      </c>
      <c r="G826" s="159" t="s">
        <v>8539</v>
      </c>
      <c r="H826" s="159" t="s">
        <v>8540</v>
      </c>
    </row>
    <row r="827" spans="4:8" x14ac:dyDescent="0.25">
      <c r="D827" s="159" t="s">
        <v>2704</v>
      </c>
      <c r="E827" s="159" t="s">
        <v>733</v>
      </c>
      <c r="F827" s="159" t="s">
        <v>8763</v>
      </c>
      <c r="G827" s="159" t="s">
        <v>8764</v>
      </c>
      <c r="H827" s="159" t="s">
        <v>8765</v>
      </c>
    </row>
    <row r="828" spans="4:8" x14ac:dyDescent="0.25">
      <c r="D828" s="159" t="s">
        <v>3569</v>
      </c>
      <c r="E828" s="159" t="s">
        <v>733</v>
      </c>
      <c r="F828" s="159" t="s">
        <v>8766</v>
      </c>
      <c r="G828" s="159" t="s">
        <v>8767</v>
      </c>
      <c r="H828" s="159" t="s">
        <v>8768</v>
      </c>
    </row>
    <row r="829" spans="4:8" x14ac:dyDescent="0.25">
      <c r="D829" s="159" t="s">
        <v>4903</v>
      </c>
      <c r="E829" s="159" t="s">
        <v>733</v>
      </c>
      <c r="F829" s="159" t="s">
        <v>8769</v>
      </c>
      <c r="G829" s="159" t="s">
        <v>8770</v>
      </c>
      <c r="H829" s="159" t="s">
        <v>7945</v>
      </c>
    </row>
    <row r="830" spans="4:8" x14ac:dyDescent="0.25">
      <c r="D830" s="159" t="s">
        <v>3940</v>
      </c>
      <c r="E830" s="159" t="s">
        <v>733</v>
      </c>
      <c r="F830" s="159" t="s">
        <v>8771</v>
      </c>
      <c r="G830" s="159" t="s">
        <v>8772</v>
      </c>
      <c r="H830" s="159" t="s">
        <v>7951</v>
      </c>
    </row>
    <row r="831" spans="4:8" x14ac:dyDescent="0.25">
      <c r="D831" s="159" t="s">
        <v>3941</v>
      </c>
      <c r="E831" s="159" t="s">
        <v>733</v>
      </c>
      <c r="F831" s="159" t="s">
        <v>7946</v>
      </c>
      <c r="G831" s="159" t="s">
        <v>7947</v>
      </c>
      <c r="H831" s="159" t="s">
        <v>7948</v>
      </c>
    </row>
    <row r="832" spans="4:8" x14ac:dyDescent="0.25">
      <c r="D832" s="159" t="s">
        <v>2585</v>
      </c>
      <c r="E832" s="159" t="s">
        <v>733</v>
      </c>
      <c r="F832" s="159" t="s">
        <v>7890</v>
      </c>
      <c r="G832" s="159" t="s">
        <v>7891</v>
      </c>
      <c r="H832" s="159" t="s">
        <v>7892</v>
      </c>
    </row>
    <row r="833" spans="4:8" x14ac:dyDescent="0.25">
      <c r="D833" s="159" t="s">
        <v>8773</v>
      </c>
      <c r="E833" s="159" t="s">
        <v>733</v>
      </c>
      <c r="F833" s="159" t="s">
        <v>8774</v>
      </c>
      <c r="G833" s="159" t="s">
        <v>8775</v>
      </c>
      <c r="H833" s="159" t="s">
        <v>8776</v>
      </c>
    </row>
    <row r="834" spans="4:8" x14ac:dyDescent="0.25">
      <c r="D834" s="159" t="s">
        <v>8777</v>
      </c>
      <c r="E834" s="159" t="s">
        <v>733</v>
      </c>
      <c r="F834" s="159" t="s">
        <v>8778</v>
      </c>
      <c r="G834" s="159" t="s">
        <v>8779</v>
      </c>
      <c r="H834" s="159" t="s">
        <v>8780</v>
      </c>
    </row>
    <row r="835" spans="4:8" x14ac:dyDescent="0.25">
      <c r="D835" s="159" t="s">
        <v>2332</v>
      </c>
      <c r="E835" s="159" t="s">
        <v>733</v>
      </c>
      <c r="F835" s="159" t="s">
        <v>8781</v>
      </c>
      <c r="G835" s="159" t="s">
        <v>8782</v>
      </c>
      <c r="H835" s="159" t="s">
        <v>8783</v>
      </c>
    </row>
    <row r="836" spans="4:8" x14ac:dyDescent="0.25">
      <c r="D836" s="159" t="s">
        <v>3570</v>
      </c>
      <c r="E836" s="159" t="s">
        <v>733</v>
      </c>
      <c r="F836" s="159" t="s">
        <v>8784</v>
      </c>
      <c r="G836" s="159" t="s">
        <v>8785</v>
      </c>
      <c r="H836" s="159" t="s">
        <v>8786</v>
      </c>
    </row>
    <row r="837" spans="4:8" x14ac:dyDescent="0.25">
      <c r="D837" s="159" t="s">
        <v>1949</v>
      </c>
      <c r="E837" s="159" t="s">
        <v>733</v>
      </c>
      <c r="F837" s="159" t="s">
        <v>8787</v>
      </c>
      <c r="G837" s="159" t="s">
        <v>8788</v>
      </c>
      <c r="H837" s="159" t="s">
        <v>8789</v>
      </c>
    </row>
    <row r="838" spans="4:8" x14ac:dyDescent="0.25">
      <c r="D838" s="159" t="s">
        <v>1952</v>
      </c>
      <c r="E838" s="159" t="s">
        <v>733</v>
      </c>
      <c r="F838" s="159" t="s">
        <v>8790</v>
      </c>
      <c r="G838" s="159" t="s">
        <v>8791</v>
      </c>
      <c r="H838" s="159" t="s">
        <v>8792</v>
      </c>
    </row>
    <row r="839" spans="4:8" x14ac:dyDescent="0.25">
      <c r="D839" s="159" t="s">
        <v>1953</v>
      </c>
      <c r="E839" s="159" t="s">
        <v>733</v>
      </c>
      <c r="F839" s="159" t="s">
        <v>8793</v>
      </c>
      <c r="G839" s="159" t="s">
        <v>8794</v>
      </c>
      <c r="H839" s="159" t="s">
        <v>8795</v>
      </c>
    </row>
    <row r="840" spans="4:8" x14ac:dyDescent="0.25">
      <c r="D840" s="159" t="s">
        <v>3727</v>
      </c>
      <c r="E840" s="159" t="s">
        <v>733</v>
      </c>
      <c r="F840" s="159" t="s">
        <v>8580</v>
      </c>
      <c r="G840" s="159" t="s">
        <v>8581</v>
      </c>
      <c r="H840" s="159" t="s">
        <v>8582</v>
      </c>
    </row>
    <row r="841" spans="4:8" x14ac:dyDescent="0.25">
      <c r="D841" s="159" t="s">
        <v>3317</v>
      </c>
      <c r="E841" s="159" t="s">
        <v>733</v>
      </c>
      <c r="F841" s="159" t="s">
        <v>8796</v>
      </c>
      <c r="G841" s="159" t="s">
        <v>8797</v>
      </c>
      <c r="H841" s="159" t="s">
        <v>8798</v>
      </c>
    </row>
    <row r="842" spans="4:8" x14ac:dyDescent="0.25">
      <c r="D842" s="159" t="s">
        <v>3728</v>
      </c>
      <c r="E842" s="159" t="s">
        <v>733</v>
      </c>
      <c r="F842" s="159" t="s">
        <v>8799</v>
      </c>
      <c r="G842" s="159" t="s">
        <v>8800</v>
      </c>
      <c r="H842" s="159" t="s">
        <v>8801</v>
      </c>
    </row>
    <row r="843" spans="4:8" x14ac:dyDescent="0.25">
      <c r="D843" s="159" t="s">
        <v>2707</v>
      </c>
      <c r="E843" s="159" t="s">
        <v>733</v>
      </c>
      <c r="F843" s="159" t="s">
        <v>8802</v>
      </c>
      <c r="G843" s="159" t="s">
        <v>8803</v>
      </c>
      <c r="H843" s="159" t="s">
        <v>8804</v>
      </c>
    </row>
    <row r="844" spans="4:8" x14ac:dyDescent="0.25">
      <c r="D844" s="159" t="s">
        <v>4917</v>
      </c>
      <c r="E844" s="159" t="s">
        <v>733</v>
      </c>
      <c r="F844" s="159" t="s">
        <v>6830</v>
      </c>
      <c r="G844" s="159" t="s">
        <v>6831</v>
      </c>
      <c r="H844" s="159" t="s">
        <v>6832</v>
      </c>
    </row>
    <row r="845" spans="4:8" x14ac:dyDescent="0.25">
      <c r="D845" s="159" t="s">
        <v>2710</v>
      </c>
      <c r="E845" s="159" t="s">
        <v>733</v>
      </c>
      <c r="F845" s="159" t="s">
        <v>8805</v>
      </c>
      <c r="G845" s="159" t="s">
        <v>8806</v>
      </c>
      <c r="H845" s="159" t="s">
        <v>8807</v>
      </c>
    </row>
    <row r="846" spans="4:8" x14ac:dyDescent="0.25">
      <c r="D846" s="159" t="s">
        <v>1955</v>
      </c>
      <c r="E846" s="159" t="s">
        <v>733</v>
      </c>
      <c r="F846" s="159" t="s">
        <v>8808</v>
      </c>
      <c r="G846" s="159" t="s">
        <v>8809</v>
      </c>
      <c r="H846" s="159" t="s">
        <v>8810</v>
      </c>
    </row>
    <row r="847" spans="4:8" x14ac:dyDescent="0.25">
      <c r="D847" s="159" t="s">
        <v>1958</v>
      </c>
      <c r="E847" s="159" t="s">
        <v>733</v>
      </c>
      <c r="F847" s="159" t="s">
        <v>8811</v>
      </c>
      <c r="G847" s="159" t="s">
        <v>8812</v>
      </c>
      <c r="H847" s="159" t="s">
        <v>8813</v>
      </c>
    </row>
    <row r="848" spans="4:8" x14ac:dyDescent="0.25">
      <c r="D848" s="159" t="s">
        <v>8814</v>
      </c>
      <c r="E848" s="159" t="s">
        <v>733</v>
      </c>
      <c r="F848" s="159" t="s">
        <v>8815</v>
      </c>
      <c r="G848" s="159" t="s">
        <v>8816</v>
      </c>
      <c r="H848" s="159" t="s">
        <v>8817</v>
      </c>
    </row>
    <row r="849" spans="4:8" x14ac:dyDescent="0.25">
      <c r="D849" s="159" t="s">
        <v>8818</v>
      </c>
      <c r="E849" s="159" t="s">
        <v>733</v>
      </c>
      <c r="F849" s="159" t="s">
        <v>8819</v>
      </c>
      <c r="G849" s="159" t="s">
        <v>8820</v>
      </c>
      <c r="H849" s="159" t="s">
        <v>8821</v>
      </c>
    </row>
    <row r="850" spans="4:8" x14ac:dyDescent="0.25">
      <c r="D850" s="159" t="s">
        <v>3081</v>
      </c>
      <c r="E850" s="159" t="s">
        <v>733</v>
      </c>
      <c r="F850" s="159" t="s">
        <v>8822</v>
      </c>
      <c r="G850" s="159" t="s">
        <v>8823</v>
      </c>
      <c r="H850" s="159" t="s">
        <v>8824</v>
      </c>
    </row>
    <row r="851" spans="4:8" x14ac:dyDescent="0.25">
      <c r="D851" s="159" t="s">
        <v>8825</v>
      </c>
      <c r="E851" s="159" t="s">
        <v>733</v>
      </c>
      <c r="F851" s="159" t="s">
        <v>8826</v>
      </c>
      <c r="G851" s="159" t="s">
        <v>8827</v>
      </c>
      <c r="H851" s="159" t="s">
        <v>8828</v>
      </c>
    </row>
    <row r="852" spans="4:8" x14ac:dyDescent="0.25">
      <c r="D852" s="159" t="s">
        <v>8829</v>
      </c>
      <c r="E852" s="159" t="s">
        <v>733</v>
      </c>
      <c r="F852" s="159" t="s">
        <v>8830</v>
      </c>
      <c r="G852" s="159" t="s">
        <v>8831</v>
      </c>
      <c r="H852" s="159" t="s">
        <v>8832</v>
      </c>
    </row>
    <row r="853" spans="4:8" x14ac:dyDescent="0.25">
      <c r="D853" s="159" t="s">
        <v>2728</v>
      </c>
      <c r="E853" s="159" t="s">
        <v>733</v>
      </c>
      <c r="F853" s="159" t="s">
        <v>8833</v>
      </c>
      <c r="G853" s="159" t="s">
        <v>8834</v>
      </c>
      <c r="H853" s="159" t="s">
        <v>8835</v>
      </c>
    </row>
    <row r="854" spans="4:8" x14ac:dyDescent="0.25">
      <c r="D854" s="159" t="s">
        <v>2732</v>
      </c>
      <c r="E854" s="159" t="s">
        <v>733</v>
      </c>
      <c r="F854" s="159" t="s">
        <v>8836</v>
      </c>
      <c r="G854" s="159" t="s">
        <v>8837</v>
      </c>
      <c r="H854" s="159" t="s">
        <v>8838</v>
      </c>
    </row>
    <row r="855" spans="4:8" x14ac:dyDescent="0.25">
      <c r="D855" s="159" t="s">
        <v>2735</v>
      </c>
      <c r="E855" s="159" t="s">
        <v>733</v>
      </c>
      <c r="F855" s="159" t="s">
        <v>8839</v>
      </c>
      <c r="G855" s="159" t="s">
        <v>8840</v>
      </c>
      <c r="H855" s="159" t="s">
        <v>8841</v>
      </c>
    </row>
    <row r="856" spans="4:8" x14ac:dyDescent="0.25">
      <c r="D856" s="159" t="s">
        <v>2738</v>
      </c>
      <c r="E856" s="159" t="s">
        <v>733</v>
      </c>
      <c r="F856" s="159" t="s">
        <v>8842</v>
      </c>
      <c r="G856" s="159" t="s">
        <v>8843</v>
      </c>
      <c r="H856" s="159" t="s">
        <v>8844</v>
      </c>
    </row>
    <row r="857" spans="4:8" x14ac:dyDescent="0.25">
      <c r="D857" s="159" t="s">
        <v>2335</v>
      </c>
      <c r="E857" s="159" t="s">
        <v>733</v>
      </c>
      <c r="F857" s="159" t="s">
        <v>8845</v>
      </c>
      <c r="G857" s="159" t="s">
        <v>8846</v>
      </c>
      <c r="H857" s="159" t="s">
        <v>8847</v>
      </c>
    </row>
    <row r="858" spans="4:8" x14ac:dyDescent="0.25">
      <c r="D858" s="159" t="s">
        <v>3084</v>
      </c>
      <c r="E858" s="159" t="s">
        <v>733</v>
      </c>
      <c r="F858" s="159" t="s">
        <v>7664</v>
      </c>
      <c r="G858" s="159" t="s">
        <v>7665</v>
      </c>
      <c r="H858" s="159" t="s">
        <v>7666</v>
      </c>
    </row>
    <row r="859" spans="4:8" x14ac:dyDescent="0.25">
      <c r="D859" s="159" t="s">
        <v>3573</v>
      </c>
      <c r="E859" s="159" t="s">
        <v>733</v>
      </c>
      <c r="F859" s="159" t="s">
        <v>8848</v>
      </c>
      <c r="G859" s="159" t="s">
        <v>8849</v>
      </c>
      <c r="H859" s="159" t="s">
        <v>8850</v>
      </c>
    </row>
    <row r="860" spans="4:8" x14ac:dyDescent="0.25">
      <c r="D860" s="159" t="s">
        <v>5320</v>
      </c>
      <c r="E860" s="159" t="s">
        <v>733</v>
      </c>
      <c r="F860" s="159" t="s">
        <v>8851</v>
      </c>
      <c r="G860" s="159" t="s">
        <v>935</v>
      </c>
      <c r="H860" s="159" t="s">
        <v>8852</v>
      </c>
    </row>
    <row r="861" spans="4:8" x14ac:dyDescent="0.25">
      <c r="D861" s="159" t="s">
        <v>815</v>
      </c>
      <c r="E861" s="159" t="s">
        <v>733</v>
      </c>
      <c r="F861" s="159" t="s">
        <v>816</v>
      </c>
      <c r="G861" s="159" t="s">
        <v>817</v>
      </c>
      <c r="H861" s="159" t="s">
        <v>818</v>
      </c>
    </row>
    <row r="862" spans="4:8" x14ac:dyDescent="0.25">
      <c r="D862" s="159" t="s">
        <v>819</v>
      </c>
      <c r="E862" s="159" t="s">
        <v>733</v>
      </c>
      <c r="F862" s="159" t="s">
        <v>820</v>
      </c>
      <c r="G862" s="159" t="s">
        <v>821</v>
      </c>
      <c r="H862" s="159" t="s">
        <v>822</v>
      </c>
    </row>
    <row r="863" spans="4:8" x14ac:dyDescent="0.25">
      <c r="D863" s="159" t="s">
        <v>2741</v>
      </c>
      <c r="E863" s="159" t="s">
        <v>733</v>
      </c>
      <c r="F863" s="159" t="s">
        <v>8853</v>
      </c>
      <c r="G863" s="159" t="s">
        <v>8854</v>
      </c>
      <c r="H863" s="159" t="s">
        <v>8855</v>
      </c>
    </row>
    <row r="864" spans="4:8" x14ac:dyDescent="0.25">
      <c r="D864" s="159" t="s">
        <v>823</v>
      </c>
      <c r="E864" s="159" t="s">
        <v>733</v>
      </c>
      <c r="F864" s="159" t="s">
        <v>824</v>
      </c>
      <c r="G864" s="159" t="s">
        <v>825</v>
      </c>
      <c r="H864" s="159" t="s">
        <v>826</v>
      </c>
    </row>
    <row r="865" spans="4:9" x14ac:dyDescent="0.25">
      <c r="D865" s="159" t="s">
        <v>2744</v>
      </c>
      <c r="E865" s="159" t="s">
        <v>733</v>
      </c>
      <c r="F865" s="159" t="s">
        <v>8856</v>
      </c>
      <c r="G865" s="159" t="s">
        <v>8857</v>
      </c>
      <c r="H865" s="159" t="s">
        <v>8858</v>
      </c>
    </row>
    <row r="866" spans="4:9" x14ac:dyDescent="0.25">
      <c r="D866" s="159" t="s">
        <v>2061</v>
      </c>
      <c r="E866" s="159" t="s">
        <v>733</v>
      </c>
      <c r="F866" s="159" t="s">
        <v>8859</v>
      </c>
      <c r="G866" s="159" t="s">
        <v>8860</v>
      </c>
      <c r="H866" s="159" t="s">
        <v>8861</v>
      </c>
    </row>
    <row r="867" spans="4:9" x14ac:dyDescent="0.25">
      <c r="D867" s="159" t="s">
        <v>2064</v>
      </c>
      <c r="E867" s="159" t="s">
        <v>733</v>
      </c>
      <c r="F867" s="159" t="s">
        <v>8862</v>
      </c>
      <c r="G867" s="159" t="s">
        <v>8863</v>
      </c>
      <c r="H867" s="159" t="s">
        <v>8864</v>
      </c>
    </row>
    <row r="868" spans="4:9" x14ac:dyDescent="0.25">
      <c r="D868" s="159" t="s">
        <v>3576</v>
      </c>
      <c r="E868" s="159" t="s">
        <v>733</v>
      </c>
      <c r="F868" s="159" t="s">
        <v>8865</v>
      </c>
      <c r="G868" s="159" t="s">
        <v>8866</v>
      </c>
      <c r="H868" s="159" t="s">
        <v>8867</v>
      </c>
    </row>
    <row r="869" spans="4:9" x14ac:dyDescent="0.25">
      <c r="D869" s="159" t="s">
        <v>762</v>
      </c>
      <c r="E869" s="159" t="s">
        <v>733</v>
      </c>
      <c r="F869" s="159" t="s">
        <v>763</v>
      </c>
      <c r="G869" s="159" t="s">
        <v>764</v>
      </c>
      <c r="H869" s="159" t="s">
        <v>765</v>
      </c>
    </row>
    <row r="870" spans="4:9" x14ac:dyDescent="0.25">
      <c r="D870" s="159" t="s">
        <v>766</v>
      </c>
      <c r="E870" s="159" t="s">
        <v>733</v>
      </c>
      <c r="F870" s="159" t="s">
        <v>767</v>
      </c>
      <c r="G870" s="159" t="s">
        <v>768</v>
      </c>
      <c r="H870" s="159" t="s">
        <v>8868</v>
      </c>
    </row>
    <row r="871" spans="4:9" x14ac:dyDescent="0.25">
      <c r="D871" s="159" t="s">
        <v>770</v>
      </c>
      <c r="E871" s="159" t="s">
        <v>733</v>
      </c>
      <c r="F871" s="159" t="s">
        <v>771</v>
      </c>
      <c r="G871" s="159" t="s">
        <v>772</v>
      </c>
      <c r="H871" s="159" t="s">
        <v>773</v>
      </c>
      <c r="I871" s="159" t="s">
        <v>8869</v>
      </c>
    </row>
    <row r="872" spans="4:9" x14ac:dyDescent="0.25">
      <c r="D872" s="159" t="s">
        <v>774</v>
      </c>
      <c r="E872" s="159" t="s">
        <v>733</v>
      </c>
      <c r="F872" s="159" t="s">
        <v>775</v>
      </c>
      <c r="G872" s="159" t="s">
        <v>776</v>
      </c>
      <c r="H872" s="159" t="s">
        <v>777</v>
      </c>
    </row>
    <row r="873" spans="4:9" x14ac:dyDescent="0.25">
      <c r="D873" s="159" t="s">
        <v>778</v>
      </c>
      <c r="E873" s="159" t="s">
        <v>733</v>
      </c>
      <c r="F873" s="159" t="s">
        <v>779</v>
      </c>
      <c r="G873" s="159" t="s">
        <v>780</v>
      </c>
      <c r="H873" s="159" t="s">
        <v>781</v>
      </c>
    </row>
    <row r="874" spans="4:9" x14ac:dyDescent="0.25">
      <c r="D874" s="159" t="s">
        <v>782</v>
      </c>
      <c r="E874" s="159" t="s">
        <v>733</v>
      </c>
      <c r="F874" s="159" t="s">
        <v>783</v>
      </c>
      <c r="G874" s="159" t="s">
        <v>784</v>
      </c>
      <c r="H874" s="159" t="s">
        <v>785</v>
      </c>
    </row>
    <row r="875" spans="4:9" x14ac:dyDescent="0.25">
      <c r="D875" s="159" t="s">
        <v>786</v>
      </c>
      <c r="E875" s="159" t="s">
        <v>733</v>
      </c>
      <c r="F875" s="159" t="s">
        <v>787</v>
      </c>
      <c r="G875" s="159" t="s">
        <v>788</v>
      </c>
      <c r="H875" s="159" t="s">
        <v>789</v>
      </c>
    </row>
    <row r="876" spans="4:9" x14ac:dyDescent="0.25">
      <c r="D876" s="159" t="s">
        <v>790</v>
      </c>
      <c r="E876" s="159" t="s">
        <v>733</v>
      </c>
      <c r="F876" s="159" t="s">
        <v>791</v>
      </c>
      <c r="G876" s="159" t="s">
        <v>792</v>
      </c>
      <c r="H876" s="159" t="s">
        <v>8870</v>
      </c>
    </row>
    <row r="877" spans="4:9" x14ac:dyDescent="0.25">
      <c r="D877" s="159" t="s">
        <v>989</v>
      </c>
      <c r="E877" s="159" t="s">
        <v>733</v>
      </c>
      <c r="F877" s="159" t="s">
        <v>990</v>
      </c>
      <c r="G877" s="159" t="s">
        <v>991</v>
      </c>
      <c r="H877" s="159" t="s">
        <v>992</v>
      </c>
    </row>
    <row r="878" spans="4:9" x14ac:dyDescent="0.25">
      <c r="D878" s="159" t="s">
        <v>2747</v>
      </c>
      <c r="E878" s="159" t="s">
        <v>733</v>
      </c>
      <c r="F878" s="159" t="s">
        <v>8871</v>
      </c>
      <c r="G878" s="159" t="s">
        <v>8872</v>
      </c>
      <c r="H878" s="159" t="s">
        <v>8873</v>
      </c>
    </row>
    <row r="879" spans="4:9" x14ac:dyDescent="0.25">
      <c r="D879" s="159" t="s">
        <v>2750</v>
      </c>
      <c r="E879" s="159" t="s">
        <v>733</v>
      </c>
      <c r="F879" s="159" t="s">
        <v>8874</v>
      </c>
      <c r="G879" s="159" t="s">
        <v>8875</v>
      </c>
      <c r="H879" s="159" t="s">
        <v>8876</v>
      </c>
    </row>
    <row r="880" spans="4:9" x14ac:dyDescent="0.25">
      <c r="D880" s="159" t="s">
        <v>2753</v>
      </c>
      <c r="E880" s="159" t="s">
        <v>733</v>
      </c>
      <c r="F880" s="159" t="s">
        <v>8877</v>
      </c>
      <c r="G880" s="159" t="s">
        <v>8878</v>
      </c>
      <c r="H880" s="159" t="s">
        <v>8879</v>
      </c>
    </row>
    <row r="881" spans="4:8" x14ac:dyDescent="0.25">
      <c r="D881" s="159" t="s">
        <v>2756</v>
      </c>
      <c r="E881" s="159" t="s">
        <v>733</v>
      </c>
      <c r="F881" s="159" t="s">
        <v>8880</v>
      </c>
      <c r="G881" s="159" t="s">
        <v>8881</v>
      </c>
      <c r="H881" s="159" t="s">
        <v>8882</v>
      </c>
    </row>
    <row r="882" spans="4:8" x14ac:dyDescent="0.25">
      <c r="D882" s="159" t="s">
        <v>2759</v>
      </c>
      <c r="E882" s="159" t="s">
        <v>733</v>
      </c>
      <c r="F882" s="159" t="s">
        <v>8883</v>
      </c>
      <c r="G882" s="159" t="s">
        <v>8884</v>
      </c>
      <c r="H882" s="159" t="s">
        <v>8885</v>
      </c>
    </row>
    <row r="883" spans="4:8" x14ac:dyDescent="0.25">
      <c r="D883" s="159" t="s">
        <v>2762</v>
      </c>
      <c r="E883" s="159" t="s">
        <v>733</v>
      </c>
      <c r="F883" s="159" t="s">
        <v>8886</v>
      </c>
      <c r="G883" s="159" t="s">
        <v>8887</v>
      </c>
      <c r="H883" s="159" t="s">
        <v>8888</v>
      </c>
    </row>
    <row r="884" spans="4:8" x14ac:dyDescent="0.25">
      <c r="D884" s="159" t="s">
        <v>2765</v>
      </c>
      <c r="E884" s="159" t="s">
        <v>733</v>
      </c>
      <c r="F884" s="159" t="s">
        <v>8889</v>
      </c>
      <c r="G884" s="159" t="s">
        <v>8890</v>
      </c>
      <c r="H884" s="159" t="s">
        <v>8891</v>
      </c>
    </row>
    <row r="885" spans="4:8" x14ac:dyDescent="0.25">
      <c r="D885" s="159" t="s">
        <v>2768</v>
      </c>
      <c r="E885" s="159" t="s">
        <v>733</v>
      </c>
      <c r="F885" s="159" t="s">
        <v>8892</v>
      </c>
      <c r="G885" s="159" t="s">
        <v>8893</v>
      </c>
      <c r="H885" s="159" t="s">
        <v>8894</v>
      </c>
    </row>
    <row r="886" spans="4:8" x14ac:dyDescent="0.25">
      <c r="D886" s="159" t="s">
        <v>2771</v>
      </c>
      <c r="E886" s="159" t="s">
        <v>733</v>
      </c>
      <c r="F886" s="159" t="s">
        <v>8895</v>
      </c>
      <c r="G886" s="159" t="s">
        <v>8896</v>
      </c>
      <c r="H886" s="159" t="s">
        <v>8897</v>
      </c>
    </row>
    <row r="887" spans="4:8" x14ac:dyDescent="0.25">
      <c r="D887" s="159" t="s">
        <v>2774</v>
      </c>
      <c r="E887" s="159" t="s">
        <v>733</v>
      </c>
      <c r="F887" s="159" t="s">
        <v>8898</v>
      </c>
      <c r="G887" s="159" t="s">
        <v>8899</v>
      </c>
      <c r="H887" s="159" t="s">
        <v>8900</v>
      </c>
    </row>
    <row r="888" spans="4:8" x14ac:dyDescent="0.25">
      <c r="D888" s="159" t="s">
        <v>2777</v>
      </c>
      <c r="E888" s="159" t="s">
        <v>733</v>
      </c>
      <c r="F888" s="159" t="s">
        <v>8901</v>
      </c>
      <c r="G888" s="159" t="s">
        <v>8902</v>
      </c>
      <c r="H888" s="159" t="s">
        <v>8903</v>
      </c>
    </row>
    <row r="889" spans="4:8" x14ac:dyDescent="0.25">
      <c r="D889" s="159" t="s">
        <v>2780</v>
      </c>
      <c r="E889" s="159" t="s">
        <v>733</v>
      </c>
      <c r="F889" s="159" t="s">
        <v>8904</v>
      </c>
      <c r="G889" s="159" t="s">
        <v>8905</v>
      </c>
      <c r="H889" s="159" t="s">
        <v>8906</v>
      </c>
    </row>
    <row r="890" spans="4:8" x14ac:dyDescent="0.25">
      <c r="D890" s="159" t="s">
        <v>2783</v>
      </c>
      <c r="E890" s="159" t="s">
        <v>733</v>
      </c>
      <c r="F890" s="159" t="s">
        <v>8907</v>
      </c>
      <c r="G890" s="159" t="s">
        <v>8908</v>
      </c>
      <c r="H890" s="159" t="s">
        <v>8909</v>
      </c>
    </row>
    <row r="891" spans="4:8" x14ac:dyDescent="0.25">
      <c r="D891" s="159" t="s">
        <v>2786</v>
      </c>
      <c r="E891" s="159" t="s">
        <v>733</v>
      </c>
      <c r="F891" s="159" t="s">
        <v>8910</v>
      </c>
      <c r="G891" s="159" t="s">
        <v>8911</v>
      </c>
      <c r="H891" s="159" t="s">
        <v>8912</v>
      </c>
    </row>
    <row r="892" spans="4:8" x14ac:dyDescent="0.25">
      <c r="D892" s="159" t="s">
        <v>2789</v>
      </c>
      <c r="E892" s="159" t="s">
        <v>733</v>
      </c>
      <c r="F892" s="159" t="s">
        <v>8913</v>
      </c>
      <c r="G892" s="159" t="s">
        <v>8914</v>
      </c>
      <c r="H892" s="159" t="s">
        <v>8915</v>
      </c>
    </row>
    <row r="893" spans="4:8" x14ac:dyDescent="0.25">
      <c r="D893" s="159" t="s">
        <v>2792</v>
      </c>
      <c r="E893" s="159" t="s">
        <v>733</v>
      </c>
      <c r="F893" s="159" t="s">
        <v>8916</v>
      </c>
      <c r="G893" s="159" t="s">
        <v>8917</v>
      </c>
      <c r="H893" s="159" t="s">
        <v>8918</v>
      </c>
    </row>
    <row r="894" spans="4:8" x14ac:dyDescent="0.25">
      <c r="D894" s="159" t="s">
        <v>2795</v>
      </c>
      <c r="E894" s="159" t="s">
        <v>733</v>
      </c>
      <c r="F894" s="159" t="s">
        <v>8919</v>
      </c>
      <c r="G894" s="159" t="s">
        <v>8920</v>
      </c>
      <c r="H894" s="159" t="s">
        <v>8921</v>
      </c>
    </row>
    <row r="895" spans="4:8" x14ac:dyDescent="0.25">
      <c r="D895" s="159" t="s">
        <v>2798</v>
      </c>
      <c r="E895" s="159" t="s">
        <v>733</v>
      </c>
      <c r="F895" s="159" t="s">
        <v>8922</v>
      </c>
      <c r="G895" s="159" t="s">
        <v>8923</v>
      </c>
      <c r="H895" s="159" t="s">
        <v>8924</v>
      </c>
    </row>
    <row r="896" spans="4:8" x14ac:dyDescent="0.25">
      <c r="D896" s="159" t="s">
        <v>2801</v>
      </c>
      <c r="E896" s="159" t="s">
        <v>733</v>
      </c>
      <c r="F896" s="159" t="s">
        <v>8925</v>
      </c>
      <c r="G896" s="159" t="s">
        <v>8926</v>
      </c>
      <c r="H896" s="159" t="s">
        <v>8927</v>
      </c>
    </row>
    <row r="897" spans="4:8" x14ac:dyDescent="0.25">
      <c r="D897" s="159" t="s">
        <v>2804</v>
      </c>
      <c r="E897" s="159" t="s">
        <v>733</v>
      </c>
      <c r="F897" s="159" t="s">
        <v>8928</v>
      </c>
      <c r="G897" s="159" t="s">
        <v>8929</v>
      </c>
      <c r="H897" s="159" t="s">
        <v>8930</v>
      </c>
    </row>
    <row r="898" spans="4:8" x14ac:dyDescent="0.25">
      <c r="D898" s="159" t="s">
        <v>2807</v>
      </c>
      <c r="E898" s="159" t="s">
        <v>733</v>
      </c>
      <c r="F898" s="159" t="s">
        <v>8931</v>
      </c>
      <c r="G898" s="159" t="s">
        <v>8932</v>
      </c>
      <c r="H898" s="159" t="s">
        <v>8933</v>
      </c>
    </row>
    <row r="899" spans="4:8" x14ac:dyDescent="0.25">
      <c r="D899" s="159" t="s">
        <v>4920</v>
      </c>
      <c r="E899" s="159" t="s">
        <v>733</v>
      </c>
      <c r="F899" s="159" t="s">
        <v>8934</v>
      </c>
      <c r="G899" s="159" t="s">
        <v>8935</v>
      </c>
      <c r="H899" s="159" t="s">
        <v>8936</v>
      </c>
    </row>
    <row r="900" spans="4:8" x14ac:dyDescent="0.25">
      <c r="D900" s="159" t="s">
        <v>3322</v>
      </c>
      <c r="E900" s="159" t="s">
        <v>733</v>
      </c>
      <c r="F900" s="159" t="s">
        <v>8937</v>
      </c>
      <c r="G900" s="159" t="s">
        <v>8938</v>
      </c>
      <c r="H900" s="159" t="s">
        <v>8939</v>
      </c>
    </row>
    <row r="901" spans="4:8" x14ac:dyDescent="0.25">
      <c r="D901" s="159" t="s">
        <v>2520</v>
      </c>
      <c r="E901" s="159" t="s">
        <v>733</v>
      </c>
      <c r="F901" s="159" t="s">
        <v>8940</v>
      </c>
      <c r="G901" s="159" t="s">
        <v>8941</v>
      </c>
      <c r="H901" s="159" t="s">
        <v>8942</v>
      </c>
    </row>
    <row r="902" spans="4:8" x14ac:dyDescent="0.25">
      <c r="D902" s="159" t="s">
        <v>2521</v>
      </c>
      <c r="E902" s="159" t="s">
        <v>733</v>
      </c>
      <c r="F902" s="159" t="s">
        <v>8943</v>
      </c>
      <c r="G902" s="159" t="s">
        <v>8944</v>
      </c>
      <c r="H902" s="159" t="s">
        <v>8945</v>
      </c>
    </row>
    <row r="903" spans="4:8" x14ac:dyDescent="0.25">
      <c r="D903" s="159" t="s">
        <v>3085</v>
      </c>
      <c r="E903" s="159" t="s">
        <v>733</v>
      </c>
      <c r="F903" s="159" t="s">
        <v>8946</v>
      </c>
      <c r="G903" s="159" t="s">
        <v>8947</v>
      </c>
      <c r="H903" s="159" t="s">
        <v>8948</v>
      </c>
    </row>
    <row r="904" spans="4:8" x14ac:dyDescent="0.25">
      <c r="D904" s="159" t="s">
        <v>2588</v>
      </c>
      <c r="E904" s="159" t="s">
        <v>733</v>
      </c>
      <c r="F904" s="159" t="s">
        <v>8949</v>
      </c>
      <c r="G904" s="159" t="s">
        <v>8950</v>
      </c>
      <c r="H904" s="159" t="s">
        <v>8951</v>
      </c>
    </row>
    <row r="905" spans="4:8" x14ac:dyDescent="0.25">
      <c r="D905" s="159" t="s">
        <v>2591</v>
      </c>
      <c r="E905" s="159" t="s">
        <v>733</v>
      </c>
      <c r="F905" s="159" t="s">
        <v>8952</v>
      </c>
      <c r="G905" s="159" t="s">
        <v>8953</v>
      </c>
      <c r="H905" s="159" t="s">
        <v>8954</v>
      </c>
    </row>
    <row r="906" spans="4:8" x14ac:dyDescent="0.25">
      <c r="D906" s="159" t="s">
        <v>2594</v>
      </c>
      <c r="E906" s="159" t="s">
        <v>733</v>
      </c>
      <c r="F906" s="159" t="s">
        <v>8955</v>
      </c>
      <c r="G906" s="159" t="s">
        <v>8956</v>
      </c>
      <c r="H906" s="159" t="s">
        <v>8957</v>
      </c>
    </row>
    <row r="907" spans="4:8" x14ac:dyDescent="0.25">
      <c r="D907" s="159" t="s">
        <v>2522</v>
      </c>
      <c r="E907" s="159" t="s">
        <v>733</v>
      </c>
      <c r="F907" s="159" t="s">
        <v>8193</v>
      </c>
      <c r="G907" s="159" t="s">
        <v>935</v>
      </c>
      <c r="H907" s="159" t="s">
        <v>8194</v>
      </c>
    </row>
    <row r="908" spans="4:8" x14ac:dyDescent="0.25">
      <c r="D908" s="159" t="s">
        <v>2524</v>
      </c>
      <c r="E908" s="159" t="s">
        <v>733</v>
      </c>
      <c r="F908" s="159" t="s">
        <v>8193</v>
      </c>
      <c r="G908" s="159" t="s">
        <v>935</v>
      </c>
      <c r="H908" s="159" t="s">
        <v>8194</v>
      </c>
    </row>
    <row r="909" spans="4:8" x14ac:dyDescent="0.25">
      <c r="D909" s="159" t="s">
        <v>3943</v>
      </c>
      <c r="E909" s="159" t="s">
        <v>733</v>
      </c>
      <c r="F909" s="159" t="s">
        <v>8958</v>
      </c>
      <c r="G909" s="159" t="s">
        <v>935</v>
      </c>
      <c r="H909" s="159" t="s">
        <v>8959</v>
      </c>
    </row>
    <row r="910" spans="4:8" x14ac:dyDescent="0.25">
      <c r="D910" s="159" t="s">
        <v>2810</v>
      </c>
      <c r="E910" s="159" t="s">
        <v>733</v>
      </c>
      <c r="F910" s="159" t="s">
        <v>8960</v>
      </c>
      <c r="G910" s="159" t="s">
        <v>8961</v>
      </c>
      <c r="H910" s="159" t="s">
        <v>8962</v>
      </c>
    </row>
    <row r="911" spans="4:8" x14ac:dyDescent="0.25">
      <c r="D911" s="159" t="s">
        <v>2813</v>
      </c>
      <c r="E911" s="159" t="s">
        <v>733</v>
      </c>
      <c r="F911" s="159" t="s">
        <v>8963</v>
      </c>
      <c r="G911" s="159" t="s">
        <v>8964</v>
      </c>
      <c r="H911" s="159" t="s">
        <v>8965</v>
      </c>
    </row>
    <row r="912" spans="4:8" x14ac:dyDescent="0.25">
      <c r="D912" s="159" t="s">
        <v>4926</v>
      </c>
      <c r="E912" s="159" t="s">
        <v>733</v>
      </c>
      <c r="F912" s="159" t="s">
        <v>8308</v>
      </c>
      <c r="G912" s="159" t="s">
        <v>935</v>
      </c>
      <c r="H912" s="159" t="s">
        <v>6727</v>
      </c>
    </row>
    <row r="913" spans="4:8" x14ac:dyDescent="0.25">
      <c r="D913" s="159" t="s">
        <v>3325</v>
      </c>
      <c r="E913" s="159" t="s">
        <v>733</v>
      </c>
      <c r="F913" s="159" t="s">
        <v>8966</v>
      </c>
      <c r="G913" s="159" t="s">
        <v>8967</v>
      </c>
      <c r="H913" s="159" t="s">
        <v>8968</v>
      </c>
    </row>
    <row r="914" spans="4:8" x14ac:dyDescent="0.25">
      <c r="D914" s="159" t="s">
        <v>3328</v>
      </c>
      <c r="E914" s="159" t="s">
        <v>733</v>
      </c>
      <c r="F914" s="159" t="s">
        <v>8969</v>
      </c>
      <c r="G914" s="159" t="s">
        <v>8970</v>
      </c>
      <c r="H914" s="159" t="s">
        <v>8971</v>
      </c>
    </row>
    <row r="915" spans="4:8" x14ac:dyDescent="0.25">
      <c r="D915" s="159" t="s">
        <v>3330</v>
      </c>
      <c r="E915" s="159" t="s">
        <v>733</v>
      </c>
      <c r="F915" s="159" t="s">
        <v>8972</v>
      </c>
      <c r="G915" s="159" t="s">
        <v>8973</v>
      </c>
      <c r="H915" s="159" t="s">
        <v>8974</v>
      </c>
    </row>
    <row r="916" spans="4:8" x14ac:dyDescent="0.25">
      <c r="D916" s="159" t="s">
        <v>4932</v>
      </c>
      <c r="E916" s="159" t="s">
        <v>733</v>
      </c>
      <c r="F916" s="159" t="s">
        <v>8975</v>
      </c>
      <c r="G916" s="159" t="s">
        <v>8976</v>
      </c>
      <c r="H916" s="159" t="s">
        <v>6656</v>
      </c>
    </row>
    <row r="917" spans="4:8" x14ac:dyDescent="0.25">
      <c r="D917" s="159" t="s">
        <v>2204</v>
      </c>
      <c r="E917" s="159" t="s">
        <v>733</v>
      </c>
      <c r="F917" s="159" t="s">
        <v>934</v>
      </c>
      <c r="G917" s="159" t="s">
        <v>935</v>
      </c>
      <c r="H917" s="159" t="s">
        <v>936</v>
      </c>
    </row>
    <row r="918" spans="4:8" x14ac:dyDescent="0.25">
      <c r="D918" s="159" t="s">
        <v>3945</v>
      </c>
      <c r="E918" s="159" t="s">
        <v>733</v>
      </c>
      <c r="F918" s="159" t="s">
        <v>938</v>
      </c>
      <c r="G918" s="159" t="s">
        <v>935</v>
      </c>
      <c r="H918" s="159" t="s">
        <v>939</v>
      </c>
    </row>
    <row r="919" spans="4:8" x14ac:dyDescent="0.25">
      <c r="D919" s="159" t="s">
        <v>3946</v>
      </c>
      <c r="E919" s="159" t="s">
        <v>733</v>
      </c>
      <c r="F919" s="159" t="s">
        <v>941</v>
      </c>
      <c r="G919" s="159" t="s">
        <v>935</v>
      </c>
      <c r="H919" s="159" t="s">
        <v>939</v>
      </c>
    </row>
    <row r="920" spans="4:8" x14ac:dyDescent="0.25">
      <c r="D920" s="159" t="s">
        <v>2816</v>
      </c>
      <c r="E920" s="159" t="s">
        <v>733</v>
      </c>
      <c r="F920" s="159" t="s">
        <v>8977</v>
      </c>
      <c r="G920" s="159" t="s">
        <v>8978</v>
      </c>
      <c r="H920" s="159" t="s">
        <v>8979</v>
      </c>
    </row>
    <row r="921" spans="4:8" x14ac:dyDescent="0.25">
      <c r="D921" s="159" t="s">
        <v>1966</v>
      </c>
      <c r="E921" s="159" t="s">
        <v>733</v>
      </c>
      <c r="F921" s="159" t="s">
        <v>8980</v>
      </c>
      <c r="G921" s="159" t="s">
        <v>8981</v>
      </c>
      <c r="H921" s="159" t="s">
        <v>8982</v>
      </c>
    </row>
    <row r="922" spans="4:8" x14ac:dyDescent="0.25">
      <c r="D922" s="159" t="s">
        <v>1967</v>
      </c>
      <c r="E922" s="159" t="s">
        <v>733</v>
      </c>
      <c r="F922" s="159" t="s">
        <v>8983</v>
      </c>
      <c r="G922" s="159" t="s">
        <v>8984</v>
      </c>
      <c r="H922" s="159" t="s">
        <v>8985</v>
      </c>
    </row>
    <row r="923" spans="4:8" x14ac:dyDescent="0.25">
      <c r="D923" s="159" t="s">
        <v>1968</v>
      </c>
      <c r="E923" s="159" t="s">
        <v>733</v>
      </c>
      <c r="F923" s="159" t="s">
        <v>8986</v>
      </c>
      <c r="G923" s="159" t="s">
        <v>8987</v>
      </c>
      <c r="H923" s="159" t="s">
        <v>8988</v>
      </c>
    </row>
    <row r="924" spans="4:8" x14ac:dyDescent="0.25">
      <c r="D924" s="159" t="s">
        <v>1970</v>
      </c>
      <c r="E924" s="159" t="s">
        <v>733</v>
      </c>
      <c r="F924" s="159" t="s">
        <v>8989</v>
      </c>
      <c r="G924" s="159" t="s">
        <v>8990</v>
      </c>
      <c r="H924" s="159" t="s">
        <v>8991</v>
      </c>
    </row>
    <row r="925" spans="4:8" x14ac:dyDescent="0.25">
      <c r="D925" s="159" t="s">
        <v>3592</v>
      </c>
      <c r="E925" s="159" t="s">
        <v>733</v>
      </c>
      <c r="F925" s="159" t="s">
        <v>8992</v>
      </c>
      <c r="G925" s="159" t="s">
        <v>8993</v>
      </c>
      <c r="H925" s="159" t="s">
        <v>8994</v>
      </c>
    </row>
    <row r="926" spans="4:8" x14ac:dyDescent="0.25">
      <c r="D926" s="159" t="s">
        <v>3595</v>
      </c>
      <c r="E926" s="159" t="s">
        <v>733</v>
      </c>
      <c r="F926" s="159" t="s">
        <v>8995</v>
      </c>
      <c r="G926" s="159" t="s">
        <v>8996</v>
      </c>
      <c r="H926" s="159" t="s">
        <v>8997</v>
      </c>
    </row>
    <row r="927" spans="4:8" x14ac:dyDescent="0.25">
      <c r="D927" s="159" t="s">
        <v>737</v>
      </c>
      <c r="E927" s="159" t="s">
        <v>733</v>
      </c>
      <c r="F927" s="159" t="s">
        <v>721</v>
      </c>
      <c r="G927" s="159" t="s">
        <v>722</v>
      </c>
      <c r="H927" s="159" t="s">
        <v>723</v>
      </c>
    </row>
    <row r="928" spans="4:8" x14ac:dyDescent="0.25">
      <c r="D928" s="159" t="s">
        <v>3600</v>
      </c>
      <c r="E928" s="159" t="s">
        <v>733</v>
      </c>
      <c r="F928" s="159" t="s">
        <v>8992</v>
      </c>
      <c r="G928" s="159" t="s">
        <v>8993</v>
      </c>
      <c r="H928" s="159" t="s">
        <v>8998</v>
      </c>
    </row>
    <row r="929" spans="4:8" x14ac:dyDescent="0.25">
      <c r="D929" s="159" t="s">
        <v>3601</v>
      </c>
      <c r="E929" s="159" t="s">
        <v>733</v>
      </c>
      <c r="F929" s="159" t="s">
        <v>8995</v>
      </c>
      <c r="G929" s="159" t="s">
        <v>8996</v>
      </c>
      <c r="H929" s="159" t="s">
        <v>8997</v>
      </c>
    </row>
    <row r="930" spans="4:8" x14ac:dyDescent="0.25">
      <c r="D930" s="159" t="s">
        <v>3333</v>
      </c>
      <c r="E930" s="159" t="s">
        <v>733</v>
      </c>
      <c r="F930" s="159" t="s">
        <v>8099</v>
      </c>
      <c r="G930" s="159" t="s">
        <v>8100</v>
      </c>
      <c r="H930" s="159" t="s">
        <v>8101</v>
      </c>
    </row>
    <row r="931" spans="4:8" x14ac:dyDescent="0.25">
      <c r="D931" s="159" t="s">
        <v>2213</v>
      </c>
      <c r="E931" s="159" t="s">
        <v>733</v>
      </c>
      <c r="F931" s="159" t="s">
        <v>7110</v>
      </c>
      <c r="G931" s="159" t="s">
        <v>935</v>
      </c>
      <c r="H931" s="159" t="s">
        <v>7111</v>
      </c>
    </row>
    <row r="932" spans="4:8" x14ac:dyDescent="0.25">
      <c r="D932" s="159" t="s">
        <v>2214</v>
      </c>
      <c r="E932" s="159" t="s">
        <v>733</v>
      </c>
      <c r="F932" s="159" t="s">
        <v>7107</v>
      </c>
      <c r="G932" s="159" t="s">
        <v>935</v>
      </c>
      <c r="H932" s="159" t="s">
        <v>7108</v>
      </c>
    </row>
    <row r="933" spans="4:8" x14ac:dyDescent="0.25">
      <c r="D933" s="159" t="s">
        <v>2215</v>
      </c>
      <c r="E933" s="159" t="s">
        <v>733</v>
      </c>
      <c r="F933" s="159" t="s">
        <v>7104</v>
      </c>
      <c r="G933" s="159" t="s">
        <v>935</v>
      </c>
      <c r="H933" s="159" t="s">
        <v>7105</v>
      </c>
    </row>
    <row r="934" spans="4:8" x14ac:dyDescent="0.25">
      <c r="D934" s="159" t="s">
        <v>3334</v>
      </c>
      <c r="E934" s="159" t="s">
        <v>733</v>
      </c>
      <c r="F934" s="159" t="s">
        <v>8999</v>
      </c>
      <c r="G934" s="159" t="s">
        <v>935</v>
      </c>
      <c r="H934" s="159" t="s">
        <v>7130</v>
      </c>
    </row>
    <row r="935" spans="4:8" x14ac:dyDescent="0.25">
      <c r="D935" s="159" t="s">
        <v>1973</v>
      </c>
      <c r="E935" s="159" t="s">
        <v>733</v>
      </c>
      <c r="F935" s="159" t="s">
        <v>9000</v>
      </c>
      <c r="G935" s="159" t="s">
        <v>9001</v>
      </c>
      <c r="H935" s="159" t="s">
        <v>9002</v>
      </c>
    </row>
    <row r="936" spans="4:8" x14ac:dyDescent="0.25">
      <c r="D936" s="159" t="s">
        <v>1974</v>
      </c>
      <c r="E936" s="159" t="s">
        <v>733</v>
      </c>
      <c r="F936" s="159" t="s">
        <v>9003</v>
      </c>
      <c r="G936" s="159" t="s">
        <v>9004</v>
      </c>
      <c r="H936" s="159" t="s">
        <v>9005</v>
      </c>
    </row>
    <row r="937" spans="4:8" x14ac:dyDescent="0.25">
      <c r="D937" s="159" t="s">
        <v>4953</v>
      </c>
      <c r="E937" s="159" t="s">
        <v>733</v>
      </c>
      <c r="F937" s="159" t="s">
        <v>7736</v>
      </c>
      <c r="G937" s="159" t="s">
        <v>7737</v>
      </c>
      <c r="H937" s="159" t="s">
        <v>7738</v>
      </c>
    </row>
    <row r="938" spans="4:8" x14ac:dyDescent="0.25">
      <c r="D938" s="159" t="s">
        <v>2216</v>
      </c>
      <c r="E938" s="159" t="s">
        <v>733</v>
      </c>
      <c r="F938" s="159" t="s">
        <v>9006</v>
      </c>
      <c r="G938" s="159" t="s">
        <v>9007</v>
      </c>
      <c r="H938" s="159" t="s">
        <v>9008</v>
      </c>
    </row>
    <row r="939" spans="4:8" x14ac:dyDescent="0.25">
      <c r="D939" s="159" t="s">
        <v>3337</v>
      </c>
      <c r="E939" s="159" t="s">
        <v>733</v>
      </c>
      <c r="F939" s="159" t="s">
        <v>9009</v>
      </c>
      <c r="G939" s="159" t="s">
        <v>9010</v>
      </c>
      <c r="H939" s="159" t="s">
        <v>9011</v>
      </c>
    </row>
    <row r="940" spans="4:8" x14ac:dyDescent="0.25">
      <c r="D940" s="159" t="s">
        <v>2067</v>
      </c>
      <c r="E940" s="159" t="s">
        <v>733</v>
      </c>
      <c r="F940" s="159" t="s">
        <v>7358</v>
      </c>
      <c r="G940" s="159" t="s">
        <v>7359</v>
      </c>
      <c r="H940" s="159" t="s">
        <v>7360</v>
      </c>
    </row>
    <row r="941" spans="4:8" x14ac:dyDescent="0.25">
      <c r="D941" s="159" t="s">
        <v>4955</v>
      </c>
      <c r="E941" s="159" t="s">
        <v>733</v>
      </c>
      <c r="F941" s="159" t="s">
        <v>9012</v>
      </c>
      <c r="G941" s="159" t="s">
        <v>935</v>
      </c>
      <c r="H941" s="159" t="s">
        <v>9013</v>
      </c>
    </row>
    <row r="942" spans="4:8" x14ac:dyDescent="0.25">
      <c r="D942" s="159" t="s">
        <v>2819</v>
      </c>
      <c r="E942" s="159" t="s">
        <v>733</v>
      </c>
      <c r="F942" s="159" t="s">
        <v>9014</v>
      </c>
      <c r="G942" s="159" t="s">
        <v>9015</v>
      </c>
      <c r="H942" s="159" t="s">
        <v>9016</v>
      </c>
    </row>
    <row r="943" spans="4:8" x14ac:dyDescent="0.25">
      <c r="D943" s="159" t="s">
        <v>2713</v>
      </c>
      <c r="E943" s="159" t="s">
        <v>733</v>
      </c>
      <c r="F943" s="159" t="s">
        <v>9017</v>
      </c>
      <c r="G943" s="159" t="s">
        <v>9018</v>
      </c>
      <c r="H943" s="159" t="s">
        <v>9019</v>
      </c>
    </row>
    <row r="944" spans="4:8" x14ac:dyDescent="0.25">
      <c r="D944" s="159" t="s">
        <v>3340</v>
      </c>
      <c r="E944" s="159" t="s">
        <v>733</v>
      </c>
      <c r="F944" s="159" t="s">
        <v>9020</v>
      </c>
      <c r="G944" s="159" t="s">
        <v>9021</v>
      </c>
      <c r="H944" s="159" t="s">
        <v>9022</v>
      </c>
    </row>
    <row r="945" spans="4:8" x14ac:dyDescent="0.25">
      <c r="D945" s="159" t="s">
        <v>2822</v>
      </c>
      <c r="E945" s="159" t="s">
        <v>733</v>
      </c>
      <c r="F945" s="159" t="s">
        <v>9023</v>
      </c>
      <c r="G945" s="159" t="s">
        <v>9024</v>
      </c>
      <c r="H945" s="159" t="s">
        <v>9025</v>
      </c>
    </row>
    <row r="946" spans="4:8" x14ac:dyDescent="0.25">
      <c r="D946" s="159" t="s">
        <v>4961</v>
      </c>
      <c r="E946" s="159" t="s">
        <v>733</v>
      </c>
      <c r="F946" s="159" t="s">
        <v>7683</v>
      </c>
      <c r="G946" s="159" t="s">
        <v>935</v>
      </c>
      <c r="H946" s="159" t="s">
        <v>6727</v>
      </c>
    </row>
    <row r="947" spans="4:8" x14ac:dyDescent="0.25">
      <c r="D947" s="159" t="s">
        <v>2525</v>
      </c>
      <c r="E947" s="159" t="s">
        <v>733</v>
      </c>
      <c r="F947" s="159" t="s">
        <v>9026</v>
      </c>
      <c r="G947" s="159" t="s">
        <v>9027</v>
      </c>
      <c r="H947" s="159" t="s">
        <v>9028</v>
      </c>
    </row>
    <row r="948" spans="4:8" x14ac:dyDescent="0.25">
      <c r="D948" s="159" t="s">
        <v>2219</v>
      </c>
      <c r="E948" s="159" t="s">
        <v>733</v>
      </c>
      <c r="F948" s="159" t="s">
        <v>9029</v>
      </c>
      <c r="G948" s="159" t="s">
        <v>9030</v>
      </c>
      <c r="H948" s="159" t="s">
        <v>9031</v>
      </c>
    </row>
    <row r="949" spans="4:8" x14ac:dyDescent="0.25">
      <c r="D949" s="159" t="s">
        <v>2222</v>
      </c>
      <c r="E949" s="159" t="s">
        <v>733</v>
      </c>
      <c r="F949" s="159" t="s">
        <v>9032</v>
      </c>
      <c r="G949" s="159" t="s">
        <v>9033</v>
      </c>
      <c r="H949" s="159" t="s">
        <v>9034</v>
      </c>
    </row>
    <row r="950" spans="4:8" x14ac:dyDescent="0.25">
      <c r="D950" s="159" t="s">
        <v>3614</v>
      </c>
      <c r="E950" s="159" t="s">
        <v>733</v>
      </c>
      <c r="F950" s="159" t="s">
        <v>9035</v>
      </c>
      <c r="G950" s="159" t="s">
        <v>9036</v>
      </c>
      <c r="H950" s="159" t="s">
        <v>9037</v>
      </c>
    </row>
    <row r="951" spans="4:8" x14ac:dyDescent="0.25">
      <c r="D951" s="159" t="s">
        <v>2716</v>
      </c>
      <c r="E951" s="159" t="s">
        <v>733</v>
      </c>
      <c r="F951" s="159" t="s">
        <v>9038</v>
      </c>
      <c r="G951" s="159" t="s">
        <v>9039</v>
      </c>
      <c r="H951" s="159" t="s">
        <v>9040</v>
      </c>
    </row>
    <row r="952" spans="4:8" x14ac:dyDescent="0.25">
      <c r="D952" s="159" t="s">
        <v>4969</v>
      </c>
      <c r="E952" s="159" t="s">
        <v>733</v>
      </c>
      <c r="F952" s="159" t="s">
        <v>8085</v>
      </c>
      <c r="G952" s="159" t="s">
        <v>8086</v>
      </c>
      <c r="H952" s="159" t="s">
        <v>8087</v>
      </c>
    </row>
    <row r="953" spans="4:8" x14ac:dyDescent="0.25">
      <c r="D953" s="159" t="s">
        <v>3731</v>
      </c>
      <c r="E953" s="159" t="s">
        <v>733</v>
      </c>
      <c r="F953" s="159" t="s">
        <v>9041</v>
      </c>
      <c r="G953" s="159" t="s">
        <v>9042</v>
      </c>
      <c r="H953" s="159" t="s">
        <v>9043</v>
      </c>
    </row>
    <row r="954" spans="4:8" x14ac:dyDescent="0.25">
      <c r="D954" s="159" t="s">
        <v>3343</v>
      </c>
      <c r="E954" s="159" t="s">
        <v>733</v>
      </c>
      <c r="F954" s="159" t="s">
        <v>9044</v>
      </c>
      <c r="G954" s="159" t="s">
        <v>9045</v>
      </c>
      <c r="H954" s="159" t="s">
        <v>9046</v>
      </c>
    </row>
    <row r="955" spans="4:8" x14ac:dyDescent="0.25">
      <c r="D955" s="159" t="s">
        <v>2828</v>
      </c>
      <c r="E955" s="159" t="s">
        <v>733</v>
      </c>
      <c r="F955" s="159" t="s">
        <v>9047</v>
      </c>
      <c r="G955" s="159" t="s">
        <v>9048</v>
      </c>
      <c r="H955" s="159" t="s">
        <v>9049</v>
      </c>
    </row>
    <row r="956" spans="4:8" x14ac:dyDescent="0.25">
      <c r="D956" s="159" t="s">
        <v>2831</v>
      </c>
      <c r="E956" s="159" t="s">
        <v>733</v>
      </c>
      <c r="F956" s="159" t="s">
        <v>9050</v>
      </c>
      <c r="G956" s="159" t="s">
        <v>9051</v>
      </c>
      <c r="H956" s="159" t="s">
        <v>9052</v>
      </c>
    </row>
    <row r="957" spans="4:8" x14ac:dyDescent="0.25">
      <c r="D957" s="159" t="s">
        <v>1000</v>
      </c>
      <c r="E957" s="159" t="s">
        <v>733</v>
      </c>
      <c r="F957" s="159" t="s">
        <v>1001</v>
      </c>
      <c r="G957" s="159" t="s">
        <v>1002</v>
      </c>
      <c r="H957" s="159" t="s">
        <v>1003</v>
      </c>
    </row>
    <row r="958" spans="4:8" x14ac:dyDescent="0.25">
      <c r="D958" s="159" t="s">
        <v>4972</v>
      </c>
      <c r="E958" s="159" t="s">
        <v>733</v>
      </c>
      <c r="F958" s="159" t="s">
        <v>9053</v>
      </c>
      <c r="G958" s="159" t="s">
        <v>9054</v>
      </c>
      <c r="H958" s="159" t="s">
        <v>9055</v>
      </c>
    </row>
    <row r="959" spans="4:8" x14ac:dyDescent="0.25">
      <c r="D959" s="159" t="s">
        <v>4975</v>
      </c>
      <c r="E959" s="159" t="s">
        <v>733</v>
      </c>
      <c r="F959" s="159" t="s">
        <v>9056</v>
      </c>
      <c r="G959" s="159" t="s">
        <v>9057</v>
      </c>
      <c r="H959" s="159" t="s">
        <v>9058</v>
      </c>
    </row>
    <row r="960" spans="4:8" x14ac:dyDescent="0.25">
      <c r="D960" s="159" t="s">
        <v>2338</v>
      </c>
      <c r="E960" s="159" t="s">
        <v>733</v>
      </c>
      <c r="F960" s="159" t="s">
        <v>9059</v>
      </c>
      <c r="G960" s="159" t="s">
        <v>9060</v>
      </c>
      <c r="H960" s="159" t="s">
        <v>9061</v>
      </c>
    </row>
    <row r="961" spans="4:8" x14ac:dyDescent="0.25">
      <c r="D961" s="159" t="s">
        <v>2834</v>
      </c>
      <c r="E961" s="159" t="s">
        <v>733</v>
      </c>
      <c r="F961" s="159" t="s">
        <v>9062</v>
      </c>
      <c r="G961" s="159" t="s">
        <v>9063</v>
      </c>
      <c r="H961" s="159" t="s">
        <v>9064</v>
      </c>
    </row>
    <row r="962" spans="4:8" x14ac:dyDescent="0.25">
      <c r="D962" s="159" t="s">
        <v>3087</v>
      </c>
      <c r="E962" s="159" t="s">
        <v>733</v>
      </c>
      <c r="F962" s="159" t="s">
        <v>9065</v>
      </c>
      <c r="G962" s="159" t="s">
        <v>9066</v>
      </c>
      <c r="H962" s="159" t="s">
        <v>9067</v>
      </c>
    </row>
    <row r="963" spans="4:8" x14ac:dyDescent="0.25">
      <c r="D963" s="159" t="s">
        <v>3951</v>
      </c>
      <c r="E963" s="159" t="s">
        <v>733</v>
      </c>
      <c r="F963" s="159" t="s">
        <v>9068</v>
      </c>
      <c r="G963" s="159" t="s">
        <v>9069</v>
      </c>
      <c r="H963" s="159" t="s">
        <v>9070</v>
      </c>
    </row>
    <row r="964" spans="4:8" x14ac:dyDescent="0.25">
      <c r="D964" s="159" t="s">
        <v>3349</v>
      </c>
      <c r="E964" s="159" t="s">
        <v>733</v>
      </c>
      <c r="F964" s="159" t="s">
        <v>9071</v>
      </c>
      <c r="G964" s="159" t="s">
        <v>935</v>
      </c>
      <c r="H964" s="159" t="s">
        <v>9072</v>
      </c>
    </row>
    <row r="965" spans="4:8" x14ac:dyDescent="0.25">
      <c r="D965" s="159" t="s">
        <v>2225</v>
      </c>
      <c r="E965" s="159" t="s">
        <v>733</v>
      </c>
      <c r="F965" s="159" t="s">
        <v>9073</v>
      </c>
      <c r="G965" s="159" t="s">
        <v>9074</v>
      </c>
      <c r="H965" s="159" t="s">
        <v>9075</v>
      </c>
    </row>
    <row r="966" spans="4:8" x14ac:dyDescent="0.25">
      <c r="D966" s="159" t="s">
        <v>1980</v>
      </c>
      <c r="E966" s="159" t="s">
        <v>733</v>
      </c>
      <c r="F966" s="159" t="s">
        <v>9076</v>
      </c>
      <c r="G966" s="159" t="s">
        <v>9077</v>
      </c>
      <c r="H966" s="159" t="s">
        <v>9078</v>
      </c>
    </row>
    <row r="967" spans="4:8" x14ac:dyDescent="0.25">
      <c r="D967" s="159" t="s">
        <v>3617</v>
      </c>
      <c r="E967" s="159" t="s">
        <v>733</v>
      </c>
      <c r="F967" s="159" t="s">
        <v>9079</v>
      </c>
      <c r="G967" s="159" t="s">
        <v>9080</v>
      </c>
      <c r="H967" s="159" t="s">
        <v>9081</v>
      </c>
    </row>
    <row r="968" spans="4:8" x14ac:dyDescent="0.25">
      <c r="D968" s="159" t="s">
        <v>2837</v>
      </c>
      <c r="E968" s="159" t="s">
        <v>733</v>
      </c>
      <c r="F968" s="159" t="s">
        <v>7122</v>
      </c>
      <c r="G968" s="159" t="s">
        <v>7123</v>
      </c>
      <c r="H968" s="159" t="s">
        <v>7124</v>
      </c>
    </row>
    <row r="969" spans="4:8" x14ac:dyDescent="0.25">
      <c r="D969" s="159" t="s">
        <v>2528</v>
      </c>
      <c r="E969" s="159" t="s">
        <v>733</v>
      </c>
      <c r="F969" s="159" t="s">
        <v>9082</v>
      </c>
      <c r="G969" s="159" t="s">
        <v>9083</v>
      </c>
      <c r="H969" s="159" t="s">
        <v>9084</v>
      </c>
    </row>
    <row r="970" spans="4:8" x14ac:dyDescent="0.25">
      <c r="D970" s="159" t="s">
        <v>2531</v>
      </c>
      <c r="E970" s="159" t="s">
        <v>733</v>
      </c>
      <c r="F970" s="159" t="s">
        <v>9085</v>
      </c>
      <c r="G970" s="159" t="s">
        <v>9086</v>
      </c>
      <c r="H970" s="159" t="s">
        <v>9087</v>
      </c>
    </row>
    <row r="971" spans="4:8" x14ac:dyDescent="0.25">
      <c r="D971" s="159" t="s">
        <v>2228</v>
      </c>
      <c r="E971" s="159" t="s">
        <v>733</v>
      </c>
      <c r="F971" s="159" t="s">
        <v>7834</v>
      </c>
      <c r="G971" s="159" t="s">
        <v>935</v>
      </c>
      <c r="H971" s="159" t="s">
        <v>7835</v>
      </c>
    </row>
    <row r="972" spans="4:8" x14ac:dyDescent="0.25">
      <c r="D972" s="159" t="s">
        <v>4981</v>
      </c>
      <c r="E972" s="159" t="s">
        <v>733</v>
      </c>
      <c r="F972" s="159" t="s">
        <v>9088</v>
      </c>
      <c r="G972" s="159" t="s">
        <v>9089</v>
      </c>
      <c r="H972" s="159" t="s">
        <v>9090</v>
      </c>
    </row>
    <row r="973" spans="4:8" x14ac:dyDescent="0.25">
      <c r="D973" s="159" t="s">
        <v>1983</v>
      </c>
      <c r="E973" s="159" t="s">
        <v>733</v>
      </c>
      <c r="F973" s="159" t="s">
        <v>9091</v>
      </c>
      <c r="G973" s="159" t="s">
        <v>9092</v>
      </c>
      <c r="H973" s="159" t="s">
        <v>9093</v>
      </c>
    </row>
    <row r="974" spans="4:8" x14ac:dyDescent="0.25">
      <c r="D974" s="159" t="s">
        <v>4984</v>
      </c>
      <c r="E974" s="159" t="s">
        <v>733</v>
      </c>
      <c r="F974" s="159" t="s">
        <v>8187</v>
      </c>
      <c r="G974" s="159" t="s">
        <v>8188</v>
      </c>
      <c r="H974" s="159" t="s">
        <v>8189</v>
      </c>
    </row>
    <row r="975" spans="4:8" x14ac:dyDescent="0.25">
      <c r="D975" s="159" t="s">
        <v>4985</v>
      </c>
      <c r="E975" s="159" t="s">
        <v>733</v>
      </c>
      <c r="F975" s="159" t="s">
        <v>8187</v>
      </c>
      <c r="G975" s="159" t="s">
        <v>8188</v>
      </c>
      <c r="H975" s="159" t="s">
        <v>8189</v>
      </c>
    </row>
    <row r="976" spans="4:8" x14ac:dyDescent="0.25">
      <c r="D976" s="159" t="s">
        <v>1986</v>
      </c>
      <c r="E976" s="159" t="s">
        <v>733</v>
      </c>
      <c r="F976" s="159" t="s">
        <v>9094</v>
      </c>
      <c r="G976" s="159" t="s">
        <v>9095</v>
      </c>
      <c r="H976" s="159" t="s">
        <v>9096</v>
      </c>
    </row>
    <row r="977" spans="4:8" x14ac:dyDescent="0.25">
      <c r="D977" s="159" t="s">
        <v>4986</v>
      </c>
      <c r="E977" s="159" t="s">
        <v>733</v>
      </c>
      <c r="F977" s="159" t="s">
        <v>9094</v>
      </c>
      <c r="G977" s="159" t="s">
        <v>9095</v>
      </c>
      <c r="H977" s="159" t="s">
        <v>9096</v>
      </c>
    </row>
    <row r="978" spans="4:8" x14ac:dyDescent="0.25">
      <c r="D978" s="159" t="s">
        <v>4989</v>
      </c>
      <c r="E978" s="159" t="s">
        <v>733</v>
      </c>
      <c r="F978" s="159" t="s">
        <v>8190</v>
      </c>
      <c r="G978" s="159" t="s">
        <v>8191</v>
      </c>
      <c r="H978" s="159" t="s">
        <v>8192</v>
      </c>
    </row>
    <row r="979" spans="4:8" x14ac:dyDescent="0.25">
      <c r="D979" s="159" t="s">
        <v>3734</v>
      </c>
      <c r="E979" s="159" t="s">
        <v>733</v>
      </c>
      <c r="F979" s="159" t="s">
        <v>6864</v>
      </c>
      <c r="G979" s="159" t="s">
        <v>6865</v>
      </c>
      <c r="H979" s="159" t="s">
        <v>6866</v>
      </c>
    </row>
    <row r="980" spans="4:8" x14ac:dyDescent="0.25">
      <c r="D980" s="159" t="s">
        <v>3735</v>
      </c>
      <c r="E980" s="159" t="s">
        <v>733</v>
      </c>
      <c r="F980" s="159" t="s">
        <v>8799</v>
      </c>
      <c r="G980" s="159" t="s">
        <v>8800</v>
      </c>
      <c r="H980" s="159" t="s">
        <v>8801</v>
      </c>
    </row>
    <row r="981" spans="4:8" x14ac:dyDescent="0.25">
      <c r="D981" s="159" t="s">
        <v>3090</v>
      </c>
      <c r="E981" s="159" t="s">
        <v>733</v>
      </c>
      <c r="F981" s="159" t="s">
        <v>9097</v>
      </c>
      <c r="G981" s="159" t="s">
        <v>9098</v>
      </c>
      <c r="H981" s="159" t="s">
        <v>9099</v>
      </c>
    </row>
    <row r="982" spans="4:8" x14ac:dyDescent="0.25">
      <c r="D982" s="159" t="s">
        <v>2536</v>
      </c>
      <c r="E982" s="159" t="s">
        <v>733</v>
      </c>
      <c r="F982" s="159" t="s">
        <v>9100</v>
      </c>
      <c r="G982" s="159" t="s">
        <v>935</v>
      </c>
      <c r="H982" s="159" t="s">
        <v>9101</v>
      </c>
    </row>
    <row r="983" spans="4:8" x14ac:dyDescent="0.25">
      <c r="D983" s="159" t="s">
        <v>1989</v>
      </c>
      <c r="E983" s="159" t="s">
        <v>733</v>
      </c>
      <c r="F983" s="159" t="s">
        <v>9102</v>
      </c>
      <c r="G983" s="159" t="s">
        <v>9103</v>
      </c>
      <c r="H983" s="159" t="s">
        <v>9104</v>
      </c>
    </row>
    <row r="984" spans="4:8" x14ac:dyDescent="0.25">
      <c r="D984" s="159" t="s">
        <v>3093</v>
      </c>
      <c r="E984" s="159" t="s">
        <v>733</v>
      </c>
      <c r="F984" s="159" t="s">
        <v>6872</v>
      </c>
      <c r="G984" s="159" t="s">
        <v>6873</v>
      </c>
      <c r="H984" s="159" t="s">
        <v>6874</v>
      </c>
    </row>
    <row r="985" spans="4:8" x14ac:dyDescent="0.25">
      <c r="D985" s="159" t="s">
        <v>3619</v>
      </c>
      <c r="E985" s="159" t="s">
        <v>733</v>
      </c>
      <c r="F985" s="159" t="s">
        <v>9105</v>
      </c>
      <c r="G985" s="159" t="s">
        <v>9106</v>
      </c>
      <c r="H985" s="159" t="s">
        <v>3621</v>
      </c>
    </row>
    <row r="986" spans="4:8" x14ac:dyDescent="0.25">
      <c r="D986" s="159" t="s">
        <v>2597</v>
      </c>
      <c r="E986" s="159" t="s">
        <v>733</v>
      </c>
      <c r="F986" s="159" t="s">
        <v>9107</v>
      </c>
      <c r="G986" s="159" t="s">
        <v>9108</v>
      </c>
      <c r="H986" s="159" t="s">
        <v>9109</v>
      </c>
    </row>
    <row r="987" spans="4:8" x14ac:dyDescent="0.25">
      <c r="D987" s="159" t="s">
        <v>4995</v>
      </c>
      <c r="E987" s="159" t="s">
        <v>733</v>
      </c>
      <c r="F987" s="159" t="s">
        <v>9110</v>
      </c>
      <c r="G987" s="159" t="s">
        <v>935</v>
      </c>
      <c r="H987" s="159" t="s">
        <v>9111</v>
      </c>
    </row>
    <row r="988" spans="4:8" x14ac:dyDescent="0.25">
      <c r="D988" s="159" t="s">
        <v>3737</v>
      </c>
      <c r="E988" s="159" t="s">
        <v>733</v>
      </c>
      <c r="F988" s="159" t="s">
        <v>9112</v>
      </c>
      <c r="G988" s="159" t="s">
        <v>9113</v>
      </c>
      <c r="H988" s="159" t="s">
        <v>9114</v>
      </c>
    </row>
    <row r="989" spans="4:8" x14ac:dyDescent="0.25">
      <c r="D989" s="159" t="s">
        <v>2843</v>
      </c>
      <c r="E989" s="159" t="s">
        <v>733</v>
      </c>
      <c r="F989" s="159" t="s">
        <v>9115</v>
      </c>
      <c r="G989" s="159" t="s">
        <v>9116</v>
      </c>
      <c r="H989" s="159" t="s">
        <v>9117</v>
      </c>
    </row>
    <row r="990" spans="4:8" x14ac:dyDescent="0.25">
      <c r="D990" s="159" t="s">
        <v>2846</v>
      </c>
      <c r="E990" s="159" t="s">
        <v>733</v>
      </c>
      <c r="F990" s="159" t="s">
        <v>9118</v>
      </c>
      <c r="G990" s="159" t="s">
        <v>9119</v>
      </c>
      <c r="H990" s="159" t="s">
        <v>9120</v>
      </c>
    </row>
    <row r="991" spans="4:8" x14ac:dyDescent="0.25">
      <c r="D991" s="159" t="s">
        <v>2849</v>
      </c>
      <c r="E991" s="159" t="s">
        <v>733</v>
      </c>
      <c r="F991" s="159" t="s">
        <v>9121</v>
      </c>
      <c r="G991" s="159" t="s">
        <v>9122</v>
      </c>
      <c r="H991" s="159" t="s">
        <v>9123</v>
      </c>
    </row>
    <row r="992" spans="4:8" x14ac:dyDescent="0.25">
      <c r="D992" s="159" t="s">
        <v>2852</v>
      </c>
      <c r="E992" s="159" t="s">
        <v>733</v>
      </c>
      <c r="F992" s="159" t="s">
        <v>8774</v>
      </c>
      <c r="G992" s="159" t="s">
        <v>8775</v>
      </c>
      <c r="H992" s="159" t="s">
        <v>8776</v>
      </c>
    </row>
    <row r="993" spans="4:8" x14ac:dyDescent="0.25">
      <c r="D993" s="159" t="s">
        <v>2232</v>
      </c>
      <c r="E993" s="159" t="s">
        <v>733</v>
      </c>
      <c r="F993" s="159" t="s">
        <v>7659</v>
      </c>
      <c r="G993" s="159" t="s">
        <v>935</v>
      </c>
      <c r="H993" s="159" t="s">
        <v>7660</v>
      </c>
    </row>
    <row r="994" spans="4:8" x14ac:dyDescent="0.25">
      <c r="D994" s="159" t="s">
        <v>3622</v>
      </c>
      <c r="E994" s="159" t="s">
        <v>733</v>
      </c>
      <c r="F994" s="159" t="s">
        <v>7624</v>
      </c>
      <c r="G994" s="159" t="s">
        <v>7625</v>
      </c>
      <c r="H994" s="159" t="s">
        <v>7626</v>
      </c>
    </row>
    <row r="995" spans="4:8" x14ac:dyDescent="0.25">
      <c r="D995" s="159" t="s">
        <v>2069</v>
      </c>
      <c r="E995" s="159" t="s">
        <v>733</v>
      </c>
      <c r="F995" s="159" t="s">
        <v>6699</v>
      </c>
      <c r="G995" s="159" t="s">
        <v>6700</v>
      </c>
      <c r="H995" s="159" t="s">
        <v>6701</v>
      </c>
    </row>
    <row r="996" spans="4:8" x14ac:dyDescent="0.25">
      <c r="D996" s="159" t="s">
        <v>3740</v>
      </c>
      <c r="E996" s="159" t="s">
        <v>733</v>
      </c>
      <c r="F996" s="159" t="s">
        <v>9124</v>
      </c>
      <c r="G996" s="159" t="s">
        <v>9125</v>
      </c>
      <c r="H996" s="159" t="s">
        <v>9126</v>
      </c>
    </row>
    <row r="997" spans="4:8" x14ac:dyDescent="0.25">
      <c r="D997" s="159" t="s">
        <v>794</v>
      </c>
      <c r="E997" s="159" t="s">
        <v>733</v>
      </c>
      <c r="F997" s="159" t="s">
        <v>795</v>
      </c>
      <c r="G997" s="159" t="s">
        <v>796</v>
      </c>
      <c r="H997" s="159" t="s">
        <v>797</v>
      </c>
    </row>
    <row r="998" spans="4:8" x14ac:dyDescent="0.25">
      <c r="D998" s="159" t="s">
        <v>2855</v>
      </c>
      <c r="E998" s="159" t="s">
        <v>733</v>
      </c>
      <c r="F998" s="159" t="s">
        <v>9127</v>
      </c>
      <c r="G998" s="159" t="s">
        <v>9128</v>
      </c>
      <c r="H998" s="159" t="s">
        <v>9129</v>
      </c>
    </row>
    <row r="999" spans="4:8" x14ac:dyDescent="0.25">
      <c r="D999" s="159" t="s">
        <v>3094</v>
      </c>
      <c r="E999" s="159" t="s">
        <v>733</v>
      </c>
      <c r="F999" s="159" t="s">
        <v>9130</v>
      </c>
      <c r="G999" s="159" t="s">
        <v>935</v>
      </c>
      <c r="H999" s="159" t="s">
        <v>9131</v>
      </c>
    </row>
    <row r="1000" spans="4:8" x14ac:dyDescent="0.25">
      <c r="D1000" s="159" t="s">
        <v>2858</v>
      </c>
      <c r="E1000" s="159" t="s">
        <v>733</v>
      </c>
      <c r="F1000" s="159" t="s">
        <v>9132</v>
      </c>
      <c r="G1000" s="159" t="s">
        <v>9133</v>
      </c>
      <c r="H1000" s="159" t="s">
        <v>9134</v>
      </c>
    </row>
    <row r="1001" spans="4:8" x14ac:dyDescent="0.25">
      <c r="D1001" s="159" t="s">
        <v>2861</v>
      </c>
      <c r="E1001" s="159" t="s">
        <v>733</v>
      </c>
      <c r="F1001" s="159" t="s">
        <v>9135</v>
      </c>
      <c r="G1001" s="159" t="s">
        <v>9136</v>
      </c>
      <c r="H1001" s="159" t="s">
        <v>9137</v>
      </c>
    </row>
    <row r="1002" spans="4:8" x14ac:dyDescent="0.25">
      <c r="D1002" s="159" t="s">
        <v>3095</v>
      </c>
      <c r="E1002" s="159" t="s">
        <v>733</v>
      </c>
      <c r="F1002" s="159" t="s">
        <v>9138</v>
      </c>
      <c r="G1002" s="159" t="s">
        <v>9139</v>
      </c>
      <c r="H1002" s="159" t="s">
        <v>9140</v>
      </c>
    </row>
    <row r="1003" spans="4:8" x14ac:dyDescent="0.25">
      <c r="D1003" s="159" t="s">
        <v>2864</v>
      </c>
      <c r="E1003" s="159" t="s">
        <v>733</v>
      </c>
      <c r="F1003" s="159" t="s">
        <v>9141</v>
      </c>
      <c r="G1003" s="159" t="s">
        <v>9142</v>
      </c>
      <c r="H1003" s="159" t="s">
        <v>9143</v>
      </c>
    </row>
    <row r="1004" spans="4:8" x14ac:dyDescent="0.25">
      <c r="D1004" s="159" t="s">
        <v>2867</v>
      </c>
      <c r="E1004" s="159" t="s">
        <v>733</v>
      </c>
      <c r="F1004" s="159" t="s">
        <v>9144</v>
      </c>
      <c r="G1004" s="159" t="s">
        <v>9145</v>
      </c>
      <c r="H1004" s="159" t="s">
        <v>9146</v>
      </c>
    </row>
    <row r="1005" spans="4:8" x14ac:dyDescent="0.25">
      <c r="D1005" s="159" t="s">
        <v>2870</v>
      </c>
      <c r="E1005" s="159" t="s">
        <v>733</v>
      </c>
      <c r="F1005" s="159" t="s">
        <v>9147</v>
      </c>
      <c r="G1005" s="159" t="s">
        <v>9148</v>
      </c>
      <c r="H1005" s="159" t="s">
        <v>9149</v>
      </c>
    </row>
    <row r="1006" spans="4:8" x14ac:dyDescent="0.25">
      <c r="D1006" s="159" t="s">
        <v>2873</v>
      </c>
      <c r="E1006" s="159" t="s">
        <v>733</v>
      </c>
      <c r="F1006" s="159" t="s">
        <v>9150</v>
      </c>
      <c r="G1006" s="159" t="s">
        <v>9151</v>
      </c>
      <c r="H1006" s="159" t="s">
        <v>9152</v>
      </c>
    </row>
    <row r="1007" spans="4:8" x14ac:dyDescent="0.25">
      <c r="D1007" s="159" t="s">
        <v>3098</v>
      </c>
      <c r="E1007" s="159" t="s">
        <v>733</v>
      </c>
      <c r="F1007" s="159" t="s">
        <v>9153</v>
      </c>
      <c r="G1007" s="159" t="s">
        <v>9154</v>
      </c>
      <c r="H1007" s="159" t="s">
        <v>9155</v>
      </c>
    </row>
    <row r="1008" spans="4:8" x14ac:dyDescent="0.25">
      <c r="D1008" s="159" t="s">
        <v>3100</v>
      </c>
      <c r="E1008" s="159" t="s">
        <v>733</v>
      </c>
      <c r="F1008" s="159" t="s">
        <v>9156</v>
      </c>
      <c r="G1008" s="159" t="s">
        <v>9157</v>
      </c>
      <c r="H1008" s="159" t="s">
        <v>9158</v>
      </c>
    </row>
    <row r="1009" spans="4:8" x14ac:dyDescent="0.25">
      <c r="D1009" s="159" t="s">
        <v>2342</v>
      </c>
      <c r="E1009" s="159" t="s">
        <v>733</v>
      </c>
      <c r="F1009" s="159" t="s">
        <v>9159</v>
      </c>
      <c r="G1009" s="159" t="s">
        <v>9160</v>
      </c>
      <c r="H1009" s="159" t="s">
        <v>9161</v>
      </c>
    </row>
    <row r="1010" spans="4:8" x14ac:dyDescent="0.25">
      <c r="D1010" s="159" t="s">
        <v>3102</v>
      </c>
      <c r="E1010" s="159" t="s">
        <v>733</v>
      </c>
      <c r="F1010" s="159" t="s">
        <v>9162</v>
      </c>
      <c r="G1010" s="159" t="s">
        <v>9163</v>
      </c>
      <c r="H1010" s="159" t="s">
        <v>9164</v>
      </c>
    </row>
    <row r="1011" spans="4:8" x14ac:dyDescent="0.25">
      <c r="D1011" s="159" t="s">
        <v>2600</v>
      </c>
      <c r="E1011" s="159" t="s">
        <v>733</v>
      </c>
      <c r="F1011" s="159" t="s">
        <v>9165</v>
      </c>
      <c r="G1011" s="159" t="s">
        <v>9166</v>
      </c>
      <c r="H1011" s="159" t="s">
        <v>9167</v>
      </c>
    </row>
    <row r="1012" spans="4:8" x14ac:dyDescent="0.25">
      <c r="D1012" s="159" t="s">
        <v>1992</v>
      </c>
      <c r="E1012" s="159" t="s">
        <v>733</v>
      </c>
      <c r="F1012" s="159" t="s">
        <v>9168</v>
      </c>
      <c r="G1012" s="159" t="s">
        <v>9169</v>
      </c>
      <c r="H1012" s="159" t="s">
        <v>9170</v>
      </c>
    </row>
    <row r="1013" spans="4:8" x14ac:dyDescent="0.25">
      <c r="D1013" s="159" t="s">
        <v>3352</v>
      </c>
      <c r="E1013" s="159" t="s">
        <v>733</v>
      </c>
      <c r="F1013" s="159" t="s">
        <v>9171</v>
      </c>
      <c r="G1013" s="159" t="s">
        <v>9172</v>
      </c>
      <c r="H1013" s="159" t="s">
        <v>9173</v>
      </c>
    </row>
    <row r="1014" spans="4:8" x14ac:dyDescent="0.25">
      <c r="D1014" s="159" t="s">
        <v>3105</v>
      </c>
      <c r="E1014" s="159" t="s">
        <v>733</v>
      </c>
      <c r="F1014" s="159" t="s">
        <v>7436</v>
      </c>
      <c r="G1014" s="159" t="s">
        <v>7437</v>
      </c>
      <c r="H1014" s="159" t="s">
        <v>7438</v>
      </c>
    </row>
    <row r="1015" spans="4:8" x14ac:dyDescent="0.25">
      <c r="D1015" s="159" t="s">
        <v>2233</v>
      </c>
      <c r="E1015" s="159" t="s">
        <v>733</v>
      </c>
      <c r="F1015" s="159" t="s">
        <v>9174</v>
      </c>
      <c r="G1015" s="159" t="s">
        <v>9175</v>
      </c>
      <c r="H1015" s="159" t="s">
        <v>9176</v>
      </c>
    </row>
    <row r="1016" spans="4:8" x14ac:dyDescent="0.25">
      <c r="D1016" s="159" t="s">
        <v>3107</v>
      </c>
      <c r="E1016" s="159" t="s">
        <v>733</v>
      </c>
      <c r="F1016" s="159" t="s">
        <v>7436</v>
      </c>
      <c r="G1016" s="159" t="s">
        <v>7437</v>
      </c>
      <c r="H1016" s="159" t="s">
        <v>7438</v>
      </c>
    </row>
    <row r="1017" spans="4:8" x14ac:dyDescent="0.25">
      <c r="D1017" s="159" t="s">
        <v>3954</v>
      </c>
      <c r="E1017" s="159" t="s">
        <v>733</v>
      </c>
      <c r="F1017" s="159" t="s">
        <v>7887</v>
      </c>
      <c r="G1017" s="159" t="s">
        <v>935</v>
      </c>
      <c r="H1017" s="159" t="s">
        <v>7888</v>
      </c>
    </row>
    <row r="1018" spans="4:8" x14ac:dyDescent="0.25">
      <c r="D1018" s="159" t="s">
        <v>3743</v>
      </c>
      <c r="E1018" s="159" t="s">
        <v>733</v>
      </c>
      <c r="F1018" s="159" t="s">
        <v>9177</v>
      </c>
      <c r="G1018" s="159" t="s">
        <v>9178</v>
      </c>
      <c r="H1018" s="159" t="s">
        <v>9179</v>
      </c>
    </row>
    <row r="1019" spans="4:8" x14ac:dyDescent="0.25">
      <c r="D1019" s="159" t="s">
        <v>2540</v>
      </c>
      <c r="E1019" s="159" t="s">
        <v>733</v>
      </c>
      <c r="F1019" s="159" t="s">
        <v>9180</v>
      </c>
      <c r="G1019" s="159" t="s">
        <v>9181</v>
      </c>
      <c r="H1019" s="159" t="s">
        <v>9182</v>
      </c>
    </row>
    <row r="1020" spans="4:8" x14ac:dyDescent="0.25">
      <c r="D1020" s="159" t="s">
        <v>827</v>
      </c>
      <c r="E1020" s="159" t="s">
        <v>733</v>
      </c>
      <c r="F1020" s="159" t="s">
        <v>828</v>
      </c>
      <c r="G1020" s="159" t="s">
        <v>829</v>
      </c>
      <c r="H1020" s="159" t="s">
        <v>830</v>
      </c>
    </row>
    <row r="1021" spans="4:8" x14ac:dyDescent="0.25">
      <c r="D1021" s="159" t="s">
        <v>831</v>
      </c>
      <c r="E1021" s="159" t="s">
        <v>733</v>
      </c>
      <c r="F1021" s="159" t="s">
        <v>832</v>
      </c>
      <c r="G1021" s="159" t="s">
        <v>833</v>
      </c>
      <c r="H1021" s="159" t="s">
        <v>834</v>
      </c>
    </row>
    <row r="1022" spans="4:8" x14ac:dyDescent="0.25">
      <c r="D1022" s="159" t="s">
        <v>847</v>
      </c>
      <c r="E1022" s="159" t="s">
        <v>733</v>
      </c>
      <c r="F1022" s="159" t="s">
        <v>848</v>
      </c>
      <c r="G1022" s="159" t="s">
        <v>849</v>
      </c>
      <c r="H1022" s="159" t="s">
        <v>850</v>
      </c>
    </row>
    <row r="1023" spans="4:8" x14ac:dyDescent="0.25">
      <c r="D1023" s="159" t="s">
        <v>884</v>
      </c>
      <c r="E1023" s="159" t="s">
        <v>733</v>
      </c>
      <c r="F1023" s="159" t="s">
        <v>885</v>
      </c>
      <c r="G1023" s="159" t="s">
        <v>886</v>
      </c>
      <c r="H1023" s="159" t="s">
        <v>887</v>
      </c>
    </row>
    <row r="1024" spans="4:8" x14ac:dyDescent="0.25">
      <c r="D1024" s="159" t="s">
        <v>2236</v>
      </c>
      <c r="E1024" s="159" t="s">
        <v>733</v>
      </c>
      <c r="F1024" s="159" t="s">
        <v>9183</v>
      </c>
      <c r="G1024" s="159" t="s">
        <v>9184</v>
      </c>
      <c r="H1024" s="159" t="s">
        <v>9185</v>
      </c>
    </row>
    <row r="1025" spans="4:8" x14ac:dyDescent="0.25">
      <c r="D1025" s="159" t="s">
        <v>2876</v>
      </c>
      <c r="E1025" s="159" t="s">
        <v>733</v>
      </c>
      <c r="F1025" s="159" t="s">
        <v>9186</v>
      </c>
      <c r="G1025" s="159" t="s">
        <v>9187</v>
      </c>
      <c r="H1025" s="159" t="s">
        <v>9188</v>
      </c>
    </row>
    <row r="1026" spans="4:8" x14ac:dyDescent="0.25">
      <c r="D1026" s="159" t="s">
        <v>2879</v>
      </c>
      <c r="E1026" s="159" t="s">
        <v>733</v>
      </c>
      <c r="F1026" s="159" t="s">
        <v>9189</v>
      </c>
      <c r="G1026" s="159" t="s">
        <v>9190</v>
      </c>
      <c r="H1026" s="159" t="s">
        <v>9191</v>
      </c>
    </row>
    <row r="1027" spans="4:8" x14ac:dyDescent="0.25">
      <c r="D1027" s="159" t="s">
        <v>3744</v>
      </c>
      <c r="E1027" s="159" t="s">
        <v>733</v>
      </c>
      <c r="F1027" s="159" t="s">
        <v>9192</v>
      </c>
      <c r="G1027" s="159" t="s">
        <v>9193</v>
      </c>
      <c r="H1027" s="159" t="s">
        <v>9194</v>
      </c>
    </row>
    <row r="1028" spans="4:8" x14ac:dyDescent="0.25">
      <c r="D1028" s="159" t="s">
        <v>3747</v>
      </c>
      <c r="E1028" s="159" t="s">
        <v>733</v>
      </c>
      <c r="F1028" s="159" t="s">
        <v>9195</v>
      </c>
      <c r="G1028" s="159" t="s">
        <v>9196</v>
      </c>
      <c r="H1028" s="159" t="s">
        <v>9197</v>
      </c>
    </row>
    <row r="1029" spans="4:8" x14ac:dyDescent="0.25">
      <c r="D1029" s="159" t="s">
        <v>2882</v>
      </c>
      <c r="E1029" s="159" t="s">
        <v>733</v>
      </c>
      <c r="F1029" s="159" t="s">
        <v>9198</v>
      </c>
      <c r="G1029" s="159" t="s">
        <v>9199</v>
      </c>
      <c r="H1029" s="159" t="s">
        <v>9200</v>
      </c>
    </row>
    <row r="1030" spans="4:8" x14ac:dyDescent="0.25">
      <c r="D1030" s="159" t="s">
        <v>2543</v>
      </c>
      <c r="E1030" s="159" t="s">
        <v>733</v>
      </c>
      <c r="F1030" s="159" t="s">
        <v>9201</v>
      </c>
      <c r="G1030" s="159" t="s">
        <v>9202</v>
      </c>
      <c r="H1030" s="159" t="s">
        <v>9203</v>
      </c>
    </row>
    <row r="1031" spans="4:8" x14ac:dyDescent="0.25">
      <c r="D1031" s="159" t="s">
        <v>3357</v>
      </c>
      <c r="E1031" s="159" t="s">
        <v>733</v>
      </c>
      <c r="F1031" s="159" t="s">
        <v>9204</v>
      </c>
      <c r="G1031" s="159" t="s">
        <v>9205</v>
      </c>
      <c r="H1031" s="159" t="s">
        <v>9206</v>
      </c>
    </row>
    <row r="1032" spans="4:8" x14ac:dyDescent="0.25">
      <c r="D1032" s="159" t="s">
        <v>2603</v>
      </c>
      <c r="E1032" s="159" t="s">
        <v>733</v>
      </c>
      <c r="F1032" s="159" t="s">
        <v>9207</v>
      </c>
      <c r="G1032" s="159" t="s">
        <v>935</v>
      </c>
      <c r="H1032" s="159" t="s">
        <v>9208</v>
      </c>
    </row>
    <row r="1033" spans="4:8" x14ac:dyDescent="0.25">
      <c r="D1033" s="159" t="s">
        <v>5014</v>
      </c>
      <c r="E1033" s="159" t="s">
        <v>733</v>
      </c>
      <c r="F1033" s="159" t="s">
        <v>9209</v>
      </c>
      <c r="G1033" s="159" t="s">
        <v>9210</v>
      </c>
      <c r="H1033" s="159" t="s">
        <v>9211</v>
      </c>
    </row>
    <row r="1034" spans="4:8" x14ac:dyDescent="0.25">
      <c r="D1034" s="159" t="s">
        <v>5019</v>
      </c>
      <c r="E1034" s="159" t="s">
        <v>733</v>
      </c>
      <c r="F1034" s="159" t="s">
        <v>9212</v>
      </c>
      <c r="G1034" s="159" t="s">
        <v>9213</v>
      </c>
      <c r="H1034" s="159" t="s">
        <v>9214</v>
      </c>
    </row>
    <row r="1035" spans="4:8" x14ac:dyDescent="0.25">
      <c r="D1035" s="159" t="s">
        <v>5027</v>
      </c>
      <c r="E1035" s="159" t="s">
        <v>733</v>
      </c>
      <c r="F1035" s="159" t="s">
        <v>9215</v>
      </c>
      <c r="G1035" s="159" t="s">
        <v>9216</v>
      </c>
      <c r="H1035" s="159" t="s">
        <v>9217</v>
      </c>
    </row>
    <row r="1036" spans="4:8" x14ac:dyDescent="0.25">
      <c r="D1036" s="159" t="s">
        <v>2239</v>
      </c>
      <c r="E1036" s="159" t="s">
        <v>733</v>
      </c>
      <c r="F1036" s="159" t="s">
        <v>9218</v>
      </c>
      <c r="G1036" s="159" t="s">
        <v>935</v>
      </c>
      <c r="H1036" s="159" t="s">
        <v>9219</v>
      </c>
    </row>
    <row r="1037" spans="4:8" x14ac:dyDescent="0.25">
      <c r="D1037" s="159" t="s">
        <v>2546</v>
      </c>
      <c r="E1037" s="159" t="s">
        <v>733</v>
      </c>
      <c r="F1037" s="159" t="s">
        <v>9082</v>
      </c>
      <c r="G1037" s="159" t="s">
        <v>9083</v>
      </c>
      <c r="H1037" s="159" t="s">
        <v>9084</v>
      </c>
    </row>
    <row r="1038" spans="4:8" x14ac:dyDescent="0.25">
      <c r="D1038" s="159" t="s">
        <v>3748</v>
      </c>
      <c r="E1038" s="159" t="s">
        <v>733</v>
      </c>
      <c r="F1038" s="159" t="s">
        <v>9220</v>
      </c>
      <c r="G1038" s="159" t="s">
        <v>9221</v>
      </c>
      <c r="H1038" s="159" t="s">
        <v>9222</v>
      </c>
    </row>
    <row r="1039" spans="4:8" x14ac:dyDescent="0.25">
      <c r="D1039" s="159" t="s">
        <v>5031</v>
      </c>
      <c r="E1039" s="159" t="s">
        <v>733</v>
      </c>
      <c r="F1039" s="159" t="s">
        <v>9223</v>
      </c>
      <c r="G1039" s="159" t="s">
        <v>935</v>
      </c>
      <c r="H1039" s="159" t="s">
        <v>6727</v>
      </c>
    </row>
    <row r="1040" spans="4:8" x14ac:dyDescent="0.25">
      <c r="D1040" s="159" t="s">
        <v>2885</v>
      </c>
      <c r="E1040" s="159" t="s">
        <v>733</v>
      </c>
      <c r="F1040" s="159" t="s">
        <v>9224</v>
      </c>
      <c r="G1040" s="159" t="s">
        <v>9225</v>
      </c>
      <c r="H1040" s="159" t="s">
        <v>9226</v>
      </c>
    </row>
    <row r="1041" spans="4:8" x14ac:dyDescent="0.25">
      <c r="D1041" s="159" t="s">
        <v>2888</v>
      </c>
      <c r="E1041" s="159" t="s">
        <v>733</v>
      </c>
      <c r="F1041" s="159" t="s">
        <v>9227</v>
      </c>
      <c r="G1041" s="159" t="s">
        <v>9228</v>
      </c>
      <c r="H1041" s="159" t="s">
        <v>9229</v>
      </c>
    </row>
    <row r="1042" spans="4:8" x14ac:dyDescent="0.25">
      <c r="D1042" s="159" t="s">
        <v>2891</v>
      </c>
      <c r="E1042" s="159" t="s">
        <v>733</v>
      </c>
      <c r="F1042" s="159" t="s">
        <v>9230</v>
      </c>
      <c r="G1042" s="159" t="s">
        <v>9231</v>
      </c>
      <c r="H1042" s="159" t="s">
        <v>9232</v>
      </c>
    </row>
    <row r="1043" spans="4:8" x14ac:dyDescent="0.25">
      <c r="D1043" s="159" t="s">
        <v>3628</v>
      </c>
      <c r="E1043" s="159" t="s">
        <v>733</v>
      </c>
      <c r="F1043" s="159" t="s">
        <v>9233</v>
      </c>
      <c r="G1043" s="159" t="s">
        <v>8162</v>
      </c>
      <c r="H1043" s="159" t="s">
        <v>9234</v>
      </c>
    </row>
    <row r="1044" spans="4:8" x14ac:dyDescent="0.25">
      <c r="D1044" s="159" t="s">
        <v>5035</v>
      </c>
      <c r="E1044" s="159" t="s">
        <v>733</v>
      </c>
      <c r="F1044" s="159" t="s">
        <v>9235</v>
      </c>
      <c r="G1044" s="159" t="s">
        <v>935</v>
      </c>
      <c r="H1044" s="159" t="s">
        <v>6727</v>
      </c>
    </row>
    <row r="1045" spans="4:8" x14ac:dyDescent="0.25">
      <c r="D1045" s="159" t="s">
        <v>2894</v>
      </c>
      <c r="E1045" s="159" t="s">
        <v>733</v>
      </c>
      <c r="F1045" s="159" t="s">
        <v>9236</v>
      </c>
      <c r="G1045" s="159" t="s">
        <v>9237</v>
      </c>
      <c r="H1045" s="159" t="s">
        <v>9238</v>
      </c>
    </row>
    <row r="1046" spans="4:8" x14ac:dyDescent="0.25">
      <c r="D1046" s="159" t="s">
        <v>2897</v>
      </c>
      <c r="E1046" s="159" t="s">
        <v>733</v>
      </c>
      <c r="F1046" s="159" t="s">
        <v>9239</v>
      </c>
      <c r="G1046" s="159" t="s">
        <v>9240</v>
      </c>
      <c r="H1046" s="159" t="s">
        <v>9241</v>
      </c>
    </row>
    <row r="1047" spans="4:8" x14ac:dyDescent="0.25">
      <c r="D1047" s="159" t="s">
        <v>2345</v>
      </c>
      <c r="E1047" s="159" t="s">
        <v>733</v>
      </c>
      <c r="F1047" s="159" t="s">
        <v>9242</v>
      </c>
      <c r="G1047" s="159" t="s">
        <v>9243</v>
      </c>
      <c r="H1047" s="159" t="s">
        <v>9244</v>
      </c>
    </row>
    <row r="1048" spans="4:8" x14ac:dyDescent="0.25">
      <c r="D1048" s="159" t="s">
        <v>2900</v>
      </c>
      <c r="E1048" s="159" t="s">
        <v>733</v>
      </c>
      <c r="F1048" s="159" t="s">
        <v>9245</v>
      </c>
      <c r="G1048" s="159" t="s">
        <v>9246</v>
      </c>
      <c r="H1048" s="159" t="s">
        <v>9247</v>
      </c>
    </row>
    <row r="1049" spans="4:8" x14ac:dyDescent="0.25">
      <c r="D1049" s="159" t="s">
        <v>2242</v>
      </c>
      <c r="E1049" s="159" t="s">
        <v>733</v>
      </c>
      <c r="F1049" s="159" t="s">
        <v>9248</v>
      </c>
      <c r="G1049" s="159" t="s">
        <v>935</v>
      </c>
      <c r="H1049" s="159" t="s">
        <v>9249</v>
      </c>
    </row>
    <row r="1050" spans="4:8" x14ac:dyDescent="0.25">
      <c r="D1050" s="159" t="s">
        <v>2547</v>
      </c>
      <c r="E1050" s="159" t="s">
        <v>733</v>
      </c>
      <c r="F1050" s="159" t="s">
        <v>9250</v>
      </c>
      <c r="G1050" s="159" t="s">
        <v>9251</v>
      </c>
      <c r="H1050" s="159" t="s">
        <v>9252</v>
      </c>
    </row>
    <row r="1051" spans="4:8" x14ac:dyDescent="0.25">
      <c r="D1051" s="159" t="s">
        <v>2348</v>
      </c>
      <c r="E1051" s="159" t="s">
        <v>733</v>
      </c>
      <c r="F1051" s="159" t="s">
        <v>9253</v>
      </c>
      <c r="G1051" s="159" t="s">
        <v>9254</v>
      </c>
      <c r="H1051" s="159" t="s">
        <v>9255</v>
      </c>
    </row>
    <row r="1052" spans="4:8" x14ac:dyDescent="0.25">
      <c r="D1052" s="159" t="s">
        <v>1996</v>
      </c>
      <c r="E1052" s="159" t="s">
        <v>733</v>
      </c>
      <c r="F1052" s="159" t="s">
        <v>9256</v>
      </c>
      <c r="G1052" s="159" t="s">
        <v>9257</v>
      </c>
      <c r="H1052" s="159" t="s">
        <v>9258</v>
      </c>
    </row>
    <row r="1053" spans="4:8" x14ac:dyDescent="0.25">
      <c r="D1053" s="159" t="s">
        <v>1999</v>
      </c>
      <c r="E1053" s="159" t="s">
        <v>733</v>
      </c>
      <c r="F1053" s="159" t="s">
        <v>9256</v>
      </c>
      <c r="G1053" s="159" t="s">
        <v>9257</v>
      </c>
      <c r="H1053" s="159" t="s">
        <v>9258</v>
      </c>
    </row>
    <row r="1054" spans="4:8" x14ac:dyDescent="0.25">
      <c r="D1054" s="159" t="s">
        <v>2245</v>
      </c>
      <c r="E1054" s="159" t="s">
        <v>733</v>
      </c>
      <c r="F1054" s="159" t="s">
        <v>9259</v>
      </c>
      <c r="G1054" s="159" t="s">
        <v>935</v>
      </c>
      <c r="H1054" s="159" t="s">
        <v>9260</v>
      </c>
    </row>
    <row r="1055" spans="4:8" x14ac:dyDescent="0.25">
      <c r="D1055" s="159" t="s">
        <v>5040</v>
      </c>
      <c r="E1055" s="159" t="s">
        <v>733</v>
      </c>
      <c r="F1055" s="159" t="s">
        <v>9261</v>
      </c>
      <c r="G1055" s="159" t="s">
        <v>935</v>
      </c>
      <c r="H1055" s="159" t="s">
        <v>6727</v>
      </c>
    </row>
    <row r="1056" spans="4:8" x14ac:dyDescent="0.25">
      <c r="D1056" s="159" t="s">
        <v>3359</v>
      </c>
      <c r="E1056" s="159" t="s">
        <v>733</v>
      </c>
      <c r="F1056" s="159" t="s">
        <v>9262</v>
      </c>
      <c r="G1056" s="159" t="s">
        <v>9263</v>
      </c>
      <c r="H1056" s="159" t="s">
        <v>9264</v>
      </c>
    </row>
    <row r="1057" spans="4:8" x14ac:dyDescent="0.25">
      <c r="D1057" s="159" t="s">
        <v>5052</v>
      </c>
      <c r="E1057" s="159" t="s">
        <v>733</v>
      </c>
      <c r="F1057" s="159" t="s">
        <v>9265</v>
      </c>
      <c r="G1057" s="159" t="s">
        <v>9266</v>
      </c>
      <c r="H1057" s="159" t="s">
        <v>9267</v>
      </c>
    </row>
    <row r="1058" spans="4:8" x14ac:dyDescent="0.25">
      <c r="D1058" s="159" t="s">
        <v>2906</v>
      </c>
      <c r="E1058" s="159" t="s">
        <v>733</v>
      </c>
      <c r="F1058" s="159" t="s">
        <v>8115</v>
      </c>
      <c r="G1058" s="159" t="s">
        <v>8116</v>
      </c>
      <c r="H1058" s="159" t="s">
        <v>8117</v>
      </c>
    </row>
    <row r="1059" spans="4:8" x14ac:dyDescent="0.25">
      <c r="D1059" s="159" t="s">
        <v>3362</v>
      </c>
      <c r="E1059" s="159" t="s">
        <v>733</v>
      </c>
      <c r="F1059" s="159" t="s">
        <v>9268</v>
      </c>
      <c r="G1059" s="159" t="s">
        <v>9269</v>
      </c>
      <c r="H1059" s="159" t="s">
        <v>9270</v>
      </c>
    </row>
    <row r="1060" spans="4:8" x14ac:dyDescent="0.25">
      <c r="D1060" s="159" t="s">
        <v>5268</v>
      </c>
      <c r="E1060" s="159" t="s">
        <v>733</v>
      </c>
      <c r="F1060" s="159" t="s">
        <v>9271</v>
      </c>
      <c r="G1060" s="159" t="s">
        <v>9272</v>
      </c>
      <c r="H1060" s="159" t="s">
        <v>9273</v>
      </c>
    </row>
    <row r="1061" spans="4:8" x14ac:dyDescent="0.25">
      <c r="D1061" s="159" t="s">
        <v>5271</v>
      </c>
      <c r="E1061" s="159" t="s">
        <v>733</v>
      </c>
      <c r="F1061" s="159" t="s">
        <v>9274</v>
      </c>
      <c r="G1061" s="159" t="s">
        <v>9275</v>
      </c>
      <c r="H1061" s="159" t="s">
        <v>9276</v>
      </c>
    </row>
    <row r="1062" spans="4:8" x14ac:dyDescent="0.25">
      <c r="D1062" s="159" t="s">
        <v>5054</v>
      </c>
      <c r="E1062" s="159" t="s">
        <v>733</v>
      </c>
      <c r="F1062" s="159" t="s">
        <v>9277</v>
      </c>
      <c r="G1062" s="159" t="s">
        <v>9278</v>
      </c>
      <c r="H1062" s="159" t="s">
        <v>9279</v>
      </c>
    </row>
    <row r="1063" spans="4:8" x14ac:dyDescent="0.25">
      <c r="D1063" s="159" t="s">
        <v>5057</v>
      </c>
      <c r="E1063" s="159" t="s">
        <v>733</v>
      </c>
      <c r="F1063" s="159" t="s">
        <v>9280</v>
      </c>
      <c r="G1063" s="159" t="s">
        <v>9281</v>
      </c>
      <c r="H1063" s="159" t="s">
        <v>9282</v>
      </c>
    </row>
    <row r="1064" spans="4:8" x14ac:dyDescent="0.25">
      <c r="D1064" s="159" t="s">
        <v>5060</v>
      </c>
      <c r="E1064" s="159" t="s">
        <v>733</v>
      </c>
      <c r="F1064" s="159" t="s">
        <v>9283</v>
      </c>
      <c r="G1064" s="159" t="s">
        <v>9284</v>
      </c>
      <c r="H1064" s="159" t="s">
        <v>9285</v>
      </c>
    </row>
    <row r="1065" spans="4:8" x14ac:dyDescent="0.25">
      <c r="D1065" s="159" t="s">
        <v>5063</v>
      </c>
      <c r="E1065" s="159" t="s">
        <v>733</v>
      </c>
      <c r="F1065" s="159" t="s">
        <v>9286</v>
      </c>
      <c r="G1065" s="159" t="s">
        <v>9287</v>
      </c>
      <c r="H1065" s="159" t="s">
        <v>9285</v>
      </c>
    </row>
    <row r="1066" spans="4:8" x14ac:dyDescent="0.25">
      <c r="D1066" s="159" t="s">
        <v>2351</v>
      </c>
      <c r="E1066" s="159" t="s">
        <v>733</v>
      </c>
      <c r="F1066" s="159" t="s">
        <v>9288</v>
      </c>
      <c r="G1066" s="159" t="s">
        <v>9289</v>
      </c>
      <c r="H1066" s="159" t="s">
        <v>9290</v>
      </c>
    </row>
    <row r="1067" spans="4:8" x14ac:dyDescent="0.25">
      <c r="D1067" s="159" t="s">
        <v>2070</v>
      </c>
      <c r="E1067" s="159" t="s">
        <v>733</v>
      </c>
      <c r="F1067" s="159" t="s">
        <v>9291</v>
      </c>
      <c r="G1067" s="159" t="s">
        <v>9292</v>
      </c>
      <c r="H1067" s="159" t="s">
        <v>9293</v>
      </c>
    </row>
    <row r="1068" spans="4:8" x14ac:dyDescent="0.25">
      <c r="D1068" s="159" t="s">
        <v>2719</v>
      </c>
      <c r="E1068" s="159" t="s">
        <v>733</v>
      </c>
      <c r="F1068" s="159" t="s">
        <v>9294</v>
      </c>
      <c r="G1068" s="159" t="s">
        <v>9295</v>
      </c>
      <c r="H1068" s="159" t="s">
        <v>9296</v>
      </c>
    </row>
    <row r="1069" spans="4:8" x14ac:dyDescent="0.25">
      <c r="D1069" s="159" t="s">
        <v>2722</v>
      </c>
      <c r="E1069" s="159" t="s">
        <v>733</v>
      </c>
      <c r="F1069" s="159" t="s">
        <v>9297</v>
      </c>
      <c r="G1069" s="159" t="s">
        <v>9298</v>
      </c>
      <c r="H1069" s="159" t="s">
        <v>9299</v>
      </c>
    </row>
    <row r="1070" spans="4:8" x14ac:dyDescent="0.25">
      <c r="D1070" s="159" t="s">
        <v>2550</v>
      </c>
      <c r="E1070" s="159" t="s">
        <v>733</v>
      </c>
      <c r="F1070" s="159" t="s">
        <v>9300</v>
      </c>
      <c r="G1070" s="159" t="s">
        <v>9301</v>
      </c>
      <c r="H1070" s="159" t="s">
        <v>9302</v>
      </c>
    </row>
    <row r="1071" spans="4:8" x14ac:dyDescent="0.25">
      <c r="D1071" s="159" t="s">
        <v>2553</v>
      </c>
      <c r="E1071" s="159" t="s">
        <v>733</v>
      </c>
      <c r="F1071" s="159" t="s">
        <v>9303</v>
      </c>
      <c r="G1071" s="159" t="s">
        <v>9304</v>
      </c>
      <c r="H1071" s="159" t="s">
        <v>9305</v>
      </c>
    </row>
    <row r="1072" spans="4:8" x14ac:dyDescent="0.25">
      <c r="D1072" s="159" t="s">
        <v>3955</v>
      </c>
      <c r="E1072" s="159" t="s">
        <v>733</v>
      </c>
      <c r="F1072" s="159" t="s">
        <v>9306</v>
      </c>
      <c r="G1072" s="159" t="s">
        <v>9307</v>
      </c>
      <c r="H1072" s="159" t="s">
        <v>9308</v>
      </c>
    </row>
    <row r="1073" spans="4:8" x14ac:dyDescent="0.25">
      <c r="D1073" s="159" t="s">
        <v>3958</v>
      </c>
      <c r="E1073" s="159" t="s">
        <v>733</v>
      </c>
      <c r="F1073" s="159" t="s">
        <v>9309</v>
      </c>
      <c r="G1073" s="159" t="s">
        <v>9310</v>
      </c>
      <c r="H1073" s="159" t="s">
        <v>9311</v>
      </c>
    </row>
    <row r="1074" spans="4:8" x14ac:dyDescent="0.25">
      <c r="D1074" s="159" t="s">
        <v>3960</v>
      </c>
      <c r="E1074" s="159" t="s">
        <v>733</v>
      </c>
      <c r="F1074" s="159" t="s">
        <v>9312</v>
      </c>
      <c r="G1074" s="159" t="s">
        <v>9313</v>
      </c>
      <c r="H1074" s="159" t="s">
        <v>9314</v>
      </c>
    </row>
    <row r="1075" spans="4:8" x14ac:dyDescent="0.25">
      <c r="D1075" s="159" t="s">
        <v>5323</v>
      </c>
      <c r="E1075" s="159" t="s">
        <v>733</v>
      </c>
      <c r="F1075" s="159" t="s">
        <v>7918</v>
      </c>
      <c r="G1075" s="159" t="s">
        <v>935</v>
      </c>
      <c r="H1075" s="159" t="s">
        <v>7919</v>
      </c>
    </row>
    <row r="1076" spans="4:8" x14ac:dyDescent="0.25">
      <c r="D1076" s="159" t="s">
        <v>2909</v>
      </c>
      <c r="E1076" s="159" t="s">
        <v>733</v>
      </c>
      <c r="F1076" s="159" t="s">
        <v>9315</v>
      </c>
      <c r="G1076" s="159" t="s">
        <v>9316</v>
      </c>
      <c r="H1076" s="159" t="s">
        <v>9317</v>
      </c>
    </row>
    <row r="1077" spans="4:8" x14ac:dyDescent="0.25">
      <c r="D1077" s="159" t="s">
        <v>802</v>
      </c>
      <c r="E1077" s="159" t="s">
        <v>733</v>
      </c>
      <c r="F1077" s="159" t="s">
        <v>803</v>
      </c>
      <c r="G1077" s="159" t="s">
        <v>804</v>
      </c>
      <c r="H1077" s="159" t="s">
        <v>805</v>
      </c>
    </row>
    <row r="1078" spans="4:8" x14ac:dyDescent="0.25">
      <c r="D1078" s="159" t="s">
        <v>806</v>
      </c>
      <c r="E1078" s="159" t="s">
        <v>733</v>
      </c>
      <c r="F1078" s="159" t="s">
        <v>807</v>
      </c>
      <c r="G1078" s="159" t="s">
        <v>808</v>
      </c>
      <c r="H1078" s="159" t="s">
        <v>809</v>
      </c>
    </row>
    <row r="1079" spans="4:8" x14ac:dyDescent="0.25">
      <c r="D1079" s="159" t="s">
        <v>810</v>
      </c>
      <c r="E1079" s="159" t="s">
        <v>733</v>
      </c>
      <c r="F1079" s="159" t="s">
        <v>811</v>
      </c>
      <c r="G1079" s="159" t="s">
        <v>812</v>
      </c>
      <c r="H1079" s="159" t="s">
        <v>813</v>
      </c>
    </row>
    <row r="1080" spans="4:8" x14ac:dyDescent="0.25">
      <c r="D1080" s="159" t="s">
        <v>2560</v>
      </c>
      <c r="E1080" s="159" t="s">
        <v>733</v>
      </c>
      <c r="F1080" s="159" t="s">
        <v>9318</v>
      </c>
      <c r="G1080" s="159" t="s">
        <v>9319</v>
      </c>
      <c r="H1080" s="159" t="s">
        <v>9320</v>
      </c>
    </row>
    <row r="1081" spans="4:8" x14ac:dyDescent="0.25">
      <c r="D1081" s="159" t="s">
        <v>2563</v>
      </c>
      <c r="E1081" s="159" t="s">
        <v>733</v>
      </c>
      <c r="F1081" s="159" t="s">
        <v>9321</v>
      </c>
      <c r="G1081" s="159" t="s">
        <v>9322</v>
      </c>
      <c r="H1081" s="159" t="s">
        <v>9323</v>
      </c>
    </row>
    <row r="1082" spans="4:8" x14ac:dyDescent="0.25">
      <c r="D1082" s="159" t="s">
        <v>2564</v>
      </c>
      <c r="E1082" s="159" t="s">
        <v>733</v>
      </c>
      <c r="F1082" s="159" t="s">
        <v>9324</v>
      </c>
      <c r="G1082" s="159" t="s">
        <v>9325</v>
      </c>
      <c r="H1082" s="159" t="s">
        <v>9326</v>
      </c>
    </row>
    <row r="1083" spans="4:8" x14ac:dyDescent="0.25">
      <c r="D1083" s="159" t="s">
        <v>3966</v>
      </c>
      <c r="E1083" s="159" t="s">
        <v>733</v>
      </c>
      <c r="F1083" s="159" t="s">
        <v>9327</v>
      </c>
      <c r="G1083" s="159" t="s">
        <v>9328</v>
      </c>
      <c r="H1083" s="159" t="s">
        <v>9329</v>
      </c>
    </row>
    <row r="1084" spans="4:8" x14ac:dyDescent="0.25">
      <c r="D1084" s="159" t="s">
        <v>2567</v>
      </c>
      <c r="E1084" s="159" t="s">
        <v>733</v>
      </c>
      <c r="F1084" s="159" t="s">
        <v>9330</v>
      </c>
      <c r="G1084" s="159" t="s">
        <v>9331</v>
      </c>
      <c r="H1084" s="159" t="s">
        <v>9332</v>
      </c>
    </row>
    <row r="1085" spans="4:8" x14ac:dyDescent="0.25">
      <c r="D1085" s="159" t="s">
        <v>2568</v>
      </c>
      <c r="E1085" s="159" t="s">
        <v>733</v>
      </c>
      <c r="F1085" s="159" t="s">
        <v>9333</v>
      </c>
      <c r="G1085" s="159" t="s">
        <v>9334</v>
      </c>
      <c r="H1085" s="159" t="s">
        <v>9335</v>
      </c>
    </row>
    <row r="1086" spans="4:8" x14ac:dyDescent="0.25">
      <c r="D1086" s="159" t="s">
        <v>2571</v>
      </c>
      <c r="E1086" s="159" t="s">
        <v>733</v>
      </c>
      <c r="F1086" s="159" t="s">
        <v>9336</v>
      </c>
      <c r="G1086" s="159" t="s">
        <v>9337</v>
      </c>
      <c r="H1086" s="159" t="s">
        <v>9338</v>
      </c>
    </row>
    <row r="1087" spans="4:8" x14ac:dyDescent="0.25">
      <c r="D1087" s="159" t="s">
        <v>2572</v>
      </c>
      <c r="E1087" s="159" t="s">
        <v>733</v>
      </c>
      <c r="F1087" s="159" t="s">
        <v>9339</v>
      </c>
      <c r="G1087" s="159" t="s">
        <v>9340</v>
      </c>
      <c r="H1087" s="159" t="s">
        <v>9341</v>
      </c>
    </row>
    <row r="1088" spans="4:8" x14ac:dyDescent="0.25">
      <c r="D1088" s="159" t="s">
        <v>2575</v>
      </c>
      <c r="E1088" s="159" t="s">
        <v>733</v>
      </c>
      <c r="F1088" s="159" t="s">
        <v>9342</v>
      </c>
      <c r="G1088" s="159" t="s">
        <v>9343</v>
      </c>
      <c r="H1088" s="159" t="s">
        <v>9344</v>
      </c>
    </row>
    <row r="1089" spans="4:8" x14ac:dyDescent="0.25">
      <c r="D1089" s="159" t="s">
        <v>2578</v>
      </c>
      <c r="E1089" s="159" t="s">
        <v>733</v>
      </c>
      <c r="F1089" s="159" t="s">
        <v>9342</v>
      </c>
      <c r="G1089" s="159" t="s">
        <v>9343</v>
      </c>
      <c r="H1089" s="159" t="s">
        <v>9344</v>
      </c>
    </row>
    <row r="1090" spans="4:8" x14ac:dyDescent="0.25">
      <c r="D1090" s="159" t="s">
        <v>5077</v>
      </c>
      <c r="E1090" s="159" t="s">
        <v>733</v>
      </c>
      <c r="F1090" s="159" t="s">
        <v>9345</v>
      </c>
      <c r="G1090" s="159" t="s">
        <v>935</v>
      </c>
      <c r="H1090" s="159" t="s">
        <v>6727</v>
      </c>
    </row>
    <row r="1091" spans="4:8" x14ac:dyDescent="0.25">
      <c r="D1091" s="159" t="s">
        <v>2248</v>
      </c>
      <c r="E1091" s="159" t="s">
        <v>733</v>
      </c>
      <c r="F1091" s="159" t="s">
        <v>9346</v>
      </c>
      <c r="G1091" s="159" t="s">
        <v>9347</v>
      </c>
      <c r="H1091" s="159" t="s">
        <v>9348</v>
      </c>
    </row>
    <row r="1092" spans="4:8" x14ac:dyDescent="0.25">
      <c r="D1092" s="159" t="s">
        <v>2250</v>
      </c>
      <c r="E1092" s="159" t="s">
        <v>733</v>
      </c>
      <c r="F1092" s="159" t="s">
        <v>9349</v>
      </c>
      <c r="G1092" s="159" t="s">
        <v>9350</v>
      </c>
      <c r="H1092" s="159" t="s">
        <v>9351</v>
      </c>
    </row>
    <row r="1093" spans="4:8" x14ac:dyDescent="0.25">
      <c r="D1093" s="159" t="s">
        <v>3631</v>
      </c>
      <c r="E1093" s="159" t="s">
        <v>733</v>
      </c>
      <c r="F1093" s="159" t="s">
        <v>9352</v>
      </c>
      <c r="G1093" s="159" t="s">
        <v>9353</v>
      </c>
      <c r="H1093" s="159" t="s">
        <v>6721</v>
      </c>
    </row>
    <row r="1094" spans="4:8" x14ac:dyDescent="0.25">
      <c r="D1094" s="159" t="s">
        <v>921</v>
      </c>
      <c r="E1094" s="159" t="s">
        <v>733</v>
      </c>
      <c r="F1094" s="159" t="s">
        <v>922</v>
      </c>
      <c r="G1094" s="159" t="s">
        <v>923</v>
      </c>
      <c r="H1094" s="159" t="s">
        <v>924</v>
      </c>
    </row>
    <row r="1095" spans="4:8" x14ac:dyDescent="0.25">
      <c r="D1095" s="159" t="s">
        <v>5083</v>
      </c>
      <c r="E1095" s="159" t="s">
        <v>733</v>
      </c>
      <c r="F1095" s="159" t="s">
        <v>9354</v>
      </c>
      <c r="G1095" s="159" t="s">
        <v>9355</v>
      </c>
      <c r="H1095" s="159" t="s">
        <v>6859</v>
      </c>
    </row>
    <row r="1096" spans="4:8" x14ac:dyDescent="0.25">
      <c r="D1096" s="159" t="s">
        <v>2354</v>
      </c>
      <c r="E1096" s="159" t="s">
        <v>733</v>
      </c>
      <c r="F1096" s="159" t="s">
        <v>9356</v>
      </c>
      <c r="G1096" s="159" t="s">
        <v>9357</v>
      </c>
      <c r="H1096" s="159" t="s">
        <v>9358</v>
      </c>
    </row>
    <row r="1097" spans="4:8" x14ac:dyDescent="0.25">
      <c r="D1097" s="159" t="s">
        <v>5084</v>
      </c>
      <c r="E1097" s="159" t="s">
        <v>733</v>
      </c>
      <c r="F1097" s="159" t="s">
        <v>9359</v>
      </c>
      <c r="G1097" s="159" t="s">
        <v>9360</v>
      </c>
      <c r="H1097" s="159" t="s">
        <v>9361</v>
      </c>
    </row>
    <row r="1098" spans="4:8" x14ac:dyDescent="0.25">
      <c r="D1098" s="159" t="s">
        <v>2580</v>
      </c>
      <c r="E1098" s="159" t="s">
        <v>733</v>
      </c>
      <c r="F1098" s="159" t="s">
        <v>9362</v>
      </c>
      <c r="G1098" s="159" t="s">
        <v>9363</v>
      </c>
      <c r="H1098" s="159" t="s">
        <v>9364</v>
      </c>
    </row>
    <row r="1099" spans="4:8" x14ac:dyDescent="0.25">
      <c r="D1099" s="159" t="s">
        <v>2000</v>
      </c>
      <c r="E1099" s="159" t="s">
        <v>733</v>
      </c>
      <c r="F1099" s="159" t="s">
        <v>9365</v>
      </c>
      <c r="G1099" s="159" t="s">
        <v>9366</v>
      </c>
      <c r="H1099" s="159" t="s">
        <v>9367</v>
      </c>
    </row>
    <row r="1100" spans="4:8" x14ac:dyDescent="0.25">
      <c r="D1100" s="159" t="s">
        <v>2003</v>
      </c>
      <c r="E1100" s="159" t="s">
        <v>733</v>
      </c>
      <c r="F1100" s="159" t="s">
        <v>9368</v>
      </c>
      <c r="G1100" s="159" t="s">
        <v>9369</v>
      </c>
      <c r="H1100" s="159" t="s">
        <v>9370</v>
      </c>
    </row>
    <row r="1101" spans="4:8" x14ac:dyDescent="0.25">
      <c r="D1101" s="159" t="s">
        <v>2006</v>
      </c>
      <c r="E1101" s="159" t="s">
        <v>733</v>
      </c>
      <c r="F1101" s="159" t="s">
        <v>9371</v>
      </c>
      <c r="G1101" s="159" t="s">
        <v>9372</v>
      </c>
      <c r="H1101" s="159" t="s">
        <v>9373</v>
      </c>
    </row>
    <row r="1102" spans="4:8" x14ac:dyDescent="0.25">
      <c r="D1102" s="159" t="s">
        <v>2008</v>
      </c>
      <c r="E1102" s="159" t="s">
        <v>733</v>
      </c>
      <c r="F1102" s="159" t="s">
        <v>9374</v>
      </c>
      <c r="G1102" s="159" t="s">
        <v>9375</v>
      </c>
      <c r="H1102" s="159" t="s">
        <v>9376</v>
      </c>
    </row>
    <row r="1103" spans="4:8" x14ac:dyDescent="0.25">
      <c r="D1103" s="159" t="s">
        <v>2010</v>
      </c>
      <c r="E1103" s="159" t="s">
        <v>733</v>
      </c>
      <c r="F1103" s="159" t="s">
        <v>9377</v>
      </c>
      <c r="G1103" s="159" t="s">
        <v>9378</v>
      </c>
      <c r="H1103" s="159" t="s">
        <v>9379</v>
      </c>
    </row>
    <row r="1104" spans="4:8" x14ac:dyDescent="0.25">
      <c r="D1104" s="159" t="s">
        <v>2013</v>
      </c>
      <c r="E1104" s="159" t="s">
        <v>733</v>
      </c>
      <c r="F1104" s="159" t="s">
        <v>9380</v>
      </c>
      <c r="G1104" s="159" t="s">
        <v>9381</v>
      </c>
      <c r="H1104" s="159" t="s">
        <v>9382</v>
      </c>
    </row>
    <row r="1105" spans="4:8" x14ac:dyDescent="0.25">
      <c r="D1105" s="159" t="s">
        <v>2016</v>
      </c>
      <c r="E1105" s="159" t="s">
        <v>733</v>
      </c>
      <c r="F1105" s="159" t="s">
        <v>9383</v>
      </c>
      <c r="G1105" s="159" t="s">
        <v>9384</v>
      </c>
      <c r="H1105" s="159" t="s">
        <v>9385</v>
      </c>
    </row>
    <row r="1106" spans="4:8" x14ac:dyDescent="0.25">
      <c r="D1106" s="159" t="s">
        <v>2019</v>
      </c>
      <c r="E1106" s="159" t="s">
        <v>733</v>
      </c>
      <c r="F1106" s="159" t="s">
        <v>9386</v>
      </c>
      <c r="G1106" s="159" t="s">
        <v>9387</v>
      </c>
      <c r="H1106" s="159" t="s">
        <v>9388</v>
      </c>
    </row>
    <row r="1107" spans="4:8" x14ac:dyDescent="0.25">
      <c r="D1107" s="159" t="s">
        <v>5324</v>
      </c>
      <c r="E1107" s="159" t="s">
        <v>733</v>
      </c>
      <c r="F1107" s="159" t="s">
        <v>8851</v>
      </c>
      <c r="G1107" s="159" t="s">
        <v>935</v>
      </c>
      <c r="H1107" s="159" t="s">
        <v>8852</v>
      </c>
    </row>
    <row r="1108" spans="4:8" x14ac:dyDescent="0.25">
      <c r="D1108" s="159" t="s">
        <v>2606</v>
      </c>
      <c r="E1108" s="159" t="s">
        <v>733</v>
      </c>
      <c r="F1108" s="159" t="s">
        <v>9389</v>
      </c>
      <c r="G1108" s="159" t="s">
        <v>9390</v>
      </c>
      <c r="H1108" s="159" t="s">
        <v>9391</v>
      </c>
    </row>
    <row r="1109" spans="4:8" x14ac:dyDescent="0.25">
      <c r="D1109" s="159" t="s">
        <v>2725</v>
      </c>
      <c r="E1109" s="159" t="s">
        <v>733</v>
      </c>
      <c r="F1109" s="159" t="s">
        <v>9392</v>
      </c>
      <c r="G1109" s="159" t="s">
        <v>9393</v>
      </c>
      <c r="H1109" s="159" t="s">
        <v>9394</v>
      </c>
    </row>
    <row r="1110" spans="4:8" x14ac:dyDescent="0.25">
      <c r="D1110" s="159" t="s">
        <v>2609</v>
      </c>
      <c r="E1110" s="159" t="s">
        <v>733</v>
      </c>
      <c r="F1110" s="159" t="s">
        <v>9395</v>
      </c>
      <c r="G1110" s="159" t="s">
        <v>9396</v>
      </c>
      <c r="H1110" s="159" t="s">
        <v>9397</v>
      </c>
    </row>
    <row r="1111" spans="4:8" x14ac:dyDescent="0.25">
      <c r="D1111" s="159" t="s">
        <v>5094</v>
      </c>
      <c r="E1111" s="159" t="s">
        <v>733</v>
      </c>
      <c r="F1111" s="159" t="s">
        <v>9398</v>
      </c>
      <c r="G1111" s="159" t="s">
        <v>9399</v>
      </c>
      <c r="H1111" s="159" t="s">
        <v>9400</v>
      </c>
    </row>
    <row r="1112" spans="4:8" x14ac:dyDescent="0.25">
      <c r="D1112" s="159" t="s">
        <v>5097</v>
      </c>
      <c r="E1112" s="159" t="s">
        <v>733</v>
      </c>
      <c r="F1112" s="159" t="s">
        <v>9401</v>
      </c>
      <c r="G1112" s="159" t="s">
        <v>935</v>
      </c>
      <c r="H1112" s="159" t="s">
        <v>6727</v>
      </c>
    </row>
    <row r="1113" spans="4:8" x14ac:dyDescent="0.25">
      <c r="D1113" s="159" t="s">
        <v>3759</v>
      </c>
      <c r="E1113" s="159" t="s">
        <v>733</v>
      </c>
      <c r="F1113" s="159" t="s">
        <v>9402</v>
      </c>
      <c r="G1113" s="159" t="s">
        <v>9403</v>
      </c>
      <c r="H1113" s="159" t="s">
        <v>9404</v>
      </c>
    </row>
    <row r="1114" spans="4:8" x14ac:dyDescent="0.25">
      <c r="D1114" s="159" t="s">
        <v>3114</v>
      </c>
      <c r="E1114" s="159" t="s">
        <v>733</v>
      </c>
      <c r="F1114" s="159" t="s">
        <v>6872</v>
      </c>
      <c r="G1114" s="159" t="s">
        <v>6873</v>
      </c>
      <c r="H1114" s="159" t="s">
        <v>6874</v>
      </c>
    </row>
    <row r="1115" spans="4:8" x14ac:dyDescent="0.25">
      <c r="D1115" s="159" t="s">
        <v>5396</v>
      </c>
      <c r="E1115" s="159" t="s">
        <v>720</v>
      </c>
      <c r="F1115" s="159" t="s">
        <v>9405</v>
      </c>
      <c r="G1115" s="159" t="s">
        <v>9406</v>
      </c>
      <c r="H1115" s="159" t="s">
        <v>9407</v>
      </c>
    </row>
    <row r="1116" spans="4:8" x14ac:dyDescent="0.25">
      <c r="D1116" s="159" t="s">
        <v>9408</v>
      </c>
      <c r="E1116" s="159" t="s">
        <v>720</v>
      </c>
      <c r="F1116" s="159" t="s">
        <v>9409</v>
      </c>
      <c r="G1116" s="159" t="s">
        <v>9410</v>
      </c>
      <c r="H1116" s="159" t="s">
        <v>9411</v>
      </c>
    </row>
    <row r="1117" spans="4:8" x14ac:dyDescent="0.25">
      <c r="D1117" s="159" t="s">
        <v>6082</v>
      </c>
      <c r="E1117" s="159" t="s">
        <v>720</v>
      </c>
      <c r="F1117" s="159" t="s">
        <v>9412</v>
      </c>
      <c r="G1117" s="159" t="s">
        <v>9413</v>
      </c>
      <c r="H1117" s="159" t="s">
        <v>9414</v>
      </c>
    </row>
    <row r="1118" spans="4:8" x14ac:dyDescent="0.25">
      <c r="D1118" s="159" t="s">
        <v>5411</v>
      </c>
      <c r="E1118" s="159" t="s">
        <v>720</v>
      </c>
      <c r="F1118" s="159" t="s">
        <v>8230</v>
      </c>
      <c r="G1118" s="159" t="s">
        <v>8231</v>
      </c>
      <c r="H1118" s="159" t="s">
        <v>8232</v>
      </c>
    </row>
    <row r="1119" spans="4:8" x14ac:dyDescent="0.25">
      <c r="D1119" s="159" t="s">
        <v>5414</v>
      </c>
      <c r="E1119" s="159" t="s">
        <v>720</v>
      </c>
      <c r="F1119" s="159" t="s">
        <v>9415</v>
      </c>
      <c r="G1119" s="159" t="s">
        <v>9416</v>
      </c>
      <c r="H1119" s="159" t="s">
        <v>9417</v>
      </c>
    </row>
    <row r="1120" spans="4:8" x14ac:dyDescent="0.25">
      <c r="D1120" s="159" t="s">
        <v>5417</v>
      </c>
      <c r="E1120" s="159" t="s">
        <v>720</v>
      </c>
      <c r="F1120" s="159" t="s">
        <v>8455</v>
      </c>
      <c r="G1120" s="159" t="s">
        <v>8456</v>
      </c>
      <c r="H1120" s="159" t="s">
        <v>8457</v>
      </c>
    </row>
    <row r="1121" spans="4:8" x14ac:dyDescent="0.25">
      <c r="D1121" s="159" t="s">
        <v>5418</v>
      </c>
      <c r="E1121" s="159" t="s">
        <v>720</v>
      </c>
      <c r="F1121" s="159" t="s">
        <v>8452</v>
      </c>
      <c r="G1121" s="159" t="s">
        <v>8453</v>
      </c>
      <c r="H1121" s="159" t="s">
        <v>8454</v>
      </c>
    </row>
    <row r="1122" spans="4:8" x14ac:dyDescent="0.25">
      <c r="D1122" s="159" t="s">
        <v>5419</v>
      </c>
      <c r="E1122" s="159" t="s">
        <v>720</v>
      </c>
      <c r="F1122" s="159" t="s">
        <v>8449</v>
      </c>
      <c r="G1122" s="159" t="s">
        <v>8450</v>
      </c>
      <c r="H1122" s="159" t="s">
        <v>8451</v>
      </c>
    </row>
    <row r="1123" spans="4:8" x14ac:dyDescent="0.25">
      <c r="D1123" s="159" t="s">
        <v>6497</v>
      </c>
      <c r="E1123" s="159" t="s">
        <v>720</v>
      </c>
      <c r="F1123" s="159" t="s">
        <v>9418</v>
      </c>
      <c r="G1123" s="159" t="s">
        <v>9419</v>
      </c>
      <c r="H1123" s="159" t="s">
        <v>9420</v>
      </c>
    </row>
    <row r="1124" spans="4:8" x14ac:dyDescent="0.25">
      <c r="D1124" s="159" t="s">
        <v>5893</v>
      </c>
      <c r="E1124" s="159" t="s">
        <v>720</v>
      </c>
      <c r="F1124" s="159" t="s">
        <v>9421</v>
      </c>
      <c r="G1124" s="159" t="s">
        <v>9422</v>
      </c>
      <c r="H1124" s="159" t="s">
        <v>9423</v>
      </c>
    </row>
    <row r="1125" spans="4:8" x14ac:dyDescent="0.25">
      <c r="D1125" s="159" t="s">
        <v>5552</v>
      </c>
      <c r="E1125" s="159" t="s">
        <v>720</v>
      </c>
      <c r="F1125" s="159" t="s">
        <v>9424</v>
      </c>
      <c r="G1125" s="159" t="s">
        <v>9425</v>
      </c>
      <c r="H1125" s="159" t="s">
        <v>9426</v>
      </c>
    </row>
    <row r="1126" spans="4:8" x14ac:dyDescent="0.25">
      <c r="D1126" s="159" t="s">
        <v>5897</v>
      </c>
      <c r="E1126" s="159" t="s">
        <v>720</v>
      </c>
      <c r="F1126" s="159" t="s">
        <v>9427</v>
      </c>
      <c r="G1126" s="159" t="s">
        <v>9428</v>
      </c>
      <c r="H1126" s="159" t="s">
        <v>9429</v>
      </c>
    </row>
    <row r="1127" spans="4:8" x14ac:dyDescent="0.25">
      <c r="D1127" s="159" t="s">
        <v>6085</v>
      </c>
      <c r="E1127" s="159" t="s">
        <v>720</v>
      </c>
      <c r="F1127" s="159" t="s">
        <v>8493</v>
      </c>
      <c r="G1127" s="159" t="s">
        <v>935</v>
      </c>
      <c r="H1127" s="159" t="s">
        <v>8494</v>
      </c>
    </row>
    <row r="1128" spans="4:8" x14ac:dyDescent="0.25">
      <c r="D1128" s="159" t="s">
        <v>5325</v>
      </c>
      <c r="E1128" s="159" t="s">
        <v>720</v>
      </c>
      <c r="F1128" s="159" t="s">
        <v>9430</v>
      </c>
      <c r="G1128" s="159" t="s">
        <v>9431</v>
      </c>
      <c r="H1128" s="159" t="s">
        <v>9432</v>
      </c>
    </row>
    <row r="1129" spans="4:8" x14ac:dyDescent="0.25">
      <c r="D1129" s="159" t="s">
        <v>5425</v>
      </c>
      <c r="E1129" s="159" t="s">
        <v>720</v>
      </c>
      <c r="F1129" s="159" t="s">
        <v>7834</v>
      </c>
      <c r="G1129" s="159" t="s">
        <v>935</v>
      </c>
      <c r="H1129" s="159" t="s">
        <v>7835</v>
      </c>
    </row>
    <row r="1130" spans="4:8" x14ac:dyDescent="0.25">
      <c r="D1130" s="159" t="s">
        <v>6097</v>
      </c>
      <c r="E1130" s="159" t="s">
        <v>720</v>
      </c>
      <c r="F1130" s="159" t="s">
        <v>9433</v>
      </c>
      <c r="G1130" s="159" t="s">
        <v>935</v>
      </c>
      <c r="H1130" s="159" t="s">
        <v>6727</v>
      </c>
    </row>
    <row r="1131" spans="4:8" x14ac:dyDescent="0.25">
      <c r="D1131" s="159" t="s">
        <v>5326</v>
      </c>
      <c r="E1131" s="159" t="s">
        <v>720</v>
      </c>
      <c r="F1131" s="159" t="s">
        <v>9434</v>
      </c>
      <c r="G1131" s="159" t="s">
        <v>9435</v>
      </c>
      <c r="H1131" s="159" t="s">
        <v>9436</v>
      </c>
    </row>
    <row r="1132" spans="4:8" x14ac:dyDescent="0.25">
      <c r="D1132" s="159" t="s">
        <v>6020</v>
      </c>
      <c r="E1132" s="159" t="s">
        <v>720</v>
      </c>
      <c r="F1132" s="159" t="s">
        <v>7661</v>
      </c>
      <c r="G1132" s="159" t="s">
        <v>7662</v>
      </c>
      <c r="H1132" s="159" t="s">
        <v>7663</v>
      </c>
    </row>
    <row r="1133" spans="4:8" x14ac:dyDescent="0.25">
      <c r="D1133" s="159" t="s">
        <v>980</v>
      </c>
      <c r="E1133" s="159" t="s">
        <v>720</v>
      </c>
      <c r="F1133" s="159" t="s">
        <v>981</v>
      </c>
      <c r="G1133" s="159" t="s">
        <v>935</v>
      </c>
      <c r="H1133" s="159" t="s">
        <v>982</v>
      </c>
    </row>
    <row r="1134" spans="4:8" x14ac:dyDescent="0.25">
      <c r="D1134" s="159" t="s">
        <v>978</v>
      </c>
      <c r="E1134" s="159" t="s">
        <v>720</v>
      </c>
      <c r="F1134" s="159" t="s">
        <v>979</v>
      </c>
      <c r="G1134" s="159" t="s">
        <v>935</v>
      </c>
      <c r="H1134" s="159" t="s">
        <v>977</v>
      </c>
    </row>
    <row r="1135" spans="4:8" x14ac:dyDescent="0.25">
      <c r="D1135" s="159" t="s">
        <v>975</v>
      </c>
      <c r="E1135" s="159" t="s">
        <v>720</v>
      </c>
      <c r="F1135" s="159" t="s">
        <v>976</v>
      </c>
      <c r="G1135" s="159" t="s">
        <v>935</v>
      </c>
      <c r="H1135" s="159" t="s">
        <v>977</v>
      </c>
    </row>
    <row r="1136" spans="4:8" x14ac:dyDescent="0.25">
      <c r="D1136" s="159" t="s">
        <v>6021</v>
      </c>
      <c r="E1136" s="159" t="s">
        <v>720</v>
      </c>
      <c r="F1136" s="159" t="s">
        <v>9437</v>
      </c>
      <c r="G1136" s="159" t="s">
        <v>9438</v>
      </c>
      <c r="H1136" s="159" t="s">
        <v>9439</v>
      </c>
    </row>
    <row r="1137" spans="4:8" x14ac:dyDescent="0.25">
      <c r="D1137" s="159" t="s">
        <v>5329</v>
      </c>
      <c r="E1137" s="159" t="s">
        <v>720</v>
      </c>
      <c r="F1137" s="159" t="s">
        <v>9440</v>
      </c>
      <c r="G1137" s="159" t="s">
        <v>9441</v>
      </c>
      <c r="H1137" s="159" t="s">
        <v>9442</v>
      </c>
    </row>
    <row r="1138" spans="4:8" x14ac:dyDescent="0.25">
      <c r="D1138" s="159" t="s">
        <v>5332</v>
      </c>
      <c r="E1138" s="159" t="s">
        <v>720</v>
      </c>
      <c r="F1138" s="159" t="s">
        <v>9443</v>
      </c>
      <c r="G1138" s="159" t="s">
        <v>9444</v>
      </c>
      <c r="H1138" s="159" t="s">
        <v>9445</v>
      </c>
    </row>
    <row r="1139" spans="4:8" x14ac:dyDescent="0.25">
      <c r="D1139" s="159" t="s">
        <v>5335</v>
      </c>
      <c r="E1139" s="159" t="s">
        <v>720</v>
      </c>
      <c r="F1139" s="159" t="s">
        <v>9443</v>
      </c>
      <c r="G1139" s="159" t="s">
        <v>9444</v>
      </c>
      <c r="H1139" s="159" t="s">
        <v>9445</v>
      </c>
    </row>
    <row r="1140" spans="4:8" x14ac:dyDescent="0.25">
      <c r="D1140" s="159" t="s">
        <v>6105</v>
      </c>
      <c r="E1140" s="159" t="s">
        <v>720</v>
      </c>
      <c r="F1140" s="159" t="s">
        <v>8681</v>
      </c>
      <c r="G1140" s="159" t="s">
        <v>935</v>
      </c>
      <c r="H1140" s="159" t="s">
        <v>6727</v>
      </c>
    </row>
    <row r="1141" spans="4:8" x14ac:dyDescent="0.25">
      <c r="D1141" s="159" t="s">
        <v>6108</v>
      </c>
      <c r="E1141" s="159" t="s">
        <v>720</v>
      </c>
      <c r="F1141" s="159" t="s">
        <v>9446</v>
      </c>
      <c r="G1141" s="159" t="s">
        <v>9447</v>
      </c>
      <c r="H1141" s="159" t="s">
        <v>9448</v>
      </c>
    </row>
    <row r="1142" spans="4:8" x14ac:dyDescent="0.25">
      <c r="D1142" s="159" t="s">
        <v>5555</v>
      </c>
      <c r="E1142" s="159" t="s">
        <v>720</v>
      </c>
      <c r="F1142" s="159" t="s">
        <v>9449</v>
      </c>
      <c r="G1142" s="159" t="s">
        <v>9450</v>
      </c>
      <c r="H1142" s="159" t="s">
        <v>9451</v>
      </c>
    </row>
    <row r="1143" spans="4:8" x14ac:dyDescent="0.25">
      <c r="D1143" s="159" t="s">
        <v>5698</v>
      </c>
      <c r="E1143" s="159" t="s">
        <v>720</v>
      </c>
      <c r="F1143" s="159" t="s">
        <v>9452</v>
      </c>
      <c r="G1143" s="159" t="s">
        <v>9453</v>
      </c>
      <c r="H1143" s="159" t="s">
        <v>9454</v>
      </c>
    </row>
    <row r="1144" spans="4:8" x14ac:dyDescent="0.25">
      <c r="D1144" s="159" t="s">
        <v>5985</v>
      </c>
      <c r="E1144" s="159" t="s">
        <v>720</v>
      </c>
      <c r="F1144" s="159" t="s">
        <v>9455</v>
      </c>
      <c r="G1144" s="159" t="s">
        <v>9456</v>
      </c>
      <c r="H1144" s="159" t="s">
        <v>9457</v>
      </c>
    </row>
    <row r="1145" spans="4:8" x14ac:dyDescent="0.25">
      <c r="D1145" s="159" t="s">
        <v>5426</v>
      </c>
      <c r="E1145" s="159" t="s">
        <v>720</v>
      </c>
      <c r="F1145" s="159" t="s">
        <v>9458</v>
      </c>
      <c r="G1145" s="159" t="s">
        <v>9459</v>
      </c>
      <c r="H1145" s="159" t="s">
        <v>9460</v>
      </c>
    </row>
    <row r="1146" spans="4:8" x14ac:dyDescent="0.25">
      <c r="D1146" s="159" t="s">
        <v>5429</v>
      </c>
      <c r="E1146" s="159" t="s">
        <v>720</v>
      </c>
      <c r="F1146" s="159" t="s">
        <v>9461</v>
      </c>
      <c r="G1146" s="159" t="s">
        <v>9462</v>
      </c>
      <c r="H1146" s="159" t="s">
        <v>9463</v>
      </c>
    </row>
    <row r="1147" spans="4:8" x14ac:dyDescent="0.25">
      <c r="D1147" s="159" t="s">
        <v>5832</v>
      </c>
      <c r="E1147" s="159" t="s">
        <v>720</v>
      </c>
      <c r="F1147" s="159" t="s">
        <v>9464</v>
      </c>
      <c r="G1147" s="159" t="s">
        <v>9465</v>
      </c>
      <c r="H1147" s="159" t="s">
        <v>9466</v>
      </c>
    </row>
    <row r="1148" spans="4:8" x14ac:dyDescent="0.25">
      <c r="D1148" s="159" t="s">
        <v>6117</v>
      </c>
      <c r="E1148" s="159" t="s">
        <v>720</v>
      </c>
      <c r="F1148" s="159" t="s">
        <v>8302</v>
      </c>
      <c r="G1148" s="159" t="s">
        <v>8303</v>
      </c>
      <c r="H1148" s="159" t="s">
        <v>8304</v>
      </c>
    </row>
    <row r="1149" spans="4:8" x14ac:dyDescent="0.25">
      <c r="D1149" s="159" t="s">
        <v>5339</v>
      </c>
      <c r="E1149" s="159" t="s">
        <v>720</v>
      </c>
      <c r="F1149" s="159" t="s">
        <v>6976</v>
      </c>
      <c r="G1149" s="159" t="s">
        <v>6977</v>
      </c>
      <c r="H1149" s="159" t="s">
        <v>6978</v>
      </c>
    </row>
    <row r="1150" spans="4:8" x14ac:dyDescent="0.25">
      <c r="D1150" s="159" t="s">
        <v>5630</v>
      </c>
      <c r="E1150" s="159" t="s">
        <v>720</v>
      </c>
      <c r="F1150" s="159" t="s">
        <v>9467</v>
      </c>
      <c r="G1150" s="159" t="s">
        <v>9468</v>
      </c>
      <c r="H1150" s="159" t="s">
        <v>9469</v>
      </c>
    </row>
    <row r="1151" spans="4:8" x14ac:dyDescent="0.25">
      <c r="D1151" s="159" t="s">
        <v>5631</v>
      </c>
      <c r="E1151" s="159" t="s">
        <v>720</v>
      </c>
      <c r="F1151" s="159" t="s">
        <v>9470</v>
      </c>
      <c r="G1151" s="159" t="s">
        <v>9471</v>
      </c>
      <c r="H1151" s="159" t="s">
        <v>9472</v>
      </c>
    </row>
    <row r="1152" spans="4:8" x14ac:dyDescent="0.25">
      <c r="D1152" s="159" t="s">
        <v>5937</v>
      </c>
      <c r="E1152" s="159" t="s">
        <v>720</v>
      </c>
      <c r="F1152" s="159" t="s">
        <v>9473</v>
      </c>
      <c r="G1152" s="159" t="s">
        <v>9474</v>
      </c>
      <c r="H1152" s="159" t="s">
        <v>9475</v>
      </c>
    </row>
    <row r="1153" spans="4:8" x14ac:dyDescent="0.25">
      <c r="D1153" s="159" t="s">
        <v>5636</v>
      </c>
      <c r="E1153" s="159" t="s">
        <v>720</v>
      </c>
      <c r="F1153" s="159" t="s">
        <v>7962</v>
      </c>
      <c r="G1153" s="159" t="s">
        <v>935</v>
      </c>
      <c r="H1153" s="159" t="s">
        <v>7963</v>
      </c>
    </row>
    <row r="1154" spans="4:8" x14ac:dyDescent="0.25">
      <c r="D1154" s="159" t="s">
        <v>6023</v>
      </c>
      <c r="E1154" s="159" t="s">
        <v>720</v>
      </c>
      <c r="F1154" s="159" t="s">
        <v>7964</v>
      </c>
      <c r="G1154" s="159" t="s">
        <v>935</v>
      </c>
      <c r="H1154" s="159" t="s">
        <v>7963</v>
      </c>
    </row>
    <row r="1155" spans="4:8" x14ac:dyDescent="0.25">
      <c r="D1155" s="159" t="s">
        <v>5637</v>
      </c>
      <c r="E1155" s="159" t="s">
        <v>720</v>
      </c>
      <c r="F1155" s="159" t="s">
        <v>7965</v>
      </c>
      <c r="G1155" s="159" t="s">
        <v>935</v>
      </c>
      <c r="H1155" s="159" t="s">
        <v>7966</v>
      </c>
    </row>
    <row r="1156" spans="4:8" x14ac:dyDescent="0.25">
      <c r="D1156" s="159" t="s">
        <v>5857</v>
      </c>
      <c r="E1156" s="159" t="s">
        <v>720</v>
      </c>
      <c r="F1156" s="159" t="s">
        <v>9476</v>
      </c>
      <c r="G1156" s="159" t="s">
        <v>935</v>
      </c>
      <c r="H1156" s="159" t="s">
        <v>3063</v>
      </c>
    </row>
    <row r="1157" spans="4:8" x14ac:dyDescent="0.25">
      <c r="D1157" s="159" t="s">
        <v>5638</v>
      </c>
      <c r="E1157" s="159" t="s">
        <v>720</v>
      </c>
      <c r="F1157" s="159" t="s">
        <v>6747</v>
      </c>
      <c r="G1157" s="159" t="s">
        <v>6748</v>
      </c>
      <c r="H1157" s="159" t="s">
        <v>6749</v>
      </c>
    </row>
    <row r="1158" spans="4:8" x14ac:dyDescent="0.25">
      <c r="D1158" s="159" t="s">
        <v>6024</v>
      </c>
      <c r="E1158" s="159" t="s">
        <v>720</v>
      </c>
      <c r="F1158" s="159" t="s">
        <v>9477</v>
      </c>
      <c r="G1158" s="159" t="s">
        <v>935</v>
      </c>
      <c r="H1158" s="159" t="s">
        <v>9478</v>
      </c>
    </row>
    <row r="1159" spans="4:8" x14ac:dyDescent="0.25">
      <c r="D1159" s="159" t="s">
        <v>5340</v>
      </c>
      <c r="E1159" s="159" t="s">
        <v>720</v>
      </c>
      <c r="F1159" s="159" t="s">
        <v>9479</v>
      </c>
      <c r="G1159" s="159" t="s">
        <v>9480</v>
      </c>
      <c r="H1159" s="159" t="s">
        <v>9481</v>
      </c>
    </row>
    <row r="1160" spans="4:8" x14ac:dyDescent="0.25">
      <c r="D1160" s="159" t="s">
        <v>6128</v>
      </c>
      <c r="E1160" s="159" t="s">
        <v>720</v>
      </c>
      <c r="F1160" s="159" t="s">
        <v>7657</v>
      </c>
      <c r="G1160" s="159" t="s">
        <v>935</v>
      </c>
      <c r="H1160" s="159" t="s">
        <v>6727</v>
      </c>
    </row>
    <row r="1161" spans="4:8" x14ac:dyDescent="0.25">
      <c r="D1161" s="159" t="s">
        <v>5940</v>
      </c>
      <c r="E1161" s="159" t="s">
        <v>720</v>
      </c>
      <c r="F1161" s="159" t="s">
        <v>9482</v>
      </c>
      <c r="G1161" s="159" t="s">
        <v>9483</v>
      </c>
      <c r="H1161" s="159" t="s">
        <v>9484</v>
      </c>
    </row>
    <row r="1162" spans="4:8" x14ac:dyDescent="0.25">
      <c r="D1162" s="159" t="s">
        <v>5986</v>
      </c>
      <c r="E1162" s="159" t="s">
        <v>720</v>
      </c>
      <c r="F1162" s="159" t="s">
        <v>9455</v>
      </c>
      <c r="G1162" s="159" t="s">
        <v>9456</v>
      </c>
      <c r="H1162" s="159" t="s">
        <v>9457</v>
      </c>
    </row>
    <row r="1163" spans="4:8" x14ac:dyDescent="0.25">
      <c r="D1163" s="159" t="s">
        <v>5639</v>
      </c>
      <c r="E1163" s="159" t="s">
        <v>720</v>
      </c>
      <c r="F1163" s="159" t="s">
        <v>9485</v>
      </c>
      <c r="G1163" s="159" t="s">
        <v>9486</v>
      </c>
      <c r="H1163" s="159" t="s">
        <v>9487</v>
      </c>
    </row>
    <row r="1164" spans="4:8" x14ac:dyDescent="0.25">
      <c r="D1164" s="159" t="s">
        <v>798</v>
      </c>
      <c r="E1164" s="159" t="s">
        <v>720</v>
      </c>
      <c r="F1164" s="159" t="s">
        <v>799</v>
      </c>
      <c r="G1164" s="159" t="s">
        <v>9488</v>
      </c>
      <c r="H1164" s="159" t="s">
        <v>9489</v>
      </c>
    </row>
    <row r="1165" spans="4:8" x14ac:dyDescent="0.25">
      <c r="D1165" s="159" t="s">
        <v>5987</v>
      </c>
      <c r="E1165" s="159" t="s">
        <v>720</v>
      </c>
      <c r="F1165" s="159" t="s">
        <v>7238</v>
      </c>
      <c r="G1165" s="159" t="s">
        <v>7239</v>
      </c>
      <c r="H1165" s="159" t="s">
        <v>7240</v>
      </c>
    </row>
    <row r="1166" spans="4:8" x14ac:dyDescent="0.25">
      <c r="D1166" s="159" t="s">
        <v>5345</v>
      </c>
      <c r="E1166" s="159" t="s">
        <v>720</v>
      </c>
      <c r="F1166" s="159" t="s">
        <v>7766</v>
      </c>
      <c r="G1166" s="159" t="s">
        <v>7767</v>
      </c>
      <c r="H1166" s="159" t="s">
        <v>7768</v>
      </c>
    </row>
    <row r="1167" spans="4:8" x14ac:dyDescent="0.25">
      <c r="D1167" s="159" t="s">
        <v>6138</v>
      </c>
      <c r="E1167" s="159" t="s">
        <v>720</v>
      </c>
      <c r="F1167" s="159" t="s">
        <v>8681</v>
      </c>
      <c r="G1167" s="159" t="s">
        <v>935</v>
      </c>
      <c r="H1167" s="159" t="s">
        <v>6727</v>
      </c>
    </row>
    <row r="1168" spans="4:8" x14ac:dyDescent="0.25">
      <c r="D1168" s="159" t="s">
        <v>5432</v>
      </c>
      <c r="E1168" s="159" t="s">
        <v>720</v>
      </c>
      <c r="F1168" s="159" t="s">
        <v>9073</v>
      </c>
      <c r="G1168" s="159" t="s">
        <v>9074</v>
      </c>
      <c r="H1168" s="159" t="s">
        <v>9075</v>
      </c>
    </row>
    <row r="1169" spans="4:8" x14ac:dyDescent="0.25">
      <c r="D1169" s="159" t="s">
        <v>9490</v>
      </c>
      <c r="E1169" s="159" t="s">
        <v>720</v>
      </c>
      <c r="F1169" s="159" t="s">
        <v>9491</v>
      </c>
      <c r="G1169" s="159" t="s">
        <v>9492</v>
      </c>
      <c r="H1169" s="159" t="s">
        <v>9493</v>
      </c>
    </row>
    <row r="1170" spans="4:8" x14ac:dyDescent="0.25">
      <c r="D1170" s="159" t="s">
        <v>5905</v>
      </c>
      <c r="E1170" s="159" t="s">
        <v>720</v>
      </c>
      <c r="F1170" s="159" t="s">
        <v>9494</v>
      </c>
      <c r="G1170" s="159" t="s">
        <v>9495</v>
      </c>
      <c r="H1170" s="159" t="s">
        <v>9496</v>
      </c>
    </row>
    <row r="1171" spans="4:8" x14ac:dyDescent="0.25">
      <c r="D1171" s="159" t="s">
        <v>6027</v>
      </c>
      <c r="E1171" s="159" t="s">
        <v>720</v>
      </c>
      <c r="F1171" s="159" t="s">
        <v>9497</v>
      </c>
      <c r="G1171" s="159" t="s">
        <v>9498</v>
      </c>
      <c r="H1171" s="159" t="s">
        <v>9499</v>
      </c>
    </row>
    <row r="1172" spans="4:8" x14ac:dyDescent="0.25">
      <c r="D1172" s="159" t="s">
        <v>6145</v>
      </c>
      <c r="E1172" s="159" t="s">
        <v>720</v>
      </c>
      <c r="F1172" s="159" t="s">
        <v>9500</v>
      </c>
      <c r="G1172" s="159" t="s">
        <v>9501</v>
      </c>
      <c r="H1172" s="159" t="s">
        <v>6147</v>
      </c>
    </row>
    <row r="1173" spans="4:8" x14ac:dyDescent="0.25">
      <c r="D1173" s="159" t="s">
        <v>6148</v>
      </c>
      <c r="E1173" s="159" t="s">
        <v>720</v>
      </c>
      <c r="F1173" s="159" t="s">
        <v>9502</v>
      </c>
      <c r="G1173" s="159" t="s">
        <v>9503</v>
      </c>
      <c r="H1173" s="159" t="s">
        <v>9504</v>
      </c>
    </row>
    <row r="1174" spans="4:8" x14ac:dyDescent="0.25">
      <c r="D1174" s="159" t="s">
        <v>6150</v>
      </c>
      <c r="E1174" s="159" t="s">
        <v>720</v>
      </c>
      <c r="F1174" s="159" t="s">
        <v>9505</v>
      </c>
      <c r="G1174" s="159" t="s">
        <v>9506</v>
      </c>
      <c r="H1174" s="159" t="s">
        <v>9507</v>
      </c>
    </row>
    <row r="1175" spans="4:8" x14ac:dyDescent="0.25">
      <c r="D1175" s="159" t="s">
        <v>6152</v>
      </c>
      <c r="E1175" s="159" t="s">
        <v>720</v>
      </c>
      <c r="F1175" s="159" t="s">
        <v>9508</v>
      </c>
      <c r="G1175" s="159" t="s">
        <v>9509</v>
      </c>
      <c r="H1175" s="159" t="s">
        <v>9510</v>
      </c>
    </row>
    <row r="1176" spans="4:8" x14ac:dyDescent="0.25">
      <c r="D1176" s="159" t="s">
        <v>5433</v>
      </c>
      <c r="E1176" s="159" t="s">
        <v>720</v>
      </c>
      <c r="F1176" s="159" t="s">
        <v>9511</v>
      </c>
      <c r="G1176" s="159" t="s">
        <v>9512</v>
      </c>
      <c r="H1176" s="159" t="s">
        <v>9513</v>
      </c>
    </row>
    <row r="1177" spans="4:8" x14ac:dyDescent="0.25">
      <c r="D1177" s="159" t="s">
        <v>5645</v>
      </c>
      <c r="E1177" s="159" t="s">
        <v>720</v>
      </c>
      <c r="F1177" s="159" t="s">
        <v>9514</v>
      </c>
      <c r="G1177" s="159" t="s">
        <v>9515</v>
      </c>
      <c r="H1177" s="159" t="s">
        <v>9516</v>
      </c>
    </row>
    <row r="1178" spans="4:8" x14ac:dyDescent="0.25">
      <c r="D1178" s="159" t="s">
        <v>5648</v>
      </c>
      <c r="E1178" s="159" t="s">
        <v>720</v>
      </c>
      <c r="F1178" s="159" t="s">
        <v>9517</v>
      </c>
      <c r="G1178" s="159" t="s">
        <v>9518</v>
      </c>
      <c r="H1178" s="159" t="s">
        <v>9519</v>
      </c>
    </row>
    <row r="1179" spans="4:8" x14ac:dyDescent="0.25">
      <c r="D1179" s="159" t="s">
        <v>5651</v>
      </c>
      <c r="E1179" s="159" t="s">
        <v>720</v>
      </c>
      <c r="F1179" s="159" t="s">
        <v>9520</v>
      </c>
      <c r="G1179" s="159" t="s">
        <v>9521</v>
      </c>
      <c r="H1179" s="159" t="s">
        <v>9522</v>
      </c>
    </row>
    <row r="1180" spans="4:8" x14ac:dyDescent="0.25">
      <c r="D1180" s="159" t="s">
        <v>5653</v>
      </c>
      <c r="E1180" s="159" t="s">
        <v>720</v>
      </c>
      <c r="F1180" s="159" t="s">
        <v>9523</v>
      </c>
      <c r="G1180" s="159" t="s">
        <v>9524</v>
      </c>
      <c r="H1180" s="159" t="s">
        <v>9525</v>
      </c>
    </row>
    <row r="1181" spans="4:8" x14ac:dyDescent="0.25">
      <c r="D1181" s="159" t="s">
        <v>983</v>
      </c>
      <c r="E1181" s="159" t="s">
        <v>720</v>
      </c>
      <c r="F1181" s="159" t="s">
        <v>984</v>
      </c>
      <c r="G1181" s="159" t="s">
        <v>935</v>
      </c>
      <c r="H1181" s="159" t="s">
        <v>936</v>
      </c>
    </row>
    <row r="1182" spans="4:8" x14ac:dyDescent="0.25">
      <c r="D1182" s="159" t="s">
        <v>6155</v>
      </c>
      <c r="E1182" s="159" t="s">
        <v>720</v>
      </c>
      <c r="F1182" s="159" t="s">
        <v>9526</v>
      </c>
      <c r="G1182" s="159" t="s">
        <v>9527</v>
      </c>
      <c r="H1182" s="159" t="s">
        <v>9528</v>
      </c>
    </row>
    <row r="1183" spans="4:8" x14ac:dyDescent="0.25">
      <c r="D1183" s="159" t="s">
        <v>5701</v>
      </c>
      <c r="E1183" s="159" t="s">
        <v>720</v>
      </c>
      <c r="F1183" s="159" t="s">
        <v>9529</v>
      </c>
      <c r="G1183" s="159" t="s">
        <v>9530</v>
      </c>
      <c r="H1183" s="159" t="s">
        <v>9531</v>
      </c>
    </row>
    <row r="1184" spans="4:8" x14ac:dyDescent="0.25">
      <c r="D1184" s="159" t="s">
        <v>6157</v>
      </c>
      <c r="E1184" s="159" t="s">
        <v>720</v>
      </c>
      <c r="F1184" s="159" t="s">
        <v>8182</v>
      </c>
      <c r="G1184" s="159" t="s">
        <v>9532</v>
      </c>
      <c r="H1184" s="159" t="s">
        <v>935</v>
      </c>
    </row>
    <row r="1185" spans="4:8" x14ac:dyDescent="0.25">
      <c r="D1185" s="159" t="s">
        <v>985</v>
      </c>
      <c r="E1185" s="159" t="s">
        <v>720</v>
      </c>
      <c r="F1185" s="159" t="s">
        <v>986</v>
      </c>
      <c r="G1185" s="159" t="s">
        <v>987</v>
      </c>
      <c r="H1185" s="159" t="s">
        <v>988</v>
      </c>
    </row>
    <row r="1186" spans="4:8" x14ac:dyDescent="0.25">
      <c r="D1186" s="159" t="s">
        <v>5943</v>
      </c>
      <c r="E1186" s="159" t="s">
        <v>720</v>
      </c>
      <c r="F1186" s="159" t="s">
        <v>9533</v>
      </c>
      <c r="G1186" s="159" t="s">
        <v>935</v>
      </c>
      <c r="H1186" s="159" t="s">
        <v>9534</v>
      </c>
    </row>
    <row r="1187" spans="4:8" x14ac:dyDescent="0.25">
      <c r="D1187" s="159" t="s">
        <v>5436</v>
      </c>
      <c r="E1187" s="159" t="s">
        <v>720</v>
      </c>
      <c r="F1187" s="159" t="s">
        <v>7612</v>
      </c>
      <c r="G1187" s="159" t="s">
        <v>7613</v>
      </c>
      <c r="H1187" s="159" t="s">
        <v>7614</v>
      </c>
    </row>
    <row r="1188" spans="4:8" x14ac:dyDescent="0.25">
      <c r="D1188" s="159" t="s">
        <v>5860</v>
      </c>
      <c r="E1188" s="159" t="s">
        <v>720</v>
      </c>
      <c r="F1188" s="159" t="s">
        <v>9535</v>
      </c>
      <c r="G1188" s="159" t="s">
        <v>9536</v>
      </c>
      <c r="H1188" s="159" t="s">
        <v>9537</v>
      </c>
    </row>
    <row r="1189" spans="4:8" x14ac:dyDescent="0.25">
      <c r="D1189" s="159" t="s">
        <v>5864</v>
      </c>
      <c r="E1189" s="159" t="s">
        <v>720</v>
      </c>
      <c r="F1189" s="159" t="s">
        <v>9538</v>
      </c>
      <c r="G1189" s="159" t="s">
        <v>9539</v>
      </c>
      <c r="H1189" s="159" t="s">
        <v>9540</v>
      </c>
    </row>
    <row r="1190" spans="4:8" x14ac:dyDescent="0.25">
      <c r="D1190" s="159" t="s">
        <v>5348</v>
      </c>
      <c r="E1190" s="159" t="s">
        <v>720</v>
      </c>
      <c r="F1190" s="159" t="s">
        <v>8808</v>
      </c>
      <c r="G1190" s="159" t="s">
        <v>8809</v>
      </c>
      <c r="H1190" s="159" t="s">
        <v>8810</v>
      </c>
    </row>
    <row r="1191" spans="4:8" x14ac:dyDescent="0.25">
      <c r="D1191" s="159" t="s">
        <v>5349</v>
      </c>
      <c r="E1191" s="159" t="s">
        <v>720</v>
      </c>
      <c r="F1191" s="159" t="s">
        <v>8811</v>
      </c>
      <c r="G1191" s="159" t="s">
        <v>8812</v>
      </c>
      <c r="H1191" s="159" t="s">
        <v>8813</v>
      </c>
    </row>
    <row r="1192" spans="4:8" x14ac:dyDescent="0.25">
      <c r="D1192" s="159" t="s">
        <v>5350</v>
      </c>
      <c r="E1192" s="159" t="s">
        <v>720</v>
      </c>
      <c r="F1192" s="159" t="s">
        <v>9541</v>
      </c>
      <c r="G1192" s="159" t="s">
        <v>9542</v>
      </c>
      <c r="H1192" s="159" t="s">
        <v>9543</v>
      </c>
    </row>
    <row r="1193" spans="4:8" x14ac:dyDescent="0.25">
      <c r="D1193" s="159" t="s">
        <v>5353</v>
      </c>
      <c r="E1193" s="159" t="s">
        <v>720</v>
      </c>
      <c r="F1193" s="159" t="s">
        <v>9544</v>
      </c>
      <c r="G1193" s="159" t="s">
        <v>9545</v>
      </c>
      <c r="H1193" s="159" t="s">
        <v>9546</v>
      </c>
    </row>
    <row r="1194" spans="4:8" x14ac:dyDescent="0.25">
      <c r="D1194" s="159" t="s">
        <v>872</v>
      </c>
      <c r="E1194" s="159" t="s">
        <v>720</v>
      </c>
      <c r="F1194" s="159" t="s">
        <v>873</v>
      </c>
      <c r="G1194" s="159" t="s">
        <v>874</v>
      </c>
      <c r="H1194" s="159" t="s">
        <v>875</v>
      </c>
    </row>
    <row r="1195" spans="4:8" x14ac:dyDescent="0.25">
      <c r="D1195" s="159" t="s">
        <v>6166</v>
      </c>
      <c r="E1195" s="159" t="s">
        <v>720</v>
      </c>
      <c r="F1195" s="159" t="s">
        <v>7470</v>
      </c>
      <c r="G1195" s="159" t="s">
        <v>935</v>
      </c>
      <c r="H1195" s="159" t="s">
        <v>6727</v>
      </c>
    </row>
    <row r="1196" spans="4:8" x14ac:dyDescent="0.25">
      <c r="D1196" s="159" t="s">
        <v>5988</v>
      </c>
      <c r="E1196" s="159" t="s">
        <v>720</v>
      </c>
      <c r="F1196" s="159" t="s">
        <v>9547</v>
      </c>
      <c r="G1196" s="159" t="s">
        <v>9548</v>
      </c>
      <c r="H1196" s="159" t="s">
        <v>9549</v>
      </c>
    </row>
    <row r="1197" spans="4:8" x14ac:dyDescent="0.25">
      <c r="D1197" s="159" t="s">
        <v>6176</v>
      </c>
      <c r="E1197" s="159" t="s">
        <v>720</v>
      </c>
      <c r="F1197" s="159" t="s">
        <v>8390</v>
      </c>
      <c r="G1197" s="159" t="s">
        <v>8391</v>
      </c>
      <c r="H1197" s="159" t="s">
        <v>6727</v>
      </c>
    </row>
    <row r="1198" spans="4:8" x14ac:dyDescent="0.25">
      <c r="D1198" s="159" t="s">
        <v>5704</v>
      </c>
      <c r="E1198" s="159" t="s">
        <v>720</v>
      </c>
      <c r="F1198" s="159" t="s">
        <v>9550</v>
      </c>
      <c r="G1198" s="159" t="s">
        <v>9551</v>
      </c>
      <c r="H1198" s="159" t="s">
        <v>9552</v>
      </c>
    </row>
    <row r="1199" spans="4:8" x14ac:dyDescent="0.25">
      <c r="D1199" s="159" t="s">
        <v>6177</v>
      </c>
      <c r="E1199" s="159" t="s">
        <v>720</v>
      </c>
      <c r="F1199" s="159" t="s">
        <v>9553</v>
      </c>
      <c r="G1199" s="159" t="s">
        <v>9554</v>
      </c>
      <c r="H1199" s="159" t="s">
        <v>9555</v>
      </c>
    </row>
    <row r="1200" spans="4:8" x14ac:dyDescent="0.25">
      <c r="D1200" s="159" t="s">
        <v>6030</v>
      </c>
      <c r="E1200" s="159" t="s">
        <v>720</v>
      </c>
      <c r="F1200" s="159" t="s">
        <v>7313</v>
      </c>
      <c r="G1200" s="159" t="s">
        <v>7314</v>
      </c>
      <c r="H1200" s="159" t="s">
        <v>7315</v>
      </c>
    </row>
    <row r="1201" spans="4:8" x14ac:dyDescent="0.25">
      <c r="D1201" s="159" t="s">
        <v>5707</v>
      </c>
      <c r="E1201" s="159" t="s">
        <v>720</v>
      </c>
      <c r="F1201" s="159" t="s">
        <v>9556</v>
      </c>
      <c r="G1201" s="159" t="s">
        <v>9557</v>
      </c>
      <c r="H1201" s="159" t="s">
        <v>9558</v>
      </c>
    </row>
    <row r="1202" spans="4:8" x14ac:dyDescent="0.25">
      <c r="D1202" s="159" t="s">
        <v>5991</v>
      </c>
      <c r="E1202" s="159" t="s">
        <v>720</v>
      </c>
      <c r="F1202" s="159" t="s">
        <v>9559</v>
      </c>
      <c r="G1202" s="159" t="s">
        <v>9560</v>
      </c>
      <c r="H1202" s="159" t="s">
        <v>9561</v>
      </c>
    </row>
    <row r="1203" spans="4:8" x14ac:dyDescent="0.25">
      <c r="D1203" s="159" t="s">
        <v>6180</v>
      </c>
      <c r="E1203" s="159" t="s">
        <v>720</v>
      </c>
      <c r="F1203" s="159" t="s">
        <v>9562</v>
      </c>
      <c r="G1203" s="159" t="s">
        <v>9563</v>
      </c>
      <c r="H1203" s="159" t="s">
        <v>9564</v>
      </c>
    </row>
    <row r="1204" spans="4:8" x14ac:dyDescent="0.25">
      <c r="D1204" s="159" t="s">
        <v>5835</v>
      </c>
      <c r="E1204" s="159" t="s">
        <v>720</v>
      </c>
      <c r="F1204" s="159" t="s">
        <v>9565</v>
      </c>
      <c r="G1204" s="159" t="s">
        <v>9566</v>
      </c>
      <c r="H1204" s="159" t="s">
        <v>9567</v>
      </c>
    </row>
    <row r="1205" spans="4:8" x14ac:dyDescent="0.25">
      <c r="D1205" s="159" t="s">
        <v>6188</v>
      </c>
      <c r="E1205" s="159" t="s">
        <v>720</v>
      </c>
      <c r="F1205" s="159" t="s">
        <v>9568</v>
      </c>
      <c r="G1205" s="159" t="s">
        <v>9569</v>
      </c>
      <c r="H1205" s="159" t="s">
        <v>7855</v>
      </c>
    </row>
    <row r="1206" spans="4:8" x14ac:dyDescent="0.25">
      <c r="D1206" s="159" t="s">
        <v>6190</v>
      </c>
      <c r="E1206" s="159" t="s">
        <v>720</v>
      </c>
      <c r="F1206" s="159" t="s">
        <v>7478</v>
      </c>
      <c r="G1206" s="159" t="s">
        <v>7479</v>
      </c>
      <c r="H1206" s="159" t="s">
        <v>7480</v>
      </c>
    </row>
    <row r="1207" spans="4:8" x14ac:dyDescent="0.25">
      <c r="D1207" s="159" t="s">
        <v>5949</v>
      </c>
      <c r="E1207" s="159" t="s">
        <v>720</v>
      </c>
      <c r="F1207" s="159" t="s">
        <v>9570</v>
      </c>
      <c r="G1207" s="159" t="s">
        <v>9571</v>
      </c>
      <c r="H1207" s="159" t="s">
        <v>9572</v>
      </c>
    </row>
    <row r="1208" spans="4:8" x14ac:dyDescent="0.25">
      <c r="D1208" s="159" t="s">
        <v>5994</v>
      </c>
      <c r="E1208" s="159" t="s">
        <v>720</v>
      </c>
      <c r="F1208" s="159" t="s">
        <v>9573</v>
      </c>
      <c r="G1208" s="159" t="s">
        <v>9574</v>
      </c>
      <c r="H1208" s="159" t="s">
        <v>9575</v>
      </c>
    </row>
    <row r="1209" spans="4:8" x14ac:dyDescent="0.25">
      <c r="D1209" s="159" t="s">
        <v>5444</v>
      </c>
      <c r="E1209" s="159" t="s">
        <v>720</v>
      </c>
      <c r="F1209" s="159" t="s">
        <v>7485</v>
      </c>
      <c r="G1209" s="159" t="s">
        <v>935</v>
      </c>
      <c r="H1209" s="159" t="s">
        <v>7486</v>
      </c>
    </row>
    <row r="1210" spans="4:8" x14ac:dyDescent="0.25">
      <c r="D1210" s="159" t="s">
        <v>6031</v>
      </c>
      <c r="E1210" s="159" t="s">
        <v>720</v>
      </c>
      <c r="F1210" s="159" t="s">
        <v>981</v>
      </c>
      <c r="G1210" s="159" t="s">
        <v>935</v>
      </c>
      <c r="H1210" s="159" t="s">
        <v>982</v>
      </c>
    </row>
    <row r="1211" spans="4:8" x14ac:dyDescent="0.25">
      <c r="D1211" s="159" t="s">
        <v>6194</v>
      </c>
      <c r="E1211" s="159" t="s">
        <v>720</v>
      </c>
      <c r="F1211" s="159" t="s">
        <v>979</v>
      </c>
      <c r="G1211" s="159" t="s">
        <v>935</v>
      </c>
      <c r="H1211" s="159" t="s">
        <v>977</v>
      </c>
    </row>
    <row r="1212" spans="4:8" x14ac:dyDescent="0.25">
      <c r="D1212" s="159" t="s">
        <v>6032</v>
      </c>
      <c r="E1212" s="159" t="s">
        <v>720</v>
      </c>
      <c r="F1212" s="159" t="s">
        <v>976</v>
      </c>
      <c r="G1212" s="159" t="s">
        <v>935</v>
      </c>
      <c r="H1212" s="159" t="s">
        <v>977</v>
      </c>
    </row>
    <row r="1213" spans="4:8" x14ac:dyDescent="0.25">
      <c r="D1213" s="159" t="s">
        <v>993</v>
      </c>
      <c r="E1213" s="159" t="s">
        <v>720</v>
      </c>
      <c r="F1213" s="159" t="s">
        <v>994</v>
      </c>
      <c r="G1213" s="159" t="s">
        <v>935</v>
      </c>
      <c r="H1213" s="159" t="s">
        <v>995</v>
      </c>
    </row>
    <row r="1214" spans="4:8" x14ac:dyDescent="0.25">
      <c r="D1214" s="159" t="s">
        <v>6196</v>
      </c>
      <c r="E1214" s="159" t="s">
        <v>720</v>
      </c>
      <c r="F1214" s="159" t="s">
        <v>9576</v>
      </c>
      <c r="G1214" s="159" t="s">
        <v>935</v>
      </c>
      <c r="H1214" s="159" t="s">
        <v>9577</v>
      </c>
    </row>
    <row r="1215" spans="4:8" x14ac:dyDescent="0.25">
      <c r="D1215" s="159" t="s">
        <v>5710</v>
      </c>
      <c r="E1215" s="159" t="s">
        <v>720</v>
      </c>
      <c r="F1215" s="159" t="s">
        <v>9578</v>
      </c>
      <c r="G1215" s="159" t="s">
        <v>9579</v>
      </c>
      <c r="H1215" s="159" t="s">
        <v>9580</v>
      </c>
    </row>
    <row r="1216" spans="4:8" x14ac:dyDescent="0.25">
      <c r="D1216" s="159" t="s">
        <v>6528</v>
      </c>
      <c r="E1216" s="159" t="s">
        <v>720</v>
      </c>
      <c r="F1216" s="159" t="s">
        <v>9581</v>
      </c>
      <c r="G1216" s="159" t="s">
        <v>9582</v>
      </c>
      <c r="H1216" s="159" t="s">
        <v>9583</v>
      </c>
    </row>
    <row r="1217" spans="4:8" x14ac:dyDescent="0.25">
      <c r="D1217" s="159" t="s">
        <v>6199</v>
      </c>
      <c r="E1217" s="159" t="s">
        <v>720</v>
      </c>
      <c r="F1217" s="159" t="s">
        <v>9584</v>
      </c>
      <c r="G1217" s="159" t="s">
        <v>9585</v>
      </c>
      <c r="H1217" s="159" t="s">
        <v>9586</v>
      </c>
    </row>
    <row r="1218" spans="4:8" x14ac:dyDescent="0.25">
      <c r="D1218" s="159" t="s">
        <v>5657</v>
      </c>
      <c r="E1218" s="159" t="s">
        <v>720</v>
      </c>
      <c r="F1218" s="159" t="s">
        <v>889</v>
      </c>
      <c r="G1218" s="159" t="s">
        <v>890</v>
      </c>
      <c r="H1218" s="159" t="s">
        <v>891</v>
      </c>
    </row>
    <row r="1219" spans="4:8" x14ac:dyDescent="0.25">
      <c r="D1219" s="159" t="s">
        <v>6202</v>
      </c>
      <c r="E1219" s="159" t="s">
        <v>720</v>
      </c>
      <c r="F1219" s="159" t="s">
        <v>9587</v>
      </c>
      <c r="G1219" s="159" t="s">
        <v>9588</v>
      </c>
      <c r="H1219" s="159" t="s">
        <v>9589</v>
      </c>
    </row>
    <row r="1220" spans="4:8" x14ac:dyDescent="0.25">
      <c r="D1220" s="159" t="s">
        <v>5450</v>
      </c>
      <c r="E1220" s="159" t="s">
        <v>720</v>
      </c>
      <c r="F1220" s="159" t="s">
        <v>877</v>
      </c>
      <c r="G1220" s="159" t="s">
        <v>878</v>
      </c>
      <c r="H1220" s="159" t="s">
        <v>879</v>
      </c>
    </row>
    <row r="1221" spans="4:8" x14ac:dyDescent="0.25">
      <c r="D1221" s="159" t="s">
        <v>5453</v>
      </c>
      <c r="E1221" s="159" t="s">
        <v>720</v>
      </c>
      <c r="F1221" s="159" t="s">
        <v>8165</v>
      </c>
      <c r="G1221" s="159" t="s">
        <v>8166</v>
      </c>
      <c r="H1221" s="159" t="s">
        <v>8167</v>
      </c>
    </row>
    <row r="1222" spans="4:8" x14ac:dyDescent="0.25">
      <c r="D1222" s="159" t="s">
        <v>6033</v>
      </c>
      <c r="E1222" s="159" t="s">
        <v>720</v>
      </c>
      <c r="F1222" s="159" t="s">
        <v>941</v>
      </c>
      <c r="G1222" s="159" t="s">
        <v>935</v>
      </c>
      <c r="H1222" s="159" t="s">
        <v>939</v>
      </c>
    </row>
    <row r="1223" spans="4:8" x14ac:dyDescent="0.25">
      <c r="D1223" s="159" t="s">
        <v>6034</v>
      </c>
      <c r="E1223" s="159" t="s">
        <v>720</v>
      </c>
      <c r="F1223" s="159" t="s">
        <v>938</v>
      </c>
      <c r="G1223" s="159" t="s">
        <v>935</v>
      </c>
      <c r="H1223" s="159" t="s">
        <v>939</v>
      </c>
    </row>
    <row r="1224" spans="4:8" x14ac:dyDescent="0.25">
      <c r="D1224" s="159" t="s">
        <v>5458</v>
      </c>
      <c r="E1224" s="159" t="s">
        <v>720</v>
      </c>
      <c r="F1224" s="159" t="s">
        <v>934</v>
      </c>
      <c r="G1224" s="159" t="s">
        <v>935</v>
      </c>
      <c r="H1224" s="159" t="s">
        <v>936</v>
      </c>
    </row>
    <row r="1225" spans="4:8" x14ac:dyDescent="0.25">
      <c r="D1225" s="159" t="s">
        <v>5459</v>
      </c>
      <c r="E1225" s="159" t="s">
        <v>720</v>
      </c>
      <c r="F1225" s="159" t="s">
        <v>984</v>
      </c>
      <c r="G1225" s="159" t="s">
        <v>935</v>
      </c>
      <c r="H1225" s="159" t="s">
        <v>936</v>
      </c>
    </row>
    <row r="1226" spans="4:8" x14ac:dyDescent="0.25">
      <c r="D1226" s="159" t="s">
        <v>6205</v>
      </c>
      <c r="E1226" s="159" t="s">
        <v>720</v>
      </c>
      <c r="F1226" s="159" t="s">
        <v>943</v>
      </c>
      <c r="G1226" s="159" t="s">
        <v>935</v>
      </c>
      <c r="H1226" s="159" t="s">
        <v>944</v>
      </c>
    </row>
    <row r="1227" spans="4:8" x14ac:dyDescent="0.25">
      <c r="D1227" s="159" t="s">
        <v>6035</v>
      </c>
      <c r="E1227" s="159" t="s">
        <v>720</v>
      </c>
      <c r="F1227" s="159" t="s">
        <v>9590</v>
      </c>
      <c r="G1227" s="159" t="s">
        <v>9591</v>
      </c>
      <c r="H1227" s="159" t="s">
        <v>9592</v>
      </c>
    </row>
    <row r="1228" spans="4:8" x14ac:dyDescent="0.25">
      <c r="D1228" s="159" t="s">
        <v>6506</v>
      </c>
      <c r="E1228" s="159" t="s">
        <v>720</v>
      </c>
      <c r="F1228" s="159" t="s">
        <v>9593</v>
      </c>
      <c r="G1228" s="159" t="s">
        <v>9594</v>
      </c>
      <c r="H1228" s="159" t="s">
        <v>5199</v>
      </c>
    </row>
    <row r="1229" spans="4:8" x14ac:dyDescent="0.25">
      <c r="D1229" s="159" t="s">
        <v>6038</v>
      </c>
      <c r="E1229" s="159" t="s">
        <v>720</v>
      </c>
      <c r="F1229" s="159" t="s">
        <v>9595</v>
      </c>
      <c r="G1229" s="159" t="s">
        <v>9596</v>
      </c>
      <c r="H1229" s="159" t="s">
        <v>9597</v>
      </c>
    </row>
    <row r="1230" spans="4:8" x14ac:dyDescent="0.25">
      <c r="D1230" s="159" t="s">
        <v>5819</v>
      </c>
      <c r="E1230" s="159" t="s">
        <v>720</v>
      </c>
      <c r="F1230" s="159" t="s">
        <v>9598</v>
      </c>
      <c r="G1230" s="159" t="s">
        <v>9599</v>
      </c>
      <c r="H1230" s="159" t="s">
        <v>9600</v>
      </c>
    </row>
    <row r="1231" spans="4:8" x14ac:dyDescent="0.25">
      <c r="D1231" s="159" t="s">
        <v>6220</v>
      </c>
      <c r="E1231" s="159" t="s">
        <v>720</v>
      </c>
      <c r="F1231" s="159" t="s">
        <v>9601</v>
      </c>
      <c r="G1231" s="159" t="s">
        <v>9602</v>
      </c>
      <c r="H1231" s="159" t="s">
        <v>9603</v>
      </c>
    </row>
    <row r="1232" spans="4:8" x14ac:dyDescent="0.25">
      <c r="D1232" s="159" t="s">
        <v>6221</v>
      </c>
      <c r="E1232" s="159" t="s">
        <v>720</v>
      </c>
      <c r="F1232" s="159" t="s">
        <v>9604</v>
      </c>
      <c r="G1232" s="159" t="s">
        <v>9605</v>
      </c>
      <c r="H1232" s="159" t="s">
        <v>9606</v>
      </c>
    </row>
    <row r="1233" spans="4:8" x14ac:dyDescent="0.25">
      <c r="D1233" s="159" t="s">
        <v>5556</v>
      </c>
      <c r="E1233" s="159" t="s">
        <v>720</v>
      </c>
      <c r="F1233" s="159" t="s">
        <v>9607</v>
      </c>
      <c r="G1233" s="159" t="s">
        <v>9608</v>
      </c>
      <c r="H1233" s="159" t="s">
        <v>9609</v>
      </c>
    </row>
    <row r="1234" spans="4:8" x14ac:dyDescent="0.25">
      <c r="D1234" s="159" t="s">
        <v>5462</v>
      </c>
      <c r="E1234" s="159" t="s">
        <v>720</v>
      </c>
      <c r="F1234" s="159" t="s">
        <v>9610</v>
      </c>
      <c r="G1234" s="159" t="s">
        <v>9611</v>
      </c>
      <c r="H1234" s="159" t="s">
        <v>9612</v>
      </c>
    </row>
    <row r="1235" spans="4:8" x14ac:dyDescent="0.25">
      <c r="D1235" s="159" t="s">
        <v>5997</v>
      </c>
      <c r="E1235" s="159" t="s">
        <v>720</v>
      </c>
      <c r="F1235" s="159" t="s">
        <v>9613</v>
      </c>
      <c r="G1235" s="159" t="s">
        <v>9614</v>
      </c>
      <c r="H1235" s="159" t="s">
        <v>9615</v>
      </c>
    </row>
    <row r="1236" spans="4:8" x14ac:dyDescent="0.25">
      <c r="D1236" s="159" t="s">
        <v>5713</v>
      </c>
      <c r="E1236" s="159" t="s">
        <v>720</v>
      </c>
      <c r="F1236" s="159" t="s">
        <v>9616</v>
      </c>
      <c r="G1236" s="159" t="s">
        <v>9617</v>
      </c>
      <c r="H1236" s="159" t="s">
        <v>9618</v>
      </c>
    </row>
    <row r="1237" spans="4:8" x14ac:dyDescent="0.25">
      <c r="D1237" s="159" t="s">
        <v>5838</v>
      </c>
      <c r="E1237" s="159" t="s">
        <v>720</v>
      </c>
      <c r="F1237" s="159" t="s">
        <v>9619</v>
      </c>
      <c r="G1237" s="159" t="s">
        <v>9620</v>
      </c>
      <c r="H1237" s="159" t="s">
        <v>9621</v>
      </c>
    </row>
    <row r="1238" spans="4:8" x14ac:dyDescent="0.25">
      <c r="D1238" s="159" t="s">
        <v>5658</v>
      </c>
      <c r="E1238" s="159" t="s">
        <v>720</v>
      </c>
      <c r="F1238" s="159" t="s">
        <v>9622</v>
      </c>
      <c r="G1238" s="159" t="s">
        <v>9623</v>
      </c>
      <c r="H1238" s="159" t="s">
        <v>9624</v>
      </c>
    </row>
    <row r="1239" spans="4:8" x14ac:dyDescent="0.25">
      <c r="D1239" s="159" t="s">
        <v>5358</v>
      </c>
      <c r="E1239" s="159" t="s">
        <v>720</v>
      </c>
      <c r="F1239" s="159" t="s">
        <v>9625</v>
      </c>
      <c r="G1239" s="159" t="s">
        <v>9626</v>
      </c>
      <c r="H1239" s="159" t="s">
        <v>9627</v>
      </c>
    </row>
    <row r="1240" spans="4:8" x14ac:dyDescent="0.25">
      <c r="D1240" s="159" t="s">
        <v>5361</v>
      </c>
      <c r="E1240" s="159" t="s">
        <v>720</v>
      </c>
      <c r="F1240" s="159" t="s">
        <v>9628</v>
      </c>
      <c r="G1240" s="159" t="s">
        <v>9629</v>
      </c>
      <c r="H1240" s="159" t="s">
        <v>9630</v>
      </c>
    </row>
    <row r="1241" spans="4:8" x14ac:dyDescent="0.25">
      <c r="D1241" s="159" t="s">
        <v>5363</v>
      </c>
      <c r="E1241" s="159" t="s">
        <v>720</v>
      </c>
      <c r="F1241" s="159" t="s">
        <v>8406</v>
      </c>
      <c r="G1241" s="159" t="s">
        <v>8407</v>
      </c>
      <c r="H1241" s="159" t="s">
        <v>8408</v>
      </c>
    </row>
    <row r="1242" spans="4:8" x14ac:dyDescent="0.25">
      <c r="D1242" s="159" t="s">
        <v>5465</v>
      </c>
      <c r="E1242" s="159" t="s">
        <v>720</v>
      </c>
      <c r="F1242" s="159" t="s">
        <v>9631</v>
      </c>
      <c r="G1242" s="159" t="s">
        <v>9632</v>
      </c>
      <c r="H1242" s="159" t="s">
        <v>9633</v>
      </c>
    </row>
    <row r="1243" spans="4:8" x14ac:dyDescent="0.25">
      <c r="D1243" s="159" t="s">
        <v>5822</v>
      </c>
      <c r="E1243" s="159" t="s">
        <v>720</v>
      </c>
      <c r="F1243" s="159" t="s">
        <v>9634</v>
      </c>
      <c r="G1243" s="159" t="s">
        <v>9635</v>
      </c>
      <c r="H1243" s="159" t="s">
        <v>9636</v>
      </c>
    </row>
    <row r="1244" spans="4:8" x14ac:dyDescent="0.25">
      <c r="D1244" s="159" t="s">
        <v>5825</v>
      </c>
      <c r="E1244" s="159" t="s">
        <v>720</v>
      </c>
      <c r="F1244" s="159" t="s">
        <v>9637</v>
      </c>
      <c r="G1244" s="159" t="s">
        <v>9638</v>
      </c>
      <c r="H1244" s="159" t="s">
        <v>9639</v>
      </c>
    </row>
    <row r="1245" spans="4:8" x14ac:dyDescent="0.25">
      <c r="D1245" s="159" t="s">
        <v>6040</v>
      </c>
      <c r="E1245" s="159" t="s">
        <v>720</v>
      </c>
      <c r="F1245" s="159" t="s">
        <v>9477</v>
      </c>
      <c r="G1245" s="159" t="s">
        <v>935</v>
      </c>
      <c r="H1245" s="159" t="s">
        <v>9478</v>
      </c>
    </row>
    <row r="1246" spans="4:8" x14ac:dyDescent="0.25">
      <c r="D1246" s="159" t="s">
        <v>5468</v>
      </c>
      <c r="E1246" s="159" t="s">
        <v>720</v>
      </c>
      <c r="F1246" s="159" t="s">
        <v>7612</v>
      </c>
      <c r="G1246" s="159" t="s">
        <v>7613</v>
      </c>
      <c r="H1246" s="159" t="s">
        <v>7614</v>
      </c>
    </row>
    <row r="1247" spans="4:8" x14ac:dyDescent="0.25">
      <c r="D1247" s="159" t="s">
        <v>9640</v>
      </c>
      <c r="E1247" s="159" t="s">
        <v>720</v>
      </c>
      <c r="F1247" s="159" t="s">
        <v>9641</v>
      </c>
      <c r="G1247" s="159" t="s">
        <v>935</v>
      </c>
      <c r="H1247" s="159" t="s">
        <v>6727</v>
      </c>
    </row>
    <row r="1248" spans="4:8" x14ac:dyDescent="0.25">
      <c r="D1248" s="159" t="s">
        <v>5908</v>
      </c>
      <c r="E1248" s="159" t="s">
        <v>720</v>
      </c>
      <c r="F1248" s="159" t="s">
        <v>7439</v>
      </c>
      <c r="G1248" s="159" t="s">
        <v>7440</v>
      </c>
      <c r="H1248" s="159" t="s">
        <v>7441</v>
      </c>
    </row>
    <row r="1249" spans="4:8" x14ac:dyDescent="0.25">
      <c r="D1249" s="159" t="s">
        <v>5472</v>
      </c>
      <c r="E1249" s="159" t="s">
        <v>720</v>
      </c>
      <c r="F1249" s="159" t="s">
        <v>9642</v>
      </c>
      <c r="G1249" s="159" t="s">
        <v>9643</v>
      </c>
      <c r="H1249" s="159" t="s">
        <v>9644</v>
      </c>
    </row>
    <row r="1250" spans="4:8" x14ac:dyDescent="0.25">
      <c r="D1250" s="159" t="s">
        <v>6041</v>
      </c>
      <c r="E1250" s="159" t="s">
        <v>720</v>
      </c>
      <c r="F1250" s="159" t="s">
        <v>9645</v>
      </c>
      <c r="G1250" s="159" t="s">
        <v>9646</v>
      </c>
      <c r="H1250" s="159" t="s">
        <v>9647</v>
      </c>
    </row>
    <row r="1251" spans="4:8" x14ac:dyDescent="0.25">
      <c r="D1251" s="159" t="s">
        <v>6235</v>
      </c>
      <c r="E1251" s="159" t="s">
        <v>720</v>
      </c>
      <c r="F1251" s="159" t="s">
        <v>9648</v>
      </c>
      <c r="G1251" s="159" t="s">
        <v>935</v>
      </c>
      <c r="H1251" s="159" t="s">
        <v>6727</v>
      </c>
    </row>
    <row r="1252" spans="4:8" x14ac:dyDescent="0.25">
      <c r="D1252" s="159" t="s">
        <v>5868</v>
      </c>
      <c r="E1252" s="159" t="s">
        <v>720</v>
      </c>
      <c r="F1252" s="159" t="s">
        <v>7291</v>
      </c>
      <c r="G1252" s="159" t="s">
        <v>7292</v>
      </c>
      <c r="H1252" s="159" t="s">
        <v>7293</v>
      </c>
    </row>
    <row r="1253" spans="4:8" x14ac:dyDescent="0.25">
      <c r="D1253" s="159" t="s">
        <v>5659</v>
      </c>
      <c r="E1253" s="159" t="s">
        <v>720</v>
      </c>
      <c r="F1253" s="159" t="s">
        <v>9649</v>
      </c>
      <c r="G1253" s="159" t="s">
        <v>9650</v>
      </c>
      <c r="H1253" s="159" t="s">
        <v>9651</v>
      </c>
    </row>
    <row r="1254" spans="4:8" x14ac:dyDescent="0.25">
      <c r="D1254" s="159" t="s">
        <v>5909</v>
      </c>
      <c r="E1254" s="159" t="s">
        <v>720</v>
      </c>
      <c r="F1254" s="159" t="s">
        <v>9652</v>
      </c>
      <c r="G1254" s="159" t="s">
        <v>9653</v>
      </c>
      <c r="H1254" s="159" t="s">
        <v>9654</v>
      </c>
    </row>
    <row r="1255" spans="4:8" x14ac:dyDescent="0.25">
      <c r="D1255" s="159" t="s">
        <v>5869</v>
      </c>
      <c r="E1255" s="159" t="s">
        <v>720</v>
      </c>
      <c r="F1255" s="159" t="s">
        <v>9065</v>
      </c>
      <c r="G1255" s="159" t="s">
        <v>9066</v>
      </c>
      <c r="H1255" s="159" t="s">
        <v>9067</v>
      </c>
    </row>
    <row r="1256" spans="4:8" x14ac:dyDescent="0.25">
      <c r="D1256" s="159" t="s">
        <v>6257</v>
      </c>
      <c r="E1256" s="159" t="s">
        <v>720</v>
      </c>
      <c r="F1256" s="159" t="s">
        <v>9655</v>
      </c>
      <c r="G1256" s="159" t="s">
        <v>935</v>
      </c>
      <c r="H1256" s="159" t="s">
        <v>9656</v>
      </c>
    </row>
    <row r="1257" spans="4:8" x14ac:dyDescent="0.25">
      <c r="D1257" s="159" t="s">
        <v>6282</v>
      </c>
      <c r="E1257" s="159" t="s">
        <v>720</v>
      </c>
      <c r="F1257" s="159" t="s">
        <v>9657</v>
      </c>
      <c r="G1257" s="159" t="s">
        <v>935</v>
      </c>
      <c r="H1257" s="159" t="s">
        <v>6727</v>
      </c>
    </row>
    <row r="1258" spans="4:8" x14ac:dyDescent="0.25">
      <c r="D1258" s="159" t="s">
        <v>6285</v>
      </c>
      <c r="E1258" s="159" t="s">
        <v>720</v>
      </c>
      <c r="F1258" s="159" t="s">
        <v>9658</v>
      </c>
      <c r="G1258" s="159" t="s">
        <v>935</v>
      </c>
      <c r="H1258" s="159" t="s">
        <v>6727</v>
      </c>
    </row>
    <row r="1259" spans="4:8" x14ac:dyDescent="0.25">
      <c r="D1259" s="159" t="s">
        <v>5559</v>
      </c>
      <c r="E1259" s="159" t="s">
        <v>720</v>
      </c>
      <c r="F1259" s="159" t="s">
        <v>7618</v>
      </c>
      <c r="G1259" s="159" t="s">
        <v>7619</v>
      </c>
      <c r="H1259" s="159" t="s">
        <v>7620</v>
      </c>
    </row>
    <row r="1260" spans="4:8" x14ac:dyDescent="0.25">
      <c r="D1260" s="159" t="s">
        <v>6044</v>
      </c>
      <c r="E1260" s="159" t="s">
        <v>720</v>
      </c>
      <c r="F1260" s="159" t="s">
        <v>9659</v>
      </c>
      <c r="G1260" s="159" t="s">
        <v>9660</v>
      </c>
      <c r="H1260" s="159" t="s">
        <v>9661</v>
      </c>
    </row>
    <row r="1261" spans="4:8" x14ac:dyDescent="0.25">
      <c r="D1261" s="159" t="s">
        <v>6047</v>
      </c>
      <c r="E1261" s="159" t="s">
        <v>720</v>
      </c>
      <c r="F1261" s="159" t="s">
        <v>7627</v>
      </c>
      <c r="G1261" s="159" t="s">
        <v>7628</v>
      </c>
      <c r="H1261" s="159" t="s">
        <v>7629</v>
      </c>
    </row>
    <row r="1262" spans="4:8" x14ac:dyDescent="0.25">
      <c r="D1262" s="159" t="s">
        <v>6048</v>
      </c>
      <c r="E1262" s="159" t="s">
        <v>720</v>
      </c>
      <c r="F1262" s="159" t="s">
        <v>8267</v>
      </c>
      <c r="G1262" s="159" t="s">
        <v>8268</v>
      </c>
      <c r="H1262" s="159" t="s">
        <v>8269</v>
      </c>
    </row>
    <row r="1263" spans="4:8" x14ac:dyDescent="0.25">
      <c r="D1263" s="159" t="s">
        <v>5475</v>
      </c>
      <c r="E1263" s="159" t="s">
        <v>720</v>
      </c>
      <c r="F1263" s="159" t="s">
        <v>8264</v>
      </c>
      <c r="G1263" s="159" t="s">
        <v>8265</v>
      </c>
      <c r="H1263" s="159" t="s">
        <v>8266</v>
      </c>
    </row>
    <row r="1264" spans="4:8" x14ac:dyDescent="0.25">
      <c r="D1264" s="159" t="s">
        <v>5476</v>
      </c>
      <c r="E1264" s="159" t="s">
        <v>720</v>
      </c>
      <c r="F1264" s="159" t="s">
        <v>7834</v>
      </c>
      <c r="G1264" s="159" t="s">
        <v>935</v>
      </c>
      <c r="H1264" s="159" t="s">
        <v>7835</v>
      </c>
    </row>
    <row r="1265" spans="4:8" x14ac:dyDescent="0.25">
      <c r="D1265" s="159" t="s">
        <v>5400</v>
      </c>
      <c r="E1265" s="159" t="s">
        <v>720</v>
      </c>
      <c r="F1265" s="159" t="s">
        <v>9662</v>
      </c>
      <c r="G1265" s="159" t="s">
        <v>9663</v>
      </c>
      <c r="H1265" s="159" t="s">
        <v>9664</v>
      </c>
    </row>
    <row r="1266" spans="4:8" x14ac:dyDescent="0.25">
      <c r="D1266" s="159" t="s">
        <v>6049</v>
      </c>
      <c r="E1266" s="159" t="s">
        <v>720</v>
      </c>
      <c r="F1266" s="159" t="s">
        <v>9306</v>
      </c>
      <c r="G1266" s="159" t="s">
        <v>9307</v>
      </c>
      <c r="H1266" s="159" t="s">
        <v>9308</v>
      </c>
    </row>
    <row r="1267" spans="4:8" x14ac:dyDescent="0.25">
      <c r="D1267" s="159" t="s">
        <v>5560</v>
      </c>
      <c r="E1267" s="159" t="s">
        <v>720</v>
      </c>
      <c r="F1267" s="159" t="s">
        <v>9665</v>
      </c>
      <c r="G1267" s="159" t="s">
        <v>9666</v>
      </c>
      <c r="H1267" s="159" t="s">
        <v>9667</v>
      </c>
    </row>
    <row r="1268" spans="4:8" x14ac:dyDescent="0.25">
      <c r="D1268" s="159" t="s">
        <v>6001</v>
      </c>
      <c r="E1268" s="159" t="s">
        <v>720</v>
      </c>
      <c r="F1268" s="159" t="s">
        <v>9668</v>
      </c>
      <c r="G1268" s="159" t="s">
        <v>9669</v>
      </c>
      <c r="H1268" s="159" t="s">
        <v>9670</v>
      </c>
    </row>
    <row r="1269" spans="4:8" x14ac:dyDescent="0.25">
      <c r="D1269" s="159" t="s">
        <v>5921</v>
      </c>
      <c r="E1269" s="159" t="s">
        <v>720</v>
      </c>
      <c r="F1269" s="159" t="s">
        <v>9671</v>
      </c>
      <c r="G1269" s="159" t="s">
        <v>9672</v>
      </c>
      <c r="H1269" s="159" t="s">
        <v>9673</v>
      </c>
    </row>
    <row r="1270" spans="4:8" x14ac:dyDescent="0.25">
      <c r="D1270" s="159" t="s">
        <v>5477</v>
      </c>
      <c r="E1270" s="159" t="s">
        <v>720</v>
      </c>
      <c r="F1270" s="159" t="s">
        <v>9674</v>
      </c>
      <c r="G1270" s="159" t="s">
        <v>935</v>
      </c>
      <c r="H1270" s="159" t="s">
        <v>9675</v>
      </c>
    </row>
    <row r="1271" spans="4:8" x14ac:dyDescent="0.25">
      <c r="D1271" s="159" t="s">
        <v>6328</v>
      </c>
      <c r="E1271" s="159" t="s">
        <v>720</v>
      </c>
      <c r="F1271" s="159" t="s">
        <v>9676</v>
      </c>
      <c r="G1271" s="159" t="s">
        <v>9677</v>
      </c>
      <c r="H1271" s="159" t="s">
        <v>9678</v>
      </c>
    </row>
    <row r="1272" spans="4:8" x14ac:dyDescent="0.25">
      <c r="D1272" s="159" t="s">
        <v>5955</v>
      </c>
      <c r="E1272" s="159" t="s">
        <v>720</v>
      </c>
      <c r="F1272" s="159" t="s">
        <v>9679</v>
      </c>
      <c r="G1272" s="159" t="s">
        <v>9680</v>
      </c>
      <c r="H1272" s="159" t="s">
        <v>9681</v>
      </c>
    </row>
    <row r="1273" spans="4:8" x14ac:dyDescent="0.25">
      <c r="D1273" s="159" t="s">
        <v>6331</v>
      </c>
      <c r="E1273" s="159" t="s">
        <v>720</v>
      </c>
      <c r="F1273" s="159" t="s">
        <v>9682</v>
      </c>
      <c r="G1273" s="159" t="s">
        <v>9683</v>
      </c>
      <c r="H1273" s="159" t="s">
        <v>9684</v>
      </c>
    </row>
    <row r="1274" spans="4:8" x14ac:dyDescent="0.25">
      <c r="D1274" s="159" t="s">
        <v>5716</v>
      </c>
      <c r="E1274" s="159" t="s">
        <v>720</v>
      </c>
      <c r="F1274" s="159" t="s">
        <v>7244</v>
      </c>
      <c r="G1274" s="159" t="s">
        <v>7245</v>
      </c>
      <c r="H1274" s="159" t="s">
        <v>7246</v>
      </c>
    </row>
    <row r="1275" spans="4:8" x14ac:dyDescent="0.25">
      <c r="D1275" s="159" t="s">
        <v>6050</v>
      </c>
      <c r="E1275" s="159" t="s">
        <v>720</v>
      </c>
      <c r="F1275" s="159" t="s">
        <v>7142</v>
      </c>
      <c r="G1275" s="159" t="s">
        <v>935</v>
      </c>
      <c r="H1275" s="159" t="s">
        <v>7143</v>
      </c>
    </row>
    <row r="1276" spans="4:8" x14ac:dyDescent="0.25">
      <c r="D1276" s="159" t="s">
        <v>6051</v>
      </c>
      <c r="E1276" s="159" t="s">
        <v>720</v>
      </c>
      <c r="F1276" s="159" t="s">
        <v>7140</v>
      </c>
      <c r="G1276" s="159" t="s">
        <v>935</v>
      </c>
      <c r="H1276" s="159" t="s">
        <v>7141</v>
      </c>
    </row>
    <row r="1277" spans="4:8" x14ac:dyDescent="0.25">
      <c r="D1277" s="159" t="s">
        <v>6052</v>
      </c>
      <c r="E1277" s="159" t="s">
        <v>720</v>
      </c>
      <c r="F1277" s="159" t="s">
        <v>7119</v>
      </c>
      <c r="G1277" s="159" t="s">
        <v>935</v>
      </c>
      <c r="H1277" s="159" t="s">
        <v>7120</v>
      </c>
    </row>
    <row r="1278" spans="4:8" x14ac:dyDescent="0.25">
      <c r="D1278" s="159" t="s">
        <v>5719</v>
      </c>
      <c r="E1278" s="159" t="s">
        <v>720</v>
      </c>
      <c r="F1278" s="159" t="s">
        <v>9685</v>
      </c>
      <c r="G1278" s="159" t="s">
        <v>9686</v>
      </c>
      <c r="H1278" s="159" t="s">
        <v>9687</v>
      </c>
    </row>
    <row r="1279" spans="4:8" x14ac:dyDescent="0.25">
      <c r="D1279" s="159" t="s">
        <v>5722</v>
      </c>
      <c r="E1279" s="159" t="s">
        <v>720</v>
      </c>
      <c r="F1279" s="159" t="s">
        <v>9688</v>
      </c>
      <c r="G1279" s="159" t="s">
        <v>9689</v>
      </c>
      <c r="H1279" s="159" t="s">
        <v>9690</v>
      </c>
    </row>
    <row r="1280" spans="4:8" x14ac:dyDescent="0.25">
      <c r="D1280" s="159" t="s">
        <v>5725</v>
      </c>
      <c r="E1280" s="159" t="s">
        <v>720</v>
      </c>
      <c r="F1280" s="159" t="s">
        <v>9691</v>
      </c>
      <c r="G1280" s="159" t="s">
        <v>9692</v>
      </c>
      <c r="H1280" s="159" t="s">
        <v>9693</v>
      </c>
    </row>
    <row r="1281" spans="4:8" x14ac:dyDescent="0.25">
      <c r="D1281" s="159" t="s">
        <v>5728</v>
      </c>
      <c r="E1281" s="159" t="s">
        <v>720</v>
      </c>
      <c r="F1281" s="159" t="s">
        <v>9694</v>
      </c>
      <c r="G1281" s="159" t="s">
        <v>9695</v>
      </c>
      <c r="H1281" s="159" t="s">
        <v>9696</v>
      </c>
    </row>
    <row r="1282" spans="4:8" x14ac:dyDescent="0.25">
      <c r="D1282" s="159" t="s">
        <v>5730</v>
      </c>
      <c r="E1282" s="159" t="s">
        <v>720</v>
      </c>
      <c r="F1282" s="159" t="s">
        <v>9697</v>
      </c>
      <c r="G1282" s="159" t="s">
        <v>9698</v>
      </c>
      <c r="H1282" s="159" t="s">
        <v>9699</v>
      </c>
    </row>
    <row r="1283" spans="4:8" x14ac:dyDescent="0.25">
      <c r="D1283" s="159" t="s">
        <v>5733</v>
      </c>
      <c r="E1283" s="159" t="s">
        <v>720</v>
      </c>
      <c r="F1283" s="159" t="s">
        <v>9700</v>
      </c>
      <c r="G1283" s="159" t="s">
        <v>9701</v>
      </c>
      <c r="H1283" s="159" t="s">
        <v>9702</v>
      </c>
    </row>
    <row r="1284" spans="4:8" x14ac:dyDescent="0.25">
      <c r="D1284" s="159" t="s">
        <v>5736</v>
      </c>
      <c r="E1284" s="159" t="s">
        <v>720</v>
      </c>
      <c r="F1284" s="159" t="s">
        <v>9703</v>
      </c>
      <c r="G1284" s="159" t="s">
        <v>9704</v>
      </c>
      <c r="H1284" s="159" t="s">
        <v>9705</v>
      </c>
    </row>
    <row r="1285" spans="4:8" x14ac:dyDescent="0.25">
      <c r="D1285" s="159" t="s">
        <v>5739</v>
      </c>
      <c r="E1285" s="159" t="s">
        <v>720</v>
      </c>
      <c r="F1285" s="159" t="s">
        <v>9706</v>
      </c>
      <c r="G1285" s="159" t="s">
        <v>9707</v>
      </c>
      <c r="H1285" s="159" t="s">
        <v>9708</v>
      </c>
    </row>
    <row r="1286" spans="4:8" x14ac:dyDescent="0.25">
      <c r="D1286" s="159" t="s">
        <v>5742</v>
      </c>
      <c r="E1286" s="159" t="s">
        <v>720</v>
      </c>
      <c r="F1286" s="159" t="s">
        <v>9709</v>
      </c>
      <c r="G1286" s="159" t="s">
        <v>9710</v>
      </c>
      <c r="H1286" s="159" t="s">
        <v>9711</v>
      </c>
    </row>
    <row r="1287" spans="4:8" x14ac:dyDescent="0.25">
      <c r="D1287" s="159" t="s">
        <v>5745</v>
      </c>
      <c r="E1287" s="159" t="s">
        <v>720</v>
      </c>
      <c r="F1287" s="159" t="s">
        <v>9712</v>
      </c>
      <c r="G1287" s="159" t="s">
        <v>9713</v>
      </c>
      <c r="H1287" s="159" t="s">
        <v>9714</v>
      </c>
    </row>
    <row r="1288" spans="4:8" x14ac:dyDescent="0.25">
      <c r="D1288" s="159" t="s">
        <v>5481</v>
      </c>
      <c r="E1288" s="159" t="s">
        <v>720</v>
      </c>
      <c r="F1288" s="159" t="s">
        <v>9715</v>
      </c>
      <c r="G1288" s="159" t="s">
        <v>9716</v>
      </c>
      <c r="H1288" s="159" t="s">
        <v>9717</v>
      </c>
    </row>
    <row r="1289" spans="4:8" x14ac:dyDescent="0.25">
      <c r="D1289" s="159" t="s">
        <v>5748</v>
      </c>
      <c r="E1289" s="159" t="s">
        <v>720</v>
      </c>
      <c r="F1289" s="159" t="s">
        <v>9718</v>
      </c>
      <c r="G1289" s="159" t="s">
        <v>9719</v>
      </c>
      <c r="H1289" s="159" t="s">
        <v>9720</v>
      </c>
    </row>
    <row r="1290" spans="4:8" x14ac:dyDescent="0.25">
      <c r="D1290" s="159" t="s">
        <v>5751</v>
      </c>
      <c r="E1290" s="159" t="s">
        <v>720</v>
      </c>
      <c r="F1290" s="159" t="s">
        <v>9721</v>
      </c>
      <c r="G1290" s="159" t="s">
        <v>9722</v>
      </c>
      <c r="H1290" s="159" t="s">
        <v>9723</v>
      </c>
    </row>
    <row r="1291" spans="4:8" x14ac:dyDescent="0.25">
      <c r="D1291" s="159" t="s">
        <v>5754</v>
      </c>
      <c r="E1291" s="159" t="s">
        <v>720</v>
      </c>
      <c r="F1291" s="159" t="s">
        <v>9724</v>
      </c>
      <c r="G1291" s="159" t="s">
        <v>9725</v>
      </c>
      <c r="H1291" s="159" t="s">
        <v>9726</v>
      </c>
    </row>
    <row r="1292" spans="4:8" x14ac:dyDescent="0.25">
      <c r="D1292" s="159" t="s">
        <v>5756</v>
      </c>
      <c r="E1292" s="159" t="s">
        <v>720</v>
      </c>
      <c r="F1292" s="159" t="s">
        <v>9727</v>
      </c>
      <c r="G1292" s="159" t="s">
        <v>9728</v>
      </c>
      <c r="H1292" s="159" t="s">
        <v>9729</v>
      </c>
    </row>
    <row r="1293" spans="4:8" x14ac:dyDescent="0.25">
      <c r="D1293" s="159" t="s">
        <v>5759</v>
      </c>
      <c r="E1293" s="159" t="s">
        <v>720</v>
      </c>
      <c r="F1293" s="159" t="s">
        <v>9730</v>
      </c>
      <c r="G1293" s="159" t="s">
        <v>9731</v>
      </c>
      <c r="H1293" s="159" t="s">
        <v>9732</v>
      </c>
    </row>
    <row r="1294" spans="4:8" x14ac:dyDescent="0.25">
      <c r="D1294" s="159" t="s">
        <v>5762</v>
      </c>
      <c r="E1294" s="159" t="s">
        <v>720</v>
      </c>
      <c r="F1294" s="159" t="s">
        <v>9733</v>
      </c>
      <c r="G1294" s="159" t="s">
        <v>935</v>
      </c>
      <c r="H1294" s="159" t="s">
        <v>9734</v>
      </c>
    </row>
    <row r="1295" spans="4:8" x14ac:dyDescent="0.25">
      <c r="D1295" s="159" t="s">
        <v>6053</v>
      </c>
      <c r="E1295" s="159" t="s">
        <v>720</v>
      </c>
      <c r="F1295" s="159" t="s">
        <v>9735</v>
      </c>
      <c r="G1295" s="159" t="s">
        <v>9736</v>
      </c>
      <c r="H1295" s="159" t="s">
        <v>9737</v>
      </c>
    </row>
    <row r="1296" spans="4:8" x14ac:dyDescent="0.25">
      <c r="D1296" s="159" t="s">
        <v>5369</v>
      </c>
      <c r="E1296" s="159" t="s">
        <v>720</v>
      </c>
      <c r="F1296" s="159" t="s">
        <v>9738</v>
      </c>
      <c r="G1296" s="159" t="s">
        <v>9739</v>
      </c>
      <c r="H1296" s="159" t="s">
        <v>9740</v>
      </c>
    </row>
    <row r="1297" spans="4:8" x14ac:dyDescent="0.25">
      <c r="D1297" s="159" t="s">
        <v>5370</v>
      </c>
      <c r="E1297" s="159" t="s">
        <v>720</v>
      </c>
      <c r="F1297" s="159" t="s">
        <v>9741</v>
      </c>
      <c r="G1297" s="159" t="s">
        <v>9742</v>
      </c>
      <c r="H1297" s="159" t="s">
        <v>9743</v>
      </c>
    </row>
    <row r="1298" spans="4:8" x14ac:dyDescent="0.25">
      <c r="D1298" s="159" t="s">
        <v>5371</v>
      </c>
      <c r="E1298" s="159" t="s">
        <v>720</v>
      </c>
      <c r="F1298" s="159" t="s">
        <v>9744</v>
      </c>
      <c r="G1298" s="159" t="s">
        <v>9745</v>
      </c>
      <c r="H1298" s="159" t="s">
        <v>9746</v>
      </c>
    </row>
    <row r="1299" spans="4:8" x14ac:dyDescent="0.25">
      <c r="D1299" s="159" t="s">
        <v>5484</v>
      </c>
      <c r="E1299" s="159" t="s">
        <v>720</v>
      </c>
      <c r="F1299" s="159" t="s">
        <v>9747</v>
      </c>
      <c r="G1299" s="159" t="s">
        <v>9748</v>
      </c>
      <c r="H1299" s="159" t="s">
        <v>9749</v>
      </c>
    </row>
    <row r="1300" spans="4:8" x14ac:dyDescent="0.25">
      <c r="D1300" s="159" t="s">
        <v>5768</v>
      </c>
      <c r="E1300" s="159" t="s">
        <v>720</v>
      </c>
      <c r="F1300" s="159" t="s">
        <v>9750</v>
      </c>
      <c r="G1300" s="159" t="s">
        <v>9751</v>
      </c>
      <c r="H1300" s="159" t="s">
        <v>9752</v>
      </c>
    </row>
    <row r="1301" spans="4:8" x14ac:dyDescent="0.25">
      <c r="D1301" s="159" t="s">
        <v>5490</v>
      </c>
      <c r="E1301" s="159" t="s">
        <v>720</v>
      </c>
      <c r="F1301" s="159" t="s">
        <v>7023</v>
      </c>
      <c r="G1301" s="159" t="s">
        <v>7024</v>
      </c>
      <c r="H1301" s="159" t="s">
        <v>7025</v>
      </c>
    </row>
    <row r="1302" spans="4:8" x14ac:dyDescent="0.25">
      <c r="D1302" s="159" t="s">
        <v>5491</v>
      </c>
      <c r="E1302" s="159" t="s">
        <v>720</v>
      </c>
      <c r="F1302" s="159" t="s">
        <v>8065</v>
      </c>
      <c r="G1302" s="159" t="s">
        <v>8066</v>
      </c>
      <c r="H1302" s="159" t="s">
        <v>8067</v>
      </c>
    </row>
    <row r="1303" spans="4:8" x14ac:dyDescent="0.25">
      <c r="D1303" s="159" t="s">
        <v>6343</v>
      </c>
      <c r="E1303" s="159" t="s">
        <v>720</v>
      </c>
      <c r="F1303" s="159" t="s">
        <v>7550</v>
      </c>
      <c r="G1303" s="159" t="s">
        <v>7551</v>
      </c>
      <c r="H1303" s="159" t="s">
        <v>7552</v>
      </c>
    </row>
    <row r="1304" spans="4:8" x14ac:dyDescent="0.25">
      <c r="D1304" s="159" t="s">
        <v>5374</v>
      </c>
      <c r="E1304" s="159" t="s">
        <v>720</v>
      </c>
      <c r="F1304" s="159" t="s">
        <v>6938</v>
      </c>
      <c r="G1304" s="159" t="s">
        <v>6939</v>
      </c>
      <c r="H1304" s="159" t="s">
        <v>6940</v>
      </c>
    </row>
    <row r="1305" spans="4:8" x14ac:dyDescent="0.25">
      <c r="D1305" s="159" t="s">
        <v>5957</v>
      </c>
      <c r="E1305" s="159" t="s">
        <v>720</v>
      </c>
      <c r="F1305" s="159" t="s">
        <v>6723</v>
      </c>
      <c r="G1305" s="159" t="s">
        <v>935</v>
      </c>
      <c r="H1305" s="159" t="s">
        <v>6724</v>
      </c>
    </row>
    <row r="1306" spans="4:8" x14ac:dyDescent="0.25">
      <c r="D1306" s="159" t="s">
        <v>6345</v>
      </c>
      <c r="E1306" s="159" t="s">
        <v>720</v>
      </c>
      <c r="F1306" s="159" t="s">
        <v>9753</v>
      </c>
      <c r="G1306" s="159" t="s">
        <v>935</v>
      </c>
      <c r="H1306" s="159" t="s">
        <v>9754</v>
      </c>
    </row>
    <row r="1307" spans="4:8" x14ac:dyDescent="0.25">
      <c r="D1307" s="159" t="s">
        <v>5563</v>
      </c>
      <c r="E1307" s="159" t="s">
        <v>720</v>
      </c>
      <c r="F1307" s="159" t="s">
        <v>9059</v>
      </c>
      <c r="G1307" s="159" t="s">
        <v>9060</v>
      </c>
      <c r="H1307" s="159" t="s">
        <v>9061</v>
      </c>
    </row>
    <row r="1308" spans="4:8" x14ac:dyDescent="0.25">
      <c r="D1308" s="159" t="s">
        <v>5661</v>
      </c>
      <c r="E1308" s="159" t="s">
        <v>720</v>
      </c>
      <c r="F1308" s="159" t="s">
        <v>9755</v>
      </c>
      <c r="G1308" s="159" t="s">
        <v>9756</v>
      </c>
      <c r="H1308" s="159" t="s">
        <v>9757</v>
      </c>
    </row>
    <row r="1309" spans="4:8" x14ac:dyDescent="0.25">
      <c r="D1309" s="159" t="s">
        <v>5662</v>
      </c>
      <c r="E1309" s="159" t="s">
        <v>720</v>
      </c>
      <c r="F1309" s="159" t="s">
        <v>9758</v>
      </c>
      <c r="G1309" s="159" t="s">
        <v>9759</v>
      </c>
      <c r="H1309" s="159" t="s">
        <v>9760</v>
      </c>
    </row>
    <row r="1310" spans="4:8" x14ac:dyDescent="0.25">
      <c r="D1310" s="159" t="s">
        <v>5665</v>
      </c>
      <c r="E1310" s="159" t="s">
        <v>720</v>
      </c>
      <c r="F1310" s="159" t="s">
        <v>9761</v>
      </c>
      <c r="G1310" s="159" t="s">
        <v>9762</v>
      </c>
      <c r="H1310" s="159" t="s">
        <v>9763</v>
      </c>
    </row>
    <row r="1311" spans="4:8" x14ac:dyDescent="0.25">
      <c r="D1311" s="159" t="s">
        <v>5494</v>
      </c>
      <c r="E1311" s="159" t="s">
        <v>720</v>
      </c>
      <c r="F1311" s="159" t="s">
        <v>9764</v>
      </c>
      <c r="G1311" s="159" t="s">
        <v>9765</v>
      </c>
      <c r="H1311" s="159" t="s">
        <v>9766</v>
      </c>
    </row>
    <row r="1312" spans="4:8" x14ac:dyDescent="0.25">
      <c r="D1312" s="159" t="s">
        <v>5564</v>
      </c>
      <c r="E1312" s="159" t="s">
        <v>720</v>
      </c>
      <c r="F1312" s="159" t="s">
        <v>7772</v>
      </c>
      <c r="G1312" s="159" t="s">
        <v>7773</v>
      </c>
      <c r="H1312" s="159" t="s">
        <v>7774</v>
      </c>
    </row>
    <row r="1313" spans="4:8" x14ac:dyDescent="0.25">
      <c r="D1313" s="159" t="s">
        <v>5926</v>
      </c>
      <c r="E1313" s="159" t="s">
        <v>720</v>
      </c>
      <c r="F1313" s="159" t="s">
        <v>8796</v>
      </c>
      <c r="G1313" s="159" t="s">
        <v>8797</v>
      </c>
      <c r="H1313" s="159" t="s">
        <v>8798</v>
      </c>
    </row>
    <row r="1314" spans="4:8" x14ac:dyDescent="0.25">
      <c r="D1314" s="159" t="s">
        <v>5565</v>
      </c>
      <c r="E1314" s="159" t="s">
        <v>720</v>
      </c>
      <c r="F1314" s="159" t="s">
        <v>9767</v>
      </c>
      <c r="G1314" s="159" t="s">
        <v>9768</v>
      </c>
      <c r="H1314" s="159" t="s">
        <v>9769</v>
      </c>
    </row>
    <row r="1315" spans="4:8" x14ac:dyDescent="0.25">
      <c r="D1315" s="159" t="s">
        <v>5568</v>
      </c>
      <c r="E1315" s="159" t="s">
        <v>720</v>
      </c>
      <c r="F1315" s="159" t="s">
        <v>9770</v>
      </c>
      <c r="G1315" s="159" t="s">
        <v>9771</v>
      </c>
      <c r="H1315" s="159" t="s">
        <v>9772</v>
      </c>
    </row>
    <row r="1316" spans="4:8" x14ac:dyDescent="0.25">
      <c r="D1316" s="159" t="s">
        <v>5571</v>
      </c>
      <c r="E1316" s="159" t="s">
        <v>720</v>
      </c>
      <c r="F1316" s="159" t="s">
        <v>9773</v>
      </c>
      <c r="G1316" s="159" t="s">
        <v>9774</v>
      </c>
      <c r="H1316" s="159" t="s">
        <v>9775</v>
      </c>
    </row>
    <row r="1317" spans="4:8" x14ac:dyDescent="0.25">
      <c r="D1317" s="159" t="s">
        <v>5574</v>
      </c>
      <c r="E1317" s="159" t="s">
        <v>720</v>
      </c>
      <c r="F1317" s="159" t="s">
        <v>9776</v>
      </c>
      <c r="G1317" s="159" t="s">
        <v>9777</v>
      </c>
      <c r="H1317" s="159" t="s">
        <v>9778</v>
      </c>
    </row>
    <row r="1318" spans="4:8" x14ac:dyDescent="0.25">
      <c r="D1318" s="159" t="s">
        <v>5375</v>
      </c>
      <c r="E1318" s="159" t="s">
        <v>720</v>
      </c>
      <c r="F1318" s="159" t="s">
        <v>9779</v>
      </c>
      <c r="G1318" s="159" t="s">
        <v>9780</v>
      </c>
      <c r="H1318" s="159" t="s">
        <v>9781</v>
      </c>
    </row>
    <row r="1319" spans="4:8" x14ac:dyDescent="0.25">
      <c r="D1319" s="159" t="s">
        <v>5376</v>
      </c>
      <c r="E1319" s="159" t="s">
        <v>720</v>
      </c>
      <c r="F1319" s="159" t="s">
        <v>7905</v>
      </c>
      <c r="G1319" s="159" t="s">
        <v>7906</v>
      </c>
      <c r="H1319" s="159" t="s">
        <v>7907</v>
      </c>
    </row>
    <row r="1320" spans="4:8" x14ac:dyDescent="0.25">
      <c r="D1320" s="159" t="s">
        <v>6353</v>
      </c>
      <c r="E1320" s="159" t="s">
        <v>720</v>
      </c>
      <c r="F1320" s="159" t="s">
        <v>9782</v>
      </c>
      <c r="G1320" s="159" t="s">
        <v>935</v>
      </c>
      <c r="H1320" s="159" t="s">
        <v>9783</v>
      </c>
    </row>
    <row r="1321" spans="4:8" x14ac:dyDescent="0.25">
      <c r="D1321" s="159" t="s">
        <v>6514</v>
      </c>
      <c r="E1321" s="159" t="s">
        <v>720</v>
      </c>
      <c r="F1321" s="159" t="s">
        <v>9784</v>
      </c>
      <c r="G1321" s="159" t="s">
        <v>9532</v>
      </c>
      <c r="H1321" s="159" t="s">
        <v>9785</v>
      </c>
    </row>
    <row r="1322" spans="4:8" x14ac:dyDescent="0.25">
      <c r="D1322" s="159" t="s">
        <v>5577</v>
      </c>
      <c r="E1322" s="159" t="s">
        <v>720</v>
      </c>
      <c r="F1322" s="159" t="s">
        <v>9786</v>
      </c>
      <c r="G1322" s="159" t="s">
        <v>9787</v>
      </c>
      <c r="H1322" s="159" t="s">
        <v>9788</v>
      </c>
    </row>
    <row r="1323" spans="4:8" x14ac:dyDescent="0.25">
      <c r="D1323" s="159" t="s">
        <v>5580</v>
      </c>
      <c r="E1323" s="159" t="s">
        <v>720</v>
      </c>
      <c r="F1323" s="159" t="s">
        <v>9789</v>
      </c>
      <c r="G1323" s="159" t="s">
        <v>9790</v>
      </c>
      <c r="H1323" s="159" t="s">
        <v>9791</v>
      </c>
    </row>
    <row r="1324" spans="4:8" x14ac:dyDescent="0.25">
      <c r="D1324" s="159" t="s">
        <v>5583</v>
      </c>
      <c r="E1324" s="159" t="s">
        <v>720</v>
      </c>
      <c r="F1324" s="159" t="s">
        <v>9792</v>
      </c>
      <c r="G1324" s="159" t="s">
        <v>9793</v>
      </c>
      <c r="H1324" s="159" t="s">
        <v>9794</v>
      </c>
    </row>
    <row r="1325" spans="4:8" x14ac:dyDescent="0.25">
      <c r="D1325" s="159" t="s">
        <v>5668</v>
      </c>
      <c r="E1325" s="159" t="s">
        <v>720</v>
      </c>
      <c r="F1325" s="159" t="s">
        <v>9795</v>
      </c>
      <c r="G1325" s="159" t="s">
        <v>9796</v>
      </c>
      <c r="H1325" s="159" t="s">
        <v>9797</v>
      </c>
    </row>
    <row r="1326" spans="4:8" x14ac:dyDescent="0.25">
      <c r="D1326" s="159" t="s">
        <v>6003</v>
      </c>
      <c r="E1326" s="159" t="s">
        <v>720</v>
      </c>
      <c r="F1326" s="159" t="s">
        <v>8001</v>
      </c>
      <c r="G1326" s="159" t="s">
        <v>8002</v>
      </c>
      <c r="H1326" s="159" t="s">
        <v>8003</v>
      </c>
    </row>
    <row r="1327" spans="4:8" x14ac:dyDescent="0.25">
      <c r="D1327" s="159" t="s">
        <v>5497</v>
      </c>
      <c r="E1327" s="159" t="s">
        <v>720</v>
      </c>
      <c r="F1327" s="159" t="s">
        <v>7834</v>
      </c>
      <c r="G1327" s="159" t="s">
        <v>935</v>
      </c>
      <c r="H1327" s="159" t="s">
        <v>7835</v>
      </c>
    </row>
    <row r="1328" spans="4:8" x14ac:dyDescent="0.25">
      <c r="D1328" s="159" t="s">
        <v>6358</v>
      </c>
      <c r="E1328" s="159" t="s">
        <v>720</v>
      </c>
      <c r="F1328" s="159" t="s">
        <v>7894</v>
      </c>
      <c r="G1328" s="159" t="s">
        <v>935</v>
      </c>
      <c r="H1328" s="159" t="s">
        <v>6727</v>
      </c>
    </row>
    <row r="1329" spans="4:8" x14ac:dyDescent="0.25">
      <c r="D1329" s="159" t="s">
        <v>6056</v>
      </c>
      <c r="E1329" s="159" t="s">
        <v>720</v>
      </c>
      <c r="F1329" s="159" t="s">
        <v>7313</v>
      </c>
      <c r="G1329" s="159" t="s">
        <v>7314</v>
      </c>
      <c r="H1329" s="159" t="s">
        <v>7315</v>
      </c>
    </row>
    <row r="1330" spans="4:8" x14ac:dyDescent="0.25">
      <c r="D1330" s="159" t="s">
        <v>5671</v>
      </c>
      <c r="E1330" s="159" t="s">
        <v>720</v>
      </c>
      <c r="F1330" s="159" t="s">
        <v>9798</v>
      </c>
      <c r="G1330" s="159" t="s">
        <v>9799</v>
      </c>
      <c r="H1330" s="159" t="s">
        <v>9800</v>
      </c>
    </row>
    <row r="1331" spans="4:8" x14ac:dyDescent="0.25">
      <c r="D1331" s="159" t="s">
        <v>6359</v>
      </c>
      <c r="E1331" s="159" t="s">
        <v>720</v>
      </c>
      <c r="F1331" s="159" t="s">
        <v>8219</v>
      </c>
      <c r="G1331" s="159" t="s">
        <v>935</v>
      </c>
      <c r="H1331" s="159" t="s">
        <v>6727</v>
      </c>
    </row>
    <row r="1332" spans="4:8" x14ac:dyDescent="0.25">
      <c r="D1332" s="159" t="s">
        <v>5672</v>
      </c>
      <c r="E1332" s="159" t="s">
        <v>720</v>
      </c>
      <c r="F1332" s="159" t="s">
        <v>7510</v>
      </c>
      <c r="G1332" s="159" t="s">
        <v>7511</v>
      </c>
      <c r="H1332" s="159" t="s">
        <v>7512</v>
      </c>
    </row>
    <row r="1333" spans="4:8" x14ac:dyDescent="0.25">
      <c r="D1333" s="159" t="s">
        <v>5673</v>
      </c>
      <c r="E1333" s="159" t="s">
        <v>720</v>
      </c>
      <c r="F1333" s="159" t="s">
        <v>9801</v>
      </c>
      <c r="G1333" s="159" t="s">
        <v>9802</v>
      </c>
      <c r="H1333" s="159" t="s">
        <v>9803</v>
      </c>
    </row>
    <row r="1334" spans="4:8" x14ac:dyDescent="0.25">
      <c r="D1334" s="159" t="s">
        <v>5501</v>
      </c>
      <c r="E1334" s="159" t="s">
        <v>720</v>
      </c>
      <c r="F1334" s="159" t="s">
        <v>934</v>
      </c>
      <c r="G1334" s="159" t="s">
        <v>935</v>
      </c>
      <c r="H1334" s="159" t="s">
        <v>936</v>
      </c>
    </row>
    <row r="1335" spans="4:8" x14ac:dyDescent="0.25">
      <c r="D1335" s="159" t="s">
        <v>6057</v>
      </c>
      <c r="E1335" s="159" t="s">
        <v>720</v>
      </c>
      <c r="F1335" s="159" t="s">
        <v>938</v>
      </c>
      <c r="G1335" s="159" t="s">
        <v>935</v>
      </c>
      <c r="H1335" s="159" t="s">
        <v>939</v>
      </c>
    </row>
    <row r="1336" spans="4:8" x14ac:dyDescent="0.25">
      <c r="D1336" s="159" t="s">
        <v>6058</v>
      </c>
      <c r="E1336" s="159" t="s">
        <v>720</v>
      </c>
      <c r="F1336" s="159" t="s">
        <v>941</v>
      </c>
      <c r="G1336" s="159" t="s">
        <v>935</v>
      </c>
      <c r="H1336" s="159" t="s">
        <v>939</v>
      </c>
    </row>
    <row r="1337" spans="4:8" x14ac:dyDescent="0.25">
      <c r="D1337" s="159" t="s">
        <v>5502</v>
      </c>
      <c r="E1337" s="159" t="s">
        <v>720</v>
      </c>
      <c r="F1337" s="159" t="s">
        <v>943</v>
      </c>
      <c r="G1337" s="159" t="s">
        <v>935</v>
      </c>
      <c r="H1337" s="159" t="s">
        <v>944</v>
      </c>
    </row>
    <row r="1338" spans="4:8" x14ac:dyDescent="0.25">
      <c r="D1338" s="159" t="s">
        <v>719</v>
      </c>
      <c r="E1338" s="159" t="s">
        <v>720</v>
      </c>
      <c r="F1338" s="159" t="s">
        <v>721</v>
      </c>
      <c r="G1338" s="159" t="s">
        <v>9804</v>
      </c>
      <c r="H1338" s="159" t="s">
        <v>723</v>
      </c>
    </row>
    <row r="1339" spans="4:8" x14ac:dyDescent="0.25">
      <c r="D1339" s="159" t="s">
        <v>724</v>
      </c>
      <c r="E1339" s="159" t="s">
        <v>720</v>
      </c>
      <c r="F1339" s="159" t="s">
        <v>725</v>
      </c>
      <c r="G1339" s="159" t="s">
        <v>726</v>
      </c>
      <c r="H1339" s="159" t="s">
        <v>727</v>
      </c>
    </row>
    <row r="1340" spans="4:8" x14ac:dyDescent="0.25">
      <c r="D1340" s="159" t="s">
        <v>728</v>
      </c>
      <c r="E1340" s="159" t="s">
        <v>720</v>
      </c>
      <c r="F1340" s="159" t="s">
        <v>729</v>
      </c>
      <c r="G1340" s="159" t="s">
        <v>730</v>
      </c>
      <c r="H1340" s="159" t="s">
        <v>731</v>
      </c>
    </row>
    <row r="1341" spans="4:8" x14ac:dyDescent="0.25">
      <c r="D1341" s="159" t="s">
        <v>5503</v>
      </c>
      <c r="E1341" s="159" t="s">
        <v>720</v>
      </c>
      <c r="F1341" s="159" t="s">
        <v>877</v>
      </c>
      <c r="G1341" s="159" t="s">
        <v>878</v>
      </c>
      <c r="H1341" s="159" t="s">
        <v>879</v>
      </c>
    </row>
    <row r="1342" spans="4:8" x14ac:dyDescent="0.25">
      <c r="D1342" s="159" t="s">
        <v>908</v>
      </c>
      <c r="E1342" s="159" t="s">
        <v>720</v>
      </c>
      <c r="F1342" s="159" t="s">
        <v>909</v>
      </c>
      <c r="G1342" s="159" t="s">
        <v>9805</v>
      </c>
      <c r="H1342" s="159" t="s">
        <v>911</v>
      </c>
    </row>
    <row r="1343" spans="4:8" x14ac:dyDescent="0.25">
      <c r="D1343" s="159" t="s">
        <v>5842</v>
      </c>
      <c r="E1343" s="159" t="s">
        <v>720</v>
      </c>
      <c r="F1343" s="159" t="s">
        <v>9121</v>
      </c>
      <c r="G1343" s="159" t="s">
        <v>9122</v>
      </c>
      <c r="H1343" s="159" t="s">
        <v>9123</v>
      </c>
    </row>
    <row r="1344" spans="4:8" x14ac:dyDescent="0.25">
      <c r="D1344" s="159" t="s">
        <v>5771</v>
      </c>
      <c r="E1344" s="159" t="s">
        <v>720</v>
      </c>
      <c r="F1344" s="159" t="s">
        <v>9107</v>
      </c>
      <c r="G1344" s="159" t="s">
        <v>9108</v>
      </c>
      <c r="H1344" s="159" t="s">
        <v>9109</v>
      </c>
    </row>
    <row r="1345" spans="4:8" x14ac:dyDescent="0.25">
      <c r="D1345" s="159" t="s">
        <v>5843</v>
      </c>
      <c r="E1345" s="159" t="s">
        <v>720</v>
      </c>
      <c r="F1345" s="159" t="s">
        <v>9806</v>
      </c>
      <c r="G1345" s="159" t="s">
        <v>9807</v>
      </c>
      <c r="H1345" s="159" t="s">
        <v>9808</v>
      </c>
    </row>
    <row r="1346" spans="4:8" x14ac:dyDescent="0.25">
      <c r="D1346" s="159" t="s">
        <v>6059</v>
      </c>
      <c r="E1346" s="159" t="s">
        <v>720</v>
      </c>
      <c r="F1346" s="159" t="s">
        <v>7677</v>
      </c>
      <c r="G1346" s="159" t="s">
        <v>7678</v>
      </c>
      <c r="H1346" s="159" t="s">
        <v>7679</v>
      </c>
    </row>
    <row r="1347" spans="4:8" x14ac:dyDescent="0.25">
      <c r="D1347" s="159" t="s">
        <v>6060</v>
      </c>
      <c r="E1347" s="159" t="s">
        <v>720</v>
      </c>
      <c r="F1347" s="159" t="s">
        <v>7675</v>
      </c>
      <c r="G1347" s="159" t="s">
        <v>7676</v>
      </c>
      <c r="H1347" s="159" t="s">
        <v>7674</v>
      </c>
    </row>
    <row r="1348" spans="4:8" x14ac:dyDescent="0.25">
      <c r="D1348" s="159" t="s">
        <v>6061</v>
      </c>
      <c r="E1348" s="159" t="s">
        <v>720</v>
      </c>
      <c r="F1348" s="159" t="s">
        <v>7672</v>
      </c>
      <c r="G1348" s="159" t="s">
        <v>7673</v>
      </c>
      <c r="H1348" s="159" t="s">
        <v>7674</v>
      </c>
    </row>
    <row r="1349" spans="4:8" x14ac:dyDescent="0.25">
      <c r="D1349" s="159" t="s">
        <v>6062</v>
      </c>
      <c r="E1349" s="159" t="s">
        <v>720</v>
      </c>
      <c r="F1349" s="159" t="s">
        <v>7680</v>
      </c>
      <c r="G1349" s="159" t="s">
        <v>7681</v>
      </c>
      <c r="H1349" s="159" t="s">
        <v>7682</v>
      </c>
    </row>
    <row r="1350" spans="4:8" x14ac:dyDescent="0.25">
      <c r="D1350" s="159" t="s">
        <v>6063</v>
      </c>
      <c r="E1350" s="159" t="s">
        <v>720</v>
      </c>
      <c r="F1350" s="159" t="s">
        <v>9809</v>
      </c>
      <c r="G1350" s="159" t="s">
        <v>9810</v>
      </c>
      <c r="H1350" s="159" t="s">
        <v>9811</v>
      </c>
    </row>
    <row r="1351" spans="4:8" x14ac:dyDescent="0.25">
      <c r="D1351" s="159" t="s">
        <v>5676</v>
      </c>
      <c r="E1351" s="159" t="s">
        <v>720</v>
      </c>
      <c r="F1351" s="159" t="s">
        <v>897</v>
      </c>
      <c r="G1351" s="159" t="s">
        <v>898</v>
      </c>
      <c r="H1351" s="159" t="s">
        <v>899</v>
      </c>
    </row>
    <row r="1352" spans="4:8" x14ac:dyDescent="0.25">
      <c r="D1352" s="159" t="s">
        <v>904</v>
      </c>
      <c r="E1352" s="159" t="s">
        <v>720</v>
      </c>
      <c r="F1352" s="159" t="s">
        <v>905</v>
      </c>
      <c r="G1352" s="159" t="s">
        <v>906</v>
      </c>
      <c r="H1352" s="159" t="s">
        <v>907</v>
      </c>
    </row>
    <row r="1353" spans="4:8" x14ac:dyDescent="0.25">
      <c r="D1353" s="159" t="s">
        <v>900</v>
      </c>
      <c r="E1353" s="159" t="s">
        <v>720</v>
      </c>
      <c r="F1353" s="159" t="s">
        <v>901</v>
      </c>
      <c r="G1353" s="159" t="s">
        <v>902</v>
      </c>
      <c r="H1353" s="159" t="s">
        <v>903</v>
      </c>
    </row>
    <row r="1354" spans="4:8" x14ac:dyDescent="0.25">
      <c r="D1354" s="159" t="s">
        <v>5681</v>
      </c>
      <c r="E1354" s="159" t="s">
        <v>720</v>
      </c>
      <c r="F1354" s="159" t="s">
        <v>901</v>
      </c>
      <c r="G1354" s="159" t="s">
        <v>902</v>
      </c>
      <c r="H1354" s="159" t="s">
        <v>903</v>
      </c>
    </row>
    <row r="1355" spans="4:8" x14ac:dyDescent="0.25">
      <c r="D1355" s="159" t="s">
        <v>5682</v>
      </c>
      <c r="E1355" s="159" t="s">
        <v>720</v>
      </c>
      <c r="F1355" s="159" t="s">
        <v>9812</v>
      </c>
      <c r="G1355" s="159" t="s">
        <v>9813</v>
      </c>
      <c r="H1355" s="159" t="s">
        <v>9814</v>
      </c>
    </row>
    <row r="1356" spans="4:8" x14ac:dyDescent="0.25">
      <c r="D1356" s="159" t="s">
        <v>5504</v>
      </c>
      <c r="E1356" s="159" t="s">
        <v>720</v>
      </c>
      <c r="F1356" s="159" t="s">
        <v>9815</v>
      </c>
      <c r="G1356" s="159" t="s">
        <v>9816</v>
      </c>
      <c r="H1356" s="159" t="s">
        <v>9817</v>
      </c>
    </row>
    <row r="1357" spans="4:8" x14ac:dyDescent="0.25">
      <c r="D1357" s="159" t="s">
        <v>6370</v>
      </c>
      <c r="E1357" s="159" t="s">
        <v>720</v>
      </c>
      <c r="F1357" s="159" t="s">
        <v>8681</v>
      </c>
      <c r="G1357" s="159" t="s">
        <v>935</v>
      </c>
      <c r="H1357" s="159" t="s">
        <v>6727</v>
      </c>
    </row>
    <row r="1358" spans="4:8" x14ac:dyDescent="0.25">
      <c r="D1358" s="159" t="s">
        <v>5846</v>
      </c>
      <c r="E1358" s="159" t="s">
        <v>720</v>
      </c>
      <c r="F1358" s="159" t="s">
        <v>9424</v>
      </c>
      <c r="G1358" s="159" t="s">
        <v>9425</v>
      </c>
      <c r="H1358" s="159" t="s">
        <v>9426</v>
      </c>
    </row>
    <row r="1359" spans="4:8" x14ac:dyDescent="0.25">
      <c r="D1359" s="159" t="s">
        <v>5377</v>
      </c>
      <c r="E1359" s="159" t="s">
        <v>720</v>
      </c>
      <c r="F1359" s="159" t="s">
        <v>9818</v>
      </c>
      <c r="G1359" s="159" t="s">
        <v>9819</v>
      </c>
      <c r="H1359" s="159" t="s">
        <v>9820</v>
      </c>
    </row>
    <row r="1360" spans="4:8" x14ac:dyDescent="0.25">
      <c r="D1360" s="159" t="s">
        <v>5772</v>
      </c>
      <c r="E1360" s="159" t="s">
        <v>720</v>
      </c>
      <c r="F1360" s="159" t="s">
        <v>9821</v>
      </c>
      <c r="G1360" s="159" t="s">
        <v>9822</v>
      </c>
      <c r="H1360" s="159" t="s">
        <v>9823</v>
      </c>
    </row>
    <row r="1361" spans="4:8" x14ac:dyDescent="0.25">
      <c r="D1361" s="159" t="s">
        <v>5586</v>
      </c>
      <c r="E1361" s="159" t="s">
        <v>720</v>
      </c>
      <c r="F1361" s="159" t="s">
        <v>9824</v>
      </c>
      <c r="G1361" s="159" t="s">
        <v>9825</v>
      </c>
      <c r="H1361" s="159" t="s">
        <v>9826</v>
      </c>
    </row>
    <row r="1362" spans="4:8" x14ac:dyDescent="0.25">
      <c r="D1362" s="159" t="s">
        <v>6542</v>
      </c>
      <c r="E1362" s="159" t="s">
        <v>720</v>
      </c>
      <c r="F1362" s="159" t="s">
        <v>9827</v>
      </c>
      <c r="G1362" s="159" t="s">
        <v>9828</v>
      </c>
      <c r="H1362" s="159" t="s">
        <v>9829</v>
      </c>
    </row>
    <row r="1363" spans="4:8" x14ac:dyDescent="0.25">
      <c r="D1363" s="159" t="s">
        <v>5775</v>
      </c>
      <c r="E1363" s="159" t="s">
        <v>720</v>
      </c>
      <c r="F1363" s="159" t="s">
        <v>9830</v>
      </c>
      <c r="G1363" s="159" t="s">
        <v>9831</v>
      </c>
      <c r="H1363" s="159" t="s">
        <v>9832</v>
      </c>
    </row>
    <row r="1364" spans="4:8" x14ac:dyDescent="0.25">
      <c r="D1364" s="159" t="s">
        <v>6375</v>
      </c>
      <c r="E1364" s="159" t="s">
        <v>720</v>
      </c>
      <c r="F1364" s="159" t="s">
        <v>9833</v>
      </c>
      <c r="G1364" s="159" t="s">
        <v>9834</v>
      </c>
      <c r="H1364" s="159" t="s">
        <v>9835</v>
      </c>
    </row>
    <row r="1365" spans="4:8" x14ac:dyDescent="0.25">
      <c r="D1365" s="159" t="s">
        <v>5778</v>
      </c>
      <c r="E1365" s="159" t="s">
        <v>720</v>
      </c>
      <c r="F1365" s="159" t="s">
        <v>9836</v>
      </c>
      <c r="G1365" s="159" t="s">
        <v>9837</v>
      </c>
      <c r="H1365" s="159" t="s">
        <v>9838</v>
      </c>
    </row>
    <row r="1366" spans="4:8" x14ac:dyDescent="0.25">
      <c r="D1366" s="159" t="s">
        <v>5508</v>
      </c>
      <c r="E1366" s="159" t="s">
        <v>720</v>
      </c>
      <c r="F1366" s="159" t="s">
        <v>9839</v>
      </c>
      <c r="G1366" s="159" t="s">
        <v>9840</v>
      </c>
      <c r="H1366" s="159" t="s">
        <v>9841</v>
      </c>
    </row>
    <row r="1367" spans="4:8" x14ac:dyDescent="0.25">
      <c r="D1367" s="159" t="s">
        <v>5781</v>
      </c>
      <c r="E1367" s="159" t="s">
        <v>720</v>
      </c>
      <c r="F1367" s="159" t="s">
        <v>9359</v>
      </c>
      <c r="G1367" s="159" t="s">
        <v>9360</v>
      </c>
      <c r="H1367" s="159" t="s">
        <v>9361</v>
      </c>
    </row>
    <row r="1368" spans="4:8" x14ac:dyDescent="0.25">
      <c r="D1368" s="159" t="s">
        <v>5782</v>
      </c>
      <c r="E1368" s="159" t="s">
        <v>720</v>
      </c>
      <c r="F1368" s="159" t="s">
        <v>9842</v>
      </c>
      <c r="G1368" s="159" t="s">
        <v>9843</v>
      </c>
      <c r="H1368" s="159" t="s">
        <v>9844</v>
      </c>
    </row>
    <row r="1369" spans="4:8" x14ac:dyDescent="0.25">
      <c r="D1369" s="159" t="s">
        <v>6379</v>
      </c>
      <c r="E1369" s="159" t="s">
        <v>720</v>
      </c>
      <c r="F1369" s="159" t="s">
        <v>7969</v>
      </c>
      <c r="G1369" s="159" t="s">
        <v>935</v>
      </c>
      <c r="H1369" s="159" t="s">
        <v>6727</v>
      </c>
    </row>
    <row r="1370" spans="4:8" x14ac:dyDescent="0.25">
      <c r="D1370" s="159" t="s">
        <v>6066</v>
      </c>
      <c r="E1370" s="159" t="s">
        <v>720</v>
      </c>
      <c r="F1370" s="159" t="s">
        <v>9477</v>
      </c>
      <c r="G1370" s="159" t="s">
        <v>935</v>
      </c>
      <c r="H1370" s="159" t="s">
        <v>9478</v>
      </c>
    </row>
    <row r="1371" spans="4:8" x14ac:dyDescent="0.25">
      <c r="D1371" s="159" t="s">
        <v>5514</v>
      </c>
      <c r="E1371" s="159" t="s">
        <v>720</v>
      </c>
      <c r="F1371" s="159" t="s">
        <v>9845</v>
      </c>
      <c r="G1371" s="159" t="s">
        <v>9846</v>
      </c>
      <c r="H1371" s="159" t="s">
        <v>9847</v>
      </c>
    </row>
    <row r="1372" spans="4:8" x14ac:dyDescent="0.25">
      <c r="D1372" s="159" t="s">
        <v>5981</v>
      </c>
      <c r="E1372" s="159" t="s">
        <v>720</v>
      </c>
      <c r="F1372" s="159" t="s">
        <v>7624</v>
      </c>
      <c r="G1372" s="159" t="s">
        <v>7625</v>
      </c>
      <c r="H1372" s="159" t="s">
        <v>7626</v>
      </c>
    </row>
    <row r="1373" spans="4:8" x14ac:dyDescent="0.25">
      <c r="D1373" s="159" t="s">
        <v>5929</v>
      </c>
      <c r="E1373" s="159" t="s">
        <v>720</v>
      </c>
      <c r="F1373" s="159" t="s">
        <v>8742</v>
      </c>
      <c r="G1373" s="159" t="s">
        <v>8743</v>
      </c>
      <c r="H1373" s="159" t="s">
        <v>8744</v>
      </c>
    </row>
    <row r="1374" spans="4:8" x14ac:dyDescent="0.25">
      <c r="D1374" s="159" t="s">
        <v>5517</v>
      </c>
      <c r="E1374" s="159" t="s">
        <v>720</v>
      </c>
      <c r="F1374" s="159" t="s">
        <v>9848</v>
      </c>
      <c r="G1374" s="159" t="s">
        <v>9849</v>
      </c>
      <c r="H1374" s="159" t="s">
        <v>9850</v>
      </c>
    </row>
    <row r="1375" spans="4:8" x14ac:dyDescent="0.25">
      <c r="D1375" s="159" t="s">
        <v>5520</v>
      </c>
      <c r="E1375" s="159" t="s">
        <v>720</v>
      </c>
      <c r="F1375" s="159" t="s">
        <v>9851</v>
      </c>
      <c r="G1375" s="159" t="s">
        <v>9852</v>
      </c>
      <c r="H1375" s="159" t="s">
        <v>9853</v>
      </c>
    </row>
    <row r="1376" spans="4:8" x14ac:dyDescent="0.25">
      <c r="D1376" s="159" t="s">
        <v>5523</v>
      </c>
      <c r="E1376" s="159" t="s">
        <v>720</v>
      </c>
      <c r="F1376" s="159" t="s">
        <v>9854</v>
      </c>
      <c r="G1376" s="159" t="s">
        <v>9855</v>
      </c>
      <c r="H1376" s="159" t="s">
        <v>9856</v>
      </c>
    </row>
    <row r="1377" spans="4:8" x14ac:dyDescent="0.25">
      <c r="D1377" s="159" t="s">
        <v>6075</v>
      </c>
      <c r="E1377" s="159" t="s">
        <v>720</v>
      </c>
      <c r="F1377" s="159" t="s">
        <v>9857</v>
      </c>
      <c r="G1377" s="159" t="s">
        <v>9858</v>
      </c>
      <c r="H1377" s="159" t="s">
        <v>9859</v>
      </c>
    </row>
    <row r="1378" spans="4:8" x14ac:dyDescent="0.25">
      <c r="D1378" s="159" t="s">
        <v>5685</v>
      </c>
      <c r="E1378" s="159" t="s">
        <v>720</v>
      </c>
      <c r="F1378" s="159" t="s">
        <v>8082</v>
      </c>
      <c r="G1378" s="159" t="s">
        <v>8083</v>
      </c>
      <c r="H1378" s="159" t="s">
        <v>8084</v>
      </c>
    </row>
    <row r="1379" spans="4:8" x14ac:dyDescent="0.25">
      <c r="D1379" s="159" t="s">
        <v>6067</v>
      </c>
      <c r="E1379" s="159" t="s">
        <v>720</v>
      </c>
      <c r="F1379" s="159" t="s">
        <v>7946</v>
      </c>
      <c r="G1379" s="159" t="s">
        <v>7947</v>
      </c>
      <c r="H1379" s="159" t="s">
        <v>7948</v>
      </c>
    </row>
    <row r="1380" spans="4:8" x14ac:dyDescent="0.25">
      <c r="D1380" s="159" t="s">
        <v>6068</v>
      </c>
      <c r="E1380" s="159" t="s">
        <v>720</v>
      </c>
      <c r="F1380" s="159" t="s">
        <v>8771</v>
      </c>
      <c r="G1380" s="159" t="s">
        <v>8772</v>
      </c>
      <c r="H1380" s="159" t="s">
        <v>7951</v>
      </c>
    </row>
    <row r="1381" spans="4:8" x14ac:dyDescent="0.25">
      <c r="D1381" s="159" t="s">
        <v>6397</v>
      </c>
      <c r="E1381" s="159" t="s">
        <v>720</v>
      </c>
      <c r="F1381" s="159" t="s">
        <v>9860</v>
      </c>
      <c r="G1381" s="159" t="s">
        <v>9861</v>
      </c>
      <c r="H1381" s="159" t="s">
        <v>7945</v>
      </c>
    </row>
    <row r="1382" spans="4:8" x14ac:dyDescent="0.25">
      <c r="D1382" s="159" t="s">
        <v>5879</v>
      </c>
      <c r="E1382" s="159" t="s">
        <v>720</v>
      </c>
      <c r="F1382" s="159" t="s">
        <v>9862</v>
      </c>
      <c r="G1382" s="159" t="s">
        <v>9863</v>
      </c>
      <c r="H1382" s="159" t="s">
        <v>9864</v>
      </c>
    </row>
    <row r="1383" spans="4:8" x14ac:dyDescent="0.25">
      <c r="D1383" s="159" t="s">
        <v>5785</v>
      </c>
      <c r="E1383" s="159" t="s">
        <v>720</v>
      </c>
      <c r="F1383" s="159" t="s">
        <v>9865</v>
      </c>
      <c r="G1383" s="159" t="s">
        <v>9866</v>
      </c>
      <c r="H1383" s="159" t="s">
        <v>9867</v>
      </c>
    </row>
    <row r="1384" spans="4:8" x14ac:dyDescent="0.25">
      <c r="D1384" s="159" t="s">
        <v>5788</v>
      </c>
      <c r="E1384" s="159" t="s">
        <v>720</v>
      </c>
      <c r="F1384" s="159" t="s">
        <v>8478</v>
      </c>
      <c r="G1384" s="159" t="s">
        <v>8479</v>
      </c>
      <c r="H1384" s="159" t="s">
        <v>8480</v>
      </c>
    </row>
    <row r="1385" spans="4:8" x14ac:dyDescent="0.25">
      <c r="D1385" s="159" t="s">
        <v>5791</v>
      </c>
      <c r="E1385" s="159" t="s">
        <v>720</v>
      </c>
      <c r="F1385" s="159" t="s">
        <v>9868</v>
      </c>
      <c r="G1385" s="159" t="s">
        <v>9869</v>
      </c>
      <c r="H1385" s="159" t="s">
        <v>9870</v>
      </c>
    </row>
    <row r="1386" spans="4:8" x14ac:dyDescent="0.25">
      <c r="D1386" s="159" t="s">
        <v>5686</v>
      </c>
      <c r="E1386" s="159" t="s">
        <v>720</v>
      </c>
      <c r="F1386" s="159" t="s">
        <v>8591</v>
      </c>
      <c r="G1386" s="159" t="s">
        <v>8592</v>
      </c>
      <c r="H1386" s="159" t="s">
        <v>8593</v>
      </c>
    </row>
    <row r="1387" spans="4:8" x14ac:dyDescent="0.25">
      <c r="D1387" s="159" t="s">
        <v>6400</v>
      </c>
      <c r="E1387" s="159" t="s">
        <v>720</v>
      </c>
      <c r="F1387" s="159" t="s">
        <v>9871</v>
      </c>
      <c r="G1387" s="159" t="s">
        <v>9872</v>
      </c>
      <c r="H1387" s="159" t="s">
        <v>9873</v>
      </c>
    </row>
    <row r="1388" spans="4:8" x14ac:dyDescent="0.25">
      <c r="D1388" s="159" t="s">
        <v>5687</v>
      </c>
      <c r="E1388" s="159" t="s">
        <v>720</v>
      </c>
      <c r="F1388" s="159" t="s">
        <v>9874</v>
      </c>
      <c r="G1388" s="159" t="s">
        <v>9875</v>
      </c>
      <c r="H1388" s="159" t="s">
        <v>9876</v>
      </c>
    </row>
    <row r="1389" spans="4:8" x14ac:dyDescent="0.25">
      <c r="D1389" s="159" t="s">
        <v>6078</v>
      </c>
      <c r="E1389" s="159" t="s">
        <v>720</v>
      </c>
      <c r="F1389" s="159" t="s">
        <v>9877</v>
      </c>
      <c r="G1389" s="159" t="s">
        <v>9878</v>
      </c>
      <c r="H1389" s="159" t="s">
        <v>9879</v>
      </c>
    </row>
    <row r="1390" spans="4:8" x14ac:dyDescent="0.25">
      <c r="D1390" s="159" t="s">
        <v>5528</v>
      </c>
      <c r="E1390" s="159" t="s">
        <v>720</v>
      </c>
      <c r="F1390" s="159" t="s">
        <v>9880</v>
      </c>
      <c r="G1390" s="159" t="s">
        <v>9881</v>
      </c>
      <c r="H1390" s="159" t="s">
        <v>9882</v>
      </c>
    </row>
    <row r="1391" spans="4:8" x14ac:dyDescent="0.25">
      <c r="D1391" s="159" t="s">
        <v>9883</v>
      </c>
      <c r="E1391" s="159" t="s">
        <v>720</v>
      </c>
      <c r="F1391" s="159" t="s">
        <v>8154</v>
      </c>
      <c r="G1391" s="159" t="s">
        <v>8155</v>
      </c>
      <c r="H1391" s="159" t="s">
        <v>8156</v>
      </c>
    </row>
    <row r="1392" spans="4:8" x14ac:dyDescent="0.25">
      <c r="D1392" s="159" t="s">
        <v>5533</v>
      </c>
      <c r="E1392" s="159" t="s">
        <v>720</v>
      </c>
      <c r="F1392" s="159" t="s">
        <v>9884</v>
      </c>
      <c r="G1392" s="159" t="s">
        <v>9885</v>
      </c>
      <c r="H1392" s="159" t="s">
        <v>9886</v>
      </c>
    </row>
    <row r="1393" spans="4:8" x14ac:dyDescent="0.25">
      <c r="D1393" s="159" t="s">
        <v>5384</v>
      </c>
      <c r="E1393" s="159" t="s">
        <v>720</v>
      </c>
      <c r="F1393" s="159" t="s">
        <v>9479</v>
      </c>
      <c r="G1393" s="159" t="s">
        <v>9480</v>
      </c>
      <c r="H1393" s="159" t="s">
        <v>9481</v>
      </c>
    </row>
    <row r="1394" spans="4:8" x14ac:dyDescent="0.25">
      <c r="D1394" s="159" t="s">
        <v>5690</v>
      </c>
      <c r="E1394" s="159" t="s">
        <v>720</v>
      </c>
      <c r="F1394" s="159" t="s">
        <v>9887</v>
      </c>
      <c r="G1394" s="159" t="s">
        <v>9888</v>
      </c>
      <c r="H1394" s="159" t="s">
        <v>9889</v>
      </c>
    </row>
    <row r="1395" spans="4:8" x14ac:dyDescent="0.25">
      <c r="D1395" s="159" t="s">
        <v>6006</v>
      </c>
      <c r="E1395" s="159" t="s">
        <v>720</v>
      </c>
      <c r="F1395" s="159" t="s">
        <v>9890</v>
      </c>
      <c r="G1395" s="159" t="s">
        <v>9891</v>
      </c>
      <c r="H1395" s="159" t="s">
        <v>9892</v>
      </c>
    </row>
    <row r="1396" spans="4:8" x14ac:dyDescent="0.25">
      <c r="D1396" s="159" t="s">
        <v>5536</v>
      </c>
      <c r="E1396" s="159" t="s">
        <v>720</v>
      </c>
      <c r="F1396" s="159" t="s">
        <v>6895</v>
      </c>
      <c r="G1396" s="159" t="s">
        <v>6896</v>
      </c>
      <c r="H1396" s="159" t="s">
        <v>6897</v>
      </c>
    </row>
    <row r="1397" spans="4:8" x14ac:dyDescent="0.25">
      <c r="D1397" s="159" t="s">
        <v>6418</v>
      </c>
      <c r="E1397" s="159" t="s">
        <v>720</v>
      </c>
      <c r="F1397" s="159" t="s">
        <v>9893</v>
      </c>
      <c r="G1397" s="159" t="s">
        <v>935</v>
      </c>
      <c r="H1397" s="159" t="s">
        <v>6727</v>
      </c>
    </row>
    <row r="1398" spans="4:8" x14ac:dyDescent="0.25">
      <c r="D1398" s="159" t="s">
        <v>5538</v>
      </c>
      <c r="E1398" s="159" t="s">
        <v>720</v>
      </c>
      <c r="F1398" s="159" t="s">
        <v>7631</v>
      </c>
      <c r="G1398" s="159" t="s">
        <v>7632</v>
      </c>
      <c r="H1398" s="159" t="s">
        <v>7633</v>
      </c>
    </row>
    <row r="1399" spans="4:8" x14ac:dyDescent="0.25">
      <c r="D1399" s="159" t="s">
        <v>5385</v>
      </c>
      <c r="E1399" s="159" t="s">
        <v>720</v>
      </c>
      <c r="F1399" s="159" t="s">
        <v>7766</v>
      </c>
      <c r="G1399" s="159" t="s">
        <v>7767</v>
      </c>
      <c r="H1399" s="159" t="s">
        <v>7768</v>
      </c>
    </row>
    <row r="1400" spans="4:8" x14ac:dyDescent="0.25">
      <c r="D1400" s="159" t="s">
        <v>6007</v>
      </c>
      <c r="E1400" s="159" t="s">
        <v>720</v>
      </c>
      <c r="F1400" s="159" t="s">
        <v>7238</v>
      </c>
      <c r="G1400" s="159" t="s">
        <v>7239</v>
      </c>
      <c r="H1400" s="159" t="s">
        <v>7240</v>
      </c>
    </row>
    <row r="1401" spans="4:8" x14ac:dyDescent="0.25">
      <c r="D1401" s="159" t="s">
        <v>5541</v>
      </c>
      <c r="E1401" s="159" t="s">
        <v>720</v>
      </c>
      <c r="F1401" s="159" t="s">
        <v>9894</v>
      </c>
      <c r="G1401" s="159" t="s">
        <v>9895</v>
      </c>
      <c r="H1401" s="159" t="s">
        <v>9896</v>
      </c>
    </row>
    <row r="1402" spans="4:8" x14ac:dyDescent="0.25">
      <c r="D1402" s="159" t="s">
        <v>6429</v>
      </c>
      <c r="E1402" s="159" t="s">
        <v>720</v>
      </c>
      <c r="F1402" s="159" t="s">
        <v>9897</v>
      </c>
      <c r="G1402" s="159" t="s">
        <v>9898</v>
      </c>
      <c r="H1402" s="159" t="s">
        <v>9899</v>
      </c>
    </row>
    <row r="1403" spans="4:8" x14ac:dyDescent="0.25">
      <c r="D1403" s="159" t="s">
        <v>6443</v>
      </c>
      <c r="E1403" s="159" t="s">
        <v>720</v>
      </c>
      <c r="F1403" s="159" t="s">
        <v>9657</v>
      </c>
      <c r="G1403" s="159" t="s">
        <v>935</v>
      </c>
      <c r="H1403" s="159" t="s">
        <v>6727</v>
      </c>
    </row>
    <row r="1404" spans="4:8" x14ac:dyDescent="0.25">
      <c r="D1404" s="159" t="s">
        <v>6444</v>
      </c>
      <c r="E1404" s="159" t="s">
        <v>720</v>
      </c>
      <c r="F1404" s="159" t="s">
        <v>9658</v>
      </c>
      <c r="G1404" s="159" t="s">
        <v>935</v>
      </c>
      <c r="H1404" s="159" t="s">
        <v>6727</v>
      </c>
    </row>
    <row r="1405" spans="4:8" x14ac:dyDescent="0.25">
      <c r="D1405" s="159" t="s">
        <v>5407</v>
      </c>
      <c r="E1405" s="159" t="s">
        <v>720</v>
      </c>
      <c r="F1405" s="159" t="s">
        <v>9405</v>
      </c>
      <c r="G1405" s="159" t="s">
        <v>9406</v>
      </c>
      <c r="H1405" s="159" t="s">
        <v>9407</v>
      </c>
    </row>
    <row r="1406" spans="4:8" x14ac:dyDescent="0.25">
      <c r="D1406" s="159" t="s">
        <v>5849</v>
      </c>
      <c r="E1406" s="159" t="s">
        <v>720</v>
      </c>
      <c r="F1406" s="159" t="s">
        <v>8686</v>
      </c>
      <c r="G1406" s="159" t="s">
        <v>8687</v>
      </c>
      <c r="H1406" s="159" t="s">
        <v>8688</v>
      </c>
    </row>
    <row r="1407" spans="4:8" x14ac:dyDescent="0.25">
      <c r="D1407" s="159" t="s">
        <v>5797</v>
      </c>
      <c r="E1407" s="159" t="s">
        <v>720</v>
      </c>
      <c r="F1407" s="159" t="s">
        <v>9900</v>
      </c>
      <c r="G1407" s="159" t="s">
        <v>9901</v>
      </c>
      <c r="H1407" s="159" t="s">
        <v>9902</v>
      </c>
    </row>
    <row r="1408" spans="4:8" x14ac:dyDescent="0.25">
      <c r="D1408" s="159" t="s">
        <v>996</v>
      </c>
      <c r="E1408" s="159" t="s">
        <v>720</v>
      </c>
      <c r="F1408" s="159" t="s">
        <v>997</v>
      </c>
      <c r="G1408" s="159" t="s">
        <v>998</v>
      </c>
      <c r="H1408" s="159" t="s">
        <v>999</v>
      </c>
    </row>
    <row r="1409" spans="4:8" x14ac:dyDescent="0.25">
      <c r="D1409" s="159" t="s">
        <v>5802</v>
      </c>
      <c r="E1409" s="159" t="s">
        <v>720</v>
      </c>
      <c r="F1409" s="159" t="s">
        <v>9903</v>
      </c>
      <c r="G1409" s="159" t="s">
        <v>9904</v>
      </c>
      <c r="H1409" s="159" t="s">
        <v>9905</v>
      </c>
    </row>
    <row r="1410" spans="4:8" x14ac:dyDescent="0.25">
      <c r="D1410" s="159" t="s">
        <v>5805</v>
      </c>
      <c r="E1410" s="159" t="s">
        <v>720</v>
      </c>
      <c r="F1410" s="159" t="s">
        <v>9906</v>
      </c>
      <c r="G1410" s="159" t="s">
        <v>9907</v>
      </c>
      <c r="H1410" s="159" t="s">
        <v>9908</v>
      </c>
    </row>
    <row r="1411" spans="4:8" x14ac:dyDescent="0.25">
      <c r="D1411" s="159" t="s">
        <v>6467</v>
      </c>
      <c r="E1411" s="159" t="s">
        <v>720</v>
      </c>
      <c r="F1411" s="159" t="s">
        <v>9088</v>
      </c>
      <c r="G1411" s="159" t="s">
        <v>9089</v>
      </c>
      <c r="H1411" s="159" t="s">
        <v>9090</v>
      </c>
    </row>
    <row r="1412" spans="4:8" x14ac:dyDescent="0.25">
      <c r="D1412" s="159" t="s">
        <v>5387</v>
      </c>
      <c r="E1412" s="159" t="s">
        <v>720</v>
      </c>
      <c r="F1412" s="159" t="s">
        <v>9091</v>
      </c>
      <c r="G1412" s="159" t="s">
        <v>9092</v>
      </c>
      <c r="H1412" s="159" t="s">
        <v>9093</v>
      </c>
    </row>
    <row r="1413" spans="4:8" x14ac:dyDescent="0.25">
      <c r="D1413" s="159" t="s">
        <v>5388</v>
      </c>
      <c r="E1413" s="159" t="s">
        <v>720</v>
      </c>
      <c r="F1413" s="159" t="s">
        <v>9094</v>
      </c>
      <c r="G1413" s="159" t="s">
        <v>9095</v>
      </c>
      <c r="H1413" s="159" t="s">
        <v>9096</v>
      </c>
    </row>
    <row r="1414" spans="4:8" x14ac:dyDescent="0.25">
      <c r="D1414" s="159" t="s">
        <v>6468</v>
      </c>
      <c r="E1414" s="159" t="s">
        <v>720</v>
      </c>
      <c r="F1414" s="159" t="s">
        <v>9094</v>
      </c>
      <c r="G1414" s="159" t="s">
        <v>9095</v>
      </c>
      <c r="H1414" s="159" t="s">
        <v>9096</v>
      </c>
    </row>
    <row r="1415" spans="4:8" x14ac:dyDescent="0.25">
      <c r="D1415" s="159" t="s">
        <v>6010</v>
      </c>
      <c r="E1415" s="159" t="s">
        <v>720</v>
      </c>
      <c r="F1415" s="159" t="s">
        <v>6864</v>
      </c>
      <c r="G1415" s="159" t="s">
        <v>6865</v>
      </c>
      <c r="H1415" s="159" t="s">
        <v>6866</v>
      </c>
    </row>
    <row r="1416" spans="4:8" x14ac:dyDescent="0.25">
      <c r="D1416" s="159" t="s">
        <v>6011</v>
      </c>
      <c r="E1416" s="159" t="s">
        <v>720</v>
      </c>
      <c r="F1416" s="159" t="s">
        <v>8799</v>
      </c>
      <c r="G1416" s="159" t="s">
        <v>8800</v>
      </c>
      <c r="H1416" s="159" t="s">
        <v>8801</v>
      </c>
    </row>
    <row r="1417" spans="4:8" x14ac:dyDescent="0.25">
      <c r="D1417" s="159" t="s">
        <v>6070</v>
      </c>
      <c r="E1417" s="159" t="s">
        <v>720</v>
      </c>
      <c r="F1417" s="159" t="s">
        <v>9909</v>
      </c>
      <c r="G1417" s="159" t="s">
        <v>9910</v>
      </c>
      <c r="H1417" s="159" t="s">
        <v>9911</v>
      </c>
    </row>
    <row r="1418" spans="4:8" x14ac:dyDescent="0.25">
      <c r="D1418" s="159" t="s">
        <v>6471</v>
      </c>
      <c r="E1418" s="159" t="s">
        <v>720</v>
      </c>
      <c r="F1418" s="159" t="s">
        <v>9912</v>
      </c>
      <c r="G1418" s="159" t="s">
        <v>9913</v>
      </c>
      <c r="H1418" s="159" t="s">
        <v>9914</v>
      </c>
    </row>
    <row r="1419" spans="4:8" x14ac:dyDescent="0.25">
      <c r="D1419" s="159" t="s">
        <v>6472</v>
      </c>
      <c r="E1419" s="159" t="s">
        <v>720</v>
      </c>
      <c r="F1419" s="159" t="s">
        <v>9915</v>
      </c>
      <c r="G1419" s="159" t="s">
        <v>9916</v>
      </c>
      <c r="H1419" s="159" t="s">
        <v>9917</v>
      </c>
    </row>
    <row r="1420" spans="4:8" x14ac:dyDescent="0.25">
      <c r="D1420" s="159" t="s">
        <v>5592</v>
      </c>
      <c r="E1420" s="159" t="s">
        <v>720</v>
      </c>
      <c r="F1420" s="159" t="s">
        <v>9918</v>
      </c>
      <c r="G1420" s="159" t="s">
        <v>9919</v>
      </c>
      <c r="H1420" s="159" t="s">
        <v>9920</v>
      </c>
    </row>
    <row r="1421" spans="4:8" x14ac:dyDescent="0.25">
      <c r="D1421" s="159" t="s">
        <v>6474</v>
      </c>
      <c r="E1421" s="159" t="s">
        <v>720</v>
      </c>
      <c r="F1421" s="159" t="s">
        <v>9921</v>
      </c>
      <c r="G1421" s="159" t="s">
        <v>935</v>
      </c>
      <c r="H1421" s="159" t="s">
        <v>6727</v>
      </c>
    </row>
    <row r="1422" spans="4:8" x14ac:dyDescent="0.25">
      <c r="D1422" s="159" t="s">
        <v>6479</v>
      </c>
      <c r="E1422" s="159" t="s">
        <v>720</v>
      </c>
      <c r="F1422" s="159" t="s">
        <v>7374</v>
      </c>
      <c r="G1422" s="159" t="s">
        <v>7375</v>
      </c>
      <c r="H1422" s="159" t="s">
        <v>7376</v>
      </c>
    </row>
    <row r="1423" spans="4:8" x14ac:dyDescent="0.25">
      <c r="D1423" s="159" t="s">
        <v>5546</v>
      </c>
      <c r="E1423" s="159" t="s">
        <v>720</v>
      </c>
      <c r="F1423" s="159" t="s">
        <v>7834</v>
      </c>
      <c r="G1423" s="159" t="s">
        <v>935</v>
      </c>
      <c r="H1423" s="159" t="s">
        <v>7835</v>
      </c>
    </row>
    <row r="1424" spans="4:8" x14ac:dyDescent="0.25">
      <c r="D1424" s="159" t="s">
        <v>6482</v>
      </c>
      <c r="E1424" s="159" t="s">
        <v>720</v>
      </c>
      <c r="F1424" s="159" t="s">
        <v>9922</v>
      </c>
      <c r="G1424" s="159" t="s">
        <v>9923</v>
      </c>
      <c r="H1424" s="159" t="s">
        <v>9924</v>
      </c>
    </row>
    <row r="1425" spans="4:8" x14ac:dyDescent="0.25">
      <c r="D1425" s="159" t="s">
        <v>5595</v>
      </c>
      <c r="E1425" s="159" t="s">
        <v>720</v>
      </c>
      <c r="F1425" s="159" t="s">
        <v>9925</v>
      </c>
      <c r="G1425" s="159" t="s">
        <v>9926</v>
      </c>
      <c r="H1425" s="159" t="s">
        <v>9927</v>
      </c>
    </row>
    <row r="1426" spans="4:8" x14ac:dyDescent="0.25">
      <c r="D1426" s="159" t="s">
        <v>5598</v>
      </c>
      <c r="E1426" s="159" t="s">
        <v>720</v>
      </c>
      <c r="F1426" s="159" t="s">
        <v>9928</v>
      </c>
      <c r="G1426" s="159" t="s">
        <v>9929</v>
      </c>
      <c r="H1426" s="159" t="s">
        <v>9930</v>
      </c>
    </row>
    <row r="1427" spans="4:8" x14ac:dyDescent="0.25">
      <c r="D1427" s="159" t="s">
        <v>5601</v>
      </c>
      <c r="E1427" s="159" t="s">
        <v>720</v>
      </c>
      <c r="F1427" s="159" t="s">
        <v>9931</v>
      </c>
      <c r="G1427" s="159" t="s">
        <v>9932</v>
      </c>
      <c r="H1427" s="159" t="s">
        <v>9933</v>
      </c>
    </row>
    <row r="1428" spans="4:8" x14ac:dyDescent="0.25">
      <c r="D1428" s="159" t="s">
        <v>5604</v>
      </c>
      <c r="E1428" s="159" t="s">
        <v>720</v>
      </c>
      <c r="F1428" s="159" t="s">
        <v>9934</v>
      </c>
      <c r="G1428" s="159" t="s">
        <v>9935</v>
      </c>
      <c r="H1428" s="159" t="s">
        <v>9936</v>
      </c>
    </row>
    <row r="1429" spans="4:8" x14ac:dyDescent="0.25">
      <c r="D1429" s="159" t="s">
        <v>5607</v>
      </c>
      <c r="E1429" s="159" t="s">
        <v>720</v>
      </c>
      <c r="F1429" s="159" t="s">
        <v>9937</v>
      </c>
      <c r="G1429" s="159" t="s">
        <v>9938</v>
      </c>
      <c r="H1429" s="159" t="s">
        <v>9939</v>
      </c>
    </row>
    <row r="1430" spans="4:8" x14ac:dyDescent="0.25">
      <c r="D1430" s="159" t="s">
        <v>5610</v>
      </c>
      <c r="E1430" s="159" t="s">
        <v>720</v>
      </c>
      <c r="F1430" s="159" t="s">
        <v>9940</v>
      </c>
      <c r="G1430" s="159" t="s">
        <v>9941</v>
      </c>
      <c r="H1430" s="159" t="s">
        <v>9942</v>
      </c>
    </row>
    <row r="1431" spans="4:8" x14ac:dyDescent="0.25">
      <c r="D1431" s="159" t="s">
        <v>5613</v>
      </c>
      <c r="E1431" s="159" t="s">
        <v>720</v>
      </c>
      <c r="F1431" s="159" t="s">
        <v>9943</v>
      </c>
      <c r="G1431" s="159" t="s">
        <v>9944</v>
      </c>
      <c r="H1431" s="159" t="s">
        <v>9945</v>
      </c>
    </row>
    <row r="1432" spans="4:8" x14ac:dyDescent="0.25">
      <c r="D1432" s="159" t="s">
        <v>5616</v>
      </c>
      <c r="E1432" s="159" t="s">
        <v>720</v>
      </c>
      <c r="F1432" s="159" t="s">
        <v>9946</v>
      </c>
      <c r="G1432" s="159" t="s">
        <v>9947</v>
      </c>
      <c r="H1432" s="159" t="s">
        <v>9948</v>
      </c>
    </row>
    <row r="1433" spans="4:8" x14ac:dyDescent="0.25">
      <c r="D1433" s="159" t="s">
        <v>5619</v>
      </c>
      <c r="E1433" s="159" t="s">
        <v>720</v>
      </c>
      <c r="F1433" s="159" t="s">
        <v>9949</v>
      </c>
      <c r="G1433" s="159" t="s">
        <v>9950</v>
      </c>
      <c r="H1433" s="159" t="s">
        <v>9951</v>
      </c>
    </row>
    <row r="1434" spans="4:8" x14ac:dyDescent="0.25">
      <c r="D1434" s="159" t="s">
        <v>6484</v>
      </c>
      <c r="E1434" s="159" t="s">
        <v>720</v>
      </c>
      <c r="F1434" s="159" t="s">
        <v>9952</v>
      </c>
      <c r="G1434" s="159" t="s">
        <v>935</v>
      </c>
      <c r="H1434" s="159" t="s">
        <v>6727</v>
      </c>
    </row>
    <row r="1435" spans="4:8" x14ac:dyDescent="0.25">
      <c r="D1435" s="159" t="s">
        <v>6012</v>
      </c>
      <c r="E1435" s="159" t="s">
        <v>720</v>
      </c>
      <c r="F1435" s="159" t="s">
        <v>9953</v>
      </c>
      <c r="G1435" s="159" t="s">
        <v>9954</v>
      </c>
      <c r="H1435" s="159" t="s">
        <v>9955</v>
      </c>
    </row>
    <row r="1436" spans="4:8" x14ac:dyDescent="0.25">
      <c r="D1436" s="159" t="s">
        <v>5808</v>
      </c>
      <c r="E1436" s="159" t="s">
        <v>720</v>
      </c>
      <c r="F1436" s="159" t="s">
        <v>9956</v>
      </c>
      <c r="G1436" s="159" t="s">
        <v>9957</v>
      </c>
      <c r="H1436" s="159" t="s">
        <v>9958</v>
      </c>
    </row>
    <row r="1437" spans="4:8" x14ac:dyDescent="0.25">
      <c r="D1437" s="159" t="s">
        <v>5811</v>
      </c>
      <c r="E1437" s="159" t="s">
        <v>720</v>
      </c>
      <c r="F1437" s="159" t="s">
        <v>9959</v>
      </c>
      <c r="G1437" s="159" t="s">
        <v>9960</v>
      </c>
      <c r="H1437" s="159" t="s">
        <v>9961</v>
      </c>
    </row>
    <row r="1438" spans="4:8" x14ac:dyDescent="0.25">
      <c r="D1438" s="159" t="s">
        <v>5390</v>
      </c>
      <c r="E1438" s="159" t="s">
        <v>720</v>
      </c>
      <c r="F1438" s="159" t="s">
        <v>9962</v>
      </c>
      <c r="G1438" s="159" t="s">
        <v>9963</v>
      </c>
      <c r="H1438" s="159" t="s">
        <v>9964</v>
      </c>
    </row>
    <row r="1439" spans="4:8" x14ac:dyDescent="0.25">
      <c r="D1439" s="159" t="s">
        <v>6016</v>
      </c>
      <c r="E1439" s="159" t="s">
        <v>720</v>
      </c>
      <c r="F1439" s="159" t="s">
        <v>9965</v>
      </c>
      <c r="G1439" s="159" t="s">
        <v>9966</v>
      </c>
      <c r="H1439" s="159" t="s">
        <v>9967</v>
      </c>
    </row>
    <row r="1440" spans="4:8" x14ac:dyDescent="0.25">
      <c r="D1440" s="159" t="s">
        <v>6490</v>
      </c>
      <c r="E1440" s="159" t="s">
        <v>720</v>
      </c>
      <c r="F1440" s="159" t="s">
        <v>9968</v>
      </c>
      <c r="G1440" s="159" t="s">
        <v>935</v>
      </c>
      <c r="H1440" s="159" t="s">
        <v>9969</v>
      </c>
    </row>
    <row r="1441" spans="4:8" x14ac:dyDescent="0.25">
      <c r="D1441" s="159" t="s">
        <v>5394</v>
      </c>
      <c r="E1441" s="159" t="s">
        <v>720</v>
      </c>
      <c r="F1441" s="159" t="s">
        <v>8790</v>
      </c>
      <c r="G1441" s="159" t="s">
        <v>8791</v>
      </c>
      <c r="H1441" s="159" t="s">
        <v>8792</v>
      </c>
    </row>
    <row r="1442" spans="4:8" x14ac:dyDescent="0.25">
      <c r="D1442" s="159" t="s">
        <v>6491</v>
      </c>
      <c r="E1442" s="159" t="s">
        <v>720</v>
      </c>
      <c r="F1442" s="159" t="s">
        <v>8126</v>
      </c>
      <c r="G1442" s="159" t="s">
        <v>8127</v>
      </c>
      <c r="H1442" s="159" t="s">
        <v>8128</v>
      </c>
    </row>
    <row r="1443" spans="4:8" x14ac:dyDescent="0.25">
      <c r="D1443" s="159" t="s">
        <v>6492</v>
      </c>
      <c r="E1443" s="159" t="s">
        <v>720</v>
      </c>
      <c r="F1443" s="159" t="s">
        <v>9576</v>
      </c>
      <c r="G1443" s="159" t="s">
        <v>935</v>
      </c>
      <c r="H1443" s="159" t="s">
        <v>9577</v>
      </c>
    </row>
    <row r="1444" spans="4:8" x14ac:dyDescent="0.25">
      <c r="D1444" s="159" t="s">
        <v>6493</v>
      </c>
      <c r="E1444" s="159" t="s">
        <v>720</v>
      </c>
      <c r="F1444" s="159" t="s">
        <v>9655</v>
      </c>
      <c r="G1444" s="159" t="s">
        <v>935</v>
      </c>
      <c r="H1444" s="159" t="s">
        <v>9656</v>
      </c>
    </row>
    <row r="1445" spans="4:8" x14ac:dyDescent="0.25">
      <c r="D1445" s="159" t="s">
        <v>5622</v>
      </c>
      <c r="E1445" s="159" t="s">
        <v>720</v>
      </c>
      <c r="F1445" s="159" t="s">
        <v>9970</v>
      </c>
      <c r="G1445" s="159" t="s">
        <v>9971</v>
      </c>
      <c r="H1445" s="159" t="s">
        <v>9972</v>
      </c>
    </row>
    <row r="1446" spans="4:8" x14ac:dyDescent="0.25">
      <c r="D1446" s="159" t="s">
        <v>5814</v>
      </c>
      <c r="E1446" s="159" t="s">
        <v>720</v>
      </c>
      <c r="F1446" s="159" t="s">
        <v>9973</v>
      </c>
      <c r="G1446" s="159" t="s">
        <v>9974</v>
      </c>
      <c r="H1446" s="159" t="s">
        <v>7148</v>
      </c>
    </row>
    <row r="1447" spans="4:8" x14ac:dyDescent="0.25">
      <c r="D1447" s="159" t="s">
        <v>6557</v>
      </c>
      <c r="E1447" s="159" t="s">
        <v>1005</v>
      </c>
      <c r="F1447" s="159" t="s">
        <v>9405</v>
      </c>
      <c r="G1447" s="159" t="s">
        <v>9406</v>
      </c>
      <c r="H1447" s="159" t="s">
        <v>9407</v>
      </c>
    </row>
    <row r="1448" spans="4:8" x14ac:dyDescent="0.25">
      <c r="D1448" s="159" t="s">
        <v>6596</v>
      </c>
      <c r="E1448" s="159" t="s">
        <v>1005</v>
      </c>
      <c r="F1448" s="159" t="s">
        <v>9975</v>
      </c>
      <c r="G1448" s="159" t="s">
        <v>935</v>
      </c>
      <c r="H1448" s="159" t="s">
        <v>6727</v>
      </c>
    </row>
    <row r="1449" spans="4:8" x14ac:dyDescent="0.25">
      <c r="D1449" s="159" t="s">
        <v>6599</v>
      </c>
      <c r="E1449" s="159" t="s">
        <v>1005</v>
      </c>
      <c r="F1449" s="159" t="s">
        <v>9976</v>
      </c>
      <c r="G1449" s="159" t="s">
        <v>9977</v>
      </c>
      <c r="H1449" s="159" t="s">
        <v>9978</v>
      </c>
    </row>
    <row r="1450" spans="4:8" x14ac:dyDescent="0.25">
      <c r="D1450" s="159" t="s">
        <v>6592</v>
      </c>
      <c r="E1450" s="159" t="s">
        <v>1005</v>
      </c>
      <c r="F1450" s="159" t="s">
        <v>9979</v>
      </c>
      <c r="G1450" s="159" t="s">
        <v>9980</v>
      </c>
      <c r="H1450" s="159" t="s">
        <v>9981</v>
      </c>
    </row>
    <row r="1451" spans="4:8" x14ac:dyDescent="0.25">
      <c r="D1451" s="159" t="s">
        <v>1009</v>
      </c>
      <c r="E1451" s="159" t="s">
        <v>1005</v>
      </c>
      <c r="F1451" s="159" t="s">
        <v>1010</v>
      </c>
      <c r="G1451" s="159" t="s">
        <v>1011</v>
      </c>
      <c r="H1451" s="159" t="s">
        <v>1012</v>
      </c>
    </row>
    <row r="1452" spans="4:8" x14ac:dyDescent="0.25">
      <c r="D1452" s="159" t="s">
        <v>1004</v>
      </c>
      <c r="E1452" s="159" t="s">
        <v>1005</v>
      </c>
      <c r="F1452" s="159" t="s">
        <v>1006</v>
      </c>
      <c r="G1452" s="159" t="s">
        <v>1007</v>
      </c>
      <c r="H1452" s="159" t="s">
        <v>1008</v>
      </c>
    </row>
    <row r="1453" spans="4:8" x14ac:dyDescent="0.25">
      <c r="D1453" s="159" t="s">
        <v>6559</v>
      </c>
      <c r="E1453" s="159" t="s">
        <v>1005</v>
      </c>
      <c r="F1453" s="159" t="s">
        <v>9884</v>
      </c>
      <c r="G1453" s="159" t="s">
        <v>9885</v>
      </c>
      <c r="H1453" s="159" t="s">
        <v>9886</v>
      </c>
    </row>
    <row r="1454" spans="4:8" x14ac:dyDescent="0.25">
      <c r="D1454" s="159" t="s">
        <v>6550</v>
      </c>
      <c r="E1454" s="159" t="s">
        <v>1005</v>
      </c>
      <c r="F1454" s="159" t="s">
        <v>9479</v>
      </c>
      <c r="G1454" s="159" t="s">
        <v>9480</v>
      </c>
      <c r="H1454" s="159" t="s">
        <v>9481</v>
      </c>
    </row>
    <row r="1455" spans="4:8" x14ac:dyDescent="0.25">
      <c r="D1455" s="159" t="s">
        <v>6564</v>
      </c>
      <c r="E1455" s="159" t="s">
        <v>1005</v>
      </c>
      <c r="F1455" s="159" t="s">
        <v>9887</v>
      </c>
      <c r="G1455" s="159" t="s">
        <v>9888</v>
      </c>
      <c r="H1455" s="159" t="s">
        <v>9889</v>
      </c>
    </row>
    <row r="1456" spans="4:8" x14ac:dyDescent="0.25">
      <c r="D1456" s="159" t="s">
        <v>6584</v>
      </c>
      <c r="E1456" s="159" t="s">
        <v>1005</v>
      </c>
      <c r="F1456" s="159" t="s">
        <v>9482</v>
      </c>
      <c r="G1456" s="159" t="s">
        <v>9483</v>
      </c>
      <c r="H1456" s="159" t="s">
        <v>9484</v>
      </c>
    </row>
    <row r="1457" spans="4:8" x14ac:dyDescent="0.25">
      <c r="D1457" s="159" t="s">
        <v>6605</v>
      </c>
      <c r="E1457" s="159" t="s">
        <v>1005</v>
      </c>
      <c r="F1457" s="159" t="s">
        <v>7657</v>
      </c>
      <c r="G1457" s="159" t="s">
        <v>935</v>
      </c>
      <c r="H1457" s="159" t="s">
        <v>6727</v>
      </c>
    </row>
    <row r="1458" spans="4:8" x14ac:dyDescent="0.25">
      <c r="D1458" s="159" t="s">
        <v>6609</v>
      </c>
      <c r="E1458" s="159" t="s">
        <v>1005</v>
      </c>
      <c r="F1458" s="159" t="s">
        <v>9982</v>
      </c>
      <c r="G1458" s="159" t="s">
        <v>935</v>
      </c>
      <c r="H1458" s="159" t="s">
        <v>6727</v>
      </c>
    </row>
    <row r="1459" spans="4:8" x14ac:dyDescent="0.25">
      <c r="D1459" s="159" t="s">
        <v>6585</v>
      </c>
      <c r="E1459" s="159" t="s">
        <v>1005</v>
      </c>
      <c r="F1459" s="159" t="s">
        <v>8055</v>
      </c>
      <c r="G1459" s="159" t="s">
        <v>8056</v>
      </c>
      <c r="H1459" s="159" t="s">
        <v>8057</v>
      </c>
    </row>
    <row r="1460" spans="4:8" x14ac:dyDescent="0.25">
      <c r="D1460" s="159" t="s">
        <v>6570</v>
      </c>
      <c r="E1460" s="159" t="s">
        <v>1005</v>
      </c>
      <c r="F1460" s="159" t="s">
        <v>6775</v>
      </c>
      <c r="G1460" s="159" t="s">
        <v>6776</v>
      </c>
      <c r="H1460" s="159" t="s">
        <v>6777</v>
      </c>
    </row>
    <row r="1461" spans="4:8" x14ac:dyDescent="0.25">
      <c r="D1461" s="159" t="s">
        <v>6590</v>
      </c>
      <c r="E1461" s="159" t="s">
        <v>1005</v>
      </c>
      <c r="F1461" s="159" t="s">
        <v>8061</v>
      </c>
      <c r="G1461" s="159" t="s">
        <v>8062</v>
      </c>
      <c r="H1461" s="159" t="s">
        <v>8063</v>
      </c>
    </row>
    <row r="1462" spans="4:8" x14ac:dyDescent="0.25">
      <c r="D1462" s="159" t="s">
        <v>6591</v>
      </c>
      <c r="E1462" s="159" t="s">
        <v>1005</v>
      </c>
      <c r="F1462" s="159" t="s">
        <v>8058</v>
      </c>
      <c r="G1462" s="159" t="s">
        <v>8059</v>
      </c>
      <c r="H1462" s="159" t="s">
        <v>8060</v>
      </c>
    </row>
    <row r="1463" spans="4:8" x14ac:dyDescent="0.25">
      <c r="D1463" s="159" t="s">
        <v>6586</v>
      </c>
      <c r="E1463" s="159" t="s">
        <v>1005</v>
      </c>
      <c r="F1463" s="159" t="s">
        <v>8055</v>
      </c>
      <c r="G1463" s="159" t="s">
        <v>8056</v>
      </c>
      <c r="H1463" s="159" t="s">
        <v>8057</v>
      </c>
    </row>
    <row r="1464" spans="4:8" x14ac:dyDescent="0.25">
      <c r="D1464" s="159" t="s">
        <v>6560</v>
      </c>
      <c r="E1464" s="159" t="s">
        <v>1005</v>
      </c>
      <c r="F1464" s="159" t="s">
        <v>8426</v>
      </c>
      <c r="G1464" s="159" t="s">
        <v>8427</v>
      </c>
      <c r="H1464" s="159" t="s">
        <v>8428</v>
      </c>
    </row>
    <row r="1465" spans="4:8" x14ac:dyDescent="0.25">
      <c r="D1465" s="159" t="s">
        <v>6587</v>
      </c>
      <c r="E1465" s="159" t="s">
        <v>1005</v>
      </c>
      <c r="F1465" s="159" t="s">
        <v>8001</v>
      </c>
      <c r="G1465" s="159" t="s">
        <v>8002</v>
      </c>
      <c r="H1465" s="159" t="s">
        <v>8003</v>
      </c>
    </row>
  </sheetData>
  <phoneticPr fontId="29"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I13"/>
  <sheetViews>
    <sheetView zoomScale="80" zoomScaleNormal="80" workbookViewId="0">
      <selection activeCell="H26" sqref="H26"/>
    </sheetView>
  </sheetViews>
  <sheetFormatPr defaultColWidth="8.625" defaultRowHeight="14.25" x14ac:dyDescent="0.15"/>
  <cols>
    <col min="1" max="1" width="19.25" style="3" customWidth="1"/>
    <col min="2" max="16384" width="8.625" style="3"/>
  </cols>
  <sheetData>
    <row r="1" spans="1:9" s="1" customFormat="1" ht="15.75" x14ac:dyDescent="0.15">
      <c r="B1" s="4" t="s">
        <v>1017</v>
      </c>
      <c r="C1" s="4" t="s">
        <v>1018</v>
      </c>
      <c r="D1" s="4" t="s">
        <v>1019</v>
      </c>
      <c r="E1" s="4" t="s">
        <v>1020</v>
      </c>
      <c r="F1" s="4" t="s">
        <v>1021</v>
      </c>
      <c r="G1" s="4" t="s">
        <v>1022</v>
      </c>
      <c r="H1" s="4" t="s">
        <v>1023</v>
      </c>
      <c r="I1" s="4" t="s">
        <v>1024</v>
      </c>
    </row>
    <row r="2" spans="1:9" s="2" customFormat="1" ht="15.75" x14ac:dyDescent="0.15">
      <c r="A2" s="5" t="s">
        <v>1025</v>
      </c>
      <c r="B2" s="2">
        <v>0.14000000000000001</v>
      </c>
      <c r="C2" s="2">
        <v>0.15766666666666701</v>
      </c>
      <c r="D2" s="2">
        <v>0.17399999999999999</v>
      </c>
      <c r="E2" s="2">
        <v>0.15666666666666701</v>
      </c>
      <c r="F2" s="2">
        <v>0.22</v>
      </c>
      <c r="G2" s="2">
        <v>0.374</v>
      </c>
      <c r="H2" s="2">
        <v>0.42</v>
      </c>
      <c r="I2" s="2">
        <v>0.42066666666666702</v>
      </c>
    </row>
    <row r="3" spans="1:9" s="2" customFormat="1" ht="15.75" x14ac:dyDescent="0.15">
      <c r="A3" s="5" t="s">
        <v>1026</v>
      </c>
      <c r="B3" s="2">
        <v>5.1999999999999998E-2</v>
      </c>
      <c r="C3" s="2">
        <v>5.6000000000000001E-2</v>
      </c>
      <c r="D3" s="2">
        <v>5.7000000000000002E-2</v>
      </c>
      <c r="E3" s="2">
        <v>5.7000000000000002E-2</v>
      </c>
      <c r="F3" s="2">
        <v>5.7000000000000002E-2</v>
      </c>
      <c r="G3" s="2">
        <v>5.7000000000000002E-2</v>
      </c>
      <c r="H3" s="2">
        <v>5.8000000000000003E-2</v>
      </c>
      <c r="I3" s="2">
        <v>5.86666666666667E-2</v>
      </c>
    </row>
    <row r="4" spans="1:9" s="2" customFormat="1" ht="15.75" x14ac:dyDescent="0.15">
      <c r="A4" s="5" t="s">
        <v>1027</v>
      </c>
      <c r="B4" s="2">
        <v>5.3999999999999999E-2</v>
      </c>
      <c r="C4" s="2">
        <v>6.5666666666666706E-2</v>
      </c>
      <c r="D4" s="2">
        <v>5.7333333333333299E-2</v>
      </c>
      <c r="E4" s="2">
        <v>6.0666666666666702E-2</v>
      </c>
      <c r="F4" s="2">
        <v>6.0999999999999999E-2</v>
      </c>
      <c r="G4" s="2">
        <v>6.2E-2</v>
      </c>
      <c r="H4" s="2">
        <v>6.3E-2</v>
      </c>
      <c r="I4" s="2">
        <v>6.3E-2</v>
      </c>
    </row>
    <row r="5" spans="1:9" s="2" customFormat="1" ht="15.75" x14ac:dyDescent="0.15">
      <c r="A5" s="5" t="s">
        <v>1028</v>
      </c>
      <c r="B5" s="2">
        <v>6.0999999999999999E-2</v>
      </c>
      <c r="C5" s="2">
        <v>6.0666666666666702E-2</v>
      </c>
      <c r="D5" s="2">
        <v>6.4000000000000001E-2</v>
      </c>
      <c r="E5" s="2">
        <v>0.06</v>
      </c>
      <c r="F5" s="2">
        <v>0.08</v>
      </c>
      <c r="G5" s="2">
        <v>0.09</v>
      </c>
      <c r="H5" s="2">
        <v>0.111</v>
      </c>
      <c r="I5" s="2">
        <v>0.11700000000000001</v>
      </c>
    </row>
    <row r="6" spans="1:9" s="2" customFormat="1" ht="15.75" x14ac:dyDescent="0.15">
      <c r="A6" s="5" t="s">
        <v>1029</v>
      </c>
      <c r="B6" s="2">
        <v>5.6000000000000001E-2</v>
      </c>
      <c r="C6" s="2">
        <v>6.8666666666666695E-2</v>
      </c>
      <c r="D6" s="2">
        <v>7.1333333333333304E-2</v>
      </c>
      <c r="E6" s="2">
        <v>5.7000000000000002E-2</v>
      </c>
      <c r="F6" s="2">
        <v>0.1</v>
      </c>
      <c r="G6" s="2">
        <v>0.2</v>
      </c>
      <c r="H6" s="2">
        <v>0.27</v>
      </c>
      <c r="I6" s="2">
        <v>0.27833333333333299</v>
      </c>
    </row>
    <row r="7" spans="1:9" s="2" customFormat="1" ht="15.75" x14ac:dyDescent="0.15">
      <c r="A7" s="5" t="s">
        <v>1030</v>
      </c>
      <c r="B7" s="2">
        <v>5.7000000000000002E-2</v>
      </c>
      <c r="C7" s="2">
        <v>6.3E-2</v>
      </c>
      <c r="D7" s="2">
        <v>6.9333333333333302E-2</v>
      </c>
      <c r="E7" s="2">
        <v>6.6666666666666693E-2</v>
      </c>
      <c r="F7" s="2">
        <v>0.08</v>
      </c>
      <c r="G7" s="2">
        <v>0.1</v>
      </c>
      <c r="H7" s="2">
        <v>0.13</v>
      </c>
      <c r="I7" s="2">
        <v>0.13866666666666699</v>
      </c>
    </row>
    <row r="8" spans="1:9" s="2" customFormat="1" ht="15.75" x14ac:dyDescent="0.15">
      <c r="A8" s="5" t="s">
        <v>1031</v>
      </c>
      <c r="B8" s="2">
        <v>6.6000000000000003E-2</v>
      </c>
      <c r="C8" s="2">
        <v>6.3666666666666705E-2</v>
      </c>
      <c r="D8" s="2">
        <v>7.4999999999999997E-2</v>
      </c>
      <c r="E8" s="2">
        <v>8.9333333333333306E-2</v>
      </c>
      <c r="F8" s="2">
        <v>0.1</v>
      </c>
      <c r="G8" s="2">
        <v>0.12</v>
      </c>
      <c r="H8" s="2">
        <v>0.17</v>
      </c>
      <c r="I8" s="2">
        <v>0.17100000000000001</v>
      </c>
    </row>
    <row r="9" spans="1:9" s="2" customFormat="1" ht="15.75" x14ac:dyDescent="0.15">
      <c r="A9" s="5" t="s">
        <v>1032</v>
      </c>
      <c r="B9" s="2">
        <v>0.05</v>
      </c>
      <c r="C9" s="2">
        <v>7.7666666666666703E-2</v>
      </c>
      <c r="D9" s="2">
        <v>9.2333333333333295E-2</v>
      </c>
      <c r="E9" s="2">
        <v>9.5666666666666705E-2</v>
      </c>
      <c r="F9" s="2">
        <v>9.8000000000000004E-2</v>
      </c>
      <c r="G9" s="2">
        <v>0.1</v>
      </c>
      <c r="H9" s="2">
        <v>0.12</v>
      </c>
      <c r="I9" s="2">
        <v>0.13100000000000001</v>
      </c>
    </row>
    <row r="10" spans="1:9" s="2" customFormat="1" ht="15.75" x14ac:dyDescent="0.15">
      <c r="A10" s="5" t="s">
        <v>1033</v>
      </c>
      <c r="B10" s="2">
        <v>6.4000000000000001E-2</v>
      </c>
      <c r="C10" s="2">
        <v>5.9666666666666701E-2</v>
      </c>
      <c r="D10" s="2">
        <v>6.9666666666666696E-2</v>
      </c>
      <c r="E10" s="2">
        <v>6.4000000000000001E-2</v>
      </c>
      <c r="F10" s="2">
        <v>0.1</v>
      </c>
      <c r="G10" s="2">
        <v>0.13</v>
      </c>
      <c r="H10" s="2">
        <v>0.189</v>
      </c>
      <c r="I10" s="2">
        <v>0.19900000000000001</v>
      </c>
    </row>
    <row r="11" spans="1:9" s="2" customFormat="1" ht="15.75" x14ac:dyDescent="0.15"/>
    <row r="12" spans="1:9" ht="15.75" x14ac:dyDescent="0.15">
      <c r="A12" s="2" t="s">
        <v>1034</v>
      </c>
    </row>
    <row r="13" spans="1:9" ht="15.75" x14ac:dyDescent="0.15">
      <c r="A13" s="2" t="s">
        <v>1035</v>
      </c>
    </row>
  </sheetData>
  <phoneticPr fontId="29" type="noConversion"/>
  <pageMargins left="0.7" right="0.7" top="0.75" bottom="0.75" header="0.3" footer="0.3"/>
  <pageSetup paperSize="9" orientation="portrait"/>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J51"/>
  <sheetViews>
    <sheetView workbookViewId="0">
      <selection activeCell="G18" sqref="G18"/>
    </sheetView>
  </sheetViews>
  <sheetFormatPr defaultRowHeight="15.75" x14ac:dyDescent="0.15"/>
  <cols>
    <col min="1" max="1" width="9.75" style="165" customWidth="1"/>
    <col min="2" max="2" width="12.5" style="165" customWidth="1"/>
    <col min="3" max="3" width="21.875" style="165" customWidth="1"/>
    <col min="4" max="5" width="7.25" style="165" customWidth="1"/>
    <col min="6" max="6" width="8.625" style="165" customWidth="1"/>
    <col min="7" max="10" width="15.625" style="165" customWidth="1"/>
  </cols>
  <sheetData>
    <row r="1" spans="1:10" x14ac:dyDescent="0.15">
      <c r="A1" s="163" t="s">
        <v>9993</v>
      </c>
      <c r="B1" s="163" t="s">
        <v>715</v>
      </c>
      <c r="C1" s="163" t="s">
        <v>7</v>
      </c>
      <c r="D1" s="163" t="s">
        <v>9994</v>
      </c>
      <c r="E1" s="163" t="s">
        <v>9995</v>
      </c>
      <c r="F1" s="163" t="s">
        <v>9996</v>
      </c>
      <c r="G1" s="163" t="s">
        <v>1711</v>
      </c>
      <c r="H1" s="163" t="s">
        <v>9997</v>
      </c>
      <c r="I1" s="163" t="s">
        <v>9998</v>
      </c>
      <c r="J1" s="163" t="s">
        <v>718</v>
      </c>
    </row>
    <row r="2" spans="1:10" x14ac:dyDescent="0.15">
      <c r="A2" s="190" t="s">
        <v>9999</v>
      </c>
      <c r="B2" s="165" t="s">
        <v>5565</v>
      </c>
      <c r="C2" s="165" t="s">
        <v>720</v>
      </c>
      <c r="D2" s="165">
        <v>520363</v>
      </c>
      <c r="E2" s="165">
        <v>519740</v>
      </c>
      <c r="F2" s="165">
        <v>624</v>
      </c>
      <c r="G2" s="165" t="s">
        <v>5566</v>
      </c>
      <c r="H2" s="165" t="s">
        <v>10000</v>
      </c>
      <c r="I2" s="165" t="s">
        <v>9768</v>
      </c>
      <c r="J2" s="165" t="s">
        <v>10001</v>
      </c>
    </row>
    <row r="3" spans="1:10" x14ac:dyDescent="0.15">
      <c r="A3" s="190"/>
      <c r="B3" s="165" t="s">
        <v>5568</v>
      </c>
      <c r="C3" s="165" t="s">
        <v>720</v>
      </c>
      <c r="D3" s="165">
        <v>521609</v>
      </c>
      <c r="E3" s="165">
        <v>520356</v>
      </c>
      <c r="F3" s="165">
        <v>1254</v>
      </c>
      <c r="G3" s="165" t="s">
        <v>5569</v>
      </c>
      <c r="H3" s="165" t="s">
        <v>5570</v>
      </c>
      <c r="I3" s="165" t="s">
        <v>9771</v>
      </c>
      <c r="J3" s="165" t="s">
        <v>9772</v>
      </c>
    </row>
    <row r="4" spans="1:10" x14ac:dyDescent="0.15">
      <c r="A4" s="190"/>
      <c r="B4" s="165" t="s">
        <v>5571</v>
      </c>
      <c r="C4" s="165" t="s">
        <v>720</v>
      </c>
      <c r="D4" s="165">
        <v>522371</v>
      </c>
      <c r="E4" s="165">
        <v>521652</v>
      </c>
      <c r="F4" s="165">
        <v>720</v>
      </c>
      <c r="G4" s="165" t="s">
        <v>5572</v>
      </c>
      <c r="H4" s="165" t="s">
        <v>5573</v>
      </c>
      <c r="I4" s="165" t="s">
        <v>9774</v>
      </c>
      <c r="J4" s="165" t="s">
        <v>9775</v>
      </c>
    </row>
    <row r="5" spans="1:10" x14ac:dyDescent="0.15">
      <c r="A5" s="190"/>
      <c r="B5" s="165" t="s">
        <v>5574</v>
      </c>
      <c r="C5" s="165" t="s">
        <v>720</v>
      </c>
      <c r="D5" s="165">
        <v>523323</v>
      </c>
      <c r="E5" s="165">
        <v>522355</v>
      </c>
      <c r="F5" s="165">
        <v>969</v>
      </c>
      <c r="G5" s="165" t="s">
        <v>5575</v>
      </c>
      <c r="H5" s="165" t="s">
        <v>5576</v>
      </c>
      <c r="I5" s="165" t="s">
        <v>9777</v>
      </c>
      <c r="J5" s="165" t="s">
        <v>9778</v>
      </c>
    </row>
    <row r="6" spans="1:10" x14ac:dyDescent="0.15">
      <c r="A6" s="190"/>
      <c r="B6" s="165" t="s">
        <v>5375</v>
      </c>
      <c r="C6" s="165" t="s">
        <v>720</v>
      </c>
      <c r="D6" s="165">
        <v>524114</v>
      </c>
      <c r="E6" s="165">
        <v>523323</v>
      </c>
      <c r="F6" s="165">
        <v>792</v>
      </c>
      <c r="G6" s="165" t="s">
        <v>1791</v>
      </c>
      <c r="H6" s="165" t="s">
        <v>1792</v>
      </c>
      <c r="I6" s="165" t="s">
        <v>9780</v>
      </c>
      <c r="J6" s="165" t="s">
        <v>9781</v>
      </c>
    </row>
    <row r="7" spans="1:10" x14ac:dyDescent="0.15">
      <c r="A7" s="190"/>
      <c r="B7" s="165" t="s">
        <v>10002</v>
      </c>
      <c r="C7" s="165" t="s">
        <v>720</v>
      </c>
      <c r="D7" s="165">
        <v>524320</v>
      </c>
      <c r="E7" s="165">
        <v>524174</v>
      </c>
      <c r="F7" s="165">
        <v>147</v>
      </c>
      <c r="G7" s="165" t="s">
        <v>935</v>
      </c>
      <c r="H7" s="165" t="s">
        <v>935</v>
      </c>
      <c r="I7" s="165" t="s">
        <v>935</v>
      </c>
      <c r="J7" s="165" t="s">
        <v>935</v>
      </c>
    </row>
    <row r="8" spans="1:10" x14ac:dyDescent="0.15">
      <c r="A8" s="190"/>
      <c r="B8" s="165" t="s">
        <v>5376</v>
      </c>
      <c r="C8" s="165" t="s">
        <v>720</v>
      </c>
      <c r="D8" s="165">
        <v>524765</v>
      </c>
      <c r="E8" s="165">
        <v>524388</v>
      </c>
      <c r="F8" s="165">
        <v>378</v>
      </c>
      <c r="G8" s="165" t="s">
        <v>1853</v>
      </c>
      <c r="H8" s="165" t="s">
        <v>1854</v>
      </c>
      <c r="I8" s="165" t="s">
        <v>7906</v>
      </c>
      <c r="J8" s="165" t="s">
        <v>7907</v>
      </c>
    </row>
    <row r="9" spans="1:10" x14ac:dyDescent="0.15">
      <c r="A9" s="190"/>
      <c r="B9" s="165" t="s">
        <v>6353</v>
      </c>
      <c r="C9" s="165" t="s">
        <v>720</v>
      </c>
      <c r="D9" s="165">
        <v>524951</v>
      </c>
      <c r="E9" s="165">
        <v>525436</v>
      </c>
      <c r="F9" s="165">
        <v>486</v>
      </c>
      <c r="G9" s="165" t="s">
        <v>6354</v>
      </c>
      <c r="H9" s="165" t="s">
        <v>6355</v>
      </c>
      <c r="I9" s="165" t="s">
        <v>935</v>
      </c>
      <c r="J9" s="165" t="s">
        <v>9783</v>
      </c>
    </row>
    <row r="10" spans="1:10" x14ac:dyDescent="0.15">
      <c r="A10" s="190"/>
      <c r="B10" s="165" t="s">
        <v>6514</v>
      </c>
      <c r="C10" s="165" t="s">
        <v>720</v>
      </c>
      <c r="D10" s="165">
        <v>525582</v>
      </c>
      <c r="E10" s="165">
        <v>526049</v>
      </c>
      <c r="F10" s="165">
        <v>468</v>
      </c>
      <c r="G10" s="165" t="s">
        <v>6515</v>
      </c>
      <c r="H10" s="165" t="s">
        <v>6516</v>
      </c>
      <c r="I10" s="165" t="s">
        <v>9532</v>
      </c>
      <c r="J10" s="165" t="s">
        <v>9785</v>
      </c>
    </row>
    <row r="11" spans="1:10" x14ac:dyDescent="0.15">
      <c r="A11" s="190"/>
      <c r="B11" s="165" t="s">
        <v>10003</v>
      </c>
      <c r="C11" s="165" t="s">
        <v>720</v>
      </c>
      <c r="D11" s="165">
        <v>526155</v>
      </c>
      <c r="E11" s="165">
        <v>526505</v>
      </c>
      <c r="F11" s="165">
        <v>351</v>
      </c>
      <c r="G11" s="165" t="s">
        <v>935</v>
      </c>
      <c r="H11" s="165" t="s">
        <v>935</v>
      </c>
      <c r="I11" s="165" t="s">
        <v>935</v>
      </c>
      <c r="J11" s="165" t="s">
        <v>935</v>
      </c>
    </row>
    <row r="12" spans="1:10" x14ac:dyDescent="0.15">
      <c r="A12" s="190"/>
      <c r="B12" s="165" t="s">
        <v>6517</v>
      </c>
      <c r="C12" s="165" t="s">
        <v>720</v>
      </c>
      <c r="D12" s="165">
        <v>526526</v>
      </c>
      <c r="E12" s="165">
        <v>526870</v>
      </c>
      <c r="F12" s="165">
        <v>345</v>
      </c>
      <c r="G12" s="165" t="s">
        <v>5140</v>
      </c>
      <c r="H12" s="165" t="s">
        <v>5141</v>
      </c>
      <c r="I12" s="165" t="s">
        <v>935</v>
      </c>
      <c r="J12" s="165" t="s">
        <v>935</v>
      </c>
    </row>
    <row r="13" spans="1:10" x14ac:dyDescent="0.15">
      <c r="A13" s="190"/>
      <c r="B13" s="165" t="s">
        <v>10004</v>
      </c>
      <c r="C13" s="165" t="s">
        <v>720</v>
      </c>
      <c r="D13" s="165">
        <v>527878</v>
      </c>
      <c r="E13" s="165">
        <v>526898</v>
      </c>
      <c r="F13" s="165">
        <v>981</v>
      </c>
      <c r="G13" s="165" t="s">
        <v>935</v>
      </c>
      <c r="H13" s="165" t="s">
        <v>935</v>
      </c>
      <c r="I13" s="165" t="s">
        <v>935</v>
      </c>
      <c r="J13" s="165" t="s">
        <v>935</v>
      </c>
    </row>
    <row r="14" spans="1:10" x14ac:dyDescent="0.15">
      <c r="A14" s="190"/>
      <c r="B14" s="165" t="s">
        <v>10005</v>
      </c>
      <c r="C14" s="165" t="s">
        <v>720</v>
      </c>
      <c r="D14" s="165">
        <v>528022</v>
      </c>
      <c r="E14" s="165">
        <v>528186</v>
      </c>
      <c r="F14" s="165">
        <v>165</v>
      </c>
      <c r="G14" s="165" t="s">
        <v>935</v>
      </c>
      <c r="H14" s="165" t="s">
        <v>935</v>
      </c>
      <c r="I14" s="165" t="s">
        <v>935</v>
      </c>
      <c r="J14" s="165" t="s">
        <v>935</v>
      </c>
    </row>
    <row r="15" spans="1:10" x14ac:dyDescent="0.15">
      <c r="A15" s="190"/>
      <c r="B15" s="165" t="s">
        <v>5577</v>
      </c>
      <c r="C15" s="165" t="s">
        <v>720</v>
      </c>
      <c r="D15" s="165">
        <v>528246</v>
      </c>
      <c r="E15" s="165">
        <v>529307</v>
      </c>
      <c r="F15" s="165">
        <v>1062</v>
      </c>
      <c r="G15" s="165" t="s">
        <v>5578</v>
      </c>
      <c r="H15" s="165" t="s">
        <v>10006</v>
      </c>
      <c r="I15" s="165" t="s">
        <v>9787</v>
      </c>
      <c r="J15" s="165" t="s">
        <v>9788</v>
      </c>
    </row>
    <row r="16" spans="1:10" x14ac:dyDescent="0.15">
      <c r="A16" s="190"/>
      <c r="B16" s="165" t="s">
        <v>5580</v>
      </c>
      <c r="C16" s="165" t="s">
        <v>720</v>
      </c>
      <c r="D16" s="165">
        <v>529397</v>
      </c>
      <c r="E16" s="165">
        <v>532603</v>
      </c>
      <c r="F16" s="165">
        <v>3207</v>
      </c>
      <c r="G16" s="165" t="s">
        <v>5581</v>
      </c>
      <c r="H16" s="165" t="s">
        <v>5582</v>
      </c>
      <c r="I16" s="165" t="s">
        <v>9790</v>
      </c>
      <c r="J16" s="165" t="s">
        <v>9791</v>
      </c>
    </row>
    <row r="17" spans="1:10" x14ac:dyDescent="0.15">
      <c r="A17" s="190"/>
      <c r="B17" s="165" t="s">
        <v>5583</v>
      </c>
      <c r="C17" s="165" t="s">
        <v>720</v>
      </c>
      <c r="D17" s="165">
        <v>532741</v>
      </c>
      <c r="E17" s="165">
        <v>533763</v>
      </c>
      <c r="F17" s="165">
        <v>1023</v>
      </c>
      <c r="G17" s="165" t="s">
        <v>5584</v>
      </c>
      <c r="H17" s="165" t="s">
        <v>5585</v>
      </c>
      <c r="I17" s="165" t="s">
        <v>9793</v>
      </c>
      <c r="J17" s="165" t="s">
        <v>9794</v>
      </c>
    </row>
    <row r="18" spans="1:10" x14ac:dyDescent="0.15">
      <c r="A18" s="190"/>
      <c r="B18" s="165" t="s">
        <v>6518</v>
      </c>
      <c r="C18" s="165" t="s">
        <v>720</v>
      </c>
      <c r="D18" s="165">
        <v>535317</v>
      </c>
      <c r="E18" s="165">
        <v>533809</v>
      </c>
      <c r="F18" s="165">
        <v>1509</v>
      </c>
      <c r="G18" s="165" t="s">
        <v>5108</v>
      </c>
      <c r="H18" s="165" t="s">
        <v>5109</v>
      </c>
      <c r="I18" s="165" t="s">
        <v>935</v>
      </c>
      <c r="J18" s="165" t="s">
        <v>935</v>
      </c>
    </row>
    <row r="19" spans="1:10" x14ac:dyDescent="0.15">
      <c r="A19" s="190"/>
      <c r="B19" s="165" t="s">
        <v>5668</v>
      </c>
      <c r="C19" s="165" t="s">
        <v>720</v>
      </c>
      <c r="D19" s="165">
        <v>536266</v>
      </c>
      <c r="E19" s="165">
        <v>535445</v>
      </c>
      <c r="F19" s="165">
        <v>822</v>
      </c>
      <c r="G19" s="165" t="s">
        <v>5669</v>
      </c>
      <c r="H19" s="165" t="s">
        <v>5670</v>
      </c>
      <c r="I19" s="165" t="s">
        <v>9796</v>
      </c>
      <c r="J19" s="165" t="s">
        <v>9797</v>
      </c>
    </row>
    <row r="20" spans="1:10" x14ac:dyDescent="0.15">
      <c r="A20" s="190"/>
      <c r="B20" s="165" t="s">
        <v>10007</v>
      </c>
      <c r="C20" s="165" t="s">
        <v>720</v>
      </c>
      <c r="D20" s="165">
        <v>536530</v>
      </c>
      <c r="E20" s="165">
        <v>536369</v>
      </c>
      <c r="F20" s="165">
        <v>162</v>
      </c>
      <c r="G20" s="165" t="s">
        <v>935</v>
      </c>
      <c r="H20" s="165" t="s">
        <v>935</v>
      </c>
      <c r="I20" s="165" t="s">
        <v>935</v>
      </c>
      <c r="J20" s="165" t="s">
        <v>935</v>
      </c>
    </row>
    <row r="21" spans="1:10" x14ac:dyDescent="0.15">
      <c r="A21" s="190"/>
      <c r="B21" s="165" t="s">
        <v>6003</v>
      </c>
      <c r="C21" s="165" t="s">
        <v>720</v>
      </c>
      <c r="D21" s="165">
        <v>539093</v>
      </c>
      <c r="E21" s="165">
        <v>536829</v>
      </c>
      <c r="F21" s="165">
        <v>2265</v>
      </c>
      <c r="G21" s="165" t="s">
        <v>3692</v>
      </c>
      <c r="H21" s="165" t="s">
        <v>10008</v>
      </c>
      <c r="I21" s="165" t="s">
        <v>8002</v>
      </c>
      <c r="J21" s="165" t="s">
        <v>8003</v>
      </c>
    </row>
    <row r="22" spans="1:10" x14ac:dyDescent="0.15">
      <c r="A22" s="190"/>
      <c r="B22" s="165" t="s">
        <v>5828</v>
      </c>
      <c r="C22" s="165" t="s">
        <v>720</v>
      </c>
      <c r="D22" s="165">
        <v>539426</v>
      </c>
      <c r="E22" s="165">
        <v>541894</v>
      </c>
      <c r="F22" s="165">
        <v>2469</v>
      </c>
      <c r="G22" s="165" t="s">
        <v>2648</v>
      </c>
      <c r="H22" s="165" t="s">
        <v>2649</v>
      </c>
      <c r="I22" s="165" t="s">
        <v>935</v>
      </c>
      <c r="J22" s="165" t="s">
        <v>935</v>
      </c>
    </row>
    <row r="23" spans="1:10" x14ac:dyDescent="0.15">
      <c r="A23" s="190"/>
      <c r="B23" s="165" t="s">
        <v>5497</v>
      </c>
      <c r="C23" s="165" t="s">
        <v>720</v>
      </c>
      <c r="D23" s="165">
        <v>542284</v>
      </c>
      <c r="E23" s="165">
        <v>543810</v>
      </c>
      <c r="F23" s="165">
        <v>1527</v>
      </c>
      <c r="G23" s="165" t="s">
        <v>2104</v>
      </c>
      <c r="H23" s="165" t="s">
        <v>2105</v>
      </c>
      <c r="I23" s="165" t="s">
        <v>935</v>
      </c>
      <c r="J23" s="165" t="s">
        <v>7835</v>
      </c>
    </row>
    <row r="24" spans="1:10" x14ac:dyDescent="0.15">
      <c r="A24" s="190"/>
      <c r="B24" s="165" t="s">
        <v>6356</v>
      </c>
      <c r="C24" s="165" t="s">
        <v>720</v>
      </c>
      <c r="D24" s="165">
        <v>543901</v>
      </c>
      <c r="E24" s="165">
        <v>544488</v>
      </c>
      <c r="F24" s="165">
        <v>588</v>
      </c>
      <c r="G24" s="165" t="s">
        <v>6357</v>
      </c>
      <c r="H24" s="165" t="s">
        <v>2857</v>
      </c>
      <c r="I24" s="165" t="s">
        <v>935</v>
      </c>
      <c r="J24" s="165" t="s">
        <v>935</v>
      </c>
    </row>
    <row r="25" spans="1:10" x14ac:dyDescent="0.15">
      <c r="A25" s="190"/>
      <c r="B25" s="165" t="s">
        <v>6358</v>
      </c>
      <c r="C25" s="165" t="s">
        <v>720</v>
      </c>
      <c r="D25" s="165">
        <v>544485</v>
      </c>
      <c r="E25" s="165">
        <v>545150</v>
      </c>
      <c r="F25" s="165">
        <v>666</v>
      </c>
      <c r="G25" s="165" t="s">
        <v>4553</v>
      </c>
      <c r="H25" s="165" t="s">
        <v>4554</v>
      </c>
      <c r="I25" s="165" t="s">
        <v>935</v>
      </c>
      <c r="J25" s="165" t="s">
        <v>6727</v>
      </c>
    </row>
    <row r="26" spans="1:10" x14ac:dyDescent="0.15">
      <c r="A26" s="190"/>
      <c r="B26" s="165" t="s">
        <v>10009</v>
      </c>
      <c r="C26" s="165" t="s">
        <v>720</v>
      </c>
      <c r="D26" s="165">
        <v>545420</v>
      </c>
      <c r="E26" s="165">
        <v>545890</v>
      </c>
      <c r="F26" s="165">
        <v>471</v>
      </c>
      <c r="G26" s="165" t="s">
        <v>935</v>
      </c>
      <c r="H26" s="165" t="s">
        <v>935</v>
      </c>
      <c r="I26" s="165" t="s">
        <v>935</v>
      </c>
      <c r="J26" s="165" t="s">
        <v>935</v>
      </c>
    </row>
    <row r="27" spans="1:10" x14ac:dyDescent="0.15">
      <c r="A27" s="190"/>
      <c r="B27" s="165" t="s">
        <v>6056</v>
      </c>
      <c r="C27" s="165" t="s">
        <v>720</v>
      </c>
      <c r="D27" s="165">
        <v>545875</v>
      </c>
      <c r="E27" s="165">
        <v>547494</v>
      </c>
      <c r="F27" s="165">
        <v>1620</v>
      </c>
      <c r="G27" s="165" t="s">
        <v>3801</v>
      </c>
      <c r="H27" s="165" t="s">
        <v>3802</v>
      </c>
      <c r="I27" s="165" t="s">
        <v>7314</v>
      </c>
      <c r="J27" s="165" t="s">
        <v>7315</v>
      </c>
    </row>
    <row r="28" spans="1:10" x14ac:dyDescent="0.15">
      <c r="A28" s="190"/>
      <c r="B28" s="165" t="s">
        <v>5498</v>
      </c>
      <c r="C28" s="165" t="s">
        <v>720</v>
      </c>
      <c r="D28" s="165">
        <v>547612</v>
      </c>
      <c r="E28" s="165">
        <v>549534</v>
      </c>
      <c r="F28" s="165">
        <v>1923</v>
      </c>
      <c r="G28" s="165" t="s">
        <v>2253</v>
      </c>
      <c r="H28" s="165" t="s">
        <v>2254</v>
      </c>
      <c r="I28" s="165" t="s">
        <v>935</v>
      </c>
      <c r="J28" s="165" t="s">
        <v>935</v>
      </c>
    </row>
    <row r="29" spans="1:10" x14ac:dyDescent="0.15">
      <c r="A29" s="190"/>
      <c r="B29" s="165" t="s">
        <v>5499</v>
      </c>
      <c r="C29" s="165" t="s">
        <v>720</v>
      </c>
      <c r="D29" s="165">
        <v>549696</v>
      </c>
      <c r="E29" s="165">
        <v>551654</v>
      </c>
      <c r="F29" s="165">
        <v>1959</v>
      </c>
      <c r="G29" s="165" t="s">
        <v>2253</v>
      </c>
      <c r="H29" s="165" t="s">
        <v>2254</v>
      </c>
      <c r="I29" s="165" t="s">
        <v>935</v>
      </c>
      <c r="J29" s="165" t="s">
        <v>935</v>
      </c>
    </row>
    <row r="30" spans="1:10" x14ac:dyDescent="0.15">
      <c r="A30" s="190"/>
      <c r="B30" s="165" t="s">
        <v>5928</v>
      </c>
      <c r="C30" s="165" t="s">
        <v>720</v>
      </c>
      <c r="D30" s="165">
        <v>552855</v>
      </c>
      <c r="E30" s="165">
        <v>551776</v>
      </c>
      <c r="F30" s="165">
        <v>1080</v>
      </c>
      <c r="G30" s="165" t="s">
        <v>3131</v>
      </c>
      <c r="H30" s="165" t="s">
        <v>3132</v>
      </c>
      <c r="I30" s="165" t="s">
        <v>935</v>
      </c>
      <c r="J30" s="165" t="s">
        <v>935</v>
      </c>
    </row>
    <row r="31" spans="1:10" x14ac:dyDescent="0.15">
      <c r="A31" s="190"/>
      <c r="B31" s="165" t="s">
        <v>5671</v>
      </c>
      <c r="C31" s="165" t="s">
        <v>720</v>
      </c>
      <c r="D31" s="165">
        <v>553284</v>
      </c>
      <c r="E31" s="165">
        <v>554762</v>
      </c>
      <c r="F31" s="165">
        <v>1479</v>
      </c>
      <c r="G31" s="165" t="s">
        <v>2358</v>
      </c>
      <c r="H31" s="165" t="s">
        <v>2359</v>
      </c>
      <c r="I31" s="165" t="s">
        <v>9799</v>
      </c>
      <c r="J31" s="165" t="s">
        <v>9800</v>
      </c>
    </row>
    <row r="32" spans="1:10" x14ac:dyDescent="0.15">
      <c r="A32" s="190"/>
      <c r="B32" s="165" t="s">
        <v>10010</v>
      </c>
      <c r="C32" s="165" t="s">
        <v>720</v>
      </c>
      <c r="D32" s="165">
        <v>555838</v>
      </c>
      <c r="E32" s="165">
        <v>554816</v>
      </c>
      <c r="F32" s="165">
        <v>1023</v>
      </c>
      <c r="G32" s="165" t="s">
        <v>935</v>
      </c>
      <c r="H32" s="165" t="s">
        <v>935</v>
      </c>
      <c r="I32" s="165" t="s">
        <v>935</v>
      </c>
      <c r="J32" s="165" t="s">
        <v>935</v>
      </c>
    </row>
    <row r="33" spans="1:10" x14ac:dyDescent="0.15">
      <c r="A33" s="190"/>
      <c r="B33" s="165" t="s">
        <v>6359</v>
      </c>
      <c r="C33" s="165" t="s">
        <v>720</v>
      </c>
      <c r="D33" s="165">
        <v>556949</v>
      </c>
      <c r="E33" s="165">
        <v>555867</v>
      </c>
      <c r="F33" s="165">
        <v>1083</v>
      </c>
      <c r="G33" s="165" t="s">
        <v>4719</v>
      </c>
      <c r="H33" s="165" t="s">
        <v>4720</v>
      </c>
      <c r="I33" s="165" t="s">
        <v>935</v>
      </c>
      <c r="J33" s="165" t="s">
        <v>6727</v>
      </c>
    </row>
    <row r="34" spans="1:10" x14ac:dyDescent="0.15">
      <c r="A34" s="190"/>
      <c r="B34" s="165" t="s">
        <v>5672</v>
      </c>
      <c r="C34" s="165" t="s">
        <v>720</v>
      </c>
      <c r="D34" s="165">
        <v>558304</v>
      </c>
      <c r="E34" s="165">
        <v>556970</v>
      </c>
      <c r="F34" s="165">
        <v>1335</v>
      </c>
      <c r="G34" s="165" t="s">
        <v>2411</v>
      </c>
      <c r="H34" s="165" t="s">
        <v>2412</v>
      </c>
      <c r="I34" s="165" t="s">
        <v>7511</v>
      </c>
      <c r="J34" s="165" t="s">
        <v>7512</v>
      </c>
    </row>
    <row r="35" spans="1:10" x14ac:dyDescent="0.15">
      <c r="A35" s="190"/>
      <c r="B35" s="165" t="s">
        <v>10011</v>
      </c>
      <c r="C35" s="165" t="s">
        <v>720</v>
      </c>
      <c r="D35" s="165">
        <v>558656</v>
      </c>
      <c r="E35" s="165">
        <v>558357</v>
      </c>
      <c r="F35" s="165">
        <v>300</v>
      </c>
      <c r="G35" s="165" t="s">
        <v>935</v>
      </c>
      <c r="H35" s="165" t="s">
        <v>935</v>
      </c>
      <c r="I35" s="165" t="s">
        <v>935</v>
      </c>
      <c r="J35" s="165" t="s">
        <v>935</v>
      </c>
    </row>
    <row r="36" spans="1:10" x14ac:dyDescent="0.15">
      <c r="A36" s="190"/>
      <c r="B36" s="165" t="s">
        <v>5673</v>
      </c>
      <c r="C36" s="165" t="s">
        <v>720</v>
      </c>
      <c r="D36" s="165">
        <v>558974</v>
      </c>
      <c r="E36" s="165">
        <v>558669</v>
      </c>
      <c r="F36" s="165">
        <v>306</v>
      </c>
      <c r="G36" s="165" t="s">
        <v>5674</v>
      </c>
      <c r="H36" s="165" t="s">
        <v>5675</v>
      </c>
      <c r="I36" s="165" t="s">
        <v>9802</v>
      </c>
      <c r="J36" s="165" t="s">
        <v>9803</v>
      </c>
    </row>
    <row r="37" spans="1:10" x14ac:dyDescent="0.15">
      <c r="A37" s="190"/>
      <c r="B37" s="165" t="s">
        <v>6360</v>
      </c>
      <c r="C37" s="165" t="s">
        <v>720</v>
      </c>
      <c r="D37" s="165">
        <v>559243</v>
      </c>
      <c r="E37" s="165">
        <v>560385</v>
      </c>
      <c r="F37" s="165">
        <v>1143</v>
      </c>
      <c r="G37" s="165" t="s">
        <v>6361</v>
      </c>
      <c r="H37" s="165" t="s">
        <v>6362</v>
      </c>
      <c r="I37" s="165" t="s">
        <v>935</v>
      </c>
      <c r="J37" s="165" t="s">
        <v>935</v>
      </c>
    </row>
    <row r="38" spans="1:10" x14ac:dyDescent="0.15">
      <c r="A38" s="190"/>
      <c r="B38" s="165" t="s">
        <v>5500</v>
      </c>
      <c r="C38" s="165" t="s">
        <v>720</v>
      </c>
      <c r="D38" s="165">
        <v>561392</v>
      </c>
      <c r="E38" s="165">
        <v>560424</v>
      </c>
      <c r="F38" s="165">
        <v>969</v>
      </c>
      <c r="G38" s="165" t="s">
        <v>2118</v>
      </c>
      <c r="H38" s="165" t="s">
        <v>2088</v>
      </c>
      <c r="I38" s="165" t="s">
        <v>935</v>
      </c>
      <c r="J38" s="165" t="s">
        <v>935</v>
      </c>
    </row>
    <row r="39" spans="1:10" x14ac:dyDescent="0.15">
      <c r="A39" s="190"/>
      <c r="B39" s="165" t="s">
        <v>5501</v>
      </c>
      <c r="C39" s="165" t="s">
        <v>720</v>
      </c>
      <c r="D39" s="165">
        <v>562388</v>
      </c>
      <c r="E39" s="165">
        <v>561405</v>
      </c>
      <c r="F39" s="165">
        <v>984</v>
      </c>
      <c r="G39" s="165" t="s">
        <v>2120</v>
      </c>
      <c r="H39" s="165" t="s">
        <v>2088</v>
      </c>
      <c r="I39" s="165" t="s">
        <v>935</v>
      </c>
      <c r="J39" s="165" t="s">
        <v>936</v>
      </c>
    </row>
    <row r="40" spans="1:10" x14ac:dyDescent="0.15">
      <c r="A40" s="190" t="s">
        <v>10012</v>
      </c>
      <c r="B40" s="165" t="s">
        <v>6637</v>
      </c>
      <c r="C40" s="165" t="s">
        <v>1005</v>
      </c>
      <c r="D40" s="165">
        <v>13549</v>
      </c>
      <c r="E40" s="165">
        <v>15234</v>
      </c>
      <c r="F40" s="165">
        <v>1686</v>
      </c>
      <c r="G40" s="165" t="s">
        <v>5298</v>
      </c>
      <c r="H40" s="165" t="s">
        <v>2088</v>
      </c>
      <c r="I40" s="165" t="s">
        <v>935</v>
      </c>
      <c r="J40" s="165" t="s">
        <v>935</v>
      </c>
    </row>
    <row r="41" spans="1:10" x14ac:dyDescent="0.15">
      <c r="A41" s="190"/>
      <c r="B41" s="165" t="s">
        <v>10013</v>
      </c>
      <c r="C41" s="165" t="s">
        <v>1005</v>
      </c>
      <c r="D41" s="165">
        <v>15811</v>
      </c>
      <c r="E41" s="165">
        <v>15966</v>
      </c>
      <c r="F41" s="165">
        <v>156</v>
      </c>
      <c r="G41" s="165" t="s">
        <v>935</v>
      </c>
      <c r="H41" s="165" t="s">
        <v>935</v>
      </c>
      <c r="I41" s="165" t="s">
        <v>935</v>
      </c>
      <c r="J41" s="165" t="s">
        <v>935</v>
      </c>
    </row>
    <row r="42" spans="1:10" x14ac:dyDescent="0.15">
      <c r="A42" s="190"/>
      <c r="B42" s="165" t="s">
        <v>10014</v>
      </c>
      <c r="C42" s="165" t="s">
        <v>1005</v>
      </c>
      <c r="D42" s="165">
        <v>17503</v>
      </c>
      <c r="E42" s="165">
        <v>16742</v>
      </c>
      <c r="F42" s="165">
        <v>762</v>
      </c>
      <c r="G42" s="165" t="s">
        <v>935</v>
      </c>
      <c r="H42" s="165" t="s">
        <v>935</v>
      </c>
      <c r="I42" s="165" t="s">
        <v>935</v>
      </c>
      <c r="J42" s="165" t="s">
        <v>935</v>
      </c>
    </row>
    <row r="43" spans="1:10" x14ac:dyDescent="0.15">
      <c r="A43" s="190"/>
      <c r="B43" s="165" t="s">
        <v>10015</v>
      </c>
      <c r="C43" s="165" t="s">
        <v>1005</v>
      </c>
      <c r="D43" s="165">
        <v>17796</v>
      </c>
      <c r="E43" s="165">
        <v>17599</v>
      </c>
      <c r="F43" s="165">
        <v>198</v>
      </c>
      <c r="G43" s="165" t="s">
        <v>935</v>
      </c>
      <c r="H43" s="165" t="s">
        <v>935</v>
      </c>
      <c r="I43" s="165" t="s">
        <v>935</v>
      </c>
      <c r="J43" s="165" t="s">
        <v>935</v>
      </c>
    </row>
    <row r="44" spans="1:10" x14ac:dyDescent="0.15">
      <c r="A44" s="190"/>
      <c r="B44" s="165" t="s">
        <v>1009</v>
      </c>
      <c r="C44" s="165" t="s">
        <v>1005</v>
      </c>
      <c r="D44" s="165">
        <v>18987</v>
      </c>
      <c r="E44" s="165">
        <v>17851</v>
      </c>
      <c r="F44" s="165">
        <v>1137</v>
      </c>
      <c r="G44" s="165" t="s">
        <v>6633</v>
      </c>
      <c r="H44" s="165" t="s">
        <v>6634</v>
      </c>
      <c r="I44" s="165" t="s">
        <v>1011</v>
      </c>
      <c r="J44" s="165" t="s">
        <v>1012</v>
      </c>
    </row>
    <row r="45" spans="1:10" x14ac:dyDescent="0.15">
      <c r="A45" s="190"/>
      <c r="B45" s="165" t="s">
        <v>1004</v>
      </c>
      <c r="C45" s="165" t="s">
        <v>1005</v>
      </c>
      <c r="D45" s="165">
        <v>21136</v>
      </c>
      <c r="E45" s="165">
        <v>18980</v>
      </c>
      <c r="F45" s="165">
        <v>2157</v>
      </c>
      <c r="G45" s="165" t="s">
        <v>6638</v>
      </c>
      <c r="H45" s="165" t="s">
        <v>2088</v>
      </c>
      <c r="I45" s="165" t="s">
        <v>1007</v>
      </c>
      <c r="J45" s="165" t="s">
        <v>1008</v>
      </c>
    </row>
    <row r="46" spans="1:10" x14ac:dyDescent="0.15">
      <c r="A46" s="190"/>
      <c r="B46" s="165" t="s">
        <v>10016</v>
      </c>
      <c r="C46" s="165" t="s">
        <v>1005</v>
      </c>
      <c r="D46" s="165">
        <v>22256</v>
      </c>
      <c r="E46" s="165">
        <v>21375</v>
      </c>
      <c r="F46" s="165">
        <v>882</v>
      </c>
      <c r="G46" s="165" t="s">
        <v>935</v>
      </c>
      <c r="H46" s="165" t="s">
        <v>935</v>
      </c>
      <c r="I46" s="165" t="s">
        <v>935</v>
      </c>
      <c r="J46" s="165" t="s">
        <v>935</v>
      </c>
    </row>
    <row r="47" spans="1:10" x14ac:dyDescent="0.15">
      <c r="A47" s="190"/>
      <c r="B47" s="165" t="s">
        <v>10017</v>
      </c>
      <c r="C47" s="165" t="s">
        <v>1005</v>
      </c>
      <c r="D47" s="165">
        <v>22479</v>
      </c>
      <c r="E47" s="165">
        <v>22345</v>
      </c>
      <c r="F47" s="165">
        <v>135</v>
      </c>
      <c r="G47" s="165" t="s">
        <v>935</v>
      </c>
      <c r="H47" s="165" t="s">
        <v>935</v>
      </c>
      <c r="I47" s="165" t="s">
        <v>935</v>
      </c>
      <c r="J47" s="165" t="s">
        <v>935</v>
      </c>
    </row>
    <row r="48" spans="1:10" x14ac:dyDescent="0.15">
      <c r="A48" s="190"/>
      <c r="B48" s="165" t="s">
        <v>10018</v>
      </c>
      <c r="C48" s="165" t="s">
        <v>1005</v>
      </c>
      <c r="D48" s="165">
        <v>22748</v>
      </c>
      <c r="E48" s="165">
        <v>22623</v>
      </c>
      <c r="F48" s="165">
        <v>126</v>
      </c>
      <c r="G48" s="165" t="s">
        <v>935</v>
      </c>
      <c r="H48" s="165" t="s">
        <v>935</v>
      </c>
      <c r="I48" s="165" t="s">
        <v>935</v>
      </c>
      <c r="J48" s="165" t="s">
        <v>935</v>
      </c>
    </row>
    <row r="49" spans="1:10" x14ac:dyDescent="0.15">
      <c r="A49" s="190"/>
      <c r="B49" s="165" t="s">
        <v>10019</v>
      </c>
      <c r="C49" s="165" t="s">
        <v>1005</v>
      </c>
      <c r="D49" s="165">
        <v>22958</v>
      </c>
      <c r="E49" s="165">
        <v>24166</v>
      </c>
      <c r="F49" s="165">
        <v>1209</v>
      </c>
      <c r="G49" s="165" t="s">
        <v>935</v>
      </c>
      <c r="H49" s="165" t="s">
        <v>935</v>
      </c>
      <c r="I49" s="165" t="s">
        <v>935</v>
      </c>
      <c r="J49" s="165" t="s">
        <v>935</v>
      </c>
    </row>
    <row r="50" spans="1:10" x14ac:dyDescent="0.15">
      <c r="A50" s="190"/>
      <c r="B50" s="165" t="s">
        <v>10020</v>
      </c>
      <c r="C50" s="165" t="s">
        <v>1005</v>
      </c>
      <c r="D50" s="165">
        <v>24184</v>
      </c>
      <c r="E50" s="165">
        <v>24318</v>
      </c>
      <c r="F50" s="165">
        <v>135</v>
      </c>
      <c r="G50" s="165" t="s">
        <v>935</v>
      </c>
      <c r="H50" s="165" t="s">
        <v>935</v>
      </c>
      <c r="I50" s="165" t="s">
        <v>935</v>
      </c>
      <c r="J50" s="165" t="s">
        <v>935</v>
      </c>
    </row>
    <row r="51" spans="1:10" x14ac:dyDescent="0.15">
      <c r="A51" s="190"/>
      <c r="B51" s="165" t="s">
        <v>6547</v>
      </c>
      <c r="C51" s="165" t="s">
        <v>1005</v>
      </c>
      <c r="D51" s="165">
        <v>26707</v>
      </c>
      <c r="E51" s="165">
        <v>25172</v>
      </c>
      <c r="F51" s="165">
        <v>1536</v>
      </c>
      <c r="G51" s="165" t="s">
        <v>1950</v>
      </c>
      <c r="H51" s="165" t="s">
        <v>1951</v>
      </c>
      <c r="I51" s="165" t="s">
        <v>935</v>
      </c>
      <c r="J51" s="165" t="s">
        <v>935</v>
      </c>
    </row>
  </sheetData>
  <mergeCells count="2">
    <mergeCell ref="A2:A39"/>
    <mergeCell ref="A40:A51"/>
  </mergeCells>
  <phoneticPr fontId="29"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119"/>
  <sheetViews>
    <sheetView zoomScale="59" zoomScaleNormal="59" workbookViewId="0">
      <selection activeCell="A16" sqref="A16"/>
    </sheetView>
  </sheetViews>
  <sheetFormatPr defaultColWidth="50.25" defaultRowHeight="15.75" x14ac:dyDescent="0.15"/>
  <cols>
    <col min="1" max="1" width="26.75" style="44" customWidth="1"/>
    <col min="2" max="2" width="25.75" style="44" customWidth="1"/>
    <col min="3" max="3" width="29.25" style="60" customWidth="1"/>
    <col min="4" max="4" width="18.875" style="47" customWidth="1"/>
    <col min="5" max="5" width="16.75" style="47" customWidth="1"/>
    <col min="6" max="6" width="19.125" style="47" customWidth="1"/>
    <col min="7" max="7" width="17.25" style="44" customWidth="1"/>
    <col min="8" max="8" width="59.5" style="44" customWidth="1"/>
    <col min="9" max="9" width="34.75" style="44" customWidth="1"/>
    <col min="10" max="10" width="53.125" style="44" customWidth="1"/>
    <col min="11" max="16384" width="50.25" style="44"/>
  </cols>
  <sheetData>
    <row r="1" spans="1:10" x14ac:dyDescent="0.15">
      <c r="A1" s="42" t="s">
        <v>0</v>
      </c>
      <c r="B1" s="42" t="s">
        <v>1</v>
      </c>
      <c r="C1" s="61" t="s">
        <v>2</v>
      </c>
      <c r="D1" s="62" t="s">
        <v>3</v>
      </c>
      <c r="E1" s="62" t="s">
        <v>4</v>
      </c>
      <c r="F1" s="62" t="s">
        <v>5</v>
      </c>
      <c r="G1" s="42" t="s">
        <v>6</v>
      </c>
      <c r="H1" s="42" t="s">
        <v>7</v>
      </c>
      <c r="I1" s="42" t="s">
        <v>8</v>
      </c>
      <c r="J1" s="42" t="s">
        <v>9</v>
      </c>
    </row>
    <row r="2" spans="1:10" x14ac:dyDescent="0.15">
      <c r="A2" s="42" t="s">
        <v>10</v>
      </c>
      <c r="B2" s="63" t="s">
        <v>11</v>
      </c>
      <c r="C2" s="64" t="s">
        <v>12</v>
      </c>
      <c r="D2" s="175" t="s">
        <v>13</v>
      </c>
      <c r="E2" s="175"/>
      <c r="F2" s="175" t="s">
        <v>14</v>
      </c>
      <c r="G2" s="65" t="s">
        <v>15</v>
      </c>
      <c r="H2" s="63" t="s">
        <v>16</v>
      </c>
      <c r="I2" s="63" t="s">
        <v>17</v>
      </c>
      <c r="J2" s="63" t="s">
        <v>18</v>
      </c>
    </row>
    <row r="3" spans="1:10" x14ac:dyDescent="0.15">
      <c r="A3" s="42"/>
      <c r="B3" s="63" t="s">
        <v>11</v>
      </c>
      <c r="C3" s="64" t="s">
        <v>19</v>
      </c>
      <c r="D3" s="175"/>
      <c r="E3" s="175"/>
      <c r="F3" s="175"/>
      <c r="G3" s="65" t="s">
        <v>20</v>
      </c>
      <c r="H3" s="63" t="s">
        <v>16</v>
      </c>
      <c r="I3" s="63" t="s">
        <v>17</v>
      </c>
      <c r="J3" s="63" t="s">
        <v>18</v>
      </c>
    </row>
    <row r="4" spans="1:10" ht="14.25" customHeight="1" x14ac:dyDescent="0.15">
      <c r="B4" s="63" t="s">
        <v>11</v>
      </c>
      <c r="C4" s="66" t="s">
        <v>21</v>
      </c>
      <c r="D4" s="175"/>
      <c r="E4" s="175"/>
      <c r="F4" s="175"/>
      <c r="G4" s="67" t="s">
        <v>15</v>
      </c>
      <c r="H4" s="63" t="s">
        <v>22</v>
      </c>
      <c r="I4" s="63" t="s">
        <v>23</v>
      </c>
      <c r="J4" s="104" t="s">
        <v>24</v>
      </c>
    </row>
    <row r="5" spans="1:10" x14ac:dyDescent="0.15">
      <c r="B5" s="63" t="s">
        <v>11</v>
      </c>
      <c r="C5" s="66">
        <v>20.6</v>
      </c>
      <c r="D5" s="175"/>
      <c r="E5" s="175"/>
      <c r="F5" s="175"/>
      <c r="G5" s="67" t="s">
        <v>25</v>
      </c>
      <c r="H5" s="63" t="s">
        <v>16</v>
      </c>
      <c r="I5" s="63" t="s">
        <v>23</v>
      </c>
      <c r="J5" s="105" t="s">
        <v>26</v>
      </c>
    </row>
    <row r="6" spans="1:10" x14ac:dyDescent="0.15">
      <c r="B6" s="63" t="s">
        <v>27</v>
      </c>
      <c r="C6" s="68" t="s">
        <v>28</v>
      </c>
      <c r="D6" s="175"/>
      <c r="E6" s="175"/>
      <c r="F6" s="175"/>
      <c r="G6" s="65" t="s">
        <v>29</v>
      </c>
      <c r="H6" s="63" t="s">
        <v>30</v>
      </c>
      <c r="I6" s="63" t="s">
        <v>23</v>
      </c>
      <c r="J6" s="63" t="s">
        <v>31</v>
      </c>
    </row>
    <row r="7" spans="1:10" x14ac:dyDescent="0.15">
      <c r="B7" s="63" t="s">
        <v>11</v>
      </c>
      <c r="C7" s="66" t="s">
        <v>32</v>
      </c>
      <c r="D7" s="175"/>
      <c r="E7" s="175"/>
      <c r="F7" s="175"/>
      <c r="G7" s="67" t="s">
        <v>33</v>
      </c>
      <c r="H7" s="63" t="s">
        <v>34</v>
      </c>
      <c r="I7" s="63" t="s">
        <v>23</v>
      </c>
      <c r="J7" s="104" t="s">
        <v>35</v>
      </c>
    </row>
    <row r="8" spans="1:10" x14ac:dyDescent="0.15">
      <c r="B8" s="63" t="s">
        <v>36</v>
      </c>
      <c r="C8" s="66">
        <v>11.7</v>
      </c>
      <c r="D8" s="175"/>
      <c r="E8" s="175"/>
      <c r="F8" s="175"/>
      <c r="G8" s="67" t="s">
        <v>37</v>
      </c>
      <c r="H8" s="63" t="s">
        <v>34</v>
      </c>
      <c r="I8" s="63" t="s">
        <v>23</v>
      </c>
      <c r="J8" s="104" t="s">
        <v>38</v>
      </c>
    </row>
    <row r="9" spans="1:10" x14ac:dyDescent="0.15">
      <c r="B9" s="63" t="s">
        <v>11</v>
      </c>
      <c r="C9" s="66" t="s">
        <v>39</v>
      </c>
      <c r="D9" s="175"/>
      <c r="E9" s="175"/>
      <c r="F9" s="175"/>
      <c r="G9" s="65" t="s">
        <v>40</v>
      </c>
      <c r="H9" s="63" t="s">
        <v>41</v>
      </c>
      <c r="I9" s="63" t="s">
        <v>42</v>
      </c>
      <c r="J9" s="105" t="s">
        <v>43</v>
      </c>
    </row>
    <row r="10" spans="1:10" x14ac:dyDescent="0.15">
      <c r="B10" s="69" t="s">
        <v>44</v>
      </c>
      <c r="C10" s="70" t="s">
        <v>39</v>
      </c>
      <c r="D10" s="175"/>
      <c r="E10" s="175"/>
      <c r="F10" s="175"/>
      <c r="G10" s="71" t="s">
        <v>45</v>
      </c>
      <c r="H10" s="69" t="s">
        <v>46</v>
      </c>
      <c r="I10" s="69" t="s">
        <v>42</v>
      </c>
      <c r="J10" s="106" t="s">
        <v>47</v>
      </c>
    </row>
    <row r="11" spans="1:10" x14ac:dyDescent="0.15">
      <c r="B11" s="69" t="s">
        <v>48</v>
      </c>
      <c r="C11" s="70">
        <v>20.78</v>
      </c>
      <c r="D11" s="175"/>
      <c r="E11" s="175"/>
      <c r="F11" s="175"/>
      <c r="G11" s="71" t="s">
        <v>49</v>
      </c>
      <c r="H11" s="69" t="s">
        <v>50</v>
      </c>
      <c r="I11" s="69" t="s">
        <v>23</v>
      </c>
      <c r="J11" s="107" t="s">
        <v>51</v>
      </c>
    </row>
    <row r="12" spans="1:10" x14ac:dyDescent="0.15">
      <c r="B12" s="69" t="s">
        <v>48</v>
      </c>
      <c r="C12" s="70">
        <v>19.71</v>
      </c>
      <c r="D12" s="175"/>
      <c r="E12" s="175"/>
      <c r="F12" s="175"/>
      <c r="G12" s="71" t="s">
        <v>52</v>
      </c>
      <c r="H12" s="69" t="s">
        <v>50</v>
      </c>
      <c r="I12" s="69" t="s">
        <v>23</v>
      </c>
      <c r="J12" s="107" t="s">
        <v>51</v>
      </c>
    </row>
    <row r="13" spans="1:10" x14ac:dyDescent="0.15">
      <c r="B13" s="69" t="s">
        <v>48</v>
      </c>
      <c r="C13" s="70">
        <v>22.723985863709</v>
      </c>
      <c r="D13" s="175"/>
      <c r="E13" s="175"/>
      <c r="F13" s="175"/>
      <c r="G13" s="71" t="s">
        <v>53</v>
      </c>
      <c r="H13" s="69" t="s">
        <v>50</v>
      </c>
      <c r="I13" s="69" t="s">
        <v>23</v>
      </c>
      <c r="J13" s="107" t="s">
        <v>51</v>
      </c>
    </row>
    <row r="14" spans="1:10" x14ac:dyDescent="0.15">
      <c r="B14" s="69" t="s">
        <v>48</v>
      </c>
      <c r="C14" s="70">
        <v>17.754285190503801</v>
      </c>
      <c r="D14" s="175"/>
      <c r="E14" s="175"/>
      <c r="F14" s="175"/>
      <c r="G14" s="71" t="s">
        <v>54</v>
      </c>
      <c r="H14" s="69" t="s">
        <v>50</v>
      </c>
      <c r="I14" s="69" t="s">
        <v>23</v>
      </c>
      <c r="J14" s="107" t="s">
        <v>51</v>
      </c>
    </row>
    <row r="15" spans="1:10" x14ac:dyDescent="0.15">
      <c r="B15" s="69" t="s">
        <v>48</v>
      </c>
      <c r="C15" s="70">
        <v>20.4202185625388</v>
      </c>
      <c r="D15" s="175"/>
      <c r="E15" s="175"/>
      <c r="F15" s="175"/>
      <c r="G15" s="71" t="s">
        <v>55</v>
      </c>
      <c r="H15" s="69" t="s">
        <v>50</v>
      </c>
      <c r="I15" s="69" t="s">
        <v>23</v>
      </c>
      <c r="J15" s="107" t="s">
        <v>51</v>
      </c>
    </row>
    <row r="16" spans="1:10" x14ac:dyDescent="0.15">
      <c r="B16" s="69" t="s">
        <v>48</v>
      </c>
      <c r="C16" s="70">
        <v>37.218369030523398</v>
      </c>
      <c r="D16" s="175"/>
      <c r="E16" s="175"/>
      <c r="F16" s="175"/>
      <c r="G16" s="71" t="s">
        <v>56</v>
      </c>
      <c r="H16" s="69" t="s">
        <v>50</v>
      </c>
      <c r="I16" s="69" t="s">
        <v>23</v>
      </c>
      <c r="J16" s="107" t="s">
        <v>51</v>
      </c>
    </row>
    <row r="17" spans="2:10" x14ac:dyDescent="0.15">
      <c r="B17" s="69" t="s">
        <v>48</v>
      </c>
      <c r="C17" s="70">
        <v>11.3711591147504</v>
      </c>
      <c r="D17" s="175"/>
      <c r="E17" s="175"/>
      <c r="F17" s="175"/>
      <c r="G17" s="71" t="s">
        <v>57</v>
      </c>
      <c r="H17" s="69" t="s">
        <v>58</v>
      </c>
      <c r="I17" s="69" t="s">
        <v>23</v>
      </c>
      <c r="J17" s="107" t="s">
        <v>51</v>
      </c>
    </row>
    <row r="18" spans="2:10" x14ac:dyDescent="0.15">
      <c r="B18" s="69" t="s">
        <v>48</v>
      </c>
      <c r="C18" s="70">
        <v>21.8618554391111</v>
      </c>
      <c r="D18" s="175"/>
      <c r="E18" s="175"/>
      <c r="F18" s="175"/>
      <c r="G18" s="71" t="s">
        <v>55</v>
      </c>
      <c r="H18" s="69" t="s">
        <v>58</v>
      </c>
      <c r="I18" s="69" t="s">
        <v>23</v>
      </c>
      <c r="J18" s="107" t="s">
        <v>51</v>
      </c>
    </row>
    <row r="19" spans="2:10" x14ac:dyDescent="0.15">
      <c r="B19" s="69" t="s">
        <v>48</v>
      </c>
      <c r="C19" s="70">
        <v>34.319716459409101</v>
      </c>
      <c r="D19" s="175"/>
      <c r="E19" s="175"/>
      <c r="F19" s="175"/>
      <c r="G19" s="71" t="s">
        <v>56</v>
      </c>
      <c r="H19" s="69" t="s">
        <v>58</v>
      </c>
      <c r="I19" s="69" t="s">
        <v>23</v>
      </c>
      <c r="J19" s="107" t="s">
        <v>51</v>
      </c>
    </row>
    <row r="20" spans="2:10" x14ac:dyDescent="0.15">
      <c r="B20" s="69" t="s">
        <v>11</v>
      </c>
      <c r="C20" s="70">
        <v>2.5499999999999998</v>
      </c>
      <c r="D20" s="175"/>
      <c r="E20" s="175"/>
      <c r="F20" s="175"/>
      <c r="G20" s="71" t="s">
        <v>59</v>
      </c>
      <c r="H20" s="69" t="s">
        <v>60</v>
      </c>
      <c r="I20" s="69" t="s">
        <v>42</v>
      </c>
      <c r="J20" s="106" t="s">
        <v>61</v>
      </c>
    </row>
    <row r="21" spans="2:10" x14ac:dyDescent="0.15">
      <c r="B21" s="69" t="s">
        <v>11</v>
      </c>
      <c r="C21" s="70">
        <v>5</v>
      </c>
      <c r="D21" s="175"/>
      <c r="E21" s="175"/>
      <c r="F21" s="175"/>
      <c r="G21" s="71" t="s">
        <v>62</v>
      </c>
      <c r="H21" s="69" t="s">
        <v>63</v>
      </c>
      <c r="I21" s="69" t="s">
        <v>42</v>
      </c>
      <c r="J21" s="106" t="s">
        <v>64</v>
      </c>
    </row>
    <row r="22" spans="2:10" x14ac:dyDescent="0.15">
      <c r="B22" s="69" t="s">
        <v>48</v>
      </c>
      <c r="C22" s="70" t="s">
        <v>39</v>
      </c>
      <c r="D22" s="175"/>
      <c r="E22" s="175"/>
      <c r="F22" s="175"/>
      <c r="G22" s="72" t="s">
        <v>65</v>
      </c>
      <c r="H22" s="69" t="s">
        <v>66</v>
      </c>
      <c r="I22" s="69" t="s">
        <v>67</v>
      </c>
      <c r="J22" s="106" t="s">
        <v>68</v>
      </c>
    </row>
    <row r="23" spans="2:10" x14ac:dyDescent="0.15">
      <c r="B23" s="73" t="s">
        <v>69</v>
      </c>
      <c r="C23" s="74" t="s">
        <v>39</v>
      </c>
      <c r="D23" s="175"/>
      <c r="E23" s="175"/>
      <c r="F23" s="179" t="s">
        <v>70</v>
      </c>
      <c r="G23" s="75" t="s">
        <v>71</v>
      </c>
      <c r="H23" s="73" t="s">
        <v>72</v>
      </c>
      <c r="I23" s="73" t="s">
        <v>73</v>
      </c>
      <c r="J23" s="108" t="s">
        <v>74</v>
      </c>
    </row>
    <row r="24" spans="2:10" x14ac:dyDescent="0.15">
      <c r="B24" s="73" t="s">
        <v>44</v>
      </c>
      <c r="C24" s="74">
        <v>18.82</v>
      </c>
      <c r="D24" s="175"/>
      <c r="E24" s="175"/>
      <c r="F24" s="179"/>
      <c r="G24" s="76" t="s">
        <v>75</v>
      </c>
      <c r="H24" s="73" t="s">
        <v>76</v>
      </c>
      <c r="I24" s="73" t="s">
        <v>77</v>
      </c>
      <c r="J24" s="108" t="s">
        <v>78</v>
      </c>
    </row>
    <row r="25" spans="2:10" x14ac:dyDescent="0.15">
      <c r="B25" s="73" t="s">
        <v>79</v>
      </c>
      <c r="C25" s="74" t="s">
        <v>39</v>
      </c>
      <c r="D25" s="175"/>
      <c r="E25" s="175"/>
      <c r="F25" s="179"/>
      <c r="G25" s="75" t="s">
        <v>80</v>
      </c>
      <c r="H25" s="73" t="s">
        <v>81</v>
      </c>
      <c r="I25" s="73" t="s">
        <v>23</v>
      </c>
      <c r="J25" s="108" t="s">
        <v>82</v>
      </c>
    </row>
    <row r="26" spans="2:10" x14ac:dyDescent="0.15">
      <c r="B26" s="73" t="s">
        <v>83</v>
      </c>
      <c r="C26" s="74" t="s">
        <v>39</v>
      </c>
      <c r="D26" s="175"/>
      <c r="E26" s="175"/>
      <c r="F26" s="179"/>
      <c r="G26" s="75" t="s">
        <v>84</v>
      </c>
      <c r="H26" s="73" t="s">
        <v>85</v>
      </c>
      <c r="I26" s="73" t="s">
        <v>42</v>
      </c>
      <c r="J26" s="108" t="s">
        <v>86</v>
      </c>
    </row>
    <row r="27" spans="2:10" x14ac:dyDescent="0.15">
      <c r="B27" s="73" t="s">
        <v>48</v>
      </c>
      <c r="C27" s="74">
        <v>70</v>
      </c>
      <c r="D27" s="175"/>
      <c r="E27" s="175"/>
      <c r="F27" s="179"/>
      <c r="G27" s="75" t="s">
        <v>87</v>
      </c>
      <c r="H27" s="73" t="s">
        <v>88</v>
      </c>
      <c r="I27" s="73" t="s">
        <v>89</v>
      </c>
      <c r="J27" s="108" t="s">
        <v>90</v>
      </c>
    </row>
    <row r="28" spans="2:10" x14ac:dyDescent="0.15">
      <c r="B28" s="73" t="s">
        <v>44</v>
      </c>
      <c r="C28" s="74" t="s">
        <v>91</v>
      </c>
      <c r="D28" s="175"/>
      <c r="E28" s="175"/>
      <c r="F28" s="179"/>
      <c r="G28" s="75" t="s">
        <v>92</v>
      </c>
      <c r="H28" s="73" t="s">
        <v>93</v>
      </c>
      <c r="I28" s="73" t="s">
        <v>42</v>
      </c>
      <c r="J28" s="108" t="s">
        <v>94</v>
      </c>
    </row>
    <row r="29" spans="2:10" x14ac:dyDescent="0.15">
      <c r="B29" s="73" t="s">
        <v>48</v>
      </c>
      <c r="C29" s="74" t="s">
        <v>39</v>
      </c>
      <c r="D29" s="175"/>
      <c r="E29" s="175"/>
      <c r="F29" s="179"/>
      <c r="G29" s="75" t="s">
        <v>95</v>
      </c>
      <c r="H29" s="73" t="s">
        <v>96</v>
      </c>
      <c r="I29" s="73" t="s">
        <v>23</v>
      </c>
      <c r="J29" s="108" t="s">
        <v>97</v>
      </c>
    </row>
    <row r="30" spans="2:10" x14ac:dyDescent="0.15">
      <c r="B30" s="73" t="s">
        <v>98</v>
      </c>
      <c r="C30" s="74">
        <v>2.6</v>
      </c>
      <c r="D30" s="175"/>
      <c r="E30" s="175"/>
      <c r="F30" s="179"/>
      <c r="G30" s="75" t="s">
        <v>99</v>
      </c>
      <c r="H30" s="73" t="s">
        <v>100</v>
      </c>
      <c r="I30" s="73" t="s">
        <v>101</v>
      </c>
      <c r="J30" s="108" t="s">
        <v>102</v>
      </c>
    </row>
    <row r="31" spans="2:10" x14ac:dyDescent="0.15">
      <c r="B31" s="73" t="s">
        <v>98</v>
      </c>
      <c r="C31" s="74">
        <v>9.2666666666666693</v>
      </c>
      <c r="D31" s="175"/>
      <c r="E31" s="175"/>
      <c r="F31" s="179"/>
      <c r="G31" s="75" t="s">
        <v>99</v>
      </c>
      <c r="H31" s="73" t="s">
        <v>103</v>
      </c>
      <c r="I31" s="73" t="s">
        <v>101</v>
      </c>
      <c r="J31" s="108" t="s">
        <v>102</v>
      </c>
    </row>
    <row r="32" spans="2:10" x14ac:dyDescent="0.15">
      <c r="B32" s="73" t="s">
        <v>104</v>
      </c>
      <c r="C32" s="74">
        <v>12.5</v>
      </c>
      <c r="D32" s="175"/>
      <c r="E32" s="175"/>
      <c r="F32" s="179"/>
      <c r="G32" s="75" t="s">
        <v>105</v>
      </c>
      <c r="H32" s="73" t="s">
        <v>106</v>
      </c>
      <c r="I32" s="73" t="s">
        <v>42</v>
      </c>
      <c r="J32" s="108" t="s">
        <v>107</v>
      </c>
    </row>
    <row r="33" spans="1:11" x14ac:dyDescent="0.15">
      <c r="B33" s="73" t="s">
        <v>44</v>
      </c>
      <c r="C33" s="74" t="s">
        <v>39</v>
      </c>
      <c r="D33" s="175"/>
      <c r="E33" s="175"/>
      <c r="F33" s="179"/>
      <c r="G33" s="75" t="s">
        <v>105</v>
      </c>
      <c r="H33" s="73" t="s">
        <v>108</v>
      </c>
      <c r="I33" s="73" t="s">
        <v>109</v>
      </c>
      <c r="J33" s="108" t="s">
        <v>110</v>
      </c>
    </row>
    <row r="34" spans="1:11" x14ac:dyDescent="0.15">
      <c r="B34" s="73" t="s">
        <v>111</v>
      </c>
      <c r="C34" s="74" t="s">
        <v>112</v>
      </c>
      <c r="D34" s="175"/>
      <c r="E34" s="175"/>
      <c r="F34" s="179"/>
      <c r="G34" s="75" t="s">
        <v>105</v>
      </c>
      <c r="H34" s="73" t="s">
        <v>113</v>
      </c>
      <c r="I34" s="73" t="s">
        <v>23</v>
      </c>
      <c r="J34" s="108" t="s">
        <v>114</v>
      </c>
    </row>
    <row r="35" spans="1:11" x14ac:dyDescent="0.15">
      <c r="B35" s="73" t="s">
        <v>44</v>
      </c>
      <c r="C35" s="74" t="s">
        <v>39</v>
      </c>
      <c r="D35" s="175"/>
      <c r="E35" s="175"/>
      <c r="F35" s="179"/>
      <c r="G35" s="75" t="s">
        <v>115</v>
      </c>
      <c r="H35" s="73" t="s">
        <v>116</v>
      </c>
      <c r="I35" s="73" t="s">
        <v>23</v>
      </c>
      <c r="J35" s="108" t="s">
        <v>117</v>
      </c>
    </row>
    <row r="36" spans="1:11" s="59" customFormat="1" x14ac:dyDescent="0.15">
      <c r="B36" s="73" t="s">
        <v>44</v>
      </c>
      <c r="C36" s="74" t="s">
        <v>39</v>
      </c>
      <c r="D36" s="175"/>
      <c r="E36" s="175"/>
      <c r="F36" s="179"/>
      <c r="G36" s="77" t="s">
        <v>118</v>
      </c>
      <c r="H36" s="78" t="s">
        <v>119</v>
      </c>
      <c r="I36" s="78" t="s">
        <v>120</v>
      </c>
      <c r="J36" s="109" t="s">
        <v>121</v>
      </c>
    </row>
    <row r="37" spans="1:11" x14ac:dyDescent="0.15">
      <c r="B37" s="73" t="s">
        <v>44</v>
      </c>
      <c r="C37" s="74" t="s">
        <v>39</v>
      </c>
      <c r="D37" s="175"/>
      <c r="E37" s="175"/>
      <c r="F37" s="179"/>
      <c r="G37" s="75" t="s">
        <v>122</v>
      </c>
      <c r="H37" s="73" t="s">
        <v>123</v>
      </c>
      <c r="I37" s="73" t="s">
        <v>23</v>
      </c>
      <c r="J37" s="108" t="s">
        <v>124</v>
      </c>
      <c r="K37" s="44" t="s">
        <v>125</v>
      </c>
    </row>
    <row r="38" spans="1:11" x14ac:dyDescent="0.15">
      <c r="B38" s="73" t="s">
        <v>44</v>
      </c>
      <c r="C38" s="74" t="s">
        <v>39</v>
      </c>
      <c r="D38" s="175"/>
      <c r="E38" s="175"/>
      <c r="F38" s="179"/>
      <c r="G38" s="75" t="s">
        <v>118</v>
      </c>
      <c r="H38" s="73" t="s">
        <v>126</v>
      </c>
      <c r="I38" s="73" t="s">
        <v>127</v>
      </c>
      <c r="J38" s="108" t="s">
        <v>128</v>
      </c>
    </row>
    <row r="39" spans="1:11" x14ac:dyDescent="0.15">
      <c r="B39" s="73" t="s">
        <v>129</v>
      </c>
      <c r="C39" s="74" t="s">
        <v>39</v>
      </c>
      <c r="D39" s="175"/>
      <c r="E39" s="175"/>
      <c r="F39" s="179"/>
      <c r="G39" s="75" t="s">
        <v>118</v>
      </c>
      <c r="H39" s="73" t="s">
        <v>130</v>
      </c>
      <c r="I39" s="73" t="s">
        <v>23</v>
      </c>
      <c r="J39" s="108" t="s">
        <v>131</v>
      </c>
    </row>
    <row r="40" spans="1:11" x14ac:dyDescent="0.15">
      <c r="B40" s="73" t="s">
        <v>44</v>
      </c>
      <c r="C40" s="74" t="s">
        <v>39</v>
      </c>
      <c r="D40" s="175"/>
      <c r="E40" s="175"/>
      <c r="F40" s="179"/>
      <c r="G40" s="75" t="s">
        <v>118</v>
      </c>
      <c r="H40" s="73" t="s">
        <v>132</v>
      </c>
      <c r="I40" s="73" t="s">
        <v>133</v>
      </c>
      <c r="J40" s="108" t="s">
        <v>134</v>
      </c>
    </row>
    <row r="41" spans="1:11" x14ac:dyDescent="0.15">
      <c r="B41" s="73" t="s">
        <v>44</v>
      </c>
      <c r="C41" s="74" t="s">
        <v>39</v>
      </c>
      <c r="D41" s="175"/>
      <c r="E41" s="175"/>
      <c r="F41" s="179"/>
      <c r="G41" s="75" t="s">
        <v>118</v>
      </c>
      <c r="H41" s="73" t="s">
        <v>135</v>
      </c>
      <c r="I41" s="73" t="s">
        <v>136</v>
      </c>
      <c r="J41" s="108" t="s">
        <v>137</v>
      </c>
    </row>
    <row r="42" spans="1:11" x14ac:dyDescent="0.15">
      <c r="B42" s="73" t="s">
        <v>44</v>
      </c>
      <c r="C42" s="74" t="s">
        <v>39</v>
      </c>
      <c r="D42" s="175"/>
      <c r="E42" s="175"/>
      <c r="F42" s="179"/>
      <c r="G42" s="76" t="s">
        <v>138</v>
      </c>
      <c r="H42" s="73" t="s">
        <v>139</v>
      </c>
      <c r="I42" s="73" t="s">
        <v>136</v>
      </c>
      <c r="J42" s="108" t="s">
        <v>137</v>
      </c>
    </row>
    <row r="43" spans="1:11" x14ac:dyDescent="0.15">
      <c r="B43" s="73" t="s">
        <v>44</v>
      </c>
      <c r="C43" s="74">
        <v>15.6</v>
      </c>
      <c r="D43" s="175"/>
      <c r="E43" s="175"/>
      <c r="F43" s="179"/>
      <c r="G43" s="75" t="s">
        <v>118</v>
      </c>
      <c r="H43" s="73" t="s">
        <v>132</v>
      </c>
      <c r="I43" s="73" t="s">
        <v>140</v>
      </c>
      <c r="J43" s="108" t="s">
        <v>141</v>
      </c>
    </row>
    <row r="44" spans="1:11" x14ac:dyDescent="0.15">
      <c r="A44" s="42"/>
      <c r="B44" s="79" t="s">
        <v>48</v>
      </c>
      <c r="C44" s="80">
        <v>13.2</v>
      </c>
      <c r="D44" s="175"/>
      <c r="E44" s="175"/>
      <c r="F44" s="180" t="s">
        <v>142</v>
      </c>
      <c r="G44" s="81" t="s">
        <v>143</v>
      </c>
      <c r="H44" s="79" t="s">
        <v>144</v>
      </c>
      <c r="I44" s="79" t="s">
        <v>23</v>
      </c>
      <c r="J44" s="110" t="s">
        <v>145</v>
      </c>
      <c r="K44" s="44" t="s">
        <v>146</v>
      </c>
    </row>
    <row r="45" spans="1:11" x14ac:dyDescent="0.15">
      <c r="A45" s="42"/>
      <c r="B45" s="79" t="s">
        <v>147</v>
      </c>
      <c r="C45" s="80" t="s">
        <v>39</v>
      </c>
      <c r="D45" s="175"/>
      <c r="E45" s="175"/>
      <c r="F45" s="180"/>
      <c r="G45" s="81" t="s">
        <v>148</v>
      </c>
      <c r="H45" s="79" t="s">
        <v>149</v>
      </c>
      <c r="I45" s="79" t="s">
        <v>150</v>
      </c>
      <c r="J45" s="110" t="s">
        <v>151</v>
      </c>
    </row>
    <row r="46" spans="1:11" x14ac:dyDescent="0.15">
      <c r="B46" s="79" t="s">
        <v>152</v>
      </c>
      <c r="C46" s="80" t="s">
        <v>39</v>
      </c>
      <c r="D46" s="175"/>
      <c r="E46" s="175"/>
      <c r="F46" s="180"/>
      <c r="G46" s="81" t="s">
        <v>153</v>
      </c>
      <c r="H46" s="79" t="s">
        <v>154</v>
      </c>
      <c r="I46" s="79" t="s">
        <v>155</v>
      </c>
      <c r="J46" s="110" t="s">
        <v>156</v>
      </c>
    </row>
    <row r="47" spans="1:11" s="51" customFormat="1" x14ac:dyDescent="0.15">
      <c r="A47" s="82"/>
      <c r="B47" s="83" t="s">
        <v>157</v>
      </c>
      <c r="C47" s="84" t="s">
        <v>39</v>
      </c>
      <c r="D47" s="176" t="s">
        <v>158</v>
      </c>
      <c r="E47" s="85"/>
      <c r="F47" s="176" t="s">
        <v>159</v>
      </c>
      <c r="G47" s="86" t="s">
        <v>160</v>
      </c>
      <c r="H47" s="83" t="s">
        <v>161</v>
      </c>
      <c r="I47" s="83" t="s">
        <v>162</v>
      </c>
      <c r="J47" s="111" t="s">
        <v>163</v>
      </c>
    </row>
    <row r="48" spans="1:11" s="51" customFormat="1" x14ac:dyDescent="0.15">
      <c r="A48" s="82"/>
      <c r="B48" s="83" t="s">
        <v>157</v>
      </c>
      <c r="C48" s="84" t="s">
        <v>39</v>
      </c>
      <c r="D48" s="176"/>
      <c r="E48" s="85"/>
      <c r="F48" s="176"/>
      <c r="G48" s="86" t="s">
        <v>164</v>
      </c>
      <c r="H48" s="83" t="s">
        <v>165</v>
      </c>
      <c r="I48" s="83" t="s">
        <v>42</v>
      </c>
      <c r="J48" s="111" t="s">
        <v>166</v>
      </c>
    </row>
    <row r="49" spans="1:11" s="51" customFormat="1" x14ac:dyDescent="0.15">
      <c r="B49" s="83" t="s">
        <v>167</v>
      </c>
      <c r="C49" s="84" t="s">
        <v>168</v>
      </c>
      <c r="D49" s="176"/>
      <c r="E49" s="85"/>
      <c r="F49" s="87" t="s">
        <v>169</v>
      </c>
      <c r="G49" s="86" t="s">
        <v>170</v>
      </c>
      <c r="H49" s="83" t="s">
        <v>171</v>
      </c>
      <c r="I49" s="83" t="s">
        <v>42</v>
      </c>
      <c r="J49" s="111" t="s">
        <v>172</v>
      </c>
    </row>
    <row r="50" spans="1:11" x14ac:dyDescent="0.15">
      <c r="B50" s="88" t="s">
        <v>173</v>
      </c>
      <c r="C50" s="89">
        <v>4.03</v>
      </c>
      <c r="D50" s="177" t="s">
        <v>174</v>
      </c>
      <c r="E50" s="177" t="s">
        <v>175</v>
      </c>
      <c r="F50" s="168" t="s">
        <v>176</v>
      </c>
      <c r="G50" s="90" t="s">
        <v>177</v>
      </c>
      <c r="H50" s="88" t="s">
        <v>178</v>
      </c>
      <c r="I50" s="88" t="s">
        <v>23</v>
      </c>
      <c r="J50" s="112" t="s">
        <v>179</v>
      </c>
    </row>
    <row r="51" spans="1:11" x14ac:dyDescent="0.15">
      <c r="B51" s="88" t="s">
        <v>11</v>
      </c>
      <c r="C51" s="89">
        <v>9.73</v>
      </c>
      <c r="D51" s="177"/>
      <c r="E51" s="177"/>
      <c r="F51" s="168"/>
      <c r="G51" s="90" t="s">
        <v>177</v>
      </c>
      <c r="H51" s="88" t="s">
        <v>178</v>
      </c>
      <c r="I51" s="88" t="s">
        <v>23</v>
      </c>
      <c r="J51" s="112" t="s">
        <v>179</v>
      </c>
    </row>
    <row r="52" spans="1:11" x14ac:dyDescent="0.15">
      <c r="B52" s="88" t="s">
        <v>180</v>
      </c>
      <c r="C52" s="89" t="s">
        <v>39</v>
      </c>
      <c r="D52" s="177"/>
      <c r="E52" s="177"/>
      <c r="F52" s="168"/>
      <c r="G52" s="90" t="s">
        <v>181</v>
      </c>
      <c r="H52" s="88" t="s">
        <v>182</v>
      </c>
      <c r="I52" s="88" t="s">
        <v>42</v>
      </c>
      <c r="J52" s="112" t="s">
        <v>183</v>
      </c>
    </row>
    <row r="53" spans="1:11" x14ac:dyDescent="0.15">
      <c r="B53" s="88" t="s">
        <v>184</v>
      </c>
      <c r="C53" s="89" t="s">
        <v>185</v>
      </c>
      <c r="D53" s="177"/>
      <c r="E53" s="177"/>
      <c r="F53" s="168"/>
      <c r="G53" s="90" t="s">
        <v>186</v>
      </c>
      <c r="H53" s="88" t="s">
        <v>187</v>
      </c>
      <c r="I53" s="88" t="s">
        <v>23</v>
      </c>
      <c r="J53" s="112" t="s">
        <v>188</v>
      </c>
    </row>
    <row r="54" spans="1:11" x14ac:dyDescent="0.15">
      <c r="B54" s="88" t="s">
        <v>48</v>
      </c>
      <c r="C54" s="89">
        <v>3.19</v>
      </c>
      <c r="D54" s="177"/>
      <c r="E54" s="177"/>
      <c r="F54" s="168"/>
      <c r="G54" s="90" t="s">
        <v>189</v>
      </c>
      <c r="H54" s="88" t="s">
        <v>190</v>
      </c>
      <c r="I54" s="88" t="s">
        <v>23</v>
      </c>
      <c r="J54" s="112" t="s">
        <v>191</v>
      </c>
    </row>
    <row r="55" spans="1:11" x14ac:dyDescent="0.15">
      <c r="B55" s="88" t="s">
        <v>48</v>
      </c>
      <c r="C55" s="89">
        <v>2</v>
      </c>
      <c r="D55" s="177"/>
      <c r="E55" s="177"/>
      <c r="F55" s="168"/>
      <c r="G55" s="90" t="s">
        <v>192</v>
      </c>
      <c r="H55" s="88" t="s">
        <v>193</v>
      </c>
      <c r="I55" s="88" t="s">
        <v>23</v>
      </c>
      <c r="J55" s="112" t="s">
        <v>194</v>
      </c>
    </row>
    <row r="56" spans="1:11" x14ac:dyDescent="0.15">
      <c r="B56" s="88" t="s">
        <v>48</v>
      </c>
      <c r="C56" s="89" t="s">
        <v>39</v>
      </c>
      <c r="D56" s="177"/>
      <c r="E56" s="177"/>
      <c r="F56" s="168"/>
      <c r="G56" s="90" t="s">
        <v>192</v>
      </c>
      <c r="H56" s="88" t="s">
        <v>195</v>
      </c>
      <c r="I56" s="88" t="s">
        <v>23</v>
      </c>
      <c r="J56" s="112" t="s">
        <v>196</v>
      </c>
    </row>
    <row r="57" spans="1:11" x14ac:dyDescent="0.15">
      <c r="B57" s="88" t="s">
        <v>197</v>
      </c>
      <c r="C57" s="89" t="s">
        <v>39</v>
      </c>
      <c r="D57" s="177"/>
      <c r="E57" s="177"/>
      <c r="F57" s="168"/>
      <c r="G57" s="90" t="s">
        <v>198</v>
      </c>
      <c r="H57" s="88" t="s">
        <v>199</v>
      </c>
      <c r="I57" s="88" t="s">
        <v>23</v>
      </c>
      <c r="J57" s="112" t="s">
        <v>200</v>
      </c>
    </row>
    <row r="58" spans="1:11" x14ac:dyDescent="0.15">
      <c r="B58" s="88" t="s">
        <v>48</v>
      </c>
      <c r="C58" s="89" t="s">
        <v>39</v>
      </c>
      <c r="D58" s="177"/>
      <c r="E58" s="177"/>
      <c r="F58" s="168"/>
      <c r="G58" s="90" t="s">
        <v>201</v>
      </c>
      <c r="H58" s="88" t="s">
        <v>202</v>
      </c>
      <c r="I58" s="88" t="s">
        <v>23</v>
      </c>
      <c r="J58" s="112" t="s">
        <v>203</v>
      </c>
      <c r="K58" s="44" t="s">
        <v>204</v>
      </c>
    </row>
    <row r="59" spans="1:11" x14ac:dyDescent="0.15">
      <c r="B59" s="88" t="s">
        <v>48</v>
      </c>
      <c r="C59" s="89" t="s">
        <v>39</v>
      </c>
      <c r="D59" s="177"/>
      <c r="E59" s="177"/>
      <c r="F59" s="168"/>
      <c r="G59" s="90" t="s">
        <v>205</v>
      </c>
      <c r="H59" s="88" t="s">
        <v>206</v>
      </c>
      <c r="I59" s="88" t="s">
        <v>23</v>
      </c>
      <c r="J59" s="112" t="s">
        <v>207</v>
      </c>
    </row>
    <row r="60" spans="1:11" x14ac:dyDescent="0.15">
      <c r="B60" s="88" t="s">
        <v>11</v>
      </c>
      <c r="C60" s="89" t="s">
        <v>39</v>
      </c>
      <c r="D60" s="177"/>
      <c r="E60" s="177"/>
      <c r="F60" s="168"/>
      <c r="G60" s="90" t="s">
        <v>205</v>
      </c>
      <c r="H60" s="88" t="s">
        <v>208</v>
      </c>
      <c r="I60" s="88" t="s">
        <v>209</v>
      </c>
      <c r="J60" s="112" t="s">
        <v>210</v>
      </c>
    </row>
    <row r="61" spans="1:11" s="51" customFormat="1" x14ac:dyDescent="0.15">
      <c r="A61" s="82"/>
      <c r="B61" s="91" t="s">
        <v>157</v>
      </c>
      <c r="C61" s="92" t="s">
        <v>211</v>
      </c>
      <c r="D61" s="93" t="s">
        <v>212</v>
      </c>
      <c r="E61" s="94"/>
      <c r="F61" s="93" t="s">
        <v>213</v>
      </c>
      <c r="G61" s="95" t="s">
        <v>214</v>
      </c>
      <c r="H61" s="91" t="s">
        <v>215</v>
      </c>
      <c r="I61" s="91" t="s">
        <v>23</v>
      </c>
      <c r="J61" s="113" t="s">
        <v>216</v>
      </c>
    </row>
    <row r="62" spans="1:11" x14ac:dyDescent="0.15">
      <c r="A62" s="42"/>
      <c r="B62" s="96" t="s">
        <v>44</v>
      </c>
      <c r="C62" s="97">
        <v>3</v>
      </c>
      <c r="D62" s="98" t="s">
        <v>217</v>
      </c>
      <c r="E62" s="99"/>
      <c r="F62" s="98" t="s">
        <v>218</v>
      </c>
      <c r="G62" s="100" t="s">
        <v>219</v>
      </c>
      <c r="H62" s="96" t="s">
        <v>220</v>
      </c>
      <c r="I62" s="96" t="s">
        <v>23</v>
      </c>
      <c r="J62" s="114" t="s">
        <v>221</v>
      </c>
    </row>
    <row r="63" spans="1:11" x14ac:dyDescent="0.15">
      <c r="B63" s="101" t="s">
        <v>11</v>
      </c>
      <c r="C63" s="102">
        <v>21.5</v>
      </c>
      <c r="D63" s="175" t="s">
        <v>222</v>
      </c>
      <c r="E63" s="178" t="s">
        <v>223</v>
      </c>
      <c r="F63" s="169" t="s">
        <v>224</v>
      </c>
      <c r="G63" s="103" t="s">
        <v>225</v>
      </c>
      <c r="H63" s="101" t="s">
        <v>226</v>
      </c>
      <c r="I63" s="101" t="s">
        <v>42</v>
      </c>
      <c r="J63" s="115" t="s">
        <v>227</v>
      </c>
    </row>
    <row r="64" spans="1:11" x14ac:dyDescent="0.15">
      <c r="B64" s="101" t="s">
        <v>11</v>
      </c>
      <c r="C64" s="102">
        <v>4.1666666666666696</v>
      </c>
      <c r="D64" s="175"/>
      <c r="E64" s="178"/>
      <c r="F64" s="169"/>
      <c r="G64" s="103" t="s">
        <v>225</v>
      </c>
      <c r="H64" s="101" t="s">
        <v>228</v>
      </c>
      <c r="I64" s="101" t="s">
        <v>42</v>
      </c>
      <c r="J64" s="115" t="s">
        <v>227</v>
      </c>
    </row>
    <row r="65" spans="2:10" x14ac:dyDescent="0.15">
      <c r="B65" s="101" t="s">
        <v>11</v>
      </c>
      <c r="C65" s="102">
        <v>0</v>
      </c>
      <c r="D65" s="175"/>
      <c r="E65" s="178"/>
      <c r="F65" s="169"/>
      <c r="G65" s="103" t="s">
        <v>225</v>
      </c>
      <c r="H65" s="101" t="s">
        <v>229</v>
      </c>
      <c r="I65" s="101" t="s">
        <v>42</v>
      </c>
      <c r="J65" s="115" t="s">
        <v>227</v>
      </c>
    </row>
    <row r="66" spans="2:10" x14ac:dyDescent="0.15">
      <c r="B66" s="116" t="s">
        <v>230</v>
      </c>
      <c r="C66" s="117" t="s">
        <v>39</v>
      </c>
      <c r="D66" s="175"/>
      <c r="E66" s="175" t="s">
        <v>231</v>
      </c>
      <c r="F66" s="170" t="s">
        <v>232</v>
      </c>
      <c r="G66" s="118" t="s">
        <v>233</v>
      </c>
      <c r="H66" s="116" t="s">
        <v>234</v>
      </c>
      <c r="I66" s="116" t="s">
        <v>235</v>
      </c>
      <c r="J66" s="148" t="s">
        <v>236</v>
      </c>
    </row>
    <row r="67" spans="2:10" x14ac:dyDescent="0.15">
      <c r="B67" s="116" t="s">
        <v>48</v>
      </c>
      <c r="C67" s="117" t="s">
        <v>39</v>
      </c>
      <c r="D67" s="175"/>
      <c r="E67" s="175"/>
      <c r="F67" s="170"/>
      <c r="G67" s="118" t="s">
        <v>237</v>
      </c>
      <c r="H67" s="116" t="s">
        <v>238</v>
      </c>
      <c r="I67" s="116" t="s">
        <v>239</v>
      </c>
      <c r="J67" s="148" t="s">
        <v>240</v>
      </c>
    </row>
    <row r="68" spans="2:10" x14ac:dyDescent="0.15">
      <c r="B68" s="116" t="s">
        <v>48</v>
      </c>
      <c r="C68" s="117" t="s">
        <v>39</v>
      </c>
      <c r="D68" s="175"/>
      <c r="E68" s="175"/>
      <c r="F68" s="170"/>
      <c r="G68" s="118" t="s">
        <v>237</v>
      </c>
      <c r="H68" s="116" t="s">
        <v>241</v>
      </c>
      <c r="I68" s="116" t="s">
        <v>23</v>
      </c>
      <c r="J68" s="148" t="s">
        <v>242</v>
      </c>
    </row>
    <row r="69" spans="2:10" x14ac:dyDescent="0.15">
      <c r="B69" s="116" t="s">
        <v>243</v>
      </c>
      <c r="C69" s="117" t="s">
        <v>39</v>
      </c>
      <c r="D69" s="175"/>
      <c r="E69" s="175"/>
      <c r="F69" s="170"/>
      <c r="G69" s="118" t="s">
        <v>237</v>
      </c>
      <c r="H69" s="116" t="s">
        <v>244</v>
      </c>
      <c r="I69" s="116" t="s">
        <v>23</v>
      </c>
      <c r="J69" s="148" t="s">
        <v>245</v>
      </c>
    </row>
    <row r="70" spans="2:10" x14ac:dyDescent="0.15">
      <c r="B70" s="116" t="s">
        <v>11</v>
      </c>
      <c r="C70" s="117" t="s">
        <v>39</v>
      </c>
      <c r="D70" s="175"/>
      <c r="E70" s="175"/>
      <c r="F70" s="170"/>
      <c r="G70" s="118" t="s">
        <v>237</v>
      </c>
      <c r="H70" s="116" t="s">
        <v>246</v>
      </c>
      <c r="I70" s="116" t="s">
        <v>23</v>
      </c>
      <c r="J70" s="148" t="s">
        <v>247</v>
      </c>
    </row>
    <row r="71" spans="2:10" x14ac:dyDescent="0.15">
      <c r="B71" s="116" t="s">
        <v>11</v>
      </c>
      <c r="C71" s="117">
        <v>0.1075</v>
      </c>
      <c r="D71" s="175"/>
      <c r="E71" s="175"/>
      <c r="F71" s="170"/>
      <c r="G71" s="118" t="s">
        <v>248</v>
      </c>
      <c r="H71" s="116" t="s">
        <v>249</v>
      </c>
      <c r="I71" s="116" t="s">
        <v>250</v>
      </c>
      <c r="J71" s="148" t="s">
        <v>251</v>
      </c>
    </row>
    <row r="72" spans="2:10" x14ac:dyDescent="0.15">
      <c r="B72" s="116" t="s">
        <v>48</v>
      </c>
      <c r="C72" s="117" t="s">
        <v>39</v>
      </c>
      <c r="D72" s="175"/>
      <c r="E72" s="175"/>
      <c r="F72" s="170"/>
      <c r="G72" s="118" t="s">
        <v>252</v>
      </c>
      <c r="H72" s="116" t="s">
        <v>253</v>
      </c>
      <c r="I72" s="116" t="s">
        <v>89</v>
      </c>
      <c r="J72" s="148" t="s">
        <v>254</v>
      </c>
    </row>
    <row r="73" spans="2:10" x14ac:dyDescent="0.15">
      <c r="B73" s="116" t="s">
        <v>11</v>
      </c>
      <c r="C73" s="117" t="s">
        <v>39</v>
      </c>
      <c r="D73" s="175"/>
      <c r="E73" s="175"/>
      <c r="F73" s="170"/>
      <c r="G73" s="118" t="s">
        <v>252</v>
      </c>
      <c r="H73" s="116" t="s">
        <v>255</v>
      </c>
      <c r="I73" s="116" t="s">
        <v>42</v>
      </c>
      <c r="J73" s="148" t="s">
        <v>256</v>
      </c>
    </row>
    <row r="74" spans="2:10" x14ac:dyDescent="0.15">
      <c r="B74" s="116" t="s">
        <v>48</v>
      </c>
      <c r="C74" s="117" t="s">
        <v>39</v>
      </c>
      <c r="D74" s="175"/>
      <c r="E74" s="175"/>
      <c r="F74" s="170"/>
      <c r="G74" s="118" t="s">
        <v>252</v>
      </c>
      <c r="H74" s="116" t="s">
        <v>257</v>
      </c>
      <c r="I74" s="116" t="s">
        <v>127</v>
      </c>
      <c r="J74" s="148" t="s">
        <v>258</v>
      </c>
    </row>
    <row r="75" spans="2:10" x14ac:dyDescent="0.15">
      <c r="B75" s="116" t="s">
        <v>48</v>
      </c>
      <c r="C75" s="117" t="s">
        <v>39</v>
      </c>
      <c r="D75" s="175"/>
      <c r="E75" s="175"/>
      <c r="F75" s="170"/>
      <c r="G75" s="119" t="s">
        <v>259</v>
      </c>
      <c r="H75" s="116" t="s">
        <v>260</v>
      </c>
      <c r="I75" s="116" t="s">
        <v>23</v>
      </c>
      <c r="J75" s="148" t="s">
        <v>261</v>
      </c>
    </row>
    <row r="76" spans="2:10" x14ac:dyDescent="0.15">
      <c r="B76" s="116" t="s">
        <v>48</v>
      </c>
      <c r="C76" s="117" t="s">
        <v>39</v>
      </c>
      <c r="D76" s="175"/>
      <c r="E76" s="175"/>
      <c r="F76" s="170"/>
      <c r="G76" s="119" t="s">
        <v>262</v>
      </c>
      <c r="H76" s="116" t="s">
        <v>263</v>
      </c>
      <c r="I76" s="116" t="s">
        <v>264</v>
      </c>
      <c r="J76" s="148" t="s">
        <v>265</v>
      </c>
    </row>
    <row r="77" spans="2:10" x14ac:dyDescent="0.15">
      <c r="B77" s="120" t="s">
        <v>266</v>
      </c>
      <c r="C77" s="121" t="s">
        <v>39</v>
      </c>
      <c r="D77" s="175"/>
      <c r="E77" s="175"/>
      <c r="F77" s="171" t="s">
        <v>267</v>
      </c>
      <c r="G77" s="122" t="s">
        <v>268</v>
      </c>
      <c r="H77" s="120" t="s">
        <v>269</v>
      </c>
      <c r="I77" s="120" t="s">
        <v>23</v>
      </c>
      <c r="J77" s="149" t="s">
        <v>270</v>
      </c>
    </row>
    <row r="78" spans="2:10" x14ac:dyDescent="0.15">
      <c r="B78" s="120" t="s">
        <v>266</v>
      </c>
      <c r="C78" s="121">
        <v>6.25</v>
      </c>
      <c r="D78" s="175"/>
      <c r="E78" s="175"/>
      <c r="F78" s="171"/>
      <c r="G78" s="122" t="s">
        <v>271</v>
      </c>
      <c r="H78" s="120" t="s">
        <v>272</v>
      </c>
      <c r="I78" s="120" t="s">
        <v>273</v>
      </c>
      <c r="J78" s="149" t="s">
        <v>274</v>
      </c>
    </row>
    <row r="79" spans="2:10" x14ac:dyDescent="0.15">
      <c r="B79" s="120" t="s">
        <v>266</v>
      </c>
      <c r="C79" s="121">
        <v>2.13</v>
      </c>
      <c r="D79" s="175"/>
      <c r="E79" s="175"/>
      <c r="F79" s="171"/>
      <c r="G79" s="122" t="s">
        <v>275</v>
      </c>
      <c r="H79" s="120" t="s">
        <v>272</v>
      </c>
      <c r="I79" s="120" t="s">
        <v>273</v>
      </c>
      <c r="J79" s="149" t="s">
        <v>274</v>
      </c>
    </row>
    <row r="80" spans="2:10" x14ac:dyDescent="0.15">
      <c r="B80" s="120" t="s">
        <v>266</v>
      </c>
      <c r="C80" s="121">
        <v>1.9</v>
      </c>
      <c r="D80" s="175"/>
      <c r="E80" s="175"/>
      <c r="F80" s="171"/>
      <c r="G80" s="122" t="s">
        <v>276</v>
      </c>
      <c r="H80" s="120" t="s">
        <v>277</v>
      </c>
      <c r="I80" s="120" t="s">
        <v>273</v>
      </c>
      <c r="J80" s="149" t="s">
        <v>274</v>
      </c>
    </row>
    <row r="81" spans="1:10" x14ac:dyDescent="0.15">
      <c r="B81" s="120" t="s">
        <v>266</v>
      </c>
      <c r="C81" s="121">
        <v>0.9</v>
      </c>
      <c r="D81" s="175"/>
      <c r="E81" s="175"/>
      <c r="F81" s="171"/>
      <c r="G81" s="122" t="s">
        <v>278</v>
      </c>
      <c r="H81" s="120" t="s">
        <v>279</v>
      </c>
      <c r="I81" s="120" t="s">
        <v>273</v>
      </c>
      <c r="J81" s="149" t="s">
        <v>274</v>
      </c>
    </row>
    <row r="82" spans="1:10" x14ac:dyDescent="0.15">
      <c r="B82" s="120" t="s">
        <v>280</v>
      </c>
      <c r="C82" s="121" t="s">
        <v>281</v>
      </c>
      <c r="D82" s="175"/>
      <c r="E82" s="175"/>
      <c r="F82" s="171"/>
      <c r="G82" s="123" t="s">
        <v>282</v>
      </c>
      <c r="H82" s="120" t="s">
        <v>283</v>
      </c>
      <c r="I82" s="120" t="s">
        <v>23</v>
      </c>
      <c r="J82" s="149" t="s">
        <v>284</v>
      </c>
    </row>
    <row r="83" spans="1:10" x14ac:dyDescent="0.15">
      <c r="B83" s="120" t="s">
        <v>285</v>
      </c>
      <c r="C83" s="121" t="s">
        <v>39</v>
      </c>
      <c r="D83" s="175"/>
      <c r="E83" s="175"/>
      <c r="F83" s="171"/>
      <c r="G83" s="123" t="s">
        <v>282</v>
      </c>
      <c r="H83" s="120" t="s">
        <v>286</v>
      </c>
      <c r="I83" s="120" t="s">
        <v>133</v>
      </c>
      <c r="J83" s="149" t="s">
        <v>287</v>
      </c>
    </row>
    <row r="84" spans="1:10" x14ac:dyDescent="0.15">
      <c r="B84" s="120" t="s">
        <v>288</v>
      </c>
      <c r="C84" s="121" t="s">
        <v>39</v>
      </c>
      <c r="D84" s="175"/>
      <c r="E84" s="175"/>
      <c r="F84" s="171"/>
      <c r="G84" s="123" t="s">
        <v>289</v>
      </c>
      <c r="H84" s="120" t="s">
        <v>290</v>
      </c>
      <c r="I84" s="120" t="s">
        <v>23</v>
      </c>
      <c r="J84" s="149" t="s">
        <v>291</v>
      </c>
    </row>
    <row r="85" spans="1:10" x14ac:dyDescent="0.15">
      <c r="B85" s="120" t="s">
        <v>266</v>
      </c>
      <c r="C85" s="121" t="s">
        <v>292</v>
      </c>
      <c r="D85" s="175"/>
      <c r="E85" s="175"/>
      <c r="F85" s="171"/>
      <c r="G85" s="123" t="s">
        <v>293</v>
      </c>
      <c r="H85" s="120" t="s">
        <v>294</v>
      </c>
      <c r="I85" s="120" t="s">
        <v>133</v>
      </c>
      <c r="J85" s="149" t="s">
        <v>295</v>
      </c>
    </row>
    <row r="86" spans="1:10" x14ac:dyDescent="0.15">
      <c r="B86" s="120" t="s">
        <v>296</v>
      </c>
      <c r="C86" s="121" t="s">
        <v>39</v>
      </c>
      <c r="D86" s="175"/>
      <c r="E86" s="175"/>
      <c r="F86" s="171"/>
      <c r="G86" s="123" t="s">
        <v>297</v>
      </c>
      <c r="H86" s="120" t="s">
        <v>298</v>
      </c>
      <c r="I86" s="120" t="s">
        <v>42</v>
      </c>
      <c r="J86" s="149" t="s">
        <v>299</v>
      </c>
    </row>
    <row r="87" spans="1:10" x14ac:dyDescent="0.15">
      <c r="A87" s="42" t="s">
        <v>300</v>
      </c>
      <c r="B87" s="124"/>
      <c r="C87" s="125" t="s">
        <v>39</v>
      </c>
      <c r="D87" s="126"/>
      <c r="E87" s="126"/>
      <c r="F87" s="172" t="s">
        <v>301</v>
      </c>
      <c r="G87" s="127" t="s">
        <v>302</v>
      </c>
      <c r="H87" s="124" t="s">
        <v>303</v>
      </c>
      <c r="I87" s="124" t="s">
        <v>304</v>
      </c>
      <c r="J87" s="150" t="s">
        <v>305</v>
      </c>
    </row>
    <row r="88" spans="1:10" x14ac:dyDescent="0.15">
      <c r="B88" s="124"/>
      <c r="C88" s="125" t="s">
        <v>39</v>
      </c>
      <c r="D88" s="126"/>
      <c r="E88" s="126"/>
      <c r="F88" s="172"/>
      <c r="G88" s="127" t="s">
        <v>306</v>
      </c>
      <c r="H88" s="124" t="s">
        <v>307</v>
      </c>
      <c r="I88" s="124" t="s">
        <v>42</v>
      </c>
      <c r="J88" s="150" t="s">
        <v>308</v>
      </c>
    </row>
    <row r="89" spans="1:10" x14ac:dyDescent="0.15">
      <c r="B89" s="124"/>
      <c r="C89" s="125" t="s">
        <v>309</v>
      </c>
      <c r="D89" s="126"/>
      <c r="E89" s="126"/>
      <c r="F89" s="172"/>
      <c r="G89" s="127" t="s">
        <v>310</v>
      </c>
      <c r="H89" s="124" t="s">
        <v>311</v>
      </c>
      <c r="I89" s="124" t="s">
        <v>42</v>
      </c>
      <c r="J89" s="150" t="s">
        <v>312</v>
      </c>
    </row>
    <row r="90" spans="1:10" x14ac:dyDescent="0.15">
      <c r="B90" s="124"/>
      <c r="C90" s="125" t="s">
        <v>39</v>
      </c>
      <c r="D90" s="126"/>
      <c r="E90" s="126"/>
      <c r="F90" s="172"/>
      <c r="G90" s="128" t="s">
        <v>313</v>
      </c>
      <c r="H90" s="124" t="s">
        <v>314</v>
      </c>
      <c r="I90" s="124" t="s">
        <v>23</v>
      </c>
      <c r="J90" s="150" t="s">
        <v>315</v>
      </c>
    </row>
    <row r="91" spans="1:10" x14ac:dyDescent="0.15">
      <c r="B91" s="124"/>
      <c r="C91" s="125" t="s">
        <v>39</v>
      </c>
      <c r="D91" s="126"/>
      <c r="E91" s="126"/>
      <c r="F91" s="172"/>
      <c r="G91" s="128" t="s">
        <v>313</v>
      </c>
      <c r="H91" s="124" t="s">
        <v>316</v>
      </c>
      <c r="I91" s="124" t="s">
        <v>23</v>
      </c>
      <c r="J91" s="150" t="s">
        <v>317</v>
      </c>
    </row>
    <row r="92" spans="1:10" x14ac:dyDescent="0.15">
      <c r="B92" s="124" t="s">
        <v>318</v>
      </c>
      <c r="C92" s="125" t="s">
        <v>319</v>
      </c>
      <c r="D92" s="127"/>
      <c r="E92" s="127"/>
      <c r="F92" s="172"/>
      <c r="G92" s="128" t="s">
        <v>320</v>
      </c>
      <c r="H92" s="124" t="s">
        <v>321</v>
      </c>
      <c r="I92" s="124" t="s">
        <v>42</v>
      </c>
      <c r="J92" s="150" t="s">
        <v>322</v>
      </c>
    </row>
    <row r="93" spans="1:10" x14ac:dyDescent="0.15">
      <c r="B93" s="124" t="s">
        <v>323</v>
      </c>
      <c r="C93" s="125" t="s">
        <v>324</v>
      </c>
      <c r="D93" s="127"/>
      <c r="E93" s="127"/>
      <c r="F93" s="172"/>
      <c r="G93" s="128" t="s">
        <v>320</v>
      </c>
      <c r="H93" s="124" t="s">
        <v>321</v>
      </c>
      <c r="I93" s="124" t="s">
        <v>42</v>
      </c>
      <c r="J93" s="150" t="s">
        <v>322</v>
      </c>
    </row>
    <row r="94" spans="1:10" x14ac:dyDescent="0.15">
      <c r="B94" s="124"/>
      <c r="C94" s="125" t="s">
        <v>325</v>
      </c>
      <c r="D94" s="126"/>
      <c r="E94" s="126"/>
      <c r="F94" s="172"/>
      <c r="G94" s="127" t="s">
        <v>326</v>
      </c>
      <c r="H94" s="124" t="s">
        <v>327</v>
      </c>
      <c r="I94" s="124" t="s">
        <v>328</v>
      </c>
      <c r="J94" s="150" t="s">
        <v>329</v>
      </c>
    </row>
    <row r="95" spans="1:10" x14ac:dyDescent="0.15">
      <c r="B95" s="129"/>
      <c r="C95" s="130">
        <v>7.11</v>
      </c>
      <c r="D95" s="131"/>
      <c r="E95" s="131"/>
      <c r="F95" s="132" t="s">
        <v>330</v>
      </c>
      <c r="G95" s="133" t="s">
        <v>331</v>
      </c>
      <c r="H95" s="129" t="s">
        <v>332</v>
      </c>
      <c r="I95" s="129" t="s">
        <v>328</v>
      </c>
      <c r="J95" s="151" t="s">
        <v>333</v>
      </c>
    </row>
    <row r="96" spans="1:10" x14ac:dyDescent="0.15">
      <c r="B96" s="134"/>
      <c r="C96" s="135" t="s">
        <v>334</v>
      </c>
      <c r="D96" s="136"/>
      <c r="E96" s="136"/>
      <c r="F96" s="173" t="s">
        <v>335</v>
      </c>
      <c r="G96" s="137" t="s">
        <v>336</v>
      </c>
      <c r="H96" s="134" t="s">
        <v>337</v>
      </c>
      <c r="I96" s="134" t="s">
        <v>73</v>
      </c>
      <c r="J96" s="152" t="s">
        <v>338</v>
      </c>
    </row>
    <row r="97" spans="2:10" x14ac:dyDescent="0.15">
      <c r="B97" s="134"/>
      <c r="C97" s="135" t="s">
        <v>339</v>
      </c>
      <c r="D97" s="136"/>
      <c r="E97" s="136"/>
      <c r="F97" s="173"/>
      <c r="G97" s="137" t="s">
        <v>340</v>
      </c>
      <c r="H97" s="134" t="s">
        <v>341</v>
      </c>
      <c r="I97" s="134" t="s">
        <v>42</v>
      </c>
      <c r="J97" s="152" t="s">
        <v>342</v>
      </c>
    </row>
    <row r="98" spans="2:10" x14ac:dyDescent="0.15">
      <c r="B98" s="134"/>
      <c r="C98" s="135" t="s">
        <v>343</v>
      </c>
      <c r="D98" s="136"/>
      <c r="E98" s="136"/>
      <c r="F98" s="173"/>
      <c r="G98" s="137" t="s">
        <v>344</v>
      </c>
      <c r="H98" s="134" t="s">
        <v>341</v>
      </c>
      <c r="I98" s="134" t="s">
        <v>42</v>
      </c>
      <c r="J98" s="152" t="s">
        <v>342</v>
      </c>
    </row>
    <row r="99" spans="2:10" ht="13.5" customHeight="1" x14ac:dyDescent="0.15">
      <c r="B99" s="134"/>
      <c r="C99" s="135" t="s">
        <v>345</v>
      </c>
      <c r="D99" s="136"/>
      <c r="E99" s="136"/>
      <c r="F99" s="173"/>
      <c r="G99" s="137" t="s">
        <v>346</v>
      </c>
      <c r="H99" s="134" t="s">
        <v>347</v>
      </c>
      <c r="I99" s="134" t="s">
        <v>120</v>
      </c>
      <c r="J99" s="152" t="s">
        <v>348</v>
      </c>
    </row>
    <row r="100" spans="2:10" x14ac:dyDescent="0.15">
      <c r="B100" s="138"/>
      <c r="C100" s="139" t="s">
        <v>39</v>
      </c>
      <c r="D100" s="140"/>
      <c r="E100" s="140"/>
      <c r="F100" s="174" t="s">
        <v>349</v>
      </c>
      <c r="G100" s="141" t="s">
        <v>350</v>
      </c>
      <c r="H100" s="138" t="s">
        <v>351</v>
      </c>
      <c r="I100" s="138" t="s">
        <v>23</v>
      </c>
      <c r="J100" s="153" t="s">
        <v>352</v>
      </c>
    </row>
    <row r="101" spans="2:10" x14ac:dyDescent="0.15">
      <c r="B101" s="138"/>
      <c r="C101" s="139" t="s">
        <v>39</v>
      </c>
      <c r="D101" s="140"/>
      <c r="E101" s="140"/>
      <c r="F101" s="174"/>
      <c r="G101" s="141" t="s">
        <v>353</v>
      </c>
      <c r="H101" s="138" t="s">
        <v>354</v>
      </c>
      <c r="I101" s="138" t="s">
        <v>23</v>
      </c>
      <c r="J101" s="153" t="s">
        <v>355</v>
      </c>
    </row>
    <row r="102" spans="2:10" x14ac:dyDescent="0.15">
      <c r="B102" s="138"/>
      <c r="C102" s="139" t="s">
        <v>39</v>
      </c>
      <c r="D102" s="140"/>
      <c r="E102" s="140"/>
      <c r="F102" s="174"/>
      <c r="G102" s="141" t="s">
        <v>356</v>
      </c>
      <c r="H102" s="138" t="s">
        <v>357</v>
      </c>
      <c r="I102" s="138" t="s">
        <v>358</v>
      </c>
      <c r="J102" s="153" t="s">
        <v>359</v>
      </c>
    </row>
    <row r="103" spans="2:10" x14ac:dyDescent="0.15">
      <c r="B103" s="138"/>
      <c r="C103" s="139" t="s">
        <v>39</v>
      </c>
      <c r="D103" s="140"/>
      <c r="E103" s="140"/>
      <c r="F103" s="174"/>
      <c r="G103" s="141" t="s">
        <v>360</v>
      </c>
      <c r="H103" s="138" t="s">
        <v>361</v>
      </c>
      <c r="I103" s="138" t="s">
        <v>362</v>
      </c>
      <c r="J103" s="153" t="s">
        <v>363</v>
      </c>
    </row>
    <row r="104" spans="2:10" x14ac:dyDescent="0.15">
      <c r="B104" s="138"/>
      <c r="C104" s="139" t="s">
        <v>39</v>
      </c>
      <c r="D104" s="140"/>
      <c r="E104" s="140"/>
      <c r="F104" s="174"/>
      <c r="G104" s="141" t="s">
        <v>364</v>
      </c>
      <c r="H104" s="138" t="s">
        <v>199</v>
      </c>
      <c r="I104" s="138" t="s">
        <v>73</v>
      </c>
      <c r="J104" s="153" t="s">
        <v>365</v>
      </c>
    </row>
    <row r="105" spans="2:10" x14ac:dyDescent="0.15">
      <c r="B105" s="138"/>
      <c r="C105" s="139">
        <v>0.04</v>
      </c>
      <c r="D105" s="142"/>
      <c r="E105" s="142"/>
      <c r="F105" s="174"/>
      <c r="G105" s="141" t="s">
        <v>366</v>
      </c>
      <c r="H105" s="138" t="s">
        <v>337</v>
      </c>
      <c r="I105" s="138" t="s">
        <v>73</v>
      </c>
      <c r="J105" s="153" t="s">
        <v>338</v>
      </c>
    </row>
    <row r="106" spans="2:10" x14ac:dyDescent="0.15">
      <c r="B106" s="138"/>
      <c r="C106" s="139" t="s">
        <v>39</v>
      </c>
      <c r="D106" s="140"/>
      <c r="E106" s="140"/>
      <c r="F106" s="174"/>
      <c r="G106" s="141" t="s">
        <v>367</v>
      </c>
      <c r="H106" s="138" t="s">
        <v>368</v>
      </c>
      <c r="I106" s="138" t="s">
        <v>23</v>
      </c>
      <c r="J106" s="153" t="s">
        <v>369</v>
      </c>
    </row>
    <row r="107" spans="2:10" x14ac:dyDescent="0.15">
      <c r="B107" s="138"/>
      <c r="C107" s="139" t="s">
        <v>39</v>
      </c>
      <c r="D107" s="140"/>
      <c r="E107" s="140"/>
      <c r="F107" s="174"/>
      <c r="G107" s="141" t="s">
        <v>370</v>
      </c>
      <c r="H107" s="138" t="s">
        <v>371</v>
      </c>
      <c r="I107" s="138" t="s">
        <v>23</v>
      </c>
      <c r="J107" s="153" t="s">
        <v>372</v>
      </c>
    </row>
    <row r="108" spans="2:10" x14ac:dyDescent="0.15">
      <c r="B108" s="138"/>
      <c r="C108" s="139" t="s">
        <v>39</v>
      </c>
      <c r="D108" s="140"/>
      <c r="E108" s="140"/>
      <c r="F108" s="174"/>
      <c r="G108" s="141" t="s">
        <v>373</v>
      </c>
      <c r="H108" s="138" t="s">
        <v>374</v>
      </c>
      <c r="I108" s="138" t="s">
        <v>42</v>
      </c>
      <c r="J108" s="153" t="s">
        <v>375</v>
      </c>
    </row>
    <row r="109" spans="2:10" x14ac:dyDescent="0.15">
      <c r="B109" s="138"/>
      <c r="C109" s="139" t="s">
        <v>39</v>
      </c>
      <c r="D109" s="140"/>
      <c r="E109" s="140"/>
      <c r="F109" s="174"/>
      <c r="G109" s="141" t="s">
        <v>376</v>
      </c>
      <c r="H109" s="138" t="s">
        <v>377</v>
      </c>
      <c r="I109" s="138" t="s">
        <v>23</v>
      </c>
      <c r="J109" s="153" t="s">
        <v>378</v>
      </c>
    </row>
    <row r="110" spans="2:10" x14ac:dyDescent="0.15">
      <c r="B110" s="138"/>
      <c r="C110" s="139" t="s">
        <v>39</v>
      </c>
      <c r="D110" s="140"/>
      <c r="E110" s="140"/>
      <c r="F110" s="174"/>
      <c r="G110" s="141" t="s">
        <v>379</v>
      </c>
      <c r="H110" s="138" t="s">
        <v>380</v>
      </c>
      <c r="I110" s="138" t="s">
        <v>381</v>
      </c>
      <c r="J110" s="153" t="s">
        <v>382</v>
      </c>
    </row>
    <row r="111" spans="2:10" x14ac:dyDescent="0.15">
      <c r="B111" s="138"/>
      <c r="C111" s="139" t="s">
        <v>39</v>
      </c>
      <c r="D111" s="140"/>
      <c r="E111" s="140"/>
      <c r="F111" s="174"/>
      <c r="G111" s="141" t="s">
        <v>383</v>
      </c>
      <c r="H111" s="138" t="s">
        <v>384</v>
      </c>
      <c r="I111" s="138" t="s">
        <v>385</v>
      </c>
      <c r="J111" s="153" t="s">
        <v>386</v>
      </c>
    </row>
    <row r="112" spans="2:10" x14ac:dyDescent="0.15">
      <c r="B112" s="138"/>
      <c r="C112" s="139" t="s">
        <v>39</v>
      </c>
      <c r="D112" s="140"/>
      <c r="E112" s="140"/>
      <c r="F112" s="174"/>
      <c r="G112" s="141" t="s">
        <v>387</v>
      </c>
      <c r="H112" s="138" t="s">
        <v>388</v>
      </c>
      <c r="I112" s="138" t="s">
        <v>389</v>
      </c>
      <c r="J112" s="153" t="s">
        <v>390</v>
      </c>
    </row>
    <row r="113" spans="1:10" s="51" customFormat="1" x14ac:dyDescent="0.15">
      <c r="B113" s="143"/>
      <c r="C113" s="144" t="s">
        <v>39</v>
      </c>
      <c r="D113" s="145"/>
      <c r="E113" s="145"/>
      <c r="F113" s="174"/>
      <c r="G113" s="146" t="s">
        <v>391</v>
      </c>
      <c r="H113" s="143" t="s">
        <v>392</v>
      </c>
      <c r="I113" s="143" t="s">
        <v>89</v>
      </c>
      <c r="J113" s="154" t="s">
        <v>393</v>
      </c>
    </row>
    <row r="114" spans="1:10" x14ac:dyDescent="0.15">
      <c r="B114" s="138"/>
      <c r="C114" s="141">
        <v>7.0000000000000001E-3</v>
      </c>
      <c r="D114" s="140"/>
      <c r="E114" s="140"/>
      <c r="F114" s="174"/>
      <c r="G114" s="141" t="s">
        <v>394</v>
      </c>
      <c r="H114" s="138" t="s">
        <v>395</v>
      </c>
      <c r="I114" s="138" t="s">
        <v>120</v>
      </c>
      <c r="J114" s="153" t="s">
        <v>396</v>
      </c>
    </row>
    <row r="115" spans="1:10" x14ac:dyDescent="0.15">
      <c r="B115" s="138"/>
      <c r="C115" s="139" t="s">
        <v>39</v>
      </c>
      <c r="D115" s="140"/>
      <c r="E115" s="140"/>
      <c r="F115" s="174"/>
      <c r="G115" s="141" t="s">
        <v>397</v>
      </c>
      <c r="H115" s="138" t="s">
        <v>398</v>
      </c>
      <c r="I115" s="138" t="s">
        <v>399</v>
      </c>
      <c r="J115" s="153" t="s">
        <v>400</v>
      </c>
    </row>
    <row r="116" spans="1:10" x14ac:dyDescent="0.15">
      <c r="A116" s="42" t="s">
        <v>401</v>
      </c>
      <c r="B116" s="44" t="s">
        <v>11</v>
      </c>
      <c r="C116" s="60" t="s">
        <v>402</v>
      </c>
      <c r="G116" s="147" t="s">
        <v>15</v>
      </c>
      <c r="H116" s="44" t="s">
        <v>403</v>
      </c>
      <c r="I116" s="44" t="s">
        <v>404</v>
      </c>
      <c r="J116" s="44" t="s">
        <v>18</v>
      </c>
    </row>
    <row r="117" spans="1:10" x14ac:dyDescent="0.15">
      <c r="C117" s="60" t="s">
        <v>39</v>
      </c>
      <c r="G117" s="15" t="s">
        <v>405</v>
      </c>
      <c r="H117" s="44" t="s">
        <v>406</v>
      </c>
      <c r="I117" s="44" t="s">
        <v>404</v>
      </c>
      <c r="J117" s="44" t="s">
        <v>407</v>
      </c>
    </row>
    <row r="118" spans="1:10" x14ac:dyDescent="0.15">
      <c r="C118" s="60" t="s">
        <v>39</v>
      </c>
      <c r="G118" s="44" t="s">
        <v>408</v>
      </c>
      <c r="H118" s="44" t="s">
        <v>409</v>
      </c>
      <c r="I118" s="44" t="s">
        <v>410</v>
      </c>
      <c r="J118" s="44" t="s">
        <v>411</v>
      </c>
    </row>
    <row r="119" spans="1:10" x14ac:dyDescent="0.15">
      <c r="C119" s="60" t="s">
        <v>412</v>
      </c>
      <c r="G119" s="44" t="s">
        <v>394</v>
      </c>
      <c r="H119" s="44" t="s">
        <v>395</v>
      </c>
      <c r="I119" s="44" t="s">
        <v>404</v>
      </c>
      <c r="J119" s="44" t="s">
        <v>396</v>
      </c>
    </row>
  </sheetData>
  <mergeCells count="19">
    <mergeCell ref="F96:F99"/>
    <mergeCell ref="F100:F115"/>
    <mergeCell ref="D2:D46"/>
    <mergeCell ref="D47:D49"/>
    <mergeCell ref="D50:D60"/>
    <mergeCell ref="D63:D86"/>
    <mergeCell ref="E2:E46"/>
    <mergeCell ref="E50:E60"/>
    <mergeCell ref="E63:E65"/>
    <mergeCell ref="E66:E86"/>
    <mergeCell ref="F2:F22"/>
    <mergeCell ref="F23:F43"/>
    <mergeCell ref="F44:F46"/>
    <mergeCell ref="F47:F48"/>
    <mergeCell ref="F50:F60"/>
    <mergeCell ref="F63:F65"/>
    <mergeCell ref="F66:F76"/>
    <mergeCell ref="F77:F86"/>
    <mergeCell ref="F87:F94"/>
  </mergeCells>
  <phoneticPr fontId="29" type="noConversion"/>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16"/>
  <sheetViews>
    <sheetView tabSelected="1" workbookViewId="0">
      <selection activeCell="D19" sqref="D19"/>
    </sheetView>
  </sheetViews>
  <sheetFormatPr defaultColWidth="22.75" defaultRowHeight="15.75" x14ac:dyDescent="0.15"/>
  <cols>
    <col min="1" max="1" width="32.375" style="15" customWidth="1"/>
    <col min="2" max="2" width="19.5" style="15" customWidth="1"/>
    <col min="3" max="4" width="22.75" style="15"/>
    <col min="5" max="16384" width="22.75" style="53"/>
  </cols>
  <sheetData>
    <row r="1" spans="1:14" s="52" customFormat="1" x14ac:dyDescent="0.15">
      <c r="A1" s="24" t="s">
        <v>413</v>
      </c>
      <c r="B1" s="24" t="s">
        <v>414</v>
      </c>
      <c r="C1" s="24" t="s">
        <v>415</v>
      </c>
      <c r="D1" s="24" t="s">
        <v>416</v>
      </c>
    </row>
    <row r="2" spans="1:14" x14ac:dyDescent="0.15">
      <c r="A2" s="181" t="s">
        <v>417</v>
      </c>
      <c r="B2" s="181">
        <v>20</v>
      </c>
      <c r="C2" s="54" t="s">
        <v>418</v>
      </c>
      <c r="D2" s="15">
        <v>75</v>
      </c>
    </row>
    <row r="3" spans="1:14" x14ac:dyDescent="0.15">
      <c r="A3" s="181"/>
      <c r="B3" s="181"/>
      <c r="C3" s="55" t="s">
        <v>419</v>
      </c>
      <c r="D3" s="46">
        <v>20</v>
      </c>
    </row>
    <row r="4" spans="1:14" x14ac:dyDescent="0.15">
      <c r="A4" s="181"/>
      <c r="B4" s="181"/>
      <c r="C4" s="15" t="s">
        <v>420</v>
      </c>
      <c r="D4" s="15">
        <v>5</v>
      </c>
      <c r="J4" s="58"/>
      <c r="L4" s="58"/>
      <c r="M4" s="58"/>
      <c r="N4" s="58"/>
    </row>
    <row r="5" spans="1:14" x14ac:dyDescent="0.15">
      <c r="A5" s="181" t="s">
        <v>421</v>
      </c>
      <c r="B5" s="181">
        <v>20</v>
      </c>
      <c r="C5" s="54" t="s">
        <v>422</v>
      </c>
      <c r="D5" s="15">
        <v>55</v>
      </c>
    </row>
    <row r="6" spans="1:14" x14ac:dyDescent="0.15">
      <c r="A6" s="181"/>
      <c r="B6" s="181"/>
      <c r="C6" s="54" t="s">
        <v>423</v>
      </c>
      <c r="D6" s="15">
        <v>10</v>
      </c>
    </row>
    <row r="7" spans="1:14" x14ac:dyDescent="0.15">
      <c r="A7" s="181"/>
      <c r="B7" s="181"/>
      <c r="C7" s="15" t="s">
        <v>420</v>
      </c>
      <c r="D7" s="15">
        <v>30</v>
      </c>
    </row>
    <row r="8" spans="1:14" x14ac:dyDescent="0.15">
      <c r="A8" s="181"/>
      <c r="B8" s="181"/>
      <c r="C8" s="15" t="s">
        <v>424</v>
      </c>
      <c r="D8" s="15">
        <v>5</v>
      </c>
    </row>
    <row r="9" spans="1:14" x14ac:dyDescent="0.15">
      <c r="A9" s="181" t="s">
        <v>425</v>
      </c>
      <c r="B9" s="181">
        <v>20</v>
      </c>
      <c r="C9" s="54" t="s">
        <v>418</v>
      </c>
      <c r="D9" s="15">
        <v>50</v>
      </c>
    </row>
    <row r="10" spans="1:14" x14ac:dyDescent="0.15">
      <c r="A10" s="181"/>
      <c r="B10" s="181"/>
      <c r="C10" s="55" t="s">
        <v>419</v>
      </c>
      <c r="D10" s="46">
        <v>30</v>
      </c>
    </row>
    <row r="11" spans="1:14" x14ac:dyDescent="0.15">
      <c r="A11" s="181"/>
      <c r="B11" s="181"/>
      <c r="C11" s="54" t="s">
        <v>426</v>
      </c>
      <c r="D11" s="15">
        <v>20</v>
      </c>
    </row>
    <row r="12" spans="1:14" x14ac:dyDescent="0.15">
      <c r="A12" s="191" t="s">
        <v>10023</v>
      </c>
      <c r="B12" s="181">
        <v>40</v>
      </c>
      <c r="C12" s="55" t="s">
        <v>419</v>
      </c>
      <c r="D12" s="56">
        <v>40</v>
      </c>
    </row>
    <row r="13" spans="1:14" x14ac:dyDescent="0.15">
      <c r="A13" s="181"/>
      <c r="B13" s="181"/>
      <c r="C13" s="54" t="s">
        <v>418</v>
      </c>
      <c r="D13" s="57">
        <v>30</v>
      </c>
    </row>
    <row r="14" spans="1:14" x14ac:dyDescent="0.15">
      <c r="A14" s="181"/>
      <c r="B14" s="181"/>
      <c r="C14" s="54" t="s">
        <v>427</v>
      </c>
      <c r="D14" s="57">
        <v>10</v>
      </c>
    </row>
    <row r="15" spans="1:14" x14ac:dyDescent="0.15">
      <c r="A15" s="181"/>
      <c r="B15" s="181"/>
      <c r="C15" s="54" t="s">
        <v>428</v>
      </c>
      <c r="D15" s="57">
        <v>10</v>
      </c>
    </row>
    <row r="16" spans="1:14" x14ac:dyDescent="0.15">
      <c r="A16" s="181"/>
      <c r="B16" s="181"/>
      <c r="C16" s="54" t="s">
        <v>429</v>
      </c>
      <c r="D16" s="57">
        <v>10</v>
      </c>
    </row>
  </sheetData>
  <mergeCells count="8">
    <mergeCell ref="A2:A4"/>
    <mergeCell ref="A5:A8"/>
    <mergeCell ref="A9:A11"/>
    <mergeCell ref="A12:A16"/>
    <mergeCell ref="B2:B4"/>
    <mergeCell ref="B5:B8"/>
    <mergeCell ref="B9:B11"/>
    <mergeCell ref="B12:B16"/>
  </mergeCells>
  <phoneticPr fontId="29" type="noConversion"/>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64"/>
  <sheetViews>
    <sheetView workbookViewId="0">
      <selection activeCell="B3" sqref="B3"/>
    </sheetView>
  </sheetViews>
  <sheetFormatPr defaultColWidth="9" defaultRowHeight="15.75" x14ac:dyDescent="0.15"/>
  <cols>
    <col min="1" max="1" width="30.75" style="43" customWidth="1"/>
    <col min="2" max="2" width="15.75" style="15" customWidth="1"/>
    <col min="3" max="3" width="46" style="15" customWidth="1"/>
    <col min="4" max="4" width="9" style="15"/>
    <col min="5" max="16384" width="9" style="44"/>
  </cols>
  <sheetData>
    <row r="1" spans="1:5" s="42" customFormat="1" x14ac:dyDescent="0.15">
      <c r="A1" s="45" t="s">
        <v>413</v>
      </c>
      <c r="B1" s="24" t="s">
        <v>430</v>
      </c>
      <c r="C1" s="24" t="s">
        <v>431</v>
      </c>
      <c r="D1" s="24" t="s">
        <v>432</v>
      </c>
      <c r="E1" s="42" t="s">
        <v>433</v>
      </c>
    </row>
    <row r="2" spans="1:5" x14ac:dyDescent="0.15">
      <c r="A2" s="192" t="s">
        <v>10024</v>
      </c>
      <c r="B2" s="15">
        <v>3</v>
      </c>
      <c r="C2" s="15" t="s">
        <v>434</v>
      </c>
      <c r="D2" s="15">
        <v>99.36</v>
      </c>
      <c r="E2" s="44" t="s">
        <v>435</v>
      </c>
    </row>
    <row r="3" spans="1:5" x14ac:dyDescent="0.15">
      <c r="A3" s="182"/>
      <c r="B3" s="15">
        <v>4</v>
      </c>
      <c r="C3" s="15" t="s">
        <v>434</v>
      </c>
      <c r="D3" s="15">
        <v>99.36</v>
      </c>
      <c r="E3" s="44" t="s">
        <v>435</v>
      </c>
    </row>
    <row r="4" spans="1:5" x14ac:dyDescent="0.15">
      <c r="A4" s="182"/>
      <c r="B4" s="15" t="s">
        <v>436</v>
      </c>
      <c r="C4" s="15" t="s">
        <v>434</v>
      </c>
      <c r="D4" s="15">
        <v>99.11</v>
      </c>
      <c r="E4" s="44" t="s">
        <v>435</v>
      </c>
    </row>
    <row r="5" spans="1:5" x14ac:dyDescent="0.15">
      <c r="A5" s="182"/>
      <c r="B5" s="15" t="s">
        <v>437</v>
      </c>
      <c r="C5" s="15" t="s">
        <v>438</v>
      </c>
      <c r="D5" s="15">
        <v>99.3</v>
      </c>
      <c r="E5" s="44" t="s">
        <v>439</v>
      </c>
    </row>
    <row r="6" spans="1:5" x14ac:dyDescent="0.15">
      <c r="A6" s="182"/>
      <c r="B6" s="15" t="s">
        <v>440</v>
      </c>
      <c r="C6" s="15" t="s">
        <v>441</v>
      </c>
      <c r="D6" s="15">
        <v>97.41</v>
      </c>
      <c r="E6" s="44" t="s">
        <v>442</v>
      </c>
    </row>
    <row r="7" spans="1:5" x14ac:dyDescent="0.15">
      <c r="A7" s="182"/>
      <c r="B7" s="15" t="s">
        <v>443</v>
      </c>
      <c r="C7" s="15" t="s">
        <v>444</v>
      </c>
      <c r="D7" s="15">
        <v>99.2</v>
      </c>
      <c r="E7" s="44" t="s">
        <v>445</v>
      </c>
    </row>
    <row r="8" spans="1:5" x14ac:dyDescent="0.15">
      <c r="A8" s="182"/>
      <c r="B8" s="15" t="s">
        <v>446</v>
      </c>
      <c r="C8" s="15" t="s">
        <v>444</v>
      </c>
      <c r="D8" s="15">
        <v>99.42</v>
      </c>
      <c r="E8" s="44" t="s">
        <v>447</v>
      </c>
    </row>
    <row r="9" spans="1:5" x14ac:dyDescent="0.15">
      <c r="A9" s="182"/>
      <c r="B9" s="15" t="s">
        <v>448</v>
      </c>
      <c r="C9" s="15" t="s">
        <v>449</v>
      </c>
      <c r="D9" s="15">
        <v>99.11</v>
      </c>
      <c r="E9" s="44" t="s">
        <v>450</v>
      </c>
    </row>
    <row r="10" spans="1:5" x14ac:dyDescent="0.15">
      <c r="A10" s="182"/>
      <c r="B10" s="15" t="s">
        <v>451</v>
      </c>
      <c r="C10" s="15" t="s">
        <v>444</v>
      </c>
      <c r="D10" s="15">
        <v>98.39</v>
      </c>
      <c r="E10" s="44" t="s">
        <v>452</v>
      </c>
    </row>
    <row r="11" spans="1:5" x14ac:dyDescent="0.15">
      <c r="A11" s="182"/>
      <c r="B11" s="15" t="s">
        <v>453</v>
      </c>
      <c r="C11" s="15" t="s">
        <v>454</v>
      </c>
      <c r="D11" s="15">
        <v>98.95</v>
      </c>
      <c r="E11" s="44" t="s">
        <v>455</v>
      </c>
    </row>
    <row r="12" spans="1:5" x14ac:dyDescent="0.15">
      <c r="A12" s="182"/>
      <c r="B12" s="15" t="s">
        <v>456</v>
      </c>
      <c r="C12" s="15" t="s">
        <v>441</v>
      </c>
      <c r="D12" s="15">
        <v>97</v>
      </c>
      <c r="E12" s="44" t="s">
        <v>442</v>
      </c>
    </row>
    <row r="13" spans="1:5" x14ac:dyDescent="0.15">
      <c r="A13" s="182"/>
      <c r="B13" s="15" t="s">
        <v>457</v>
      </c>
      <c r="C13" s="15" t="s">
        <v>441</v>
      </c>
      <c r="D13" s="15">
        <v>97.47</v>
      </c>
      <c r="E13" s="44" t="s">
        <v>442</v>
      </c>
    </row>
    <row r="14" spans="1:5" x14ac:dyDescent="0.15">
      <c r="A14" s="182"/>
      <c r="B14" s="15" t="s">
        <v>458</v>
      </c>
      <c r="C14" s="15" t="s">
        <v>459</v>
      </c>
      <c r="D14" s="15">
        <v>99.93</v>
      </c>
      <c r="E14" s="44" t="s">
        <v>460</v>
      </c>
    </row>
    <row r="15" spans="1:5" x14ac:dyDescent="0.15">
      <c r="A15" s="182"/>
      <c r="B15" s="15" t="s">
        <v>461</v>
      </c>
      <c r="C15" s="15" t="s">
        <v>459</v>
      </c>
      <c r="D15" s="15">
        <v>99.93</v>
      </c>
      <c r="E15" s="44" t="s">
        <v>460</v>
      </c>
    </row>
    <row r="16" spans="1:5" x14ac:dyDescent="0.15">
      <c r="A16" s="182"/>
      <c r="B16" s="15" t="s">
        <v>462</v>
      </c>
      <c r="C16" s="15" t="s">
        <v>434</v>
      </c>
      <c r="D16" s="15">
        <v>100</v>
      </c>
      <c r="E16" s="44" t="s">
        <v>435</v>
      </c>
    </row>
    <row r="17" spans="1:5" x14ac:dyDescent="0.15">
      <c r="A17" s="182"/>
      <c r="B17" s="46" t="s">
        <v>463</v>
      </c>
      <c r="C17" s="46" t="s">
        <v>464</v>
      </c>
      <c r="D17" s="46">
        <v>99.07</v>
      </c>
      <c r="E17" s="44" t="s">
        <v>465</v>
      </c>
    </row>
    <row r="18" spans="1:5" x14ac:dyDescent="0.15">
      <c r="A18" s="182"/>
      <c r="B18" s="15" t="s">
        <v>466</v>
      </c>
      <c r="C18" s="15" t="s">
        <v>467</v>
      </c>
      <c r="D18" s="15">
        <v>99.14</v>
      </c>
      <c r="E18" s="44" t="s">
        <v>435</v>
      </c>
    </row>
    <row r="19" spans="1:5" x14ac:dyDescent="0.15">
      <c r="A19" s="182"/>
      <c r="B19" s="15" t="s">
        <v>468</v>
      </c>
      <c r="C19" s="15" t="s">
        <v>434</v>
      </c>
      <c r="D19" s="15">
        <v>99.25</v>
      </c>
      <c r="E19" s="44" t="s">
        <v>435</v>
      </c>
    </row>
    <row r="20" spans="1:5" x14ac:dyDescent="0.15">
      <c r="A20" s="182"/>
      <c r="B20" s="15" t="s">
        <v>469</v>
      </c>
      <c r="C20" s="15" t="s">
        <v>470</v>
      </c>
      <c r="D20" s="15">
        <v>99.33</v>
      </c>
      <c r="E20" s="44" t="s">
        <v>471</v>
      </c>
    </row>
    <row r="21" spans="1:5" x14ac:dyDescent="0.15">
      <c r="A21" s="182"/>
      <c r="B21" s="15" t="s">
        <v>472</v>
      </c>
      <c r="C21" s="15" t="s">
        <v>467</v>
      </c>
      <c r="D21" s="15">
        <v>99.14</v>
      </c>
      <c r="E21" s="44" t="s">
        <v>435</v>
      </c>
    </row>
    <row r="22" spans="1:5" x14ac:dyDescent="0.15">
      <c r="A22" s="182"/>
      <c r="B22" s="15" t="s">
        <v>473</v>
      </c>
      <c r="C22" s="15" t="s">
        <v>470</v>
      </c>
      <c r="D22" s="15">
        <v>99.36</v>
      </c>
      <c r="E22" s="44" t="s">
        <v>474</v>
      </c>
    </row>
    <row r="23" spans="1:5" x14ac:dyDescent="0.15">
      <c r="A23" s="182"/>
      <c r="B23" s="15" t="s">
        <v>475</v>
      </c>
      <c r="C23" s="15" t="s">
        <v>434</v>
      </c>
      <c r="D23" s="15">
        <v>99.45</v>
      </c>
      <c r="E23" s="44" t="s">
        <v>435</v>
      </c>
    </row>
    <row r="24" spans="1:5" x14ac:dyDescent="0.15">
      <c r="A24" s="182"/>
      <c r="B24" s="15" t="s">
        <v>476</v>
      </c>
      <c r="C24" s="15" t="s">
        <v>444</v>
      </c>
      <c r="D24" s="15">
        <v>98.86</v>
      </c>
      <c r="E24" s="44" t="s">
        <v>477</v>
      </c>
    </row>
    <row r="25" spans="1:5" x14ac:dyDescent="0.15">
      <c r="A25" s="182"/>
      <c r="B25" s="15" t="s">
        <v>478</v>
      </c>
      <c r="C25" s="15" t="s">
        <v>444</v>
      </c>
      <c r="D25" s="15">
        <v>98.87</v>
      </c>
      <c r="E25" s="44" t="s">
        <v>479</v>
      </c>
    </row>
    <row r="26" spans="1:5" x14ac:dyDescent="0.15">
      <c r="A26" s="182"/>
      <c r="B26" s="15" t="s">
        <v>480</v>
      </c>
      <c r="C26" s="15" t="s">
        <v>481</v>
      </c>
      <c r="D26" s="15">
        <v>99.29</v>
      </c>
      <c r="E26" s="44" t="s">
        <v>482</v>
      </c>
    </row>
    <row r="27" spans="1:5" x14ac:dyDescent="0.15">
      <c r="A27" s="182"/>
      <c r="B27" s="15" t="s">
        <v>483</v>
      </c>
      <c r="C27" s="15" t="s">
        <v>484</v>
      </c>
      <c r="D27" s="15">
        <v>99.06</v>
      </c>
      <c r="E27" s="44" t="s">
        <v>485</v>
      </c>
    </row>
    <row r="28" spans="1:5" x14ac:dyDescent="0.15">
      <c r="A28" s="182"/>
      <c r="B28" s="46" t="s">
        <v>486</v>
      </c>
      <c r="C28" s="46" t="s">
        <v>464</v>
      </c>
      <c r="D28" s="46">
        <v>99.07</v>
      </c>
      <c r="E28" s="44" t="s">
        <v>487</v>
      </c>
    </row>
    <row r="29" spans="1:5" x14ac:dyDescent="0.15">
      <c r="A29" s="182"/>
      <c r="B29" s="15" t="s">
        <v>488</v>
      </c>
      <c r="C29" s="15" t="s">
        <v>434</v>
      </c>
      <c r="D29" s="15">
        <v>89.28</v>
      </c>
      <c r="E29" s="44" t="s">
        <v>435</v>
      </c>
    </row>
    <row r="30" spans="1:5" x14ac:dyDescent="0.15">
      <c r="A30" s="182"/>
      <c r="B30" s="15" t="s">
        <v>489</v>
      </c>
      <c r="C30" s="15" t="s">
        <v>449</v>
      </c>
      <c r="D30" s="15">
        <v>100</v>
      </c>
      <c r="E30" s="44" t="s">
        <v>490</v>
      </c>
    </row>
    <row r="31" spans="1:5" x14ac:dyDescent="0.15">
      <c r="A31" s="182"/>
      <c r="B31" s="15" t="s">
        <v>491</v>
      </c>
      <c r="C31" s="15" t="s">
        <v>481</v>
      </c>
      <c r="D31" s="15">
        <v>98.87</v>
      </c>
      <c r="E31" s="44" t="s">
        <v>492</v>
      </c>
    </row>
    <row r="32" spans="1:5" x14ac:dyDescent="0.15">
      <c r="A32" s="182"/>
      <c r="B32" s="15" t="s">
        <v>493</v>
      </c>
      <c r="C32" s="15" t="s">
        <v>494</v>
      </c>
      <c r="D32" s="15">
        <v>99.43</v>
      </c>
      <c r="E32" s="47" t="s">
        <v>495</v>
      </c>
    </row>
    <row r="33" spans="1:5" x14ac:dyDescent="0.15">
      <c r="A33" s="182"/>
      <c r="B33" s="15" t="s">
        <v>496</v>
      </c>
      <c r="C33" s="15" t="s">
        <v>497</v>
      </c>
      <c r="D33" s="15">
        <v>98.65</v>
      </c>
      <c r="E33" s="44" t="s">
        <v>498</v>
      </c>
    </row>
    <row r="34" spans="1:5" x14ac:dyDescent="0.15">
      <c r="A34" s="182"/>
      <c r="B34" s="15" t="s">
        <v>499</v>
      </c>
      <c r="C34" s="15" t="s">
        <v>500</v>
      </c>
      <c r="D34" s="15">
        <v>94.46</v>
      </c>
      <c r="E34" s="44" t="s">
        <v>501</v>
      </c>
    </row>
    <row r="35" spans="1:5" x14ac:dyDescent="0.15">
      <c r="A35" s="182"/>
      <c r="B35" s="15" t="s">
        <v>502</v>
      </c>
      <c r="C35" s="15" t="s">
        <v>503</v>
      </c>
      <c r="D35" s="15">
        <v>98.78</v>
      </c>
      <c r="E35" s="44" t="s">
        <v>504</v>
      </c>
    </row>
    <row r="36" spans="1:5" x14ac:dyDescent="0.15">
      <c r="A36" s="182"/>
      <c r="B36" s="15" t="s">
        <v>505</v>
      </c>
      <c r="C36" s="15" t="s">
        <v>494</v>
      </c>
      <c r="D36" s="15">
        <v>97.17</v>
      </c>
      <c r="E36" s="44" t="s">
        <v>506</v>
      </c>
    </row>
    <row r="37" spans="1:5" x14ac:dyDescent="0.15">
      <c r="A37" s="182"/>
      <c r="B37" s="15" t="s">
        <v>507</v>
      </c>
      <c r="C37" s="15" t="s">
        <v>503</v>
      </c>
      <c r="D37" s="15">
        <v>98.95</v>
      </c>
      <c r="E37" s="44" t="s">
        <v>508</v>
      </c>
    </row>
    <row r="38" spans="1:5" x14ac:dyDescent="0.15">
      <c r="A38" s="182"/>
      <c r="B38" s="15" t="s">
        <v>509</v>
      </c>
      <c r="C38" s="15" t="s">
        <v>497</v>
      </c>
      <c r="D38" s="15">
        <v>98.28</v>
      </c>
      <c r="E38" s="44" t="s">
        <v>510</v>
      </c>
    </row>
    <row r="39" spans="1:5" x14ac:dyDescent="0.15">
      <c r="A39" s="182"/>
      <c r="B39" s="15" t="s">
        <v>511</v>
      </c>
      <c r="C39" s="15" t="s">
        <v>494</v>
      </c>
      <c r="D39" s="15">
        <v>99.44</v>
      </c>
      <c r="E39" s="44" t="s">
        <v>512</v>
      </c>
    </row>
    <row r="40" spans="1:5" x14ac:dyDescent="0.15">
      <c r="A40" s="182"/>
      <c r="B40" s="15" t="s">
        <v>513</v>
      </c>
      <c r="C40" s="15" t="s">
        <v>503</v>
      </c>
      <c r="D40" s="15">
        <v>98.58</v>
      </c>
      <c r="E40" s="44" t="s">
        <v>514</v>
      </c>
    </row>
    <row r="41" spans="1:5" x14ac:dyDescent="0.15">
      <c r="A41" s="182"/>
      <c r="B41" s="15" t="s">
        <v>515</v>
      </c>
      <c r="C41" s="15" t="s">
        <v>516</v>
      </c>
      <c r="D41" s="15">
        <v>97.9</v>
      </c>
      <c r="E41" s="44" t="s">
        <v>517</v>
      </c>
    </row>
    <row r="42" spans="1:5" x14ac:dyDescent="0.15">
      <c r="A42" s="182"/>
      <c r="B42" s="15" t="s">
        <v>518</v>
      </c>
      <c r="C42" s="15" t="s">
        <v>519</v>
      </c>
      <c r="D42" s="15">
        <v>97.37</v>
      </c>
      <c r="E42" s="44" t="s">
        <v>520</v>
      </c>
    </row>
    <row r="43" spans="1:5" x14ac:dyDescent="0.15">
      <c r="A43" s="182"/>
      <c r="B43" s="15" t="s">
        <v>521</v>
      </c>
      <c r="C43" s="15" t="s">
        <v>522</v>
      </c>
      <c r="D43" s="15">
        <v>89.2</v>
      </c>
      <c r="E43" s="44" t="s">
        <v>523</v>
      </c>
    </row>
    <row r="44" spans="1:5" x14ac:dyDescent="0.15">
      <c r="A44" s="182"/>
      <c r="B44" s="15" t="s">
        <v>524</v>
      </c>
      <c r="C44" s="15" t="s">
        <v>503</v>
      </c>
      <c r="D44" s="15">
        <v>99.23</v>
      </c>
      <c r="E44" s="44" t="s">
        <v>508</v>
      </c>
    </row>
    <row r="45" spans="1:5" x14ac:dyDescent="0.15">
      <c r="A45" s="182"/>
      <c r="B45" s="15" t="s">
        <v>525</v>
      </c>
      <c r="C45" s="15" t="s">
        <v>503</v>
      </c>
      <c r="D45" s="15">
        <v>98.46</v>
      </c>
      <c r="E45" s="44" t="s">
        <v>526</v>
      </c>
    </row>
    <row r="46" spans="1:5" x14ac:dyDescent="0.15">
      <c r="A46" s="183" t="s">
        <v>527</v>
      </c>
      <c r="B46" s="48" t="s">
        <v>528</v>
      </c>
      <c r="C46" s="49" t="s">
        <v>529</v>
      </c>
      <c r="D46" s="48">
        <v>99.79</v>
      </c>
      <c r="E46" s="44" t="s">
        <v>530</v>
      </c>
    </row>
    <row r="47" spans="1:5" x14ac:dyDescent="0.15">
      <c r="A47" s="183"/>
      <c r="B47" s="48" t="s">
        <v>531</v>
      </c>
      <c r="C47" s="49" t="s">
        <v>532</v>
      </c>
      <c r="D47" s="48">
        <v>99.31</v>
      </c>
      <c r="E47" s="44" t="s">
        <v>533</v>
      </c>
    </row>
    <row r="48" spans="1:5" x14ac:dyDescent="0.15">
      <c r="A48" s="183"/>
      <c r="B48" s="48" t="s">
        <v>534</v>
      </c>
      <c r="C48" s="49" t="s">
        <v>535</v>
      </c>
      <c r="D48" s="48">
        <v>99.45</v>
      </c>
      <c r="E48" s="44" t="s">
        <v>536</v>
      </c>
    </row>
    <row r="49" spans="1:5" x14ac:dyDescent="0.15">
      <c r="A49" s="183"/>
      <c r="B49" s="48" t="s">
        <v>537</v>
      </c>
      <c r="C49" s="49" t="s">
        <v>538</v>
      </c>
      <c r="D49" s="48">
        <v>97.58</v>
      </c>
      <c r="E49" s="44" t="s">
        <v>539</v>
      </c>
    </row>
    <row r="50" spans="1:5" x14ac:dyDescent="0.15">
      <c r="A50" s="183"/>
      <c r="B50" s="48" t="s">
        <v>540</v>
      </c>
      <c r="C50" s="49" t="s">
        <v>541</v>
      </c>
      <c r="D50" s="48">
        <v>98.45</v>
      </c>
      <c r="E50" s="44" t="s">
        <v>542</v>
      </c>
    </row>
    <row r="51" spans="1:5" x14ac:dyDescent="0.15">
      <c r="A51" s="183"/>
      <c r="B51" s="48" t="s">
        <v>543</v>
      </c>
      <c r="C51" s="49" t="s">
        <v>532</v>
      </c>
      <c r="D51" s="48">
        <v>99.24</v>
      </c>
      <c r="E51" s="44" t="s">
        <v>544</v>
      </c>
    </row>
    <row r="52" spans="1:5" x14ac:dyDescent="0.15">
      <c r="A52" s="183"/>
      <c r="B52" s="48" t="s">
        <v>545</v>
      </c>
      <c r="C52" s="49" t="s">
        <v>546</v>
      </c>
      <c r="D52" s="48">
        <v>98.96</v>
      </c>
      <c r="E52" s="44" t="s">
        <v>547</v>
      </c>
    </row>
    <row r="53" spans="1:5" x14ac:dyDescent="0.15">
      <c r="A53" s="183"/>
      <c r="B53" s="48" t="s">
        <v>548</v>
      </c>
      <c r="C53" s="49" t="s">
        <v>538</v>
      </c>
      <c r="D53" s="48">
        <v>97.58</v>
      </c>
      <c r="E53" s="44" t="s">
        <v>539</v>
      </c>
    </row>
    <row r="54" spans="1:5" x14ac:dyDescent="0.15">
      <c r="A54" s="183"/>
      <c r="B54" s="48" t="s">
        <v>549</v>
      </c>
      <c r="C54" s="49" t="s">
        <v>532</v>
      </c>
      <c r="D54" s="48">
        <v>99.03</v>
      </c>
      <c r="E54" s="44" t="s">
        <v>550</v>
      </c>
    </row>
    <row r="55" spans="1:5" x14ac:dyDescent="0.15">
      <c r="A55" s="183"/>
      <c r="B55" s="48" t="s">
        <v>551</v>
      </c>
      <c r="C55" s="49" t="s">
        <v>538</v>
      </c>
      <c r="D55" s="48">
        <v>97.65</v>
      </c>
      <c r="E55" s="44" t="s">
        <v>539</v>
      </c>
    </row>
    <row r="56" spans="1:5" x14ac:dyDescent="0.15">
      <c r="A56" s="183" t="s">
        <v>417</v>
      </c>
      <c r="B56" s="48" t="s">
        <v>552</v>
      </c>
      <c r="C56" s="49" t="s">
        <v>553</v>
      </c>
      <c r="D56" s="48">
        <v>98.07</v>
      </c>
      <c r="E56" s="44" t="s">
        <v>554</v>
      </c>
    </row>
    <row r="57" spans="1:5" x14ac:dyDescent="0.15">
      <c r="A57" s="183"/>
      <c r="B57" s="48" t="s">
        <v>555</v>
      </c>
      <c r="C57" s="49" t="s">
        <v>553</v>
      </c>
      <c r="D57" s="48">
        <v>98.07</v>
      </c>
      <c r="E57" s="44" t="s">
        <v>554</v>
      </c>
    </row>
    <row r="58" spans="1:5" x14ac:dyDescent="0.15">
      <c r="A58" s="183"/>
      <c r="B58" s="48" t="s">
        <v>556</v>
      </c>
      <c r="C58" s="49" t="s">
        <v>553</v>
      </c>
      <c r="D58" s="48">
        <v>98.07</v>
      </c>
      <c r="E58" s="44" t="s">
        <v>554</v>
      </c>
    </row>
    <row r="59" spans="1:5" x14ac:dyDescent="0.15">
      <c r="A59" s="183"/>
      <c r="B59" s="48" t="s">
        <v>557</v>
      </c>
      <c r="C59" s="49" t="s">
        <v>558</v>
      </c>
      <c r="D59" s="48">
        <v>98.82</v>
      </c>
      <c r="E59" s="44" t="s">
        <v>559</v>
      </c>
    </row>
    <row r="60" spans="1:5" x14ac:dyDescent="0.15">
      <c r="A60" s="183" t="s">
        <v>560</v>
      </c>
      <c r="B60" s="48" t="s">
        <v>561</v>
      </c>
      <c r="C60" s="49" t="s">
        <v>562</v>
      </c>
      <c r="D60" s="48">
        <v>96.16</v>
      </c>
      <c r="E60" s="44" t="s">
        <v>563</v>
      </c>
    </row>
    <row r="61" spans="1:5" x14ac:dyDescent="0.15">
      <c r="A61" s="183"/>
      <c r="B61" s="50" t="s">
        <v>564</v>
      </c>
      <c r="C61" s="50" t="s">
        <v>565</v>
      </c>
      <c r="D61" s="50">
        <v>99.36</v>
      </c>
      <c r="E61" s="51" t="s">
        <v>566</v>
      </c>
    </row>
    <row r="62" spans="1:5" x14ac:dyDescent="0.15">
      <c r="A62" s="183"/>
      <c r="B62" s="15" t="s">
        <v>567</v>
      </c>
      <c r="C62" s="15" t="s">
        <v>565</v>
      </c>
      <c r="D62" s="15">
        <v>99.36</v>
      </c>
      <c r="E62" s="44" t="s">
        <v>566</v>
      </c>
    </row>
    <row r="63" spans="1:5" x14ac:dyDescent="0.15">
      <c r="A63" s="183"/>
      <c r="B63" s="15" t="s">
        <v>568</v>
      </c>
      <c r="C63" s="15" t="s">
        <v>565</v>
      </c>
      <c r="D63" s="15">
        <v>99.11</v>
      </c>
      <c r="E63" s="44" t="s">
        <v>569</v>
      </c>
    </row>
    <row r="64" spans="1:5" x14ac:dyDescent="0.15">
      <c r="A64" s="183"/>
      <c r="B64" s="15" t="s">
        <v>570</v>
      </c>
      <c r="C64" s="15" t="s">
        <v>565</v>
      </c>
      <c r="D64" s="15">
        <v>99.51</v>
      </c>
      <c r="E64" s="44" t="s">
        <v>569</v>
      </c>
    </row>
  </sheetData>
  <mergeCells count="4">
    <mergeCell ref="A2:A45"/>
    <mergeCell ref="A46:A55"/>
    <mergeCell ref="A56:A59"/>
    <mergeCell ref="A60:A64"/>
  </mergeCells>
  <phoneticPr fontId="29" type="noConversion"/>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48"/>
  <sheetViews>
    <sheetView workbookViewId="0">
      <selection activeCell="D53" sqref="D53"/>
    </sheetView>
  </sheetViews>
  <sheetFormatPr defaultColWidth="8.625" defaultRowHeight="15.75" x14ac:dyDescent="0.15"/>
  <cols>
    <col min="1" max="1" width="13.625" style="21" customWidth="1"/>
    <col min="2" max="2" width="13.625" style="22" customWidth="1"/>
    <col min="3" max="3" width="9.25" style="15" customWidth="1"/>
    <col min="4" max="4" width="59.375" style="15" customWidth="1"/>
    <col min="5" max="5" width="33.125" style="15" customWidth="1"/>
    <col min="6" max="6" width="19.25" style="15" customWidth="1"/>
    <col min="7" max="7" width="37.125" style="15" customWidth="1"/>
    <col min="8" max="16384" width="8.625" style="23"/>
  </cols>
  <sheetData>
    <row r="1" spans="1:7" x14ac:dyDescent="0.15">
      <c r="A1" s="22" t="s">
        <v>571</v>
      </c>
      <c r="B1" s="22" t="s">
        <v>572</v>
      </c>
      <c r="C1" s="24" t="s">
        <v>573</v>
      </c>
      <c r="D1" s="24" t="s">
        <v>574</v>
      </c>
      <c r="E1" s="156" t="s">
        <v>1051</v>
      </c>
      <c r="F1" s="156" t="s">
        <v>1052</v>
      </c>
      <c r="G1" s="156" t="s">
        <v>1053</v>
      </c>
    </row>
    <row r="2" spans="1:7" x14ac:dyDescent="0.15">
      <c r="A2" s="21" t="str">
        <f>HYPERLINK("https://www.ncbi.nlm.nih.gov/nucleotide/JQ579653.1?report=genbank&amp;log$=nucltop&amp;blast_rank=3&amp;RID=9BXDMUAS013","JQ579653.1")</f>
        <v>JQ579653.1</v>
      </c>
      <c r="B2" s="22">
        <v>99.66</v>
      </c>
      <c r="D2" s="15" t="s">
        <v>575</v>
      </c>
      <c r="E2" s="15" t="s">
        <v>576</v>
      </c>
      <c r="G2" s="15" t="s">
        <v>577</v>
      </c>
    </row>
    <row r="3" spans="1:7" x14ac:dyDescent="0.15">
      <c r="A3" s="21" t="str">
        <f>HYPERLINK("https://www.ncbi.nlm.nih.gov/nucleotide/JQ579771.1?report=genbank&amp;log$=nucltop&amp;blast_rank=7&amp;RID=9BXDMUAS013","JQ579771.1")</f>
        <v>JQ579771.1</v>
      </c>
      <c r="B3" s="22">
        <v>99.59</v>
      </c>
      <c r="D3" s="15" t="s">
        <v>578</v>
      </c>
      <c r="E3" s="15" t="s">
        <v>576</v>
      </c>
      <c r="G3" s="15" t="s">
        <v>577</v>
      </c>
    </row>
    <row r="4" spans="1:7" x14ac:dyDescent="0.15">
      <c r="A4" s="21" t="str">
        <f>HYPERLINK("https://www.ncbi.nlm.nih.gov/nucleotide/JQ579849.1?report=genbank&amp;log$=nucltop&amp;blast_rank=6&amp;RID=9BXDMUAS013","JQ579849.1")</f>
        <v>JQ579849.1</v>
      </c>
      <c r="B4" s="22">
        <v>99.59</v>
      </c>
      <c r="D4" s="15" t="s">
        <v>579</v>
      </c>
      <c r="E4" s="15" t="s">
        <v>576</v>
      </c>
      <c r="G4" s="15" t="s">
        <v>577</v>
      </c>
    </row>
    <row r="5" spans="1:7" x14ac:dyDescent="0.15">
      <c r="A5" s="21" t="str">
        <f>HYPERLINK("https://www.ncbi.nlm.nih.gov/nucleotide/JQ579904.1?report=genbank&amp;log$=nucltop&amp;blast_rank=5&amp;RID=9BXDMUAS013","JQ579904.1")</f>
        <v>JQ579904.1</v>
      </c>
      <c r="B5" s="22">
        <v>99.59</v>
      </c>
      <c r="D5" s="15" t="s">
        <v>580</v>
      </c>
      <c r="E5" s="15" t="s">
        <v>576</v>
      </c>
      <c r="G5" s="15" t="s">
        <v>577</v>
      </c>
    </row>
    <row r="6" spans="1:7" x14ac:dyDescent="0.15">
      <c r="A6" s="21" t="str">
        <f>HYPERLINK("https://www.ncbi.nlm.nih.gov/nucleotide/JQ579931.1?report=genbank&amp;log$=nucltop&amp;blast_rank=4&amp;RID=9BXDMUAS013","JQ579931.1")</f>
        <v>JQ579931.1</v>
      </c>
      <c r="B6" s="22">
        <v>99.59</v>
      </c>
      <c r="D6" s="15" t="s">
        <v>581</v>
      </c>
      <c r="E6" s="15" t="s">
        <v>576</v>
      </c>
      <c r="G6" s="15" t="s">
        <v>577</v>
      </c>
    </row>
    <row r="7" spans="1:7" x14ac:dyDescent="0.15">
      <c r="A7" s="21" t="str">
        <f>HYPERLINK("https://www.ncbi.nlm.nih.gov/nucleotide/JQ579930.1?report=genbank&amp;log$=nucltop&amp;blast_rank=8&amp;RID=9BXDMUAS013","JQ579930.1")</f>
        <v>JQ579930.1</v>
      </c>
      <c r="B7" s="22">
        <v>99.53</v>
      </c>
      <c r="D7" s="15" t="s">
        <v>582</v>
      </c>
      <c r="E7" s="15" t="s">
        <v>576</v>
      </c>
      <c r="G7" s="15" t="s">
        <v>577</v>
      </c>
    </row>
    <row r="8" spans="1:7" x14ac:dyDescent="0.15">
      <c r="A8" s="21" t="str">
        <f>HYPERLINK("https://www.ncbi.nlm.nih.gov/nucleotide/LS991867.1?report=genbank&amp;log$=nucltop&amp;blast_rank=36&amp;RID=9BXDMUAS013","LS991867.1")</f>
        <v>LS991867.1</v>
      </c>
      <c r="B8" s="22">
        <v>99.51</v>
      </c>
      <c r="D8" s="15" t="s">
        <v>583</v>
      </c>
      <c r="E8" s="15" t="s">
        <v>584</v>
      </c>
    </row>
    <row r="9" spans="1:7" x14ac:dyDescent="0.15">
      <c r="A9" s="21" t="str">
        <f>HYPERLINK("https://www.ncbi.nlm.nih.gov/nucleotide/JQ579773.1?report=genbank&amp;log$=nucltop&amp;blast_rank=9&amp;RID=9BXDMUAS013","JQ579773.1")</f>
        <v>JQ579773.1</v>
      </c>
      <c r="B9" s="22">
        <v>99.46</v>
      </c>
      <c r="D9" s="15" t="s">
        <v>585</v>
      </c>
      <c r="E9" s="15" t="s">
        <v>576</v>
      </c>
      <c r="G9" s="15" t="s">
        <v>577</v>
      </c>
    </row>
    <row r="10" spans="1:7" x14ac:dyDescent="0.15">
      <c r="A10" s="21" t="str">
        <f>HYPERLINK("https://www.ncbi.nlm.nih.gov/nucleotide/GQ356956.1?report=genbank&amp;log$=nucltop&amp;blast_rank=15&amp;RID=9BXDMUAS013","GQ356956.1")</f>
        <v>GQ356956.1</v>
      </c>
      <c r="B10" s="22">
        <v>99.39</v>
      </c>
      <c r="D10" s="15" t="s">
        <v>586</v>
      </c>
      <c r="E10" s="15" t="s">
        <v>587</v>
      </c>
      <c r="G10" s="15" t="s">
        <v>588</v>
      </c>
    </row>
    <row r="11" spans="1:7" x14ac:dyDescent="0.15">
      <c r="A11" s="21" t="str">
        <f>HYPERLINK("https://www.ncbi.nlm.nih.gov/nucleotide/GQ356983.1?report=genbank&amp;log$=nucltop&amp;blast_rank=14&amp;RID=9BXDMUAS013","GQ356983.1")</f>
        <v>GQ356983.1</v>
      </c>
      <c r="B11" s="22">
        <v>99.39</v>
      </c>
      <c r="D11" s="15" t="s">
        <v>589</v>
      </c>
      <c r="E11" s="15" t="s">
        <v>587</v>
      </c>
      <c r="G11" s="15" t="s">
        <v>588</v>
      </c>
    </row>
    <row r="12" spans="1:7" x14ac:dyDescent="0.15">
      <c r="A12" s="21" t="str">
        <f>HYPERLINK("https://www.ncbi.nlm.nih.gov/nucleotide/JQ579659.1?report=genbank&amp;log$=nucltop&amp;blast_rank=13&amp;RID=9BXDMUAS013","JQ579659.1")</f>
        <v>JQ579659.1</v>
      </c>
      <c r="B12" s="22">
        <v>99.39</v>
      </c>
      <c r="D12" s="15" t="s">
        <v>590</v>
      </c>
      <c r="E12" s="15" t="s">
        <v>576</v>
      </c>
      <c r="G12" s="15" t="s">
        <v>577</v>
      </c>
    </row>
    <row r="13" spans="1:7" x14ac:dyDescent="0.15">
      <c r="A13" s="25" t="str">
        <f>HYPERLINK("https://www.ncbi.nlm.nih.gov/nucleotide/JQ579666.1?report=genbank&amp;log$=nucltop&amp;blast_rank=10&amp;RID=9BXDMUAS013","JQ579666.1")</f>
        <v>JQ579666.1</v>
      </c>
      <c r="B13" s="26">
        <v>99.39</v>
      </c>
      <c r="C13" s="27"/>
      <c r="D13" s="27" t="s">
        <v>591</v>
      </c>
      <c r="E13" s="27" t="s">
        <v>576</v>
      </c>
      <c r="F13" s="27"/>
      <c r="G13" s="27" t="s">
        <v>577</v>
      </c>
    </row>
    <row r="14" spans="1:7" x14ac:dyDescent="0.15">
      <c r="A14" s="21" t="str">
        <f>HYPERLINK("https://www.ncbi.nlm.nih.gov/nucleotide/JQ579701.1?report=genbank&amp;log$=nucltop&amp;blast_rank=12&amp;RID=9BXDMUAS013","JQ579701.1")</f>
        <v>JQ579701.1</v>
      </c>
      <c r="B14" s="22">
        <v>99.39</v>
      </c>
      <c r="D14" s="15" t="s">
        <v>592</v>
      </c>
      <c r="E14" s="15" t="s">
        <v>576</v>
      </c>
      <c r="G14" s="15" t="s">
        <v>577</v>
      </c>
    </row>
    <row r="15" spans="1:7" x14ac:dyDescent="0.15">
      <c r="A15" s="21" t="str">
        <f>HYPERLINK("https://www.ncbi.nlm.nih.gov/nucleotide/JQ579740.1?report=genbank&amp;log$=nucltop&amp;blast_rank=11&amp;RID=9BXDMUAS013","JQ579740.1")</f>
        <v>JQ579740.1</v>
      </c>
      <c r="B15" s="22">
        <v>99.39</v>
      </c>
      <c r="D15" s="15" t="s">
        <v>593</v>
      </c>
      <c r="E15" s="15" t="s">
        <v>576</v>
      </c>
      <c r="G15" s="15" t="s">
        <v>577</v>
      </c>
    </row>
    <row r="16" spans="1:7" x14ac:dyDescent="0.15">
      <c r="A16" s="21" t="str">
        <f>HYPERLINK("https://www.ncbi.nlm.nih.gov/nucleotide/JF825447.1?report=genbank&amp;log$=nucltop&amp;blast_rank=33&amp;RID=9BXDMUAS013","JF825447.1")</f>
        <v>JF825447.1</v>
      </c>
      <c r="B16" s="22">
        <v>99.38</v>
      </c>
      <c r="D16" s="15" t="s">
        <v>594</v>
      </c>
      <c r="E16" s="15" t="s">
        <v>595</v>
      </c>
      <c r="G16" s="15" t="s">
        <v>596</v>
      </c>
    </row>
    <row r="17" spans="1:7" x14ac:dyDescent="0.15">
      <c r="A17" s="21" t="str">
        <f>HYPERLINK("https://www.ncbi.nlm.nih.gov/nucleotide/JF825448.1?report=genbank&amp;log$=nucltop&amp;blast_rank=32&amp;RID=9BXDMUAS013","JF825448.1")</f>
        <v>JF825448.1</v>
      </c>
      <c r="B17" s="22">
        <v>99.38</v>
      </c>
      <c r="D17" s="15" t="s">
        <v>597</v>
      </c>
      <c r="E17" s="15" t="s">
        <v>595</v>
      </c>
      <c r="G17" s="15" t="s">
        <v>596</v>
      </c>
    </row>
    <row r="18" spans="1:7" x14ac:dyDescent="0.15">
      <c r="A18" s="21" t="str">
        <f>HYPERLINK("https://www.ncbi.nlm.nih.gov/nucleotide/AF550592.1?report=genbank&amp;log$=nucltop&amp;blast_rank=21&amp;RID=9BXDMUAS013","AF550592.1")</f>
        <v>AF550592.1</v>
      </c>
      <c r="B18" s="22">
        <v>99.32</v>
      </c>
      <c r="D18" s="15" t="s">
        <v>598</v>
      </c>
      <c r="E18" s="15" t="s">
        <v>599</v>
      </c>
      <c r="G18" s="15" t="s">
        <v>600</v>
      </c>
    </row>
    <row r="19" spans="1:7" x14ac:dyDescent="0.15">
      <c r="A19" s="21" t="str">
        <f>HYPERLINK("https://www.ncbi.nlm.nih.gov/nucleotide/JQ579763.1?report=genbank&amp;log$=nucltop&amp;blast_rank=16&amp;RID=9BXDMUAS013","JQ579763.1")</f>
        <v>JQ579763.1</v>
      </c>
      <c r="B19" s="22">
        <v>99.32</v>
      </c>
      <c r="D19" s="15" t="s">
        <v>601</v>
      </c>
      <c r="E19" s="15" t="s">
        <v>576</v>
      </c>
      <c r="G19" s="15" t="s">
        <v>577</v>
      </c>
    </row>
    <row r="20" spans="1:7" x14ac:dyDescent="0.15">
      <c r="A20" s="21" t="str">
        <f>HYPERLINK("https://www.ncbi.nlm.nih.gov/nucleotide/JQ579702.1?report=genbank&amp;log$=nucltop&amp;blast_rank=19&amp;RID=9BXDMUAS013","JQ579702.1")</f>
        <v>JQ579702.1</v>
      </c>
      <c r="B20" s="22">
        <v>99.26</v>
      </c>
      <c r="D20" s="15" t="s">
        <v>602</v>
      </c>
      <c r="E20" s="15" t="s">
        <v>576</v>
      </c>
      <c r="G20" s="15" t="s">
        <v>577</v>
      </c>
    </row>
    <row r="21" spans="1:7" x14ac:dyDescent="0.15">
      <c r="A21" s="21" t="str">
        <f>HYPERLINK("https://www.ncbi.nlm.nih.gov/nucleotide/JQ579734.1?report=genbank&amp;log$=nucltop&amp;blast_rank=20&amp;RID=9BXDMUAS013","JQ579734.1")</f>
        <v>JQ579734.1</v>
      </c>
      <c r="B21" s="22">
        <v>99.26</v>
      </c>
      <c r="D21" s="15" t="s">
        <v>603</v>
      </c>
      <c r="E21" s="15" t="s">
        <v>576</v>
      </c>
      <c r="G21" s="15" t="s">
        <v>577</v>
      </c>
    </row>
    <row r="22" spans="1:7" x14ac:dyDescent="0.15">
      <c r="A22" s="21" t="str">
        <f>HYPERLINK("https://www.ncbi.nlm.nih.gov/nucleotide/JQ579790.1?report=genbank&amp;log$=nucltop&amp;blast_rank=18&amp;RID=9BXDMUAS013","JQ579790.1")</f>
        <v>JQ579790.1</v>
      </c>
      <c r="B22" s="22">
        <v>99.26</v>
      </c>
      <c r="D22" s="15" t="s">
        <v>604</v>
      </c>
      <c r="E22" s="15" t="s">
        <v>576</v>
      </c>
      <c r="G22" s="15" t="s">
        <v>577</v>
      </c>
    </row>
    <row r="23" spans="1:7" x14ac:dyDescent="0.15">
      <c r="A23" s="21" t="str">
        <f>HYPERLINK("https://www.ncbi.nlm.nih.gov/nucleotide/JQ579948.1?report=genbank&amp;log$=nucltop&amp;blast_rank=17&amp;RID=9BXDMUAS013","JQ579948.1")</f>
        <v>JQ579948.1</v>
      </c>
      <c r="B23" s="22">
        <v>99.26</v>
      </c>
      <c r="D23" s="15" t="s">
        <v>605</v>
      </c>
      <c r="E23" s="15" t="s">
        <v>576</v>
      </c>
      <c r="G23" s="15" t="s">
        <v>577</v>
      </c>
    </row>
    <row r="24" spans="1:7" x14ac:dyDescent="0.15">
      <c r="A24" s="21" t="str">
        <f>HYPERLINK("https://www.ncbi.nlm.nih.gov/nucleotide/AJ877255.1?report=genbank&amp;log$=nucltop&amp;blast_rank=41&amp;RID=YUCSP6VM016","AJ877255.1")</f>
        <v>AJ877255.1</v>
      </c>
      <c r="B24" s="22">
        <v>99.22</v>
      </c>
      <c r="C24" s="23"/>
      <c r="D24" s="15" t="s">
        <v>606</v>
      </c>
      <c r="E24" s="15" t="s">
        <v>607</v>
      </c>
      <c r="G24" s="15" t="s">
        <v>608</v>
      </c>
    </row>
    <row r="25" spans="1:7" x14ac:dyDescent="0.15">
      <c r="A25" s="21" t="str">
        <f>HYPERLINK("https://www.ncbi.nlm.nih.gov/nucleotide/JQ579690.1?report=genbank&amp;log$=nucltop&amp;blast_rank=23&amp;RID=9BXDMUAS013","JQ579690.1")</f>
        <v>JQ579690.1</v>
      </c>
      <c r="B25" s="22">
        <v>99.19</v>
      </c>
      <c r="D25" s="15" t="s">
        <v>609</v>
      </c>
      <c r="E25" s="15" t="s">
        <v>576</v>
      </c>
      <c r="G25" s="15" t="s">
        <v>577</v>
      </c>
    </row>
    <row r="26" spans="1:7" x14ac:dyDescent="0.15">
      <c r="A26" s="28" t="str">
        <f>HYPERLINK("https://www.ncbi.nlm.nih.gov/nucleotide/KF798359.1?report=genbank&amp;log$=nucltop&amp;blast_rank=22&amp;RID=9BXDMUAS013","KF798359.1")</f>
        <v>KF798359.1</v>
      </c>
      <c r="B26" s="28">
        <v>99.19</v>
      </c>
      <c r="C26" s="29"/>
      <c r="D26" s="29" t="s">
        <v>610</v>
      </c>
      <c r="E26" s="29" t="s">
        <v>611</v>
      </c>
      <c r="F26" s="29" t="s">
        <v>225</v>
      </c>
      <c r="G26" s="29" t="s">
        <v>612</v>
      </c>
    </row>
    <row r="27" spans="1:7" x14ac:dyDescent="0.15">
      <c r="A27" s="21" t="str">
        <f>HYPERLINK("https://www.ncbi.nlm.nih.gov/nucleotide/GQ356945.1?report=genbank&amp;log$=nucltop&amp;blast_rank=27&amp;RID=9BXDMUAS013","GQ356945.1")</f>
        <v>GQ356945.1</v>
      </c>
      <c r="B27" s="22">
        <v>99.12</v>
      </c>
      <c r="D27" s="15" t="s">
        <v>613</v>
      </c>
      <c r="E27" s="15" t="s">
        <v>587</v>
      </c>
      <c r="G27" s="15" t="s">
        <v>614</v>
      </c>
    </row>
    <row r="28" spans="1:7" x14ac:dyDescent="0.15">
      <c r="A28" s="21" t="str">
        <f>HYPERLINK("https://www.ncbi.nlm.nih.gov/nucleotide/JQ586271.1?report=genbank&amp;log$=nucltop&amp;blast_rank=26&amp;RID=9BXDMUAS013","JQ586271.1")</f>
        <v>JQ586271.1</v>
      </c>
      <c r="B28" s="22">
        <v>99.12</v>
      </c>
      <c r="D28" s="15" t="s">
        <v>615</v>
      </c>
      <c r="E28" s="15" t="s">
        <v>616</v>
      </c>
    </row>
    <row r="29" spans="1:7" x14ac:dyDescent="0.15">
      <c r="A29" s="30" t="str">
        <f>HYPERLINK("https://www.ncbi.nlm.nih.gov/nucleotide/MH424680.1?report=genbank&amp;log$=nucltop&amp;blast_rank=1&amp;RID=9BXDMUAS013","MH424680.1")</f>
        <v>MH424680.1</v>
      </c>
      <c r="B29" s="31">
        <v>99.07</v>
      </c>
      <c r="C29" s="32"/>
      <c r="D29" s="32" t="s">
        <v>617</v>
      </c>
      <c r="E29" s="32" t="s">
        <v>157</v>
      </c>
      <c r="F29" s="32" t="s">
        <v>20</v>
      </c>
      <c r="G29" s="32"/>
    </row>
    <row r="30" spans="1:7" x14ac:dyDescent="0.15">
      <c r="A30" s="21" t="str">
        <f>HYPERLINK("https://www.ncbi.nlm.nih.gov/nucleotide/JQ579695.1?report=genbank&amp;log$=nucltop&amp;blast_rank=29&amp;RID=9BXDMUAS013","JQ579695.1")</f>
        <v>JQ579695.1</v>
      </c>
      <c r="B30" s="22">
        <v>99.05</v>
      </c>
      <c r="D30" s="15" t="s">
        <v>618</v>
      </c>
      <c r="E30" s="15" t="s">
        <v>576</v>
      </c>
      <c r="G30" s="15" t="s">
        <v>577</v>
      </c>
    </row>
    <row r="31" spans="1:7" x14ac:dyDescent="0.15">
      <c r="A31" s="28" t="str">
        <f>HYPERLINK("https://www.ncbi.nlm.nih.gov/nucleotide/KF798363.1?report=genbank&amp;log$=nucltop&amp;blast_rank=24&amp;RID=9BXDMUAS013","KF798363.1")</f>
        <v>KF798363.1</v>
      </c>
      <c r="B31" s="33">
        <v>99.05</v>
      </c>
      <c r="C31" s="29"/>
      <c r="D31" s="29" t="s">
        <v>619</v>
      </c>
      <c r="E31" s="29" t="s">
        <v>611</v>
      </c>
      <c r="F31" s="29" t="s">
        <v>225</v>
      </c>
      <c r="G31" s="29" t="s">
        <v>612</v>
      </c>
    </row>
    <row r="32" spans="1:7" x14ac:dyDescent="0.15">
      <c r="A32" s="30" t="str">
        <f>HYPERLINK("https://www.ncbi.nlm.nih.gov/nucleotide/MH424689.1?report=genbank&amp;log$=nucltop&amp;blast_rank=2&amp;RID=9BXDMUAS013","MH424689.1")</f>
        <v>MH424689.1</v>
      </c>
      <c r="B32" s="31">
        <v>99</v>
      </c>
      <c r="C32" s="32"/>
      <c r="D32" s="32" t="s">
        <v>620</v>
      </c>
      <c r="E32" s="32" t="s">
        <v>157</v>
      </c>
      <c r="F32" s="32" t="s">
        <v>20</v>
      </c>
      <c r="G32" s="32"/>
    </row>
    <row r="33" spans="1:7" x14ac:dyDescent="0.15">
      <c r="A33" s="21" t="s">
        <v>621</v>
      </c>
      <c r="B33" s="22">
        <v>98.98</v>
      </c>
      <c r="D33" s="15" t="s">
        <v>622</v>
      </c>
      <c r="E33" s="15" t="s">
        <v>623</v>
      </c>
      <c r="G33" s="15" t="s">
        <v>624</v>
      </c>
    </row>
    <row r="34" spans="1:7" x14ac:dyDescent="0.15">
      <c r="A34" s="28" t="str">
        <f>HYPERLINK("https://www.ncbi.nlm.nih.gov/nucleotide/KF798360.1?report=genbank&amp;log$=nucltop&amp;blast_rank=30&amp;RID=9BXDMUAS013","KF798360.1")</f>
        <v>KF798360.1</v>
      </c>
      <c r="B34" s="33">
        <v>98.92</v>
      </c>
      <c r="C34" s="29"/>
      <c r="D34" s="29" t="s">
        <v>625</v>
      </c>
      <c r="E34" s="29" t="s">
        <v>611</v>
      </c>
      <c r="F34" s="29" t="s">
        <v>225</v>
      </c>
      <c r="G34" s="29" t="s">
        <v>612</v>
      </c>
    </row>
    <row r="35" spans="1:7" x14ac:dyDescent="0.15">
      <c r="A35" s="28" t="str">
        <f>HYPERLINK("https://www.ncbi.nlm.nih.gov/nucleotide/KF799077.1?report=genbank&amp;log$=nucltop&amp;blast_rank=28&amp;RID=9BXDMUAS013","KF799077.1")</f>
        <v>KF799077.1</v>
      </c>
      <c r="B35" s="33">
        <v>98.92</v>
      </c>
      <c r="C35" s="29"/>
      <c r="D35" s="29" t="s">
        <v>626</v>
      </c>
      <c r="E35" s="29" t="s">
        <v>611</v>
      </c>
      <c r="F35" s="29" t="s">
        <v>225</v>
      </c>
      <c r="G35" s="29" t="s">
        <v>612</v>
      </c>
    </row>
    <row r="36" spans="1:7" x14ac:dyDescent="0.15">
      <c r="A36" s="28" t="str">
        <f>HYPERLINK("https://www.ncbi.nlm.nih.gov/nucleotide/KF799698.1?report=genbank&amp;log$=nucltop&amp;blast_rank=25&amp;RID=9BXDMUAS013","KF799698.1")</f>
        <v>KF799698.1</v>
      </c>
      <c r="B36" s="33">
        <v>98.92</v>
      </c>
      <c r="C36" s="29"/>
      <c r="D36" s="29" t="s">
        <v>627</v>
      </c>
      <c r="E36" s="29" t="s">
        <v>611</v>
      </c>
      <c r="F36" s="29" t="s">
        <v>225</v>
      </c>
      <c r="G36" s="29" t="s">
        <v>628</v>
      </c>
    </row>
    <row r="37" spans="1:7" x14ac:dyDescent="0.15">
      <c r="A37" s="30" t="str">
        <f>HYPERLINK("https://www.ncbi.nlm.nih.gov/nucleotide/HQ393426.1?report=genbank&amp;log$=nucltop&amp;blast_rank=39&amp;RID=9BXDMUAS013","HQ393426.1")</f>
        <v>HQ393426.1</v>
      </c>
      <c r="B37" s="31">
        <v>98.82</v>
      </c>
      <c r="C37" s="32"/>
      <c r="D37" s="32" t="s">
        <v>629</v>
      </c>
      <c r="E37" s="32" t="s">
        <v>157</v>
      </c>
      <c r="F37" s="32" t="s">
        <v>20</v>
      </c>
      <c r="G37" s="32"/>
    </row>
    <row r="38" spans="1:7" x14ac:dyDescent="0.15">
      <c r="A38" s="28" t="str">
        <f>HYPERLINK("https://www.ncbi.nlm.nih.gov/nucleotide/KF799256.1?report=genbank&amp;log$=nucltop&amp;blast_rank=44&amp;RID=9BXDMUAS013","KF799256.1")</f>
        <v>KF799256.1</v>
      </c>
      <c r="B38" s="33">
        <v>98.8</v>
      </c>
      <c r="C38" s="29"/>
      <c r="D38" s="29" t="s">
        <v>630</v>
      </c>
      <c r="E38" s="29" t="s">
        <v>611</v>
      </c>
      <c r="F38" s="29" t="s">
        <v>225</v>
      </c>
      <c r="G38" s="29" t="s">
        <v>612</v>
      </c>
    </row>
    <row r="39" spans="1:7" x14ac:dyDescent="0.15">
      <c r="A39" s="21" t="str">
        <f>HYPERLINK("https://www.ncbi.nlm.nih.gov/nucleotide/LS999395.1?report=genbank&amp;log$=nucltop&amp;blast_rank=46&amp;RID=9BXDMUAS013","LS999395.1")</f>
        <v>LS999395.1</v>
      </c>
      <c r="B39" s="22">
        <v>98.71</v>
      </c>
      <c r="D39" s="15" t="s">
        <v>631</v>
      </c>
      <c r="E39" s="15" t="s">
        <v>584</v>
      </c>
    </row>
    <row r="40" spans="1:7" x14ac:dyDescent="0.15">
      <c r="A40" s="21" t="str">
        <f>HYPERLINK("https://www.ncbi.nlm.nih.gov/nucleotide/LS999394.1?report=genbank&amp;log$=nucltop&amp;blast_rank=43&amp;RID=9BXDMUAS013","LS999394.1")</f>
        <v>LS999394.1</v>
      </c>
      <c r="B40" s="22">
        <v>98.65</v>
      </c>
      <c r="D40" s="15" t="s">
        <v>632</v>
      </c>
      <c r="E40" s="15" t="s">
        <v>584</v>
      </c>
    </row>
    <row r="41" spans="1:7" x14ac:dyDescent="0.15">
      <c r="A41" s="21" t="str">
        <f>HYPERLINK("https://www.ncbi.nlm.nih.gov/nucleotide/AM268765.1?report=genbank&amp;log$=nucltop&amp;blast_rank=42&amp;RID=9BXDMUAS013","AM268765.1")</f>
        <v>AM268765.1</v>
      </c>
      <c r="B41" s="22">
        <v>98.47</v>
      </c>
      <c r="D41" s="15" t="s">
        <v>633</v>
      </c>
      <c r="E41" s="15" t="s">
        <v>634</v>
      </c>
      <c r="G41" s="15" t="s">
        <v>635</v>
      </c>
    </row>
    <row r="42" spans="1:7" x14ac:dyDescent="0.15">
      <c r="A42" s="34" t="str">
        <f>HYPERLINK("https://www.ncbi.nlm.nih.gov/nucleotide/AJ441229.1?report=genbank&amp;log$=nucltop&amp;blast_rank=45&amp;RID=9BXDMUAS013","AJ441229.1")</f>
        <v>AJ441229.1</v>
      </c>
      <c r="B42" s="35">
        <v>98.46</v>
      </c>
      <c r="C42" s="36" t="s">
        <v>636</v>
      </c>
      <c r="D42" s="36" t="s">
        <v>637</v>
      </c>
      <c r="E42" s="36" t="s">
        <v>638</v>
      </c>
      <c r="F42" s="36" t="s">
        <v>639</v>
      </c>
      <c r="G42" s="36" t="s">
        <v>640</v>
      </c>
    </row>
    <row r="43" spans="1:7" x14ac:dyDescent="0.15">
      <c r="A43" s="21" t="str">
        <f>HYPERLINK("https://www.ncbi.nlm.nih.gov/nucleotide/KT257751.1?report=genbank&amp;log$=nucltop&amp;blast_rank=34&amp;RID=9BXDMUAS013","KT257751.1")</f>
        <v>KT257751.1</v>
      </c>
      <c r="B43" s="22">
        <v>98.38</v>
      </c>
      <c r="C43" s="15" t="s">
        <v>641</v>
      </c>
      <c r="D43" s="15" t="s">
        <v>642</v>
      </c>
      <c r="E43" s="15" t="s">
        <v>643</v>
      </c>
    </row>
    <row r="44" spans="1:7" x14ac:dyDescent="0.15">
      <c r="A44" s="28" t="str">
        <f>HYPERLINK("https://www.ncbi.nlm.nih.gov/nucleotide/KF798602.1?report=genbank&amp;log$=nucltop&amp;blast_rank=38&amp;RID=9BXDMUAS013","KF798602.1")</f>
        <v>KF798602.1</v>
      </c>
      <c r="B44" s="33">
        <v>98.36</v>
      </c>
      <c r="C44" s="29"/>
      <c r="D44" s="29" t="s">
        <v>644</v>
      </c>
      <c r="E44" s="29" t="s">
        <v>611</v>
      </c>
      <c r="F44" s="29" t="s">
        <v>225</v>
      </c>
      <c r="G44" s="29" t="s">
        <v>612</v>
      </c>
    </row>
    <row r="45" spans="1:7" x14ac:dyDescent="0.15">
      <c r="A45" s="21" t="str">
        <f>HYPERLINK("https://www.ncbi.nlm.nih.gov/nucleotide/KT778270.1?report=genbank&amp;log$=nucltop&amp;blast_rank=47&amp;RID=YUCSP6VM016","KT778270.1")</f>
        <v>KT778270.1</v>
      </c>
      <c r="B45" s="22">
        <v>98.28</v>
      </c>
      <c r="D45" s="15" t="s">
        <v>645</v>
      </c>
      <c r="E45" s="15" t="s">
        <v>646</v>
      </c>
      <c r="G45" s="15" t="s">
        <v>647</v>
      </c>
    </row>
    <row r="46" spans="1:7" x14ac:dyDescent="0.15">
      <c r="A46" s="37" t="str">
        <f>HYPERLINK("https://www.ncbi.nlm.nih.gov/nucleotide/AY548984.2?report=genbank&amp;log$=nucltop&amp;blast_rank=35&amp;RID=9BXDMUAS013","AY548984.2")</f>
        <v>AY548984.2</v>
      </c>
      <c r="B46" s="22">
        <v>98.25</v>
      </c>
      <c r="C46" s="38" t="s">
        <v>648</v>
      </c>
      <c r="D46" s="38" t="s">
        <v>649</v>
      </c>
      <c r="E46" s="38" t="s">
        <v>650</v>
      </c>
      <c r="F46" s="38" t="s">
        <v>651</v>
      </c>
      <c r="G46" s="38" t="s">
        <v>652</v>
      </c>
    </row>
    <row r="47" spans="1:7" x14ac:dyDescent="0.15">
      <c r="A47" s="39" t="str">
        <f>HYPERLINK("https://www.ncbi.nlm.nih.gov/nucleotide/HE610325.1?report=genbank&amp;log$=nucltop&amp;blast_rank=37&amp;RID=9BXDMUAS013","HE610325.1")</f>
        <v>HE610325.1</v>
      </c>
      <c r="B47" s="40">
        <v>98.17</v>
      </c>
      <c r="C47" s="41"/>
      <c r="D47" s="41" t="s">
        <v>653</v>
      </c>
      <c r="E47" s="41" t="s">
        <v>157</v>
      </c>
      <c r="F47" s="41" t="s">
        <v>205</v>
      </c>
      <c r="G47" s="41" t="s">
        <v>654</v>
      </c>
    </row>
    <row r="48" spans="1:7" x14ac:dyDescent="0.15">
      <c r="A48" s="21" t="s">
        <v>655</v>
      </c>
    </row>
  </sheetData>
  <phoneticPr fontId="29" type="noConversion"/>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32"/>
  <sheetViews>
    <sheetView workbookViewId="0">
      <selection activeCell="G18" sqref="G18"/>
    </sheetView>
  </sheetViews>
  <sheetFormatPr defaultColWidth="9" defaultRowHeight="15.75" x14ac:dyDescent="0.15"/>
  <cols>
    <col min="1" max="1" width="21.5" style="15" customWidth="1"/>
    <col min="2" max="2" width="23.625" style="15" customWidth="1"/>
    <col min="3" max="3" width="21.75" style="15" customWidth="1"/>
    <col min="4" max="4" width="20.875" style="16" customWidth="1"/>
    <col min="5" max="16384" width="9" style="15"/>
  </cols>
  <sheetData>
    <row r="1" spans="1:4" x14ac:dyDescent="0.15">
      <c r="A1" s="17" t="s">
        <v>656</v>
      </c>
      <c r="B1" s="17">
        <v>1</v>
      </c>
      <c r="C1" s="17">
        <v>2</v>
      </c>
      <c r="D1" s="18">
        <v>3</v>
      </c>
    </row>
    <row r="2" spans="1:4" ht="17.25" x14ac:dyDescent="0.15">
      <c r="A2" s="17" t="s">
        <v>657</v>
      </c>
      <c r="B2" s="19">
        <v>3.1600000000000003E-2</v>
      </c>
      <c r="C2" s="19">
        <v>0.01</v>
      </c>
      <c r="D2" s="19" t="s">
        <v>658</v>
      </c>
    </row>
    <row r="3" spans="1:4" ht="17.25" x14ac:dyDescent="0.15">
      <c r="A3" s="17" t="s">
        <v>659</v>
      </c>
      <c r="B3" s="19" t="s">
        <v>658</v>
      </c>
      <c r="C3" s="19">
        <v>0.01</v>
      </c>
      <c r="D3" s="19">
        <v>1.4E-2</v>
      </c>
    </row>
    <row r="4" spans="1:4" ht="17.25" x14ac:dyDescent="0.15">
      <c r="A4" s="17" t="s">
        <v>660</v>
      </c>
      <c r="B4" s="19">
        <v>1.2699999999999999E-2</v>
      </c>
      <c r="C4" s="19">
        <v>3.5999999999999997E-2</v>
      </c>
      <c r="D4" s="19">
        <v>5.7000000000000002E-2</v>
      </c>
    </row>
    <row r="5" spans="1:4" ht="17.25" x14ac:dyDescent="0.15">
      <c r="A5" s="17" t="s">
        <v>661</v>
      </c>
      <c r="B5" s="19">
        <v>4.1399999999999999E-2</v>
      </c>
      <c r="C5" s="19">
        <v>0.02</v>
      </c>
      <c r="D5" s="19">
        <v>4.0000000000000001E-3</v>
      </c>
    </row>
    <row r="6" spans="1:4" ht="17.25" x14ac:dyDescent="0.15">
      <c r="A6" s="17" t="s">
        <v>662</v>
      </c>
      <c r="B6" s="19">
        <v>9.1300000000000006E-2</v>
      </c>
      <c r="C6" s="19">
        <v>0.06</v>
      </c>
      <c r="D6" s="19">
        <v>0.106</v>
      </c>
    </row>
    <row r="7" spans="1:4" ht="17.25" x14ac:dyDescent="0.15">
      <c r="A7" s="17" t="s">
        <v>663</v>
      </c>
      <c r="B7" s="19" t="s">
        <v>658</v>
      </c>
      <c r="C7" s="19">
        <v>0.04</v>
      </c>
      <c r="D7" s="19" t="s">
        <v>664</v>
      </c>
    </row>
    <row r="8" spans="1:4" ht="17.25" x14ac:dyDescent="0.15">
      <c r="A8" s="17" t="s">
        <v>665</v>
      </c>
      <c r="B8" s="19">
        <v>1.4800000000000001E-2</v>
      </c>
      <c r="C8" s="19" t="s">
        <v>658</v>
      </c>
      <c r="D8" s="19" t="s">
        <v>658</v>
      </c>
    </row>
    <row r="9" spans="1:4" ht="17.25" x14ac:dyDescent="0.15">
      <c r="A9" s="17" t="s">
        <v>666</v>
      </c>
      <c r="B9" s="19" t="s">
        <v>658</v>
      </c>
      <c r="C9" s="19" t="s">
        <v>658</v>
      </c>
      <c r="D9" s="19">
        <v>1.0999999999999999E-2</v>
      </c>
    </row>
    <row r="10" spans="1:4" ht="17.25" x14ac:dyDescent="0.15">
      <c r="A10" s="17" t="s">
        <v>667</v>
      </c>
      <c r="B10" s="19" t="s">
        <v>658</v>
      </c>
      <c r="C10" s="19">
        <v>0.09</v>
      </c>
      <c r="D10" s="19">
        <v>1.4999999999999999E-2</v>
      </c>
    </row>
    <row r="11" spans="1:4" ht="17.25" x14ac:dyDescent="0.15">
      <c r="A11" s="17" t="s">
        <v>668</v>
      </c>
      <c r="B11" s="19">
        <v>1.24E-2</v>
      </c>
      <c r="C11" s="19">
        <v>8.9999999999999993E-3</v>
      </c>
      <c r="D11" s="19">
        <v>4.0000000000000001E-3</v>
      </c>
    </row>
    <row r="12" spans="1:4" ht="17.25" x14ac:dyDescent="0.15">
      <c r="A12" s="17" t="s">
        <v>669</v>
      </c>
      <c r="B12" s="19" t="s">
        <v>658</v>
      </c>
      <c r="C12" s="19">
        <v>0.3</v>
      </c>
      <c r="D12" s="19" t="s">
        <v>658</v>
      </c>
    </row>
    <row r="13" spans="1:4" ht="17.25" x14ac:dyDescent="0.15">
      <c r="A13" s="17" t="s">
        <v>670</v>
      </c>
      <c r="B13" s="19">
        <v>0.1033</v>
      </c>
      <c r="C13" s="19" t="s">
        <v>658</v>
      </c>
      <c r="D13" s="19" t="s">
        <v>658</v>
      </c>
    </row>
    <row r="14" spans="1:4" ht="17.25" x14ac:dyDescent="0.15">
      <c r="A14" s="17" t="s">
        <v>671</v>
      </c>
      <c r="B14" s="19" t="s">
        <v>658</v>
      </c>
      <c r="C14" s="19" t="s">
        <v>658</v>
      </c>
      <c r="D14" s="19">
        <v>2.1999999999999999E-2</v>
      </c>
    </row>
    <row r="15" spans="1:4" ht="17.25" x14ac:dyDescent="0.15">
      <c r="A15" s="17" t="s">
        <v>672</v>
      </c>
      <c r="B15" s="19">
        <v>0.2155</v>
      </c>
      <c r="C15" s="19">
        <v>0.16</v>
      </c>
      <c r="D15" s="19">
        <v>0.36699999999999999</v>
      </c>
    </row>
    <row r="16" spans="1:4" ht="17.25" x14ac:dyDescent="0.15">
      <c r="A16" s="17" t="s">
        <v>673</v>
      </c>
      <c r="B16" s="19" t="s">
        <v>658</v>
      </c>
      <c r="C16" s="19">
        <v>5.0999999999999997E-2</v>
      </c>
      <c r="D16" s="19">
        <v>4.8000000000000001E-2</v>
      </c>
    </row>
    <row r="17" spans="1:4" ht="17.25" x14ac:dyDescent="0.15">
      <c r="A17" s="17" t="s">
        <v>674</v>
      </c>
      <c r="B17" s="19">
        <v>0.13300000000000001</v>
      </c>
      <c r="C17" s="19">
        <v>0.15</v>
      </c>
      <c r="D17" s="19" t="s">
        <v>664</v>
      </c>
    </row>
    <row r="18" spans="1:4" ht="17.25" x14ac:dyDescent="0.15">
      <c r="A18" s="17" t="s">
        <v>675</v>
      </c>
      <c r="B18" s="19" t="s">
        <v>658</v>
      </c>
      <c r="C18" s="19" t="s">
        <v>658</v>
      </c>
      <c r="D18" s="19">
        <v>0.23100000000000001</v>
      </c>
    </row>
    <row r="19" spans="1:4" ht="17.25" x14ac:dyDescent="0.15">
      <c r="A19" s="17" t="s">
        <v>676</v>
      </c>
      <c r="B19" s="19">
        <v>9.8599999999999993E-2</v>
      </c>
      <c r="C19" s="19">
        <v>0.08</v>
      </c>
      <c r="D19" s="19">
        <v>1.0999999999999999E-2</v>
      </c>
    </row>
    <row r="20" spans="1:4" ht="17.25" x14ac:dyDescent="0.15">
      <c r="A20" s="17" t="s">
        <v>677</v>
      </c>
      <c r="B20" s="19" t="s">
        <v>658</v>
      </c>
      <c r="C20" s="19">
        <v>0.05</v>
      </c>
      <c r="D20" s="19" t="s">
        <v>658</v>
      </c>
    </row>
    <row r="21" spans="1:4" ht="17.25" x14ac:dyDescent="0.15">
      <c r="A21" s="17" t="s">
        <v>678</v>
      </c>
      <c r="B21" s="19">
        <v>1.8599999999999998E-2</v>
      </c>
      <c r="C21" s="19" t="s">
        <v>658</v>
      </c>
      <c r="D21" s="19" t="s">
        <v>658</v>
      </c>
    </row>
    <row r="22" spans="1:4" ht="17.25" x14ac:dyDescent="0.15">
      <c r="A22" s="17" t="s">
        <v>679</v>
      </c>
      <c r="B22" s="19">
        <v>4.9299999999999997E-2</v>
      </c>
      <c r="C22" s="19" t="s">
        <v>658</v>
      </c>
      <c r="D22" s="19" t="s">
        <v>658</v>
      </c>
    </row>
    <row r="23" spans="1:4" ht="17.25" x14ac:dyDescent="0.15">
      <c r="A23" s="17" t="s">
        <v>680</v>
      </c>
      <c r="B23" s="19">
        <v>1.55E-2</v>
      </c>
      <c r="C23" s="19">
        <v>0.01</v>
      </c>
      <c r="D23" s="19" t="s">
        <v>658</v>
      </c>
    </row>
    <row r="24" spans="1:4" ht="17.25" x14ac:dyDescent="0.15">
      <c r="A24" s="17" t="s">
        <v>681</v>
      </c>
      <c r="B24" s="19" t="s">
        <v>658</v>
      </c>
      <c r="C24" s="19">
        <v>0.01</v>
      </c>
      <c r="D24" s="19" t="s">
        <v>658</v>
      </c>
    </row>
    <row r="25" spans="1:4" ht="17.25" x14ac:dyDescent="0.15">
      <c r="A25" s="17" t="s">
        <v>682</v>
      </c>
      <c r="B25" s="19" t="s">
        <v>658</v>
      </c>
      <c r="C25" s="19">
        <v>1.9E-2</v>
      </c>
      <c r="D25" s="19">
        <v>8.9999999999999993E-3</v>
      </c>
    </row>
    <row r="26" spans="1:4" ht="17.25" x14ac:dyDescent="0.15">
      <c r="A26" s="17" t="s">
        <v>683</v>
      </c>
      <c r="B26" s="19" t="s">
        <v>658</v>
      </c>
      <c r="C26" s="19">
        <v>1.6E-2</v>
      </c>
      <c r="D26" s="19">
        <v>1.0999999999999999E-2</v>
      </c>
    </row>
    <row r="27" spans="1:4" ht="18.75" x14ac:dyDescent="0.15">
      <c r="A27" s="20" t="s">
        <v>684</v>
      </c>
    </row>
    <row r="28" spans="1:4" ht="18.75" x14ac:dyDescent="0.15">
      <c r="A28" s="20" t="s">
        <v>685</v>
      </c>
    </row>
    <row r="29" spans="1:4" ht="18.75" x14ac:dyDescent="0.15">
      <c r="A29" s="20" t="s">
        <v>686</v>
      </c>
    </row>
    <row r="30" spans="1:4" ht="18.75" x14ac:dyDescent="0.15">
      <c r="A30" s="20" t="s">
        <v>687</v>
      </c>
    </row>
    <row r="31" spans="1:4" x14ac:dyDescent="0.15">
      <c r="A31" s="20" t="s">
        <v>688</v>
      </c>
    </row>
    <row r="32" spans="1:4" x14ac:dyDescent="0.15">
      <c r="A32" s="20" t="s">
        <v>689</v>
      </c>
    </row>
  </sheetData>
  <phoneticPr fontId="29" type="noConversion"/>
  <pageMargins left="0.7" right="0.7" top="0.75" bottom="0.75" header="0.3" footer="0.3"/>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16"/>
  <sheetViews>
    <sheetView workbookViewId="0">
      <selection activeCell="C19" sqref="C19"/>
    </sheetView>
  </sheetViews>
  <sheetFormatPr defaultColWidth="9" defaultRowHeight="13.5" x14ac:dyDescent="0.15"/>
  <cols>
    <col min="1" max="1" width="49.125" style="10" customWidth="1"/>
    <col min="2" max="4" width="8.625" style="10" customWidth="1"/>
    <col min="5" max="16384" width="9" style="10"/>
  </cols>
  <sheetData>
    <row r="1" spans="1:6" x14ac:dyDescent="0.15">
      <c r="A1" s="11" t="s">
        <v>690</v>
      </c>
      <c r="B1" s="11">
        <v>1</v>
      </c>
      <c r="C1" s="11">
        <v>2</v>
      </c>
      <c r="D1" s="11">
        <v>3</v>
      </c>
    </row>
    <row r="2" spans="1:6" x14ac:dyDescent="0.15">
      <c r="A2" s="12" t="s">
        <v>691</v>
      </c>
      <c r="B2" s="12" t="s">
        <v>692</v>
      </c>
      <c r="C2" s="12" t="s">
        <v>693</v>
      </c>
      <c r="D2" s="12" t="s">
        <v>693</v>
      </c>
    </row>
    <row r="3" spans="1:6" x14ac:dyDescent="0.15">
      <c r="A3" s="12" t="s">
        <v>694</v>
      </c>
      <c r="B3" s="12" t="s">
        <v>695</v>
      </c>
      <c r="C3" s="12" t="s">
        <v>696</v>
      </c>
      <c r="D3" s="12" t="s">
        <v>697</v>
      </c>
    </row>
    <row r="4" spans="1:6" x14ac:dyDescent="0.15">
      <c r="A4" s="12" t="s">
        <v>698</v>
      </c>
      <c r="B4" s="12">
        <v>3</v>
      </c>
      <c r="C4" s="12" t="s">
        <v>39</v>
      </c>
      <c r="D4" s="12" t="s">
        <v>39</v>
      </c>
    </row>
    <row r="5" spans="1:6" x14ac:dyDescent="0.15">
      <c r="A5" s="12" t="s">
        <v>699</v>
      </c>
      <c r="B5" s="12">
        <v>33.78</v>
      </c>
      <c r="C5" s="12">
        <v>31.9</v>
      </c>
      <c r="D5" s="12">
        <v>33.85</v>
      </c>
    </row>
    <row r="6" spans="1:6" x14ac:dyDescent="0.15">
      <c r="A6" s="12" t="s">
        <v>700</v>
      </c>
      <c r="B6" s="12" t="s">
        <v>701</v>
      </c>
      <c r="C6" s="12" t="s">
        <v>702</v>
      </c>
      <c r="D6" s="12" t="s">
        <v>703</v>
      </c>
    </row>
    <row r="7" spans="1:6" x14ac:dyDescent="0.15">
      <c r="A7" s="12" t="s">
        <v>704</v>
      </c>
      <c r="B7" s="12">
        <v>30</v>
      </c>
      <c r="C7" s="12">
        <v>22</v>
      </c>
      <c r="D7" s="12">
        <v>12</v>
      </c>
    </row>
    <row r="8" spans="1:6" x14ac:dyDescent="0.15">
      <c r="A8" s="12" t="s">
        <v>705</v>
      </c>
      <c r="B8" s="12">
        <v>69</v>
      </c>
      <c r="C8" s="12">
        <v>65</v>
      </c>
      <c r="D8" s="12">
        <v>61</v>
      </c>
    </row>
    <row r="9" spans="1:6" x14ac:dyDescent="0.15">
      <c r="A9" s="12" t="s">
        <v>706</v>
      </c>
      <c r="B9" s="12">
        <v>10</v>
      </c>
      <c r="C9" s="12">
        <v>7</v>
      </c>
      <c r="D9" s="12">
        <v>1</v>
      </c>
    </row>
    <row r="10" spans="1:6" x14ac:dyDescent="0.15">
      <c r="A10" s="12" t="s">
        <v>707</v>
      </c>
      <c r="B10" s="12">
        <v>237</v>
      </c>
      <c r="C10" s="12">
        <v>257</v>
      </c>
      <c r="D10" s="12">
        <v>240</v>
      </c>
    </row>
    <row r="11" spans="1:6" x14ac:dyDescent="0.15">
      <c r="A11" s="12" t="s">
        <v>708</v>
      </c>
      <c r="B11" s="12">
        <v>116</v>
      </c>
      <c r="C11" s="12">
        <v>108</v>
      </c>
      <c r="D11" s="12">
        <v>115</v>
      </c>
    </row>
    <row r="12" spans="1:6" x14ac:dyDescent="0.15">
      <c r="A12" s="13" t="s">
        <v>709</v>
      </c>
      <c r="B12" s="13">
        <v>50</v>
      </c>
      <c r="C12" s="13">
        <v>37</v>
      </c>
      <c r="D12" s="13">
        <v>48</v>
      </c>
    </row>
    <row r="13" spans="1:6" ht="16.5" x14ac:dyDescent="0.15">
      <c r="A13" s="184" t="s">
        <v>710</v>
      </c>
      <c r="B13" s="185"/>
      <c r="C13" s="185"/>
      <c r="D13" s="185"/>
    </row>
    <row r="14" spans="1:6" s="9" customFormat="1" ht="18.75" customHeight="1" x14ac:dyDescent="0.15">
      <c r="A14" s="12" t="s">
        <v>711</v>
      </c>
      <c r="F14" s="14"/>
    </row>
    <row r="15" spans="1:6" x14ac:dyDescent="0.15">
      <c r="A15" s="12" t="s">
        <v>712</v>
      </c>
    </row>
    <row r="16" spans="1:6" x14ac:dyDescent="0.15">
      <c r="A16" s="12" t="s">
        <v>713</v>
      </c>
    </row>
  </sheetData>
  <mergeCells count="1">
    <mergeCell ref="A13:D13"/>
  </mergeCells>
  <phoneticPr fontId="29" type="noConversion"/>
  <pageMargins left="0.7" right="0.7" top="0.75" bottom="0.75" header="0.3" footer="0.3"/>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pageSetUpPr fitToPage="1"/>
  </sheetPr>
  <dimension ref="A1:F120"/>
  <sheetViews>
    <sheetView topLeftCell="A41" workbookViewId="0">
      <selection sqref="A1:XFD1"/>
    </sheetView>
  </sheetViews>
  <sheetFormatPr defaultColWidth="7.625" defaultRowHeight="15.75" x14ac:dyDescent="0.25"/>
  <cols>
    <col min="1" max="1" width="10.625" style="7" customWidth="1"/>
    <col min="2" max="2" width="28.75" style="7" customWidth="1"/>
    <col min="3" max="3" width="7.625" style="7"/>
    <col min="4" max="4" width="14.625" style="7" customWidth="1"/>
    <col min="5" max="5" width="68" style="7" customWidth="1"/>
    <col min="6" max="6" width="48.625" style="167" customWidth="1"/>
    <col min="7" max="16384" width="7.625" style="7"/>
  </cols>
  <sheetData>
    <row r="1" spans="1:6" ht="24" customHeight="1" x14ac:dyDescent="0.25">
      <c r="A1" s="187" t="s">
        <v>714</v>
      </c>
      <c r="B1" s="188"/>
      <c r="C1" s="188"/>
      <c r="D1" s="188"/>
      <c r="E1" s="188"/>
      <c r="F1" s="188"/>
    </row>
    <row r="2" spans="1:6" s="6" customFormat="1" x14ac:dyDescent="0.25">
      <c r="A2" s="6" t="s">
        <v>715</v>
      </c>
      <c r="B2" s="6" t="s">
        <v>7</v>
      </c>
      <c r="C2" s="6" t="s">
        <v>716</v>
      </c>
      <c r="D2" s="6" t="s">
        <v>717</v>
      </c>
      <c r="E2" s="6" t="s">
        <v>718</v>
      </c>
      <c r="F2" s="166"/>
    </row>
    <row r="3" spans="1:6" x14ac:dyDescent="0.25">
      <c r="A3" s="7" t="s">
        <v>719</v>
      </c>
      <c r="B3" s="7" t="s">
        <v>720</v>
      </c>
      <c r="C3" s="7" t="s">
        <v>721</v>
      </c>
      <c r="D3" s="7" t="s">
        <v>722</v>
      </c>
      <c r="E3" s="7" t="s">
        <v>723</v>
      </c>
      <c r="F3" s="186" t="s">
        <v>9985</v>
      </c>
    </row>
    <row r="4" spans="1:6" x14ac:dyDescent="0.25">
      <c r="A4" s="7" t="s">
        <v>724</v>
      </c>
      <c r="B4" s="7" t="s">
        <v>720</v>
      </c>
      <c r="C4" s="7" t="s">
        <v>725</v>
      </c>
      <c r="D4" s="7" t="s">
        <v>726</v>
      </c>
      <c r="E4" s="7" t="s">
        <v>727</v>
      </c>
      <c r="F4" s="186"/>
    </row>
    <row r="5" spans="1:6" x14ac:dyDescent="0.25">
      <c r="A5" s="7" t="s">
        <v>728</v>
      </c>
      <c r="B5" s="7" t="s">
        <v>720</v>
      </c>
      <c r="C5" s="7" t="s">
        <v>729</v>
      </c>
      <c r="D5" s="7" t="s">
        <v>730</v>
      </c>
      <c r="E5" s="7" t="s">
        <v>731</v>
      </c>
      <c r="F5" s="186"/>
    </row>
    <row r="6" spans="1:6" x14ac:dyDescent="0.25">
      <c r="A6" s="7" t="s">
        <v>732</v>
      </c>
      <c r="B6" s="7" t="s">
        <v>733</v>
      </c>
      <c r="C6" s="7" t="s">
        <v>734</v>
      </c>
      <c r="D6" s="7" t="s">
        <v>735</v>
      </c>
      <c r="E6" s="7" t="s">
        <v>736</v>
      </c>
      <c r="F6" s="186"/>
    </row>
    <row r="7" spans="1:6" x14ac:dyDescent="0.25">
      <c r="A7" s="7" t="s">
        <v>737</v>
      </c>
      <c r="B7" s="7" t="s">
        <v>733</v>
      </c>
      <c r="C7" s="7" t="s">
        <v>721</v>
      </c>
      <c r="D7" s="7" t="s">
        <v>722</v>
      </c>
      <c r="E7" s="7" t="s">
        <v>723</v>
      </c>
      <c r="F7" s="186"/>
    </row>
    <row r="8" spans="1:6" x14ac:dyDescent="0.25">
      <c r="A8" s="7" t="s">
        <v>738</v>
      </c>
      <c r="B8" s="7" t="s">
        <v>733</v>
      </c>
      <c r="C8" s="7" t="s">
        <v>739</v>
      </c>
      <c r="D8" s="7" t="s">
        <v>740</v>
      </c>
      <c r="E8" s="7" t="s">
        <v>741</v>
      </c>
      <c r="F8" s="186"/>
    </row>
    <row r="9" spans="1:6" x14ac:dyDescent="0.25">
      <c r="A9" s="7" t="s">
        <v>742</v>
      </c>
      <c r="B9" s="7" t="s">
        <v>733</v>
      </c>
      <c r="C9" s="7" t="s">
        <v>743</v>
      </c>
      <c r="D9" s="7" t="s">
        <v>744</v>
      </c>
      <c r="E9" s="7" t="s">
        <v>745</v>
      </c>
      <c r="F9" s="186"/>
    </row>
    <row r="10" spans="1:6" x14ac:dyDescent="0.25">
      <c r="A10" s="7" t="s">
        <v>746</v>
      </c>
      <c r="B10" s="7" t="s">
        <v>733</v>
      </c>
      <c r="C10" s="7" t="s">
        <v>747</v>
      </c>
      <c r="D10" s="7" t="s">
        <v>748</v>
      </c>
      <c r="E10" s="7" t="s">
        <v>749</v>
      </c>
      <c r="F10" s="186"/>
    </row>
    <row r="11" spans="1:6" x14ac:dyDescent="0.25">
      <c r="A11" s="7" t="s">
        <v>750</v>
      </c>
      <c r="B11" s="7" t="s">
        <v>733</v>
      </c>
      <c r="C11" s="7" t="s">
        <v>751</v>
      </c>
      <c r="D11" s="7" t="s">
        <v>752</v>
      </c>
      <c r="E11" s="7" t="s">
        <v>753</v>
      </c>
      <c r="F11" s="186"/>
    </row>
    <row r="12" spans="1:6" x14ac:dyDescent="0.25">
      <c r="A12" s="7" t="s">
        <v>754</v>
      </c>
      <c r="B12" s="7" t="s">
        <v>733</v>
      </c>
      <c r="C12" s="7" t="s">
        <v>755</v>
      </c>
      <c r="D12" s="7" t="s">
        <v>756</v>
      </c>
      <c r="E12" s="7" t="s">
        <v>757</v>
      </c>
      <c r="F12" s="186"/>
    </row>
    <row r="13" spans="1:6" x14ac:dyDescent="0.25">
      <c r="A13" s="7" t="s">
        <v>758</v>
      </c>
      <c r="B13" s="7" t="s">
        <v>733</v>
      </c>
      <c r="C13" s="7" t="s">
        <v>759</v>
      </c>
      <c r="D13" s="7" t="s">
        <v>760</v>
      </c>
      <c r="E13" s="7" t="s">
        <v>761</v>
      </c>
      <c r="F13" s="186" t="s">
        <v>9986</v>
      </c>
    </row>
    <row r="14" spans="1:6" x14ac:dyDescent="0.25">
      <c r="A14" s="7" t="s">
        <v>762</v>
      </c>
      <c r="B14" s="7" t="s">
        <v>733</v>
      </c>
      <c r="C14" s="7" t="s">
        <v>763</v>
      </c>
      <c r="D14" s="7" t="s">
        <v>764</v>
      </c>
      <c r="E14" s="7" t="s">
        <v>765</v>
      </c>
      <c r="F14" s="186"/>
    </row>
    <row r="15" spans="1:6" x14ac:dyDescent="0.25">
      <c r="A15" s="7" t="s">
        <v>766</v>
      </c>
      <c r="B15" s="7" t="s">
        <v>733</v>
      </c>
      <c r="C15" s="7" t="s">
        <v>767</v>
      </c>
      <c r="D15" s="7" t="s">
        <v>768</v>
      </c>
      <c r="E15" s="7" t="s">
        <v>769</v>
      </c>
      <c r="F15" s="186"/>
    </row>
    <row r="16" spans="1:6" x14ac:dyDescent="0.25">
      <c r="A16" s="7" t="s">
        <v>770</v>
      </c>
      <c r="B16" s="7" t="s">
        <v>733</v>
      </c>
      <c r="C16" s="7" t="s">
        <v>771</v>
      </c>
      <c r="D16" s="7" t="s">
        <v>772</v>
      </c>
      <c r="E16" s="7" t="s">
        <v>773</v>
      </c>
      <c r="F16" s="186"/>
    </row>
    <row r="17" spans="1:6" x14ac:dyDescent="0.25">
      <c r="A17" s="7" t="s">
        <v>774</v>
      </c>
      <c r="B17" s="7" t="s">
        <v>733</v>
      </c>
      <c r="C17" s="7" t="s">
        <v>775</v>
      </c>
      <c r="D17" s="7" t="s">
        <v>776</v>
      </c>
      <c r="E17" s="7" t="s">
        <v>777</v>
      </c>
      <c r="F17" s="186"/>
    </row>
    <row r="18" spans="1:6" x14ac:dyDescent="0.25">
      <c r="A18" s="7" t="s">
        <v>778</v>
      </c>
      <c r="B18" s="7" t="s">
        <v>733</v>
      </c>
      <c r="C18" s="7" t="s">
        <v>779</v>
      </c>
      <c r="D18" s="7" t="s">
        <v>780</v>
      </c>
      <c r="E18" s="7" t="s">
        <v>781</v>
      </c>
      <c r="F18" s="186"/>
    </row>
    <row r="19" spans="1:6" x14ac:dyDescent="0.25">
      <c r="A19" s="7" t="s">
        <v>782</v>
      </c>
      <c r="B19" s="7" t="s">
        <v>733</v>
      </c>
      <c r="C19" s="7" t="s">
        <v>783</v>
      </c>
      <c r="D19" s="7" t="s">
        <v>784</v>
      </c>
      <c r="E19" s="7" t="s">
        <v>785</v>
      </c>
      <c r="F19" s="186"/>
    </row>
    <row r="20" spans="1:6" x14ac:dyDescent="0.25">
      <c r="A20" s="7" t="s">
        <v>786</v>
      </c>
      <c r="B20" s="7" t="s">
        <v>733</v>
      </c>
      <c r="C20" s="7" t="s">
        <v>787</v>
      </c>
      <c r="D20" s="7" t="s">
        <v>788</v>
      </c>
      <c r="E20" s="7" t="s">
        <v>789</v>
      </c>
      <c r="F20" s="186"/>
    </row>
    <row r="21" spans="1:6" x14ac:dyDescent="0.25">
      <c r="A21" s="7" t="s">
        <v>790</v>
      </c>
      <c r="B21" s="7" t="s">
        <v>733</v>
      </c>
      <c r="C21" s="7" t="s">
        <v>791</v>
      </c>
      <c r="D21" s="7" t="s">
        <v>792</v>
      </c>
      <c r="E21" s="7" t="s">
        <v>793</v>
      </c>
      <c r="F21" s="186"/>
    </row>
    <row r="22" spans="1:6" x14ac:dyDescent="0.25">
      <c r="A22" s="7" t="s">
        <v>794</v>
      </c>
      <c r="B22" s="7" t="s">
        <v>733</v>
      </c>
      <c r="C22" s="7" t="s">
        <v>795</v>
      </c>
      <c r="D22" s="7" t="s">
        <v>796</v>
      </c>
      <c r="E22" s="7" t="s">
        <v>797</v>
      </c>
      <c r="F22" s="186"/>
    </row>
    <row r="23" spans="1:6" x14ac:dyDescent="0.25">
      <c r="A23" s="7" t="s">
        <v>798</v>
      </c>
      <c r="B23" s="7" t="s">
        <v>720</v>
      </c>
      <c r="C23" s="7" t="s">
        <v>799</v>
      </c>
      <c r="D23" s="7" t="s">
        <v>800</v>
      </c>
      <c r="E23" s="7" t="s">
        <v>801</v>
      </c>
      <c r="F23" s="186"/>
    </row>
    <row r="24" spans="1:6" x14ac:dyDescent="0.25">
      <c r="A24" s="7" t="s">
        <v>802</v>
      </c>
      <c r="B24" s="7" t="s">
        <v>733</v>
      </c>
      <c r="C24" s="7" t="s">
        <v>803</v>
      </c>
      <c r="D24" s="7" t="s">
        <v>804</v>
      </c>
      <c r="E24" s="7" t="s">
        <v>805</v>
      </c>
    </row>
    <row r="25" spans="1:6" x14ac:dyDescent="0.25">
      <c r="A25" s="7" t="s">
        <v>806</v>
      </c>
      <c r="B25" s="7" t="s">
        <v>733</v>
      </c>
      <c r="C25" s="7" t="s">
        <v>807</v>
      </c>
      <c r="D25" s="7" t="s">
        <v>808</v>
      </c>
      <c r="E25" s="7" t="s">
        <v>809</v>
      </c>
    </row>
    <row r="26" spans="1:6" x14ac:dyDescent="0.25">
      <c r="A26" s="7" t="s">
        <v>810</v>
      </c>
      <c r="B26" s="7" t="s">
        <v>733</v>
      </c>
      <c r="C26" s="7" t="s">
        <v>811</v>
      </c>
      <c r="D26" s="7" t="s">
        <v>812</v>
      </c>
      <c r="E26" s="7" t="s">
        <v>813</v>
      </c>
    </row>
    <row r="27" spans="1:6" ht="24" customHeight="1" x14ac:dyDescent="0.25">
      <c r="A27" s="187" t="s">
        <v>814</v>
      </c>
      <c r="B27" s="188"/>
      <c r="C27" s="188"/>
      <c r="D27" s="188"/>
      <c r="E27" s="188"/>
      <c r="F27" s="188"/>
    </row>
    <row r="28" spans="1:6" x14ac:dyDescent="0.25">
      <c r="A28" s="6" t="s">
        <v>715</v>
      </c>
      <c r="B28" s="6" t="s">
        <v>7</v>
      </c>
      <c r="C28" s="6" t="s">
        <v>716</v>
      </c>
      <c r="D28" s="6" t="s">
        <v>717</v>
      </c>
      <c r="E28" s="6" t="s">
        <v>718</v>
      </c>
      <c r="F28" s="166"/>
    </row>
    <row r="29" spans="1:6" x14ac:dyDescent="0.25">
      <c r="A29" s="7" t="s">
        <v>815</v>
      </c>
      <c r="B29" s="7" t="s">
        <v>733</v>
      </c>
      <c r="C29" s="7" t="s">
        <v>816</v>
      </c>
      <c r="D29" s="7" t="s">
        <v>817</v>
      </c>
      <c r="E29" s="7" t="s">
        <v>818</v>
      </c>
      <c r="F29" s="186" t="s">
        <v>9987</v>
      </c>
    </row>
    <row r="30" spans="1:6" x14ac:dyDescent="0.25">
      <c r="A30" s="7" t="s">
        <v>819</v>
      </c>
      <c r="B30" s="7" t="s">
        <v>733</v>
      </c>
      <c r="C30" s="7" t="s">
        <v>820</v>
      </c>
      <c r="D30" s="7" t="s">
        <v>821</v>
      </c>
      <c r="E30" s="7" t="s">
        <v>822</v>
      </c>
      <c r="F30" s="186"/>
    </row>
    <row r="31" spans="1:6" x14ac:dyDescent="0.25">
      <c r="A31" s="7" t="s">
        <v>823</v>
      </c>
      <c r="B31" s="7" t="s">
        <v>733</v>
      </c>
      <c r="C31" s="7" t="s">
        <v>824</v>
      </c>
      <c r="D31" s="7" t="s">
        <v>825</v>
      </c>
      <c r="E31" s="7" t="s">
        <v>826</v>
      </c>
      <c r="F31" s="186"/>
    </row>
    <row r="32" spans="1:6" x14ac:dyDescent="0.25">
      <c r="A32" s="7" t="s">
        <v>827</v>
      </c>
      <c r="B32" s="7" t="s">
        <v>733</v>
      </c>
      <c r="C32" s="7" t="s">
        <v>828</v>
      </c>
      <c r="D32" s="7" t="s">
        <v>829</v>
      </c>
      <c r="E32" s="7" t="s">
        <v>830</v>
      </c>
      <c r="F32" s="186"/>
    </row>
    <row r="33" spans="1:6" x14ac:dyDescent="0.25">
      <c r="A33" s="7" t="s">
        <v>831</v>
      </c>
      <c r="B33" s="7" t="s">
        <v>733</v>
      </c>
      <c r="C33" s="7" t="s">
        <v>832</v>
      </c>
      <c r="D33" s="7" t="s">
        <v>833</v>
      </c>
      <c r="E33" s="7" t="s">
        <v>834</v>
      </c>
      <c r="F33" s="186"/>
    </row>
    <row r="34" spans="1:6" x14ac:dyDescent="0.25">
      <c r="A34" s="7" t="s">
        <v>835</v>
      </c>
      <c r="B34" s="7" t="s">
        <v>733</v>
      </c>
      <c r="C34" s="7" t="s">
        <v>836</v>
      </c>
      <c r="D34" s="7" t="s">
        <v>837</v>
      </c>
      <c r="E34" s="7" t="s">
        <v>838</v>
      </c>
      <c r="F34" s="186"/>
    </row>
    <row r="35" spans="1:6" x14ac:dyDescent="0.25">
      <c r="A35" s="7" t="s">
        <v>839</v>
      </c>
      <c r="B35" s="7" t="s">
        <v>733</v>
      </c>
      <c r="C35" s="7" t="s">
        <v>840</v>
      </c>
      <c r="D35" s="7" t="s">
        <v>841</v>
      </c>
      <c r="E35" s="7" t="s">
        <v>842</v>
      </c>
      <c r="F35" s="186"/>
    </row>
    <row r="36" spans="1:6" x14ac:dyDescent="0.25">
      <c r="A36" s="7" t="s">
        <v>843</v>
      </c>
      <c r="B36" s="7" t="s">
        <v>733</v>
      </c>
      <c r="C36" s="7" t="s">
        <v>844</v>
      </c>
      <c r="D36" s="7" t="s">
        <v>845</v>
      </c>
      <c r="E36" s="7" t="s">
        <v>846</v>
      </c>
      <c r="F36" s="186"/>
    </row>
    <row r="37" spans="1:6" x14ac:dyDescent="0.25">
      <c r="A37" s="7" t="s">
        <v>847</v>
      </c>
      <c r="B37" s="7" t="s">
        <v>733</v>
      </c>
      <c r="C37" s="7" t="s">
        <v>848</v>
      </c>
      <c r="D37" s="7" t="s">
        <v>849</v>
      </c>
      <c r="E37" s="7" t="s">
        <v>850</v>
      </c>
      <c r="F37" s="186"/>
    </row>
    <row r="38" spans="1:6" x14ac:dyDescent="0.25">
      <c r="A38" s="7" t="s">
        <v>851</v>
      </c>
      <c r="B38" s="7" t="s">
        <v>733</v>
      </c>
      <c r="C38" s="7" t="s">
        <v>852</v>
      </c>
      <c r="D38" s="7" t="s">
        <v>853</v>
      </c>
      <c r="E38" s="7" t="s">
        <v>854</v>
      </c>
      <c r="F38" s="186" t="s">
        <v>855</v>
      </c>
    </row>
    <row r="39" spans="1:6" x14ac:dyDescent="0.25">
      <c r="A39" s="7" t="s">
        <v>856</v>
      </c>
      <c r="B39" s="7" t="s">
        <v>733</v>
      </c>
      <c r="C39" s="7" t="s">
        <v>857</v>
      </c>
      <c r="D39" s="7" t="s">
        <v>858</v>
      </c>
      <c r="E39" s="7" t="s">
        <v>859</v>
      </c>
      <c r="F39" s="186"/>
    </row>
    <row r="40" spans="1:6" x14ac:dyDescent="0.25">
      <c r="A40" s="7" t="s">
        <v>860</v>
      </c>
      <c r="B40" s="7" t="s">
        <v>733</v>
      </c>
      <c r="C40" s="7" t="s">
        <v>861</v>
      </c>
      <c r="D40" s="7" t="s">
        <v>862</v>
      </c>
      <c r="E40" s="7" t="s">
        <v>863</v>
      </c>
      <c r="F40" s="186"/>
    </row>
    <row r="41" spans="1:6" x14ac:dyDescent="0.25">
      <c r="A41" s="7" t="s">
        <v>864</v>
      </c>
      <c r="B41" s="7" t="s">
        <v>733</v>
      </c>
      <c r="C41" s="7" t="s">
        <v>865</v>
      </c>
      <c r="D41" s="7" t="s">
        <v>866</v>
      </c>
      <c r="E41" s="7" t="s">
        <v>867</v>
      </c>
      <c r="F41" s="186"/>
    </row>
    <row r="42" spans="1:6" x14ac:dyDescent="0.25">
      <c r="A42" s="7" t="s">
        <v>868</v>
      </c>
      <c r="B42" s="7" t="s">
        <v>733</v>
      </c>
      <c r="C42" s="7" t="s">
        <v>869</v>
      </c>
      <c r="D42" s="7" t="s">
        <v>870</v>
      </c>
      <c r="E42" s="7" t="s">
        <v>871</v>
      </c>
      <c r="F42" s="186"/>
    </row>
    <row r="43" spans="1:6" x14ac:dyDescent="0.25">
      <c r="A43" s="7" t="s">
        <v>872</v>
      </c>
      <c r="B43" s="7" t="s">
        <v>720</v>
      </c>
      <c r="C43" s="7" t="s">
        <v>873</v>
      </c>
      <c r="D43" s="7" t="s">
        <v>874</v>
      </c>
      <c r="E43" s="7" t="s">
        <v>875</v>
      </c>
      <c r="F43" s="186"/>
    </row>
    <row r="44" spans="1:6" x14ac:dyDescent="0.25">
      <c r="A44" s="7" t="s">
        <v>876</v>
      </c>
      <c r="B44" s="7" t="s">
        <v>733</v>
      </c>
      <c r="C44" s="7" t="s">
        <v>877</v>
      </c>
      <c r="D44" s="7" t="s">
        <v>878</v>
      </c>
      <c r="E44" s="7" t="s">
        <v>879</v>
      </c>
      <c r="F44" s="186"/>
    </row>
    <row r="45" spans="1:6" x14ac:dyDescent="0.25">
      <c r="A45" s="7" t="s">
        <v>880</v>
      </c>
      <c r="B45" s="7" t="s">
        <v>733</v>
      </c>
      <c r="C45" s="7" t="s">
        <v>881</v>
      </c>
      <c r="D45" s="7" t="s">
        <v>882</v>
      </c>
      <c r="E45" s="7" t="s">
        <v>883</v>
      </c>
      <c r="F45" s="186"/>
    </row>
    <row r="46" spans="1:6" x14ac:dyDescent="0.25">
      <c r="A46" s="7" t="s">
        <v>742</v>
      </c>
      <c r="B46" s="7" t="s">
        <v>733</v>
      </c>
      <c r="C46" s="7" t="s">
        <v>743</v>
      </c>
      <c r="D46" s="7" t="s">
        <v>744</v>
      </c>
      <c r="E46" s="7" t="s">
        <v>745</v>
      </c>
      <c r="F46" s="186"/>
    </row>
    <row r="47" spans="1:6" x14ac:dyDescent="0.25">
      <c r="A47" s="7" t="s">
        <v>738</v>
      </c>
      <c r="B47" s="7" t="s">
        <v>733</v>
      </c>
      <c r="C47" s="7" t="s">
        <v>739</v>
      </c>
      <c r="D47" s="7" t="s">
        <v>740</v>
      </c>
      <c r="E47" s="7" t="s">
        <v>741</v>
      </c>
      <c r="F47" s="186"/>
    </row>
    <row r="48" spans="1:6" x14ac:dyDescent="0.25">
      <c r="A48" s="7" t="s">
        <v>884</v>
      </c>
      <c r="B48" s="7" t="s">
        <v>733</v>
      </c>
      <c r="C48" s="7" t="s">
        <v>885</v>
      </c>
      <c r="D48" s="7" t="s">
        <v>886</v>
      </c>
      <c r="E48" s="7" t="s">
        <v>887</v>
      </c>
      <c r="F48" s="186"/>
    </row>
    <row r="49" spans="1:6" x14ac:dyDescent="0.25">
      <c r="A49" s="7" t="s">
        <v>888</v>
      </c>
      <c r="B49" s="7" t="s">
        <v>733</v>
      </c>
      <c r="C49" s="7" t="s">
        <v>889</v>
      </c>
      <c r="D49" s="7" t="s">
        <v>890</v>
      </c>
      <c r="E49" s="7" t="s">
        <v>891</v>
      </c>
      <c r="F49" s="186"/>
    </row>
    <row r="50" spans="1:6" x14ac:dyDescent="0.25">
      <c r="A50" s="7" t="s">
        <v>892</v>
      </c>
      <c r="B50" s="7" t="s">
        <v>733</v>
      </c>
      <c r="C50" s="7" t="s">
        <v>893</v>
      </c>
      <c r="D50" s="7" t="s">
        <v>894</v>
      </c>
      <c r="E50" s="7" t="s">
        <v>895</v>
      </c>
      <c r="F50" s="186"/>
    </row>
    <row r="51" spans="1:6" x14ac:dyDescent="0.25">
      <c r="A51" s="7" t="s">
        <v>876</v>
      </c>
      <c r="B51" s="7" t="s">
        <v>733</v>
      </c>
      <c r="C51" s="7" t="s">
        <v>877</v>
      </c>
      <c r="D51" s="7" t="s">
        <v>878</v>
      </c>
      <c r="E51" s="7" t="s">
        <v>879</v>
      </c>
      <c r="F51" s="186"/>
    </row>
    <row r="52" spans="1:6" x14ac:dyDescent="0.25">
      <c r="A52" s="7" t="s">
        <v>872</v>
      </c>
      <c r="B52" s="7" t="s">
        <v>720</v>
      </c>
      <c r="C52" s="7" t="s">
        <v>873</v>
      </c>
      <c r="D52" s="7" t="s">
        <v>874</v>
      </c>
      <c r="E52" s="7" t="s">
        <v>875</v>
      </c>
      <c r="F52" s="186"/>
    </row>
    <row r="53" spans="1:6" x14ac:dyDescent="0.25">
      <c r="A53" s="7" t="s">
        <v>876</v>
      </c>
      <c r="B53" s="7" t="s">
        <v>733</v>
      </c>
      <c r="C53" s="7" t="s">
        <v>877</v>
      </c>
      <c r="D53" s="7" t="s">
        <v>878</v>
      </c>
      <c r="E53" s="7" t="s">
        <v>879</v>
      </c>
      <c r="F53" s="186"/>
    </row>
    <row r="54" spans="1:6" x14ac:dyDescent="0.25">
      <c r="A54" s="7" t="s">
        <v>888</v>
      </c>
      <c r="B54" s="7" t="s">
        <v>733</v>
      </c>
      <c r="C54" s="7" t="s">
        <v>889</v>
      </c>
      <c r="D54" s="7" t="s">
        <v>890</v>
      </c>
      <c r="E54" s="7" t="s">
        <v>891</v>
      </c>
      <c r="F54" s="186"/>
    </row>
    <row r="55" spans="1:6" x14ac:dyDescent="0.25">
      <c r="A55" s="7" t="s">
        <v>896</v>
      </c>
      <c r="B55" s="7" t="s">
        <v>733</v>
      </c>
      <c r="C55" s="7" t="s">
        <v>897</v>
      </c>
      <c r="D55" s="7" t="s">
        <v>898</v>
      </c>
      <c r="E55" s="7" t="s">
        <v>899</v>
      </c>
      <c r="F55" s="186"/>
    </row>
    <row r="56" spans="1:6" x14ac:dyDescent="0.25">
      <c r="A56" s="7" t="s">
        <v>888</v>
      </c>
      <c r="B56" s="7" t="s">
        <v>733</v>
      </c>
      <c r="C56" s="7" t="s">
        <v>889</v>
      </c>
      <c r="D56" s="7" t="s">
        <v>890</v>
      </c>
      <c r="E56" s="7" t="s">
        <v>891</v>
      </c>
      <c r="F56" s="186"/>
    </row>
    <row r="57" spans="1:6" x14ac:dyDescent="0.25">
      <c r="A57" s="7" t="s">
        <v>900</v>
      </c>
      <c r="B57" s="7" t="s">
        <v>720</v>
      </c>
      <c r="C57" s="7" t="s">
        <v>901</v>
      </c>
      <c r="D57" s="7" t="s">
        <v>902</v>
      </c>
      <c r="E57" s="7" t="s">
        <v>903</v>
      </c>
      <c r="F57" s="186"/>
    </row>
    <row r="58" spans="1:6" x14ac:dyDescent="0.25">
      <c r="A58" s="7" t="s">
        <v>900</v>
      </c>
      <c r="B58" s="7" t="s">
        <v>720</v>
      </c>
      <c r="C58" s="7" t="s">
        <v>901</v>
      </c>
      <c r="D58" s="7" t="s">
        <v>902</v>
      </c>
      <c r="E58" s="7" t="s">
        <v>903</v>
      </c>
      <c r="F58" s="186"/>
    </row>
    <row r="59" spans="1:6" x14ac:dyDescent="0.25">
      <c r="A59" s="7" t="s">
        <v>904</v>
      </c>
      <c r="B59" s="7" t="s">
        <v>720</v>
      </c>
      <c r="C59" s="7" t="s">
        <v>905</v>
      </c>
      <c r="D59" s="7" t="s">
        <v>906</v>
      </c>
      <c r="E59" s="7" t="s">
        <v>907</v>
      </c>
      <c r="F59" s="186"/>
    </row>
    <row r="60" spans="1:6" x14ac:dyDescent="0.25">
      <c r="A60" s="7" t="s">
        <v>896</v>
      </c>
      <c r="B60" s="7" t="s">
        <v>733</v>
      </c>
      <c r="C60" s="7" t="s">
        <v>897</v>
      </c>
      <c r="D60" s="7" t="s">
        <v>898</v>
      </c>
      <c r="E60" s="7" t="s">
        <v>899</v>
      </c>
      <c r="F60" s="186"/>
    </row>
    <row r="61" spans="1:6" x14ac:dyDescent="0.25">
      <c r="A61" s="7" t="s">
        <v>908</v>
      </c>
      <c r="B61" s="7" t="s">
        <v>720</v>
      </c>
      <c r="C61" s="7" t="s">
        <v>909</v>
      </c>
      <c r="D61" s="7" t="s">
        <v>910</v>
      </c>
      <c r="E61" s="7" t="s">
        <v>911</v>
      </c>
      <c r="F61" s="186"/>
    </row>
    <row r="62" spans="1:6" x14ac:dyDescent="0.25">
      <c r="A62" s="7" t="s">
        <v>798</v>
      </c>
      <c r="B62" s="7" t="s">
        <v>720</v>
      </c>
      <c r="C62" s="7" t="s">
        <v>799</v>
      </c>
      <c r="D62" s="7" t="s">
        <v>800</v>
      </c>
      <c r="E62" s="7" t="s">
        <v>801</v>
      </c>
      <c r="F62" s="186"/>
    </row>
    <row r="63" spans="1:6" x14ac:dyDescent="0.25">
      <c r="A63" s="7" t="s">
        <v>872</v>
      </c>
      <c r="B63" s="7" t="s">
        <v>720</v>
      </c>
      <c r="C63" s="7" t="s">
        <v>873</v>
      </c>
      <c r="D63" s="7" t="s">
        <v>874</v>
      </c>
      <c r="E63" s="7" t="s">
        <v>875</v>
      </c>
      <c r="F63" s="186"/>
    </row>
    <row r="64" spans="1:6" x14ac:dyDescent="0.25">
      <c r="A64" s="7" t="s">
        <v>888</v>
      </c>
      <c r="B64" s="7" t="s">
        <v>733</v>
      </c>
      <c r="C64" s="7" t="s">
        <v>889</v>
      </c>
      <c r="D64" s="7" t="s">
        <v>890</v>
      </c>
      <c r="E64" s="7" t="s">
        <v>891</v>
      </c>
      <c r="F64" s="186"/>
    </row>
    <row r="65" spans="1:6" x14ac:dyDescent="0.25">
      <c r="A65" s="7" t="s">
        <v>851</v>
      </c>
      <c r="B65" s="7" t="s">
        <v>733</v>
      </c>
      <c r="C65" s="7" t="s">
        <v>852</v>
      </c>
      <c r="D65" s="7" t="s">
        <v>853</v>
      </c>
      <c r="E65" s="7" t="s">
        <v>854</v>
      </c>
      <c r="F65" s="186" t="s">
        <v>912</v>
      </c>
    </row>
    <row r="66" spans="1:6" x14ac:dyDescent="0.25">
      <c r="A66" s="7" t="s">
        <v>856</v>
      </c>
      <c r="B66" s="7" t="s">
        <v>733</v>
      </c>
      <c r="C66" s="7" t="s">
        <v>857</v>
      </c>
      <c r="D66" s="7" t="s">
        <v>858</v>
      </c>
      <c r="E66" s="7" t="s">
        <v>859</v>
      </c>
      <c r="F66" s="186"/>
    </row>
    <row r="67" spans="1:6" x14ac:dyDescent="0.25">
      <c r="A67" s="7" t="s">
        <v>913</v>
      </c>
      <c r="B67" s="7" t="s">
        <v>733</v>
      </c>
      <c r="C67" s="7" t="s">
        <v>914</v>
      </c>
      <c r="D67" s="7" t="s">
        <v>915</v>
      </c>
      <c r="E67" s="7" t="s">
        <v>916</v>
      </c>
      <c r="F67" s="186"/>
    </row>
    <row r="68" spans="1:6" x14ac:dyDescent="0.25">
      <c r="A68" s="7" t="s">
        <v>917</v>
      </c>
      <c r="B68" s="7" t="s">
        <v>733</v>
      </c>
      <c r="C68" s="7" t="s">
        <v>918</v>
      </c>
      <c r="D68" s="7" t="s">
        <v>919</v>
      </c>
      <c r="E68" s="7" t="s">
        <v>920</v>
      </c>
      <c r="F68" s="186"/>
    </row>
    <row r="69" spans="1:6" x14ac:dyDescent="0.25">
      <c r="A69" s="7" t="s">
        <v>921</v>
      </c>
      <c r="B69" s="7" t="s">
        <v>733</v>
      </c>
      <c r="C69" s="7" t="s">
        <v>922</v>
      </c>
      <c r="D69" s="7" t="s">
        <v>923</v>
      </c>
      <c r="E69" s="7" t="s">
        <v>924</v>
      </c>
      <c r="F69" s="186"/>
    </row>
    <row r="70" spans="1:6" x14ac:dyDescent="0.25">
      <c r="A70" s="7" t="s">
        <v>925</v>
      </c>
      <c r="B70" s="7" t="s">
        <v>733</v>
      </c>
      <c r="C70" s="7" t="s">
        <v>926</v>
      </c>
      <c r="D70" s="7" t="s">
        <v>927</v>
      </c>
      <c r="E70" s="7" t="s">
        <v>928</v>
      </c>
      <c r="F70" s="186"/>
    </row>
    <row r="71" spans="1:6" x14ac:dyDescent="0.25">
      <c r="A71" s="7" t="s">
        <v>929</v>
      </c>
      <c r="B71" s="7" t="s">
        <v>733</v>
      </c>
      <c r="C71" s="7" t="s">
        <v>930</v>
      </c>
      <c r="D71" s="7" t="s">
        <v>931</v>
      </c>
      <c r="E71" s="7" t="s">
        <v>932</v>
      </c>
      <c r="F71" s="186"/>
    </row>
    <row r="72" spans="1:6" x14ac:dyDescent="0.25">
      <c r="A72" s="7" t="s">
        <v>933</v>
      </c>
      <c r="B72" s="7" t="s">
        <v>733</v>
      </c>
      <c r="C72" s="7" t="s">
        <v>934</v>
      </c>
      <c r="D72" s="7" t="s">
        <v>935</v>
      </c>
      <c r="E72" s="7" t="s">
        <v>936</v>
      </c>
      <c r="F72" s="186"/>
    </row>
    <row r="73" spans="1:6" x14ac:dyDescent="0.25">
      <c r="A73" s="7" t="s">
        <v>937</v>
      </c>
      <c r="B73" s="7" t="s">
        <v>733</v>
      </c>
      <c r="C73" s="7" t="s">
        <v>938</v>
      </c>
      <c r="D73" s="7" t="s">
        <v>935</v>
      </c>
      <c r="E73" s="7" t="s">
        <v>939</v>
      </c>
      <c r="F73" s="186"/>
    </row>
    <row r="74" spans="1:6" x14ac:dyDescent="0.25">
      <c r="A74" s="7" t="s">
        <v>940</v>
      </c>
      <c r="B74" s="7" t="s">
        <v>733</v>
      </c>
      <c r="C74" s="7" t="s">
        <v>941</v>
      </c>
      <c r="D74" s="7" t="s">
        <v>935</v>
      </c>
      <c r="E74" s="7" t="s">
        <v>939</v>
      </c>
      <c r="F74" s="186"/>
    </row>
    <row r="75" spans="1:6" x14ac:dyDescent="0.25">
      <c r="A75" s="7" t="s">
        <v>942</v>
      </c>
      <c r="B75" s="7" t="s">
        <v>733</v>
      </c>
      <c r="C75" s="7" t="s">
        <v>943</v>
      </c>
      <c r="D75" s="7" t="s">
        <v>935</v>
      </c>
      <c r="E75" s="7" t="s">
        <v>944</v>
      </c>
      <c r="F75" s="186"/>
    </row>
    <row r="76" spans="1:6" x14ac:dyDescent="0.25">
      <c r="A76" s="7" t="s">
        <v>933</v>
      </c>
      <c r="B76" s="7" t="s">
        <v>733</v>
      </c>
      <c r="C76" s="7" t="s">
        <v>934</v>
      </c>
      <c r="D76" s="7" t="s">
        <v>935</v>
      </c>
      <c r="E76" s="7" t="s">
        <v>936</v>
      </c>
      <c r="F76" s="186"/>
    </row>
    <row r="77" spans="1:6" x14ac:dyDescent="0.25">
      <c r="A77" s="7" t="s">
        <v>929</v>
      </c>
      <c r="B77" s="7" t="s">
        <v>733</v>
      </c>
      <c r="C77" s="7" t="s">
        <v>930</v>
      </c>
      <c r="D77" s="7" t="s">
        <v>931</v>
      </c>
      <c r="E77" s="7" t="s">
        <v>932</v>
      </c>
      <c r="F77" s="186"/>
    </row>
    <row r="78" spans="1:6" x14ac:dyDescent="0.25">
      <c r="A78" s="7" t="s">
        <v>945</v>
      </c>
      <c r="B78" s="7" t="s">
        <v>733</v>
      </c>
      <c r="C78" s="7" t="s">
        <v>946</v>
      </c>
      <c r="D78" s="7" t="s">
        <v>947</v>
      </c>
      <c r="E78" s="7" t="s">
        <v>948</v>
      </c>
      <c r="F78" s="186"/>
    </row>
    <row r="79" spans="1:6" x14ac:dyDescent="0.25">
      <c r="A79" s="7" t="s">
        <v>949</v>
      </c>
      <c r="B79" s="7" t="s">
        <v>733</v>
      </c>
      <c r="C79" s="7" t="s">
        <v>950</v>
      </c>
      <c r="D79" s="7" t="s">
        <v>951</v>
      </c>
      <c r="E79" s="7" t="s">
        <v>952</v>
      </c>
      <c r="F79" s="186"/>
    </row>
    <row r="80" spans="1:6" x14ac:dyDescent="0.25">
      <c r="A80" s="7" t="s">
        <v>953</v>
      </c>
      <c r="B80" s="7" t="s">
        <v>733</v>
      </c>
      <c r="C80" s="7" t="s">
        <v>954</v>
      </c>
      <c r="D80" s="7" t="s">
        <v>955</v>
      </c>
      <c r="E80" s="7" t="s">
        <v>956</v>
      </c>
      <c r="F80" s="186"/>
    </row>
    <row r="81" spans="1:6" x14ac:dyDescent="0.25">
      <c r="A81" s="7" t="s">
        <v>949</v>
      </c>
      <c r="B81" s="7" t="s">
        <v>733</v>
      </c>
      <c r="C81" s="7" t="s">
        <v>950</v>
      </c>
      <c r="D81" s="7" t="s">
        <v>951</v>
      </c>
      <c r="E81" s="7" t="s">
        <v>952</v>
      </c>
      <c r="F81" s="186"/>
    </row>
    <row r="82" spans="1:6" x14ac:dyDescent="0.25">
      <c r="A82" s="7" t="s">
        <v>929</v>
      </c>
      <c r="B82" s="7" t="s">
        <v>733</v>
      </c>
      <c r="C82" s="7" t="s">
        <v>930</v>
      </c>
      <c r="D82" s="7" t="s">
        <v>931</v>
      </c>
      <c r="E82" s="7" t="s">
        <v>932</v>
      </c>
      <c r="F82" s="186"/>
    </row>
    <row r="83" spans="1:6" x14ac:dyDescent="0.25">
      <c r="A83" s="7" t="s">
        <v>957</v>
      </c>
      <c r="B83" s="7" t="s">
        <v>733</v>
      </c>
      <c r="C83" s="7" t="s">
        <v>958</v>
      </c>
      <c r="D83" s="7" t="s">
        <v>959</v>
      </c>
      <c r="E83" s="7" t="s">
        <v>932</v>
      </c>
      <c r="F83" s="186"/>
    </row>
    <row r="84" spans="1:6" x14ac:dyDescent="0.25">
      <c r="A84" s="7" t="s">
        <v>960</v>
      </c>
      <c r="B84" s="7" t="s">
        <v>733</v>
      </c>
      <c r="C84" s="7" t="s">
        <v>961</v>
      </c>
      <c r="D84" s="7" t="s">
        <v>962</v>
      </c>
      <c r="E84" s="7" t="s">
        <v>963</v>
      </c>
      <c r="F84" s="186"/>
    </row>
    <row r="85" spans="1:6" x14ac:dyDescent="0.25">
      <c r="A85" s="7" t="s">
        <v>964</v>
      </c>
      <c r="B85" s="7" t="s">
        <v>733</v>
      </c>
      <c r="C85" s="7" t="s">
        <v>965</v>
      </c>
      <c r="D85" s="7" t="s">
        <v>966</v>
      </c>
      <c r="E85" s="7" t="s">
        <v>963</v>
      </c>
      <c r="F85" s="186"/>
    </row>
    <row r="86" spans="1:6" x14ac:dyDescent="0.25">
      <c r="A86" s="7" t="s">
        <v>967</v>
      </c>
      <c r="B86" s="7" t="s">
        <v>733</v>
      </c>
      <c r="C86" s="7" t="s">
        <v>968</v>
      </c>
      <c r="D86" s="7" t="s">
        <v>969</v>
      </c>
      <c r="E86" s="7" t="s">
        <v>970</v>
      </c>
      <c r="F86" s="186"/>
    </row>
    <row r="87" spans="1:6" x14ac:dyDescent="0.25">
      <c r="A87" s="7" t="s">
        <v>942</v>
      </c>
      <c r="B87" s="7" t="s">
        <v>733</v>
      </c>
      <c r="C87" s="7" t="s">
        <v>943</v>
      </c>
      <c r="D87" s="7" t="s">
        <v>935</v>
      </c>
      <c r="E87" s="7" t="s">
        <v>944</v>
      </c>
      <c r="F87" s="186"/>
    </row>
    <row r="88" spans="1:6" x14ac:dyDescent="0.25">
      <c r="A88" s="7" t="s">
        <v>940</v>
      </c>
      <c r="B88" s="7" t="s">
        <v>733</v>
      </c>
      <c r="C88" s="7" t="s">
        <v>941</v>
      </c>
      <c r="D88" s="7" t="s">
        <v>935</v>
      </c>
      <c r="E88" s="7" t="s">
        <v>939</v>
      </c>
      <c r="F88" s="186"/>
    </row>
    <row r="89" spans="1:6" x14ac:dyDescent="0.25">
      <c r="A89" s="7" t="s">
        <v>937</v>
      </c>
      <c r="B89" s="7" t="s">
        <v>733</v>
      </c>
      <c r="C89" s="7" t="s">
        <v>938</v>
      </c>
      <c r="D89" s="7" t="s">
        <v>935</v>
      </c>
      <c r="E89" s="7" t="s">
        <v>939</v>
      </c>
      <c r="F89" s="186"/>
    </row>
    <row r="90" spans="1:6" x14ac:dyDescent="0.25">
      <c r="A90" s="7" t="s">
        <v>933</v>
      </c>
      <c r="B90" s="7" t="s">
        <v>733</v>
      </c>
      <c r="C90" s="7" t="s">
        <v>934</v>
      </c>
      <c r="D90" s="7" t="s">
        <v>935</v>
      </c>
      <c r="E90" s="7" t="s">
        <v>936</v>
      </c>
      <c r="F90" s="186"/>
    </row>
    <row r="91" spans="1:6" x14ac:dyDescent="0.25">
      <c r="A91" s="7" t="s">
        <v>971</v>
      </c>
      <c r="B91" s="7" t="s">
        <v>733</v>
      </c>
      <c r="C91" s="7" t="s">
        <v>972</v>
      </c>
      <c r="D91" s="7" t="s">
        <v>973</v>
      </c>
      <c r="E91" s="7" t="s">
        <v>974</v>
      </c>
      <c r="F91" s="186"/>
    </row>
    <row r="92" spans="1:6" x14ac:dyDescent="0.25">
      <c r="A92" s="7" t="s">
        <v>975</v>
      </c>
      <c r="B92" s="7" t="s">
        <v>720</v>
      </c>
      <c r="C92" s="7" t="s">
        <v>976</v>
      </c>
      <c r="D92" s="7" t="s">
        <v>935</v>
      </c>
      <c r="E92" s="7" t="s">
        <v>977</v>
      </c>
      <c r="F92" s="186"/>
    </row>
    <row r="93" spans="1:6" x14ac:dyDescent="0.25">
      <c r="A93" s="7" t="s">
        <v>978</v>
      </c>
      <c r="B93" s="7" t="s">
        <v>720</v>
      </c>
      <c r="C93" s="7" t="s">
        <v>979</v>
      </c>
      <c r="D93" s="7" t="s">
        <v>935</v>
      </c>
      <c r="E93" s="7" t="s">
        <v>977</v>
      </c>
      <c r="F93" s="186"/>
    </row>
    <row r="94" spans="1:6" x14ac:dyDescent="0.25">
      <c r="A94" s="7" t="s">
        <v>980</v>
      </c>
      <c r="B94" s="7" t="s">
        <v>720</v>
      </c>
      <c r="C94" s="7" t="s">
        <v>981</v>
      </c>
      <c r="D94" s="7" t="s">
        <v>935</v>
      </c>
      <c r="E94" s="7" t="s">
        <v>982</v>
      </c>
      <c r="F94" s="186"/>
    </row>
    <row r="95" spans="1:6" x14ac:dyDescent="0.25">
      <c r="A95" s="7" t="s">
        <v>983</v>
      </c>
      <c r="B95" s="7" t="s">
        <v>720</v>
      </c>
      <c r="C95" s="7" t="s">
        <v>984</v>
      </c>
      <c r="D95" s="7" t="s">
        <v>935</v>
      </c>
      <c r="E95" s="7" t="s">
        <v>936</v>
      </c>
      <c r="F95" s="186"/>
    </row>
    <row r="96" spans="1:6" x14ac:dyDescent="0.25">
      <c r="A96" s="7" t="s">
        <v>985</v>
      </c>
      <c r="B96" s="7" t="s">
        <v>720</v>
      </c>
      <c r="C96" s="7" t="s">
        <v>986</v>
      </c>
      <c r="D96" s="7" t="s">
        <v>987</v>
      </c>
      <c r="E96" s="7" t="s">
        <v>988</v>
      </c>
      <c r="F96" s="186"/>
    </row>
    <row r="97" spans="1:6" x14ac:dyDescent="0.25">
      <c r="A97" s="7" t="s">
        <v>872</v>
      </c>
      <c r="B97" s="7" t="s">
        <v>720</v>
      </c>
      <c r="C97" s="7" t="s">
        <v>873</v>
      </c>
      <c r="D97" s="7" t="s">
        <v>874</v>
      </c>
      <c r="E97" s="7" t="s">
        <v>875</v>
      </c>
      <c r="F97" s="186"/>
    </row>
    <row r="98" spans="1:6" x14ac:dyDescent="0.25">
      <c r="A98" s="7" t="s">
        <v>940</v>
      </c>
      <c r="B98" s="7" t="s">
        <v>733</v>
      </c>
      <c r="C98" s="7" t="s">
        <v>941</v>
      </c>
      <c r="D98" s="7" t="s">
        <v>935</v>
      </c>
      <c r="E98" s="7" t="s">
        <v>939</v>
      </c>
      <c r="F98" s="186"/>
    </row>
    <row r="99" spans="1:6" x14ac:dyDescent="0.25">
      <c r="A99" s="7" t="s">
        <v>937</v>
      </c>
      <c r="B99" s="7" t="s">
        <v>733</v>
      </c>
      <c r="C99" s="7" t="s">
        <v>938</v>
      </c>
      <c r="D99" s="7" t="s">
        <v>935</v>
      </c>
      <c r="E99" s="7" t="s">
        <v>939</v>
      </c>
      <c r="F99" s="186"/>
    </row>
    <row r="100" spans="1:6" x14ac:dyDescent="0.25">
      <c r="A100" s="7" t="s">
        <v>933</v>
      </c>
      <c r="B100" s="7" t="s">
        <v>733</v>
      </c>
      <c r="C100" s="7" t="s">
        <v>934</v>
      </c>
      <c r="D100" s="7" t="s">
        <v>935</v>
      </c>
      <c r="E100" s="7" t="s">
        <v>936</v>
      </c>
      <c r="F100" s="186"/>
    </row>
    <row r="101" spans="1:6" x14ac:dyDescent="0.25">
      <c r="A101" s="7" t="s">
        <v>989</v>
      </c>
      <c r="B101" s="7" t="s">
        <v>733</v>
      </c>
      <c r="C101" s="7" t="s">
        <v>990</v>
      </c>
      <c r="D101" s="7" t="s">
        <v>991</v>
      </c>
      <c r="E101" s="7" t="s">
        <v>992</v>
      </c>
      <c r="F101" s="186"/>
    </row>
    <row r="102" spans="1:6" x14ac:dyDescent="0.25">
      <c r="A102" s="7" t="s">
        <v>942</v>
      </c>
      <c r="B102" s="7" t="s">
        <v>733</v>
      </c>
      <c r="C102" s="7" t="s">
        <v>943</v>
      </c>
      <c r="D102" s="7" t="s">
        <v>935</v>
      </c>
      <c r="E102" s="7" t="s">
        <v>944</v>
      </c>
      <c r="F102" s="186"/>
    </row>
    <row r="103" spans="1:6" x14ac:dyDescent="0.25">
      <c r="A103" s="7" t="s">
        <v>983</v>
      </c>
      <c r="B103" s="7" t="s">
        <v>720</v>
      </c>
      <c r="C103" s="7" t="s">
        <v>984</v>
      </c>
      <c r="D103" s="7" t="s">
        <v>935</v>
      </c>
      <c r="E103" s="7" t="s">
        <v>936</v>
      </c>
      <c r="F103" s="186"/>
    </row>
    <row r="104" spans="1:6" x14ac:dyDescent="0.25">
      <c r="A104" s="7" t="s">
        <v>933</v>
      </c>
      <c r="B104" s="7" t="s">
        <v>733</v>
      </c>
      <c r="C104" s="7" t="s">
        <v>934</v>
      </c>
      <c r="D104" s="7" t="s">
        <v>935</v>
      </c>
      <c r="E104" s="7" t="s">
        <v>936</v>
      </c>
      <c r="F104" s="186"/>
    </row>
    <row r="105" spans="1:6" x14ac:dyDescent="0.25">
      <c r="A105" s="7" t="s">
        <v>937</v>
      </c>
      <c r="B105" s="7" t="s">
        <v>733</v>
      </c>
      <c r="C105" s="7" t="s">
        <v>938</v>
      </c>
      <c r="D105" s="7" t="s">
        <v>935</v>
      </c>
      <c r="E105" s="7" t="s">
        <v>939</v>
      </c>
      <c r="F105" s="186"/>
    </row>
    <row r="106" spans="1:6" x14ac:dyDescent="0.25">
      <c r="A106" s="7" t="s">
        <v>940</v>
      </c>
      <c r="B106" s="7" t="s">
        <v>733</v>
      </c>
      <c r="C106" s="7" t="s">
        <v>941</v>
      </c>
      <c r="D106" s="7" t="s">
        <v>935</v>
      </c>
      <c r="E106" s="7" t="s">
        <v>939</v>
      </c>
      <c r="F106" s="186"/>
    </row>
    <row r="107" spans="1:6" x14ac:dyDescent="0.25">
      <c r="A107" s="7" t="s">
        <v>993</v>
      </c>
      <c r="B107" s="7" t="s">
        <v>720</v>
      </c>
      <c r="C107" s="7" t="s">
        <v>994</v>
      </c>
      <c r="D107" s="7" t="s">
        <v>935</v>
      </c>
      <c r="E107" s="7" t="s">
        <v>995</v>
      </c>
      <c r="F107" s="186"/>
    </row>
    <row r="108" spans="1:6" x14ac:dyDescent="0.25">
      <c r="A108" s="7" t="s">
        <v>975</v>
      </c>
      <c r="B108" s="7" t="s">
        <v>720</v>
      </c>
      <c r="C108" s="7" t="s">
        <v>976</v>
      </c>
      <c r="D108" s="7" t="s">
        <v>935</v>
      </c>
      <c r="E108" s="7" t="s">
        <v>977</v>
      </c>
      <c r="F108" s="186"/>
    </row>
    <row r="109" spans="1:6" x14ac:dyDescent="0.25">
      <c r="A109" s="7" t="s">
        <v>978</v>
      </c>
      <c r="B109" s="7" t="s">
        <v>720</v>
      </c>
      <c r="C109" s="7" t="s">
        <v>979</v>
      </c>
      <c r="D109" s="7" t="s">
        <v>935</v>
      </c>
      <c r="E109" s="7" t="s">
        <v>977</v>
      </c>
      <c r="F109" s="186"/>
    </row>
    <row r="110" spans="1:6" x14ac:dyDescent="0.25">
      <c r="A110" s="7" t="s">
        <v>980</v>
      </c>
      <c r="B110" s="7" t="s">
        <v>720</v>
      </c>
      <c r="C110" s="7" t="s">
        <v>981</v>
      </c>
      <c r="D110" s="7" t="s">
        <v>935</v>
      </c>
      <c r="E110" s="7" t="s">
        <v>982</v>
      </c>
      <c r="F110" s="186"/>
    </row>
    <row r="111" spans="1:6" x14ac:dyDescent="0.25">
      <c r="A111" s="7" t="s">
        <v>929</v>
      </c>
      <c r="B111" s="7" t="s">
        <v>733</v>
      </c>
      <c r="C111" s="7" t="s">
        <v>930</v>
      </c>
      <c r="D111" s="7" t="s">
        <v>931</v>
      </c>
      <c r="E111" s="7" t="s">
        <v>932</v>
      </c>
      <c r="F111" s="186"/>
    </row>
    <row r="112" spans="1:6" x14ac:dyDescent="0.25">
      <c r="A112" s="7" t="s">
        <v>957</v>
      </c>
      <c r="B112" s="7" t="s">
        <v>733</v>
      </c>
      <c r="C112" s="7" t="s">
        <v>958</v>
      </c>
      <c r="D112" s="7" t="s">
        <v>959</v>
      </c>
      <c r="E112" s="7" t="s">
        <v>932</v>
      </c>
      <c r="F112" s="186"/>
    </row>
    <row r="113" spans="1:6" x14ac:dyDescent="0.25">
      <c r="A113" s="7" t="s">
        <v>937</v>
      </c>
      <c r="B113" s="7" t="s">
        <v>733</v>
      </c>
      <c r="C113" s="7" t="s">
        <v>938</v>
      </c>
      <c r="D113" s="7" t="s">
        <v>935</v>
      </c>
      <c r="E113" s="7" t="s">
        <v>939</v>
      </c>
      <c r="F113" s="186"/>
    </row>
    <row r="114" spans="1:6" x14ac:dyDescent="0.25">
      <c r="A114" s="7" t="s">
        <v>940</v>
      </c>
      <c r="B114" s="7" t="s">
        <v>733</v>
      </c>
      <c r="C114" s="7" t="s">
        <v>941</v>
      </c>
      <c r="D114" s="7" t="s">
        <v>935</v>
      </c>
      <c r="E114" s="7" t="s">
        <v>939</v>
      </c>
      <c r="F114" s="186"/>
    </row>
    <row r="115" spans="1:6" x14ac:dyDescent="0.25">
      <c r="A115" s="7" t="s">
        <v>942</v>
      </c>
      <c r="B115" s="7" t="s">
        <v>733</v>
      </c>
      <c r="C115" s="7" t="s">
        <v>943</v>
      </c>
      <c r="D115" s="7" t="s">
        <v>935</v>
      </c>
      <c r="E115" s="7" t="s">
        <v>944</v>
      </c>
      <c r="F115" s="186"/>
    </row>
    <row r="116" spans="1:6" x14ac:dyDescent="0.25">
      <c r="A116" s="7" t="s">
        <v>996</v>
      </c>
      <c r="B116" s="7" t="s">
        <v>720</v>
      </c>
      <c r="C116" s="7" t="s">
        <v>997</v>
      </c>
      <c r="D116" s="7" t="s">
        <v>998</v>
      </c>
      <c r="E116" s="7" t="s">
        <v>999</v>
      </c>
      <c r="F116" s="186"/>
    </row>
    <row r="117" spans="1:6" x14ac:dyDescent="0.25">
      <c r="A117" s="7" t="s">
        <v>1000</v>
      </c>
      <c r="B117" s="7" t="s">
        <v>733</v>
      </c>
      <c r="C117" s="7" t="s">
        <v>1001</v>
      </c>
      <c r="D117" s="7" t="s">
        <v>1002</v>
      </c>
      <c r="E117" s="7" t="s">
        <v>1003</v>
      </c>
      <c r="F117" s="186"/>
    </row>
    <row r="118" spans="1:6" x14ac:dyDescent="0.25">
      <c r="A118" s="7" t="s">
        <v>1004</v>
      </c>
      <c r="B118" s="7" t="s">
        <v>1005</v>
      </c>
      <c r="C118" s="7" t="s">
        <v>1006</v>
      </c>
      <c r="D118" s="7" t="s">
        <v>1007</v>
      </c>
      <c r="E118" s="7" t="s">
        <v>1008</v>
      </c>
      <c r="F118" s="186"/>
    </row>
    <row r="119" spans="1:6" x14ac:dyDescent="0.25">
      <c r="A119" s="7" t="s">
        <v>1009</v>
      </c>
      <c r="B119" s="7" t="s">
        <v>1005</v>
      </c>
      <c r="C119" s="7" t="s">
        <v>1010</v>
      </c>
      <c r="D119" s="7" t="s">
        <v>1011</v>
      </c>
      <c r="E119" s="7" t="s">
        <v>1012</v>
      </c>
      <c r="F119" s="186"/>
    </row>
    <row r="120" spans="1:6" x14ac:dyDescent="0.25">
      <c r="A120" s="8" t="s">
        <v>1013</v>
      </c>
      <c r="B120" s="8" t="s">
        <v>733</v>
      </c>
      <c r="C120" s="8" t="s">
        <v>1014</v>
      </c>
      <c r="D120" s="8" t="s">
        <v>1015</v>
      </c>
      <c r="E120" s="8" t="s">
        <v>1016</v>
      </c>
      <c r="F120" s="167" t="s">
        <v>9984</v>
      </c>
    </row>
  </sheetData>
  <mergeCells count="7">
    <mergeCell ref="F38:F64"/>
    <mergeCell ref="F65:F119"/>
    <mergeCell ref="A1:F1"/>
    <mergeCell ref="A27:F27"/>
    <mergeCell ref="F3:F12"/>
    <mergeCell ref="F13:F23"/>
    <mergeCell ref="F29:F37"/>
  </mergeCells>
  <phoneticPr fontId="29" type="noConversion"/>
  <pageMargins left="0.7" right="0.7" top="0.75" bottom="0.75" header="0.3" footer="0.3"/>
  <pageSetup paperSize="9" scale="44"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338"/>
  <sheetViews>
    <sheetView topLeftCell="A126" workbookViewId="0">
      <selection activeCell="B12" sqref="B12"/>
    </sheetView>
  </sheetViews>
  <sheetFormatPr defaultColWidth="9" defaultRowHeight="15.75" x14ac:dyDescent="0.15"/>
  <cols>
    <col min="1" max="1" width="11.625" style="158" customWidth="1"/>
    <col min="2" max="2" width="32.375" style="158" bestFit="1" customWidth="1"/>
    <col min="3" max="3" width="26.125" style="158" customWidth="1"/>
    <col min="4" max="4" width="255.625" style="158" bestFit="1" customWidth="1"/>
    <col min="5" max="5" width="5.5" style="158" bestFit="1" customWidth="1"/>
    <col min="6" max="6" width="29.125" style="158" bestFit="1" customWidth="1"/>
    <col min="7" max="16384" width="9" style="158"/>
  </cols>
  <sheetData>
    <row r="1" spans="1:6" s="157" customFormat="1" x14ac:dyDescent="0.15">
      <c r="A1" s="157" t="s">
        <v>1055</v>
      </c>
      <c r="B1" s="157" t="s">
        <v>715</v>
      </c>
      <c r="C1" s="157" t="s">
        <v>1056</v>
      </c>
      <c r="D1" s="157" t="s">
        <v>1057</v>
      </c>
      <c r="E1" s="157" t="s">
        <v>5</v>
      </c>
      <c r="F1" s="157" t="s">
        <v>1058</v>
      </c>
    </row>
    <row r="2" spans="1:6" x14ac:dyDescent="0.25">
      <c r="A2" s="189" t="s">
        <v>1059</v>
      </c>
      <c r="B2" s="158" t="s">
        <v>1060</v>
      </c>
      <c r="C2" s="158" t="s">
        <v>1061</v>
      </c>
      <c r="D2" s="158" t="s">
        <v>1062</v>
      </c>
      <c r="E2" s="158" t="s">
        <v>1063</v>
      </c>
      <c r="F2" s="159" t="s">
        <v>1064</v>
      </c>
    </row>
    <row r="3" spans="1:6" x14ac:dyDescent="0.25">
      <c r="A3" s="189"/>
      <c r="B3" s="158" t="s">
        <v>1065</v>
      </c>
      <c r="C3" s="158" t="s">
        <v>1066</v>
      </c>
      <c r="D3" s="158" t="s">
        <v>1067</v>
      </c>
      <c r="E3" s="158" t="s">
        <v>1063</v>
      </c>
      <c r="F3" s="159" t="s">
        <v>1064</v>
      </c>
    </row>
    <row r="4" spans="1:6" x14ac:dyDescent="0.15">
      <c r="A4" s="189"/>
      <c r="B4" s="158" t="s">
        <v>1068</v>
      </c>
      <c r="C4" s="158" t="s">
        <v>1069</v>
      </c>
      <c r="D4" s="158" t="s">
        <v>1070</v>
      </c>
      <c r="E4" s="158" t="s">
        <v>1071</v>
      </c>
      <c r="F4" s="158" t="s">
        <v>1072</v>
      </c>
    </row>
    <row r="5" spans="1:6" x14ac:dyDescent="0.15">
      <c r="A5" s="189"/>
      <c r="B5" s="158" t="s">
        <v>1073</v>
      </c>
      <c r="C5" s="158" t="s">
        <v>1074</v>
      </c>
      <c r="D5" s="158" t="s">
        <v>1075</v>
      </c>
      <c r="E5" s="158" t="s">
        <v>1071</v>
      </c>
      <c r="F5" s="158" t="s">
        <v>1072</v>
      </c>
    </row>
    <row r="6" spans="1:6" x14ac:dyDescent="0.15">
      <c r="A6" s="189"/>
      <c r="B6" s="158" t="s">
        <v>1076</v>
      </c>
      <c r="C6" s="158" t="s">
        <v>1077</v>
      </c>
      <c r="D6" s="158" t="s">
        <v>1078</v>
      </c>
      <c r="E6" s="158" t="s">
        <v>1071</v>
      </c>
      <c r="F6" s="158" t="s">
        <v>1072</v>
      </c>
    </row>
    <row r="7" spans="1:6" x14ac:dyDescent="0.15">
      <c r="A7" s="189"/>
      <c r="B7" s="158" t="s">
        <v>1079</v>
      </c>
      <c r="C7" s="158" t="s">
        <v>1080</v>
      </c>
      <c r="D7" s="158" t="s">
        <v>1081</v>
      </c>
      <c r="E7" s="158" t="s">
        <v>1071</v>
      </c>
      <c r="F7" s="158" t="s">
        <v>1072</v>
      </c>
    </row>
    <row r="8" spans="1:6" x14ac:dyDescent="0.15">
      <c r="A8" s="189"/>
      <c r="B8" s="158" t="s">
        <v>1082</v>
      </c>
      <c r="C8" s="158" t="s">
        <v>1080</v>
      </c>
      <c r="D8" s="158" t="s">
        <v>1083</v>
      </c>
      <c r="E8" s="158" t="s">
        <v>1071</v>
      </c>
      <c r="F8" s="158" t="s">
        <v>1072</v>
      </c>
    </row>
    <row r="9" spans="1:6" x14ac:dyDescent="0.15">
      <c r="A9" s="189"/>
      <c r="B9" s="158" t="s">
        <v>1084</v>
      </c>
      <c r="C9" s="158" t="s">
        <v>1080</v>
      </c>
      <c r="D9" s="158" t="s">
        <v>1085</v>
      </c>
      <c r="E9" s="158" t="s">
        <v>1071</v>
      </c>
      <c r="F9" s="158" t="s">
        <v>1072</v>
      </c>
    </row>
    <row r="10" spans="1:6" x14ac:dyDescent="0.15">
      <c r="A10" s="189"/>
      <c r="B10" s="158" t="s">
        <v>1086</v>
      </c>
      <c r="C10" s="158" t="s">
        <v>1080</v>
      </c>
      <c r="D10" s="158" t="s">
        <v>1087</v>
      </c>
      <c r="E10" s="158" t="s">
        <v>1071</v>
      </c>
      <c r="F10" s="158" t="s">
        <v>1072</v>
      </c>
    </row>
    <row r="11" spans="1:6" x14ac:dyDescent="0.15">
      <c r="A11" s="189"/>
      <c r="B11" s="158" t="s">
        <v>1088</v>
      </c>
      <c r="C11" s="158" t="s">
        <v>1080</v>
      </c>
      <c r="D11" s="158" t="s">
        <v>1089</v>
      </c>
      <c r="E11" s="158" t="s">
        <v>1071</v>
      </c>
      <c r="F11" s="158" t="s">
        <v>1072</v>
      </c>
    </row>
    <row r="12" spans="1:6" x14ac:dyDescent="0.15">
      <c r="A12" s="189"/>
      <c r="B12" s="158" t="s">
        <v>1090</v>
      </c>
      <c r="C12" s="158" t="s">
        <v>1080</v>
      </c>
      <c r="D12" s="158" t="s">
        <v>1091</v>
      </c>
      <c r="E12" s="158" t="s">
        <v>1071</v>
      </c>
      <c r="F12" s="158" t="s">
        <v>1072</v>
      </c>
    </row>
    <row r="13" spans="1:6" x14ac:dyDescent="0.15">
      <c r="A13" s="189"/>
      <c r="B13" s="158" t="s">
        <v>1092</v>
      </c>
      <c r="C13" s="158" t="s">
        <v>1093</v>
      </c>
      <c r="D13" s="158" t="s">
        <v>1094</v>
      </c>
      <c r="E13" s="158" t="s">
        <v>1071</v>
      </c>
      <c r="F13" s="158" t="s">
        <v>1072</v>
      </c>
    </row>
    <row r="14" spans="1:6" x14ac:dyDescent="0.25">
      <c r="A14" s="189"/>
      <c r="B14" s="158" t="s">
        <v>1095</v>
      </c>
      <c r="C14" s="158" t="s">
        <v>1096</v>
      </c>
      <c r="D14" s="158" t="s">
        <v>1097</v>
      </c>
      <c r="E14" s="158" t="s">
        <v>1098</v>
      </c>
      <c r="F14" s="159" t="s">
        <v>1099</v>
      </c>
    </row>
    <row r="15" spans="1:6" x14ac:dyDescent="0.25">
      <c r="A15" s="189"/>
      <c r="B15" s="158" t="s">
        <v>1100</v>
      </c>
      <c r="C15" s="158" t="s">
        <v>1101</v>
      </c>
      <c r="D15" s="158" t="s">
        <v>1102</v>
      </c>
      <c r="E15" s="158" t="s">
        <v>1098</v>
      </c>
      <c r="F15" s="159" t="s">
        <v>1099</v>
      </c>
    </row>
    <row r="16" spans="1:6" x14ac:dyDescent="0.25">
      <c r="A16" s="189"/>
      <c r="B16" s="158" t="s">
        <v>1103</v>
      </c>
      <c r="C16" s="158" t="s">
        <v>1104</v>
      </c>
      <c r="D16" s="158" t="s">
        <v>1105</v>
      </c>
      <c r="E16" s="158" t="s">
        <v>1098</v>
      </c>
      <c r="F16" s="159" t="s">
        <v>1099</v>
      </c>
    </row>
    <row r="17" spans="1:6" x14ac:dyDescent="0.25">
      <c r="A17" s="189"/>
      <c r="B17" s="158" t="s">
        <v>1106</v>
      </c>
      <c r="C17" s="158" t="s">
        <v>1107</v>
      </c>
      <c r="D17" s="158" t="s">
        <v>1108</v>
      </c>
      <c r="E17" s="158" t="s">
        <v>1098</v>
      </c>
      <c r="F17" s="159" t="s">
        <v>1099</v>
      </c>
    </row>
    <row r="18" spans="1:6" x14ac:dyDescent="0.25">
      <c r="A18" s="189"/>
      <c r="B18" s="158" t="s">
        <v>1109</v>
      </c>
      <c r="C18" s="158" t="s">
        <v>1110</v>
      </c>
      <c r="D18" s="158" t="s">
        <v>1111</v>
      </c>
      <c r="E18" s="158" t="s">
        <v>1098</v>
      </c>
      <c r="F18" s="159" t="s">
        <v>1099</v>
      </c>
    </row>
    <row r="19" spans="1:6" x14ac:dyDescent="0.25">
      <c r="A19" s="189"/>
      <c r="B19" s="158" t="s">
        <v>1112</v>
      </c>
      <c r="C19" s="158" t="s">
        <v>1113</v>
      </c>
      <c r="D19" s="158" t="s">
        <v>1114</v>
      </c>
      <c r="E19" s="158" t="s">
        <v>1098</v>
      </c>
      <c r="F19" s="159" t="s">
        <v>1099</v>
      </c>
    </row>
    <row r="20" spans="1:6" x14ac:dyDescent="0.25">
      <c r="A20" s="189"/>
      <c r="B20" s="158" t="s">
        <v>1115</v>
      </c>
      <c r="C20" s="158" t="s">
        <v>1116</v>
      </c>
      <c r="D20" s="158" t="s">
        <v>1117</v>
      </c>
      <c r="E20" s="158" t="s">
        <v>1098</v>
      </c>
      <c r="F20" s="159" t="s">
        <v>1099</v>
      </c>
    </row>
    <row r="21" spans="1:6" x14ac:dyDescent="0.25">
      <c r="A21" s="189"/>
      <c r="B21" s="158" t="s">
        <v>1118</v>
      </c>
      <c r="C21" s="158" t="s">
        <v>1119</v>
      </c>
      <c r="D21" s="158" t="s">
        <v>1120</v>
      </c>
      <c r="E21" s="158" t="s">
        <v>1098</v>
      </c>
      <c r="F21" s="159" t="s">
        <v>1099</v>
      </c>
    </row>
    <row r="22" spans="1:6" x14ac:dyDescent="0.25">
      <c r="A22" s="189"/>
      <c r="B22" s="158" t="s">
        <v>1121</v>
      </c>
      <c r="C22" s="158" t="s">
        <v>1122</v>
      </c>
      <c r="D22" s="158" t="s">
        <v>1123</v>
      </c>
      <c r="E22" s="158" t="s">
        <v>1098</v>
      </c>
      <c r="F22" s="159" t="s">
        <v>1099</v>
      </c>
    </row>
    <row r="23" spans="1:6" x14ac:dyDescent="0.25">
      <c r="A23" s="189"/>
      <c r="B23" s="158" t="s">
        <v>1124</v>
      </c>
      <c r="C23" s="158" t="s">
        <v>1125</v>
      </c>
      <c r="D23" s="158" t="s">
        <v>1126</v>
      </c>
      <c r="E23" s="158" t="s">
        <v>1127</v>
      </c>
      <c r="F23" s="159" t="s">
        <v>1128</v>
      </c>
    </row>
    <row r="24" spans="1:6" x14ac:dyDescent="0.25">
      <c r="A24" s="189"/>
      <c r="B24" s="158" t="s">
        <v>1129</v>
      </c>
      <c r="C24" s="158" t="s">
        <v>1130</v>
      </c>
      <c r="D24" s="158" t="s">
        <v>1131</v>
      </c>
      <c r="E24" s="158" t="s">
        <v>1127</v>
      </c>
      <c r="F24" s="159" t="s">
        <v>1128</v>
      </c>
    </row>
    <row r="25" spans="1:6" x14ac:dyDescent="0.25">
      <c r="A25" s="189"/>
      <c r="B25" s="158" t="s">
        <v>1132</v>
      </c>
      <c r="C25" s="158" t="s">
        <v>1133</v>
      </c>
      <c r="D25" s="158" t="s">
        <v>1134</v>
      </c>
      <c r="E25" s="158" t="s">
        <v>1127</v>
      </c>
      <c r="F25" s="159" t="s">
        <v>1128</v>
      </c>
    </row>
    <row r="26" spans="1:6" x14ac:dyDescent="0.25">
      <c r="A26" s="189"/>
      <c r="B26" s="158" t="s">
        <v>1135</v>
      </c>
      <c r="C26" s="158" t="s">
        <v>1136</v>
      </c>
      <c r="D26" s="158" t="s">
        <v>1137</v>
      </c>
      <c r="E26" s="158" t="s">
        <v>1127</v>
      </c>
      <c r="F26" s="159" t="s">
        <v>1128</v>
      </c>
    </row>
    <row r="27" spans="1:6" x14ac:dyDescent="0.25">
      <c r="A27" s="189"/>
      <c r="B27" s="158" t="s">
        <v>1138</v>
      </c>
      <c r="C27" s="158" t="s">
        <v>1139</v>
      </c>
      <c r="D27" s="160" t="s">
        <v>1140</v>
      </c>
      <c r="E27" s="158" t="s">
        <v>1127</v>
      </c>
      <c r="F27" s="159" t="s">
        <v>1128</v>
      </c>
    </row>
    <row r="28" spans="1:6" x14ac:dyDescent="0.25">
      <c r="A28" s="189"/>
      <c r="B28" s="158" t="s">
        <v>1141</v>
      </c>
      <c r="C28" s="158" t="s">
        <v>1142</v>
      </c>
      <c r="D28" s="160" t="s">
        <v>1143</v>
      </c>
      <c r="E28" s="158" t="s">
        <v>1127</v>
      </c>
      <c r="F28" s="159" t="s">
        <v>1128</v>
      </c>
    </row>
    <row r="29" spans="1:6" x14ac:dyDescent="0.25">
      <c r="A29" s="189"/>
      <c r="B29" s="158" t="s">
        <v>1144</v>
      </c>
      <c r="C29" s="158" t="s">
        <v>1145</v>
      </c>
      <c r="D29" s="160" t="s">
        <v>1146</v>
      </c>
      <c r="E29" s="158" t="s">
        <v>1127</v>
      </c>
      <c r="F29" s="159" t="s">
        <v>1128</v>
      </c>
    </row>
    <row r="30" spans="1:6" x14ac:dyDescent="0.25">
      <c r="A30" s="189"/>
      <c r="B30" s="158" t="s">
        <v>1147</v>
      </c>
      <c r="C30" s="158" t="s">
        <v>1145</v>
      </c>
      <c r="D30" s="160" t="s">
        <v>1146</v>
      </c>
      <c r="E30" s="158" t="s">
        <v>1127</v>
      </c>
      <c r="F30" s="159" t="s">
        <v>1128</v>
      </c>
    </row>
    <row r="31" spans="1:6" x14ac:dyDescent="0.25">
      <c r="A31" s="189"/>
      <c r="B31" s="158" t="s">
        <v>1148</v>
      </c>
      <c r="C31" s="158" t="s">
        <v>1149</v>
      </c>
      <c r="D31" s="160" t="s">
        <v>1146</v>
      </c>
      <c r="E31" s="158" t="s">
        <v>1127</v>
      </c>
      <c r="F31" s="159" t="s">
        <v>1128</v>
      </c>
    </row>
    <row r="32" spans="1:6" x14ac:dyDescent="0.25">
      <c r="A32" s="189"/>
      <c r="B32" s="158" t="s">
        <v>1150</v>
      </c>
      <c r="C32" s="158" t="s">
        <v>1151</v>
      </c>
      <c r="D32" s="160" t="s">
        <v>1146</v>
      </c>
      <c r="E32" s="158" t="s">
        <v>1127</v>
      </c>
      <c r="F32" s="159" t="s">
        <v>1128</v>
      </c>
    </row>
    <row r="33" spans="1:6" x14ac:dyDescent="0.25">
      <c r="A33" s="189"/>
      <c r="B33" s="158" t="s">
        <v>1152</v>
      </c>
      <c r="C33" s="158" t="s">
        <v>1153</v>
      </c>
      <c r="D33" s="160" t="s">
        <v>1146</v>
      </c>
      <c r="E33" s="158" t="s">
        <v>1127</v>
      </c>
      <c r="F33" s="159" t="s">
        <v>1128</v>
      </c>
    </row>
    <row r="34" spans="1:6" x14ac:dyDescent="0.25">
      <c r="A34" s="189"/>
      <c r="B34" s="158" t="s">
        <v>1154</v>
      </c>
      <c r="C34" s="158" t="s">
        <v>1155</v>
      </c>
      <c r="D34" s="160" t="s">
        <v>1146</v>
      </c>
      <c r="E34" s="158" t="s">
        <v>1127</v>
      </c>
      <c r="F34" s="159" t="s">
        <v>1128</v>
      </c>
    </row>
    <row r="35" spans="1:6" x14ac:dyDescent="0.25">
      <c r="A35" s="189"/>
      <c r="B35" s="158" t="s">
        <v>1156</v>
      </c>
      <c r="C35" s="158" t="s">
        <v>1157</v>
      </c>
      <c r="D35" s="160" t="s">
        <v>1146</v>
      </c>
      <c r="E35" s="158" t="s">
        <v>1127</v>
      </c>
      <c r="F35" s="159" t="s">
        <v>1128</v>
      </c>
    </row>
    <row r="36" spans="1:6" x14ac:dyDescent="0.25">
      <c r="A36" s="189"/>
      <c r="B36" s="158" t="s">
        <v>1158</v>
      </c>
      <c r="C36" s="158" t="s">
        <v>1159</v>
      </c>
      <c r="D36" s="160" t="s">
        <v>1146</v>
      </c>
      <c r="E36" s="158" t="s">
        <v>1127</v>
      </c>
      <c r="F36" s="159" t="s">
        <v>1128</v>
      </c>
    </row>
    <row r="37" spans="1:6" x14ac:dyDescent="0.25">
      <c r="A37" s="189"/>
      <c r="B37" s="158" t="s">
        <v>1160</v>
      </c>
      <c r="C37" s="158" t="s">
        <v>1161</v>
      </c>
      <c r="D37" s="160" t="s">
        <v>1146</v>
      </c>
      <c r="E37" s="158" t="s">
        <v>1127</v>
      </c>
      <c r="F37" s="159" t="s">
        <v>1128</v>
      </c>
    </row>
    <row r="38" spans="1:6" x14ac:dyDescent="0.25">
      <c r="A38" s="189"/>
      <c r="B38" s="158" t="s">
        <v>1162</v>
      </c>
      <c r="C38" s="158" t="s">
        <v>1163</v>
      </c>
      <c r="D38" s="160" t="s">
        <v>1146</v>
      </c>
      <c r="E38" s="158" t="s">
        <v>1127</v>
      </c>
      <c r="F38" s="159" t="s">
        <v>1128</v>
      </c>
    </row>
    <row r="39" spans="1:6" x14ac:dyDescent="0.25">
      <c r="A39" s="189"/>
      <c r="B39" s="158" t="s">
        <v>1164</v>
      </c>
      <c r="C39" s="158" t="s">
        <v>1165</v>
      </c>
      <c r="D39" s="160" t="s">
        <v>1146</v>
      </c>
      <c r="E39" s="158" t="s">
        <v>1127</v>
      </c>
      <c r="F39" s="159" t="s">
        <v>1128</v>
      </c>
    </row>
    <row r="40" spans="1:6" x14ac:dyDescent="0.25">
      <c r="A40" s="189"/>
      <c r="B40" s="158" t="s">
        <v>1166</v>
      </c>
      <c r="C40" s="158" t="s">
        <v>1167</v>
      </c>
      <c r="D40" s="160" t="s">
        <v>1168</v>
      </c>
      <c r="E40" s="158" t="s">
        <v>1127</v>
      </c>
      <c r="F40" s="159" t="s">
        <v>1128</v>
      </c>
    </row>
    <row r="41" spans="1:6" x14ac:dyDescent="0.25">
      <c r="A41" s="189"/>
      <c r="B41" s="158" t="s">
        <v>1169</v>
      </c>
      <c r="C41" s="158" t="s">
        <v>1170</v>
      </c>
      <c r="D41" s="159" t="s">
        <v>1171</v>
      </c>
      <c r="E41" s="158" t="s">
        <v>1127</v>
      </c>
      <c r="F41" s="159" t="s">
        <v>1128</v>
      </c>
    </row>
    <row r="42" spans="1:6" x14ac:dyDescent="0.25">
      <c r="A42" s="189"/>
      <c r="B42" s="158" t="s">
        <v>1172</v>
      </c>
      <c r="C42" s="158" t="s">
        <v>1173</v>
      </c>
      <c r="D42" s="158" t="s">
        <v>1174</v>
      </c>
      <c r="E42" s="158" t="s">
        <v>1127</v>
      </c>
      <c r="F42" s="159" t="s">
        <v>1128</v>
      </c>
    </row>
    <row r="43" spans="1:6" x14ac:dyDescent="0.25">
      <c r="A43" s="189"/>
      <c r="B43" s="158" t="s">
        <v>1175</v>
      </c>
      <c r="C43" s="158" t="s">
        <v>1176</v>
      </c>
      <c r="D43" s="158" t="s">
        <v>1177</v>
      </c>
      <c r="E43" s="158" t="s">
        <v>1127</v>
      </c>
      <c r="F43" s="159" t="s">
        <v>1128</v>
      </c>
    </row>
    <row r="44" spans="1:6" x14ac:dyDescent="0.25">
      <c r="A44" s="189"/>
      <c r="B44" s="158" t="s">
        <v>1178</v>
      </c>
      <c r="C44" s="158" t="s">
        <v>1179</v>
      </c>
      <c r="D44" s="158" t="s">
        <v>1180</v>
      </c>
      <c r="E44" s="158" t="s">
        <v>1127</v>
      </c>
      <c r="F44" s="159" t="s">
        <v>1128</v>
      </c>
    </row>
    <row r="45" spans="1:6" x14ac:dyDescent="0.25">
      <c r="A45" s="189"/>
      <c r="B45" s="158" t="s">
        <v>1181</v>
      </c>
      <c r="C45" s="158" t="s">
        <v>1182</v>
      </c>
      <c r="D45" s="159" t="s">
        <v>1183</v>
      </c>
      <c r="E45" s="158" t="s">
        <v>1127</v>
      </c>
      <c r="F45" s="159" t="s">
        <v>1128</v>
      </c>
    </row>
    <row r="46" spans="1:6" x14ac:dyDescent="0.25">
      <c r="A46" s="189"/>
      <c r="B46" s="158" t="s">
        <v>1184</v>
      </c>
      <c r="C46" s="158" t="s">
        <v>1185</v>
      </c>
      <c r="D46" s="158" t="s">
        <v>1186</v>
      </c>
      <c r="E46" s="158" t="s">
        <v>1127</v>
      </c>
      <c r="F46" s="159" t="s">
        <v>1128</v>
      </c>
    </row>
    <row r="47" spans="1:6" x14ac:dyDescent="0.25">
      <c r="A47" s="189"/>
      <c r="B47" s="158" t="s">
        <v>1187</v>
      </c>
      <c r="C47" s="158" t="s">
        <v>1188</v>
      </c>
      <c r="D47" s="159" t="s">
        <v>1189</v>
      </c>
      <c r="E47" s="158" t="s">
        <v>1127</v>
      </c>
      <c r="F47" s="159" t="s">
        <v>1128</v>
      </c>
    </row>
    <row r="48" spans="1:6" x14ac:dyDescent="0.25">
      <c r="A48" s="189"/>
      <c r="B48" s="158" t="s">
        <v>1190</v>
      </c>
      <c r="C48" s="158" t="s">
        <v>1191</v>
      </c>
      <c r="D48" s="159" t="s">
        <v>1192</v>
      </c>
      <c r="E48" s="158" t="s">
        <v>1127</v>
      </c>
      <c r="F48" s="159" t="s">
        <v>1128</v>
      </c>
    </row>
    <row r="49" spans="1:6" x14ac:dyDescent="0.25">
      <c r="A49" s="189"/>
      <c r="B49" s="158" t="s">
        <v>1193</v>
      </c>
      <c r="C49" s="158" t="s">
        <v>1194</v>
      </c>
      <c r="D49" s="159" t="s">
        <v>1195</v>
      </c>
      <c r="E49" s="158" t="s">
        <v>1127</v>
      </c>
      <c r="F49" s="159" t="s">
        <v>1128</v>
      </c>
    </row>
    <row r="50" spans="1:6" x14ac:dyDescent="0.25">
      <c r="A50" s="189"/>
      <c r="B50" s="158" t="s">
        <v>1196</v>
      </c>
      <c r="C50" s="158" t="s">
        <v>1194</v>
      </c>
      <c r="D50" s="159" t="s">
        <v>1195</v>
      </c>
      <c r="E50" s="158" t="s">
        <v>1127</v>
      </c>
      <c r="F50" s="159" t="s">
        <v>1128</v>
      </c>
    </row>
    <row r="51" spans="1:6" x14ac:dyDescent="0.25">
      <c r="A51" s="189"/>
      <c r="B51" s="158" t="s">
        <v>1197</v>
      </c>
      <c r="C51" s="158" t="s">
        <v>1198</v>
      </c>
      <c r="D51" s="158" t="s">
        <v>1199</v>
      </c>
      <c r="E51" s="158" t="s">
        <v>1127</v>
      </c>
      <c r="F51" s="159" t="s">
        <v>1128</v>
      </c>
    </row>
    <row r="52" spans="1:6" x14ac:dyDescent="0.25">
      <c r="A52" s="189"/>
      <c r="B52" s="158" t="s">
        <v>1200</v>
      </c>
      <c r="C52" s="158" t="s">
        <v>1198</v>
      </c>
      <c r="D52" s="158" t="s">
        <v>1201</v>
      </c>
      <c r="E52" s="158" t="s">
        <v>1127</v>
      </c>
      <c r="F52" s="159" t="s">
        <v>1128</v>
      </c>
    </row>
    <row r="53" spans="1:6" x14ac:dyDescent="0.25">
      <c r="A53" s="189"/>
      <c r="B53" s="158" t="s">
        <v>1202</v>
      </c>
      <c r="C53" s="158" t="s">
        <v>1203</v>
      </c>
      <c r="D53" s="158" t="s">
        <v>1204</v>
      </c>
      <c r="E53" s="158" t="s">
        <v>1127</v>
      </c>
      <c r="F53" s="159" t="s">
        <v>1128</v>
      </c>
    </row>
    <row r="54" spans="1:6" x14ac:dyDescent="0.25">
      <c r="A54" s="189"/>
      <c r="B54" s="158" t="s">
        <v>1205</v>
      </c>
      <c r="C54" s="158" t="s">
        <v>1206</v>
      </c>
      <c r="D54" s="159" t="s">
        <v>1207</v>
      </c>
      <c r="E54" s="158" t="s">
        <v>1127</v>
      </c>
      <c r="F54" s="159" t="s">
        <v>1128</v>
      </c>
    </row>
    <row r="55" spans="1:6" x14ac:dyDescent="0.25">
      <c r="A55" s="189"/>
      <c r="B55" s="158" t="s">
        <v>1208</v>
      </c>
      <c r="C55" s="158" t="s">
        <v>1209</v>
      </c>
      <c r="D55" s="158" t="s">
        <v>1210</v>
      </c>
      <c r="E55" s="158" t="s">
        <v>1127</v>
      </c>
      <c r="F55" s="159" t="s">
        <v>1128</v>
      </c>
    </row>
    <row r="56" spans="1:6" x14ac:dyDescent="0.25">
      <c r="A56" s="189"/>
      <c r="B56" s="158" t="s">
        <v>1211</v>
      </c>
      <c r="C56" s="158" t="s">
        <v>1209</v>
      </c>
      <c r="D56" s="158" t="s">
        <v>1212</v>
      </c>
      <c r="E56" s="158" t="s">
        <v>1127</v>
      </c>
      <c r="F56" s="159" t="s">
        <v>1128</v>
      </c>
    </row>
    <row r="57" spans="1:6" x14ac:dyDescent="0.25">
      <c r="A57" s="189"/>
      <c r="B57" s="158" t="s">
        <v>1213</v>
      </c>
      <c r="C57" s="158" t="s">
        <v>1214</v>
      </c>
      <c r="D57" s="158" t="s">
        <v>1215</v>
      </c>
      <c r="E57" s="158" t="s">
        <v>1127</v>
      </c>
      <c r="F57" s="159" t="s">
        <v>1128</v>
      </c>
    </row>
    <row r="58" spans="1:6" x14ac:dyDescent="0.25">
      <c r="A58" s="189"/>
      <c r="B58" s="158" t="s">
        <v>1216</v>
      </c>
      <c r="C58" s="158" t="s">
        <v>1217</v>
      </c>
      <c r="D58" s="158" t="s">
        <v>1218</v>
      </c>
      <c r="E58" s="158" t="s">
        <v>1127</v>
      </c>
      <c r="F58" s="159" t="s">
        <v>1128</v>
      </c>
    </row>
    <row r="59" spans="1:6" x14ac:dyDescent="0.25">
      <c r="A59" s="189"/>
      <c r="B59" s="158" t="s">
        <v>1219</v>
      </c>
      <c r="C59" s="158" t="s">
        <v>1220</v>
      </c>
      <c r="D59" s="158" t="s">
        <v>1221</v>
      </c>
      <c r="E59" s="158" t="s">
        <v>1127</v>
      </c>
      <c r="F59" s="159" t="s">
        <v>1128</v>
      </c>
    </row>
    <row r="60" spans="1:6" x14ac:dyDescent="0.25">
      <c r="A60" s="189"/>
      <c r="B60" s="158" t="s">
        <v>1222</v>
      </c>
      <c r="C60" s="158" t="s">
        <v>1223</v>
      </c>
      <c r="D60" s="158" t="s">
        <v>1224</v>
      </c>
      <c r="E60" s="158" t="s">
        <v>1127</v>
      </c>
      <c r="F60" s="159" t="s">
        <v>1128</v>
      </c>
    </row>
    <row r="61" spans="1:6" x14ac:dyDescent="0.25">
      <c r="A61" s="189"/>
      <c r="B61" s="158" t="s">
        <v>1225</v>
      </c>
      <c r="C61" s="158" t="s">
        <v>1226</v>
      </c>
      <c r="D61" s="159" t="s">
        <v>1227</v>
      </c>
      <c r="E61" s="158" t="s">
        <v>1127</v>
      </c>
      <c r="F61" s="159" t="s">
        <v>1128</v>
      </c>
    </row>
    <row r="62" spans="1:6" x14ac:dyDescent="0.25">
      <c r="A62" s="189"/>
      <c r="B62" s="158" t="s">
        <v>1228</v>
      </c>
      <c r="C62" s="158" t="s">
        <v>1229</v>
      </c>
      <c r="D62" s="159" t="s">
        <v>1230</v>
      </c>
      <c r="E62" s="158" t="s">
        <v>1127</v>
      </c>
      <c r="F62" s="159" t="s">
        <v>1128</v>
      </c>
    </row>
    <row r="63" spans="1:6" x14ac:dyDescent="0.25">
      <c r="A63" s="189"/>
      <c r="B63" s="158" t="s">
        <v>1231</v>
      </c>
      <c r="C63" s="158" t="s">
        <v>1232</v>
      </c>
      <c r="D63" s="158" t="s">
        <v>1233</v>
      </c>
      <c r="E63" s="158" t="s">
        <v>1127</v>
      </c>
      <c r="F63" s="159" t="s">
        <v>1128</v>
      </c>
    </row>
    <row r="64" spans="1:6" x14ac:dyDescent="0.25">
      <c r="A64" s="189"/>
      <c r="B64" s="158" t="s">
        <v>1234</v>
      </c>
      <c r="C64" s="158" t="s">
        <v>1235</v>
      </c>
      <c r="D64" s="158" t="s">
        <v>1236</v>
      </c>
      <c r="E64" s="158" t="s">
        <v>1237</v>
      </c>
      <c r="F64" s="159" t="s">
        <v>1238</v>
      </c>
    </row>
    <row r="65" spans="1:6" x14ac:dyDescent="0.25">
      <c r="A65" s="189"/>
      <c r="B65" s="158" t="s">
        <v>1239</v>
      </c>
      <c r="C65" s="158" t="s">
        <v>1240</v>
      </c>
      <c r="D65" s="158" t="s">
        <v>1241</v>
      </c>
      <c r="E65" s="158" t="s">
        <v>1237</v>
      </c>
      <c r="F65" s="159" t="s">
        <v>1238</v>
      </c>
    </row>
    <row r="66" spans="1:6" x14ac:dyDescent="0.25">
      <c r="A66" s="189"/>
      <c r="B66" s="158" t="s">
        <v>1242</v>
      </c>
      <c r="C66" s="158" t="s">
        <v>1240</v>
      </c>
      <c r="D66" s="158" t="s">
        <v>1243</v>
      </c>
      <c r="E66" s="158" t="s">
        <v>1237</v>
      </c>
      <c r="F66" s="159" t="s">
        <v>1238</v>
      </c>
    </row>
    <row r="67" spans="1:6" x14ac:dyDescent="0.25">
      <c r="A67" s="189"/>
      <c r="B67" s="158" t="s">
        <v>1244</v>
      </c>
      <c r="C67" s="158" t="s">
        <v>1245</v>
      </c>
      <c r="D67" s="159" t="s">
        <v>1246</v>
      </c>
      <c r="E67" s="158" t="s">
        <v>1237</v>
      </c>
      <c r="F67" s="159" t="s">
        <v>1238</v>
      </c>
    </row>
    <row r="68" spans="1:6" x14ac:dyDescent="0.25">
      <c r="A68" s="189"/>
      <c r="B68" s="158" t="s">
        <v>1247</v>
      </c>
      <c r="C68" s="158" t="s">
        <v>1248</v>
      </c>
      <c r="D68" s="159" t="s">
        <v>1249</v>
      </c>
      <c r="E68" s="158" t="s">
        <v>1237</v>
      </c>
      <c r="F68" s="159" t="s">
        <v>1238</v>
      </c>
    </row>
    <row r="69" spans="1:6" x14ac:dyDescent="0.25">
      <c r="A69" s="189"/>
      <c r="B69" s="158" t="s">
        <v>1250</v>
      </c>
      <c r="C69" s="158" t="s">
        <v>1251</v>
      </c>
      <c r="D69" s="159" t="s">
        <v>1252</v>
      </c>
      <c r="E69" s="158" t="s">
        <v>1237</v>
      </c>
      <c r="F69" s="159" t="s">
        <v>1238</v>
      </c>
    </row>
    <row r="70" spans="1:6" x14ac:dyDescent="0.25">
      <c r="A70" s="189"/>
      <c r="B70" s="158" t="s">
        <v>1253</v>
      </c>
      <c r="C70" s="158" t="s">
        <v>1251</v>
      </c>
      <c r="D70" s="159" t="s">
        <v>1254</v>
      </c>
      <c r="E70" s="158" t="s">
        <v>1237</v>
      </c>
      <c r="F70" s="159" t="s">
        <v>1238</v>
      </c>
    </row>
    <row r="71" spans="1:6" x14ac:dyDescent="0.25">
      <c r="A71" s="189"/>
      <c r="B71" s="158" t="s">
        <v>1255</v>
      </c>
      <c r="C71" s="158" t="s">
        <v>1256</v>
      </c>
      <c r="D71" s="159" t="s">
        <v>1257</v>
      </c>
      <c r="E71" s="158" t="s">
        <v>1237</v>
      </c>
      <c r="F71" s="159" t="s">
        <v>1238</v>
      </c>
    </row>
    <row r="72" spans="1:6" x14ac:dyDescent="0.25">
      <c r="A72" s="189"/>
      <c r="B72" s="158" t="s">
        <v>1258</v>
      </c>
      <c r="C72" s="158" t="s">
        <v>1259</v>
      </c>
      <c r="D72" s="159" t="s">
        <v>1260</v>
      </c>
      <c r="E72" s="158" t="s">
        <v>1237</v>
      </c>
      <c r="F72" s="159" t="s">
        <v>1238</v>
      </c>
    </row>
    <row r="73" spans="1:6" x14ac:dyDescent="0.25">
      <c r="A73" s="189"/>
      <c r="B73" s="158" t="s">
        <v>1261</v>
      </c>
      <c r="C73" s="158" t="s">
        <v>1262</v>
      </c>
      <c r="D73" s="159" t="s">
        <v>1263</v>
      </c>
      <c r="E73" s="158" t="s">
        <v>1237</v>
      </c>
      <c r="F73" s="159" t="s">
        <v>1238</v>
      </c>
    </row>
    <row r="74" spans="1:6" x14ac:dyDescent="0.25">
      <c r="A74" s="189"/>
      <c r="B74" s="158" t="s">
        <v>1264</v>
      </c>
      <c r="C74" s="158" t="s">
        <v>1265</v>
      </c>
      <c r="D74" s="159" t="s">
        <v>1266</v>
      </c>
      <c r="E74" s="158" t="s">
        <v>1237</v>
      </c>
      <c r="F74" s="159" t="s">
        <v>1238</v>
      </c>
    </row>
    <row r="75" spans="1:6" x14ac:dyDescent="0.25">
      <c r="A75" s="189"/>
      <c r="B75" s="158" t="s">
        <v>1267</v>
      </c>
      <c r="C75" s="158" t="s">
        <v>1268</v>
      </c>
      <c r="D75" s="159" t="s">
        <v>1269</v>
      </c>
      <c r="E75" s="158" t="s">
        <v>1237</v>
      </c>
      <c r="F75" s="159" t="s">
        <v>1238</v>
      </c>
    </row>
    <row r="76" spans="1:6" x14ac:dyDescent="0.25">
      <c r="A76" s="189"/>
      <c r="B76" s="158" t="s">
        <v>1270</v>
      </c>
      <c r="C76" s="158" t="s">
        <v>1271</v>
      </c>
      <c r="D76" s="159" t="s">
        <v>1272</v>
      </c>
      <c r="E76" s="158" t="s">
        <v>1237</v>
      </c>
      <c r="F76" s="159" t="s">
        <v>1238</v>
      </c>
    </row>
    <row r="77" spans="1:6" x14ac:dyDescent="0.25">
      <c r="A77" s="189"/>
      <c r="B77" s="158" t="s">
        <v>1273</v>
      </c>
      <c r="C77" s="158" t="s">
        <v>1274</v>
      </c>
      <c r="D77" s="159" t="s">
        <v>1275</v>
      </c>
      <c r="E77" s="158" t="s">
        <v>1237</v>
      </c>
      <c r="F77" s="159" t="s">
        <v>1238</v>
      </c>
    </row>
    <row r="78" spans="1:6" x14ac:dyDescent="0.25">
      <c r="A78" s="189"/>
      <c r="B78" s="158" t="s">
        <v>1276</v>
      </c>
      <c r="C78" s="158" t="s">
        <v>1277</v>
      </c>
      <c r="D78" s="159" t="s">
        <v>1278</v>
      </c>
      <c r="E78" s="158" t="s">
        <v>1237</v>
      </c>
      <c r="F78" s="159" t="s">
        <v>1238</v>
      </c>
    </row>
    <row r="79" spans="1:6" x14ac:dyDescent="0.25">
      <c r="A79" s="189"/>
      <c r="B79" s="158" t="s">
        <v>1279</v>
      </c>
      <c r="C79" s="158" t="s">
        <v>1280</v>
      </c>
      <c r="D79" s="159" t="s">
        <v>1281</v>
      </c>
      <c r="E79" s="158" t="s">
        <v>1237</v>
      </c>
      <c r="F79" s="159" t="s">
        <v>1238</v>
      </c>
    </row>
    <row r="80" spans="1:6" x14ac:dyDescent="0.25">
      <c r="A80" s="189"/>
      <c r="B80" s="158" t="s">
        <v>1282</v>
      </c>
      <c r="C80" s="158" t="s">
        <v>1283</v>
      </c>
      <c r="D80" s="159" t="s">
        <v>1284</v>
      </c>
      <c r="E80" s="158" t="s">
        <v>1237</v>
      </c>
      <c r="F80" s="159" t="s">
        <v>1238</v>
      </c>
    </row>
    <row r="81" spans="1:6" x14ac:dyDescent="0.25">
      <c r="A81" s="189"/>
      <c r="B81" s="158" t="s">
        <v>1285</v>
      </c>
      <c r="C81" s="158" t="s">
        <v>1286</v>
      </c>
      <c r="D81" s="159" t="s">
        <v>1287</v>
      </c>
      <c r="E81" s="158" t="s">
        <v>1237</v>
      </c>
      <c r="F81" s="159" t="s">
        <v>1238</v>
      </c>
    </row>
    <row r="82" spans="1:6" x14ac:dyDescent="0.25">
      <c r="A82" s="189"/>
      <c r="B82" s="158" t="s">
        <v>1288</v>
      </c>
      <c r="C82" s="158" t="s">
        <v>1289</v>
      </c>
      <c r="D82" s="159" t="s">
        <v>1290</v>
      </c>
      <c r="E82" s="158" t="s">
        <v>1237</v>
      </c>
      <c r="F82" s="159" t="s">
        <v>1238</v>
      </c>
    </row>
    <row r="83" spans="1:6" x14ac:dyDescent="0.25">
      <c r="A83" s="189"/>
      <c r="B83" s="158" t="s">
        <v>1291</v>
      </c>
      <c r="C83" s="158" t="s">
        <v>1292</v>
      </c>
      <c r="D83" s="159" t="s">
        <v>1293</v>
      </c>
      <c r="E83" s="158" t="s">
        <v>1237</v>
      </c>
      <c r="F83" s="159" t="s">
        <v>1238</v>
      </c>
    </row>
    <row r="84" spans="1:6" x14ac:dyDescent="0.25">
      <c r="A84" s="189"/>
      <c r="B84" s="158" t="s">
        <v>1294</v>
      </c>
      <c r="C84" s="158" t="s">
        <v>1295</v>
      </c>
      <c r="D84" s="159" t="s">
        <v>1296</v>
      </c>
      <c r="E84" s="158" t="s">
        <v>1237</v>
      </c>
      <c r="F84" s="159" t="s">
        <v>1238</v>
      </c>
    </row>
    <row r="85" spans="1:6" x14ac:dyDescent="0.25">
      <c r="A85" s="189"/>
      <c r="B85" s="158" t="s">
        <v>1297</v>
      </c>
      <c r="C85" s="158" t="s">
        <v>1298</v>
      </c>
      <c r="D85" s="159" t="s">
        <v>1299</v>
      </c>
      <c r="E85" s="158" t="s">
        <v>1237</v>
      </c>
      <c r="F85" s="159" t="s">
        <v>1238</v>
      </c>
    </row>
    <row r="86" spans="1:6" x14ac:dyDescent="0.25">
      <c r="A86" s="189"/>
      <c r="B86" s="158" t="s">
        <v>1300</v>
      </c>
      <c r="C86" s="158" t="s">
        <v>1301</v>
      </c>
      <c r="D86" s="159" t="s">
        <v>1302</v>
      </c>
      <c r="E86" s="158" t="s">
        <v>1237</v>
      </c>
      <c r="F86" s="159" t="s">
        <v>1238</v>
      </c>
    </row>
    <row r="87" spans="1:6" x14ac:dyDescent="0.25">
      <c r="A87" s="189"/>
      <c r="B87" s="158" t="s">
        <v>1303</v>
      </c>
      <c r="C87" s="158" t="s">
        <v>1304</v>
      </c>
      <c r="D87" s="159" t="s">
        <v>1305</v>
      </c>
      <c r="E87" s="158" t="s">
        <v>1237</v>
      </c>
      <c r="F87" s="159" t="s">
        <v>1238</v>
      </c>
    </row>
    <row r="88" spans="1:6" x14ac:dyDescent="0.25">
      <c r="A88" s="189"/>
      <c r="B88" s="158" t="s">
        <v>1306</v>
      </c>
      <c r="C88" s="158" t="s">
        <v>1304</v>
      </c>
      <c r="D88" s="159" t="s">
        <v>1307</v>
      </c>
      <c r="E88" s="158" t="s">
        <v>1237</v>
      </c>
      <c r="F88" s="159" t="s">
        <v>1238</v>
      </c>
    </row>
    <row r="89" spans="1:6" x14ac:dyDescent="0.25">
      <c r="A89" s="189"/>
      <c r="B89" s="158" t="s">
        <v>1308</v>
      </c>
      <c r="C89" s="158" t="s">
        <v>1304</v>
      </c>
      <c r="D89" s="159" t="s">
        <v>1309</v>
      </c>
      <c r="E89" s="158" t="s">
        <v>1237</v>
      </c>
      <c r="F89" s="159" t="s">
        <v>1238</v>
      </c>
    </row>
    <row r="90" spans="1:6" x14ac:dyDescent="0.25">
      <c r="A90" s="189"/>
      <c r="B90" s="158" t="s">
        <v>1310</v>
      </c>
      <c r="C90" s="158" t="s">
        <v>1304</v>
      </c>
      <c r="D90" s="159" t="s">
        <v>1311</v>
      </c>
      <c r="E90" s="158" t="s">
        <v>1237</v>
      </c>
      <c r="F90" s="159" t="s">
        <v>1238</v>
      </c>
    </row>
    <row r="91" spans="1:6" x14ac:dyDescent="0.25">
      <c r="A91" s="189"/>
      <c r="B91" s="158" t="s">
        <v>1312</v>
      </c>
      <c r="C91" s="158" t="s">
        <v>1313</v>
      </c>
      <c r="D91" s="159" t="s">
        <v>1314</v>
      </c>
      <c r="E91" s="158" t="s">
        <v>1237</v>
      </c>
      <c r="F91" s="159" t="s">
        <v>1238</v>
      </c>
    </row>
    <row r="92" spans="1:6" x14ac:dyDescent="0.25">
      <c r="A92" s="189"/>
      <c r="B92" s="158" t="s">
        <v>1315</v>
      </c>
      <c r="C92" s="158" t="s">
        <v>1316</v>
      </c>
      <c r="D92" s="159" t="s">
        <v>1317</v>
      </c>
      <c r="E92" s="158" t="s">
        <v>1237</v>
      </c>
      <c r="F92" s="159" t="s">
        <v>1238</v>
      </c>
    </row>
    <row r="93" spans="1:6" x14ac:dyDescent="0.25">
      <c r="A93" s="189"/>
      <c r="B93" s="158" t="s">
        <v>1318</v>
      </c>
      <c r="C93" s="158" t="s">
        <v>1319</v>
      </c>
      <c r="D93" s="159" t="s">
        <v>1320</v>
      </c>
      <c r="E93" s="158" t="s">
        <v>1237</v>
      </c>
      <c r="F93" s="159" t="s">
        <v>1238</v>
      </c>
    </row>
    <row r="94" spans="1:6" x14ac:dyDescent="0.25">
      <c r="A94" s="189"/>
      <c r="B94" s="158" t="s">
        <v>1321</v>
      </c>
      <c r="C94" s="158" t="s">
        <v>1322</v>
      </c>
      <c r="D94" s="159" t="s">
        <v>1323</v>
      </c>
      <c r="E94" s="158" t="s">
        <v>1237</v>
      </c>
      <c r="F94" s="159" t="s">
        <v>1238</v>
      </c>
    </row>
    <row r="95" spans="1:6" x14ac:dyDescent="0.25">
      <c r="A95" s="189"/>
      <c r="B95" s="158" t="s">
        <v>1324</v>
      </c>
      <c r="C95" s="158" t="s">
        <v>1325</v>
      </c>
      <c r="D95" s="159" t="s">
        <v>1326</v>
      </c>
      <c r="E95" s="158" t="s">
        <v>1237</v>
      </c>
      <c r="F95" s="159" t="s">
        <v>1238</v>
      </c>
    </row>
    <row r="96" spans="1:6" x14ac:dyDescent="0.25">
      <c r="A96" s="189"/>
      <c r="B96" s="158" t="s">
        <v>1327</v>
      </c>
      <c r="C96" s="158" t="s">
        <v>1328</v>
      </c>
      <c r="D96" s="159" t="s">
        <v>1329</v>
      </c>
      <c r="E96" s="158" t="s">
        <v>1237</v>
      </c>
      <c r="F96" s="159" t="s">
        <v>1238</v>
      </c>
    </row>
    <row r="97" spans="1:6" x14ac:dyDescent="0.25">
      <c r="A97" s="189"/>
      <c r="B97" s="158" t="s">
        <v>1330</v>
      </c>
      <c r="C97" s="158" t="s">
        <v>1331</v>
      </c>
      <c r="D97" s="159" t="s">
        <v>1332</v>
      </c>
      <c r="E97" s="158" t="s">
        <v>1237</v>
      </c>
      <c r="F97" s="159" t="s">
        <v>1238</v>
      </c>
    </row>
    <row r="98" spans="1:6" x14ac:dyDescent="0.25">
      <c r="A98" s="189"/>
      <c r="B98" s="158" t="s">
        <v>1333</v>
      </c>
      <c r="C98" s="158" t="s">
        <v>1334</v>
      </c>
      <c r="D98" s="159" t="s">
        <v>1335</v>
      </c>
      <c r="E98" s="158" t="s">
        <v>1237</v>
      </c>
      <c r="F98" s="159" t="s">
        <v>1238</v>
      </c>
    </row>
    <row r="99" spans="1:6" x14ac:dyDescent="0.25">
      <c r="A99" s="189"/>
      <c r="B99" s="158" t="s">
        <v>1336</v>
      </c>
      <c r="C99" s="158" t="s">
        <v>1337</v>
      </c>
      <c r="D99" s="159" t="s">
        <v>1338</v>
      </c>
      <c r="E99" s="158" t="s">
        <v>1237</v>
      </c>
      <c r="F99" s="159" t="s">
        <v>1238</v>
      </c>
    </row>
    <row r="100" spans="1:6" x14ac:dyDescent="0.25">
      <c r="A100" s="189"/>
      <c r="B100" s="158" t="s">
        <v>1339</v>
      </c>
      <c r="C100" s="158" t="s">
        <v>1340</v>
      </c>
      <c r="D100" s="158" t="s">
        <v>1341</v>
      </c>
      <c r="E100" s="158" t="s">
        <v>1237</v>
      </c>
      <c r="F100" s="159" t="s">
        <v>1238</v>
      </c>
    </row>
    <row r="101" spans="1:6" x14ac:dyDescent="0.25">
      <c r="A101" s="189"/>
      <c r="B101" s="158" t="s">
        <v>1342</v>
      </c>
      <c r="C101" s="158" t="s">
        <v>1343</v>
      </c>
      <c r="D101" s="159" t="s">
        <v>1344</v>
      </c>
      <c r="E101" s="158" t="s">
        <v>1237</v>
      </c>
      <c r="F101" s="159" t="s">
        <v>1238</v>
      </c>
    </row>
    <row r="102" spans="1:6" x14ac:dyDescent="0.25">
      <c r="A102" s="189"/>
      <c r="B102" s="158" t="s">
        <v>1345</v>
      </c>
      <c r="C102" s="158" t="s">
        <v>1346</v>
      </c>
      <c r="D102" s="159" t="s">
        <v>1347</v>
      </c>
      <c r="E102" s="158" t="s">
        <v>1237</v>
      </c>
      <c r="F102" s="159" t="s">
        <v>1238</v>
      </c>
    </row>
    <row r="103" spans="1:6" x14ac:dyDescent="0.25">
      <c r="A103" s="189"/>
      <c r="B103" s="158" t="s">
        <v>1348</v>
      </c>
      <c r="C103" s="158" t="s">
        <v>1349</v>
      </c>
      <c r="D103" s="159" t="s">
        <v>1350</v>
      </c>
      <c r="E103" s="158" t="s">
        <v>1237</v>
      </c>
      <c r="F103" s="159" t="s">
        <v>1238</v>
      </c>
    </row>
    <row r="104" spans="1:6" x14ac:dyDescent="0.25">
      <c r="A104" s="189"/>
      <c r="B104" s="158" t="s">
        <v>1351</v>
      </c>
      <c r="C104" s="158" t="s">
        <v>1352</v>
      </c>
      <c r="D104" s="158" t="s">
        <v>1353</v>
      </c>
      <c r="E104" s="158" t="s">
        <v>1237</v>
      </c>
      <c r="F104" s="159" t="s">
        <v>1238</v>
      </c>
    </row>
    <row r="105" spans="1:6" x14ac:dyDescent="0.25">
      <c r="A105" s="189"/>
      <c r="B105" s="158" t="s">
        <v>1354</v>
      </c>
      <c r="C105" s="158" t="s">
        <v>1355</v>
      </c>
      <c r="D105" s="159" t="s">
        <v>1356</v>
      </c>
      <c r="E105" s="158" t="s">
        <v>1237</v>
      </c>
      <c r="F105" s="159" t="s">
        <v>1238</v>
      </c>
    </row>
    <row r="106" spans="1:6" x14ac:dyDescent="0.25">
      <c r="A106" s="189"/>
      <c r="B106" s="158" t="s">
        <v>1357</v>
      </c>
      <c r="C106" s="158" t="s">
        <v>1358</v>
      </c>
      <c r="D106" s="159" t="s">
        <v>1359</v>
      </c>
      <c r="E106" s="158" t="s">
        <v>1237</v>
      </c>
      <c r="F106" s="159" t="s">
        <v>1238</v>
      </c>
    </row>
    <row r="107" spans="1:6" x14ac:dyDescent="0.25">
      <c r="A107" s="189"/>
      <c r="B107" s="158" t="s">
        <v>1360</v>
      </c>
      <c r="C107" s="158" t="s">
        <v>1361</v>
      </c>
      <c r="D107" s="159" t="s">
        <v>1362</v>
      </c>
      <c r="E107" s="158" t="s">
        <v>1237</v>
      </c>
      <c r="F107" s="159" t="s">
        <v>1238</v>
      </c>
    </row>
    <row r="108" spans="1:6" x14ac:dyDescent="0.25">
      <c r="A108" s="189"/>
      <c r="B108" s="158" t="s">
        <v>1363</v>
      </c>
      <c r="C108" s="158" t="s">
        <v>1364</v>
      </c>
      <c r="D108" s="159" t="s">
        <v>1365</v>
      </c>
      <c r="E108" s="158" t="s">
        <v>1237</v>
      </c>
      <c r="F108" s="159" t="s">
        <v>1238</v>
      </c>
    </row>
    <row r="109" spans="1:6" x14ac:dyDescent="0.25">
      <c r="A109" s="189"/>
      <c r="B109" s="158" t="s">
        <v>1366</v>
      </c>
      <c r="C109" s="158" t="s">
        <v>1367</v>
      </c>
      <c r="D109" s="159" t="s">
        <v>1368</v>
      </c>
      <c r="E109" s="158" t="s">
        <v>1237</v>
      </c>
      <c r="F109" s="159" t="s">
        <v>1238</v>
      </c>
    </row>
    <row r="110" spans="1:6" x14ac:dyDescent="0.25">
      <c r="A110" s="189"/>
      <c r="B110" s="158" t="s">
        <v>1369</v>
      </c>
      <c r="C110" s="158" t="s">
        <v>1370</v>
      </c>
      <c r="D110" s="159" t="s">
        <v>1371</v>
      </c>
      <c r="E110" s="158" t="s">
        <v>1237</v>
      </c>
      <c r="F110" s="159" t="s">
        <v>1238</v>
      </c>
    </row>
    <row r="111" spans="1:6" x14ac:dyDescent="0.25">
      <c r="A111" s="189"/>
      <c r="B111" s="158" t="s">
        <v>1372</v>
      </c>
      <c r="C111" s="158" t="s">
        <v>1373</v>
      </c>
      <c r="D111" s="159" t="s">
        <v>1374</v>
      </c>
      <c r="E111" s="158" t="s">
        <v>1237</v>
      </c>
      <c r="F111" s="159" t="s">
        <v>1238</v>
      </c>
    </row>
    <row r="112" spans="1:6" x14ac:dyDescent="0.25">
      <c r="A112" s="189"/>
      <c r="B112" s="158" t="s">
        <v>1375</v>
      </c>
      <c r="C112" s="158" t="s">
        <v>1376</v>
      </c>
      <c r="D112" s="159" t="s">
        <v>1377</v>
      </c>
      <c r="E112" s="158" t="s">
        <v>1237</v>
      </c>
      <c r="F112" s="159" t="s">
        <v>1238</v>
      </c>
    </row>
    <row r="113" spans="1:6" x14ac:dyDescent="0.25">
      <c r="A113" s="189"/>
      <c r="B113" s="158" t="s">
        <v>1378</v>
      </c>
      <c r="C113" s="158" t="s">
        <v>1379</v>
      </c>
      <c r="D113" s="159" t="s">
        <v>1380</v>
      </c>
      <c r="E113" s="158" t="s">
        <v>1237</v>
      </c>
      <c r="F113" s="159" t="s">
        <v>1238</v>
      </c>
    </row>
    <row r="114" spans="1:6" x14ac:dyDescent="0.25">
      <c r="A114" s="189"/>
      <c r="B114" s="158" t="s">
        <v>1381</v>
      </c>
      <c r="C114" s="158" t="s">
        <v>1382</v>
      </c>
      <c r="D114" s="159" t="s">
        <v>1383</v>
      </c>
      <c r="E114" s="158" t="s">
        <v>1237</v>
      </c>
      <c r="F114" s="159" t="s">
        <v>1238</v>
      </c>
    </row>
    <row r="115" spans="1:6" x14ac:dyDescent="0.25">
      <c r="A115" s="189"/>
      <c r="B115" s="158" t="s">
        <v>1384</v>
      </c>
      <c r="C115" s="158" t="s">
        <v>1385</v>
      </c>
      <c r="D115" s="159" t="s">
        <v>1386</v>
      </c>
      <c r="E115" s="158" t="s">
        <v>1237</v>
      </c>
      <c r="F115" s="159" t="s">
        <v>1238</v>
      </c>
    </row>
    <row r="116" spans="1:6" x14ac:dyDescent="0.25">
      <c r="A116" s="189"/>
      <c r="B116" s="158" t="s">
        <v>1387</v>
      </c>
      <c r="C116" s="158" t="s">
        <v>1388</v>
      </c>
      <c r="D116" s="159" t="s">
        <v>1389</v>
      </c>
      <c r="E116" s="158" t="s">
        <v>1390</v>
      </c>
      <c r="F116" s="158" t="s">
        <v>1391</v>
      </c>
    </row>
    <row r="117" spans="1:6" x14ac:dyDescent="0.15">
      <c r="A117" s="189" t="s">
        <v>1392</v>
      </c>
      <c r="B117" s="158" t="s">
        <v>1393</v>
      </c>
      <c r="C117" s="158" t="s">
        <v>1394</v>
      </c>
    </row>
    <row r="118" spans="1:6" x14ac:dyDescent="0.15">
      <c r="A118" s="189"/>
      <c r="B118" s="158" t="s">
        <v>1395</v>
      </c>
      <c r="C118" s="158" t="s">
        <v>1069</v>
      </c>
    </row>
    <row r="119" spans="1:6" x14ac:dyDescent="0.15">
      <c r="A119" s="189"/>
      <c r="B119" s="158" t="s">
        <v>1396</v>
      </c>
      <c r="C119" s="158" t="s">
        <v>1074</v>
      </c>
    </row>
    <row r="120" spans="1:6" x14ac:dyDescent="0.15">
      <c r="A120" s="189"/>
      <c r="B120" s="158" t="s">
        <v>1397</v>
      </c>
      <c r="C120" s="158" t="s">
        <v>1080</v>
      </c>
    </row>
    <row r="121" spans="1:6" x14ac:dyDescent="0.15">
      <c r="A121" s="189"/>
      <c r="B121" s="158" t="s">
        <v>1398</v>
      </c>
      <c r="C121" s="158" t="s">
        <v>1080</v>
      </c>
    </row>
    <row r="122" spans="1:6" x14ac:dyDescent="0.15">
      <c r="A122" s="189"/>
      <c r="B122" s="158" t="s">
        <v>1399</v>
      </c>
      <c r="C122" s="158" t="s">
        <v>1080</v>
      </c>
    </row>
    <row r="123" spans="1:6" x14ac:dyDescent="0.15">
      <c r="A123" s="189"/>
      <c r="B123" s="158" t="s">
        <v>1400</v>
      </c>
      <c r="C123" s="158" t="s">
        <v>1080</v>
      </c>
    </row>
    <row r="124" spans="1:6" x14ac:dyDescent="0.15">
      <c r="A124" s="189"/>
      <c r="B124" s="158" t="s">
        <v>1401</v>
      </c>
      <c r="C124" s="158" t="s">
        <v>1080</v>
      </c>
    </row>
    <row r="125" spans="1:6" x14ac:dyDescent="0.15">
      <c r="A125" s="189"/>
      <c r="B125" s="158" t="s">
        <v>1402</v>
      </c>
      <c r="C125" s="158" t="s">
        <v>1080</v>
      </c>
    </row>
    <row r="126" spans="1:6" x14ac:dyDescent="0.15">
      <c r="A126" s="189"/>
      <c r="B126" s="158" t="s">
        <v>1403</v>
      </c>
      <c r="C126" s="158" t="s">
        <v>1093</v>
      </c>
    </row>
    <row r="127" spans="1:6" x14ac:dyDescent="0.15">
      <c r="A127" s="189"/>
      <c r="B127" s="158" t="s">
        <v>1404</v>
      </c>
      <c r="C127" s="158" t="s">
        <v>1096</v>
      </c>
    </row>
    <row r="128" spans="1:6" x14ac:dyDescent="0.15">
      <c r="A128" s="189"/>
      <c r="B128" s="158" t="s">
        <v>1405</v>
      </c>
      <c r="C128" s="158" t="s">
        <v>1101</v>
      </c>
    </row>
    <row r="129" spans="1:3" x14ac:dyDescent="0.15">
      <c r="A129" s="189"/>
      <c r="B129" s="158" t="s">
        <v>1406</v>
      </c>
      <c r="C129" s="158" t="s">
        <v>1104</v>
      </c>
    </row>
    <row r="130" spans="1:3" x14ac:dyDescent="0.15">
      <c r="A130" s="189"/>
      <c r="B130" s="158" t="s">
        <v>1407</v>
      </c>
      <c r="C130" s="158" t="s">
        <v>1408</v>
      </c>
    </row>
    <row r="131" spans="1:3" x14ac:dyDescent="0.15">
      <c r="A131" s="189"/>
      <c r="B131" s="158" t="s">
        <v>1409</v>
      </c>
      <c r="C131" s="158" t="s">
        <v>1113</v>
      </c>
    </row>
    <row r="132" spans="1:3" x14ac:dyDescent="0.15">
      <c r="A132" s="189"/>
      <c r="B132" s="158" t="s">
        <v>1410</v>
      </c>
      <c r="C132" s="158" t="s">
        <v>1411</v>
      </c>
    </row>
    <row r="133" spans="1:3" x14ac:dyDescent="0.15">
      <c r="A133" s="189"/>
      <c r="B133" s="158" t="s">
        <v>1412</v>
      </c>
      <c r="C133" s="158" t="s">
        <v>1122</v>
      </c>
    </row>
    <row r="134" spans="1:3" x14ac:dyDescent="0.15">
      <c r="A134" s="189"/>
      <c r="B134" s="158" t="s">
        <v>1413</v>
      </c>
      <c r="C134" s="158" t="s">
        <v>1414</v>
      </c>
    </row>
    <row r="135" spans="1:3" x14ac:dyDescent="0.15">
      <c r="A135" s="189"/>
      <c r="B135" s="158" t="s">
        <v>1415</v>
      </c>
      <c r="C135" s="158" t="s">
        <v>1125</v>
      </c>
    </row>
    <row r="136" spans="1:3" x14ac:dyDescent="0.15">
      <c r="A136" s="189"/>
      <c r="B136" s="158" t="s">
        <v>1416</v>
      </c>
      <c r="C136" s="158" t="s">
        <v>1417</v>
      </c>
    </row>
    <row r="137" spans="1:3" x14ac:dyDescent="0.15">
      <c r="A137" s="189"/>
      <c r="B137" s="158" t="s">
        <v>1418</v>
      </c>
      <c r="C137" s="158" t="s">
        <v>1419</v>
      </c>
    </row>
    <row r="138" spans="1:3" x14ac:dyDescent="0.15">
      <c r="A138" s="189"/>
      <c r="B138" s="158" t="s">
        <v>1420</v>
      </c>
      <c r="C138" s="158" t="s">
        <v>1421</v>
      </c>
    </row>
    <row r="139" spans="1:3" x14ac:dyDescent="0.15">
      <c r="A139" s="189"/>
      <c r="B139" s="158" t="s">
        <v>1422</v>
      </c>
      <c r="C139" s="158" t="s">
        <v>1423</v>
      </c>
    </row>
    <row r="140" spans="1:3" x14ac:dyDescent="0.15">
      <c r="A140" s="189"/>
      <c r="B140" s="158" t="s">
        <v>1424</v>
      </c>
      <c r="C140" s="158" t="s">
        <v>1136</v>
      </c>
    </row>
    <row r="141" spans="1:3" x14ac:dyDescent="0.15">
      <c r="A141" s="189"/>
      <c r="B141" s="158" t="s">
        <v>1425</v>
      </c>
      <c r="C141" s="158" t="s">
        <v>1426</v>
      </c>
    </row>
    <row r="142" spans="1:3" x14ac:dyDescent="0.15">
      <c r="A142" s="189"/>
      <c r="B142" s="158" t="s">
        <v>1427</v>
      </c>
      <c r="C142" s="158" t="s">
        <v>1428</v>
      </c>
    </row>
    <row r="143" spans="1:3" x14ac:dyDescent="0.15">
      <c r="A143" s="189"/>
      <c r="B143" s="158" t="s">
        <v>1429</v>
      </c>
      <c r="C143" s="158" t="s">
        <v>1142</v>
      </c>
    </row>
    <row r="144" spans="1:3" x14ac:dyDescent="0.15">
      <c r="A144" s="189"/>
      <c r="B144" s="158" t="s">
        <v>1430</v>
      </c>
      <c r="C144" s="158" t="s">
        <v>1145</v>
      </c>
    </row>
    <row r="145" spans="1:3" x14ac:dyDescent="0.15">
      <c r="A145" s="189"/>
      <c r="B145" s="158" t="s">
        <v>1431</v>
      </c>
      <c r="C145" s="158" t="s">
        <v>1145</v>
      </c>
    </row>
    <row r="146" spans="1:3" x14ac:dyDescent="0.15">
      <c r="A146" s="189"/>
      <c r="B146" s="158" t="s">
        <v>1432</v>
      </c>
      <c r="C146" s="158" t="s">
        <v>1145</v>
      </c>
    </row>
    <row r="147" spans="1:3" x14ac:dyDescent="0.15">
      <c r="A147" s="189"/>
      <c r="B147" s="158" t="s">
        <v>1433</v>
      </c>
      <c r="C147" s="158" t="s">
        <v>1434</v>
      </c>
    </row>
    <row r="148" spans="1:3" x14ac:dyDescent="0.15">
      <c r="A148" s="189"/>
      <c r="B148" s="158" t="s">
        <v>1435</v>
      </c>
      <c r="C148" s="158" t="s">
        <v>1151</v>
      </c>
    </row>
    <row r="149" spans="1:3" x14ac:dyDescent="0.15">
      <c r="A149" s="189"/>
      <c r="B149" s="158" t="s">
        <v>1436</v>
      </c>
      <c r="C149" s="158" t="s">
        <v>1153</v>
      </c>
    </row>
    <row r="150" spans="1:3" x14ac:dyDescent="0.15">
      <c r="A150" s="189"/>
      <c r="B150" s="158" t="s">
        <v>1437</v>
      </c>
      <c r="C150" s="158" t="s">
        <v>1155</v>
      </c>
    </row>
    <row r="151" spans="1:3" x14ac:dyDescent="0.15">
      <c r="A151" s="189"/>
      <c r="B151" s="158" t="s">
        <v>1438</v>
      </c>
      <c r="C151" s="158" t="s">
        <v>1439</v>
      </c>
    </row>
    <row r="152" spans="1:3" x14ac:dyDescent="0.15">
      <c r="A152" s="189"/>
      <c r="B152" s="158" t="s">
        <v>1440</v>
      </c>
      <c r="C152" s="158" t="s">
        <v>1159</v>
      </c>
    </row>
    <row r="153" spans="1:3" x14ac:dyDescent="0.15">
      <c r="A153" s="189"/>
      <c r="B153" s="158" t="s">
        <v>1441</v>
      </c>
      <c r="C153" s="158" t="s">
        <v>1161</v>
      </c>
    </row>
    <row r="154" spans="1:3" x14ac:dyDescent="0.15">
      <c r="A154" s="189"/>
      <c r="B154" s="158" t="s">
        <v>1442</v>
      </c>
      <c r="C154" s="158" t="s">
        <v>1163</v>
      </c>
    </row>
    <row r="155" spans="1:3" x14ac:dyDescent="0.15">
      <c r="A155" s="189"/>
      <c r="B155" s="158" t="s">
        <v>1443</v>
      </c>
      <c r="C155" s="158" t="s">
        <v>1444</v>
      </c>
    </row>
    <row r="156" spans="1:3" x14ac:dyDescent="0.15">
      <c r="A156" s="189"/>
      <c r="B156" s="158" t="s">
        <v>1445</v>
      </c>
      <c r="C156" s="158" t="s">
        <v>1165</v>
      </c>
    </row>
    <row r="157" spans="1:3" x14ac:dyDescent="0.15">
      <c r="A157" s="189"/>
      <c r="B157" s="158" t="s">
        <v>1446</v>
      </c>
      <c r="C157" s="158" t="s">
        <v>1447</v>
      </c>
    </row>
    <row r="158" spans="1:3" x14ac:dyDescent="0.15">
      <c r="A158" s="189"/>
      <c r="B158" s="158" t="s">
        <v>1448</v>
      </c>
      <c r="C158" s="158" t="s">
        <v>1449</v>
      </c>
    </row>
    <row r="159" spans="1:3" x14ac:dyDescent="0.15">
      <c r="A159" s="189"/>
      <c r="B159" s="158" t="s">
        <v>1450</v>
      </c>
      <c r="C159" s="158" t="s">
        <v>1173</v>
      </c>
    </row>
    <row r="160" spans="1:3" x14ac:dyDescent="0.15">
      <c r="A160" s="189"/>
      <c r="B160" s="158" t="s">
        <v>1451</v>
      </c>
      <c r="C160" s="158" t="s">
        <v>1452</v>
      </c>
    </row>
    <row r="161" spans="1:3" x14ac:dyDescent="0.15">
      <c r="A161" s="189"/>
      <c r="B161" s="158" t="s">
        <v>1453</v>
      </c>
      <c r="C161" s="158" t="s">
        <v>1179</v>
      </c>
    </row>
    <row r="162" spans="1:3" x14ac:dyDescent="0.15">
      <c r="A162" s="189"/>
      <c r="B162" s="158" t="s">
        <v>1454</v>
      </c>
      <c r="C162" s="158" t="s">
        <v>1455</v>
      </c>
    </row>
    <row r="163" spans="1:3" x14ac:dyDescent="0.15">
      <c r="A163" s="189"/>
      <c r="B163" s="158" t="s">
        <v>1456</v>
      </c>
      <c r="C163" s="158" t="s">
        <v>1185</v>
      </c>
    </row>
    <row r="164" spans="1:3" x14ac:dyDescent="0.15">
      <c r="A164" s="189"/>
      <c r="B164" s="158" t="s">
        <v>1457</v>
      </c>
      <c r="C164" s="158" t="s">
        <v>1188</v>
      </c>
    </row>
    <row r="165" spans="1:3" x14ac:dyDescent="0.15">
      <c r="A165" s="189"/>
      <c r="B165" s="158" t="s">
        <v>1458</v>
      </c>
      <c r="C165" s="158" t="s">
        <v>1191</v>
      </c>
    </row>
    <row r="166" spans="1:3" x14ac:dyDescent="0.15">
      <c r="A166" s="189"/>
      <c r="B166" s="158" t="s">
        <v>1459</v>
      </c>
      <c r="C166" s="158" t="s">
        <v>1194</v>
      </c>
    </row>
    <row r="167" spans="1:3" x14ac:dyDescent="0.15">
      <c r="A167" s="189"/>
      <c r="B167" s="158" t="s">
        <v>1460</v>
      </c>
      <c r="C167" s="158" t="s">
        <v>1194</v>
      </c>
    </row>
    <row r="168" spans="1:3" x14ac:dyDescent="0.15">
      <c r="A168" s="189"/>
      <c r="B168" s="158" t="s">
        <v>1461</v>
      </c>
      <c r="C168" s="158" t="s">
        <v>1198</v>
      </c>
    </row>
    <row r="169" spans="1:3" x14ac:dyDescent="0.15">
      <c r="A169" s="189"/>
      <c r="B169" s="158" t="s">
        <v>1462</v>
      </c>
      <c r="C169" s="158" t="s">
        <v>1198</v>
      </c>
    </row>
    <row r="170" spans="1:3" x14ac:dyDescent="0.15">
      <c r="A170" s="189"/>
      <c r="B170" s="158" t="s">
        <v>1463</v>
      </c>
      <c r="C170" s="158" t="s">
        <v>1464</v>
      </c>
    </row>
    <row r="171" spans="1:3" x14ac:dyDescent="0.15">
      <c r="A171" s="189"/>
      <c r="B171" s="158" t="s">
        <v>1465</v>
      </c>
      <c r="C171" s="158" t="s">
        <v>1466</v>
      </c>
    </row>
    <row r="172" spans="1:3" x14ac:dyDescent="0.15">
      <c r="A172" s="189"/>
      <c r="B172" s="158" t="s">
        <v>1467</v>
      </c>
      <c r="C172" s="158" t="s">
        <v>1209</v>
      </c>
    </row>
    <row r="173" spans="1:3" x14ac:dyDescent="0.15">
      <c r="A173" s="189"/>
      <c r="B173" s="158" t="s">
        <v>1468</v>
      </c>
      <c r="C173" s="158" t="s">
        <v>1209</v>
      </c>
    </row>
    <row r="174" spans="1:3" x14ac:dyDescent="0.15">
      <c r="A174" s="189"/>
      <c r="B174" s="158" t="s">
        <v>1469</v>
      </c>
      <c r="C174" s="158" t="s">
        <v>1214</v>
      </c>
    </row>
    <row r="175" spans="1:3" x14ac:dyDescent="0.15">
      <c r="A175" s="189"/>
      <c r="B175" s="158" t="s">
        <v>1470</v>
      </c>
      <c r="C175" s="158" t="s">
        <v>1471</v>
      </c>
    </row>
    <row r="176" spans="1:3" x14ac:dyDescent="0.15">
      <c r="A176" s="189"/>
      <c r="B176" s="158" t="s">
        <v>1472</v>
      </c>
      <c r="C176" s="158" t="s">
        <v>1223</v>
      </c>
    </row>
    <row r="177" spans="1:3" x14ac:dyDescent="0.15">
      <c r="A177" s="189"/>
      <c r="B177" s="158" t="s">
        <v>1473</v>
      </c>
      <c r="C177" s="158" t="s">
        <v>1474</v>
      </c>
    </row>
    <row r="178" spans="1:3" x14ac:dyDescent="0.15">
      <c r="A178" s="189"/>
      <c r="B178" s="158" t="s">
        <v>1475</v>
      </c>
      <c r="C178" s="158" t="s">
        <v>1476</v>
      </c>
    </row>
    <row r="179" spans="1:3" x14ac:dyDescent="0.15">
      <c r="A179" s="189"/>
      <c r="B179" s="158" t="s">
        <v>1477</v>
      </c>
      <c r="C179" s="158" t="s">
        <v>1232</v>
      </c>
    </row>
    <row r="180" spans="1:3" x14ac:dyDescent="0.15">
      <c r="A180" s="189"/>
      <c r="B180" s="158" t="s">
        <v>1478</v>
      </c>
      <c r="C180" s="158" t="s">
        <v>1240</v>
      </c>
    </row>
    <row r="181" spans="1:3" x14ac:dyDescent="0.15">
      <c r="A181" s="189"/>
      <c r="B181" s="158" t="s">
        <v>1479</v>
      </c>
      <c r="C181" s="158" t="s">
        <v>1240</v>
      </c>
    </row>
    <row r="182" spans="1:3" x14ac:dyDescent="0.15">
      <c r="A182" s="189"/>
      <c r="B182" s="158" t="s">
        <v>1480</v>
      </c>
      <c r="C182" s="158" t="s">
        <v>1245</v>
      </c>
    </row>
    <row r="183" spans="1:3" x14ac:dyDescent="0.15">
      <c r="A183" s="189"/>
      <c r="B183" s="158" t="s">
        <v>1481</v>
      </c>
      <c r="C183" s="158" t="s">
        <v>1482</v>
      </c>
    </row>
    <row r="184" spans="1:3" x14ac:dyDescent="0.15">
      <c r="A184" s="189"/>
      <c r="B184" s="158" t="s">
        <v>1483</v>
      </c>
      <c r="C184" s="158" t="s">
        <v>1251</v>
      </c>
    </row>
    <row r="185" spans="1:3" x14ac:dyDescent="0.15">
      <c r="A185" s="189"/>
      <c r="B185" s="158" t="s">
        <v>1484</v>
      </c>
      <c r="C185" s="158" t="s">
        <v>1251</v>
      </c>
    </row>
    <row r="186" spans="1:3" x14ac:dyDescent="0.15">
      <c r="A186" s="189"/>
      <c r="B186" s="158" t="s">
        <v>1485</v>
      </c>
      <c r="C186" s="158" t="s">
        <v>1251</v>
      </c>
    </row>
    <row r="187" spans="1:3" x14ac:dyDescent="0.15">
      <c r="A187" s="189"/>
      <c r="B187" s="158" t="s">
        <v>1486</v>
      </c>
      <c r="C187" s="158" t="s">
        <v>1487</v>
      </c>
    </row>
    <row r="188" spans="1:3" x14ac:dyDescent="0.15">
      <c r="A188" s="189"/>
      <c r="B188" s="158" t="s">
        <v>1488</v>
      </c>
      <c r="C188" s="158" t="s">
        <v>1489</v>
      </c>
    </row>
    <row r="189" spans="1:3" x14ac:dyDescent="0.15">
      <c r="A189" s="189"/>
      <c r="B189" s="158" t="s">
        <v>1490</v>
      </c>
      <c r="C189" s="158" t="s">
        <v>1491</v>
      </c>
    </row>
    <row r="190" spans="1:3" x14ac:dyDescent="0.15">
      <c r="A190" s="189"/>
      <c r="B190" s="158" t="s">
        <v>1492</v>
      </c>
      <c r="C190" s="158" t="s">
        <v>1493</v>
      </c>
    </row>
    <row r="191" spans="1:3" x14ac:dyDescent="0.15">
      <c r="A191" s="189"/>
      <c r="B191" s="158" t="s">
        <v>1494</v>
      </c>
      <c r="C191" s="158" t="s">
        <v>1495</v>
      </c>
    </row>
    <row r="192" spans="1:3" x14ac:dyDescent="0.15">
      <c r="A192" s="189"/>
      <c r="B192" s="158" t="s">
        <v>1496</v>
      </c>
      <c r="C192" s="158" t="s">
        <v>1497</v>
      </c>
    </row>
    <row r="193" spans="1:3" x14ac:dyDescent="0.15">
      <c r="A193" s="189"/>
      <c r="B193" s="158" t="s">
        <v>1498</v>
      </c>
      <c r="C193" s="158" t="s">
        <v>1499</v>
      </c>
    </row>
    <row r="194" spans="1:3" x14ac:dyDescent="0.15">
      <c r="A194" s="189"/>
      <c r="B194" s="158" t="s">
        <v>1500</v>
      </c>
      <c r="C194" s="158" t="s">
        <v>1501</v>
      </c>
    </row>
    <row r="195" spans="1:3" x14ac:dyDescent="0.15">
      <c r="A195" s="189"/>
      <c r="B195" s="158" t="s">
        <v>1502</v>
      </c>
      <c r="C195" s="158" t="s">
        <v>1503</v>
      </c>
    </row>
    <row r="196" spans="1:3" x14ac:dyDescent="0.15">
      <c r="A196" s="189"/>
      <c r="B196" s="158" t="s">
        <v>1504</v>
      </c>
      <c r="C196" s="158" t="s">
        <v>1289</v>
      </c>
    </row>
    <row r="197" spans="1:3" x14ac:dyDescent="0.15">
      <c r="A197" s="189"/>
      <c r="B197" s="158" t="s">
        <v>1505</v>
      </c>
      <c r="C197" s="158" t="s">
        <v>1292</v>
      </c>
    </row>
    <row r="198" spans="1:3" x14ac:dyDescent="0.15">
      <c r="A198" s="189"/>
      <c r="B198" s="158" t="s">
        <v>1506</v>
      </c>
      <c r="C198" s="158" t="s">
        <v>1507</v>
      </c>
    </row>
    <row r="199" spans="1:3" x14ac:dyDescent="0.15">
      <c r="A199" s="189"/>
      <c r="B199" s="158" t="s">
        <v>1508</v>
      </c>
      <c r="C199" s="158" t="s">
        <v>1509</v>
      </c>
    </row>
    <row r="200" spans="1:3" x14ac:dyDescent="0.15">
      <c r="A200" s="189"/>
      <c r="B200" s="158" t="s">
        <v>1510</v>
      </c>
      <c r="C200" s="158" t="s">
        <v>1298</v>
      </c>
    </row>
    <row r="201" spans="1:3" x14ac:dyDescent="0.15">
      <c r="A201" s="189"/>
      <c r="B201" s="158" t="s">
        <v>1511</v>
      </c>
      <c r="C201" s="158" t="s">
        <v>1301</v>
      </c>
    </row>
    <row r="202" spans="1:3" x14ac:dyDescent="0.15">
      <c r="A202" s="189"/>
      <c r="B202" s="158" t="s">
        <v>1512</v>
      </c>
      <c r="C202" s="158" t="s">
        <v>1304</v>
      </c>
    </row>
    <row r="203" spans="1:3" x14ac:dyDescent="0.15">
      <c r="A203" s="189"/>
      <c r="B203" s="158" t="s">
        <v>1513</v>
      </c>
      <c r="C203" s="158" t="s">
        <v>1304</v>
      </c>
    </row>
    <row r="204" spans="1:3" x14ac:dyDescent="0.15">
      <c r="A204" s="189"/>
      <c r="B204" s="158" t="s">
        <v>1514</v>
      </c>
      <c r="C204" s="158" t="s">
        <v>1313</v>
      </c>
    </row>
    <row r="205" spans="1:3" x14ac:dyDescent="0.15">
      <c r="A205" s="189"/>
      <c r="B205" s="158" t="s">
        <v>1515</v>
      </c>
      <c r="C205" s="158" t="s">
        <v>1516</v>
      </c>
    </row>
    <row r="206" spans="1:3" x14ac:dyDescent="0.15">
      <c r="A206" s="189"/>
      <c r="B206" s="158" t="s">
        <v>1517</v>
      </c>
      <c r="C206" s="158" t="s">
        <v>1518</v>
      </c>
    </row>
    <row r="207" spans="1:3" x14ac:dyDescent="0.15">
      <c r="A207" s="189"/>
      <c r="B207" s="158" t="s">
        <v>1519</v>
      </c>
      <c r="C207" s="158" t="s">
        <v>1520</v>
      </c>
    </row>
    <row r="208" spans="1:3" x14ac:dyDescent="0.15">
      <c r="A208" s="189"/>
      <c r="B208" s="158" t="s">
        <v>1521</v>
      </c>
      <c r="C208" s="158" t="s">
        <v>1522</v>
      </c>
    </row>
    <row r="209" spans="1:3" x14ac:dyDescent="0.15">
      <c r="A209" s="189"/>
      <c r="B209" s="158" t="s">
        <v>1523</v>
      </c>
      <c r="C209" s="158" t="s">
        <v>1524</v>
      </c>
    </row>
    <row r="210" spans="1:3" x14ac:dyDescent="0.15">
      <c r="A210" s="189"/>
      <c r="B210" s="158" t="s">
        <v>1525</v>
      </c>
      <c r="C210" s="158" t="s">
        <v>1526</v>
      </c>
    </row>
    <row r="211" spans="1:3" x14ac:dyDescent="0.15">
      <c r="A211" s="189"/>
      <c r="B211" s="158" t="s">
        <v>1527</v>
      </c>
      <c r="C211" s="158" t="s">
        <v>1528</v>
      </c>
    </row>
    <row r="212" spans="1:3" x14ac:dyDescent="0.15">
      <c r="A212" s="189"/>
      <c r="B212" s="158" t="s">
        <v>1529</v>
      </c>
      <c r="C212" s="158" t="s">
        <v>1340</v>
      </c>
    </row>
    <row r="213" spans="1:3" x14ac:dyDescent="0.15">
      <c r="A213" s="189"/>
      <c r="B213" s="158" t="s">
        <v>1530</v>
      </c>
      <c r="C213" s="158" t="s">
        <v>1343</v>
      </c>
    </row>
    <row r="214" spans="1:3" x14ac:dyDescent="0.15">
      <c r="A214" s="189"/>
      <c r="B214" s="158" t="s">
        <v>1531</v>
      </c>
      <c r="C214" s="158" t="s">
        <v>1346</v>
      </c>
    </row>
    <row r="215" spans="1:3" x14ac:dyDescent="0.15">
      <c r="A215" s="189"/>
      <c r="B215" s="158" t="s">
        <v>1532</v>
      </c>
      <c r="C215" s="158" t="s">
        <v>1349</v>
      </c>
    </row>
    <row r="216" spans="1:3" x14ac:dyDescent="0.15">
      <c r="A216" s="189"/>
      <c r="B216" s="158" t="s">
        <v>1533</v>
      </c>
      <c r="C216" s="158" t="s">
        <v>1352</v>
      </c>
    </row>
    <row r="217" spans="1:3" x14ac:dyDescent="0.15">
      <c r="A217" s="189"/>
      <c r="B217" s="158" t="s">
        <v>1534</v>
      </c>
      <c r="C217" s="158" t="s">
        <v>1535</v>
      </c>
    </row>
    <row r="218" spans="1:3" x14ac:dyDescent="0.15">
      <c r="A218" s="189"/>
      <c r="B218" s="158" t="s">
        <v>1536</v>
      </c>
      <c r="C218" s="158" t="s">
        <v>1358</v>
      </c>
    </row>
    <row r="219" spans="1:3" x14ac:dyDescent="0.15">
      <c r="A219" s="189"/>
      <c r="B219" s="158" t="s">
        <v>1537</v>
      </c>
      <c r="C219" s="158" t="s">
        <v>1538</v>
      </c>
    </row>
    <row r="220" spans="1:3" x14ac:dyDescent="0.15">
      <c r="A220" s="189"/>
      <c r="B220" s="158" t="s">
        <v>1539</v>
      </c>
      <c r="C220" s="158" t="s">
        <v>1540</v>
      </c>
    </row>
    <row r="221" spans="1:3" x14ac:dyDescent="0.15">
      <c r="A221" s="189"/>
      <c r="B221" s="158" t="s">
        <v>1541</v>
      </c>
      <c r="C221" s="158" t="s">
        <v>1542</v>
      </c>
    </row>
    <row r="222" spans="1:3" x14ac:dyDescent="0.15">
      <c r="A222" s="189"/>
      <c r="B222" s="158" t="s">
        <v>1543</v>
      </c>
      <c r="C222" s="158" t="s">
        <v>1544</v>
      </c>
    </row>
    <row r="223" spans="1:3" x14ac:dyDescent="0.15">
      <c r="A223" s="189"/>
      <c r="B223" s="158" t="s">
        <v>1545</v>
      </c>
      <c r="C223" s="158" t="s">
        <v>1382</v>
      </c>
    </row>
    <row r="224" spans="1:3" x14ac:dyDescent="0.15">
      <c r="A224" s="189"/>
      <c r="B224" s="158" t="s">
        <v>1546</v>
      </c>
      <c r="C224" s="158" t="s">
        <v>1385</v>
      </c>
    </row>
    <row r="225" spans="1:3" x14ac:dyDescent="0.15">
      <c r="A225" s="189" t="s">
        <v>1547</v>
      </c>
      <c r="B225" s="158" t="s">
        <v>1548</v>
      </c>
      <c r="C225" s="158" t="s">
        <v>1549</v>
      </c>
    </row>
    <row r="226" spans="1:3" x14ac:dyDescent="0.15">
      <c r="A226" s="189"/>
      <c r="B226" s="158" t="s">
        <v>1550</v>
      </c>
      <c r="C226" s="158" t="s">
        <v>1551</v>
      </c>
    </row>
    <row r="227" spans="1:3" x14ac:dyDescent="0.15">
      <c r="A227" s="189"/>
      <c r="B227" s="158" t="s">
        <v>1552</v>
      </c>
      <c r="C227" s="158" t="s">
        <v>1553</v>
      </c>
    </row>
    <row r="228" spans="1:3" x14ac:dyDescent="0.15">
      <c r="A228" s="189"/>
      <c r="B228" s="158" t="s">
        <v>1554</v>
      </c>
      <c r="C228" s="158" t="s">
        <v>1066</v>
      </c>
    </row>
    <row r="229" spans="1:3" x14ac:dyDescent="0.15">
      <c r="A229" s="189"/>
      <c r="B229" s="158" t="s">
        <v>1555</v>
      </c>
      <c r="C229" s="158" t="s">
        <v>1069</v>
      </c>
    </row>
    <row r="230" spans="1:3" x14ac:dyDescent="0.15">
      <c r="A230" s="189"/>
      <c r="B230" s="158" t="s">
        <v>1556</v>
      </c>
      <c r="C230" s="158" t="s">
        <v>1074</v>
      </c>
    </row>
    <row r="231" spans="1:3" x14ac:dyDescent="0.15">
      <c r="A231" s="189"/>
      <c r="B231" s="158" t="s">
        <v>1557</v>
      </c>
      <c r="C231" s="158" t="s">
        <v>1080</v>
      </c>
    </row>
    <row r="232" spans="1:3" x14ac:dyDescent="0.15">
      <c r="A232" s="189"/>
      <c r="B232" s="158" t="s">
        <v>1558</v>
      </c>
      <c r="C232" s="158" t="s">
        <v>1080</v>
      </c>
    </row>
    <row r="233" spans="1:3" x14ac:dyDescent="0.15">
      <c r="A233" s="189"/>
      <c r="B233" s="158" t="s">
        <v>1559</v>
      </c>
      <c r="C233" s="158" t="s">
        <v>1080</v>
      </c>
    </row>
    <row r="234" spans="1:3" x14ac:dyDescent="0.15">
      <c r="A234" s="189"/>
      <c r="B234" s="158" t="s">
        <v>1560</v>
      </c>
      <c r="C234" s="158" t="s">
        <v>1080</v>
      </c>
    </row>
    <row r="235" spans="1:3" x14ac:dyDescent="0.15">
      <c r="A235" s="189"/>
      <c r="B235" s="158" t="s">
        <v>1561</v>
      </c>
      <c r="C235" s="158" t="s">
        <v>1080</v>
      </c>
    </row>
    <row r="236" spans="1:3" x14ac:dyDescent="0.15">
      <c r="A236" s="189"/>
      <c r="B236" s="158" t="s">
        <v>1562</v>
      </c>
      <c r="C236" s="158" t="s">
        <v>1080</v>
      </c>
    </row>
    <row r="237" spans="1:3" x14ac:dyDescent="0.15">
      <c r="A237" s="189"/>
      <c r="B237" s="158" t="s">
        <v>1563</v>
      </c>
      <c r="C237" s="158" t="s">
        <v>1080</v>
      </c>
    </row>
    <row r="238" spans="1:3" x14ac:dyDescent="0.15">
      <c r="A238" s="189"/>
      <c r="B238" s="158" t="s">
        <v>1564</v>
      </c>
      <c r="C238" s="158" t="s">
        <v>1093</v>
      </c>
    </row>
    <row r="239" spans="1:3" x14ac:dyDescent="0.15">
      <c r="A239" s="189"/>
      <c r="B239" s="158" t="s">
        <v>1565</v>
      </c>
      <c r="C239" s="158" t="s">
        <v>1096</v>
      </c>
    </row>
    <row r="240" spans="1:3" x14ac:dyDescent="0.15">
      <c r="A240" s="189"/>
      <c r="B240" s="158" t="s">
        <v>1566</v>
      </c>
      <c r="C240" s="158" t="s">
        <v>1101</v>
      </c>
    </row>
    <row r="241" spans="1:3" x14ac:dyDescent="0.15">
      <c r="A241" s="189"/>
      <c r="B241" s="158" t="s">
        <v>1567</v>
      </c>
      <c r="C241" s="158" t="s">
        <v>1104</v>
      </c>
    </row>
    <row r="242" spans="1:3" x14ac:dyDescent="0.15">
      <c r="A242" s="189"/>
      <c r="B242" s="158" t="s">
        <v>1568</v>
      </c>
      <c r="C242" s="158" t="s">
        <v>1569</v>
      </c>
    </row>
    <row r="243" spans="1:3" x14ac:dyDescent="0.15">
      <c r="A243" s="189"/>
      <c r="B243" s="158" t="s">
        <v>1570</v>
      </c>
      <c r="C243" s="158" t="s">
        <v>1571</v>
      </c>
    </row>
    <row r="244" spans="1:3" x14ac:dyDescent="0.15">
      <c r="A244" s="189"/>
      <c r="B244" s="158" t="s">
        <v>1572</v>
      </c>
      <c r="C244" s="158" t="s">
        <v>1573</v>
      </c>
    </row>
    <row r="245" spans="1:3" x14ac:dyDescent="0.15">
      <c r="A245" s="189"/>
      <c r="B245" s="158" t="s">
        <v>1574</v>
      </c>
      <c r="C245" s="158" t="s">
        <v>1119</v>
      </c>
    </row>
    <row r="246" spans="1:3" x14ac:dyDescent="0.15">
      <c r="A246" s="189"/>
      <c r="B246" s="158" t="s">
        <v>1575</v>
      </c>
      <c r="C246" s="158" t="s">
        <v>1576</v>
      </c>
    </row>
    <row r="247" spans="1:3" x14ac:dyDescent="0.15">
      <c r="A247" s="189"/>
      <c r="B247" s="158" t="s">
        <v>1577</v>
      </c>
      <c r="C247" s="158" t="s">
        <v>1576</v>
      </c>
    </row>
    <row r="248" spans="1:3" x14ac:dyDescent="0.15">
      <c r="A248" s="189"/>
      <c r="B248" s="158" t="s">
        <v>1578</v>
      </c>
      <c r="C248" s="158" t="s">
        <v>1125</v>
      </c>
    </row>
    <row r="249" spans="1:3" x14ac:dyDescent="0.15">
      <c r="A249" s="189"/>
      <c r="B249" s="158" t="s">
        <v>1579</v>
      </c>
      <c r="C249" s="158" t="s">
        <v>1580</v>
      </c>
    </row>
    <row r="250" spans="1:3" x14ac:dyDescent="0.15">
      <c r="A250" s="189"/>
      <c r="B250" s="158" t="s">
        <v>1581</v>
      </c>
      <c r="C250" s="158" t="s">
        <v>1419</v>
      </c>
    </row>
    <row r="251" spans="1:3" x14ac:dyDescent="0.15">
      <c r="A251" s="189"/>
      <c r="B251" s="158" t="s">
        <v>1582</v>
      </c>
      <c r="C251" s="158" t="s">
        <v>1421</v>
      </c>
    </row>
    <row r="252" spans="1:3" x14ac:dyDescent="0.15">
      <c r="A252" s="189"/>
      <c r="B252" s="158" t="s">
        <v>1583</v>
      </c>
      <c r="C252" s="158" t="s">
        <v>1423</v>
      </c>
    </row>
    <row r="253" spans="1:3" x14ac:dyDescent="0.15">
      <c r="A253" s="189"/>
      <c r="B253" s="158" t="s">
        <v>1584</v>
      </c>
      <c r="C253" s="158" t="s">
        <v>1585</v>
      </c>
    </row>
    <row r="254" spans="1:3" x14ac:dyDescent="0.15">
      <c r="A254" s="189"/>
      <c r="B254" s="158" t="s">
        <v>1586</v>
      </c>
      <c r="C254" s="158" t="s">
        <v>1142</v>
      </c>
    </row>
    <row r="255" spans="1:3" x14ac:dyDescent="0.15">
      <c r="A255" s="189"/>
      <c r="B255" s="158" t="s">
        <v>1587</v>
      </c>
      <c r="C255" s="158" t="s">
        <v>1145</v>
      </c>
    </row>
    <row r="256" spans="1:3" x14ac:dyDescent="0.15">
      <c r="A256" s="189"/>
      <c r="B256" s="158" t="s">
        <v>1588</v>
      </c>
      <c r="C256" s="158" t="s">
        <v>1145</v>
      </c>
    </row>
    <row r="257" spans="1:3" x14ac:dyDescent="0.15">
      <c r="A257" s="189"/>
      <c r="B257" s="158" t="s">
        <v>1589</v>
      </c>
      <c r="C257" s="158" t="s">
        <v>1590</v>
      </c>
    </row>
    <row r="258" spans="1:3" x14ac:dyDescent="0.15">
      <c r="A258" s="189"/>
      <c r="B258" s="158" t="s">
        <v>1591</v>
      </c>
      <c r="C258" s="158" t="s">
        <v>1149</v>
      </c>
    </row>
    <row r="259" spans="1:3" x14ac:dyDescent="0.15">
      <c r="A259" s="189"/>
      <c r="B259" s="158" t="s">
        <v>1592</v>
      </c>
      <c r="C259" s="158" t="s">
        <v>1593</v>
      </c>
    </row>
    <row r="260" spans="1:3" x14ac:dyDescent="0.15">
      <c r="A260" s="189"/>
      <c r="B260" s="158" t="s">
        <v>1594</v>
      </c>
      <c r="C260" s="158" t="s">
        <v>1153</v>
      </c>
    </row>
    <row r="261" spans="1:3" x14ac:dyDescent="0.15">
      <c r="A261" s="189"/>
      <c r="B261" s="158" t="s">
        <v>1595</v>
      </c>
      <c r="C261" s="158" t="s">
        <v>1596</v>
      </c>
    </row>
    <row r="262" spans="1:3" x14ac:dyDescent="0.15">
      <c r="A262" s="189"/>
      <c r="B262" s="158" t="s">
        <v>1597</v>
      </c>
      <c r="C262" s="158" t="s">
        <v>1161</v>
      </c>
    </row>
    <row r="263" spans="1:3" x14ac:dyDescent="0.15">
      <c r="A263" s="189"/>
      <c r="B263" s="158" t="s">
        <v>1598</v>
      </c>
      <c r="C263" s="158" t="s">
        <v>1163</v>
      </c>
    </row>
    <row r="264" spans="1:3" x14ac:dyDescent="0.15">
      <c r="A264" s="189"/>
      <c r="B264" s="158" t="s">
        <v>1599</v>
      </c>
      <c r="C264" s="158" t="s">
        <v>1165</v>
      </c>
    </row>
    <row r="265" spans="1:3" x14ac:dyDescent="0.15">
      <c r="A265" s="189"/>
      <c r="B265" s="158" t="s">
        <v>1600</v>
      </c>
      <c r="C265" s="158" t="s">
        <v>1601</v>
      </c>
    </row>
    <row r="266" spans="1:3" x14ac:dyDescent="0.15">
      <c r="A266" s="189"/>
      <c r="B266" s="158" t="s">
        <v>1602</v>
      </c>
      <c r="C266" s="158" t="s">
        <v>1603</v>
      </c>
    </row>
    <row r="267" spans="1:3" x14ac:dyDescent="0.15">
      <c r="A267" s="189"/>
      <c r="B267" s="158" t="s">
        <v>1604</v>
      </c>
      <c r="C267" s="158" t="s">
        <v>1605</v>
      </c>
    </row>
    <row r="268" spans="1:3" x14ac:dyDescent="0.15">
      <c r="A268" s="189"/>
      <c r="B268" s="158" t="s">
        <v>1606</v>
      </c>
      <c r="C268" s="158" t="s">
        <v>1173</v>
      </c>
    </row>
    <row r="269" spans="1:3" x14ac:dyDescent="0.15">
      <c r="A269" s="189"/>
      <c r="B269" s="158" t="s">
        <v>1607</v>
      </c>
      <c r="C269" s="158" t="s">
        <v>1185</v>
      </c>
    </row>
    <row r="270" spans="1:3" x14ac:dyDescent="0.15">
      <c r="A270" s="189"/>
      <c r="B270" s="158" t="s">
        <v>1608</v>
      </c>
      <c r="C270" s="158" t="s">
        <v>1188</v>
      </c>
    </row>
    <row r="271" spans="1:3" x14ac:dyDescent="0.15">
      <c r="A271" s="189"/>
      <c r="B271" s="158" t="s">
        <v>1609</v>
      </c>
      <c r="C271" s="158" t="s">
        <v>1610</v>
      </c>
    </row>
    <row r="272" spans="1:3" x14ac:dyDescent="0.15">
      <c r="A272" s="189"/>
      <c r="B272" s="158" t="s">
        <v>1611</v>
      </c>
      <c r="C272" s="158" t="s">
        <v>1194</v>
      </c>
    </row>
    <row r="273" spans="1:3" x14ac:dyDescent="0.15">
      <c r="A273" s="189"/>
      <c r="B273" s="158" t="s">
        <v>1612</v>
      </c>
      <c r="C273" s="158" t="s">
        <v>1198</v>
      </c>
    </row>
    <row r="274" spans="1:3" x14ac:dyDescent="0.15">
      <c r="A274" s="189"/>
      <c r="B274" s="158" t="s">
        <v>1613</v>
      </c>
      <c r="C274" s="158" t="s">
        <v>1198</v>
      </c>
    </row>
    <row r="275" spans="1:3" x14ac:dyDescent="0.15">
      <c r="A275" s="189"/>
      <c r="B275" s="158" t="s">
        <v>1614</v>
      </c>
      <c r="C275" s="158" t="s">
        <v>1209</v>
      </c>
    </row>
    <row r="276" spans="1:3" x14ac:dyDescent="0.15">
      <c r="A276" s="189"/>
      <c r="B276" s="158" t="s">
        <v>1615</v>
      </c>
      <c r="C276" s="158" t="s">
        <v>1209</v>
      </c>
    </row>
    <row r="277" spans="1:3" x14ac:dyDescent="0.15">
      <c r="A277" s="189"/>
      <c r="B277" s="158" t="s">
        <v>1616</v>
      </c>
      <c r="C277" s="158" t="s">
        <v>1617</v>
      </c>
    </row>
    <row r="278" spans="1:3" x14ac:dyDescent="0.15">
      <c r="A278" s="189"/>
      <c r="B278" s="158" t="s">
        <v>1618</v>
      </c>
      <c r="C278" s="158" t="s">
        <v>1619</v>
      </c>
    </row>
    <row r="279" spans="1:3" x14ac:dyDescent="0.15">
      <c r="A279" s="189"/>
      <c r="B279" s="158" t="s">
        <v>1620</v>
      </c>
      <c r="C279" s="158" t="s">
        <v>1214</v>
      </c>
    </row>
    <row r="280" spans="1:3" x14ac:dyDescent="0.15">
      <c r="A280" s="189"/>
      <c r="B280" s="158" t="s">
        <v>1621</v>
      </c>
      <c r="C280" s="158" t="s">
        <v>1223</v>
      </c>
    </row>
    <row r="281" spans="1:3" x14ac:dyDescent="0.15">
      <c r="A281" s="189"/>
      <c r="B281" s="158" t="s">
        <v>1622</v>
      </c>
      <c r="C281" s="158" t="s">
        <v>1623</v>
      </c>
    </row>
    <row r="282" spans="1:3" x14ac:dyDescent="0.15">
      <c r="A282" s="189"/>
      <c r="B282" s="158" t="s">
        <v>1624</v>
      </c>
      <c r="C282" s="158" t="s">
        <v>1229</v>
      </c>
    </row>
    <row r="283" spans="1:3" x14ac:dyDescent="0.15">
      <c r="A283" s="189"/>
      <c r="B283" s="158" t="s">
        <v>1625</v>
      </c>
      <c r="C283" s="158" t="s">
        <v>1232</v>
      </c>
    </row>
    <row r="284" spans="1:3" x14ac:dyDescent="0.15">
      <c r="A284" s="189"/>
      <c r="B284" s="158" t="s">
        <v>1626</v>
      </c>
      <c r="C284" s="158" t="s">
        <v>1235</v>
      </c>
    </row>
    <row r="285" spans="1:3" x14ac:dyDescent="0.15">
      <c r="A285" s="189"/>
      <c r="B285" s="158" t="s">
        <v>1627</v>
      </c>
      <c r="C285" s="158" t="s">
        <v>1235</v>
      </c>
    </row>
    <row r="286" spans="1:3" x14ac:dyDescent="0.15">
      <c r="A286" s="189"/>
      <c r="B286" s="158" t="s">
        <v>1628</v>
      </c>
      <c r="C286" s="158" t="s">
        <v>1240</v>
      </c>
    </row>
    <row r="287" spans="1:3" x14ac:dyDescent="0.15">
      <c r="A287" s="189"/>
      <c r="B287" s="158" t="s">
        <v>1629</v>
      </c>
      <c r="C287" s="158" t="s">
        <v>1240</v>
      </c>
    </row>
    <row r="288" spans="1:3" x14ac:dyDescent="0.15">
      <c r="A288" s="189"/>
      <c r="B288" s="158" t="s">
        <v>1630</v>
      </c>
      <c r="C288" s="158" t="s">
        <v>1631</v>
      </c>
    </row>
    <row r="289" spans="1:3" x14ac:dyDescent="0.15">
      <c r="A289" s="189"/>
      <c r="B289" s="158" t="s">
        <v>1632</v>
      </c>
      <c r="C289" s="158" t="s">
        <v>1482</v>
      </c>
    </row>
    <row r="290" spans="1:3" x14ac:dyDescent="0.15">
      <c r="A290" s="189"/>
      <c r="B290" s="158" t="s">
        <v>1633</v>
      </c>
      <c r="C290" s="158" t="s">
        <v>1251</v>
      </c>
    </row>
    <row r="291" spans="1:3" x14ac:dyDescent="0.15">
      <c r="A291" s="189"/>
      <c r="B291" s="158" t="s">
        <v>1634</v>
      </c>
      <c r="C291" s="158" t="s">
        <v>1251</v>
      </c>
    </row>
    <row r="292" spans="1:3" x14ac:dyDescent="0.15">
      <c r="A292" s="189"/>
      <c r="B292" s="158" t="s">
        <v>1635</v>
      </c>
      <c r="C292" s="158" t="s">
        <v>1636</v>
      </c>
    </row>
    <row r="293" spans="1:3" x14ac:dyDescent="0.15">
      <c r="A293" s="189"/>
      <c r="B293" s="158" t="s">
        <v>1637</v>
      </c>
      <c r="C293" s="158" t="s">
        <v>1638</v>
      </c>
    </row>
    <row r="294" spans="1:3" x14ac:dyDescent="0.15">
      <c r="A294" s="189"/>
      <c r="B294" s="158" t="s">
        <v>1639</v>
      </c>
      <c r="C294" s="158" t="s">
        <v>1640</v>
      </c>
    </row>
    <row r="295" spans="1:3" x14ac:dyDescent="0.15">
      <c r="A295" s="189"/>
      <c r="B295" s="158" t="s">
        <v>1641</v>
      </c>
      <c r="C295" s="158" t="s">
        <v>1642</v>
      </c>
    </row>
    <row r="296" spans="1:3" x14ac:dyDescent="0.15">
      <c r="A296" s="189"/>
      <c r="B296" s="158" t="s">
        <v>1643</v>
      </c>
      <c r="C296" s="158" t="s">
        <v>1644</v>
      </c>
    </row>
    <row r="297" spans="1:3" x14ac:dyDescent="0.15">
      <c r="A297" s="189"/>
      <c r="B297" s="158" t="s">
        <v>1645</v>
      </c>
      <c r="C297" s="158" t="s">
        <v>1646</v>
      </c>
    </row>
    <row r="298" spans="1:3" x14ac:dyDescent="0.15">
      <c r="A298" s="189"/>
      <c r="B298" s="158" t="s">
        <v>1647</v>
      </c>
      <c r="C298" s="158" t="s">
        <v>1648</v>
      </c>
    </row>
    <row r="299" spans="1:3" x14ac:dyDescent="0.15">
      <c r="A299" s="189"/>
      <c r="B299" s="158" t="s">
        <v>1649</v>
      </c>
      <c r="C299" s="158" t="s">
        <v>1503</v>
      </c>
    </row>
    <row r="300" spans="1:3" x14ac:dyDescent="0.15">
      <c r="A300" s="189"/>
      <c r="B300" s="158" t="s">
        <v>1650</v>
      </c>
      <c r="C300" s="158" t="s">
        <v>1651</v>
      </c>
    </row>
    <row r="301" spans="1:3" x14ac:dyDescent="0.15">
      <c r="A301" s="189"/>
      <c r="B301" s="158" t="s">
        <v>1652</v>
      </c>
      <c r="C301" s="158" t="s">
        <v>1292</v>
      </c>
    </row>
    <row r="302" spans="1:3" x14ac:dyDescent="0.15">
      <c r="A302" s="189"/>
      <c r="B302" s="158" t="s">
        <v>1653</v>
      </c>
      <c r="C302" s="158" t="s">
        <v>1507</v>
      </c>
    </row>
    <row r="303" spans="1:3" x14ac:dyDescent="0.15">
      <c r="A303" s="189"/>
      <c r="B303" s="158" t="s">
        <v>1654</v>
      </c>
      <c r="C303" s="158" t="s">
        <v>1655</v>
      </c>
    </row>
    <row r="304" spans="1:3" x14ac:dyDescent="0.15">
      <c r="A304" s="189"/>
      <c r="B304" s="158" t="s">
        <v>1656</v>
      </c>
      <c r="C304" s="158" t="s">
        <v>1298</v>
      </c>
    </row>
    <row r="305" spans="1:3" x14ac:dyDescent="0.15">
      <c r="A305" s="189"/>
      <c r="B305" s="158" t="s">
        <v>1657</v>
      </c>
      <c r="C305" s="158" t="s">
        <v>1301</v>
      </c>
    </row>
    <row r="306" spans="1:3" x14ac:dyDescent="0.15">
      <c r="A306" s="189"/>
      <c r="B306" s="158" t="s">
        <v>1658</v>
      </c>
      <c r="C306" s="158" t="s">
        <v>1304</v>
      </c>
    </row>
    <row r="307" spans="1:3" x14ac:dyDescent="0.15">
      <c r="A307" s="189"/>
      <c r="B307" s="158" t="s">
        <v>1659</v>
      </c>
      <c r="C307" s="158" t="s">
        <v>1304</v>
      </c>
    </row>
    <row r="308" spans="1:3" x14ac:dyDescent="0.15">
      <c r="A308" s="189"/>
      <c r="B308" s="158" t="s">
        <v>1660</v>
      </c>
      <c r="C308" s="158" t="s">
        <v>1304</v>
      </c>
    </row>
    <row r="309" spans="1:3" x14ac:dyDescent="0.15">
      <c r="A309" s="189"/>
      <c r="B309" s="158" t="s">
        <v>1661</v>
      </c>
      <c r="C309" s="158" t="s">
        <v>1304</v>
      </c>
    </row>
    <row r="310" spans="1:3" x14ac:dyDescent="0.15">
      <c r="A310" s="189"/>
      <c r="B310" s="158" t="s">
        <v>1662</v>
      </c>
      <c r="C310" s="158" t="s">
        <v>1304</v>
      </c>
    </row>
    <row r="311" spans="1:3" x14ac:dyDescent="0.15">
      <c r="A311" s="189"/>
      <c r="B311" s="158" t="s">
        <v>1663</v>
      </c>
      <c r="C311" s="158" t="s">
        <v>1304</v>
      </c>
    </row>
    <row r="312" spans="1:3" x14ac:dyDescent="0.15">
      <c r="A312" s="189"/>
      <c r="B312" s="158" t="s">
        <v>1664</v>
      </c>
      <c r="C312" s="158" t="s">
        <v>1304</v>
      </c>
    </row>
    <row r="313" spans="1:3" x14ac:dyDescent="0.15">
      <c r="A313" s="189"/>
      <c r="B313" s="158" t="s">
        <v>1665</v>
      </c>
      <c r="C313" s="158" t="s">
        <v>1666</v>
      </c>
    </row>
    <row r="314" spans="1:3" x14ac:dyDescent="0.15">
      <c r="A314" s="189"/>
      <c r="B314" s="158" t="s">
        <v>1667</v>
      </c>
      <c r="C314" s="158" t="s">
        <v>1668</v>
      </c>
    </row>
    <row r="315" spans="1:3" x14ac:dyDescent="0.15">
      <c r="A315" s="189"/>
      <c r="B315" s="158" t="s">
        <v>1669</v>
      </c>
      <c r="C315" s="158" t="s">
        <v>1670</v>
      </c>
    </row>
    <row r="316" spans="1:3" x14ac:dyDescent="0.15">
      <c r="A316" s="189"/>
      <c r="B316" s="158" t="s">
        <v>1671</v>
      </c>
      <c r="C316" s="158" t="s">
        <v>1672</v>
      </c>
    </row>
    <row r="317" spans="1:3" x14ac:dyDescent="0.15">
      <c r="A317" s="189"/>
      <c r="B317" s="158" t="s">
        <v>1673</v>
      </c>
      <c r="C317" s="158" t="s">
        <v>1674</v>
      </c>
    </row>
    <row r="318" spans="1:3" x14ac:dyDescent="0.15">
      <c r="A318" s="189"/>
      <c r="B318" s="158" t="s">
        <v>1675</v>
      </c>
      <c r="C318" s="158" t="s">
        <v>1676</v>
      </c>
    </row>
    <row r="319" spans="1:3" x14ac:dyDescent="0.15">
      <c r="A319" s="189"/>
      <c r="B319" s="158" t="s">
        <v>1677</v>
      </c>
      <c r="C319" s="158" t="s">
        <v>1518</v>
      </c>
    </row>
    <row r="320" spans="1:3" x14ac:dyDescent="0.15">
      <c r="A320" s="189"/>
      <c r="B320" s="158" t="s">
        <v>1678</v>
      </c>
      <c r="C320" s="158" t="s">
        <v>1679</v>
      </c>
    </row>
    <row r="321" spans="1:3" x14ac:dyDescent="0.15">
      <c r="A321" s="189"/>
      <c r="B321" s="158" t="s">
        <v>1680</v>
      </c>
      <c r="C321" s="158" t="s">
        <v>1681</v>
      </c>
    </row>
    <row r="322" spans="1:3" x14ac:dyDescent="0.15">
      <c r="A322" s="189"/>
      <c r="B322" s="158" t="s">
        <v>1682</v>
      </c>
      <c r="C322" s="158" t="s">
        <v>1683</v>
      </c>
    </row>
    <row r="323" spans="1:3" x14ac:dyDescent="0.15">
      <c r="A323" s="189"/>
      <c r="B323" s="158" t="s">
        <v>1684</v>
      </c>
      <c r="C323" s="158" t="s">
        <v>1685</v>
      </c>
    </row>
    <row r="324" spans="1:3" x14ac:dyDescent="0.15">
      <c r="A324" s="189"/>
      <c r="B324" s="158" t="s">
        <v>1686</v>
      </c>
      <c r="C324" s="158" t="s">
        <v>1528</v>
      </c>
    </row>
    <row r="325" spans="1:3" x14ac:dyDescent="0.15">
      <c r="A325" s="189"/>
      <c r="B325" s="158" t="s">
        <v>1687</v>
      </c>
      <c r="C325" s="158" t="s">
        <v>1340</v>
      </c>
    </row>
    <row r="326" spans="1:3" x14ac:dyDescent="0.15">
      <c r="A326" s="189"/>
      <c r="B326" s="158" t="s">
        <v>1688</v>
      </c>
      <c r="C326" s="158" t="s">
        <v>1343</v>
      </c>
    </row>
    <row r="327" spans="1:3" x14ac:dyDescent="0.15">
      <c r="A327" s="189"/>
      <c r="B327" s="158" t="s">
        <v>1689</v>
      </c>
      <c r="C327" s="158" t="s">
        <v>1690</v>
      </c>
    </row>
    <row r="328" spans="1:3" x14ac:dyDescent="0.15">
      <c r="A328" s="189"/>
      <c r="B328" s="158" t="s">
        <v>1691</v>
      </c>
      <c r="C328" s="158" t="s">
        <v>1346</v>
      </c>
    </row>
    <row r="329" spans="1:3" x14ac:dyDescent="0.15">
      <c r="A329" s="189"/>
      <c r="B329" s="158" t="s">
        <v>1692</v>
      </c>
      <c r="C329" s="158" t="s">
        <v>1693</v>
      </c>
    </row>
    <row r="330" spans="1:3" x14ac:dyDescent="0.15">
      <c r="A330" s="189"/>
      <c r="B330" s="158" t="s">
        <v>1694</v>
      </c>
      <c r="C330" s="158" t="s">
        <v>1695</v>
      </c>
    </row>
    <row r="331" spans="1:3" x14ac:dyDescent="0.15">
      <c r="A331" s="189"/>
      <c r="B331" s="158" t="s">
        <v>1696</v>
      </c>
      <c r="C331" s="158" t="s">
        <v>1352</v>
      </c>
    </row>
    <row r="332" spans="1:3" x14ac:dyDescent="0.15">
      <c r="A332" s="189"/>
      <c r="B332" s="158" t="s">
        <v>1697</v>
      </c>
      <c r="C332" s="158" t="s">
        <v>1358</v>
      </c>
    </row>
    <row r="333" spans="1:3" x14ac:dyDescent="0.15">
      <c r="A333" s="189"/>
      <c r="B333" s="158" t="s">
        <v>1698</v>
      </c>
      <c r="C333" s="158" t="s">
        <v>1699</v>
      </c>
    </row>
    <row r="334" spans="1:3" x14ac:dyDescent="0.15">
      <c r="A334" s="189"/>
      <c r="B334" s="158" t="s">
        <v>1700</v>
      </c>
      <c r="C334" s="158" t="s">
        <v>1701</v>
      </c>
    </row>
    <row r="335" spans="1:3" x14ac:dyDescent="0.15">
      <c r="A335" s="189"/>
      <c r="B335" s="158" t="s">
        <v>1702</v>
      </c>
      <c r="C335" s="158" t="s">
        <v>1703</v>
      </c>
    </row>
    <row r="336" spans="1:3" x14ac:dyDescent="0.15">
      <c r="A336" s="189"/>
      <c r="B336" s="158" t="s">
        <v>1704</v>
      </c>
      <c r="C336" s="158" t="s">
        <v>1379</v>
      </c>
    </row>
    <row r="337" spans="1:3" x14ac:dyDescent="0.15">
      <c r="A337" s="189"/>
      <c r="B337" s="158" t="s">
        <v>1705</v>
      </c>
      <c r="C337" s="158" t="s">
        <v>1706</v>
      </c>
    </row>
    <row r="338" spans="1:3" x14ac:dyDescent="0.15">
      <c r="A338" s="189"/>
      <c r="B338" s="158" t="s">
        <v>1707</v>
      </c>
      <c r="C338" s="158" t="s">
        <v>1385</v>
      </c>
    </row>
  </sheetData>
  <mergeCells count="3">
    <mergeCell ref="A2:A116"/>
    <mergeCell ref="A117:A224"/>
    <mergeCell ref="A225:A338"/>
  </mergeCells>
  <phoneticPr fontId="29"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3</vt:i4>
      </vt:variant>
      <vt:variant>
        <vt:lpstr>命名范围</vt:lpstr>
      </vt:variant>
      <vt:variant>
        <vt:i4>1</vt:i4>
      </vt:variant>
    </vt:vector>
  </HeadingPairs>
  <TitlesOfParts>
    <vt:vector size="14" baseType="lpstr">
      <vt:lpstr>Title</vt:lpstr>
      <vt:lpstr>Table S1</vt:lpstr>
      <vt:lpstr>Table S2</vt:lpstr>
      <vt:lpstr>Table S3</vt:lpstr>
      <vt:lpstr>Table S4</vt:lpstr>
      <vt:lpstr>Table S5</vt:lpstr>
      <vt:lpstr>Table S7</vt:lpstr>
      <vt:lpstr>Table S8</vt:lpstr>
      <vt:lpstr>Table S9</vt:lpstr>
      <vt:lpstr>Table S10</vt:lpstr>
      <vt:lpstr>Table S11</vt:lpstr>
      <vt:lpstr>Table S12</vt:lpstr>
      <vt:lpstr>Table S16</vt:lpstr>
      <vt:lpstr>'Table S7'!_Hlk9999128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dc:creator>
  <cp:lastModifiedBy>admin</cp:lastModifiedBy>
  <dcterms:created xsi:type="dcterms:W3CDTF">2022-09-30T06:41:00Z</dcterms:created>
  <dcterms:modified xsi:type="dcterms:W3CDTF">2023-07-25T03:30: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5D24242B9D4473B998E6F25A735CF02</vt:lpwstr>
  </property>
  <property fmtid="{D5CDD505-2E9C-101B-9397-08002B2CF9AE}" pid="3" name="KSOProductBuildVer">
    <vt:lpwstr>2052-11.1.0.12358</vt:lpwstr>
  </property>
</Properties>
</file>